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C5805679-E6C5-4A82-B974-E7BFF5C267AF}" xr6:coauthVersionLast="47" xr6:coauthVersionMax="47" xr10:uidLastSave="{00000000-0000-0000-0000-000000000000}"/>
  <bookViews>
    <workbookView xWindow="-108" yWindow="-108" windowWidth="23256" windowHeight="12576" tabRatio="549" activeTab="2" xr2:uid="{00000000-000D-0000-FFFF-FFFF00000000}"/>
  </bookViews>
  <sheets>
    <sheet name="Table S1" sheetId="8" r:id="rId1"/>
    <sheet name="Table S2" sheetId="1" r:id="rId2"/>
    <sheet name="Table S3" sheetId="10" r:id="rId3"/>
    <sheet name="Table S4" sheetId="4" r:id="rId4"/>
    <sheet name="Table S5" sheetId="9" r:id="rId5"/>
    <sheet name="Table S6" sheetId="5" r:id="rId6"/>
    <sheet name="Table S7" sheetId="11" r:id="rId7"/>
  </sheets>
  <definedNames>
    <definedName name="_xlnm._FilterDatabase" localSheetId="3" hidden="1">'Table S4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396" uniqueCount="6001">
  <si>
    <t>ciRNA10</t>
  </si>
  <si>
    <t>ciRNA11</t>
  </si>
  <si>
    <t>ciRNA12</t>
  </si>
  <si>
    <t>ciRNA13</t>
  </si>
  <si>
    <t>ciRNA14</t>
  </si>
  <si>
    <t>ciRNA43</t>
  </si>
  <si>
    <t>ciRNA44</t>
  </si>
  <si>
    <t>ciRNA61</t>
  </si>
  <si>
    <t>ciRNA62</t>
  </si>
  <si>
    <t>ciRNA63</t>
  </si>
  <si>
    <t>ciRNA64</t>
  </si>
  <si>
    <t>ciRNA65</t>
  </si>
  <si>
    <t>ciRNA66</t>
  </si>
  <si>
    <t>ciRNA68</t>
  </si>
  <si>
    <t>ciRNA9</t>
  </si>
  <si>
    <t>circRNA101</t>
  </si>
  <si>
    <t>circRNA1043</t>
  </si>
  <si>
    <t>circRNA1129</t>
  </si>
  <si>
    <t>circRNA1131</t>
  </si>
  <si>
    <t>circRNA1154</t>
  </si>
  <si>
    <t>circRNA1188</t>
  </si>
  <si>
    <t>circRNA1189</t>
  </si>
  <si>
    <t>circRNA1194</t>
  </si>
  <si>
    <t>circRNA1209</t>
  </si>
  <si>
    <t>circRNA1253</t>
  </si>
  <si>
    <t>circRNA1256</t>
  </si>
  <si>
    <t>circRNA1266</t>
  </si>
  <si>
    <t>circRNA1278</t>
  </si>
  <si>
    <t>circRNA130</t>
  </si>
  <si>
    <t>circRNA1307</t>
  </si>
  <si>
    <t>circRNA1318</t>
  </si>
  <si>
    <t>circRNA1331</t>
  </si>
  <si>
    <t>circRNA1332</t>
  </si>
  <si>
    <t>circRNA1368</t>
  </si>
  <si>
    <t>circRNA1370</t>
  </si>
  <si>
    <t>circRNA1379</t>
  </si>
  <si>
    <t>circRNA1390</t>
  </si>
  <si>
    <t>circRNA1424</t>
  </si>
  <si>
    <t>circRNA1480</t>
  </si>
  <si>
    <t>circRNA1494</t>
  </si>
  <si>
    <t>circRNA1495</t>
  </si>
  <si>
    <t>circRNA1502</t>
  </si>
  <si>
    <t>circRNA1503</t>
  </si>
  <si>
    <t>circRNA1506</t>
  </si>
  <si>
    <t>circRNA1533</t>
  </si>
  <si>
    <t>circRNA1534</t>
  </si>
  <si>
    <t>circRNA1538</t>
  </si>
  <si>
    <t>circRNA1546</t>
  </si>
  <si>
    <t>circRNA1585</t>
  </si>
  <si>
    <t>circRNA1638</t>
  </si>
  <si>
    <t>circRNA1664</t>
  </si>
  <si>
    <t>circRNA1698</t>
  </si>
  <si>
    <t>circRNA1700</t>
  </si>
  <si>
    <t>circRNA1701</t>
  </si>
  <si>
    <t>circRNA1709</t>
  </si>
  <si>
    <t>circRNA1724</t>
  </si>
  <si>
    <t>circRNA1747</t>
  </si>
  <si>
    <t>circRNA1762</t>
  </si>
  <si>
    <t>circRNA1766</t>
  </si>
  <si>
    <t>circRNA178</t>
  </si>
  <si>
    <t>circRNA1798</t>
  </si>
  <si>
    <t>circRNA18</t>
  </si>
  <si>
    <t>circRNA1837</t>
  </si>
  <si>
    <t>circRNA1844</t>
  </si>
  <si>
    <t>circRNA1865</t>
  </si>
  <si>
    <t>circRNA1878</t>
  </si>
  <si>
    <t>circRNA1886</t>
  </si>
  <si>
    <t>circRNA1893</t>
  </si>
  <si>
    <t>circRNA1935</t>
  </si>
  <si>
    <t>circRNA200</t>
  </si>
  <si>
    <t>circRNA201</t>
  </si>
  <si>
    <t>circRNA202</t>
  </si>
  <si>
    <t>circRNA218</t>
  </si>
  <si>
    <t>circRNA247</t>
  </si>
  <si>
    <t>circRNA248</t>
  </si>
  <si>
    <t>circRNA249</t>
  </si>
  <si>
    <t>circRNA251</t>
  </si>
  <si>
    <t>circRNA252</t>
  </si>
  <si>
    <t>circRNA253</t>
  </si>
  <si>
    <t>circRNA254</t>
  </si>
  <si>
    <t>circRNA255</t>
  </si>
  <si>
    <t>circRNA312</t>
  </si>
  <si>
    <t>circRNA313</t>
  </si>
  <si>
    <t>circRNA320</t>
  </si>
  <si>
    <t>circRNA325</t>
  </si>
  <si>
    <t>circRNA326</t>
  </si>
  <si>
    <t>circRNA333</t>
  </si>
  <si>
    <t>circRNA359</t>
  </si>
  <si>
    <t>circRNA365</t>
  </si>
  <si>
    <t>circRNA389</t>
  </si>
  <si>
    <t>circRNA390</t>
  </si>
  <si>
    <t>circRNA400</t>
  </si>
  <si>
    <t>circRNA411</t>
  </si>
  <si>
    <t>circRNA420</t>
  </si>
  <si>
    <t>circRNA429</t>
  </si>
  <si>
    <t>circRNA434</t>
  </si>
  <si>
    <t>circRNA449</t>
  </si>
  <si>
    <t>circRNA452</t>
  </si>
  <si>
    <t>circRNA453</t>
  </si>
  <si>
    <t>circRNA489</t>
  </si>
  <si>
    <t>circRNA527</t>
  </si>
  <si>
    <t>circRNA528</t>
  </si>
  <si>
    <t>circRNA538</t>
  </si>
  <si>
    <t>circRNA565</t>
  </si>
  <si>
    <t>circRNA579</t>
  </si>
  <si>
    <t>circRNA58</t>
  </si>
  <si>
    <t>circRNA583</t>
  </si>
  <si>
    <t>circRNA589</t>
  </si>
  <si>
    <t>circRNA595</t>
  </si>
  <si>
    <t>circRNA598</t>
  </si>
  <si>
    <t>circRNA606</t>
  </si>
  <si>
    <t>circRNA630</t>
  </si>
  <si>
    <t>circRNA633</t>
  </si>
  <si>
    <t>circRNA64</t>
  </si>
  <si>
    <t>circRNA642</t>
  </si>
  <si>
    <t>circRNA660</t>
  </si>
  <si>
    <t>circRNA67</t>
  </si>
  <si>
    <t>circRNA69</t>
  </si>
  <si>
    <t>circRNA70</t>
  </si>
  <si>
    <t>circRNA72</t>
  </si>
  <si>
    <t>circRNA727</t>
  </si>
  <si>
    <t>circRNA728</t>
  </si>
  <si>
    <t>circRNA729</t>
  </si>
  <si>
    <t>circRNA731</t>
  </si>
  <si>
    <t>circRNA735</t>
  </si>
  <si>
    <t>circRNA75</t>
  </si>
  <si>
    <t>circRNA750</t>
  </si>
  <si>
    <t>circRNA751</t>
  </si>
  <si>
    <t>circRNA762</t>
  </si>
  <si>
    <t>circRNA773</t>
  </si>
  <si>
    <t>circRNA797</t>
  </si>
  <si>
    <t>circRNA798</t>
  </si>
  <si>
    <t>circRNA806</t>
  </si>
  <si>
    <t>circRNA807</t>
  </si>
  <si>
    <t>circRNA848</t>
  </si>
  <si>
    <t>circRNA864</t>
  </si>
  <si>
    <t>circRNA866</t>
  </si>
  <si>
    <t>circRNA867</t>
  </si>
  <si>
    <t>circRNA870</t>
  </si>
  <si>
    <t>circRNA885</t>
  </si>
  <si>
    <t>circRNA898</t>
  </si>
  <si>
    <t>circRNA904</t>
  </si>
  <si>
    <t>circRNA905</t>
  </si>
  <si>
    <t>circRNA964</t>
  </si>
  <si>
    <t>ciRNA67</t>
  </si>
  <si>
    <t>circRNA1358</t>
  </si>
  <si>
    <t>CircRNA ID</t>
    <phoneticPr fontId="2" type="noConversion"/>
  </si>
  <si>
    <t>Chrosome</t>
  </si>
  <si>
    <t>ciRNA4</t>
  </si>
  <si>
    <t>ciRNA</t>
  </si>
  <si>
    <t>+</t>
  </si>
  <si>
    <t>mRNA</t>
  </si>
  <si>
    <t>circRNA1792</t>
  </si>
  <si>
    <t>circRNA</t>
  </si>
  <si>
    <t>-</t>
  </si>
  <si>
    <t>circRNA1125</t>
  </si>
  <si>
    <t>circRNA1226</t>
  </si>
  <si>
    <t>circRNA1573</t>
  </si>
  <si>
    <t>circRNA1073</t>
  </si>
  <si>
    <t>circRNA970</t>
  </si>
  <si>
    <t>circRNA969</t>
  </si>
  <si>
    <t>ciRNA45</t>
  </si>
  <si>
    <t>circRNA1180</t>
  </si>
  <si>
    <t>Potri.010G069000</t>
  </si>
  <si>
    <t>circRNA1812</t>
  </si>
  <si>
    <t>circRNA174</t>
  </si>
  <si>
    <t>circRNA62</t>
  </si>
  <si>
    <t>circRNA416</t>
  </si>
  <si>
    <t>circRNA832</t>
  </si>
  <si>
    <t>circRNA980</t>
  </si>
  <si>
    <t>circRNA109</t>
  </si>
  <si>
    <t>circRNA1671</t>
  </si>
  <si>
    <t>circRNA973</t>
  </si>
  <si>
    <t>circRNA104</t>
  </si>
  <si>
    <t>circRNA372</t>
  </si>
  <si>
    <t>circRNA621</t>
  </si>
  <si>
    <t>circRNA856</t>
  </si>
  <si>
    <t>circRNA1404</t>
  </si>
  <si>
    <t>circRNA1587</t>
  </si>
  <si>
    <t>circRNA110</t>
  </si>
  <si>
    <t>circRNA611</t>
  </si>
  <si>
    <t>circRNA1616</t>
  </si>
  <si>
    <t>Potri.018G139800</t>
  </si>
  <si>
    <t>circRNA1269</t>
  </si>
  <si>
    <t>circRNA1002</t>
  </si>
  <si>
    <t>circRNA102</t>
  </si>
  <si>
    <t>circRNA1080</t>
  </si>
  <si>
    <t>circRNA155</t>
  </si>
  <si>
    <t>circRNA1708</t>
  </si>
  <si>
    <t>circRNA1856</t>
  </si>
  <si>
    <t>circRNA1594</t>
  </si>
  <si>
    <t>circRNA1563</t>
  </si>
  <si>
    <t>circRNA1484</t>
  </si>
  <si>
    <t>circRNA1659</t>
  </si>
  <si>
    <t>circRNA1483</t>
  </si>
  <si>
    <t>circRNA1889</t>
  </si>
  <si>
    <t>circRNA1393</t>
  </si>
  <si>
    <t>circRNA1832</t>
  </si>
  <si>
    <t>circRNA1491</t>
  </si>
  <si>
    <t>Potri.006G242100</t>
  </si>
  <si>
    <t>circRNA1657</t>
  </si>
  <si>
    <t>circRNA541</t>
  </si>
  <si>
    <t>circRNA1826</t>
  </si>
  <si>
    <t>circRNA1342</t>
  </si>
  <si>
    <t>circRNA1707</t>
  </si>
  <si>
    <t>circRNA170</t>
  </si>
  <si>
    <t>intergenic</t>
  </si>
  <si>
    <t>circRNA478</t>
  </si>
  <si>
    <t>circRNA479</t>
  </si>
  <si>
    <t>circRNA1874</t>
  </si>
  <si>
    <t>circRNA1748</t>
  </si>
  <si>
    <t>circRNA1425</t>
  </si>
  <si>
    <t>circRNA430</t>
  </si>
  <si>
    <t>Potri.017G087200</t>
  </si>
  <si>
    <t>circRNA480</t>
  </si>
  <si>
    <t>circRNA1542</t>
  </si>
  <si>
    <t>circRNA353</t>
  </si>
  <si>
    <t>circRNA1764</t>
  </si>
  <si>
    <t>circRNA271</t>
  </si>
  <si>
    <t>circRNA386</t>
  </si>
  <si>
    <t>circRNA824</t>
  </si>
  <si>
    <t>circRNA1541</t>
  </si>
  <si>
    <t>ciRNA20</t>
  </si>
  <si>
    <t>circRNA1443</t>
  </si>
  <si>
    <t>circRNA1094</t>
  </si>
  <si>
    <t>circRNA1683</t>
  </si>
  <si>
    <t>circRNA1120</t>
  </si>
  <si>
    <t>circRNA812</t>
  </si>
  <si>
    <t>ciRNA5</t>
  </si>
  <si>
    <t>circRNA1727</t>
  </si>
  <si>
    <t>circRNA1898</t>
  </si>
  <si>
    <t>circRNA231</t>
  </si>
  <si>
    <t>circRNA1940</t>
  </si>
  <si>
    <t>circRNA498</t>
  </si>
  <si>
    <t>circRNA437</t>
  </si>
  <si>
    <t>circRNA1419</t>
  </si>
  <si>
    <t>circRNA1505</t>
  </si>
  <si>
    <t>circRNA1548</t>
  </si>
  <si>
    <t>circRNA1551</t>
  </si>
  <si>
    <t>circRNA1452</t>
  </si>
  <si>
    <t>circRNA657</t>
  </si>
  <si>
    <t>circRNA1647</t>
  </si>
  <si>
    <t>circRNA712</t>
  </si>
  <si>
    <t>circRNA1143</t>
  </si>
  <si>
    <t>circRNA436</t>
  </si>
  <si>
    <t>circRNA647</t>
  </si>
  <si>
    <t>circRNA830</t>
  </si>
  <si>
    <t>circRNA230</t>
  </si>
  <si>
    <t>circRNA1341</t>
  </si>
  <si>
    <t>Potri.009G099300</t>
  </si>
  <si>
    <t>circRNA713</t>
  </si>
  <si>
    <t>circRNA929</t>
  </si>
  <si>
    <t>circRNA930</t>
  </si>
  <si>
    <t>circRNA392</t>
  </si>
  <si>
    <t>circRNA518</t>
  </si>
  <si>
    <t>circRNA520</t>
  </si>
  <si>
    <t>circRNA135</t>
  </si>
  <si>
    <t>Potri.014G178300</t>
  </si>
  <si>
    <t>circRNA1286</t>
  </si>
  <si>
    <t>circRNA874</t>
  </si>
  <si>
    <t>circRNA469</t>
  </si>
  <si>
    <t>circRNA52</t>
  </si>
  <si>
    <t>circRNA550</t>
  </si>
  <si>
    <t>circRNA1244</t>
  </si>
  <si>
    <t>circRNA460</t>
  </si>
  <si>
    <t>circRNA459</t>
  </si>
  <si>
    <t>circRNA911</t>
  </si>
  <si>
    <t>circRNA1941</t>
  </si>
  <si>
    <t>circRNA144</t>
  </si>
  <si>
    <t>circRNA901</t>
  </si>
  <si>
    <t>circRNA1257</t>
  </si>
  <si>
    <t>circRNA1350</t>
  </si>
  <si>
    <t>circRNA875</t>
  </si>
  <si>
    <t>circRNA895</t>
  </si>
  <si>
    <t>circRNA1451</t>
  </si>
  <si>
    <t>circRNA1732</t>
  </si>
  <si>
    <t>circRNA364</t>
  </si>
  <si>
    <t>circRNA427</t>
  </si>
  <si>
    <t>circRNA1271</t>
  </si>
  <si>
    <t>circRNA893</t>
  </si>
  <si>
    <t>circRNA228</t>
  </si>
  <si>
    <t>circRNA1734</t>
  </si>
  <si>
    <t>circRNA1733</t>
  </si>
  <si>
    <t>circRNA1190</t>
  </si>
  <si>
    <t>circRNA821</t>
  </si>
  <si>
    <t>circRNA769</t>
  </si>
  <si>
    <t>circRNA1892</t>
  </si>
  <si>
    <t>circRNA433</t>
  </si>
  <si>
    <t>circRNA1228</t>
  </si>
  <si>
    <t>circRNA497</t>
  </si>
  <si>
    <t>circRNA676</t>
  </si>
  <si>
    <t>circRNA886</t>
  </si>
  <si>
    <t>circRNA1560</t>
  </si>
  <si>
    <t>circRNA454</t>
  </si>
  <si>
    <t>circRNA736</t>
  </si>
  <si>
    <t>circRNA703</t>
  </si>
  <si>
    <t>circRNA267</t>
  </si>
  <si>
    <t>circRNA737</t>
  </si>
  <si>
    <t>circRNA1640</t>
  </si>
  <si>
    <t>circRNA1006</t>
  </si>
  <si>
    <t>Potri.015G055400</t>
  </si>
  <si>
    <t>circRNA1344</t>
  </si>
  <si>
    <t>circRNA1165</t>
  </si>
  <si>
    <t>Potri.006G191500</t>
  </si>
  <si>
    <t>circRNA808</t>
  </si>
  <si>
    <t>ciRNA47</t>
  </si>
  <si>
    <t>circRNA960</t>
  </si>
  <si>
    <t>circRNA1459</t>
  </si>
  <si>
    <t>circRNA1128</t>
  </si>
  <si>
    <t>circRNA1536</t>
  </si>
  <si>
    <t>circRNA1221</t>
  </si>
  <si>
    <t>circRNA1813</t>
  </si>
  <si>
    <t>circRNA114</t>
  </si>
  <si>
    <t>Potri.003G038500</t>
  </si>
  <si>
    <t>circRNA1558</t>
  </si>
  <si>
    <t>Potri.015G047100</t>
  </si>
  <si>
    <t>circRNA1676</t>
  </si>
  <si>
    <t>circRNA1437</t>
  </si>
  <si>
    <t>circRNA609</t>
  </si>
  <si>
    <t>circRNA1811</t>
  </si>
  <si>
    <t>Potri.001G167100</t>
  </si>
  <si>
    <t>circRNA1564</t>
  </si>
  <si>
    <t>circRNA999</t>
  </si>
  <si>
    <t>circRNA1511</t>
  </si>
  <si>
    <t>circRNA1377</t>
  </si>
  <si>
    <t>circRNA1457</t>
  </si>
  <si>
    <t>circRNA1710</t>
  </si>
  <si>
    <t>circRNA1115</t>
  </si>
  <si>
    <t>circRNA1247</t>
  </si>
  <si>
    <t>circRNA1716</t>
  </si>
  <si>
    <t>circRNA1624</t>
  </si>
  <si>
    <t>circRNA1917</t>
  </si>
  <si>
    <t>circRNA1477</t>
  </si>
  <si>
    <t>circRNA1754</t>
  </si>
  <si>
    <t>circRNA1412</t>
  </si>
  <si>
    <t>circRNA356</t>
  </si>
  <si>
    <t>circRNA1258</t>
  </si>
  <si>
    <t>circRNA332</t>
  </si>
  <si>
    <t>circRNA1203</t>
  </si>
  <si>
    <t>circRNA564</t>
  </si>
  <si>
    <t>circRNA1374</t>
  </si>
  <si>
    <t>circRNA603</t>
  </si>
  <si>
    <t>circRNA865</t>
  </si>
  <si>
    <t>circRNA1767</t>
  </si>
  <si>
    <t>circRNA1160</t>
  </si>
  <si>
    <t>circRNA1547</t>
  </si>
  <si>
    <t>circRNA868</t>
  </si>
  <si>
    <t>circRNA810</t>
  </si>
  <si>
    <t>circRNA1751</t>
  </si>
  <si>
    <t>ciRNA51</t>
  </si>
  <si>
    <t>circRNA1882</t>
  </si>
  <si>
    <t>circRNA1293</t>
  </si>
  <si>
    <t>circRNA28</t>
  </si>
  <si>
    <t>circRNA1872</t>
  </si>
  <si>
    <t>circRNA1688</t>
  </si>
  <si>
    <t>circRNA1498</t>
  </si>
  <si>
    <t>circRNA1685</t>
  </si>
  <si>
    <t>circRNA1255</t>
  </si>
  <si>
    <t>circRNA891</t>
  </si>
  <si>
    <t>circRNA711</t>
  </si>
  <si>
    <t>circRNA1274</t>
  </si>
  <si>
    <t>circRNA1225</t>
  </si>
  <si>
    <t>circRNA131</t>
  </si>
  <si>
    <t>Potri.001G356900</t>
  </si>
  <si>
    <t>circRNA1467</t>
  </si>
  <si>
    <t>circRNA189</t>
  </si>
  <si>
    <t>circRNA890</t>
  </si>
  <si>
    <t>circRNA1016</t>
  </si>
  <si>
    <t>circRNA823</t>
  </si>
  <si>
    <t>Potri.010G012700</t>
  </si>
  <si>
    <t>circRNA937</t>
  </si>
  <si>
    <t>circRNA418</t>
  </si>
  <si>
    <t>circRNA1103</t>
  </si>
  <si>
    <t>circRNA1763</t>
  </si>
  <si>
    <t>circRNA1392</t>
  </si>
  <si>
    <t>circRNA1504</t>
  </si>
  <si>
    <t>circRNA192</t>
  </si>
  <si>
    <t>circRNA831</t>
  </si>
  <si>
    <t>circRNA111</t>
  </si>
  <si>
    <t>circRNA625</t>
  </si>
  <si>
    <t>circRNA349</t>
  </si>
  <si>
    <t>circRNA643</t>
  </si>
  <si>
    <t>circRNA1765</t>
  </si>
  <si>
    <t>circRNA1926</t>
  </si>
  <si>
    <t>circRNA381</t>
  </si>
  <si>
    <t>circRNA257</t>
  </si>
  <si>
    <t>Potri.002G018900</t>
  </si>
  <si>
    <t>circRNA1544</t>
  </si>
  <si>
    <t>circRNA150</t>
  </si>
  <si>
    <t>circRNA328</t>
  </si>
  <si>
    <t>ciRNA39</t>
  </si>
  <si>
    <t>circRNA1172</t>
  </si>
  <si>
    <t>circRNA721</t>
  </si>
  <si>
    <t>circRNA1042</t>
  </si>
  <si>
    <t>circRNA1096</t>
  </si>
  <si>
    <t>circRNA677</t>
  </si>
  <si>
    <t>circRNA156</t>
  </si>
  <si>
    <t>circRNA919</t>
  </si>
  <si>
    <t>circRNA906</t>
  </si>
  <si>
    <t>circRNA1441</t>
  </si>
  <si>
    <t>circRNA211</t>
  </si>
  <si>
    <t>circRNA777</t>
  </si>
  <si>
    <t>Potri.006G134300</t>
  </si>
  <si>
    <t>circRNA1065</t>
  </si>
  <si>
    <t>circRNA613</t>
  </si>
  <si>
    <t>circRNA592</t>
  </si>
  <si>
    <t>circRNA850</t>
  </si>
  <si>
    <t>circRNA776</t>
  </si>
  <si>
    <t>ciRNA57</t>
  </si>
  <si>
    <t>Potri.001G230000</t>
  </si>
  <si>
    <t>circRNA1142</t>
  </si>
  <si>
    <t>circRNA76</t>
  </si>
  <si>
    <t>circRNA580</t>
  </si>
  <si>
    <t>Potri.018G086700</t>
  </si>
  <si>
    <t>circRNA84</t>
  </si>
  <si>
    <t>circRNA1570</t>
  </si>
  <si>
    <t>circRNA1761</t>
  </si>
  <si>
    <t>Potri.014G162800</t>
  </si>
  <si>
    <t>circRNA444</t>
  </si>
  <si>
    <t>circRNA696</t>
  </si>
  <si>
    <t>circRNA220</t>
  </si>
  <si>
    <t>circRNA1777</t>
  </si>
  <si>
    <t>circRNA1928</t>
  </si>
  <si>
    <t>circRNA1768</t>
  </si>
  <si>
    <t>circRNA1899</t>
  </si>
  <si>
    <t>circRNA1049</t>
  </si>
  <si>
    <t>circRNA1163</t>
  </si>
  <si>
    <t>circRNA1718</t>
  </si>
  <si>
    <t>circRNA1229</t>
  </si>
  <si>
    <t>circRNA190</t>
  </si>
  <si>
    <t>circRNA697</t>
  </si>
  <si>
    <t>circRNA1613</t>
  </si>
  <si>
    <t>circRNA1769</t>
  </si>
  <si>
    <t>circRNA239</t>
  </si>
  <si>
    <t>circRNA1060</t>
  </si>
  <si>
    <t>circRNA1658</t>
  </si>
  <si>
    <t>circRNA1388</t>
  </si>
  <si>
    <t>circRNA1867</t>
  </si>
  <si>
    <t>circRNA1861</t>
  </si>
  <si>
    <t>circRNA1078</t>
  </si>
  <si>
    <t>Potri.008G156000</t>
  </si>
  <si>
    <t>circRNA663</t>
  </si>
  <si>
    <t>circRNA1084</t>
  </si>
  <si>
    <t>circRNA892</t>
  </si>
  <si>
    <t>circRNA1673</t>
  </si>
  <si>
    <t>circRNA1220</t>
  </si>
  <si>
    <t>circRNA1438</t>
  </si>
  <si>
    <t>circRNA1378</t>
  </si>
  <si>
    <t>circRNA853</t>
  </si>
  <si>
    <t>circRNA1925</t>
  </si>
  <si>
    <t>circRNA1407</t>
  </si>
  <si>
    <t>circRNA383</t>
  </si>
  <si>
    <t>circRNA1610</t>
  </si>
  <si>
    <t>circRNA775</t>
  </si>
  <si>
    <t>circRNA1514</t>
  </si>
  <si>
    <t>circRNA949</t>
  </si>
  <si>
    <t>circRNA733</t>
  </si>
  <si>
    <t>circRNA2</t>
  </si>
  <si>
    <t>circRNA547</t>
  </si>
  <si>
    <t>Potri.013G110800</t>
  </si>
  <si>
    <t>circRNA1553</t>
  </si>
  <si>
    <t>Potri.014G127300</t>
  </si>
  <si>
    <t>circRNA1908</t>
  </si>
  <si>
    <t>circRNA1458</t>
  </si>
  <si>
    <t>circRNA96</t>
  </si>
  <si>
    <t>Potri.005G204800</t>
  </si>
  <si>
    <t>circRNA1047</t>
  </si>
  <si>
    <t>circRNA1472</t>
  </si>
  <si>
    <t>circRNA1866</t>
  </si>
  <si>
    <t>circRNA1524</t>
  </si>
  <si>
    <t>circRNA1746</t>
  </si>
  <si>
    <t>circRNA378</t>
  </si>
  <si>
    <t>circRNA1259</t>
  </si>
  <si>
    <t>circRNA838</t>
  </si>
  <si>
    <t>circRNA774</t>
  </si>
  <si>
    <t>circRNA499</t>
  </si>
  <si>
    <t>circRNA1098</t>
  </si>
  <si>
    <t>circRNA1487</t>
  </si>
  <si>
    <t>circRNA698</t>
  </si>
  <si>
    <t>circRNA227</t>
  </si>
  <si>
    <t>circRNA185</t>
  </si>
  <si>
    <t>circRNA612</t>
  </si>
  <si>
    <t>Potri.006G102000</t>
  </si>
  <si>
    <t>circRNA1024</t>
  </si>
  <si>
    <t>circRNA1929</t>
  </si>
  <si>
    <t>circRNA1689</t>
  </si>
  <si>
    <t>circRNA6</t>
  </si>
  <si>
    <t>Potri.013G093400</t>
  </si>
  <si>
    <t>circRNA1095</t>
  </si>
  <si>
    <t>circRNA1781</t>
  </si>
  <si>
    <t>circRNA1486</t>
  </si>
  <si>
    <t>circRNA382</t>
  </si>
  <si>
    <t>circRNA1439</t>
  </si>
  <si>
    <t>circRNA361</t>
  </si>
  <si>
    <t>circRNA1315</t>
  </si>
  <si>
    <t>Potri.015G066600</t>
  </si>
  <si>
    <t>circRNA258</t>
  </si>
  <si>
    <t>circRNA406</t>
  </si>
  <si>
    <t>Potri.001G271500</t>
  </si>
  <si>
    <t>circRNA918</t>
  </si>
  <si>
    <t>circRNA188</t>
  </si>
  <si>
    <t>circRNA138</t>
  </si>
  <si>
    <t>circRNA186</t>
  </si>
  <si>
    <t>circRNA187</t>
  </si>
  <si>
    <t>circRNA415</t>
  </si>
  <si>
    <t>circRNA167</t>
  </si>
  <si>
    <t>circRNA107</t>
  </si>
  <si>
    <t>circRNA1460</t>
  </si>
  <si>
    <t>circRNA206</t>
  </si>
  <si>
    <t>circRNA1162</t>
  </si>
  <si>
    <t>circRNA1130</t>
  </si>
  <si>
    <t>circRNA535</t>
  </si>
  <si>
    <t>circRNA1842</t>
  </si>
  <si>
    <t>circRNA942</t>
  </si>
  <si>
    <t>circRNA87</t>
  </si>
  <si>
    <t>Potri.006G086400</t>
  </si>
  <si>
    <t>circRNA693</t>
  </si>
  <si>
    <t>circRNA1461</t>
  </si>
  <si>
    <t>circRNA926</t>
  </si>
  <si>
    <t>Potri.019G130700</t>
  </si>
  <si>
    <t>circRNA375</t>
  </si>
  <si>
    <t>circRNA1408</t>
  </si>
  <si>
    <t>circRNA1414</t>
  </si>
  <si>
    <t>circRNA1409</t>
  </si>
  <si>
    <t>circRNA336</t>
  </si>
  <si>
    <t>circRNA1281</t>
  </si>
  <si>
    <t>circRNA534</t>
  </si>
  <si>
    <t>circRNA1948</t>
  </si>
  <si>
    <t>circRNA1860</t>
  </si>
  <si>
    <t>circRNA1421</t>
  </si>
  <si>
    <t>circRNA1679</t>
  </si>
  <si>
    <t>circRNA399</t>
  </si>
  <si>
    <t>Potri.012G021800</t>
  </si>
  <si>
    <t>circRNA209</t>
  </si>
  <si>
    <t>circRNA1614</t>
  </si>
  <si>
    <t>circRNA21</t>
  </si>
  <si>
    <t>circRNA468</t>
  </si>
  <si>
    <t>Potri.004G222900</t>
  </si>
  <si>
    <t>Potri.001G392600</t>
  </si>
  <si>
    <t>circRNA1248</t>
  </si>
  <si>
    <t>circRNA1205</t>
  </si>
  <si>
    <t>circRNA554</t>
  </si>
  <si>
    <t>Potri.010G188800</t>
  </si>
  <si>
    <t>circRNA1462</t>
  </si>
  <si>
    <t>circRNA1843</t>
  </si>
  <si>
    <t>circRNA1539</t>
  </si>
  <si>
    <t>circRNA1828</t>
  </si>
  <si>
    <t>Potri.001G304000</t>
  </si>
  <si>
    <t>circRNA988</t>
  </si>
  <si>
    <t>circRNA318</t>
  </si>
  <si>
    <t>circRNA317</t>
  </si>
  <si>
    <t>circRNA1571</t>
  </si>
  <si>
    <t>circRNA1215</t>
  </si>
  <si>
    <t>circRNA1343</t>
  </si>
  <si>
    <t>circRNA542</t>
  </si>
  <si>
    <t>circRNA412</t>
  </si>
  <si>
    <t>circRNA1119</t>
  </si>
  <si>
    <t>circRNA1825</t>
  </si>
  <si>
    <t>Potri.006G275600</t>
  </si>
  <si>
    <t>circRNA1702</t>
  </si>
  <si>
    <t>circRNA1481</t>
  </si>
  <si>
    <t>Potri.018G108000</t>
  </si>
  <si>
    <t>circRNA903</t>
  </si>
  <si>
    <t>circRNA184</t>
  </si>
  <si>
    <t>circRNA1426</t>
  </si>
  <si>
    <t>circRNA1954</t>
  </si>
  <si>
    <t>circRNA1117</t>
  </si>
  <si>
    <t>circRNA1463</t>
  </si>
  <si>
    <t>circRNA1535</t>
  </si>
  <si>
    <t>circRNA207</t>
  </si>
  <si>
    <t>circRNA1113</t>
  </si>
  <si>
    <t>Potri.003G161900</t>
  </si>
  <si>
    <t>circRNA629</t>
  </si>
  <si>
    <t>circRNA1071</t>
  </si>
  <si>
    <t>circRNA914</t>
  </si>
  <si>
    <t>circRNA179</t>
  </si>
  <si>
    <t>circRNA237</t>
  </si>
  <si>
    <t>circRNA860</t>
  </si>
  <si>
    <t>circRNA57</t>
  </si>
  <si>
    <t>circRNA1109</t>
  </si>
  <si>
    <t>circRNA902</t>
  </si>
  <si>
    <t>circRNA1615</t>
  </si>
  <si>
    <t>circRNA873</t>
  </si>
  <si>
    <t>circRNA208</t>
  </si>
  <si>
    <t>circRNA734</t>
  </si>
  <si>
    <t>circRNA1612</t>
  </si>
  <si>
    <t>circRNA1728</t>
  </si>
  <si>
    <t>circRNA1398</t>
  </si>
  <si>
    <t>Potri.002G243900</t>
  </si>
  <si>
    <t>circRNA1938</t>
  </si>
  <si>
    <t>circRNA1556</t>
  </si>
  <si>
    <t>circRNA1895</t>
  </si>
  <si>
    <t>circRNA1528</t>
  </si>
  <si>
    <t>circRNA1600</t>
  </si>
  <si>
    <t>circRNA1361</t>
  </si>
  <si>
    <t>circRNA1784</t>
  </si>
  <si>
    <t>circRNA1108</t>
  </si>
  <si>
    <t>circRNA1661</t>
  </si>
  <si>
    <t>circRNA1593</t>
  </si>
  <si>
    <t>Potri.004G039000</t>
  </si>
  <si>
    <t>circRNA1184</t>
  </si>
  <si>
    <t>circRNA1496</t>
  </si>
  <si>
    <t>circRNA881</t>
  </si>
  <si>
    <t>circRNA1482</t>
  </si>
  <si>
    <t>Potri.006G077800</t>
  </si>
  <si>
    <t>circRNA1922</t>
  </si>
  <si>
    <t>circRNA1464</t>
  </si>
  <si>
    <t>circRNA11</t>
  </si>
  <si>
    <t>circRNA1939</t>
  </si>
  <si>
    <t>circRNA1684</t>
  </si>
  <si>
    <t>circRNA484</t>
  </si>
  <si>
    <t>circRNA1500</t>
  </si>
  <si>
    <t>circRNA706</t>
  </si>
  <si>
    <t>Potri.003G223000</t>
  </si>
  <si>
    <t>circRNA1851</t>
  </si>
  <si>
    <t>circRNA1649</t>
  </si>
  <si>
    <t>circRNA1399</t>
  </si>
  <si>
    <t>circRNA177</t>
  </si>
  <si>
    <t>circRNA226</t>
  </si>
  <si>
    <t>circRNA1791</t>
  </si>
  <si>
    <t>circRNA1428</t>
  </si>
  <si>
    <t>circRNA529</t>
  </si>
  <si>
    <t>circRNA1490</t>
  </si>
  <si>
    <t>circRNA1927</t>
  </si>
  <si>
    <t>circRNA1440</t>
  </si>
  <si>
    <t>Potri.006G120200</t>
  </si>
  <si>
    <t>circRNA1833</t>
  </si>
  <si>
    <t>circRNA955</t>
  </si>
  <si>
    <t>circRNA1883</t>
  </si>
  <si>
    <t>circRNA1038</t>
  </si>
  <si>
    <t>circRNA916</t>
  </si>
  <si>
    <t>Potri.003G056700</t>
  </si>
  <si>
    <t>ciRNA15</t>
  </si>
  <si>
    <t>circRNA1102</t>
  </si>
  <si>
    <t>circRNA755</t>
  </si>
  <si>
    <t>Potri.005G242700</t>
  </si>
  <si>
    <t>circRNA1450</t>
  </si>
  <si>
    <t>circRNA1312</t>
  </si>
  <si>
    <t>circRNA1656</t>
  </si>
  <si>
    <t>circRNA781</t>
  </si>
  <si>
    <t>circRNA817</t>
  </si>
  <si>
    <t>circRNA1755</t>
  </si>
  <si>
    <t>circRNA1351</t>
  </si>
  <si>
    <t>circRNA1333</t>
  </si>
  <si>
    <t>circRNA1313</t>
  </si>
  <si>
    <t>circRNA1032</t>
  </si>
  <si>
    <t>circRNA992</t>
  </si>
  <si>
    <t>Potri.019G054500</t>
  </si>
  <si>
    <t>circRNA1678</t>
  </si>
  <si>
    <t>circRNA717</t>
  </si>
  <si>
    <t>circRNA1797</t>
  </si>
  <si>
    <t>Potri.010G187500</t>
  </si>
  <si>
    <t>circRNA1106</t>
  </si>
  <si>
    <t>circRNA1690</t>
  </si>
  <si>
    <t>circRNA508</t>
  </si>
  <si>
    <t>circRNA822</t>
  </si>
  <si>
    <t>circRNA1682</t>
  </si>
  <si>
    <t>circRNA1405</t>
  </si>
  <si>
    <t>circRNA13</t>
  </si>
  <si>
    <t>circRNA1575</t>
  </si>
  <si>
    <t>circRNA533</t>
  </si>
  <si>
    <t>circRNA1015</t>
  </si>
  <si>
    <t>Potri.008G139700</t>
  </si>
  <si>
    <t>circRNA221</t>
  </si>
  <si>
    <t>circRNA1752</t>
  </si>
  <si>
    <t>circRNA417</t>
  </si>
  <si>
    <t>circRNA1870</t>
  </si>
  <si>
    <t>Potri.011G116300</t>
  </si>
  <si>
    <t>circRNA1107</t>
  </si>
  <si>
    <t>circRNA1011</t>
  </si>
  <si>
    <t>circRNA1181</t>
  </si>
  <si>
    <t>circRNA224</t>
  </si>
  <si>
    <t>ciRNA24</t>
  </si>
  <si>
    <t>circRNA374</t>
  </si>
  <si>
    <t>circRNA783</t>
  </si>
  <si>
    <t>circRNA163</t>
  </si>
  <si>
    <t>circRNA210</t>
  </si>
  <si>
    <t>circRNA1885</t>
  </si>
  <si>
    <t>Potri.005G248100</t>
  </si>
  <si>
    <t>circRNA585</t>
  </si>
  <si>
    <t>circRNA1046</t>
  </si>
  <si>
    <t>circRNA108</t>
  </si>
  <si>
    <t>circRNA976</t>
  </si>
  <si>
    <t>circRNA805</t>
  </si>
  <si>
    <t>circRNA586</t>
  </si>
  <si>
    <t>circRNA1121</t>
  </si>
  <si>
    <t>circRNA1340</t>
  </si>
  <si>
    <t>Potri.009G073300</t>
  </si>
  <si>
    <t>circRNA1782</t>
  </si>
  <si>
    <t>circRNA1773</t>
  </si>
  <si>
    <t>circRNA602</t>
  </si>
  <si>
    <t>circRNA98</t>
  </si>
  <si>
    <t>Potri.001G289200</t>
  </si>
  <si>
    <t>circRNA1509</t>
  </si>
  <si>
    <t>circRNA1739</t>
  </si>
  <si>
    <t>circRNA574</t>
  </si>
  <si>
    <t>circRNA1736</t>
  </si>
  <si>
    <t>circRNA1145</t>
  </si>
  <si>
    <t>circRNA1382</t>
  </si>
  <si>
    <t>circRNA575</t>
  </si>
  <si>
    <t>circRNA923</t>
  </si>
  <si>
    <t>circRNA314</t>
  </si>
  <si>
    <t>circRNA757</t>
  </si>
  <si>
    <t>Potri.006G002800</t>
  </si>
  <si>
    <t>circRNA692</t>
  </si>
  <si>
    <t>circRNA897</t>
  </si>
  <si>
    <t>circRNA145</t>
  </si>
  <si>
    <t>circRNA404</t>
  </si>
  <si>
    <t>circRNA1122</t>
  </si>
  <si>
    <t>circRNA716</t>
  </si>
  <si>
    <t>circRNA240</t>
  </si>
  <si>
    <t>ciRNA28</t>
  </si>
  <si>
    <t>circRNA241</t>
  </si>
  <si>
    <t>circRNA1123</t>
  </si>
  <si>
    <t>circRNA1681</t>
  </si>
  <si>
    <t>circRNA1183</t>
  </si>
  <si>
    <t>circRNA811</t>
  </si>
  <si>
    <t>circRNA1783</t>
  </si>
  <si>
    <t>circRNA1932</t>
  </si>
  <si>
    <t>circRNA620</t>
  </si>
  <si>
    <t>Potri.002G031400</t>
  </si>
  <si>
    <t>Potri.004G229300</t>
  </si>
  <si>
    <t>circRNA1852</t>
  </si>
  <si>
    <t>circRNA33</t>
  </si>
  <si>
    <t>Potri.016G056200</t>
  </si>
  <si>
    <t>circRNA1279</t>
  </si>
  <si>
    <t>circRNA887</t>
  </si>
  <si>
    <t>circRNA1470</t>
  </si>
  <si>
    <t>circRNA1545</t>
  </si>
  <si>
    <t>circRNA723</t>
  </si>
  <si>
    <t>circRNA256</t>
  </si>
  <si>
    <t>circRNA77</t>
  </si>
  <si>
    <t>circRNA1139</t>
  </si>
  <si>
    <t>circRNA1198</t>
  </si>
  <si>
    <t>circRNA655</t>
  </si>
  <si>
    <t>circRNA1749</t>
  </si>
  <si>
    <t>circRNA1216</t>
  </si>
  <si>
    <t>circRNA600</t>
  </si>
  <si>
    <t>circRNA654</t>
  </si>
  <si>
    <t>ciRNA53</t>
  </si>
  <si>
    <t>circRNA1469</t>
  </si>
  <si>
    <t>circRNA880</t>
  </si>
  <si>
    <t>circRNA1855</t>
  </si>
  <si>
    <t>circRNA1364</t>
  </si>
  <si>
    <t>circRNA350</t>
  </si>
  <si>
    <t>circRNA1485</t>
  </si>
  <si>
    <t>circRNA1567</t>
  </si>
  <si>
    <t>circRNA1250</t>
  </si>
  <si>
    <t>circRNA304</t>
  </si>
  <si>
    <t>circRNA1070</t>
  </si>
  <si>
    <t>circRNA972</t>
  </si>
  <si>
    <t>circRNA1164</t>
  </si>
  <si>
    <t>circRNA24</t>
  </si>
  <si>
    <t>circRNA1126</t>
  </si>
  <si>
    <t>circRNA1945</t>
  </si>
  <si>
    <t>Potri.018G068200</t>
  </si>
  <si>
    <t>circRNA878</t>
  </si>
  <si>
    <t>circRNA1453</t>
  </si>
  <si>
    <t>Potri.004G040100</t>
  </si>
  <si>
    <t>circRNA1902</t>
  </si>
  <si>
    <t>circRNA1159</t>
  </si>
  <si>
    <t>circRNA242</t>
  </si>
  <si>
    <t>circRNA1654</t>
  </si>
  <si>
    <t>circRNA659</t>
  </si>
  <si>
    <t>circRNA512</t>
  </si>
  <si>
    <t>circRNA966</t>
  </si>
  <si>
    <t>circRNA1338</t>
  </si>
  <si>
    <t>circRNA1914</t>
  </si>
  <si>
    <t>circRNA761</t>
  </si>
  <si>
    <t>circRNA1415</t>
  </si>
  <si>
    <t>circRNA1401</t>
  </si>
  <si>
    <t>circRNA298</t>
  </si>
  <si>
    <t>circRNA1328</t>
  </si>
  <si>
    <t>circRNA1666</t>
  </si>
  <si>
    <t>circRNA793</t>
  </si>
  <si>
    <t>circRNA95</t>
  </si>
  <si>
    <t>Potri.001G160700</t>
  </si>
  <si>
    <t>circRNA1737</t>
  </si>
  <si>
    <t>circRNA47</t>
  </si>
  <si>
    <t>circRNA1455</t>
  </si>
  <si>
    <t>circRNA352</t>
  </si>
  <si>
    <t>circRNA1808</t>
  </si>
  <si>
    <t>circRNA199</t>
  </si>
  <si>
    <t>Potri.003G010000</t>
  </si>
  <si>
    <t>circRNA14</t>
  </si>
  <si>
    <t>circRNA1191</t>
  </si>
  <si>
    <t>circRNA715</t>
  </si>
  <si>
    <t>circRNA619</t>
  </si>
  <si>
    <t>Potri.001G352000</t>
  </si>
  <si>
    <t>circRNA1864</t>
  </si>
  <si>
    <t>circRNA1576</t>
  </si>
  <si>
    <t>circRNA1475</t>
  </si>
  <si>
    <t>circRNA1479</t>
  </si>
  <si>
    <t>circRNA841</t>
  </si>
  <si>
    <t>circRNA1617</t>
  </si>
  <si>
    <t>circRNA1488</t>
  </si>
  <si>
    <t>ciRNA40</t>
  </si>
  <si>
    <t>circRNA1584</t>
  </si>
  <si>
    <t>circRNA366</t>
  </si>
  <si>
    <t>Potri.009G163600</t>
  </si>
  <si>
    <t>circRNA788</t>
  </si>
  <si>
    <t>circRNA443</t>
  </si>
  <si>
    <t>circRNA1847</t>
  </si>
  <si>
    <t>circRNA1913</t>
  </si>
  <si>
    <t>circRNA299</t>
  </si>
  <si>
    <t>Potri.005G243000</t>
  </si>
  <si>
    <t>Potri.001G378000</t>
  </si>
  <si>
    <t>circRNA1574</t>
  </si>
  <si>
    <t>circRNA347</t>
  </si>
  <si>
    <t>circRNA1713</t>
  </si>
  <si>
    <t>circRNA1186</t>
  </si>
  <si>
    <t>circRNA1836</t>
  </si>
  <si>
    <t>circRNA687</t>
  </si>
  <si>
    <t>circRNA1636</t>
  </si>
  <si>
    <t>circRNA940</t>
  </si>
  <si>
    <t>circRNA1711</t>
  </si>
  <si>
    <t>circRNA1277</t>
  </si>
  <si>
    <t>circRNA1359</t>
  </si>
  <si>
    <t>Potri.006G081800</t>
  </si>
  <si>
    <t>circRNA504</t>
  </si>
  <si>
    <t>circRNA99</t>
  </si>
  <si>
    <t>circRNA377</t>
  </si>
  <si>
    <t>circRNA1018</t>
  </si>
  <si>
    <t>circRNA1680</t>
  </si>
  <si>
    <t>circRNA80</t>
  </si>
  <si>
    <t>circRNA15</t>
  </si>
  <si>
    <t>Potri.011G091200</t>
  </si>
  <si>
    <t>circRNA388</t>
  </si>
  <si>
    <t>circRNA475</t>
  </si>
  <si>
    <t>circRNA346</t>
  </si>
  <si>
    <t>circRNA485</t>
  </si>
  <si>
    <t>circRNA1800</t>
  </si>
  <si>
    <t>circRNA401</t>
  </si>
  <si>
    <t>circRNA1147</t>
  </si>
  <si>
    <t>circRNA634</t>
  </si>
  <si>
    <t>circRNA319</t>
  </si>
  <si>
    <t>circRNA301</t>
  </si>
  <si>
    <t>circRNA1298</t>
  </si>
  <si>
    <t>Potri.011G082500</t>
  </si>
  <si>
    <t>circRNA149</t>
  </si>
  <si>
    <t>circRNA921</t>
  </si>
  <si>
    <t>circRNA53</t>
  </si>
  <si>
    <t>Potri.007G046200</t>
  </si>
  <si>
    <t>circRNA1478</t>
  </si>
  <si>
    <t>circRNA690</t>
  </si>
  <si>
    <t>circRNA171</t>
  </si>
  <si>
    <t>circRNA409</t>
  </si>
  <si>
    <t>circRNA66</t>
  </si>
  <si>
    <t>Potri.009G013600</t>
  </si>
  <si>
    <t>circRNA996</t>
  </si>
  <si>
    <t>Potri.018G057200</t>
  </si>
  <si>
    <t>circRNA1944</t>
  </si>
  <si>
    <t>circRNA558</t>
  </si>
  <si>
    <t>circRNA1234</t>
  </si>
  <si>
    <t>circRNA307</t>
  </si>
  <si>
    <t>circRNA305</t>
  </si>
  <si>
    <t>circRNA49</t>
  </si>
  <si>
    <t>circRNA1237</t>
  </si>
  <si>
    <t>circRNA1572</t>
  </si>
  <si>
    <t>circRNA440</t>
  </si>
  <si>
    <t>circRNA340</t>
  </si>
  <si>
    <t>circRNA941</t>
  </si>
  <si>
    <t>circRNA1201</t>
  </si>
  <si>
    <t>circRNA961</t>
  </si>
  <si>
    <t>circRNA1854</t>
  </si>
  <si>
    <t>circRNA1923</t>
  </si>
  <si>
    <t>circRNA323</t>
  </si>
  <si>
    <t>circRNA1921</t>
  </si>
  <si>
    <t>circRNA839</t>
  </si>
  <si>
    <t>circRNA739</t>
  </si>
  <si>
    <t>circRNA1023</t>
  </si>
  <si>
    <t>circRNA398</t>
  </si>
  <si>
    <t>circRNA1891</t>
  </si>
  <si>
    <t>circRNA129</t>
  </si>
  <si>
    <t>circRNA1391</t>
  </si>
  <si>
    <t>circRNA740</t>
  </si>
  <si>
    <t>circRNA464</t>
  </si>
  <si>
    <t>circRNA849</t>
  </si>
  <si>
    <t>circRNA1819</t>
  </si>
  <si>
    <t>Potri.006G061700</t>
  </si>
  <si>
    <t>circRNA502</t>
  </si>
  <si>
    <t>circRNA385</t>
  </si>
  <si>
    <t>circRNA804</t>
  </si>
  <si>
    <t>circRNA635</t>
  </si>
  <si>
    <t>Potri.003G115800</t>
  </si>
  <si>
    <t>circRNA172</t>
  </si>
  <si>
    <t>circRNA639</t>
  </si>
  <si>
    <t>circRNA1429</t>
  </si>
  <si>
    <t>circRNA196</t>
  </si>
  <si>
    <t>circRNA1381</t>
  </si>
  <si>
    <t>circRNA530</t>
  </si>
  <si>
    <t>circRNA1916</t>
  </si>
  <si>
    <t>circRNA1327</t>
  </si>
  <si>
    <t>circRNA1411</t>
  </si>
  <si>
    <t>circRNA93</t>
  </si>
  <si>
    <t>Potri.006G153300</t>
  </si>
  <si>
    <t>circRNA1170</t>
  </si>
  <si>
    <t>circRNA303</t>
  </si>
  <si>
    <t>circRNA658</t>
  </si>
  <si>
    <t>circRNA369</t>
  </si>
  <si>
    <t>circRNA1530</t>
  </si>
  <si>
    <t>Potri.012G077700</t>
  </si>
  <si>
    <t>circRNA235</t>
  </si>
  <si>
    <t>circRNA952</t>
  </si>
  <si>
    <t>circRNA1582</t>
  </si>
  <si>
    <t>ciRNA26</t>
  </si>
  <si>
    <t>circRNA148</t>
  </si>
  <si>
    <t>circRNA1824</t>
  </si>
  <si>
    <t>circRNA644</t>
  </si>
  <si>
    <t>circRNA457</t>
  </si>
  <si>
    <t>circRNA173</t>
  </si>
  <si>
    <t>circRNA1943</t>
  </si>
  <si>
    <t>ciRNA49</t>
  </si>
  <si>
    <t>circRNA1521</t>
  </si>
  <si>
    <t>circRNA1705</t>
  </si>
  <si>
    <t>circRNA758</t>
  </si>
  <si>
    <t>circRNA1289</t>
  </si>
  <si>
    <t>circRNA1529</t>
  </si>
  <si>
    <t>circRNA1750</t>
  </si>
  <si>
    <t>circRNA759</t>
  </si>
  <si>
    <t>circRNA1780</t>
  </si>
  <si>
    <t>circRNA1652</t>
  </si>
  <si>
    <t>circRNA402</t>
  </si>
  <si>
    <t>circRNA410</t>
  </si>
  <si>
    <t>circRNA995</t>
  </si>
  <si>
    <t>circRNA446</t>
  </si>
  <si>
    <t>circRNA946</t>
  </si>
  <si>
    <t>circRNA128</t>
  </si>
  <si>
    <t>circRNA1776</t>
  </si>
  <si>
    <t>circRNA1062</t>
  </si>
  <si>
    <t>circRNA763</t>
  </si>
  <si>
    <t>circRNA1403</t>
  </si>
  <si>
    <t>circRNA1468</t>
  </si>
  <si>
    <t>circRNA1669</t>
  </si>
  <si>
    <t>circRNA1245</t>
  </si>
  <si>
    <t>circRNA238</t>
  </si>
  <si>
    <t>circRNA197</t>
  </si>
  <si>
    <t>circRNA1263</t>
  </si>
  <si>
    <t>circRNA1243</t>
  </si>
  <si>
    <t>circRNA1863</t>
  </si>
  <si>
    <t>circRNA1432</t>
  </si>
  <si>
    <t>circRNA1208</t>
  </si>
  <si>
    <t>circRNA234</t>
  </si>
  <si>
    <t>circRNA260</t>
  </si>
  <si>
    <t>circRNA1291</t>
  </si>
  <si>
    <t>circRNA1231</t>
  </si>
  <si>
    <t>circRNA1394</t>
  </si>
  <si>
    <t>circRNA1641</t>
  </si>
  <si>
    <t>circRNA1072</t>
  </si>
  <si>
    <t>Potri.001G009700</t>
  </si>
  <si>
    <t>circRNA691</t>
  </si>
  <si>
    <t>circRNA92</t>
  </si>
  <si>
    <t>circRNA858</t>
  </si>
  <si>
    <t>circRNA324</t>
  </si>
  <si>
    <t>circRNA266</t>
  </si>
  <si>
    <t>circRNA1930</t>
  </si>
  <si>
    <t>circRNA1210</t>
  </si>
  <si>
    <t>circRNA1316</t>
  </si>
  <si>
    <t>circRNA1085</t>
  </si>
  <si>
    <t>circRNA153</t>
  </si>
  <si>
    <t>circRNA1774</t>
  </si>
  <si>
    <t>circRNA1039</t>
  </si>
  <si>
    <t>circRNA1151</t>
  </si>
  <si>
    <t>circRNA1606</t>
  </si>
  <si>
    <t>Potri.001G155200</t>
  </si>
  <si>
    <t>circRNA316</t>
  </si>
  <si>
    <t>circRNA1704</t>
  </si>
  <si>
    <t>circRNA1637</t>
  </si>
  <si>
    <t>Potri.001G047100</t>
  </si>
  <si>
    <t>circRNA1197</t>
  </si>
  <si>
    <t>circRNA537</t>
  </si>
  <si>
    <t>circRNA380</t>
  </si>
  <si>
    <t>circRNA664</t>
  </si>
  <si>
    <t>circRNA672</t>
  </si>
  <si>
    <t>circRNA1276</t>
  </si>
  <si>
    <t>circRNA1630</t>
  </si>
  <si>
    <t>circRNA212</t>
  </si>
  <si>
    <t>circRNA302</t>
  </si>
  <si>
    <t>circRNA1127</t>
  </si>
  <si>
    <t>circRNA217</t>
  </si>
  <si>
    <t>circRNA261</t>
  </si>
  <si>
    <t>circRNA1890</t>
  </si>
  <si>
    <t>circRNA1465</t>
  </si>
  <si>
    <t>Potri.013G035100</t>
  </si>
  <si>
    <t>circRNA525</t>
  </si>
  <si>
    <t>circRNA608</t>
  </si>
  <si>
    <t>circRNA1240</t>
  </si>
  <si>
    <t>circRNA470</t>
  </si>
  <si>
    <t>Potri.016G138100</t>
  </si>
  <si>
    <t>circRNA125</t>
  </si>
  <si>
    <t>circRNA63</t>
  </si>
  <si>
    <t>Potri.008G185600</t>
  </si>
  <si>
    <t>circRNA1786</t>
  </si>
  <si>
    <t>circRNA294</t>
  </si>
  <si>
    <t>circRNA1329</t>
  </si>
  <si>
    <t>Potri.018G066100</t>
  </si>
  <si>
    <t>circRNA718</t>
  </si>
  <si>
    <t>circRNA771</t>
  </si>
  <si>
    <t>circRNA225</t>
  </si>
  <si>
    <t>circRNA990</t>
  </si>
  <si>
    <t>circRNA1507</t>
  </si>
  <si>
    <t>Potri.009G085100</t>
  </si>
  <si>
    <t>circRNA229</t>
  </si>
  <si>
    <t>Potri.004G021500</t>
  </si>
  <si>
    <t>circRNA152</t>
  </si>
  <si>
    <t>circRNA477</t>
  </si>
  <si>
    <t>circRNA315</t>
  </si>
  <si>
    <t>circRNA1157</t>
  </si>
  <si>
    <t>circRNA344</t>
  </si>
  <si>
    <t>circRNA617</t>
  </si>
  <si>
    <t>Potri.001G163200</t>
  </si>
  <si>
    <t>ciRNA6</t>
  </si>
  <si>
    <t>circRNA618</t>
  </si>
  <si>
    <t>circRNA1092</t>
  </si>
  <si>
    <t>circRNA1376</t>
  </si>
  <si>
    <t>circRNA71</t>
  </si>
  <si>
    <t>ciRNA48</t>
  </si>
  <si>
    <t>circRNA1806</t>
  </si>
  <si>
    <t>circRNA814</t>
  </si>
  <si>
    <t>circRNA269</t>
  </si>
  <si>
    <t>circRNA1091</t>
  </si>
  <si>
    <t>circRNA1265</t>
  </si>
  <si>
    <t>circRNA90</t>
  </si>
  <si>
    <t>Potri.006G111800</t>
  </si>
  <si>
    <t>circRNA616</t>
  </si>
  <si>
    <t>Potri.001G108400</t>
  </si>
  <si>
    <t>circRNA204</t>
  </si>
  <si>
    <t>circRNA915</t>
  </si>
  <si>
    <t>circRNA953</t>
  </si>
  <si>
    <t>circRNA945</t>
  </si>
  <si>
    <t>circRNA1020</t>
  </si>
  <si>
    <t>Potri.009G014700</t>
  </si>
  <si>
    <t>circRNA466</t>
  </si>
  <si>
    <t>Potri.016G097300</t>
  </si>
  <si>
    <t>circRNA270</t>
  </si>
  <si>
    <t>ciRNA18</t>
  </si>
  <si>
    <t>circRNA1626</t>
  </si>
  <si>
    <t>circRNA883</t>
  </si>
  <si>
    <t>circRNA1387</t>
  </si>
  <si>
    <t>Potri.001G443200</t>
  </si>
  <si>
    <t>circRNA636</t>
  </si>
  <si>
    <t>circRNA1433</t>
  </si>
  <si>
    <t>circRNA1308</t>
  </si>
  <si>
    <t>Potri.017G090600</t>
  </si>
  <si>
    <t>circRNA1904</t>
  </si>
  <si>
    <t>circRNA293</t>
  </si>
  <si>
    <t>circRNA587</t>
  </si>
  <si>
    <t>circRNA1</t>
  </si>
  <si>
    <t>circRNA85</t>
  </si>
  <si>
    <t>Potri.006G050700</t>
  </si>
  <si>
    <t>circRNA1804</t>
  </si>
  <si>
    <t>Potri.014G191100</t>
  </si>
  <si>
    <t>circRNA1590</t>
  </si>
  <si>
    <t>circRNA963</t>
  </si>
  <si>
    <t>Potri.012G037100</t>
  </si>
  <si>
    <t>circRNA665</t>
  </si>
  <si>
    <t>circRNA803</t>
  </si>
  <si>
    <t>circRNA1296</t>
  </si>
  <si>
    <t>Potri.012G106200</t>
  </si>
  <si>
    <t>circRNA1795</t>
  </si>
  <si>
    <t>circRNA371</t>
  </si>
  <si>
    <t>circRNA86</t>
  </si>
  <si>
    <t>circRNA1910</t>
  </si>
  <si>
    <t>circRNA601</t>
  </si>
  <si>
    <t>circRNA752</t>
  </si>
  <si>
    <t>circRNA222</t>
  </si>
  <si>
    <t>circRNA1325</t>
  </si>
  <si>
    <t>circRNA1760</t>
  </si>
  <si>
    <t>circRNA662</t>
  </si>
  <si>
    <t>circRNA1517</t>
  </si>
  <si>
    <t>circRNA1456</t>
  </si>
  <si>
    <t>circRNA198</t>
  </si>
  <si>
    <t>circRNA566</t>
  </si>
  <si>
    <t>circRNA1367</t>
  </si>
  <si>
    <t>circRNA675</t>
  </si>
  <si>
    <t>circRNA686</t>
  </si>
  <si>
    <t>circRNA1599</t>
  </si>
  <si>
    <t>circRNA1476</t>
  </si>
  <si>
    <t>Potri.005G238600</t>
  </si>
  <si>
    <t>circRNA35</t>
  </si>
  <si>
    <t>circRNA835</t>
  </si>
  <si>
    <t>circRNA1076</t>
  </si>
  <si>
    <t>circRNA562</t>
  </si>
  <si>
    <t>circRNA1171</t>
  </si>
  <si>
    <t>circRNA1602</t>
  </si>
  <si>
    <t>circRNA1302</t>
  </si>
  <si>
    <t>circRNA465</t>
  </si>
  <si>
    <t>circRNA719</t>
  </si>
  <si>
    <t>circRNA1583</t>
  </si>
  <si>
    <t>circRNA1901</t>
  </si>
  <si>
    <t>circRNA1069</t>
  </si>
  <si>
    <t>circRNA425</t>
  </si>
  <si>
    <t>circRNA1549</t>
  </si>
  <si>
    <t>circRNA1365</t>
  </si>
  <si>
    <t>Potri.006G201100</t>
  </si>
  <si>
    <t>circRNA1314</t>
  </si>
  <si>
    <t>circRNA965</t>
  </si>
  <si>
    <t>circRNA681</t>
  </si>
  <si>
    <t>circRNA1037</t>
  </si>
  <si>
    <t>circRNA1611</t>
  </si>
  <si>
    <t>circRNA438</t>
  </si>
  <si>
    <t>circRNA1025</t>
  </si>
  <si>
    <t>circRNA1880</t>
  </si>
  <si>
    <t>circRNA1290</t>
  </si>
  <si>
    <t>circRNA799</t>
  </si>
  <si>
    <t>circRNA907</t>
  </si>
  <si>
    <t>circRNA1045</t>
  </si>
  <si>
    <t>circRNA962</t>
  </si>
  <si>
    <t>circRNA1807</t>
  </si>
  <si>
    <t>circRNA194</t>
  </si>
  <si>
    <t>circRNA1953</t>
  </si>
  <si>
    <t>circRNA439</t>
  </si>
  <si>
    <t>circRNA136</t>
  </si>
  <si>
    <t>Potri.012G060800</t>
  </si>
  <si>
    <t>circRNA17</t>
  </si>
  <si>
    <t>circRNA1555</t>
  </si>
  <si>
    <t>circRNA329</t>
  </si>
  <si>
    <t>circRNA105</t>
  </si>
  <si>
    <t>Potri.002G019500</t>
  </si>
  <si>
    <t>circRNA563</t>
  </si>
  <si>
    <t>Potri.016G096500</t>
  </si>
  <si>
    <t>circRNA1410</t>
  </si>
  <si>
    <t>circRNA1048</t>
  </si>
  <si>
    <t>circRNA1789</t>
  </si>
  <si>
    <t>circRNA680</t>
  </si>
  <si>
    <t>circRNA872</t>
  </si>
  <si>
    <t>circRNA503</t>
  </si>
  <si>
    <t>circRNA1192</t>
  </si>
  <si>
    <t>circRNA1176</t>
  </si>
  <si>
    <t>circRNA467</t>
  </si>
  <si>
    <t>circRNA1823</t>
  </si>
  <si>
    <t>circRNA646</t>
  </si>
  <si>
    <t>circRNA445</t>
  </si>
  <si>
    <t>circRNA605</t>
  </si>
  <si>
    <t>circRNA836</t>
  </si>
  <si>
    <t>circRNA1665</t>
  </si>
  <si>
    <t>circRNA720</t>
  </si>
  <si>
    <t>circRNA741</t>
  </si>
  <si>
    <t>circRNA245</t>
  </si>
  <si>
    <t>Potri.004G153500</t>
  </si>
  <si>
    <t>circRNA1200</t>
  </si>
  <si>
    <t>circRNA1324</t>
  </si>
  <si>
    <t>circRNA653</t>
  </si>
  <si>
    <t>circRNA83</t>
  </si>
  <si>
    <t>circRNA1915</t>
  </si>
  <si>
    <t>circRNA1888</t>
  </si>
  <si>
    <t>circRNA1821</t>
  </si>
  <si>
    <t>circRNA818</t>
  </si>
  <si>
    <t>circRNA476</t>
  </si>
  <si>
    <t>circRNA1254</t>
  </si>
  <si>
    <t>circRNA435</t>
  </si>
  <si>
    <t>circRNA1601</t>
  </si>
  <si>
    <t>circRNA1519</t>
  </si>
  <si>
    <t>circRNA1942</t>
  </si>
  <si>
    <t>circRNA1029</t>
  </si>
  <si>
    <t>Potri.005G231700</t>
  </si>
  <si>
    <t>circRNA695</t>
  </si>
  <si>
    <t>circRNA1345</t>
  </si>
  <si>
    <t>circRNA624</t>
  </si>
  <si>
    <t>Potri.002G141300</t>
  </si>
  <si>
    <t>circRNA1924</t>
  </si>
  <si>
    <t>circRNA1260</t>
  </si>
  <si>
    <t>circRNA193</t>
  </si>
  <si>
    <t>circRNA1900</t>
  </si>
  <si>
    <t>circRNA920</t>
  </si>
  <si>
    <t>circRNA265</t>
  </si>
  <si>
    <t>circRNA357</t>
  </si>
  <si>
    <t>circRNA74</t>
  </si>
  <si>
    <t>circRNA358</t>
  </si>
  <si>
    <t>circRNA1222</t>
  </si>
  <si>
    <t>Potri.013G130800</t>
  </si>
  <si>
    <t>circRNA1026</t>
  </si>
  <si>
    <t>circRNA244</t>
  </si>
  <si>
    <t>circRNA154</t>
  </si>
  <si>
    <t>circRNA1695</t>
  </si>
  <si>
    <t>Potri.011G148200</t>
  </si>
  <si>
    <t>circRNA1079</t>
  </si>
  <si>
    <t>circRNA1675</t>
  </si>
  <si>
    <t>circRNA1721</t>
  </si>
  <si>
    <t>circRNA322</t>
  </si>
  <si>
    <t>Potri.006G194900</t>
  </si>
  <si>
    <t>circRNA1335</t>
  </si>
  <si>
    <t>circRNA772</t>
  </si>
  <si>
    <t>circRNA704</t>
  </si>
  <si>
    <t>Potri.003G194600</t>
  </si>
  <si>
    <t>circRNA1347</t>
  </si>
  <si>
    <t>Potri.004G104200</t>
  </si>
  <si>
    <t>circRNA73</t>
  </si>
  <si>
    <t>circRNA195</t>
  </si>
  <si>
    <t>circRNA743</t>
  </si>
  <si>
    <t>circRNA1726</t>
  </si>
  <si>
    <t>circRNA232</t>
  </si>
  <si>
    <t>circRNA259</t>
  </si>
  <si>
    <t>circRNA233</t>
  </si>
  <si>
    <t>circRNA779</t>
  </si>
  <si>
    <t>circRNA137</t>
  </si>
  <si>
    <t>circRNA1873</t>
  </si>
  <si>
    <t>circRNA1223</t>
  </si>
  <si>
    <t>Potri.013G157900</t>
  </si>
  <si>
    <t>circRNA287</t>
  </si>
  <si>
    <t>circRNA786</t>
  </si>
  <si>
    <t>circRNA1805</t>
  </si>
  <si>
    <t>circRNA272</t>
  </si>
  <si>
    <t>circRNA1577</t>
  </si>
  <si>
    <t>circRNA939</t>
  </si>
  <si>
    <t>circRNA262</t>
  </si>
  <si>
    <t>circRNA175</t>
  </si>
  <si>
    <t>circRNA182</t>
  </si>
  <si>
    <t>circRNA19</t>
  </si>
  <si>
    <t>circRNA1207</t>
  </si>
  <si>
    <t>circRNA987</t>
  </si>
  <si>
    <t>circRNA1427</t>
  </si>
  <si>
    <t>circRNA505</t>
  </si>
  <si>
    <t>circRNA877</t>
  </si>
  <si>
    <t>ciRNA7</t>
  </si>
  <si>
    <t>circRNA1182</t>
  </si>
  <si>
    <t>circRNA1588</t>
  </si>
  <si>
    <t>circRNA1557</t>
  </si>
  <si>
    <t>circRNA277</t>
  </si>
  <si>
    <t>ciRNA36</t>
  </si>
  <si>
    <t>Potri.008G026900</t>
  </si>
  <si>
    <t>circRNA1319</t>
  </si>
  <si>
    <t>circRNA927</t>
  </si>
  <si>
    <t>circRNA1262</t>
  </si>
  <si>
    <t>circRNA1631</t>
  </si>
  <si>
    <t>circRNA36</t>
  </si>
  <si>
    <t>circRNA800</t>
  </si>
  <si>
    <t>circRNA1723</t>
  </si>
  <si>
    <t>circRNA1794</t>
  </si>
  <si>
    <t>circRNA863</t>
  </si>
  <si>
    <t>circRNA1775</t>
  </si>
  <si>
    <t>circRNA1035</t>
  </si>
  <si>
    <t>ciRNA42</t>
  </si>
  <si>
    <t>circRNA34</t>
  </si>
  <si>
    <t>circRNA1400</t>
  </si>
  <si>
    <t>circRNA1625</t>
  </si>
  <si>
    <t>Potri.004G124000</t>
  </si>
  <si>
    <t>circRNA1067</t>
  </si>
  <si>
    <t>Potri.001G073400</t>
  </si>
  <si>
    <t>circRNA1442</t>
  </si>
  <si>
    <t>circRNA1655</t>
  </si>
  <si>
    <t>circRNA912</t>
  </si>
  <si>
    <t>Potri.018G149800</t>
  </si>
  <si>
    <t>circRNA1670</t>
  </si>
  <si>
    <t>circRNA285</t>
  </si>
  <si>
    <t>circRNA284</t>
  </si>
  <si>
    <t>circRNA1653</t>
  </si>
  <si>
    <t>circRNA1435</t>
  </si>
  <si>
    <t>Potri.003G000500</t>
  </si>
  <si>
    <t>circRNA707</t>
  </si>
  <si>
    <t>Potri.011G134200</t>
  </si>
  <si>
    <t>circRNA1097</t>
  </si>
  <si>
    <t>circRNA448</t>
  </si>
  <si>
    <t>circRNA1566</t>
  </si>
  <si>
    <t>circRNA1569</t>
  </si>
  <si>
    <t>circRNA1413</t>
  </si>
  <si>
    <t>circRNA1674</t>
  </si>
  <si>
    <t>circRNA1272</t>
  </si>
  <si>
    <t>circRNA1323</t>
  </si>
  <si>
    <t>circRNA1134</t>
  </si>
  <si>
    <t>circRNA1632</t>
  </si>
  <si>
    <t>circRNA1846</t>
  </si>
  <si>
    <t>circRNA954</t>
  </si>
  <si>
    <t>circRNA1055</t>
  </si>
  <si>
    <t>circRNA327</t>
  </si>
  <si>
    <t>circRNA943</t>
  </si>
  <si>
    <t>circRNA1336</t>
  </si>
  <si>
    <t>circRNA3</t>
  </si>
  <si>
    <t>Potri.013G036300</t>
  </si>
  <si>
    <t>circRNA100</t>
  </si>
  <si>
    <t>circRNA576</t>
  </si>
  <si>
    <t>circRNA1771</t>
  </si>
  <si>
    <t>circRNA203</t>
  </si>
  <si>
    <t>circRNA1362</t>
  </si>
  <si>
    <t>circRNA1058</t>
  </si>
  <si>
    <t>circRNA1512</t>
  </si>
  <si>
    <t>circRNA1436</t>
  </si>
  <si>
    <t>circRNA1715</t>
  </si>
  <si>
    <t>circRNA7</t>
  </si>
  <si>
    <t>circRNA819</t>
  </si>
  <si>
    <t>circRNA61</t>
  </si>
  <si>
    <t>Potri.008G150100</t>
  </si>
  <si>
    <t>circRNA424</t>
  </si>
  <si>
    <t>circRNA745</t>
  </si>
  <si>
    <t>circRNA1040</t>
  </si>
  <si>
    <t>circRNA428</t>
  </si>
  <si>
    <t>circRNA1859</t>
  </si>
  <si>
    <t>circRNA54</t>
  </si>
  <si>
    <t>Potri.007G056400</t>
  </si>
  <si>
    <t>circRNA463</t>
  </si>
  <si>
    <t>ciRNA56</t>
  </si>
  <si>
    <t>circRNA1639</t>
  </si>
  <si>
    <t>circRNA1150</t>
  </si>
  <si>
    <t>circRNA536</t>
  </si>
  <si>
    <t>circRNA283</t>
  </si>
  <si>
    <t>circRNA78</t>
  </si>
  <si>
    <t>Potri.004G225800</t>
  </si>
  <si>
    <t>circRNA1449</t>
  </si>
  <si>
    <t>circRNA243</t>
  </si>
  <si>
    <t>circRNA1644</t>
  </si>
  <si>
    <t>circRNA599</t>
  </si>
  <si>
    <t>circRNA1510</t>
  </si>
  <si>
    <t>circRNA281</t>
  </si>
  <si>
    <t>circRNA1236</t>
  </si>
  <si>
    <t>ciRNA27</t>
  </si>
  <si>
    <t>circRNA1694</t>
  </si>
  <si>
    <t>circRNA593</t>
  </si>
  <si>
    <t>circRNA648</t>
  </si>
  <si>
    <t>circRNA1267</t>
  </si>
  <si>
    <t>circRNA815</t>
  </si>
  <si>
    <t>circRNA1523</t>
  </si>
  <si>
    <t>circRNA1185</t>
  </si>
  <si>
    <t>circRNA843</t>
  </si>
  <si>
    <t>circRNA27</t>
  </si>
  <si>
    <t>circRNA223</t>
  </si>
  <si>
    <t>circRNA1578</t>
  </si>
  <si>
    <t>circRNA1224</t>
  </si>
  <si>
    <t>circRNA8</t>
  </si>
  <si>
    <t>circRNA280</t>
  </si>
  <si>
    <t>circRNA791</t>
  </si>
  <si>
    <t>circRNA1745</t>
  </si>
  <si>
    <t>circRNA1520</t>
  </si>
  <si>
    <t>circRNA441</t>
  </si>
  <si>
    <t>circRNA1059</t>
  </si>
  <si>
    <t>Potri.003G109700</t>
  </si>
  <si>
    <t>circRNA1268</t>
  </si>
  <si>
    <t>circRNA1448</t>
  </si>
  <si>
    <t>circRNA1372</t>
  </si>
  <si>
    <t>circRNA1896</t>
  </si>
  <si>
    <t>circRNA288</t>
  </si>
  <si>
    <t>circRNA1218</t>
  </si>
  <si>
    <t>ciRNA34</t>
  </si>
  <si>
    <t>circRNA116</t>
  </si>
  <si>
    <t>circRNA974</t>
  </si>
  <si>
    <t>circRNA273</t>
  </si>
  <si>
    <t>circRNA1693</t>
  </si>
  <si>
    <t>circRNA1568</t>
  </si>
  <si>
    <t>circRNA1214</t>
  </si>
  <si>
    <t>circRNA1366</t>
  </si>
  <si>
    <t>circRNA403</t>
  </si>
  <si>
    <t>circRNA1136</t>
  </si>
  <si>
    <t>circRNA994</t>
  </si>
  <si>
    <t>circRNA450</t>
  </si>
  <si>
    <t>circRNA714</t>
  </si>
  <si>
    <t>circRNA1202</t>
  </si>
  <si>
    <t>circRNA1586</t>
  </si>
  <si>
    <t>circRNA924</t>
  </si>
  <si>
    <t>circRNA42</t>
  </si>
  <si>
    <t>circRNA938</t>
  </si>
  <si>
    <t>circRNA1148</t>
  </si>
  <si>
    <t>circRNA568</t>
  </si>
  <si>
    <t>circRNA649</t>
  </si>
  <si>
    <t>Potri.001G163900</t>
  </si>
  <si>
    <t>circRNA1135</t>
  </si>
  <si>
    <t>circRNA1383</t>
  </si>
  <si>
    <t>Potri.001G349800</t>
  </si>
  <si>
    <t>circRNA461</t>
  </si>
  <si>
    <t>circRNA94</t>
  </si>
  <si>
    <t>circRNA531</t>
  </si>
  <si>
    <t>circRNA1077</t>
  </si>
  <si>
    <t>circRNA590</t>
  </si>
  <si>
    <t>Potri.009G081100</t>
  </si>
  <si>
    <t>circRNA1581</t>
  </si>
  <si>
    <t>circRNA384</t>
  </si>
  <si>
    <t>circRNA1363</t>
  </si>
  <si>
    <t>circRNA166</t>
  </si>
  <si>
    <t>circRNA577</t>
  </si>
  <si>
    <t>circRNA462</t>
  </si>
  <si>
    <t>circRNA1114</t>
  </si>
  <si>
    <t>circRNA1809</t>
  </si>
  <si>
    <t>circRNA1317</t>
  </si>
  <si>
    <t>Potri.014G069800</t>
  </si>
  <si>
    <t>circRNA1531</t>
  </si>
  <si>
    <t>Potri.001G418500</t>
  </si>
  <si>
    <t>circRNA1862</t>
  </si>
  <si>
    <t>circRNA792</t>
  </si>
  <si>
    <t>circRNA1687</t>
  </si>
  <si>
    <t>circRNA888</t>
  </si>
  <si>
    <t>circRNA1493</t>
  </si>
  <si>
    <t>circRNA1952</t>
  </si>
  <si>
    <t>circRNA726</t>
  </si>
  <si>
    <t>circRNA1330</t>
  </si>
  <si>
    <t>circRNA165</t>
  </si>
  <si>
    <t>circRNA1877</t>
  </si>
  <si>
    <t>circRNA1660</t>
  </si>
  <si>
    <t>circRNA671</t>
  </si>
  <si>
    <t>circRNA1525</t>
  </si>
  <si>
    <t>circRNA1513</t>
  </si>
  <si>
    <t>circRNA119</t>
  </si>
  <si>
    <t>circRNA276</t>
  </si>
  <si>
    <t>circRNA1633</t>
  </si>
  <si>
    <t>circRNA275</t>
  </si>
  <si>
    <t>circRNA1063</t>
  </si>
  <si>
    <t>Potri.014G073800</t>
  </si>
  <si>
    <t>circRNA1219</t>
  </si>
  <si>
    <t>circRNA1735</t>
  </si>
  <si>
    <t>circRNA421</t>
  </si>
  <si>
    <t>circRNA1858</t>
  </si>
  <si>
    <t>circRNA559</t>
  </si>
  <si>
    <t>Potri.017G111300</t>
  </si>
  <si>
    <t>circRNA947</t>
  </si>
  <si>
    <t>circRNA1292</t>
  </si>
  <si>
    <t>circRNA532</t>
  </si>
  <si>
    <t>circRNA1349</t>
  </si>
  <si>
    <t>circRNA338</t>
  </si>
  <si>
    <t>circRNA355</t>
  </si>
  <si>
    <t>Potri.008G217300</t>
  </si>
  <si>
    <t>circRNA553</t>
  </si>
  <si>
    <t>circRNA933</t>
  </si>
  <si>
    <t>circRNA1155</t>
  </si>
  <si>
    <t>circRNA205</t>
  </si>
  <si>
    <t>circRNA1337</t>
  </si>
  <si>
    <t>circRNA1246</t>
  </si>
  <si>
    <t>circRNA984</t>
  </si>
  <si>
    <t>Potri.015G045800</t>
  </si>
  <si>
    <t>circRNA334</t>
  </si>
  <si>
    <t>circRNA1178</t>
  </si>
  <si>
    <t>circRNA1757</t>
  </si>
  <si>
    <t>circRNA982</t>
  </si>
  <si>
    <t>circRNA370</t>
  </si>
  <si>
    <t>circRNA1306</t>
  </si>
  <si>
    <t>circRNA1014</t>
  </si>
  <si>
    <t>Potri.014G024800</t>
  </si>
  <si>
    <t>circRNA1434</t>
  </si>
  <si>
    <t>circRNA373</t>
  </si>
  <si>
    <t>circRNA1738</t>
  </si>
  <si>
    <t>circRNA816</t>
  </si>
  <si>
    <t>circRNA215</t>
  </si>
  <si>
    <t>circRNA507</t>
  </si>
  <si>
    <t>circRNA122</t>
  </si>
  <si>
    <t>circRNA882</t>
  </si>
  <si>
    <t>circRNA278</t>
  </si>
  <si>
    <t>circRNA1499</t>
  </si>
  <si>
    <t>circRNA884</t>
  </si>
  <si>
    <t>circRNA279</t>
  </si>
  <si>
    <t>circRNA524</t>
  </si>
  <si>
    <t>circRNA857</t>
  </si>
  <si>
    <t>circRNA744</t>
  </si>
  <si>
    <t>circRNA41</t>
  </si>
  <si>
    <t>circRNA1552</t>
  </si>
  <si>
    <t>circRNA1373</t>
  </si>
  <si>
    <t>circRNA869</t>
  </si>
  <si>
    <t>circRNA1158</t>
  </si>
  <si>
    <t>Potri.006G110400</t>
  </si>
  <si>
    <t>circRNA978</t>
  </si>
  <si>
    <t>circRNA1712</t>
  </si>
  <si>
    <t>circRNA1540</t>
  </si>
  <si>
    <t>Potri.014G025400</t>
  </si>
  <si>
    <t>circRNA491</t>
  </si>
  <si>
    <t>circRNA1012</t>
  </si>
  <si>
    <t>circRNA286</t>
  </si>
  <si>
    <t>circRNA1132</t>
  </si>
  <si>
    <t>circRNA922</t>
  </si>
  <si>
    <t>circRNA419</t>
  </si>
  <si>
    <t>circRNA1021</t>
  </si>
  <si>
    <t>circRNA1019</t>
  </si>
  <si>
    <t>ciRNA38</t>
  </si>
  <si>
    <t>circRNA306</t>
  </si>
  <si>
    <t>circRNA1876</t>
  </si>
  <si>
    <t>circRNA694</t>
  </si>
  <si>
    <t>circRNA935</t>
  </si>
  <si>
    <t>circRNA97</t>
  </si>
  <si>
    <t>Potri.001G241600</t>
  </si>
  <si>
    <t>Potri.008G003200</t>
  </si>
  <si>
    <t>circRNA615</t>
  </si>
  <si>
    <t>Potri.001G077600</t>
  </si>
  <si>
    <t>circRNA1714</t>
  </si>
  <si>
    <t>circRNA1634</t>
  </si>
  <si>
    <t>Potri.006G145700</t>
  </si>
  <si>
    <t>circRNA837</t>
  </si>
  <si>
    <t>circRNA1105</t>
  </si>
  <si>
    <t>circRNA1772</t>
  </si>
  <si>
    <t>circRNA746</t>
  </si>
  <si>
    <t>circRNA282</t>
  </si>
  <si>
    <t>circRNA944</t>
  </si>
  <si>
    <t>circRNA948</t>
  </si>
  <si>
    <t>circRNA216</t>
  </si>
  <si>
    <t>circRNA1444</t>
  </si>
  <si>
    <t>circRNA9</t>
  </si>
  <si>
    <t>circRNA688</t>
  </si>
  <si>
    <t>Potri.002G254300</t>
  </si>
  <si>
    <t>circRNA925</t>
  </si>
  <si>
    <t>circRNA1471</t>
  </si>
  <si>
    <t>circRNA1518</t>
  </si>
  <si>
    <t>circRNA1118</t>
  </si>
  <si>
    <t>circRNA1010</t>
  </si>
  <si>
    <t>Potri.008G006100</t>
  </si>
  <si>
    <t>circRNA331</t>
  </si>
  <si>
    <t>circRNA1166</t>
  </si>
  <si>
    <t>circRNA614</t>
  </si>
  <si>
    <t>Potri.006G254400</t>
  </si>
  <si>
    <t>circRNA809</t>
  </si>
  <si>
    <t>circRNA1282</t>
  </si>
  <si>
    <t>circRNA1030</t>
  </si>
  <si>
    <t>Potri.006G031900</t>
  </si>
  <si>
    <t>circRNA103</t>
  </si>
  <si>
    <t>Potri.001G399700</t>
  </si>
  <si>
    <t>circRNA545</t>
  </si>
  <si>
    <t>Potri.013G088100</t>
  </si>
  <si>
    <t>circRNA1905</t>
  </si>
  <si>
    <t>circRNA1406</t>
  </si>
  <si>
    <t>circRNA289</t>
  </si>
  <si>
    <t>circRNA290</t>
  </si>
  <si>
    <t>circRNA669</t>
  </si>
  <si>
    <t>circRNA1422</t>
  </si>
  <si>
    <t>circRNA1144</t>
  </si>
  <si>
    <t>circRNA756</t>
  </si>
  <si>
    <t>circRNA296</t>
  </si>
  <si>
    <t>circRNA594</t>
  </si>
  <si>
    <t>circRNA1662</t>
  </si>
  <si>
    <t>circRNA661</t>
  </si>
  <si>
    <t>circRNA725</t>
  </si>
  <si>
    <t>circRNA1369</t>
  </si>
  <si>
    <t>circRNA879</t>
  </si>
  <si>
    <t>circRNA1466</t>
  </si>
  <si>
    <t>circRNA146</t>
  </si>
  <si>
    <t>circRNA1133</t>
  </si>
  <si>
    <t>circRNA1907</t>
  </si>
  <si>
    <t>circRNA1903</t>
  </si>
  <si>
    <t>circRNA645</t>
  </si>
  <si>
    <t>circRNA1550</t>
  </si>
  <si>
    <t>circRNA506</t>
  </si>
  <si>
    <t>circRNA396</t>
  </si>
  <si>
    <t>circRNA1088</t>
  </si>
  <si>
    <t>circRNA582</t>
  </si>
  <si>
    <t>circRNA778</t>
  </si>
  <si>
    <t>Potri.006G136400</t>
  </si>
  <si>
    <t>circRNA1931</t>
  </si>
  <si>
    <t>circRNA908</t>
  </si>
  <si>
    <t>circRNA1853</t>
  </si>
  <si>
    <t>circRNA140</t>
  </si>
  <si>
    <t>circRNA1887</t>
  </si>
  <si>
    <t>circRNA1580</t>
  </si>
  <si>
    <t>circRNA526</t>
  </si>
  <si>
    <t>circRNA1430</t>
  </si>
  <si>
    <t>circRNA39</t>
  </si>
  <si>
    <t>circRNA1264</t>
  </si>
  <si>
    <t>circRNA1744</t>
  </si>
  <si>
    <t>circRNA1013</t>
  </si>
  <si>
    <t>circRNA51</t>
  </si>
  <si>
    <t>circRNA1235</t>
  </si>
  <si>
    <t>circRNA5</t>
  </si>
  <si>
    <t>circRNA855</t>
  </si>
  <si>
    <t>circRNA133</t>
  </si>
  <si>
    <t>circRNA859</t>
  </si>
  <si>
    <t>circRNA789</t>
  </si>
  <si>
    <t>circRNA1933</t>
  </si>
  <si>
    <t>circRNA337</t>
  </si>
  <si>
    <t>circRNA549</t>
  </si>
  <si>
    <t>circRNA379</t>
  </si>
  <si>
    <t>circRNA1667</t>
  </si>
  <si>
    <t>circRNA1418</t>
  </si>
  <si>
    <t>circRNA742</t>
  </si>
  <si>
    <t>circRNA871</t>
  </si>
  <si>
    <t>circRNA1565</t>
  </si>
  <si>
    <t>circRNA414</t>
  </si>
  <si>
    <t>circRNA162</t>
  </si>
  <si>
    <t>circRNA432</t>
  </si>
  <si>
    <t>circRNA1066</t>
  </si>
  <si>
    <t>circRNA555</t>
  </si>
  <si>
    <t>circRNA983</t>
  </si>
  <si>
    <t>circRNA1356</t>
  </si>
  <si>
    <t>circRNA1007</t>
  </si>
  <si>
    <t>circRNA1489</t>
  </si>
  <si>
    <t>circRNA1897</t>
  </si>
  <si>
    <t>circRNA705</t>
  </si>
  <si>
    <t>circRNA1696</t>
  </si>
  <si>
    <t>circRNA1516</t>
  </si>
  <si>
    <t>circRNA447</t>
  </si>
  <si>
    <t>Potri.015G098400</t>
  </si>
  <si>
    <t>circRNA161</t>
  </si>
  <si>
    <t>circRNA833</t>
  </si>
  <si>
    <t>circRNA397</t>
  </si>
  <si>
    <t>circRNA1177</t>
  </si>
  <si>
    <t>circRNA749</t>
  </si>
  <si>
    <t>circRNA748</t>
  </si>
  <si>
    <t>circRNA1141</t>
  </si>
  <si>
    <t>circRNA1054</t>
  </si>
  <si>
    <t>circRNA1153</t>
  </si>
  <si>
    <t>circRNA522</t>
  </si>
  <si>
    <t>circRNA23</t>
  </si>
  <si>
    <t>circRNA1454</t>
  </si>
  <si>
    <t>circRNA124</t>
  </si>
  <si>
    <t>circRNA91</t>
  </si>
  <si>
    <t>circRNA431</t>
  </si>
  <si>
    <t>Potri.010G044100</t>
  </si>
  <si>
    <t>circRNA1686</t>
  </si>
  <si>
    <t>circRNA1608</t>
  </si>
  <si>
    <t>circRNA1112</t>
  </si>
  <si>
    <t>ciRNA60</t>
  </si>
  <si>
    <t>circRNA1818</t>
  </si>
  <si>
    <t>circRNA802</t>
  </si>
  <si>
    <t>circRNA1753</t>
  </si>
  <si>
    <t>circRNA674</t>
  </si>
  <si>
    <t>circRNA1251</t>
  </si>
  <si>
    <t>circRNA1239</t>
  </si>
  <si>
    <t>Potri.015G067300</t>
  </si>
  <si>
    <t>circRNA544</t>
  </si>
  <si>
    <t>circRNA1562</t>
  </si>
  <si>
    <t>circRNA1663</t>
  </si>
  <si>
    <t>circRNA861</t>
  </si>
  <si>
    <t>circRNA1543</t>
  </si>
  <si>
    <t>circRNA1579</t>
  </si>
  <si>
    <t>Potri.009G070900</t>
  </si>
  <si>
    <t>circRNA487</t>
  </si>
  <si>
    <t>circRNA666</t>
  </si>
  <si>
    <t>circRNA790</t>
  </si>
  <si>
    <t>circRNA820</t>
  </si>
  <si>
    <t>circRNA395</t>
  </si>
  <si>
    <t>circRNA1384</t>
  </si>
  <si>
    <t>circRNA1303</t>
  </si>
  <si>
    <t>circRNA157</t>
  </si>
  <si>
    <t>circRNA934</t>
  </si>
  <si>
    <t>circRNA854</t>
  </si>
  <si>
    <t>circRNA405</t>
  </si>
  <si>
    <t>circRNA1730</t>
  </si>
  <si>
    <t>circRNA1217</t>
  </si>
  <si>
    <t>circRNA730</t>
  </si>
  <si>
    <t>Potri.003G166400</t>
  </si>
  <si>
    <t>circRNA1044</t>
  </si>
  <si>
    <t>circRNA1431</t>
  </si>
  <si>
    <t>circRNA81</t>
  </si>
  <si>
    <t>circRNA1912</t>
  </si>
  <si>
    <t>circRNA48</t>
  </si>
  <si>
    <t>circRNA1651</t>
  </si>
  <si>
    <t>circRNA37</t>
  </si>
  <si>
    <t>Potri.016G113600</t>
  </si>
  <si>
    <t>circRNA967</t>
  </si>
  <si>
    <t>ciRNA32</t>
  </si>
  <si>
    <t>circRNA120</t>
  </si>
  <si>
    <t>circRNA121</t>
  </si>
  <si>
    <t>circRNA1199</t>
  </si>
  <si>
    <t>circRNA1301</t>
  </si>
  <si>
    <t>circRNA1515</t>
  </si>
  <si>
    <t>circRNA348</t>
  </si>
  <si>
    <t>circRNA1742</t>
  </si>
  <si>
    <t>circRNA637</t>
  </si>
  <si>
    <t>circRNA1446</t>
  </si>
  <si>
    <t>circRNA394</t>
  </si>
  <si>
    <t>circRNA540</t>
  </si>
  <si>
    <t>circRNA1950</t>
  </si>
  <si>
    <t>circRNA1238</t>
  </si>
  <si>
    <t>circRNA393</t>
  </si>
  <si>
    <t>Potri.006G227700</t>
  </si>
  <si>
    <t>circRNA780</t>
  </si>
  <si>
    <t>circRNA213</t>
  </si>
  <si>
    <t>circRNA732</t>
  </si>
  <si>
    <t>circRNA481</t>
  </si>
  <si>
    <t>circRNA367</t>
  </si>
  <si>
    <t>circRNA1589</t>
  </si>
  <si>
    <t>circRNA1850</t>
  </si>
  <si>
    <t>circRNA1537</t>
  </si>
  <si>
    <t>circRNA754</t>
  </si>
  <si>
    <t>circRNA20</t>
  </si>
  <si>
    <t>circRNA1788</t>
  </si>
  <si>
    <t>circRNA169</t>
  </si>
  <si>
    <t>circRNA106</t>
  </si>
  <si>
    <t>circRNA1086</t>
  </si>
  <si>
    <t>circRNA1605</t>
  </si>
  <si>
    <t>circRNA571</t>
  </si>
  <si>
    <t>circRNA678</t>
  </si>
  <si>
    <t>circRNA123</t>
  </si>
  <si>
    <t>circRNA22</t>
  </si>
  <si>
    <t>circRNA1081</t>
  </si>
  <si>
    <t>circRNA488</t>
  </si>
  <si>
    <t>circRNA1270</t>
  </si>
  <si>
    <t>circRNA164</t>
  </si>
  <si>
    <t>circRNA1814</t>
  </si>
  <si>
    <t>circRNA1717</t>
  </si>
  <si>
    <t>circRNA1385</t>
  </si>
  <si>
    <t>circRNA1643</t>
  </si>
  <si>
    <t>circRNA1003</t>
  </si>
  <si>
    <t>Potri.018G141900</t>
  </si>
  <si>
    <t>circRNA376</t>
  </si>
  <si>
    <t>circRNA1796</t>
  </si>
  <si>
    <t>circRNA738</t>
  </si>
  <si>
    <t>circRNA1179</t>
  </si>
  <si>
    <t>circRNA827</t>
  </si>
  <si>
    <t>circRNA1619</t>
  </si>
  <si>
    <t>circRNA268</t>
  </si>
  <si>
    <t>circRNA456</t>
  </si>
  <si>
    <t>Potri.016G000200</t>
  </si>
  <si>
    <t>circRNA722</t>
  </si>
  <si>
    <t>circRNA474</t>
  </si>
  <si>
    <t>Potri.017G016200</t>
  </si>
  <si>
    <t>circRNA160</t>
  </si>
  <si>
    <t>circRNA1187</t>
  </si>
  <si>
    <t>circRNA1326</t>
  </si>
  <si>
    <t>circRNA1168</t>
  </si>
  <si>
    <t>circRNA1089</t>
  </si>
  <si>
    <t>circRNA1300</t>
  </si>
  <si>
    <t>circRNA1261</t>
  </si>
  <si>
    <t>circRNA667</t>
  </si>
  <si>
    <t>circRNA950</t>
  </si>
  <si>
    <t>circRNA472</t>
  </si>
  <si>
    <t>circRNA828</t>
  </si>
  <si>
    <t>circRNA845</t>
  </si>
  <si>
    <t>circRNA1830</t>
  </si>
  <si>
    <t>circRNA1699</t>
  </si>
  <si>
    <t>Potri.005G233600</t>
  </si>
  <si>
    <t>circRNA1167</t>
  </si>
  <si>
    <t>circRNA483</t>
  </si>
  <si>
    <t>circRNA1492</t>
  </si>
  <si>
    <t>circRNA82</t>
  </si>
  <si>
    <t>circRNA1609</t>
  </si>
  <si>
    <t>Potri.019G053200</t>
  </si>
  <si>
    <t>circRNA782</t>
  </si>
  <si>
    <t>circRNA1005</t>
  </si>
  <si>
    <t>circRNA1785</t>
  </si>
  <si>
    <t>circRNA1731</t>
  </si>
  <si>
    <t>circRNA1756</t>
  </si>
  <si>
    <t>circRNA363</t>
  </si>
  <si>
    <t>circRNA1508</t>
  </si>
  <si>
    <t>circRNA1087</t>
  </si>
  <si>
    <t>circRNA1195</t>
  </si>
  <si>
    <t>circRNA1868</t>
  </si>
  <si>
    <t>circRNA1740</t>
  </si>
  <si>
    <t>circRNA834</t>
  </si>
  <si>
    <t>circRNA1275</t>
  </si>
  <si>
    <t>circRNA991</t>
  </si>
  <si>
    <t>circRNA1835</t>
  </si>
  <si>
    <t>circRNA1919</t>
  </si>
  <si>
    <t>circRNA1124</t>
  </si>
  <si>
    <t>circRNA767</t>
  </si>
  <si>
    <t>circRNA784</t>
  </si>
  <si>
    <t>Potri.006G227600</t>
  </si>
  <si>
    <t>circRNA794</t>
  </si>
  <si>
    <t>circRNA31</t>
  </si>
  <si>
    <t>Potri.016G033100</t>
  </si>
  <si>
    <t>circRNA134</t>
  </si>
  <si>
    <t>circRNA168</t>
  </si>
  <si>
    <t>circRNA339</t>
  </si>
  <si>
    <t>circRNA1841</t>
  </si>
  <si>
    <t>Potri.003G214200</t>
  </si>
  <si>
    <t>circRNA1881</t>
  </si>
  <si>
    <t>circRNA1386</t>
  </si>
  <si>
    <t>circRNA1050</t>
  </si>
  <si>
    <t>circRNA1527</t>
  </si>
  <si>
    <t>circRNA1648</t>
  </si>
  <si>
    <t>Potri.002G048500</t>
  </si>
  <si>
    <t>circRNA626</t>
  </si>
  <si>
    <t>Potri.002G162500</t>
  </si>
  <si>
    <t>circRNA511</t>
  </si>
  <si>
    <t>circRNA1173</t>
  </si>
  <si>
    <t>circRNA291</t>
  </si>
  <si>
    <t>Potri.005G065800</t>
  </si>
  <si>
    <t>circRNA641</t>
  </si>
  <si>
    <t>Potri.001G036900</t>
  </si>
  <si>
    <t>circRNA1623</t>
  </si>
  <si>
    <t>circRNA1447</t>
  </si>
  <si>
    <t>circRNA45</t>
  </si>
  <si>
    <t>Potri.018G076000</t>
  </si>
  <si>
    <t>circRNA682</t>
  </si>
  <si>
    <t>Potri.001G320500</t>
  </si>
  <si>
    <t>circRNA1082</t>
  </si>
  <si>
    <t>circRNA668</t>
  </si>
  <si>
    <t>circRNA1561</t>
  </si>
  <si>
    <t>ciRNA59</t>
  </si>
  <si>
    <t>circRNA708</t>
  </si>
  <si>
    <t>circRNA126</t>
  </si>
  <si>
    <t>Potri.008G200800</t>
  </si>
  <si>
    <t>circRNA1894</t>
  </si>
  <si>
    <t>circRNA1869</t>
  </si>
  <si>
    <t>circRNA1175</t>
  </si>
  <si>
    <t>circRNA32</t>
  </si>
  <si>
    <t>circRNA1691</t>
  </si>
  <si>
    <t>circRNA44</t>
  </si>
  <si>
    <t>circRNA747</t>
  </si>
  <si>
    <t>circRNA1204</t>
  </si>
  <si>
    <t>circRNA1918</t>
  </si>
  <si>
    <t>circRNA852</t>
  </si>
  <si>
    <t>circRNA1706</t>
  </si>
  <si>
    <t>circRNA510</t>
  </si>
  <si>
    <t>circRNA1027</t>
  </si>
  <si>
    <t>circRNA1064</t>
  </si>
  <si>
    <t>circRNA1815</t>
  </si>
  <si>
    <t>circRNA1000</t>
  </si>
  <si>
    <t>circRNA458</t>
  </si>
  <si>
    <t>circRNA1423</t>
  </si>
  <si>
    <t>circRNA985</t>
  </si>
  <si>
    <t>Potri.015G081000</t>
  </si>
  <si>
    <t>circRNA159</t>
  </si>
  <si>
    <t>circRNA117</t>
  </si>
  <si>
    <t>Potri.003G117000</t>
  </si>
  <si>
    <t>circRNA1591</t>
  </si>
  <si>
    <t>circRNA368</t>
  </si>
  <si>
    <t>circRNA670</t>
  </si>
  <si>
    <t>circRNA1692</t>
  </si>
  <si>
    <t>circRNA1677</t>
  </si>
  <si>
    <t>circRNA1334</t>
  </si>
  <si>
    <t>Potri.008G091700</t>
  </si>
  <si>
    <t>circRNA127</t>
  </si>
  <si>
    <t>circRNA1947</t>
  </si>
  <si>
    <t>circRNA1156</t>
  </si>
  <si>
    <t>circRNA1801</t>
  </si>
  <si>
    <t>circRNA59</t>
  </si>
  <si>
    <t>circRNA311</t>
  </si>
  <si>
    <t>circRNA1152</t>
  </si>
  <si>
    <t>circRNA176</t>
  </si>
  <si>
    <t>circRNA548</t>
  </si>
  <si>
    <t>circRNA310</t>
  </si>
  <si>
    <t>circRNA981</t>
  </si>
  <si>
    <t>Potri.017G125100</t>
  </si>
  <si>
    <t>circRNA1909</t>
  </si>
  <si>
    <t>circRNA181</t>
  </si>
  <si>
    <t>circRNA1036</t>
  </si>
  <si>
    <t>ciRNA58</t>
  </si>
  <si>
    <t>circRNA623</t>
  </si>
  <si>
    <t>circRNA292</t>
  </si>
  <si>
    <t>circRNA56</t>
  </si>
  <si>
    <t>circRNA1920</t>
  </si>
  <si>
    <t>circRNA521</t>
  </si>
  <si>
    <t>circRNA264</t>
  </si>
  <si>
    <t>circRNA309</t>
  </si>
  <si>
    <t>circRNA889</t>
  </si>
  <si>
    <t>circRNA1061</t>
  </si>
  <si>
    <t>circRNA1211</t>
  </si>
  <si>
    <t>circRNA699</t>
  </si>
  <si>
    <t>circRNA50</t>
  </si>
  <si>
    <t>circRNA1213</t>
  </si>
  <si>
    <t>ciRNA54</t>
  </si>
  <si>
    <t>circRNA622</t>
  </si>
  <si>
    <t>circRNA1937</t>
  </si>
  <si>
    <t>circRNA354</t>
  </si>
  <si>
    <t>circRNA1526</t>
  </si>
  <si>
    <t>circRNA539</t>
  </si>
  <si>
    <t>Potri.T059900</t>
  </si>
  <si>
    <t>circRNA684</t>
  </si>
  <si>
    <t>circRNA679</t>
  </si>
  <si>
    <t>circRNA1703</t>
  </si>
  <si>
    <t>circRNA308</t>
  </si>
  <si>
    <t>circRNA115</t>
  </si>
  <si>
    <t>circRNA640</t>
  </si>
  <si>
    <t>circRNA573</t>
  </si>
  <si>
    <t>circRNA1871</t>
  </si>
  <si>
    <t>circRNA1174</t>
  </si>
  <si>
    <t>circRNA1100</t>
  </si>
  <si>
    <t>circRNA1906</t>
  </si>
  <si>
    <t>circRNA1934</t>
  </si>
  <si>
    <t>circRNA345</t>
  </si>
  <si>
    <t>circRNA118</t>
  </si>
  <si>
    <t>circRNA1033</t>
  </si>
  <si>
    <t>circRNA899</t>
  </si>
  <si>
    <t>circRNA766</t>
  </si>
  <si>
    <t>circRNA219</t>
  </si>
  <si>
    <t>circRNA851</t>
  </si>
  <si>
    <t>circRNA413</t>
  </si>
  <si>
    <t>circRNA423</t>
  </si>
  <si>
    <t>circRNA1169</t>
  </si>
  <si>
    <t>circRNA632</t>
  </si>
  <si>
    <t>circRNA1758</t>
  </si>
  <si>
    <t>circRNA795</t>
  </si>
  <si>
    <t>circRNA673</t>
  </si>
  <si>
    <t>circRNA1146</t>
  </si>
  <si>
    <t>circRNA1697</t>
  </si>
  <si>
    <t>circRNA65</t>
  </si>
  <si>
    <t>circRNA422</t>
  </si>
  <si>
    <t>circRNA896</t>
  </si>
  <si>
    <t>circRNA519</t>
  </si>
  <si>
    <t>circRNA341</t>
  </si>
  <si>
    <t>circRNA473</t>
  </si>
  <si>
    <t>circRNA724</t>
  </si>
  <si>
    <t>circRNA214</t>
  </si>
  <si>
    <t>circRNA342</t>
  </si>
  <si>
    <t>ciRNA22</t>
  </si>
  <si>
    <t>circRNA1936</t>
  </si>
  <si>
    <t>circRNA330</t>
  </si>
  <si>
    <t>circRNA1501</t>
  </si>
  <si>
    <t>circRNA900</t>
  </si>
  <si>
    <t>circRNA1803</t>
  </si>
  <si>
    <t>circRNA183</t>
  </si>
  <si>
    <t>circRNA702</t>
  </si>
  <si>
    <t>circRNA1028</t>
  </si>
  <si>
    <t>circRNA1628</t>
  </si>
  <si>
    <t>circRNA801</t>
  </si>
  <si>
    <t>circRNA1101</t>
  </si>
  <si>
    <t>circRNA683</t>
  </si>
  <si>
    <t>ciRNA21</t>
  </si>
  <si>
    <t>circRNA1949</t>
  </si>
  <si>
    <t>circRNA1417</t>
  </si>
  <si>
    <t>circRNA1743</t>
  </si>
  <si>
    <t>circRNA1241</t>
  </si>
  <si>
    <t>circRNA471</t>
  </si>
  <si>
    <t>circRNA1857</t>
  </si>
  <si>
    <t>circRNA29</t>
  </si>
  <si>
    <t>circRNA88</t>
  </si>
  <si>
    <t>circRNA842</t>
  </si>
  <si>
    <t>circRNA1104</t>
  </si>
  <si>
    <t>circRNA1299</t>
  </si>
  <si>
    <t>Potri.011G126800</t>
  </si>
  <si>
    <t>circRNA191</t>
  </si>
  <si>
    <t>circRNA451</t>
  </si>
  <si>
    <t>circRNA1252</t>
  </si>
  <si>
    <t>circRNA408</t>
  </si>
  <si>
    <t>Potri.018G127300</t>
  </si>
  <si>
    <t>circRNA1242</t>
  </si>
  <si>
    <t>circRNA631</t>
  </si>
  <si>
    <t>circRNA147</t>
  </si>
  <si>
    <t>circRNA785</t>
  </si>
  <si>
    <t>circRNA515</t>
  </si>
  <si>
    <t>circRNA1305</t>
  </si>
  <si>
    <t>circRNA1093</t>
  </si>
  <si>
    <t>circRNA442</t>
  </si>
  <si>
    <t>circRNA931</t>
  </si>
  <si>
    <t>circRNA1320</t>
  </si>
  <si>
    <t>circRNA932</t>
  </si>
  <si>
    <t>circRNA89</t>
  </si>
  <si>
    <t>circRNA1719</t>
  </si>
  <si>
    <t>circRNA928</t>
  </si>
  <si>
    <t>circRNA113</t>
  </si>
  <si>
    <t>circRNA1232</t>
  </si>
  <si>
    <t>circRNA1053</t>
  </si>
  <si>
    <t>circRNA826</t>
  </si>
  <si>
    <t>circRNA710</t>
  </si>
  <si>
    <t>circRNA143</t>
  </si>
  <si>
    <t>circRNA158</t>
  </si>
  <si>
    <t>circRNA321</t>
  </si>
  <si>
    <t>circRNA825</t>
  </si>
  <si>
    <t>circRNA1283</t>
  </si>
  <si>
    <t>circRNA1287</t>
  </si>
  <si>
    <t>circRNA513</t>
  </si>
  <si>
    <t>circRNA1497</t>
  </si>
  <si>
    <t>circRNA362</t>
  </si>
  <si>
    <t>circRNA236</t>
  </si>
  <si>
    <t>circRNA709</t>
  </si>
  <si>
    <t>ciRNA41</t>
  </si>
  <si>
    <t>circRNA1284</t>
  </si>
  <si>
    <t>circRNA68</t>
  </si>
  <si>
    <t>circRNA1083</t>
  </si>
  <si>
    <t>circRNA1075</t>
  </si>
  <si>
    <t>circRNA139</t>
  </si>
  <si>
    <t>circRNA455</t>
  </si>
  <si>
    <t>circRNA1249</t>
  </si>
  <si>
    <t>circRNA79</t>
  </si>
  <si>
    <t>circRNA514</t>
  </si>
  <si>
    <t>circRNA407</t>
  </si>
  <si>
    <t>circRNA1604</t>
  </si>
  <si>
    <t>circRNA1285</t>
  </si>
  <si>
    <t>circRNA516</t>
  </si>
  <si>
    <t>circRNA517</t>
  </si>
  <si>
    <t>circRNA1074</t>
  </si>
  <si>
    <t>circRNA391</t>
  </si>
  <si>
    <t>circRNA1787</t>
  </si>
  <si>
    <t>circRNA1273</t>
  </si>
  <si>
    <t>Potri.019G039700</t>
  </si>
  <si>
    <t>circRNA561</t>
  </si>
  <si>
    <t>circRNA652</t>
  </si>
  <si>
    <t>circRNA1884</t>
  </si>
  <si>
    <t>circRNA1720</t>
  </si>
  <si>
    <t>circRNA651</t>
  </si>
  <si>
    <t>circRNA627</t>
  </si>
  <si>
    <t>circRNA1068</t>
  </si>
  <si>
    <t>circRNA894</t>
  </si>
  <si>
    <t>circRNA1845</t>
  </si>
  <si>
    <t>ciRNA46</t>
  </si>
  <si>
    <t>Potri.004G177500</t>
  </si>
  <si>
    <t>circRNA1416</t>
  </si>
  <si>
    <t>circRNA650</t>
  </si>
  <si>
    <t>circRNA523</t>
  </si>
  <si>
    <t>circRNA300</t>
  </si>
  <si>
    <t>circRNA1288</t>
  </si>
  <si>
    <t>circRNA1522</t>
  </si>
  <si>
    <t>circRNA993</t>
  </si>
  <si>
    <t>circRNA936</t>
  </si>
  <si>
    <t>circRNA862</t>
  </si>
  <si>
    <t>circRNA685</t>
  </si>
  <si>
    <t>circRNA844</t>
  </si>
  <si>
    <t>circRNA656</t>
  </si>
  <si>
    <t>circRNA1233</t>
  </si>
  <si>
    <t>ciRNA25</t>
  </si>
  <si>
    <t>circRNA765</t>
  </si>
  <si>
    <t>circRNA1554</t>
  </si>
  <si>
    <t>circRNA764</t>
  </si>
  <si>
    <t>circRNA496</t>
  </si>
  <si>
    <t>circRNA910</t>
  </si>
  <si>
    <t>circRNA1951</t>
  </si>
  <si>
    <t>circRNA263</t>
  </si>
  <si>
    <t>circRNA909</t>
  </si>
  <si>
    <t>circRNA493</t>
  </si>
  <si>
    <t>circRNA495</t>
  </si>
  <si>
    <t>circRNA509</t>
  </si>
  <si>
    <t>circRNA494</t>
  </si>
  <si>
    <t>circRNA1149</t>
  </si>
  <si>
    <t>circRNA787</t>
  </si>
  <si>
    <t>circRNA1672</t>
  </si>
  <si>
    <t>ciRNA29</t>
  </si>
  <si>
    <t>circRNA1352</t>
  </si>
  <si>
    <t>Potri.005G156600</t>
  </si>
  <si>
    <t>circRNA1816</t>
  </si>
  <si>
    <t>ciRNA55</t>
  </si>
  <si>
    <t>circRNA490</t>
  </si>
  <si>
    <t>ciRNA31</t>
  </si>
  <si>
    <t>circRNA55</t>
  </si>
  <si>
    <t>ciRNA23</t>
  </si>
  <si>
    <t>circRNA1829</t>
  </si>
  <si>
    <t>circRNA1834</t>
  </si>
  <si>
    <t>circRNA1034</t>
  </si>
  <si>
    <t>ciRNA16</t>
  </si>
  <si>
    <t>circRNA847</t>
  </si>
  <si>
    <t>Potri.012G054400</t>
  </si>
  <si>
    <t>circRNA1348</t>
  </si>
  <si>
    <t>Potri.004G129000</t>
  </si>
  <si>
    <t>circRNA10</t>
  </si>
  <si>
    <t>circRNA1668</t>
  </si>
  <si>
    <t>Potri.T070800</t>
  </si>
  <si>
    <t>Potri.019G037900</t>
  </si>
  <si>
    <t>circRNA1759</t>
  </si>
  <si>
    <t>circRNA1793</t>
  </si>
  <si>
    <t>circRNA1116</t>
  </si>
  <si>
    <t>Potri.003G200500</t>
  </si>
  <si>
    <t>circRNA597</t>
  </si>
  <si>
    <t>Potri.004G035300</t>
  </si>
  <si>
    <t>circRNA1622</t>
  </si>
  <si>
    <t>Potri.011G167500</t>
  </si>
  <si>
    <t>circRNA1911</t>
  </si>
  <si>
    <t>circRNA1621</t>
  </si>
  <si>
    <t>circRNA1790</t>
  </si>
  <si>
    <t>circRNA142</t>
  </si>
  <si>
    <t>Potri.001G237200</t>
  </si>
  <si>
    <t>circRNA567</t>
  </si>
  <si>
    <t>Potri.015G088200</t>
  </si>
  <si>
    <t>circRNA768</t>
  </si>
  <si>
    <t>circRNA1532</t>
  </si>
  <si>
    <t>circRNA957</t>
  </si>
  <si>
    <t>circRNA1230</t>
  </si>
  <si>
    <t>circRNA1051</t>
  </si>
  <si>
    <t>ciRNA50</t>
  </si>
  <si>
    <t>circRNA1779</t>
  </si>
  <si>
    <t>circRNA968</t>
  </si>
  <si>
    <t>circRNA1879</t>
  </si>
  <si>
    <t>circRNA141</t>
  </si>
  <si>
    <t>circRNA274</t>
  </si>
  <si>
    <t>circRNA1595</t>
  </si>
  <si>
    <t>Potri.011G059300</t>
  </si>
  <si>
    <t>circRNA112</t>
  </si>
  <si>
    <t>circRNA1297</t>
  </si>
  <si>
    <t>circRNA387</t>
  </si>
  <si>
    <t>circRNA1022</t>
  </si>
  <si>
    <t>circRNA1645</t>
  </si>
  <si>
    <t>circRNA1380</t>
  </si>
  <si>
    <t>circRNA951</t>
  </si>
  <si>
    <t>circRNA1001</t>
  </si>
  <si>
    <t>circRNA250</t>
  </si>
  <si>
    <t>Potri.004G195300</t>
  </si>
  <si>
    <t>circRNA1321</t>
  </si>
  <si>
    <t>circRNA1592</t>
  </si>
  <si>
    <t>circRNA572</t>
  </si>
  <si>
    <t>Potri.013G005500</t>
  </si>
  <si>
    <t>circRNA482</t>
  </si>
  <si>
    <t>circRNA492</t>
  </si>
  <si>
    <t>circRNA581</t>
  </si>
  <si>
    <t>circRNA971</t>
  </si>
  <si>
    <t>circRNA551</t>
  </si>
  <si>
    <t>circRNA1875</t>
  </si>
  <si>
    <t>Potri.004G150300</t>
  </si>
  <si>
    <t>circRNA43</t>
  </si>
  <si>
    <t>Potri.019G015000</t>
  </si>
  <si>
    <t>circRNA26</t>
  </si>
  <si>
    <t>Potri.008G211100</t>
  </si>
  <si>
    <t>circRNA16</t>
  </si>
  <si>
    <t>ciRNA37</t>
  </si>
  <si>
    <t>circRNA1110</t>
  </si>
  <si>
    <t>Potri.003G137100</t>
  </si>
  <si>
    <t>circRNA1227</t>
  </si>
  <si>
    <t>circRNA12</t>
  </si>
  <si>
    <t>ciRNA8</t>
  </si>
  <si>
    <t>circRNA1137</t>
  </si>
  <si>
    <t>Potri.005G071000</t>
  </si>
  <si>
    <t>circRNA1111</t>
  </si>
  <si>
    <t>circRNA1138</t>
  </si>
  <si>
    <t>Potri.004G176800</t>
  </si>
  <si>
    <t>circRNA596</t>
  </si>
  <si>
    <t>circRNA975</t>
  </si>
  <si>
    <t>circRNA1839</t>
  </si>
  <si>
    <t>circRNA1346</t>
  </si>
  <si>
    <t>circRNA1309</t>
  </si>
  <si>
    <t>Potri.016G007600</t>
  </si>
  <si>
    <t>ciRNA1</t>
  </si>
  <si>
    <t>Potri.013G001200</t>
  </si>
  <si>
    <t>circRNA1840</t>
  </si>
  <si>
    <t>circRNA1635</t>
  </si>
  <si>
    <t>circRNA840</t>
  </si>
  <si>
    <t>circRNA607</t>
  </si>
  <si>
    <t>circRNA958</t>
  </si>
  <si>
    <t>ciRNA52</t>
  </si>
  <si>
    <t>circRNA1646</t>
  </si>
  <si>
    <t>circRNA1848</t>
  </si>
  <si>
    <t>circRNA60</t>
  </si>
  <si>
    <t>circRNA570</t>
  </si>
  <si>
    <t>circRNA638</t>
  </si>
  <si>
    <t>ciRNA2</t>
  </si>
  <si>
    <t>ciRNA3</t>
  </si>
  <si>
    <t>Potri.007G135900</t>
  </si>
  <si>
    <t>circRNA610</t>
  </si>
  <si>
    <t>circRNA1304</t>
  </si>
  <si>
    <t>circRNA959</t>
  </si>
  <si>
    <t>Potri.013G089000</t>
  </si>
  <si>
    <t>circRNA1618</t>
  </si>
  <si>
    <t>circRNA628</t>
  </si>
  <si>
    <t>circRNA1473</t>
  </si>
  <si>
    <t>circRNA1474</t>
  </si>
  <si>
    <t>circRNA829</t>
  </si>
  <si>
    <t>circRNA1559</t>
  </si>
  <si>
    <t>circRNA40</t>
  </si>
  <si>
    <t>ciRNA17</t>
  </si>
  <si>
    <t>circRNA1310</t>
  </si>
  <si>
    <t>circRNA1722</t>
  </si>
  <si>
    <t>Potri.018G142700</t>
  </si>
  <si>
    <t>Potri.007G060600</t>
  </si>
  <si>
    <t>circRNA1596</t>
  </si>
  <si>
    <t>circRNA1799</t>
  </si>
  <si>
    <t>circRNA1445</t>
  </si>
  <si>
    <t>circRNA1196</t>
  </si>
  <si>
    <t>circRNA1212</t>
  </si>
  <si>
    <t>Potri.012G042500</t>
  </si>
  <si>
    <t>circRNA986</t>
  </si>
  <si>
    <t>circRNA552</t>
  </si>
  <si>
    <t>Potri.010G014500</t>
  </si>
  <si>
    <t>circRNA701</t>
  </si>
  <si>
    <t>circRNA1355</t>
  </si>
  <si>
    <t>circRNA1311</t>
  </si>
  <si>
    <t>circRNA1009</t>
  </si>
  <si>
    <t>circRNA700</t>
  </si>
  <si>
    <t>circRNA796</t>
  </si>
  <si>
    <t>circRNA1161</t>
  </si>
  <si>
    <t>circRNA913</t>
  </si>
  <si>
    <t>Potri.019G024200</t>
  </si>
  <si>
    <t>circRNA917</t>
  </si>
  <si>
    <t>circRNA25</t>
  </si>
  <si>
    <t>circRNA1627</t>
  </si>
  <si>
    <t>Potri.005G026400</t>
  </si>
  <si>
    <t>circRNA569</t>
  </si>
  <si>
    <t>circRNA38</t>
  </si>
  <si>
    <t>circRNA770</t>
  </si>
  <si>
    <t>circRNA1598</t>
  </si>
  <si>
    <t>Potri.010G167300</t>
  </si>
  <si>
    <t>circRNA1741</t>
  </si>
  <si>
    <t>circRNA1099</t>
  </si>
  <si>
    <t>ciRNA30</t>
  </si>
  <si>
    <t>circRNA977</t>
  </si>
  <si>
    <t>circRNA546</t>
  </si>
  <si>
    <t>circRNA1607</t>
  </si>
  <si>
    <t>circRNA335</t>
  </si>
  <si>
    <t>circRNA1057</t>
  </si>
  <si>
    <t>circRNA846</t>
  </si>
  <si>
    <t>Potri.012G046500</t>
  </si>
  <si>
    <t>circRNA1056</t>
  </si>
  <si>
    <t>circRNA1360</t>
  </si>
  <si>
    <t>Potri.006G084800</t>
  </si>
  <si>
    <t>circRNA1650</t>
  </si>
  <si>
    <t>circRNA1820</t>
  </si>
  <si>
    <t>circRNA1090</t>
  </si>
  <si>
    <t>circRNA360</t>
  </si>
  <si>
    <t>Potri.009G067600</t>
  </si>
  <si>
    <t>circRNA500</t>
  </si>
  <si>
    <t>circRNA604</t>
  </si>
  <si>
    <t>ciRNA35</t>
  </si>
  <si>
    <t>circRNA753</t>
  </si>
  <si>
    <t>circRNA556</t>
  </si>
  <si>
    <t>Potri.017G007200</t>
  </si>
  <si>
    <t>circRNA1193</t>
  </si>
  <si>
    <t>circRNA1354</t>
  </si>
  <si>
    <t>circRNA1294</t>
  </si>
  <si>
    <t>circRNA4</t>
  </si>
  <si>
    <t>circRNA1603</t>
  </si>
  <si>
    <t>Potri.001G228000</t>
  </si>
  <si>
    <t>circRNA584</t>
  </si>
  <si>
    <t>Potri.008G092400</t>
  </si>
  <si>
    <t>circRNA1295</t>
  </si>
  <si>
    <t>Potri.013G025200</t>
  </si>
  <si>
    <t>circRNA501</t>
  </si>
  <si>
    <t>circRNA1375</t>
  </si>
  <si>
    <t>circRNA1420</t>
  </si>
  <si>
    <t>circRNA295</t>
  </si>
  <si>
    <t>Potri.005G173100</t>
  </si>
  <si>
    <t>circRNA813</t>
  </si>
  <si>
    <t>circRNA132</t>
  </si>
  <si>
    <t>circRNA1597</t>
  </si>
  <si>
    <t>Potri.010G160100</t>
  </si>
  <si>
    <t>circRNA486</t>
  </si>
  <si>
    <t>circRNA1817</t>
  </si>
  <si>
    <t>Potri.005G197800</t>
  </si>
  <si>
    <t>circRNA1353</t>
  </si>
  <si>
    <t>circRNA351</t>
  </si>
  <si>
    <t>circRNA1642</t>
  </si>
  <si>
    <t>circRNA979</t>
  </si>
  <si>
    <t>circRNA426</t>
  </si>
  <si>
    <t>circRNA1629</t>
  </si>
  <si>
    <t>circRNA1827</t>
  </si>
  <si>
    <t>circRNA591</t>
  </si>
  <si>
    <t>circRNA588</t>
  </si>
  <si>
    <t>Potri.009G018700</t>
  </si>
  <si>
    <t>circRNA246</t>
  </si>
  <si>
    <t>Potri.004G158000</t>
  </si>
  <si>
    <t>Potri.001G211000</t>
  </si>
  <si>
    <t>circRNA30</t>
  </si>
  <si>
    <t>circRNA1810</t>
  </si>
  <si>
    <t>circRNA1822</t>
  </si>
  <si>
    <t>circRNA876</t>
  </si>
  <si>
    <t>circRNA1725</t>
  </si>
  <si>
    <t>Potri.003G079700</t>
  </si>
  <si>
    <t>circRNA1802</t>
  </si>
  <si>
    <t>circRNA180</t>
  </si>
  <si>
    <t>Potri.002G170700</t>
  </si>
  <si>
    <t>circRNA1402</t>
  </si>
  <si>
    <t>circRNA543</t>
  </si>
  <si>
    <t>circRNA1778</t>
  </si>
  <si>
    <t>circRNA956</t>
  </si>
  <si>
    <t>circRNA1395</t>
  </si>
  <si>
    <t>circRNA560</t>
  </si>
  <si>
    <t>circRNA1041</t>
  </si>
  <si>
    <t>Potri.001G030700</t>
  </si>
  <si>
    <t>circRNA1017</t>
  </si>
  <si>
    <t>Potri.008G167800</t>
  </si>
  <si>
    <t>circRNA1838</t>
  </si>
  <si>
    <t>circRNA1397</t>
  </si>
  <si>
    <t>circRNA760</t>
  </si>
  <si>
    <t>circRNA1004</t>
  </si>
  <si>
    <t>circRNA1620</t>
  </si>
  <si>
    <t>circRNA297</t>
  </si>
  <si>
    <t>circRNA46</t>
  </si>
  <si>
    <t>Potri.018G021100</t>
  </si>
  <si>
    <t>circRNA1371</t>
  </si>
  <si>
    <t>circRNA1946</t>
  </si>
  <si>
    <t>circRNA557</t>
  </si>
  <si>
    <t>Potri.017G039100</t>
  </si>
  <si>
    <t>circRNA1357</t>
  </si>
  <si>
    <t>Potri.006G055300</t>
  </si>
  <si>
    <t>circRNA578</t>
  </si>
  <si>
    <t>Potri.018G006200</t>
  </si>
  <si>
    <t>ciRNA33</t>
  </si>
  <si>
    <t>Potri.018G123300</t>
  </si>
  <si>
    <t>circRNA1339</t>
  </si>
  <si>
    <t>circRNA997</t>
  </si>
  <si>
    <t>circRNA1140</t>
  </si>
  <si>
    <t>circRNA989</t>
  </si>
  <si>
    <t>Potri.014G149600</t>
  </si>
  <si>
    <t>Potri.001G428800</t>
  </si>
  <si>
    <t>circRNA1396</t>
  </si>
  <si>
    <t>circRNA1322</t>
  </si>
  <si>
    <t>ciRNA19</t>
  </si>
  <si>
    <t>circRNA998</t>
  </si>
  <si>
    <t>circRNA343</t>
  </si>
  <si>
    <t>circRNA151</t>
  </si>
  <si>
    <t>circRNA1008</t>
  </si>
  <si>
    <t>circRNA1280</t>
  </si>
  <si>
    <t>circRNA689</t>
  </si>
  <si>
    <t>circRNA1770</t>
  </si>
  <si>
    <t>circRNA1389</t>
  </si>
  <si>
    <t>circRNA1831</t>
  </si>
  <si>
    <t>circRNA1052</t>
  </si>
  <si>
    <t>circRNA1031</t>
  </si>
  <si>
    <t>-inf</t>
  </si>
  <si>
    <t>inf</t>
  </si>
  <si>
    <t>ptc-miR159a</t>
  </si>
  <si>
    <t>Potri.004G016000</t>
  </si>
  <si>
    <t>Potri.019G100000</t>
  </si>
  <si>
    <t>Potri.002G246600</t>
  </si>
  <si>
    <t>Pair miRNA ID</t>
    <phoneticPr fontId="2" type="noConversion"/>
  </si>
  <si>
    <t>'RNA.regulation of transcription.AP2/EREBP, APETALA2/Ethylene-responsive element binding protein family'</t>
  </si>
  <si>
    <t>MapMan Bin</t>
    <phoneticPr fontId="2" type="noConversion"/>
  </si>
  <si>
    <t>Sample</t>
  </si>
  <si>
    <t>5'-TACGACCACTGGCATACAGG-3'</t>
  </si>
  <si>
    <t>Primer-Forward</t>
  </si>
  <si>
    <t xml:space="preserve">Primer-Reverse </t>
  </si>
  <si>
    <t>AACCAGGCTCTGATACCA</t>
  </si>
  <si>
    <t>TTAGTTCTTTCCCATCAAACC</t>
  </si>
  <si>
    <t>TTTGGATTGAAGGGAGCTCTA</t>
  </si>
  <si>
    <t>5'-CCCATTGAGCACGGTATTGT-3'</t>
    <phoneticPr fontId="2" type="noConversion"/>
  </si>
  <si>
    <t>b: From Brunner AM et al (2004) Validating internal controls for quantitative plant gene expression studies. BMC Plant Biology 4:14.</t>
    <phoneticPr fontId="2" type="noConversion"/>
  </si>
  <si>
    <t>a: C and D indicate convergent and divergent primers.</t>
    <phoneticPr fontId="2" type="noConversion"/>
  </si>
  <si>
    <t>Mapped reads</t>
    <phoneticPr fontId="2" type="noConversion"/>
  </si>
  <si>
    <t>Unique Mapped reads</t>
    <phoneticPr fontId="2" type="noConversion"/>
  </si>
  <si>
    <t>Valid reads</t>
    <phoneticPr fontId="2" type="noConversion"/>
  </si>
  <si>
    <t>Unmapped reads</t>
    <phoneticPr fontId="2" type="noConversion"/>
  </si>
  <si>
    <t>Splice reads</t>
    <phoneticPr fontId="2" type="noConversion"/>
  </si>
  <si>
    <t>Back-spliced junctions reads</t>
    <phoneticPr fontId="2" type="noConversion"/>
  </si>
  <si>
    <t>Raw reads</t>
    <phoneticPr fontId="2" type="noConversion"/>
  </si>
  <si>
    <t>Q20/%</t>
    <phoneticPr fontId="2" type="noConversion"/>
  </si>
  <si>
    <t>Q30/%</t>
    <phoneticPr fontId="2" type="noConversion"/>
  </si>
  <si>
    <t>GC content/%</t>
    <phoneticPr fontId="2" type="noConversion"/>
  </si>
  <si>
    <t>64459428(81.36%)</t>
  </si>
  <si>
    <t>67801343(81.90%)</t>
  </si>
  <si>
    <t>68690644(84.18%)</t>
  </si>
  <si>
    <t>68582843(82.56%)</t>
  </si>
  <si>
    <t>66661250(79.73%)</t>
  </si>
  <si>
    <t>68412779(84.53%)</t>
  </si>
  <si>
    <t>70295931(84.04%)</t>
  </si>
  <si>
    <t>66974740(81.07%)</t>
  </si>
  <si>
    <t>68745419(82.67%)</t>
  </si>
  <si>
    <t>44335666(55.96%)</t>
  </si>
  <si>
    <t>46475783(56.14%)</t>
  </si>
  <si>
    <t>47293017(57.96%)</t>
  </si>
  <si>
    <t>46890160(56.45%)</t>
  </si>
  <si>
    <t>46994414(56.20%)</t>
  </si>
  <si>
    <t>47998989(59.31%)</t>
  </si>
  <si>
    <t>47747136(57.08%)</t>
  </si>
  <si>
    <t>45247246(54.77%)</t>
  </si>
  <si>
    <t>48584396(58.43%)</t>
  </si>
  <si>
    <t>start</t>
  </si>
  <si>
    <t>end</t>
  </si>
  <si>
    <t>strand</t>
  </si>
  <si>
    <t>exon Count</t>
  </si>
  <si>
    <t>hosting gene type</t>
  </si>
  <si>
    <t>GO</t>
  </si>
  <si>
    <t>KEGG</t>
  </si>
  <si>
    <t>EC</t>
  </si>
  <si>
    <t>Chr11</t>
  </si>
  <si>
    <t>PREDICTED: polyubiquitin-like [Camelina sativa]</t>
  </si>
  <si>
    <t>GO:0005634(nucleus);GO:0005737(cytoplasm);GO:0006464(cellular protein modification process);GO:0007568(aging);GO:0009751(response to salicylic acid);GO:0005773(vacuole);GO:0006511(ubiquitin-dependent protein catabolic process)</t>
  </si>
  <si>
    <t>NA</t>
  </si>
  <si>
    <t>Chr01</t>
  </si>
  <si>
    <t>Potri.001G334300</t>
  </si>
  <si>
    <t>protein TPLATE [Populus trichocarpa]</t>
  </si>
  <si>
    <t>GO:0004379(glycylpeptide N-tetradecanoyltransferase activity);GO:0005737(cytoplasm);GO:0018008(N-terminal peptidyl-glycine N-myristoylation)</t>
  </si>
  <si>
    <t>PREDICTED: aspartic proteinase A1-like [Populus euphratica]</t>
  </si>
  <si>
    <t>GO:0004190(aspartic-type endopeptidase activity);GO:0006508(proteolysis);GO:0030163(protein catabolic process)</t>
  </si>
  <si>
    <t>unnamed protein product, partial [Vitis vinifera]</t>
  </si>
  <si>
    <t>GO:0005622(intracellular);GO:0005634(nucleus);GO:0005737(cytoplasm);GO:0006464(cellular protein modification process);GO:0006511(ubiquitin-dependent protein catabolic process);GO:0005773(vacuole);GO:0010224(response to UV-B);GO:0007568(aging);GO:0009751(response to salicylic acid)</t>
  </si>
  <si>
    <t>Chr13</t>
  </si>
  <si>
    <t>putative small GTPase superfamily, Rab type [Helianthus annuus]</t>
  </si>
  <si>
    <t>GO:0005507(copper ion binding);GO:0005525(GTP binding);GO:0005774(vacuolar membrane);GO:0005794(Golgi apparatus);GO:0005829(cytosol);GO:0005886(plasma membrane);GO:0007264(small GTPase mediated signal transduction);GO:0016004(phospholipase activator activity);GO:0016020(membrane);GO:0005622(intracellular)</t>
  </si>
  <si>
    <t>04144(Endocytosis)</t>
  </si>
  <si>
    <t>Chr18</t>
  </si>
  <si>
    <t>alcohol dehydrogenase-like 1 isoform X5 [Populus trichocarpa]</t>
  </si>
  <si>
    <t>GO:0004022(alcohol dehydrogenase (NAD) activity);GO:0005737(cytoplasm);GO:0008270(zinc ion binding);GO:0016491(oxidoreductase activity);GO:0055114(oxidation-reduction process)</t>
  </si>
  <si>
    <t>00010(Glycolysis / Gluconeogenesis);00071(Fatty acid degradation);00350(Tyrosine metabolism)</t>
  </si>
  <si>
    <t>EC:1.1.1.1</t>
  </si>
  <si>
    <t>probable amino acid permease 7 isoform X1 [Populus trichocarpa]</t>
  </si>
  <si>
    <t>GO:0003333(amino acid transmembrane transport);GO:0005886(plasma membrane);GO:0015171(amino acid transmembrane transporter activity)</t>
  </si>
  <si>
    <t>hypothetical protein POPTR_001G428800 [Populus trichocarpa]</t>
  </si>
  <si>
    <t>Chr03</t>
  </si>
  <si>
    <t>protein SPA1-RELATED 2 isoform X1 [Populus trichocarpa]</t>
  </si>
  <si>
    <t>GO:0004672(protein kinase activity);GO:0005515(protein binding);GO:0005524(ATP binding);GO:0005634(nucleus);GO:0005834(heterotrimeric G-protein complex);GO:0006468(protein phosphorylation);GO:0009585(red, far-red light phototransduction);GO:0080008(Cul4-RING E3 ubiquitin ligase complex)</t>
  </si>
  <si>
    <t>04712(Circadian rhythm - plant)</t>
  </si>
  <si>
    <t>probable cinnamyl alcohol dehydrogenase 1 [Populus trichocarpa]</t>
  </si>
  <si>
    <t>GO:0005737(cytoplasm);GO:0005829(cytosol);GO:0008270(zinc ion binding);GO:0009809(lignin biosynthetic process);GO:0045551(cinnamyl-alcohol dehydrogenase activity);GO:0052747(sinapyl alcohol dehydrogenase activity);GO:0055114(oxidation-reduction process)</t>
  </si>
  <si>
    <t>00940(Phenylpropanoid biosynthesis)</t>
  </si>
  <si>
    <t>EC:1.1.1.195</t>
  </si>
  <si>
    <t>Chr04</t>
  </si>
  <si>
    <t>monooxygenase 2 [Populus trichocarpa]</t>
  </si>
  <si>
    <t>GO:0004497(monooxygenase activity);GO:0044550(secondary metabolite biosynthetic process)</t>
  </si>
  <si>
    <t>00906(Carotenoid biosynthesis)</t>
  </si>
  <si>
    <t>EC:1.14.15.21</t>
  </si>
  <si>
    <t>Chr07</t>
  </si>
  <si>
    <t>PREDICTED: LOW QUALITY PROTEIN: tyrosine-protein kinase FRK [Populus euphratica]</t>
  </si>
  <si>
    <t>GO:0004672(protein kinase activity);GO:0004674(protein serine/threonine kinase activity);GO:0004712(protein serine/threonine/tyrosine kinase activity);GO:0005524(ATP binding);GO:0005829(cytosol);GO:0006468(protein phosphorylation);GO:0009658(chloroplast organization);GO:0035556(intracellular signal transduction)</t>
  </si>
  <si>
    <t>Chr19</t>
  </si>
  <si>
    <t>hypothetical protein POPTR_T070800 [Populus trichocarpa]</t>
  </si>
  <si>
    <t>GO:0003725(double-stranded RNA binding);GO:0005515(protein binding);GO:0005634(nucleus);GO:0005737(cytoplasm);GO:0010267(production of ta-siRNAs involved in RNA interference);GO:0016032(viral process);GO:0035196(production of miRNAs involved in gene silencing by miRNA);GO:0051607(defense response to virus);GO:0060145(viral gene silencing in virus induced gene silencing);GO:0070919(production of siRNA involved in chromatin silencing by small RNA)</t>
  </si>
  <si>
    <t>EC:3.6.5.5</t>
  </si>
  <si>
    <t>hypothetical protein POPTR_007G135900 [Populus trichocarpa]</t>
  </si>
  <si>
    <t>GO:0005737(cytoplasm);GO:0006457(protein folding);GO:0051082(unfolded protein binding)</t>
  </si>
  <si>
    <t>Chr12</t>
  </si>
  <si>
    <t>Potri.012G044400</t>
  </si>
  <si>
    <t>PREDICTED: cell division cycle-associated protein 7-like isoform X2 [Populus euphratica]</t>
  </si>
  <si>
    <t>GO:0004674(protein serine/threonine kinase activity);GO:0005524(ATP binding);GO:0005886(plasma membrane);GO:0006468(protein phosphorylation);GO:0007169(transmembrane receptor protein tyrosine kinase signaling pathway);GO:0016021(integral component of membrane);GO:0016301(kinase activity);GO:0016310(phosphorylation);GO:0005515(protein binding)</t>
  </si>
  <si>
    <t>Potri.003G032800</t>
  </si>
  <si>
    <t>PREDICTED: phospholipase D alpha 1-like [Populus euphratica]</t>
  </si>
  <si>
    <t>GO:0034638(phosphatidylcholine catabolic process)</t>
  </si>
  <si>
    <t>00564(Glycerophospholipid metabolism);00565(Ether lipid metabolism);04144(Endocytosis)</t>
  </si>
  <si>
    <t>EC:3.1.4.4</t>
  </si>
  <si>
    <t>Chr16</t>
  </si>
  <si>
    <t>Potri.016G084400</t>
  </si>
  <si>
    <t>unknown [Populus trichocarpa x Populus deltoides]</t>
  </si>
  <si>
    <t>GO:0003735(structural constituent of ribosome);GO:0022625(cytosolic large ribosomal subunit)</t>
  </si>
  <si>
    <t>03010(Ribosome)</t>
  </si>
  <si>
    <t>Chr08</t>
  </si>
  <si>
    <t>Potri.008G042700</t>
  </si>
  <si>
    <t>elongation factor 1-alpha [Populus trichocarpa]</t>
  </si>
  <si>
    <t>GO:0003746(translation elongation factor activity);GO:0003924(GTPase activity);GO:0005622(intracellular)</t>
  </si>
  <si>
    <t>03013(RNA transport)</t>
  </si>
  <si>
    <t>titin isoform X2 [Populus trichocarpa]</t>
  </si>
  <si>
    <t>GO:0003674(molecular_function);GO:0005737(cytoplasm);GO:0008150(biological_process)</t>
  </si>
  <si>
    <t>cullin-associated NEDD8-dissociated protein 1 [Populus trichocarpa]</t>
  </si>
  <si>
    <t>GO:0005634(nucleus);GO:0010265(SCF complex assembly);GO:0016567(protein ubiquitination)</t>
  </si>
  <si>
    <t>Potri.001G131000</t>
  </si>
  <si>
    <t>60S ribosomal protein L13-1 [Populus trichocarpa]</t>
  </si>
  <si>
    <t>GO:0003723(RNA binding);GO:0003735(structural constituent of ribosome);GO:0006412(translation);GO:0022625(cytosolic large ribosomal subunit)</t>
  </si>
  <si>
    <t>S-adenosyl-L-homocysteine hydrolase [Populus tomentosa]</t>
  </si>
  <si>
    <t>GO:0004013(adenosylhomocysteinase activity);GO:0005829(cytosol);GO:0033353(S-adenosylmethionine cycle)</t>
  </si>
  <si>
    <t>00270(Cysteine and methionine metabolism)</t>
  </si>
  <si>
    <t>EC:3.3.1.1</t>
  </si>
  <si>
    <t>protein MON2 homolog isoform X1 [Populus trichocarpa]</t>
  </si>
  <si>
    <t>GO:0005519(cytoskeletal regulatory protein binding);GO:0005768(endosome);GO:0005794(Golgi apparatus);GO:0007318(pole plasm protein localization);GO:0015031(protein transport);GO:0031532(actin cytoskeleton reorganization);GO:0070062(extracellular exosome)</t>
  </si>
  <si>
    <t>Chr05</t>
  </si>
  <si>
    <t>Potri.005G221700</t>
  </si>
  <si>
    <t>hypothetical protein POPTR_005G221700 [Populus trichocarpa]</t>
  </si>
  <si>
    <t>GO:0008612(peptidyl-lysine modification to peptidyl-hypusine);GO:0019135(deoxyhypusine monooxygenase activity);GO:0005829(cytosol);GO:0016829(lyase activity);GO:0030089(phycobilisome);GO:0046872(metal ion binding);GO:0055114(oxidation-reduction process)</t>
  </si>
  <si>
    <t>Chr14</t>
  </si>
  <si>
    <t>PREDICTED: polyadenylate-binding protein 2-like [Populus euphratica]</t>
  </si>
  <si>
    <t>GO:0003723(RNA binding);GO:0003729(mRNA binding);GO:0003743(translation initiation factor activity);GO:0005515(protein binding);GO:0005634(nucleus);GO:0005737(cytoplasm);GO:0005829(cytosol);GO:0006417(regulation of translation);GO:0016032(viral process);GO:0046686(response to cadmium ion);GO:0000184(nuclear-transcribed mRNA catabolic process, nonsense-mediated decay);GO:0006413(translational initiation);GO:0006446(regulation of translational initiation);GO:0009651(response to salt stress);GO:0060211(regulation of nuclear-transcribed mRNA poly(A) tail shortening);GO:1900151(regulation of nuclear-transcribed mRNA catabolic process, deadenylation-dependent decay)</t>
  </si>
  <si>
    <t>03013(RNA transport);03015(mRNA surveillance pathway);03018(RNA degradation)</t>
  </si>
  <si>
    <t>Chr17</t>
  </si>
  <si>
    <t>hypothetical protein POPTR_017G087200 [Populus trichocarpa]</t>
  </si>
  <si>
    <t>GO:0003674(molecular_function);GO:0005886(plasma membrane);GO:0008150(biological_process)</t>
  </si>
  <si>
    <t>Chr06</t>
  </si>
  <si>
    <t>PREDICTED: heat shock cognate protein 80-like [Populus euphratica]</t>
  </si>
  <si>
    <t>GO:0005515(protein binding);GO:0005524(ATP binding);GO:0005730(nucleolus);GO:0005737(cytoplasm);GO:0005794(Golgi apparatus);GO:0005829(cytosol);GO:0005886(plasma membrane);GO:0006457(protein folding);GO:0009408(response to heat);GO:0016020(membrane);GO:0045087(innate immune response);GO:0051082(unfolded protein binding);GO:0051131(chaperone-mediated protein complex assembly);GO:0071277(cellular response to calcium ion)</t>
  </si>
  <si>
    <t>04141(Protein processing in endoplasmic reticulum);04626(Plant-pathogen interaction)</t>
  </si>
  <si>
    <t>Potri.006G165700</t>
  </si>
  <si>
    <t>fructose-bisphosphate aldolase 6, cytosolic [Populus trichocarpa]</t>
  </si>
  <si>
    <t>GO:0004332(fructose-bisphosphate aldolase activity);GO:0005507(copper ion binding);GO:0005515(protein binding);GO:0005634(nucleus);GO:0005737(cytoplasm);GO:0005739(mitochondrion);GO:0005829(cytosol);GO:0005886(plasma membrane);GO:0006094(gluconeogenesis);GO:0006096(glycolytic process);GO:0006098(pentose-phosphate shunt);GO:0009506(plasmodesma);GO:0009651(response to salt stress);GO:0009735(response to cytokinin);GO:0016020(membrane);GO:0031930(mitochondria-nucleus signaling pathway);GO:0046686(response to cadmium ion)</t>
  </si>
  <si>
    <t>00010(Glycolysis / Gluconeogenesis);00030(Pentose phosphate pathway);00051(Fructose and mannose metabolism);00710(Carbon fixation in photosynthetic organisms)</t>
  </si>
  <si>
    <t>EC:4.1.2.13</t>
  </si>
  <si>
    <t>Potri.008G190000</t>
  </si>
  <si>
    <t>polygalacturonase 1 beta-like protein 3 [Populus trichocarpa]</t>
  </si>
  <si>
    <t>GO:0004650(polygalacturonase activity);GO:0005576(extracellular region);GO:0005618(cell wall);GO:0008150(biological_process);GO:0048046(apoplast)</t>
  </si>
  <si>
    <t>Potri.006G267500</t>
  </si>
  <si>
    <t>eukaryotic translation initiation factor 3 subunit B [Populus trichocarpa]</t>
  </si>
  <si>
    <t>GO:0003743(translation initiation factor activity);GO:0005852(eukaryotic translation initiation factor 3 complex)</t>
  </si>
  <si>
    <t>Potri.003G178200</t>
  </si>
  <si>
    <t>glutathione reductase, cytosolic isoform X2 [Populus trichocarpa]</t>
  </si>
  <si>
    <t>GO:0000305(response to oxygen radical);GO:0004362(glutathione-disulfide reductase activity);GO:0004791(thioredoxin-disulfide reductase activity);GO:0005737(cytoplasm);GO:0005777(peroxisome);GO:0005829(cytosol);GO:0006749(glutathione metabolic process);GO:0009055(electron transfer activity);GO:0045454(cell redox homeostasis);GO:0050660(flavin adenine dinucleotide binding);GO:0050661(NADP binding)</t>
  </si>
  <si>
    <t>00480(Glutathione metabolism)</t>
  </si>
  <si>
    <t>EC:1.8.1.7</t>
  </si>
  <si>
    <t>Chr15</t>
  </si>
  <si>
    <t>Potri.015G022700</t>
  </si>
  <si>
    <t>mitochondrial carrier protein MTM1 [Populus trichocarpa]</t>
  </si>
  <si>
    <t>GO:0003735(structural constituent of ribosome);GO:0006412(translation)</t>
  </si>
  <si>
    <t>PREDICTED: calcium-transporting ATPase 10, plasma membrane-type-like isoform X1 [Populus euphratica]</t>
  </si>
  <si>
    <t>GO:0005388(calcium-transporting ATPase activity);GO:0005887(integral component of plasma membrane);GO:0043231(intracellular membrane-bounded organelle)</t>
  </si>
  <si>
    <t>Potri.003G086000</t>
  </si>
  <si>
    <t>lon protease homolog 2, peroxisomal isoform X1 [Populus trichocarpa]</t>
  </si>
  <si>
    <t>GO:0004176(ATP-dependent peptidase activity);GO:0005782(peroxisomal matrix);GO:0006515(protein quality control for misfolded or incompletely synthesized proteins);GO:0006625(protein targeting to peroxisome);GO:0016485(protein processing)</t>
  </si>
  <si>
    <t>translocase of chloroplast 90, chloroplastic [Populus trichocarpa]</t>
  </si>
  <si>
    <t>GO:0005525(GTP binding);GO:0005622(intracellular);GO:0005623(cell);GO:0009507(chloroplast);GO:0009707(chloroplast outer membrane);GO:0016021(integral component of membrane);GO:0016787(hydrolase activity);GO:0045036(protein targeting to chloroplast);GO:0046872(metal ion binding)</t>
  </si>
  <si>
    <t>Potri.013G047900</t>
  </si>
  <si>
    <t>AAA-ATPase At3g28580 [Populus trichocarpa]</t>
  </si>
  <si>
    <t>GO:0005524(ATP binding);GO:0005739(mitochondrion);GO:0005783(endoplasmic reticulum);GO:0005886(plasma membrane);GO:0009409(response to cold);GO:0009414(response to water deprivation);GO:0009651(response to salt stress);GO:0009737(response to abscisic acid);GO:0010154(fruit development);GO:0010431(seed maturation);GO:0016021(integral component of membrane);GO:0016887(ATPase activity);GO:0031966(mitochondrial membrane)</t>
  </si>
  <si>
    <t>Potri.004G218300</t>
  </si>
  <si>
    <t>transmembrane 9 superfamily member 1 [Populus trichocarpa]</t>
  </si>
  <si>
    <t>GO:0016021(integral component of membrane)</t>
  </si>
  <si>
    <t>Potri.001G018800</t>
  </si>
  <si>
    <t>zinc transporter ZTP29 [Populus trichocarpa]</t>
  </si>
  <si>
    <t>GO:0005385(zinc ion transmembrane transporter activity);GO:0016020(membrane);GO:0071577(zinc II ion transmembrane transport)</t>
  </si>
  <si>
    <t>PREDICTED: histidine kinase 1-like isoform X2 [Populus euphratica]</t>
  </si>
  <si>
    <t>GO:0005783(endoplasmic reticulum);GO:0010105(negative regulation of ethylene-activated signaling pathway)</t>
  </si>
  <si>
    <t>04075(Plant hormone signal transduction)</t>
  </si>
  <si>
    <t>EC:2.7.13.3</t>
  </si>
  <si>
    <t>Chr02</t>
  </si>
  <si>
    <t>Potri.002G236400</t>
  </si>
  <si>
    <t>crocetin glucosyltransferase, chloroplastic [Populus trichocarpa]</t>
  </si>
  <si>
    <t>GO:0009813(flavonoid biosynthetic process);GO:0043231(intracellular membrane-bounded organelle);GO:0052696(flavonoid glucuronidation);GO:0080043(quercetin 3-O-glucosyltransferase activity);GO:0080044(quercetin 7-O-glucosyltransferase activity)</t>
  </si>
  <si>
    <t>Potri.003G152300</t>
  </si>
  <si>
    <t>uncharacterized protein LOC18097083 isoform X5 [Populus trichocarpa]</t>
  </si>
  <si>
    <t>Potri.017G070500</t>
  </si>
  <si>
    <t>PREDICTED: DNA repair protein UVH3 isoform X3 [Populus euphratica]</t>
  </si>
  <si>
    <t>GO:0003677(DNA binding);GO:0003697(single-stranded DNA binding);GO:0004518(nuclease activity);GO:0004519(endonuclease activity);GO:0004527(exonuclease activity);GO:0005515(protein binding);GO:0005634(nucleus);GO:0006281(DNA repair);GO:0006289(nucleotide-excision repair);GO:0009408(response to heat);GO:0010213(non-photoreactive DNA repair);GO:0010224(response to UV-B);GO:0046872(metal ion binding)</t>
  </si>
  <si>
    <t>03420(Nucleotide excision repair)</t>
  </si>
  <si>
    <t>Potri.014G146400</t>
  </si>
  <si>
    <t>aspartic proteinase-like protein 2 [Populus trichocarpa]</t>
  </si>
  <si>
    <t>Potri.019G084900</t>
  </si>
  <si>
    <t>dihydrolipoyllysine-residue acetyltransferase component 5 of pyruvate dehydrogenase complex, chloroplastic isoform X1 [Populus trichocarpa]</t>
  </si>
  <si>
    <t>GO:0004742(dihydrolipoyllysine-residue acetyltransferase activity);GO:0005739(mitochondrion);GO:0005886(plasma membrane);GO:0006096(glycolytic process);GO:0009507(chloroplast);GO:0009570(chloroplast stroma);GO:0009793(embryo development ending in seed dormancy);GO:0009941(chloroplast envelope);GO:0022626(cytosolic ribosome)</t>
  </si>
  <si>
    <t>00010(Glycolysis / Gluconeogenesis);00020(Citrate cycle (TCA cycle));00620(Pyruvate metabolism)</t>
  </si>
  <si>
    <t>EC:2.3.1.12</t>
  </si>
  <si>
    <t>Potri.001G323100</t>
  </si>
  <si>
    <t>PREDICTED: protein AUXIN SIGNALING F-BOX 2-like [Populus euphratica]</t>
  </si>
  <si>
    <t>GO:0000822(inositol hexakisphosphate binding);GO:0009734(auxin-activated signaling pathway)</t>
  </si>
  <si>
    <t>Potri.008G144400</t>
  </si>
  <si>
    <t>protein TOM THREE HOMOLOG 1 [Populus trichocarpa]</t>
  </si>
  <si>
    <t>GO:0005739(mitochondrion);GO:0008150(biological_process);GO:0016020(membrane);GO:0046790(virion binding);GO:0016021(integral component of membrane);GO:0046786(viral replication complex formation and maintenance)</t>
  </si>
  <si>
    <t>Potri.014G164800</t>
  </si>
  <si>
    <t>PREDICTED: OBERON-like protein [Populus euphratica]</t>
  </si>
  <si>
    <t>GO:0046740(transport of virus in host, cell to cell);GO:0005515(protein binding);GO:0005634(nucleus);GO:0009793(embryo development ending in seed dormancy);GO:0010071(root meristem specification);GO:0010078(maintenance of root meristem identity);GO:0010468(regulation of gene expression);GO:0010492(maintenance of shoot apical meristem identity);GO:0042803(protein homodimerization activity);GO:0046872(metal ion binding);GO:0046982(protein heterodimerization activity);GO:0080022(primary root development);GO:0009536(plastid);GO:0031347(regulation of defense response)</t>
  </si>
  <si>
    <t>Potri.013G039600</t>
  </si>
  <si>
    <t>PREDICTED: peptide-N(4)-(N-acetyl-beta-glucosaminyl)asparagine amidase-like isoform X1 [Populus euphratica]</t>
  </si>
  <si>
    <t>GO:0000224(peptide-N4-(N-acetyl-beta-glucosaminyl)asparagine amidase activity);GO:0003824(catalytic activity);GO:0005634(nucleus);GO:0005737(cytoplasm);GO:0005829(cytosol);GO:0006515(protein quality control for misfolded or incompletely synthesized proteins);GO:0006516(glycoprotein catabolic process);GO:0006517(protein deglycosylation);GO:0009751(response to salicylic acid);GO:0010188(response to microbial phytotoxin);GO:0010193(response to ozone);GO:0046872(metal ion binding)</t>
  </si>
  <si>
    <t>04141(Protein processing in endoplasmic reticulum)</t>
  </si>
  <si>
    <t>EC:3.5.1.52</t>
  </si>
  <si>
    <t>Potri.015G068600</t>
  </si>
  <si>
    <t>transportin MOS14 [Populus trichocarpa]</t>
  </si>
  <si>
    <t>GO:0005737(cytoplasm);GO:0006606(protein import into nucleus);GO:0008139(nuclear localization sequence binding);GO:0031965(nuclear membrane)</t>
  </si>
  <si>
    <t>phytochrome-associated serine/threonine-protein phosphatase [Populus trichocarpa]</t>
  </si>
  <si>
    <t>GO:0004721(phosphoprotein phosphatase activity);GO:0004722(protein serine/threonine phosphatase activity);GO:0005515(protein binding);GO:0005737(cytoplasm);GO:0046872(metal ion binding)</t>
  </si>
  <si>
    <t>PREDICTED: LOW QUALITY PROTEIN: polyubiquitin-like [Cucumis sativus]</t>
  </si>
  <si>
    <t>GO:0005634(nucleus);GO:0005773(vacuole);GO:0006464(cellular protein modification process);GO:0006511(ubiquitin-dependent protein catabolic process);GO:0005622(intracellular);GO:0005737(cytoplasm)</t>
  </si>
  <si>
    <t>Potri.005G012900</t>
  </si>
  <si>
    <t>solute carrier family 40 member 3, chloroplastic [Populus trichocarpa]</t>
  </si>
  <si>
    <t>GO:0005215(transporter activity);GO:0005381(iron ion transmembrane transporter activity);GO:0005886(plasma membrane);GO:0006879(cellular iron ion homeostasis);GO:0009941(chloroplast envelope);GO:0016020(membrane);GO:0016021(integral component of membrane);GO:0034755(iron ion transmembrane transport)</t>
  </si>
  <si>
    <t>26S proteasome regulatory subunit S10B homolog B [Populus trichocarpa]</t>
  </si>
  <si>
    <t>GO:0008540(proteasome regulatory particle, base subcomplex);GO:0017025(TBP-class protein binding);GO:0030433(ubiquitin-dependent ERAD pathway);GO:0031595(nuclear proteasome complex);GO:0031597(cytosolic proteasome complex);GO:0036402(proteasome-activating ATPase activity);GO:0045899(positive regulation of RNA polymerase II transcriptional preinitiation complex assembly)</t>
  </si>
  <si>
    <t>03050(Proteasome)</t>
  </si>
  <si>
    <t>intergenic_circRNA</t>
  </si>
  <si>
    <t>scaffold_136</t>
  </si>
  <si>
    <t>scaffold_169</t>
  </si>
  <si>
    <t>scaffold_20</t>
  </si>
  <si>
    <t>scaffold_233</t>
  </si>
  <si>
    <t>scaffold_238</t>
  </si>
  <si>
    <t>scaffold_25</t>
  </si>
  <si>
    <t>scaffold_30</t>
  </si>
  <si>
    <t>scaffold_38</t>
  </si>
  <si>
    <t>scaffold_42</t>
  </si>
  <si>
    <t>scaffold_47</t>
  </si>
  <si>
    <t>scaffold_61</t>
  </si>
  <si>
    <t>scaffold_79</t>
  </si>
  <si>
    <t>SUMO-conjugating enzyme SCE1 [Populus trichocarpa]</t>
  </si>
  <si>
    <t>GO:0005634(nucleus);GO:0005737(cytoplasm);GO:0016925(protein sumoylation);GO:0019789(SUMO transferase activity);GO:0031625(ubiquitin protein ligase binding);GO:0061630(ubiquitin protein ligase activity)</t>
  </si>
  <si>
    <t>03013(RNA transport);04120(Ubiquitin mediated proteolysis)</t>
  </si>
  <si>
    <t>Potri.005G195600</t>
  </si>
  <si>
    <t>PREDICTED: peroxidase 12-like [Populus euphratica]</t>
  </si>
  <si>
    <t>GO:0004601(peroxidase activity);GO:0009505(plant-type cell wall);GO:0009664(plant-type cell wall organization)</t>
  </si>
  <si>
    <t>EC:1.11.1.7</t>
  </si>
  <si>
    <t>uncharacterized protein LOC18104289 isoform X3 [Populus trichocarpa]</t>
  </si>
  <si>
    <t>GO:0008728(GTP diphosphokinase activity);GO:0008893(guanosine-3',5'-bis(diphosphate) 3'-diphosphatase activity);GO:0009507(chloroplast);GO:0015969(guanosine tetraphosphate metabolic process);GO:0042594(response to starvation)</t>
  </si>
  <si>
    <t>Potri.001G347700</t>
  </si>
  <si>
    <t>PREDICTED: glutaredoxin [Populus euphratica]</t>
  </si>
  <si>
    <t>GO:0005737(cytoplasm);GO:0005773(vacuole);GO:0005794(Golgi apparatus);GO:0005829(cytosol);GO:0005886(plasma membrane);GO:0008794(arsenate reductase (glutaredoxin) activity);GO:0009055(electron transfer activity);GO:0015035(protein disulfide oxidoreductase activity);GO:0016021(integral component of membrane);GO:0045454(cell redox homeostasis);GO:0048046(apoplast)</t>
  </si>
  <si>
    <t>Potri.015G144900</t>
  </si>
  <si>
    <t>uncharacterized protein LOC7474050 isoform X1 [Populus trichocarpa]</t>
  </si>
  <si>
    <t>GO:0001056(RNA polymerase III activity);GO:0005666(DNA-directed RNA polymerase III complex)</t>
  </si>
  <si>
    <t>00230(Purine metabolism);00240(Pyrimidine metabolism);03020(RNA polymerase)</t>
  </si>
  <si>
    <t>uncharacterized protein LOC18106261 isoform X4 [Populus trichocarpa]</t>
  </si>
  <si>
    <t>GO:0003677(DNA binding);GO:0005515(protein binding);GO:0005634(nucleus);GO:0006355(regulation of transcription, DNA-templated);GO:0016746(transferase activity, transferring acyl groups);GO:0046872(metal ion binding)</t>
  </si>
  <si>
    <t>04136(Autophagy - other eukaryotes)</t>
  </si>
  <si>
    <t>Chr10</t>
  </si>
  <si>
    <t>Potri.010G062900</t>
  </si>
  <si>
    <t>beta-amylase 1, chloroplastic [Populus trichocarpa]</t>
  </si>
  <si>
    <t>GO:0005634(nucleus);GO:0005829(cytosol);GO:0005983(starch catabolic process);GO:0009414(response to water deprivation);GO:0009507(chloroplast);GO:0016161(beta-amylase activity);GO:0102229(amylopectin maltohydrolase activity)</t>
  </si>
  <si>
    <t>00500(Starch and sucrose metabolism)</t>
  </si>
  <si>
    <t>EC:3.2.1.2</t>
  </si>
  <si>
    <t>Potri.005G027700</t>
  </si>
  <si>
    <t>GO:0000307(cyclin-dependent protein kinase holoenzyme complex);GO:0005634(nucleus);GO:0016538(cyclin-dependent protein serine/threonine kinase regulator activity);GO:0045737(positive regulation of cyclin-dependent protein serine/threonine kinase activity);GO:0045944(positive regulation of transcription by RNA polymerase II);GO:1901409(positive regulation of phosphorylation of RNA polymerase II C-terminal domain)</t>
  </si>
  <si>
    <t>03022(Basal transcription factors);03420(Nucleotide excision repair)</t>
  </si>
  <si>
    <t>Potri.005G049100</t>
  </si>
  <si>
    <t>PREDICTED: protein transport protein Sec24-like At4g32640 isoform X2 [Populus euphratica]</t>
  </si>
  <si>
    <t>GO:0000139(Golgi membrane);GO:0005215(transporter activity);GO:0005737(cytoplasm);GO:0005789(endoplasmic reticulum membrane);GO:0005829(cytosol);GO:0006886(intracellular protein transport);GO:0006888(ER to Golgi vesicle-mediated transport);GO:0006979(response to oxidative stress);GO:0008270(zinc ion binding);GO:0016192(vesicle-mediated transport);GO:0030127(COPII vesicle coat);GO:0033116(endoplasmic reticulum-Golgi intermediate compartment membrane)</t>
  </si>
  <si>
    <t>PREDICTED: beta carbonic anhydrase 5, chloroplastic-like isoform X2 [Populus euphratica]</t>
  </si>
  <si>
    <t>GO:0004089(carbonate dehydratase activity);GO:0008270(zinc ion binding);GO:0009507(chloroplast);GO:0015976(carbon utilization)</t>
  </si>
  <si>
    <t>00910(Nitrogen metabolism)</t>
  </si>
  <si>
    <t>EC:4.2.1.1</t>
  </si>
  <si>
    <t>Potri.005G213300</t>
  </si>
  <si>
    <t>methylcrotonoyl-CoA carboxylase subunit alpha, mitochondrial isoform X3 [Populus trichocarpa]</t>
  </si>
  <si>
    <t>GO:0004485(methylcrotonoyl-CoA carboxylase activity)</t>
  </si>
  <si>
    <t>00280(Valine, leucine and isoleucine degradation)</t>
  </si>
  <si>
    <t>EC:6.4.1.4</t>
  </si>
  <si>
    <t>PREDICTED: hexokinase-2, chloroplastic [Populus euphratica]</t>
  </si>
  <si>
    <t>GO:0001678(cellular glucose homeostasis);GO:0004340(glucokinase activity);GO:0005829(cytosol);GO:0006096(glycolytic process);GO:0008865(fructokinase activity);GO:0019158(mannokinase activity)</t>
  </si>
  <si>
    <t>00010(Glycolysis / Gluconeogenesis);00051(Fructose and mannose metabolism);00052(Galactose metabolism);00500(Starch and sucrose metabolism);00520(Amino sugar and nucleotide sugar metabolism);00524(Neomycin, kanamycin and gentamicin biosynthesis)</t>
  </si>
  <si>
    <t>EC:2.7.1.1</t>
  </si>
  <si>
    <t>Potri.003G055800</t>
  </si>
  <si>
    <t>PREDICTED: heat shock 70 kDa protein 15-like isoform X1 [Populus euphratica]</t>
  </si>
  <si>
    <t>GO:0005515(protein binding);GO:0005524(ATP binding);GO:0005634(nucleus);GO:0005737(cytoplasm);GO:0005829(cytosol);GO:0005886(plasma membrane);GO:0006457(protein folding);GO:0009408(response to heat);GO:0046686(response to cadmium ion)</t>
  </si>
  <si>
    <t>Potri.003G117300</t>
  </si>
  <si>
    <t>probable sodium/metabolite cotransporter BASS6, chloroplastic [Populus trichocarpa]</t>
  </si>
  <si>
    <t>GO:0005342(organic acid transmembrane transporter activity);GO:0005887(integral component of plasma membrane)</t>
  </si>
  <si>
    <t>Potri.003G143700</t>
  </si>
  <si>
    <t>PREDICTED: glutamine-dependent NAD(+) synthetase [Populus euphratica]</t>
  </si>
  <si>
    <t>GO:0003952(NAD+ synthase (glutamine-hydrolyzing) activity);GO:0004359(glutaminase activity);GO:0005737(cytoplasm);GO:0009435(NAD biosynthetic process)</t>
  </si>
  <si>
    <t>00760(Nicotinate and nicotinamide metabolism)</t>
  </si>
  <si>
    <t>EC:6.3.5.1</t>
  </si>
  <si>
    <t>Potri.003G182600</t>
  </si>
  <si>
    <t>ABC transporter C family member 13 isoform X1 [Populus trichocarpa]</t>
  </si>
  <si>
    <t>GO:0000166(nucleotide binding);GO:0005524(ATP binding);GO:0005887(integral component of plasma membrane);GO:0016020(membrane);GO:0016021(integral component of membrane);GO:0016887(ATPase activity);GO:0042626(ATPase activity, coupled to transmembrane movement of substances);GO:0055085(transmembrane transport);GO:0005765(lysosomal membrane)</t>
  </si>
  <si>
    <t>02010(ABC transporters)</t>
  </si>
  <si>
    <t>Potri.011G137700</t>
  </si>
  <si>
    <t>uncharacterized protein LOC7454429 [Populus trichocarpa]</t>
  </si>
  <si>
    <t>GO:0003674(molecular_function);GO:0005773(vacuole);GO:0009507(chloroplast)</t>
  </si>
  <si>
    <t>Potri.011G164000</t>
  </si>
  <si>
    <t>obg-like ATPase 1 [Populus trichocarpa]</t>
  </si>
  <si>
    <t>GO:0005515(protein binding);GO:0005524(ATP binding);GO:0005525(GTP binding);GO:0005829(cytosol);GO:0009506(plasmodesma);GO:0009651(response to salt stress);GO:0016887(ATPase activity);GO:0046686(response to cadmium ion);GO:0046872(metal ion binding);GO:1901001(negative regulation of response to salt stress)</t>
  </si>
  <si>
    <t>Potri.014G037100</t>
  </si>
  <si>
    <t>PREDICTED: transmembrane protein 147-like [Juglans regia]</t>
  </si>
  <si>
    <t>GO:0003674(molecular_function);GO:0005739(mitochondrion);GO:0005794(Golgi apparatus);GO:0008150(biological_process);GO:0009507(chloroplast);GO:0016021(integral component of membrane)</t>
  </si>
  <si>
    <t>Potri.014G046000</t>
  </si>
  <si>
    <t>protein ARABIDILLO 1 [Populus trichocarpa]</t>
  </si>
  <si>
    <t>GO:0005634(nucleus);GO:0005737(cytoplasm)</t>
  </si>
  <si>
    <t>proteasome subunit beta type-1 isoform X1 [Populus trichocarpa]</t>
  </si>
  <si>
    <t>GO:0000502(proteasome complex);GO:0004298(threonine-type endopeptidase activity);GO:0005634(nucleus);GO:0005737(cytoplasm);GO:0005829(cytosol);GO:0005839(proteasome core complex);GO:0005886(plasma membrane);GO:0006511(ubiquitin-dependent protein catabolic process);GO:0008233(peptidase activity);GO:0009507(chloroplast);GO:0009817(defense response to fungus, incompatible interaction);GO:0048046(apoplast);GO:0051603(proteolysis involved in cellular protein catabolic process)</t>
  </si>
  <si>
    <t>EC:3.4.25.1</t>
  </si>
  <si>
    <t>Potri.014G097800</t>
  </si>
  <si>
    <t>uncharacterized protein LOC7494148 [Populus trichocarpa]</t>
  </si>
  <si>
    <t>GO:0004386(helicase activity);GO:0005634(nucleus);GO:0008150(biological_process)</t>
  </si>
  <si>
    <t>00500(Starch and sucrose metabolism);00230(Purine metabolism);00240(Pyrimidine metabolism);00740(Riboflavin metabolism);00760(Nicotinate and nicotinamide metabolism);00770(Pantothenate and CoA biosynthesis)</t>
  </si>
  <si>
    <t>EC:3.6.1.9</t>
  </si>
  <si>
    <t>Potri.014G147400</t>
  </si>
  <si>
    <t>uncharacterized WD repeat-containing protein C2A9.03 isoform X2 [Populus trichocarpa]</t>
  </si>
  <si>
    <t>GO:0003674(molecular_function);GO:0005737(cytoplasm);GO:0005834(heterotrimeric G-protein complex);GO:0008150(biological_process);GO:0080008(Cul4-RING E3 ubiquitin ligase complex)</t>
  </si>
  <si>
    <t>Potri.014G194800</t>
  </si>
  <si>
    <t>PREDICTED: uncharacterized protein LOC105118587 isoform X2 [Populus euphratica]</t>
  </si>
  <si>
    <t>GO:0030027(lamellipodium);GO:0030335(positive regulation of cell migration);GO:0051638(barbed-end actin filament uncapping);GO:1902745(positive regulation of lamellipodium organization);GO:2000813(negative regulation of barbed-end actin filament capping)</t>
  </si>
  <si>
    <t>Potri.T010600</t>
  </si>
  <si>
    <t>uncharacterized protein LOC7465906 [Populus trichocarpa]</t>
  </si>
  <si>
    <t>GO:0005739(mitochondrion);GO:0008270(zinc ion binding);GO:0010033(response to organic substance);GO:0050897(cobalt ion binding)</t>
  </si>
  <si>
    <t>Potri.012G041000</t>
  </si>
  <si>
    <t>calmodulin [Populus trichocarpa]</t>
  </si>
  <si>
    <t>GO:0005515(protein binding)</t>
  </si>
  <si>
    <t>04016(MAPK signaling pathway - plant);04070(Phosphatidylinositol signaling system);04626(Plant-pathogen interaction)</t>
  </si>
  <si>
    <t>signal recognition particle subunit SRP68 isoform X1 [Populus trichocarpa]</t>
  </si>
  <si>
    <t>GO:0005047(signal recognition particle binding);GO:0005783(endoplasmic reticulum);GO:0005786(signal recognition particle, endoplasmic reticulum targeting);GO:0045047(protein targeting to ER)</t>
  </si>
  <si>
    <t>03060(Protein export)</t>
  </si>
  <si>
    <t>Potri.013G007800</t>
  </si>
  <si>
    <t>PREDICTED: NHL repeat-containing protein 2 isoform X2 [Populus euphratica]</t>
  </si>
  <si>
    <t>GO:0008152(metabolic process);GO:0009507(chloroplast);GO:0009534(chloroplast thylakoid);GO:0009535(chloroplast thylakoid membrane);GO:0009570(chloroplast stroma);GO:0010196(nonphotochemical quenching);GO:0016021(integral component of membrane);GO:0016787(hydrolase activity);GO:0042651(thylakoid membrane);GO:0045454(cell redox homeostasis);GO:0046872(metal ion binding)</t>
  </si>
  <si>
    <t>00740(Riboflavin metabolism)</t>
  </si>
  <si>
    <t>EC:3.1.3.102</t>
  </si>
  <si>
    <t>Potri.013G023000</t>
  </si>
  <si>
    <t>hypothetical protein POPTR_013G023000 [Populus trichocarpa]</t>
  </si>
  <si>
    <t>GO:0005737(cytoplasm)</t>
  </si>
  <si>
    <t>EC:3.4.11.1</t>
  </si>
  <si>
    <t>probable serine/threonine-protein kinase WNK9 [Populus trichocarpa]</t>
  </si>
  <si>
    <t>GO:0004674(protein serine/threonine kinase activity);GO:0005829(cytosol);GO:0006468(protein phosphorylation);GO:0035556(intracellular signal transduction)</t>
  </si>
  <si>
    <t>Potri.013G047300</t>
  </si>
  <si>
    <t>serine/threonine protein phosphatase 2A regulatory subunit B''beta [Populus trichocarpa]</t>
  </si>
  <si>
    <t>GO:0005509(calcium ion binding);GO:0005634(nucleus);GO:0005829(cytosol);GO:0008150(biological_process)</t>
  </si>
  <si>
    <t>03015(mRNA surveillance pathway)</t>
  </si>
  <si>
    <t>probable alkaline/neutral invertase D [Populus trichocarpa]</t>
  </si>
  <si>
    <t>GO:0004564(beta-fructofuranosidase activity);GO:0004575(sucrose alpha-glucosidase activity);GO:0005634(nucleus);GO:0005829(cytosol);GO:0005987(sucrose catabolic process);GO:0033926(glycopeptide alpha-N-acetylgalactosaminidase activity);GO:0048364(root development)</t>
  </si>
  <si>
    <t>Potri.013G115400</t>
  </si>
  <si>
    <t>protein-tyrosine-phosphatase PTP1 isoform X1 [Populus trichocarpa]</t>
  </si>
  <si>
    <t>GO:0004725(protein tyrosine phosphatase activity);GO:0005515(protein binding);GO:0005622(intracellular);GO:0005634(nucleus);GO:0005737(cytoplasm);GO:0005829(cytosol);GO:0005886(plasma membrane);GO:0006952(defense response);GO:0031348(negative regulation of defense response);GO:0033550(MAP kinase tyrosine phosphatase activity);GO:0035556(intracellular signal transduction)</t>
  </si>
  <si>
    <t>PREDICTED: putative ubiquitin-conjugating enzyme E2 38 isoform X1 [Populus euphratica]</t>
  </si>
  <si>
    <t>GO:0005737(cytoplasm);GO:0031625(ubiquitin protein ligase binding);GO:0061630(ubiquitin protein ligase activity)</t>
  </si>
  <si>
    <t>04120(Ubiquitin mediated proteolysis)</t>
  </si>
  <si>
    <t>EC:2.3.2.24</t>
  </si>
  <si>
    <t>PREDICTED: general transcription factor 3C polypeptide 5-like isoform X2 [Populus euphratica]</t>
  </si>
  <si>
    <t>GO:0003674(molecular_function);GO:0005634(nucleus);GO:0008150(biological_process)</t>
  </si>
  <si>
    <t>Potri.017G013300</t>
  </si>
  <si>
    <t>hypothetical protein POPTR_017G013300 [Populus trichocarpa]</t>
  </si>
  <si>
    <t>GO:0004722(protein serine/threonine phosphatase activity);GO:0005575(cellular_component);GO:0006470(protein dephosphorylation);GO:0046872(metal ion binding)</t>
  </si>
  <si>
    <t>Potri.017G076000</t>
  </si>
  <si>
    <t>PREDICTED: cleavage and polyadenylation specificity factor subunit 3-I isoform X1 [Populus euphratica]</t>
  </si>
  <si>
    <t>GO:0004518(nuclease activity);GO:0005515(protein binding);GO:0005634(nucleus);GO:0005847(mRNA cleavage and polyadenylation specificity factor complex);GO:0006378(mRNA polyadenylation);GO:0006397(mRNA processing);GO:0016180(snRNA processing)</t>
  </si>
  <si>
    <t>dehydroascorbate reductase [Populus tomentosa]</t>
  </si>
  <si>
    <t>GO:0004364(glutathione transferase activity);GO:0005737(cytoplasm);GO:0006749(glutathione metabolic process)</t>
  </si>
  <si>
    <t>00053(Ascorbate and aldarate metabolism);00480(Glutathione metabolism)</t>
  </si>
  <si>
    <t>EC:2.5.1.18</t>
  </si>
  <si>
    <t>Potri.017G131100</t>
  </si>
  <si>
    <t>glutamine synthetase cytosolic isozyme 1 [Populus trichocarpa]</t>
  </si>
  <si>
    <t>GO:0004356(glutamate-ammonia ligase activity)</t>
  </si>
  <si>
    <t>00630(Glyoxylate and dicarboxylate metabolism);00910(Nitrogen metabolism);00250(Alanine, aspartate and glutamate metabolism);00220(Arginine biosynthesis)</t>
  </si>
  <si>
    <t>EC:6.3.1.2</t>
  </si>
  <si>
    <t>Potri.016G082900</t>
  </si>
  <si>
    <t>protein MODIFIER OF SNC1 11 isoform X1 [Populus trichocarpa]</t>
  </si>
  <si>
    <t>Potri.016G094300</t>
  </si>
  <si>
    <t>receptor-like cytoplasmic kinase 176 [Populus trichocarpa]</t>
  </si>
  <si>
    <t>GO:0004675(transmembrane receptor protein serine/threonine kinase activity);GO:0005524(ATP binding);GO:0005886(plasma membrane);GO:0006468(protein phosphorylation);GO:0006952(defense response);GO:0007166(cell surface receptor signaling pathway);GO:0009507(chloroplast);GO:0016301(kinase activity)</t>
  </si>
  <si>
    <t>PREDICTED: transcription elongation factor S-II-like [Populus euphratica]</t>
  </si>
  <si>
    <t>GO:0003677(DNA binding);GO:0003700(DNA binding transcription factor activity);GO:0003746(translation elongation factor activity);GO:0005634(nucleus);GO:0005829(cytosol);GO:0006351(transcription, DNA-templated);GO:0006354(DNA-templated transcription, elongation);GO:0006355(regulation of transcription, DNA-templated);GO:0006414(translational elongation);GO:0008270(zinc ion binding);GO:0009739(response to gibberellin);GO:0009845(seed germination);GO:0009910(negative regulation of flower development);GO:0010162(seed dormancy process);GO:0034243(regulation of transcription elongation from RNA polymerase II promoter)</t>
  </si>
  <si>
    <t>Potri.015G017500</t>
  </si>
  <si>
    <t>PREDICTED: glutamate synthase 1 [NADH], chloroplastic isoform X1 [Populus euphratica]</t>
  </si>
  <si>
    <t>GO:0005737(cytoplasm);GO:0006537(glutamate biosynthetic process);GO:0015930(glutamate synthase activity);GO:0019676(ammonia assimilation cycle)</t>
  </si>
  <si>
    <t>00910(Nitrogen metabolism);00250(Alanine, aspartate and glutamate metabolism)</t>
  </si>
  <si>
    <t>EC:1.4.1.14</t>
  </si>
  <si>
    <t>Potri.015G066000</t>
  </si>
  <si>
    <t>ATPase 11, plasma membrane-type [Populus trichocarpa]</t>
  </si>
  <si>
    <t>GO:0005887(integral component of plasma membrane);GO:0008553(proton-exporting ATPase activity, phosphorylative mechanism);GO:0043231(intracellular membrane-bounded organelle);GO:0051453(regulation of intracellular pH);GO:1902600(proton transmembrane transport)</t>
  </si>
  <si>
    <t>00190(Oxidative phosphorylation)</t>
  </si>
  <si>
    <t>EC:3.6.3.6</t>
  </si>
  <si>
    <t>Potri.015G073100</t>
  </si>
  <si>
    <t>protease Do-like 9 [Populus trichocarpa]</t>
  </si>
  <si>
    <t>GO:0004252(serine-type endopeptidase activity);GO:0005730(nucleolus);GO:0005739(mitochondrion);GO:0006508(proteolysis);GO:0008236(serine-type peptidase activity);GO:0009507(chloroplast)</t>
  </si>
  <si>
    <t>03018(RNA degradation)</t>
  </si>
  <si>
    <t>EC:3.6.4.13</t>
  </si>
  <si>
    <t>Potri.015G077600</t>
  </si>
  <si>
    <t>probable boron transporter 2 [Populus trichocarpa]</t>
  </si>
  <si>
    <t>GO:0005887(integral component of plasma membrane);GO:0008509(anion transmembrane transporter activity);GO:0051453(regulation of intracellular pH);GO:0098656(anion transmembrane transport)</t>
  </si>
  <si>
    <t>Potri.015G142900</t>
  </si>
  <si>
    <t>hypothetical protein POPTR_015G142900 [Populus trichocarpa]</t>
  </si>
  <si>
    <t>GO:0000228(nuclear chromosome);GO:0000710(meiotic mismatch repair);GO:0003684(damaged DNA binding);GO:0007131(reciprocal meiotic recombination);GO:0030983(mismatched DNA binding);GO:0032300(mismatch repair complex)</t>
  </si>
  <si>
    <t>03430(Mismatch repair)</t>
  </si>
  <si>
    <t>Potri.019G020000</t>
  </si>
  <si>
    <t>PREDICTED: peroxisome biogenesis protein 12-like [Populus euphratica]</t>
  </si>
  <si>
    <t>GO:0004842(ubiquitin-protein transferase activity);GO:0005779(integral component of peroxisomal membrane);GO:0006513(protein monoubiquitination);GO:0016558(protein import into peroxisome matrix);GO:1990429(peroxisomal importomer complex)</t>
  </si>
  <si>
    <t>04146(Peroxisome)</t>
  </si>
  <si>
    <t>protein ILITYHIA isoform X1 [Populus trichocarpa]</t>
  </si>
  <si>
    <t>GO:0005737(cytoplasm);GO:0005844(polysome);GO:0006417(regulation of translation);GO:0016020(membrane);GO:0019887(protein kinase regulator activity);GO:0019901(protein kinase binding);GO:0033674(positive regulation of kinase activity);GO:0036003(positive regulation of transcription from RNA polymerase II promoter in response to stress);GO:0043022(ribosome binding);GO:0045859(regulation of protein kinase activity);GO:1990253(cellular response to leucine starvation)</t>
  </si>
  <si>
    <t>protein KAKU4 isoform X3 [Populus trichocarpa]</t>
  </si>
  <si>
    <t>GO:0005515(protein binding);GO:0005634(nucleus);GO:0005635(nuclear envelope);GO:0005637(nuclear inner membrane);GO:0005768(endosome);GO:0005794(Golgi apparatus);GO:0005802(trans-Golgi network);GO:0005886(plasma membrane);GO:0071763(nuclear membrane organization)</t>
  </si>
  <si>
    <t>Potri.018G056400</t>
  </si>
  <si>
    <t>uncharacterized protein LOC18107601 isoform X3 [Populus trichocarpa]</t>
  </si>
  <si>
    <t>Potri.018G064500</t>
  </si>
  <si>
    <t>AT-rich interactive domain-containing protein 4 [Populus trichocarpa]</t>
  </si>
  <si>
    <t>GO:0003677(DNA binding);GO:0005622(intracellular);GO:0005634(nucleus);GO:0006351(transcription, DNA-templated);GO:0006355(regulation of transcription, DNA-templated);GO:0046872(metal ion binding)</t>
  </si>
  <si>
    <t>Potri.018G073100</t>
  </si>
  <si>
    <t>tudor domain-containing protein 3, partial [Populus trichocarpa]</t>
  </si>
  <si>
    <t>GO:0005739(mitochondrion)</t>
  </si>
  <si>
    <t>Potri.018G125300</t>
  </si>
  <si>
    <t>putative clathrin assembly protein At5g35200 [Populus trichocarpa]</t>
  </si>
  <si>
    <t>GO:0005545(1-phosphatidylinositol binding);GO:0005794(Golgi apparatus);GO:0005886(plasma membrane);GO:0005905(clathrin-coated pit);GO:0006897(endocytosis);GO:0030136(clathrin-coated vesicle);GO:0030276(clathrin binding);GO:0048268(clathrin coat assembly)</t>
  </si>
  <si>
    <t>Potri.010G041100</t>
  </si>
  <si>
    <t>carbonic anhydrase 2 isoform X3 [Populus trichocarpa]</t>
  </si>
  <si>
    <t>GO:0004089(carbonate dehydratase activity);GO:0005737(cytoplasm);GO:0005829(cytosol);GO:0008270(zinc ion binding);GO:0009507(chloroplast);GO:0009535(chloroplast thylakoid membrane);GO:0009570(chloroplast stroma);GO:0009941(chloroplast envelope);GO:0015976(carbon utilization);GO:0042742(defense response to bacterium);GO:0048046(apoplast)</t>
  </si>
  <si>
    <t>Potri.010G052700</t>
  </si>
  <si>
    <t>E3 ubiquitin-protein ligase AIRP2 [Populus trichocarpa]</t>
  </si>
  <si>
    <t>GO:0005634(nucleus);GO:0016021(integral component of membrane)</t>
  </si>
  <si>
    <t>Potri.010G081600</t>
  </si>
  <si>
    <t>unknown [Populus trichocarpa]</t>
  </si>
  <si>
    <t>GO:0004066(asparagine synthase (glutamine-hydrolyzing) activity);GO:0005829(cytosol);GO:0006529(asparagine biosynthetic process);GO:0006541(glutamine metabolic process);GO:0042803(protein homodimerization activity)</t>
  </si>
  <si>
    <t>Potri.010G169800</t>
  </si>
  <si>
    <t>importin-4 isoform X1 [Populus trichocarpa]</t>
  </si>
  <si>
    <t>GO:0005737(cytoplasm);GO:0006607(NLS-bearing protein import into nucleus);GO:0006610(ribosomal protein import into nucleus);GO:0008139(nuclear localization sequence binding);GO:0031965(nuclear membrane);GO:0034399(nuclear periphery)</t>
  </si>
  <si>
    <t>Potri.010G180300</t>
  </si>
  <si>
    <t>probable ubiquitin-like-specific protease 2A [Populus trichocarpa]</t>
  </si>
  <si>
    <t>GO:0004175(endopeptidase activity);GO:0005634(nucleus);GO:0016926(protein desumoylation);GO:0016929(SUMO-specific protease activity)</t>
  </si>
  <si>
    <t>Potri.010G203600</t>
  </si>
  <si>
    <t>DNA replication complex GINS protein PSF2 [Populus trichocarpa]</t>
  </si>
  <si>
    <t>GO:0000727(double-strand break repair via break-induced replication);GO:0000811(GINS complex);GO:0031298(replication fork protection complex);GO:0043138(3'-5' DNA helicase activity);GO:1902975(mitotic DNA replication initiation)</t>
  </si>
  <si>
    <t>Potri.010G226500</t>
  </si>
  <si>
    <t>PREDICTED: U-box domain-containing protein 14-like [Populus euphratica]</t>
  </si>
  <si>
    <t>PREDICTED: 65-kDa microtubule-associated protein 6-like isoform X1 [Populus euphratica]</t>
  </si>
  <si>
    <t>GO:0000910(cytokinesis);GO:0005634(nucleus);GO:0005739(mitochondrion);GO:0005874(microtubule);GO:0007020(microtubule nucleation);GO:0008017(microtubule binding);GO:0009524(phragmoplast);GO:0009536(plastid);GO:0009574(preprophase band);GO:0031116(positive regulation of microtubule polymerization)</t>
  </si>
  <si>
    <t>Chr09</t>
  </si>
  <si>
    <t>Potri.009G006200</t>
  </si>
  <si>
    <t>PREDICTED: uncharacterized protein LOC105131168 isoform X5 [Populus euphratica]</t>
  </si>
  <si>
    <t>protein disulfide isomerase-like 1-4 [Populus trichocarpa]</t>
  </si>
  <si>
    <t>GO:0003756(protein disulfide isomerase activity);GO:0005783(endoplasmic reticulum);GO:0006457(protein folding);GO:0034976(response to endoplasmic reticulum stress)</t>
  </si>
  <si>
    <t>EC:5.3.4.1</t>
  </si>
  <si>
    <t>serine/threonine-protein phosphatase 6 regulatory subunit 3 isoform X2 [Populus trichocarpa]</t>
  </si>
  <si>
    <t>GO:0008150(biological_process)</t>
  </si>
  <si>
    <t>DNA-directed RNA polymerases II, IV and V subunit 11 [Populus trichocarpa]</t>
  </si>
  <si>
    <t>GO:0001055(RNA polymerase II activity);GO:0005665(DNA-directed RNA polymerase II, core complex)</t>
  </si>
  <si>
    <t>Potri.005G236200</t>
  </si>
  <si>
    <t>protein IQ-DOMAIN 32 isoform X2 [Populus trichocarpa]</t>
  </si>
  <si>
    <t>GO:0005516(calmodulin binding);GO:0005634(nucleus);GO:0005829(cytosol);GO:0005875(microtubule associated complex);GO:0005886(plasma membrane);GO:0009737(response to abscisic acid);GO:0009941(chloroplast envelope)</t>
  </si>
  <si>
    <t>polyadenylate-binding protein 8 [Populus trichocarpa]</t>
  </si>
  <si>
    <t>GO:0003723(RNA binding);GO:0003729(mRNA binding);GO:0003743(translation initiation factor activity);GO:0005515(protein binding);GO:0005634(nucleus);GO:0005737(cytoplasm);GO:0005829(cytosol);GO:0006417(regulation of translation);GO:0016032(viral process);GO:0046686(response to cadmium ion)</t>
  </si>
  <si>
    <t>Potri.004G097800</t>
  </si>
  <si>
    <t>PREDICTED: plastidic glucose transporter 4-like isoform X2 [Populus euphratica]</t>
  </si>
  <si>
    <t>GO:0005351(carbohydrate:proton symporter activity);GO:0005355(glucose transmembrane transporter activity);GO:0005887(integral component of plasma membrane);GO:0046323(glucose import)</t>
  </si>
  <si>
    <t>PREDICTED: histone acetyltransferase HAC12-like isoform X1 [Populus euphratica]</t>
  </si>
  <si>
    <t>GO:0003712(transcription cofactor activity);GO:0004402(histone acetyltransferase activity);GO:0005634(nucleus);GO:0006351(transcription, DNA-templated);GO:0006355(regulation of transcription, DNA-templated);GO:0006473(protein acetylation);GO:0008270(zinc ion binding);GO:0009908(flower development);GO:0016573(histone acetylation)</t>
  </si>
  <si>
    <t>Potri.004G206000</t>
  </si>
  <si>
    <t>probable galacturonosyltransferase 3 isoform X1 [Populus trichocarpa]</t>
  </si>
  <si>
    <t>GO:0000139(Golgi membrane);GO:0005768(endosome);GO:0005774(vacuolar membrane);GO:0005794(Golgi apparatus);GO:0005802(trans-Golgi network);GO:0016021(integral component of membrane);GO:0016051(carbohydrate biosynthetic process);GO:0016757(transferase activity, transferring glycosyl groups);GO:0045489(pectin biosynthetic process);GO:0047262(polygalacturonate 4-alpha-galacturonosyltransferase activity);GO:0071555(cell wall organization)</t>
  </si>
  <si>
    <t>00520(Amino sugar and nucleotide sugar metabolism)</t>
  </si>
  <si>
    <t>EC:2.4.1.43</t>
  </si>
  <si>
    <t>Potri.004G210100</t>
  </si>
  <si>
    <t>PREDICTED: ankyrin repeat domain-containing protein 2-like [Populus euphratica]</t>
  </si>
  <si>
    <t>GO:0005515(protein binding);GO:0005634(nucleus);GO:0005737(cytoplasm);GO:0005886(plasma membrane);GO:0006355(regulation of transcription, DNA-templated);GO:0008289(lipid binding);GO:0030941(chloroplast targeting sequence binding);GO:0031359(integral component of chloroplast outer membrane);GO:0045036(protein targeting to chloroplast)</t>
  </si>
  <si>
    <t>PREDICTED: ATP-dependent RNA helicase Dhx29 isoform X1 [Populus euphratica]</t>
  </si>
  <si>
    <t>GO:0004004(ATP-dependent RNA helicase activity);GO:0005634(nucleus);GO:0005739(mitochondrion);GO:0006396(RNA processing)</t>
  </si>
  <si>
    <t>Potri.006G054800</t>
  </si>
  <si>
    <t>uncharacterized protein LOC7485455 isoform X1 [Populus trichocarpa]</t>
  </si>
  <si>
    <t>GO:0003824(catalytic activity);GO:0005794(Golgi apparatus);GO:0006486(protein glycosylation);GO:0010409(extensin metabolic process);GO:0016020(membrane);GO:0016021(integral component of membrane);GO:0016757(transferase activity, transferring glycosyl groups);GO:0080147(root hair cell development)</t>
  </si>
  <si>
    <t>RING finger and transmembrane domain-containing protein 2 isoform X2 [Populus trichocarpa]</t>
  </si>
  <si>
    <t>GO:0008270(zinc ion binding);GO:0016021(integral component of membrane)</t>
  </si>
  <si>
    <t>ubiquitin carboxyl-terminal hydrolase 8 [Populus trichocarpa]</t>
  </si>
  <si>
    <t>GO:0004843(thiol-dependent ubiquitin-specific protease activity);GO:0005634(nucleus);GO:0006511(ubiquitin-dependent protein catabolic process);GO:0016579(protein deubiquitination);GO:0036459(thiol-dependent ubiquitinyl hydrolase activity)</t>
  </si>
  <si>
    <t>Potri.006G266500</t>
  </si>
  <si>
    <t>monogalactosyldiacylglycerol synthase, chloroplastic isoform X1 [Populus trichocarpa]</t>
  </si>
  <si>
    <t>GO:0008194(UDP-glycosyltransferase activity);GO:0009247(glycolipid biosynthetic process);GO:0009507(chloroplast);GO:0009536(plastid);GO:0009706(chloroplast inner membrane);GO:0009793(embryo development ending in seed dormancy);GO:0009941(chloroplast envelope);GO:0010027(thylakoid membrane organization);GO:0016757(transferase activity, transferring glycosyl groups);GO:0016758(transferase activity, transferring hexosyl groups);GO:0019375(galactolipid biosynthetic process);GO:0035250(UDP-galactosyltransferase activity);GO:0046509(1,2-diacylglycerol 3-beta-galactosyltransferase activity)</t>
  </si>
  <si>
    <t>00561(Glycerolipid metabolism)</t>
  </si>
  <si>
    <t>EC:2.4.1.46</t>
  </si>
  <si>
    <t>floral homeotic protein APETALA 2 isoform X3 [Populus trichocarpa]</t>
  </si>
  <si>
    <t>GO:0003677(DNA binding);GO:0003700(DNA binding transcription factor activity);GO:0005634(nucleus);GO:0006351(transcription, DNA-templated);GO:0006355(regulation of transcription, DNA-templated);GO:0009908(flower development);GO:0010073(meristem maintenance);GO:0010093(specification of floral organ identity);GO:0019953(sexual reproduction);GO:0030154(cell differentiation);GO:0048316(seed development);GO:0048481(plant ovule development)</t>
  </si>
  <si>
    <t>Potri.007G113300</t>
  </si>
  <si>
    <t>transcription initiation factor TFIID subunit 1 isoform X2 [Populus trichocarpa]</t>
  </si>
  <si>
    <t>GO:0003677(DNA binding);GO:0004402(histone acetyltransferase activity);GO:0005634(nucleus);GO:0005669(transcription factor TFIID complex);GO:0009294(DNA mediated transformation);GO:0017025(TBP-class protein binding);GO:0043565(sequence-specific DNA binding);GO:0045944(positive regulation of transcription by RNA polymerase II)</t>
  </si>
  <si>
    <t>03022(Basal transcription factors)</t>
  </si>
  <si>
    <t>DNA-directed RNA polymerase I subunit 2 [Populus trichocarpa]</t>
  </si>
  <si>
    <t>GO:0001054(RNA polymerase I activity);GO:0005736(DNA-directed RNA polymerase I complex)</t>
  </si>
  <si>
    <t>EC:2.7.7.6</t>
  </si>
  <si>
    <t>Potri.001G174600</t>
  </si>
  <si>
    <t>PREDICTED: serine-threonine kinase receptor-associated protein-like [Populus euphratica]</t>
  </si>
  <si>
    <t>GO:0000166(nucleotide binding);GO:0005737(cytoplasm);GO:0005829(cytosol);GO:0008150(biological_process);GO:0080008(Cul4-RING E3 ubiquitin ligase complex)</t>
  </si>
  <si>
    <t>Potri.001G177300</t>
  </si>
  <si>
    <t>D-glycerate 3-kinase, chloroplastic isoform X1 [Populus trichocarpa]</t>
  </si>
  <si>
    <t>GO:0004849(uridine kinase activity);GO:0005829(cytosol);GO:0006206(pyrimidine nucleobase metabolic process);GO:0043097(pyrimidine nucleoside salvage)</t>
  </si>
  <si>
    <t>00630(Glyoxylate and dicarboxylate metabolism);00561(Glycerolipid metabolism);00260(Glycine, serine and threonine metabolism)</t>
  </si>
  <si>
    <t>EC:2.7.1.31</t>
  </si>
  <si>
    <t>Potri.001G201000</t>
  </si>
  <si>
    <t>protein ROOT HAIR DEFECTIVE 3 isoform X1 [Populus trichocarpa]</t>
  </si>
  <si>
    <t>GO:0000139(Golgi membrane);GO:0005525(GTP binding);GO:0005634(nucleus);GO:0005737(cytoplasm);GO:0005774(vacuolar membrane);GO:0005783(endoplasmic reticulum);GO:0005789(endoplasmic reticulum membrane);GO:0005886(plasma membrane);GO:0006888(ER to Golgi vesicle-mediated transport);GO:0009832(plant-type cell wall biogenesis);GO:0009932(cell tip growth);GO:0010053(root epidermal cell differentiation);GO:0016021(integral component of membrane);GO:0016787(hydrolase activity);GO:0030036(actin cytoskeleton organization)</t>
  </si>
  <si>
    <t>uncharacterized protein At1g10890 isoform X1 [Populus trichocarpa]</t>
  </si>
  <si>
    <t>Potri.001G218100</t>
  </si>
  <si>
    <t>serine/threonine-protein kinase Nek5 [Populus trichocarpa]</t>
  </si>
  <si>
    <t>GO:0006468(protein phosphorylation)</t>
  </si>
  <si>
    <t>putative box C/D snoRNA protein SPCC613.07 [Populus trichocarpa]</t>
  </si>
  <si>
    <t>GO:0005634(nucleus);GO:0005737(cytoplasm);GO:0016074(snoRNA metabolic process)</t>
  </si>
  <si>
    <t>PREDICTED: callose synthase 2-like [Populus euphratica]</t>
  </si>
  <si>
    <t>GO:0000148(1,3-beta-D-glucan synthase complex);GO:0003843(1,3-beta-D-glucan synthase activity);GO:0005886(plasma membrane)</t>
  </si>
  <si>
    <t>Potri.001G244400</t>
  </si>
  <si>
    <t>uncharacterized protein LOC7465090 [Populus trichocarpa]</t>
  </si>
  <si>
    <t>GO:0003713(transcription coactivator activity);GO:0006366(transcription by RNA polymerase II)</t>
  </si>
  <si>
    <t>Potri.001G331700</t>
  </si>
  <si>
    <t>PREDICTED: chloride channel protein CLC-b [Populus euphratica]</t>
  </si>
  <si>
    <t>GO:0005247(voltage-gated chloride channel activity);GO:0005253(anion channel activity);GO:0005515(protein binding);GO:0005622(intracellular);GO:0005634(nucleus);GO:0006821(chloride transport);GO:0009671(nitrate:proton symporter activity);GO:0009705(plant-type vacuole membrane);GO:0034707(chloride channel complex);GO:0034765(regulation of ion transmembrane transport);GO:1902476(chloride transmembrane transport)</t>
  </si>
  <si>
    <t>Potri.001G355800</t>
  </si>
  <si>
    <t>adenylyltransferase and sulfurtransferase MOCS3 [Populus trichocarpa]</t>
  </si>
  <si>
    <t>GO:0002143(tRNA wobble position uridine thiolation);GO:0004792(thiosulfate sulfurtransferase activity);GO:0005829(cytosol);GO:0032447(protein urmylation);GO:0042292(URM1 activating enzyme activity);GO:0070733(protein adenylyltransferase activity)</t>
  </si>
  <si>
    <t>04122(Sulfur relay system)</t>
  </si>
  <si>
    <t>EC:2.8.1.11</t>
  </si>
  <si>
    <t>Potri.001G469500</t>
  </si>
  <si>
    <t>PREDICTED: enhancer of mRNA-decapping protein 4 [Populus euphratica]</t>
  </si>
  <si>
    <t>GO:0000166(nucleotide binding);GO:0000932(P-body);GO:0003729(mRNA binding);GO:0005515(protein binding);GO:0005634(nucleus);GO:0005829(cytosol);GO:0006397(mRNA processing);GO:0006402(mRNA catabolic process);GO:0009791(post-embryonic development);GO:0009965(leaf morphogenesis);GO:0010071(root meristem specification);GO:0010072(primary shoot apical meristem specification);GO:0031087(deadenylation-independent decapping of nuclear-transcribed mRNA);GO:0042803(protein homodimerization activity);GO:0071365(cellular response to auxin stimulus)</t>
  </si>
  <si>
    <t>Potri.001G471700</t>
  </si>
  <si>
    <t>actin-related protein 8 isoform X2 [Populus trichocarpa]</t>
  </si>
  <si>
    <t>GO:0005200(structural constituent of cytoskeleton);GO:0005524(ATP binding);GO:0005634(nucleus);GO:0005730(nucleolus);GO:0005737(cytoplasm);GO:0030029(actin filament-based process)</t>
  </si>
  <si>
    <t>purple acid phosphatase 15 isoform X1 [Populus trichocarpa]</t>
  </si>
  <si>
    <t>GO:0003993(acid phosphatase activity);GO:0004722(protein serine/threonine phosphatase activity);GO:0005576(extracellular region);GO:0009845(seed germination);GO:0009846(pollen germination);GO:0046872(metal ion binding)</t>
  </si>
  <si>
    <t>PREDICTED: protein TIC 62, chloroplastic-like isoform X2 [Populus euphratica]</t>
  </si>
  <si>
    <t>GO:0009507(chloroplast);GO:0009534(chloroplast thylakoid);GO:0009535(chloroplast thylakoid membrane);GO:0009570(chloroplast stroma);GO:0009706(chloroplast inner membrane);GO:0009941(chloroplast envelope);GO:0015031(protein transport)</t>
  </si>
  <si>
    <t>transcription factor TGA2 [Populus trichocarpa]</t>
  </si>
  <si>
    <t>GO:0004683(calmodulin-dependent protein kinase activity);GO:0005516(calmodulin binding);GO:0005634(nucleus);GO:0005737(cytoplasm);GO:0009738(abscisic acid-activated signaling pathway);GO:0009931(calcium-dependent protein serine/threonine kinase activity);GO:0018105(peptidyl-serine phosphorylation);GO:0035556(intracellular signal transduction);GO:0046777(protein autophosphorylation)</t>
  </si>
  <si>
    <t>Potri.014G109900</t>
  </si>
  <si>
    <t>paladin isoform X2 [Populus trichocarpa]</t>
  </si>
  <si>
    <t>GO:0004725(protein tyrosine phosphatase activity);GO:0005634(nucleus);GO:0005737(cytoplasm)</t>
  </si>
  <si>
    <t>03040(Spliceosome);03013(RNA transport);03015(mRNA surveillance pathway)</t>
  </si>
  <si>
    <t>pyruvate dehydrogenase E1 component subunit beta, mitochondrial isoform X1 [Populus trichocarpa]</t>
  </si>
  <si>
    <t>GO:0004674(protein serine/threonine kinase activity);GO:0004739(pyruvate dehydrogenase (acetyl-transferring) activity);GO:0005524(ATP binding);GO:0005730(nucleolus);GO:0005739(mitochondrion);GO:0005759(mitochondrial matrix);GO:0005774(vacuolar membrane);GO:0005794(Golgi apparatus);GO:0005829(cytosol);GO:0006086(acetyl-CoA biosynthetic process from pyruvate);GO:0006096(glycolytic process);GO:0006468(protein phosphorylation);GO:0042742(defense response to bacterium);GO:0048046(apoplast);GO:0055114(oxidation-reduction process)</t>
  </si>
  <si>
    <t>EC:1.2.4.1</t>
  </si>
  <si>
    <t>Potri.003G163100</t>
  </si>
  <si>
    <t>uncharacterized protein LOC7481180 [Populus trichocarpa]</t>
  </si>
  <si>
    <t>Potri.011G147700</t>
  </si>
  <si>
    <t>PREDICTED: 60S ribosomal protein L9 [Populus euphratica]</t>
  </si>
  <si>
    <t>GO:0002181(cytoplasmic translation);GO:0003723(RNA binding);GO:0003735(structural constituent of ribosome);GO:0022625(cytosolic large ribosomal subunit)</t>
  </si>
  <si>
    <t>kinesin-like protein KIN-7K, chloroplastic isoform X2 [Populus trichocarpa]</t>
  </si>
  <si>
    <t>GO:0003777(microtubule motor activity);GO:0005871(kinesin complex);GO:0007018(microtubule-based movement);GO:0016887(ATPase activity)</t>
  </si>
  <si>
    <t>Potri.009G005700</t>
  </si>
  <si>
    <t>E3 ubiquitin-protein ligase RZFP34 [Populus trichocarpa]</t>
  </si>
  <si>
    <t>GO:0005634(nucleus);GO:0005783(endoplasmic reticulum);GO:0008270(zinc ion binding);GO:0016567(protein ubiquitination);GO:0016740(transferase activity);GO:1902456(regulation of stomatal opening)</t>
  </si>
  <si>
    <t>EC:2.3.2.27</t>
  </si>
  <si>
    <t>Potri.014G145700</t>
  </si>
  <si>
    <t>aspartokinase 2, chloroplastic isoform X2 [Populus trichocarpa]</t>
  </si>
  <si>
    <t>GO:0004072(aspartate kinase activity);GO:0005524(ATP binding);GO:0009067(aspartate family amino acid biosynthetic process);GO:0009088(threonine biosynthetic process);GO:0009089(lysine biosynthetic process via diaminopimelate);GO:0009507(chloroplast);GO:0009570(chloroplast stroma);GO:0016310(phosphorylation)</t>
  </si>
  <si>
    <t>00260(Glycine, serine and threonine metabolism);00270(Cysteine and methionine metabolism);00300(Lysine biosynthesis);00261(Monobactam biosynthesis)</t>
  </si>
  <si>
    <t>EC:2.7.2.4</t>
  </si>
  <si>
    <t>Potri.016G015500</t>
  </si>
  <si>
    <t>hypothetical protein [Populus tomentosa]</t>
  </si>
  <si>
    <t>GO:0005575(cellular_component)</t>
  </si>
  <si>
    <t>Potri.005G049400</t>
  </si>
  <si>
    <t>40S ribosomal protein S24-1 [Populus trichocarpa]</t>
  </si>
  <si>
    <t>GO:0000462(maturation of SSU-rRNA from tricistronic rRNA transcript (SSU-rRNA, 5.8S rRNA, LSU-rRNA));GO:0022627(cytosolic small ribosomal subunit)</t>
  </si>
  <si>
    <t>DDT domain-containing protein DDR4 [Populus trichocarpa]</t>
  </si>
  <si>
    <t>GO:0004004(ATP-dependent RNA helicase activity);GO:0010501(RNA secondary structure unwinding)</t>
  </si>
  <si>
    <t>Potri.003G000900</t>
  </si>
  <si>
    <t>PREDICTED: mitotic spindle checkpoint protein MAD1-like [Populus euphratica]</t>
  </si>
  <si>
    <t>GO:0000776(kinetochore);GO:0005634(nucleus);GO:0005635(nuclear envelope);GO:0007093(mitotic cell cycle checkpoint);GO:0007094(mitotic spindle assembly checkpoint);GO:0051301(cell division);GO:0051315(attachment of mitotic spindle microtubules to kinetochore);GO:0072686(mitotic spindle)</t>
  </si>
  <si>
    <t>circRNA1206</t>
  </si>
  <si>
    <t>scaffold_1114</t>
  </si>
  <si>
    <t>scaffold_218</t>
  </si>
  <si>
    <t>scaffold_29</t>
  </si>
  <si>
    <t>scaffold_39</t>
  </si>
  <si>
    <t>scaffold_576</t>
  </si>
  <si>
    <t>scaffold_82</t>
  </si>
  <si>
    <t>scaffold_85</t>
  </si>
  <si>
    <t>scaffold_871</t>
  </si>
  <si>
    <t>Potri.009G148800</t>
  </si>
  <si>
    <t>PREDICTED: arogenate dehydratase/prephenate dehydratase 6, chloroplastic-like [Populus euphratica]</t>
  </si>
  <si>
    <t>GO:0004664(prephenate dehydratase activity);GO:0005737(cytoplasm);GO:0005829(cytosol);GO:0006571(tyrosine biosynthetic process);GO:0009094(L-phenylalanine biosynthetic process);GO:0009507(chloroplast);GO:0009570(chloroplast stroma);GO:0010244(response to low fluence blue light stimulus by blue low-fluence system);GO:0047769(arogenate dehydratase activity);GO:0080167(response to karrikin)</t>
  </si>
  <si>
    <t>00400(Phenylalanine, tyrosine and tryptophan biosynthesis)</t>
  </si>
  <si>
    <t>EC:4.2.1.51</t>
  </si>
  <si>
    <t>uncharacterized protein LOC18107886 isoform X2 [Populus trichocarpa]</t>
  </si>
  <si>
    <t>GO:0003729(mRNA binding);GO:0005634(nucleus)</t>
  </si>
  <si>
    <t>tubulin alpha chain [Populus trichocarpa]</t>
  </si>
  <si>
    <t>GO:0000226(microtubule cytoskeleton organization);GO:0003924(GTPase activity);GO:0005200(structural constituent of cytoskeleton);GO:0005515(protein binding);GO:0005525(GTP binding);GO:0005618(cell wall);GO:0005730(nucleolus);GO:0005737(cytoplasm);GO:0005773(vacuole);GO:0005829(cytosol);GO:0005874(microtubule);GO:0005886(plasma membrane);GO:0007017(microtubule-based process);GO:0009506(plasmodesma);GO:0009651(response to salt stress);GO:0016020(membrane);GO:0045298(tubulin complex);GO:0071258(cellular response to gravity);GO:0003729(mRNA binding);GO:0005774(vacuolar membrane);GO:0009507(chloroplast);GO:0009570(chloroplast stroma);GO:0046686(response to cadmium ion)</t>
  </si>
  <si>
    <t>04145(Phagosome)</t>
  </si>
  <si>
    <t>PREDICTED: clathrin light chain 2-like [Populus euphratica]</t>
  </si>
  <si>
    <t>GO:0005198(structural molecule activity);GO:0030125(clathrin vesicle coat);GO:0032050(clathrin heavy chain binding);GO:0072583(clathrin-dependent endocytosis)</t>
  </si>
  <si>
    <t>sodium/hydrogen exchanger 6 isoform X2 [Populus trichocarpa]</t>
  </si>
  <si>
    <t>GO:0005737(cytoplasm);GO:0005768(endosome);GO:0005886(plasma membrane);GO:0006814(sodium ion transport);GO:0010008(endosome membrane);GO:0015385(sodium:proton antiporter activity);GO:0015386(potassium:proton antiporter activity);GO:0016021(integral component of membrane);GO:0032580(Golgi cisterna membrane);GO:0051453(regulation of intracellular pH);GO:0071805(potassium ion transmembrane transport);GO:0098719(sodium ion import across plasma membrane)</t>
  </si>
  <si>
    <t>Potri.013G064400</t>
  </si>
  <si>
    <t>ubiquitin-conjugating enzyme E2 2 isoform X2 [Abrus precatorius]</t>
  </si>
  <si>
    <t>GO:0000209(protein polyubiquitination);GO:0005737(cytoplasm);GO:0006281(DNA repair);GO:0016574(histone ubiquitination);GO:0031625(ubiquitin protein ligase binding);GO:0043161(proteasome-mediated ubiquitin-dependent protein catabolic process);GO:0061630(ubiquitin protein ligase activity)</t>
  </si>
  <si>
    <t>EC:2.3.2.23</t>
  </si>
  <si>
    <t>hypothetical protein POPTR_005G026400 [Populus trichocarpa]</t>
  </si>
  <si>
    <t>GO:0000724(double-strand break repair via homologous recombination);GO:0003677(DNA binding);GO:0005634(nucleus);GO:0005694(chromosome);GO:0005737(cytoplasm);GO:0009378(four-way junction helicase activity);GO:0043140(ATP-dependent 3'-5' DNA helicase activity)</t>
  </si>
  <si>
    <t>PREDICTED: DNA polymerase delta catalytic subunit [Populus euphratica]</t>
  </si>
  <si>
    <t>GO:0006287(base-excision repair, gap-filling);GO:0006297(nucleotide-excision repair, DNA gap filling);GO:0008296(3'-5'-exodeoxyribonuclease activity);GO:0043625(delta DNA polymerase complex);GO:0045004(DNA replication proofreading)</t>
  </si>
  <si>
    <t>00230(Purine metabolism);00240(Pyrimidine metabolism);03030(DNA replication);03410(Base excision repair);03420(Nucleotide excision repair);03430(Mismatch repair);03440(Homologous recombination)</t>
  </si>
  <si>
    <t>EC:2.7.7.7</t>
  </si>
  <si>
    <t>Potri.005G094200</t>
  </si>
  <si>
    <t>MAP3K epsilon protein kinase 1 isoform X1 [Populus trichocarpa]</t>
  </si>
  <si>
    <t>04016(MAPK signaling pathway - plant);04626(Plant-pathogen interaction)</t>
  </si>
  <si>
    <t>Potri.005G246500</t>
  </si>
  <si>
    <t>PREDICTED: dual specificity protein kinase shkB-like isoform X1 [Populus euphratica]</t>
  </si>
  <si>
    <t>GO:0004672(protein kinase activity);GO:0004674(protein serine/threonine kinase activity);GO:0004712(protein serine/threonine/tyrosine kinase activity);GO:0005829(cytosol);GO:0005886(plasma membrane);GO:0009658(chloroplast organization);GO:0035556(intracellular signal transduction)</t>
  </si>
  <si>
    <t>Potri.005G260400</t>
  </si>
  <si>
    <t>chaperone protein dnaJ 10 [Populus trichocarpa]</t>
  </si>
  <si>
    <t>GO:0005737(cytoplasm);GO:0006457(protein folding)</t>
  </si>
  <si>
    <t>Potri.003G163200</t>
  </si>
  <si>
    <t>ADP-ribosylation factor GTPase-activating protein AGD3 [Populus trichocarpa]</t>
  </si>
  <si>
    <t>GO:0005096(GTPase activator activity);GO:0005515(protein binding);GO:0005737(cytoplasm);GO:0005794(Golgi apparatus);GO:0005829(cytosol);GO:0005886(plasma membrane);GO:0006897(endocytosis);GO:0009733(response to auxin);GO:0009965(leaf morphogenesis);GO:0010051(xylem and phloem pattern formation);GO:0010087(phloem or xylem histogenesis);GO:0016192(vesicle-mediated transport);GO:0030140(trans-Golgi network transport vesicle);GO:0031267(small GTPase binding);GO:0032012(regulation of ARF protein signal transduction);GO:0035091(phosphatidylinositol binding);GO:0046872(metal ion binding)</t>
  </si>
  <si>
    <t>Potri.011G166800</t>
  </si>
  <si>
    <t>cytochrome c oxidase assembly protein COX15 [Populus trichocarpa]</t>
  </si>
  <si>
    <t>GO:0004129(cytochrome-c oxidase activity);GO:0005743(mitochondrial inner membrane);GO:0006784(heme a biosynthetic process);GO:0008535(respiratory chain complex IV assembly);GO:0016653(oxidoreductase activity, acting on NAD(P)H, heme protein as acceptor)</t>
  </si>
  <si>
    <t>00190(Oxidative phosphorylation);00860(Porphyrin and chlorophyll metabolism)</t>
  </si>
  <si>
    <t>Potri.014G014700</t>
  </si>
  <si>
    <t>calcium-transporting ATPase 3, endoplasmic reticulum-type [Populus trichocarpa]</t>
  </si>
  <si>
    <t>GO:0005388(calcium-transporting ATPase activity);GO:0005887(integral component of plasma membrane);GO:0006874(cellular calcium ion homeostasis);GO:0043231(intracellular membrane-bounded organelle)</t>
  </si>
  <si>
    <t>Potri.014G058800</t>
  </si>
  <si>
    <t>hypothetical protein POPTR_014G058800 [Populus trichocarpa]</t>
  </si>
  <si>
    <t>GO:0000288(nuclear-transcribed mRNA catabolic process, deadenylation-dependent decay);GO:0000932(P-body);GO:0017148(negative regulation of translation);GO:0030015(CCR4-NOT core complex)</t>
  </si>
  <si>
    <t>Potri.014G136200</t>
  </si>
  <si>
    <t>putative histidine phosphotransfer protein 5 [Populus x canadensis]</t>
  </si>
  <si>
    <t>GO:0000160(phosphorelay signal transduction system);GO:0005634(nucleus);GO:0005737(cytoplasm);GO:0009736(cytokinin-activated signaling pathway);GO:0009927(histidine phosphotransfer kinase activity);GO:0016310(phosphorylation);GO:0043424(protein histidine kinase binding)</t>
  </si>
  <si>
    <t>Potri.014G164700</t>
  </si>
  <si>
    <t>Histidine kinase 2 [Populus tomentosa]</t>
  </si>
  <si>
    <t>GO:0000155(phosphorelay sensor kinase activity);GO:0000160(phosphorelay signal transduction system);GO:0004673(protein histidine kinase activity);GO:0004721(phosphoprotein phosphatase activity);GO:0005034(osmosensor activity);GO:0005515(protein binding);GO:0005789(endoplasmic reticulum membrane);GO:0005886(plasma membrane);GO:0006970(response to osmotic stress);GO:0009414(response to water deprivation);GO:0009636(response to toxic substance);GO:0009651(response to salt stress);GO:0009736(cytokinin-activated signaling pathway);GO:0009737(response to abscisic acid);GO:0009884(cytokinin receptor activity);GO:0009909(regulation of flower development);GO:0010029(regulation of seed germination);GO:0010087(phloem or xylem histogenesis);GO:0010150(leaf senescence);GO:0010271(regulation of chlorophyll catabolic process);GO:0016021(integral component of membrane);GO:0019900(kinase binding);GO:0034757(negative regulation of iron ion transport);GO:0042802(identical protein binding);GO:0043424(protein histidine kinase binding);GO:0048509(regulation of meristem development);GO:0048831(regulation of shoot system development);GO:0070417(cellular response to cold);GO:0071215(cellular response to abscisic acid stimulus);GO:0080117(secondary growth)</t>
  </si>
  <si>
    <t>Potri.003G021700</t>
  </si>
  <si>
    <t>separase isoform X1 [Populus trichocarpa]</t>
  </si>
  <si>
    <t>GO:0004197(cysteine-type endopeptidase activity);GO:0005634(nucleus);GO:0005737(cytoplasm);GO:0005813(centrosome);GO:0051307(meiotic chromosome separation);GO:0072686(mitotic spindle);GO:1901970(positive regulation of mitotic sister chromatid separation)</t>
  </si>
  <si>
    <t>sterol 3-beta-glucosyltransferase UGT80A2 isoform X1 [Populus trichocarpa]</t>
  </si>
  <si>
    <t>GO:0009813(flavonoid biosynthetic process);GO:0016906(sterol 3-beta-glucosyltransferase activity);GO:0043231(intracellular membrane-bounded organelle);GO:0052696(flavonoid glucuronidation)</t>
  </si>
  <si>
    <t>Potri.012G022500</t>
  </si>
  <si>
    <t>protein IQ-DOMAIN 1 isoform X1 [Populus trichocarpa]</t>
  </si>
  <si>
    <t>GO:0003674(molecular_function);GO:0005634(nucleus)</t>
  </si>
  <si>
    <t>Potri.012G023200</t>
  </si>
  <si>
    <t>uncharacterized protein LOC7496432 isoform X2 [Populus trichocarpa]</t>
  </si>
  <si>
    <t>GO:0005829(cytosol);GO:0008150(biological_process);GO:0009507(chloroplast)</t>
  </si>
  <si>
    <t>Potri.013G057600</t>
  </si>
  <si>
    <t>GO:0005739(mitochondrion);GO:0008150(biological_process);GO:0016746(transferase activity, transferring acyl groups)</t>
  </si>
  <si>
    <t>Potri.017G000400</t>
  </si>
  <si>
    <t>histone-lysine N-methyltransferase ASHH3 [Populus trichocarpa]</t>
  </si>
  <si>
    <t>GO:0000775(chromosome, centromeric region);GO:0005634(nucleus);GO:0005783(endoplasmic reticulum);GO:0009506(plasmodesma);GO:0016279(protein-lysine N-methyltransferase activity);GO:0018024(histone-lysine N-methyltransferase activity)</t>
  </si>
  <si>
    <t>00310(Lysine degradation)</t>
  </si>
  <si>
    <t>EC:2.1.1.43</t>
  </si>
  <si>
    <t>chaperone protein ClpB3, chloroplastic isoform X1 [Populus trichocarpa]</t>
  </si>
  <si>
    <t>GO:0005524(ATP binding);GO:0005737(cytoplasm);GO:0009408(response to heat);GO:0009507(chloroplast);GO:0009532(plastid stroma);GO:0009570(chloroplast stroma);GO:0009658(chloroplast organization);GO:0016485(protein processing);GO:0016887(ATPase activity)</t>
  </si>
  <si>
    <t>uncharacterized protein LOC18107409 [Populus trichocarpa]</t>
  </si>
  <si>
    <t>GO:0003676(nucleic acid binding);GO:0005634(nucleus);GO:0008150(biological_process);GO:0008270(zinc ion binding)</t>
  </si>
  <si>
    <t>Potri.016G095500</t>
  </si>
  <si>
    <t>uncharacterized protein LOC7486498 isoform X5 [Populus trichocarpa]</t>
  </si>
  <si>
    <t>GO:0003674(molecular_function);GO:0005634(nucleus);GO:0048235(pollen sperm cell differentiation)</t>
  </si>
  <si>
    <t>Potri.016G132000</t>
  </si>
  <si>
    <t>regulatory-associated protein of TOR 1 isoform X1 [Populus trichocarpa]</t>
  </si>
  <si>
    <t>GO:0000166(nucleotide binding);GO:0005515(protein binding);GO:0005737(cytoplasm);GO:0008361(regulation of cell size);GO:0009267(cellular response to starvation);GO:0009793(embryo development ending in seed dormancy);GO:0010492(maintenance of shoot apical meristem identity);GO:0010506(regulation of autophagy);GO:0030307(positive regulation of cell growth);GO:0030674(protein binding, bridging);GO:0031929(TOR signaling);GO:0031931(TORC1 complex);GO:0071230(cellular response to amino acid stimulus);GO:0071902(positive regulation of protein serine/threonine kinase activity);GO:0080008(Cul4-RING E3 ubiquitin ligase complex)</t>
  </si>
  <si>
    <t>Potri.015G038600</t>
  </si>
  <si>
    <t>outer envelope protein 64, chloroplastic [Populus trichocarpa]</t>
  </si>
  <si>
    <t>GO:0004040(amidase activity);GO:0009507(chloroplast);GO:0009536(plastid);GO:0009941(chloroplast envelope);GO:0015031(protein transport);GO:0016021(integral component of membrane);GO:0031359(integral component of chloroplast outer membrane)</t>
  </si>
  <si>
    <t>00330(Arginine and proline metabolism);00360(Phenylalanine metabolism);00380(Tryptophan metabolism)</t>
  </si>
  <si>
    <t>EC:3.5.1.4</t>
  </si>
  <si>
    <t>Potri.015G042500</t>
  </si>
  <si>
    <t>PREDICTED: ATP-dependent RNA helicase DHX36-like isoform X1 [Populus euphratica]</t>
  </si>
  <si>
    <t>GO:0004004(ATP-dependent RNA helicase activity);GO:0005634(nucleus);GO:0005737(cytoplasm);GO:0006396(RNA processing)</t>
  </si>
  <si>
    <t>Potri.015G145800</t>
  </si>
  <si>
    <t>60S ribosomal protein L36-2 [Populus trichocarpa]</t>
  </si>
  <si>
    <t>GO:0002181(cytoplasmic translation);GO:0003735(structural constituent of ribosome);GO:0022625(cytosolic large ribosomal subunit)</t>
  </si>
  <si>
    <t>probable DNA helicase MCM9 [Populus trichocarpa]</t>
  </si>
  <si>
    <t>GO:0003677(DNA binding);GO:0005524(ATP binding);GO:0005634(nucleus);GO:0006270(DNA replication initiation);GO:0008094(DNA-dependent ATPase activity)</t>
  </si>
  <si>
    <t>Potri.019G030100</t>
  </si>
  <si>
    <t>PREDICTED: uncharacterized protein LOC105107280 isoform X1 [Populus euphratica]</t>
  </si>
  <si>
    <t>GO:0003899(DNA-directed 5'-3' RNA polymerase activity);GO:0008150(biological_process);GO:0009507(chloroplast)</t>
  </si>
  <si>
    <t>Potri.018G003100</t>
  </si>
  <si>
    <t>L-arabinokinase [Populus trichocarpa]</t>
  </si>
  <si>
    <t>GO:0004335(galactokinase activity);GO:0005524(ATP binding);GO:0005534(galactose binding);GO:0005737(cytoplasm);GO:0005829(cytosol);GO:0009506(plasmodesma);GO:0009702(L-arabinokinase activity);GO:0016021(integral component of membrane);GO:0019566(arabinose metabolic process)</t>
  </si>
  <si>
    <t>EC:2.7.1.46</t>
  </si>
  <si>
    <t>Potri.018G090300</t>
  </si>
  <si>
    <t>hypothetical protein POPTR_018G090300 [Populus trichocarpa]</t>
  </si>
  <si>
    <t>Potri.010G172700</t>
  </si>
  <si>
    <t>hypothetical protein POPTR_010G172700 [Populus trichocarpa]</t>
  </si>
  <si>
    <t>GO:0005385(zinc ion transmembrane transporter activity);GO:0010043(response to zinc ion);GO:0016020(membrane);GO:0061088(regulation of sequestering of zinc ion)</t>
  </si>
  <si>
    <t>Potri.010G187700</t>
  </si>
  <si>
    <t>uncharacterized protein LOC7474429 isoform X3 [Populus trichocarpa]</t>
  </si>
  <si>
    <t>GO:0005096(GTPase activator activity);GO:0005737(cytoplasm);GO:0005886(plasma membrane);GO:0017137(Rab GTPase binding);GO:0017157(regulation of exocytosis);GO:0019905(syntaxin binding)</t>
  </si>
  <si>
    <t>Potri.008G014800</t>
  </si>
  <si>
    <t>nuclear pore complex protein NUP1 [Populus trichocarpa]</t>
  </si>
  <si>
    <t>GO:0005515(protein binding);GO:0005634(nucleus);GO:0005635(nuclear envelope);GO:0005643(nuclear pore);GO:0005829(cytosol);GO:0006997(nucleus organization);GO:0016973(poly(A)+ mRNA export from nucleus);GO:0034399(nuclear periphery)</t>
  </si>
  <si>
    <t>Potri.008G021100</t>
  </si>
  <si>
    <t>PREDICTED: diphosphomevalonate decarboxylase-like [Populus euphratica]</t>
  </si>
  <si>
    <t>GO:0004163(diphosphomevalonate decarboxylase activity);GO:0005829(cytosol);GO:0019287(isopentenyl diphosphate biosynthetic process, mevalonate pathway)</t>
  </si>
  <si>
    <t>00900(Terpenoid backbone biosynthesis)</t>
  </si>
  <si>
    <t>EC:4.1.1.33</t>
  </si>
  <si>
    <t>Potri.008G045900</t>
  </si>
  <si>
    <t>leukotriene A-4 hydrolase homolog [Populus trichocarpa]</t>
  </si>
  <si>
    <t>GO:0005737(cytoplasm);GO:0005886(plasma membrane);GO:0006508(proteolysis);GO:0008270(zinc ion binding);GO:0042277(peptide binding);GO:0043171(peptide catabolic process);GO:0070006(metalloaminopeptidase activity)</t>
  </si>
  <si>
    <t>00590(Arachidonic acid metabolism)</t>
  </si>
  <si>
    <t>EC:3.3.2.6</t>
  </si>
  <si>
    <t>probable protein S-acyltransferase 22 [Populus trichocarpa]</t>
  </si>
  <si>
    <t>GO:0005794(Golgi apparatus);GO:0005886(plasma membrane);GO:0016021(integral component of membrane);GO:0019706(protein-cysteine S-palmitoyltransferase activity);GO:0030659(cytoplasmic vesicle membrane)</t>
  </si>
  <si>
    <t>Potri.008G114800</t>
  </si>
  <si>
    <t>protein CROWDED NUCLEI 2 isoform X1 [Populus trichocarpa]</t>
  </si>
  <si>
    <t>GO:0005634(nucleus);GO:0005652(nuclear lamina);GO:0005654(nucleoplasm);GO:0005737(cytoplasm);GO:0006997(nucleus organization);GO:0031965(nuclear membrane);GO:0034399(nuclear periphery);GO:0097298(regulation of nucleus size)</t>
  </si>
  <si>
    <t>00270(Cysteine and methionine metabolism);00280(Valine, leucine and isoleucine degradation);00290(Valine, leucine and isoleucine biosynthesis);00770(Pantothenate and CoA biosynthesis)</t>
  </si>
  <si>
    <t>EC:2.6.1.42</t>
  </si>
  <si>
    <t>cullin-1 isoform X1 [Populus trichocarpa]</t>
  </si>
  <si>
    <t>GO:0031461(cullin-RING ubiquitin ligase complex);GO:0031625(ubiquitin protein ligase binding);GO:0061630(ubiquitin protein ligase activity)</t>
  </si>
  <si>
    <t>04141(Protein processing in endoplasmic reticulum);04120(Ubiquitin mediated proteolysis)</t>
  </si>
  <si>
    <t>Potri.009G081400</t>
  </si>
  <si>
    <t>transcription factor bHLH18 isoform X1 [Populus trichocarpa]</t>
  </si>
  <si>
    <t>GO:0003677(DNA binding);GO:0003700(DNA binding transcription factor activity);GO:0005634(nucleus);GO:0006351(transcription, DNA-templated);GO:0006355(regulation of transcription, DNA-templated);GO:0046983(protein dimerization activity)</t>
  </si>
  <si>
    <t>04016(MAPK signaling pathway - plant);04075(Plant hormone signal transduction)</t>
  </si>
  <si>
    <t>Potri.004G190900</t>
  </si>
  <si>
    <t>5-methyltetrahydropteroyltriglutamate--homocysteine methyltransferase [Populus trichocarpa]</t>
  </si>
  <si>
    <t>GO:0003871(5-methyltetrahydropteroyltriglutamate-homocysteine S-methyltransferase activity);GO:0005576(extracellular region);GO:0005829(cytosol);GO:0008705(methionine synthase activity);GO:0050667(homocysteine metabolic process)</t>
  </si>
  <si>
    <t>00270(Cysteine and methionine metabolism);00450(Selenocompound metabolism)</t>
  </si>
  <si>
    <t>EC:2.1.1.14</t>
  </si>
  <si>
    <t>auxin response factor 19 [Populus trichocarpa]</t>
  </si>
  <si>
    <t>GO:0003677(DNA binding);GO:0003700(DNA binding transcription factor activity);GO:0005515(protein binding);GO:0005634(nucleus);GO:0006351(transcription, DNA-templated);GO:0006355(regulation of transcription, DNA-templated);GO:0009723(response to ethylene);GO:0009733(response to auxin);GO:0009734(auxin-activated signaling pathway);GO:0010311(lateral root formation);GO:0043565(sequence-specific DNA binding);GO:0046983(protein dimerization activity);GO:0048366(leaf development);GO:0048527(lateral root development)</t>
  </si>
  <si>
    <t>Potri.006G102200</t>
  </si>
  <si>
    <t>hypothetical protein POPTR_006G102200 [Populus trichocarpa]</t>
  </si>
  <si>
    <t>GO:0001558(regulation of cell growth);GO:0005634(nucleus);GO:0009734(auxin-activated signaling pathway);GO:0044843(cell cycle G1/S phase transition);GO:0051302(regulation of cell division)</t>
  </si>
  <si>
    <t>PREDICTED: phosphoinositide phosphatase SAC3-like isoform X2 [Populus euphratica]</t>
  </si>
  <si>
    <t>GO:0004439(phosphatidylinositol-4,5-bisphosphate 5-phosphatase activity);GO:0005634(nucleus);GO:0005774(vacuolar membrane);GO:0007033(vacuole organization);GO:0016021(integral component of membrane);GO:0036092(phosphatidylinositol-3-phosphate biosynthetic process);GO:0042578(phosphoric ester hydrolase activity)</t>
  </si>
  <si>
    <t>00562(Inositol phosphate metabolism);04070(Phosphatidylinositol signaling system)</t>
  </si>
  <si>
    <t>Potri.006G170400</t>
  </si>
  <si>
    <t>bifunctional dethiobiotin synthetase/7,8-diamino-pelargonic acid aminotransferase, mitochondrial isoform X2 [Populus trichocarpa]</t>
  </si>
  <si>
    <t>GO:0004015(adenosylmethionine-8-amino-7-oxononanoate transaminase activity);GO:0004141(dethiobiotin synthase activity);GO:0005739(mitochondrion);GO:0009102(biotin biosynthetic process);GO:0030170(pyridoxal phosphate binding);GO:0042802(identical protein binding)</t>
  </si>
  <si>
    <t>00780(Biotin metabolism)</t>
  </si>
  <si>
    <t>EC:2.6.1.62</t>
  </si>
  <si>
    <t>protein ACTIVITY OF BC1 COMPLEX KINASE 1, chloroplastic [Populus trichocarpa]</t>
  </si>
  <si>
    <t>GO:0004672(protein kinase activity);GO:0005515(protein binding);GO:0005524(ATP binding);GO:0005886(plasma membrane);GO:0006468(protein phosphorylation);GO:0006995(cellular response to nitrogen starvation);GO:0009414(response to water deprivation);GO:0009507(chloroplast);GO:0009637(response to blue light);GO:0009767(photosynthetic electron transport chain);GO:0010027(thylakoid membrane organization);GO:0010109(regulation of photosynthesis);GO:0010114(response to red light);GO:0010287(plastoglobule);GO:0015996(chlorophyll catabolic process);GO:0031540(regulation of anthocyanin biosynthetic process);GO:0080177(plastoglobule organization);GO:0080183(response to photooxidative stress);GO:1901562(response to paraquat);GO:1902171(regulation of tocopherol cyclase activity);GO:1902326(positive regulation of chlorophyll biosynthetic process);GO:1904143(positive regulation of carotenoid biosynthetic process)</t>
  </si>
  <si>
    <t>Potri.001G065900</t>
  </si>
  <si>
    <t>serine carboxypeptidase-like 45 [Populus trichocarpa]</t>
  </si>
  <si>
    <t>GO:0004185(serine-type carboxypeptidase activity);GO:0016747(transferase activity, transferring acyl groups other than amino-acyl groups);GO:0019748(secondary metabolic process);GO:0051603(proteolysis involved in cellular protein catabolic process)</t>
  </si>
  <si>
    <t>Potri.001G074000</t>
  </si>
  <si>
    <t>DNA replication licensing factor MCM6 [Populus trichocarpa]</t>
  </si>
  <si>
    <t>GO:0003677(DNA binding);GO:0005515(protein binding);GO:0005524(ATP binding);GO:0005634(nucleus);GO:0006268(DNA unwinding involved in DNA replication);GO:0006270(DNA replication initiation);GO:0008094(DNA-dependent ATPase activity)</t>
  </si>
  <si>
    <t>03030(DNA replication)</t>
  </si>
  <si>
    <t>EC:3.6.4.12</t>
  </si>
  <si>
    <t>hypothetical protein POPTR_001G155200 [Populus trichocarpa]</t>
  </si>
  <si>
    <t>GO:0004842(ubiquitin-protein transferase activity);GO:0005737(cytoplasm);GO:0009966(regulation of signal transduction)</t>
  </si>
  <si>
    <t>Potri.001G161700</t>
  </si>
  <si>
    <t>26S proteasome regulatory subunit 7 homolog A [Populus trichocarpa]</t>
  </si>
  <si>
    <t>Potri.001G214800</t>
  </si>
  <si>
    <t>Potri.001G376500</t>
  </si>
  <si>
    <t>PREDICTED: malate dehydrogenase, mitochondrial [Populus euphratica]</t>
  </si>
  <si>
    <t>GO:0005507(copper ion binding);GO:0005618(cell wall);GO:0005739(mitochondrion);GO:0005759(mitochondrial matrix);GO:0005794(Golgi apparatus);GO:0005829(cytosol);GO:0005975(carbohydrate metabolic process);GO:0006099(tricarboxylic acid cycle);GO:0006108(malate metabolic process);GO:0009409(response to cold);GO:0009507(chloroplast);GO:0009651(response to salt stress);GO:0030060(L-malate dehydrogenase activity);GO:0042742(defense response to bacterium);GO:0046686(response to cadmium ion);GO:0048046(apoplast)</t>
  </si>
  <si>
    <t>00020(Citrate cycle (TCA cycle));00620(Pyruvate metabolism);00630(Glyoxylate and dicarboxylate metabolism);00710(Carbon fixation in photosynthetic organisms);00270(Cysteine and methionine metabolism)</t>
  </si>
  <si>
    <t>EC:1.1.1.37</t>
  </si>
  <si>
    <t>PREDICTED: probable serine/threonine-protein kinase At1g54610 [Populus euphratica]</t>
  </si>
  <si>
    <t>GO:0005524(ATP binding);GO:0005634(nucleus);GO:0005886(plasma membrane);GO:0016301(kinase activity)</t>
  </si>
  <si>
    <t>protein MOR1 [Populus trichocarpa]</t>
  </si>
  <si>
    <t>GO:0000226(microtubule cytoskeleton organization);GO:0000776(kinetochore);GO:0000911(cytokinesis by cell plate formation);GO:0000922(spindle pole);GO:0005634(nucleus);GO:0005813(centrosome);GO:0005819(spindle);GO:0005874(microtubule);GO:0007051(spindle organization);GO:0008017(microtubule binding);GO:0009506(plasmodesma);GO:0009524(phragmoplast);GO:0009574(preprophase band);GO:0009920(cell plate formation involved in plant-type cell wall biogenesis);GO:0030951(establishment or maintenance of microtubule cytoskeleton polarity);GO:0030981(cortical microtubule cytoskeleton);GO:0035371(microtubule plus-end);GO:0046785(microtubule polymerization);GO:0051010(microtubule plus-end binding);GO:0051298(centrosome duplication)</t>
  </si>
  <si>
    <t>Potri.002G004100</t>
  </si>
  <si>
    <t>cinnamoyl-CoA reductase protein 10 [Populus tomentosa]</t>
  </si>
  <si>
    <t>GO:0003824(catalytic activity);GO:0005575(cellular_component);GO:0009408(response to heat);GO:0009414(response to water deprivation);GO:0009737(response to abscisic acid);GO:0009809(lignin biosynthetic process);GO:0016621(cinnamoyl-CoA reductase activity);GO:0046686(response to cadmium ion);GO:0050662(coenzyme binding)</t>
  </si>
  <si>
    <t>EC:1.2.1.44</t>
  </si>
  <si>
    <t>Potri.002G105900</t>
  </si>
  <si>
    <t>mechanosensitive ion channel protein 3, chloroplastic isoform X1 [Populus trichocarpa]</t>
  </si>
  <si>
    <t>GO:0005216(ion channel activity);GO:0005886(plasma membrane);GO:0006811(ion transport);GO:0009507(chloroplast);GO:0009526(plastid envelope);GO:0009657(plastid organization);GO:0010020(chloroplast fission);GO:0016020(membrane);GO:0016021(integral component of membrane);GO:0031969(chloroplast membrane);GO:0055085(transmembrane transport)</t>
  </si>
  <si>
    <t>Potri.002G247500</t>
  </si>
  <si>
    <t>serine/threonine-protein kinase MHK isoform X1 [Populus trichocarpa]</t>
  </si>
  <si>
    <t>GO:0004672(protein kinase activity);GO:0004674(protein serine/threonine kinase activity);GO:0004693(cyclin-dependent protein serine/threonine kinase activity);GO:0005524(ATP binding);GO:0005634(nucleus);GO:0005737(cytoplasm);GO:0006468(protein phosphorylation);GO:0010468(regulation of gene expression);GO:0016301(kinase activity);GO:0035556(intracellular signal transduction)</t>
  </si>
  <si>
    <t>Potri.007G077400</t>
  </si>
  <si>
    <t>crossover junction endonuclease EME1B [Populus trichocarpa]</t>
  </si>
  <si>
    <t>GO:0003677(DNA binding);GO:0004519(endonuclease activity);GO:0005634(nucleus);GO:0006281(DNA repair);GO:0006310(DNA recombination);GO:0046872(metal ion binding);GO:0048476(Holliday junction resolvase complex);GO:0051301(cell division);GO:0051321(meiotic cell cycle)</t>
  </si>
  <si>
    <t>03440(Homologous recombination)</t>
  </si>
  <si>
    <t>Potri.001G358600</t>
  </si>
  <si>
    <t>uncharacterized protein LOC7487516 isoform X1 [Populus trichocarpa]</t>
  </si>
  <si>
    <t>GO:0003677(DNA binding);GO:0005737(cytoplasm);GO:0005886(plasma membrane)</t>
  </si>
  <si>
    <t>uncharacterized protein LOC100798550 isoform X1 [Glycine max]</t>
  </si>
  <si>
    <t>GO:0005515(protein binding);GO:0005886(plasma membrane)</t>
  </si>
  <si>
    <t>04145(Phagosome);04933(AGE-RAGE signaling pathway in diabetic complications)</t>
  </si>
  <si>
    <t>Potri.001G008800</t>
  </si>
  <si>
    <t>PREDICTED: E3 ubiquitin-protein ligase BRE1-like 2 isoform X2 [Populus euphratica]</t>
  </si>
  <si>
    <t>GO:0004842(ubiquitin-protein transferase activity);GO:0005634(nucleus);GO:0009965(leaf morphogenesis);GO:0010162(seed dormancy process);GO:0010228(vegetative to reproductive phase transition of meristem);GO:0010390(histone monoubiquitination);GO:0033523(histone H2B ubiquitination);GO:0042803(protein homodimerization activity);GO:0045087(innate immune response);GO:0046872(metal ion binding)</t>
  </si>
  <si>
    <t>serine/arginine repetitive matrix protein 1 isoform X3 [Populus trichocarpa]</t>
  </si>
  <si>
    <t>GO:0005634(nucleus);GO:0005739(mitochondrion);GO:0016301(kinase activity);GO:0016310(phosphorylation)</t>
  </si>
  <si>
    <t>Potri.011G138700</t>
  </si>
  <si>
    <t>uncharacterized protein LOC7470954 isoform X2 [Populus trichocarpa]</t>
  </si>
  <si>
    <t>GO:0003677(DNA binding);GO:0005634(nucleus);GO:0008150(biological_process);GO:0043565(sequence-specific DNA binding)</t>
  </si>
  <si>
    <t>Potri.005G216400</t>
  </si>
  <si>
    <t>beta-carotene isomerase D27, chloroplastic-like isoform X1 [Populus trichocarpa]</t>
  </si>
  <si>
    <t>GO:0005506(iron ion binding);GO:0009507(chloroplast);GO:0010223(secondary shoot formation);GO:0016859(cis-trans isomerase activity);GO:1901601(strigolactone biosynthetic process)</t>
  </si>
  <si>
    <t>EC:5.2.1.14</t>
  </si>
  <si>
    <t>Potri.010G051500</t>
  </si>
  <si>
    <t>PREDICTED: actin-related protein 3 [Populus euphratica]</t>
  </si>
  <si>
    <t>GO:0000902(cell morphogenesis);GO:0003779(actin binding);GO:0005200(structural constituent of cytoskeleton);GO:0005524(ATP binding);GO:0005737(cytoplasm);GO:0005829(cytosol);GO:0005885(Arp2/3 protein complex);GO:0007015(actin filament organization);GO:0007275(multicellular organism development);GO:0009825(multidimensional cell growth);GO:0010090(trichome morphogenesis);GO:0034314(Arp2/3 complex-mediated actin nucleation)</t>
  </si>
  <si>
    <t>Potri.003G097700</t>
  </si>
  <si>
    <t>protein IWS1 homolog 1 [Populus trichocarpa]</t>
  </si>
  <si>
    <t>GO:0005634(nucleus);GO:0009742(brassinosteroid mediated signaling pathway);GO:0010793(regulation of mRNA export from nucleus);GO:0032784(regulation of DNA-templated transcription, elongation);GO:0050684(regulation of mRNA processing);GO:2001253(regulation of histone H3-K36 trimethylation)</t>
  </si>
  <si>
    <t>scaffold_213</t>
  </si>
  <si>
    <t>scaffold_318</t>
  </si>
  <si>
    <t>Potri.003G050600</t>
  </si>
  <si>
    <t>hypothetical protein POPTR_003G050600 [Populus trichocarpa]</t>
  </si>
  <si>
    <t>GO:0004176(ATP-dependent peptidase activity);GO:0005739(mitochondrion);GO:0006508(proteolysis);GO:0008237(metallopeptidase activity);GO:0009941(chloroplast envelope)</t>
  </si>
  <si>
    <t>Potri.008G119400</t>
  </si>
  <si>
    <t>agenet domain-containing family protein [Populus tomentosa]</t>
  </si>
  <si>
    <t>GO:0003677(DNA binding);GO:0003682(chromatin binding);GO:0005634(nucleus);GO:0008150(biological_process);GO:0009506(plasmodesma)</t>
  </si>
  <si>
    <t>Potri.009G054000</t>
  </si>
  <si>
    <t>nucleolar GTP-binding protein 1 [Populus trichocarpa]</t>
  </si>
  <si>
    <t>GO:0000166(nucleotide binding);GO:0005525(GTP binding);GO:0005634(nucleus);GO:0005730(nucleolus);GO:0016020(membrane);GO:0042254(ribosome biogenesis)</t>
  </si>
  <si>
    <t>03008(Ribosome biogenesis in eukaryotes)</t>
  </si>
  <si>
    <t>Potri.003G151500</t>
  </si>
  <si>
    <t>uncharacterized protein At3g06530 [Populus trichocarpa]</t>
  </si>
  <si>
    <t>GO:0000462(maturation of SSU-rRNA from tricistronic rRNA transcript (SSU-rRNA, 5.8S rRNA, LSU-rRNA));GO:0030515(snoRNA binding);GO:0030686(90S preribosome);GO:0032040(small-subunit processome);GO:0034455(t-UTP complex);GO:0045943(positive regulation of transcription by RNA polymerase I)</t>
  </si>
  <si>
    <t>GO:0004753(saccharopine dehydrogenase activity);GO:0005737(cytoplasm);GO:0005739(mitochondrion);GO:0005829(cytosol);GO:0019477(L-lysine catabolic process);GO:0033512(L-lysine catabolic process to acetyl-CoA via saccharopine);GO:0047130(saccharopine dehydrogenase (NADP+, L-lysine-forming) activity);GO:0047131(saccharopine dehydrogenase (NAD+, L-glutamate-forming) activity);GO:0055114(oxidation-reduction process);GO:0080167(response to karrikin)</t>
  </si>
  <si>
    <t>EC:1.5.1.9</t>
  </si>
  <si>
    <t>Potri.006G002900</t>
  </si>
  <si>
    <t>calcineurin B-like protein 3 isoform X1 [Populus trichocarpa]</t>
  </si>
  <si>
    <t>GO:0005509(calcium ion binding);GO:0005515(protein binding);GO:0005773(vacuole);GO:0009705(plant-type vacuole membrane);GO:0016020(membrane);GO:0019722(calcium-mediated signaling);GO:0022626(cytosolic ribosome);GO:0055075(potassium ion homeostasis)</t>
  </si>
  <si>
    <t>Potri.012G056500</t>
  </si>
  <si>
    <t>uncharacterized protein LOC7487073 [Populus trichocarpa]</t>
  </si>
  <si>
    <t>Potri.003G217800</t>
  </si>
  <si>
    <t>DEAD-box ATP-dependent RNA helicase 37 [Populus trichocarpa]</t>
  </si>
  <si>
    <t>ras GTPase-activating protein-binding protein 1 isoform X6 [Populus trichocarpa]</t>
  </si>
  <si>
    <t>GO:0003723(RNA binding);GO:0003729(mRNA binding);GO:0005829(cytosol);GO:0006913(nucleocytoplasmic transport);GO:0009737(response to abscisic acid)</t>
  </si>
  <si>
    <t>PREDICTED: uncharacterized protein LOC105132934 [Populus euphratica]</t>
  </si>
  <si>
    <t>GO:0000813(ESCRT I complex);GO:0003729(mRNA binding);GO:0005515(protein binding);GO:0005634(nucleus);GO:0005774(vacuolar membrane);GO:0007165(signal transduction);GO:0015031(protein transport);GO:0031902(late endosome membrane);GO:0035091(phosphatidylinositol binding);GO:0036258(multivesicular body assembly);GO:0043130(ubiquitin binding);GO:0046872(metal ion binding);GO:0055072(iron ion homeostasis);GO:0070676(intralumenal vesicle formation)</t>
  </si>
  <si>
    <t>00562(Inositol phosphate metabolism);04070(Phosphatidylinositol signaling system);04145(Phagosome)</t>
  </si>
  <si>
    <t>EC:2.7.1.150</t>
  </si>
  <si>
    <t>Potri.013G077900</t>
  </si>
  <si>
    <t>uncharacterized protein LOC7465630 isoform X2 [Populus trichocarpa]</t>
  </si>
  <si>
    <t>GO:0005634(nucleus);GO:0008150(biological_process)</t>
  </si>
  <si>
    <t>Potri.006G159400</t>
  </si>
  <si>
    <t>PREDICTED: uncharacterized protein LOC105119566 [Populus euphratica]</t>
  </si>
  <si>
    <t>GO:0003674(molecular_function);GO:0005634(nucleus);GO:0008150(biological_process);GO:0016021(integral component of membrane)</t>
  </si>
  <si>
    <t>Potri.001G211700</t>
  </si>
  <si>
    <t>uncharacterized protein LOC7486672 isoform X1 [Populus trichocarpa]</t>
  </si>
  <si>
    <t>GO:0003674(molecular_function);GO:0005739(mitochondrion);GO:0005783(endoplasmic reticulum);GO:0008150(biological_process);GO:0016021(integral component of membrane)</t>
  </si>
  <si>
    <t>insulin-degrading enzyme-like 1, peroxisomal isoform X2 [Populus trichocarpa]</t>
  </si>
  <si>
    <t>GO:0004222(metalloendopeptidase activity);GO:0005739(mitochondrion);GO:0008270(zinc ion binding);GO:0016485(protein processing);GO:0043171(peptide catabolic process);GO:0051603(proteolysis involved in cellular protein catabolic process)</t>
  </si>
  <si>
    <t>Potri.014G066900</t>
  </si>
  <si>
    <t>auxin-responsive protein SAUR36 [Populus trichocarpa]</t>
  </si>
  <si>
    <t>GO:0005739(mitochondrion);GO:0009733(response to auxin)</t>
  </si>
  <si>
    <t>GO:0000325(plant-type vacuole);GO:0005516(calmodulin binding);GO:0005524(ATP binding);GO:0005773(vacuole);GO:0005774(vacuolar membrane);GO:0008559(xenobiotic transmembrane transporting ATPase activity);GO:0016021(integral component of membrane);GO:0042626(ATPase activity, coupled to transmembrane movement of substances);GO:0055085(transmembrane transport);GO:1902417((+)-abscisic acid D-glucopyranosyl ester transmembrane transporter activity);GO:1902418((+)-abscisic acid D-glucopyranosyl ester transmembrane transport);GO:0005515(protein binding);GO:0005634(nucleus);GO:0006855(drug transmembrane transport);GO:0009506(plasmodesma);GO:0015446(ATPase-coupled arsenite transmembrane transporter activity);GO:0015700(arsenite transport);GO:0042908(xenobiotic transport);GO:0046685(response to arsenic-containing substance)</t>
  </si>
  <si>
    <t>Potri.001G147000</t>
  </si>
  <si>
    <t>transcription factor MAMYB [Populus trichocarpa]</t>
  </si>
  <si>
    <t>GO:0003677(DNA binding);GO:0003700(DNA binding transcription factor activity);GO:0005634(nucleus);GO:0005783(endoplasmic reticulum);GO:0005886(plasma membrane);GO:0048767(root hair elongation)</t>
  </si>
  <si>
    <t>Potri.001G220800</t>
  </si>
  <si>
    <t>SNF1-related protein kinase regulatory subunit beta-1 [Populus trichocarpa]</t>
  </si>
  <si>
    <t>GO:0004679(AMP-activated protein kinase activity);GO:0005515(protein binding);GO:0005524(ATP binding);GO:0005737(cytoplasm);GO:0005975(carbohydrate metabolic process);GO:0006633(fatty acid biosynthetic process);GO:0016301(kinase activity);GO:0016310(phosphorylation);GO:0019887(protein kinase regulator activity);GO:0042128(nitrate assimilation);GO:0043562(cellular response to nitrogen levels)</t>
  </si>
  <si>
    <t>Potri.006G097600</t>
  </si>
  <si>
    <t>sulfoquinovosyl transferase SQD2 [Populus trichocarpa]</t>
  </si>
  <si>
    <t>GO:0005886(plasma membrane);GO:0008194(UDP-glycosyltransferase activity);GO:0009247(glycolipid biosynthetic process);GO:0009507(chloroplast);GO:0009536(plastid);GO:0009941(chloroplast envelope);GO:0016021(integral component of membrane);GO:0016036(cellular response to phosphate starvation);GO:0016757(transferase activity, transferring glycosyl groups);GO:0031969(chloroplast membrane);GO:0046506(sulfolipid biosynthetic process);GO:0046510(UDP-sulfoquinovose:DAG sulfoquinovosyltransferase activity)</t>
  </si>
  <si>
    <t>Potri.006G059700</t>
  </si>
  <si>
    <t>large proline-rich protein bag6 isoform X1 [Populus trichocarpa]</t>
  </si>
  <si>
    <t>Potri.014G141100</t>
  </si>
  <si>
    <t>transportin MOS14 isoform X3 [Populus trichocarpa]</t>
  </si>
  <si>
    <t>Potri.004G203800</t>
  </si>
  <si>
    <t>cytochrome c1-2, heme protein, mitochondrial [Populus trichocarpa]</t>
  </si>
  <si>
    <t>GO:0005515(protein binding);GO:0005739(mitochondrion);GO:0005746(mitochondrial respiratory chain);GO:0005750(mitochondrial respiratory chain complex III);GO:0005773(vacuole);GO:0016020(membrane);GO:0016021(integral component of membrane);GO:0020037(heme binding);GO:0045153(electron transporter, transferring electrons within CoQH2-cytochrome c reductase complex activity);GO:0046872(metal ion binding)</t>
  </si>
  <si>
    <t>PREDICTED: MADS-box protein SVP isoform X2 [Populus euphratica]</t>
  </si>
  <si>
    <t>GO:0000987(proximal promoter sequence-specific DNA binding);GO:0003677(DNA binding);GO:0003700(DNA binding transcription factor activity);GO:0005515(protein binding);GO:0005634(nucleus);GO:0006351(transcription, DNA-templated);GO:0009555(pollen development);GO:0010152(pollen maturation);GO:0016021(integral component of membrane);GO:0043565(sequence-specific DNA binding);GO:0045944(positive regulation of transcription by RNA polymerase II);GO:0046983(protein dimerization activity);GO:0080092(regulation of pollen tube growth)</t>
  </si>
  <si>
    <t>Potri.005G087500</t>
  </si>
  <si>
    <t>cellulose synthase [Populus tomentosa]</t>
  </si>
  <si>
    <t>GO:0000977(RNA polymerase II regulatory region sequence-specific DNA binding);GO:0005794(Golgi apparatus);GO:0005886(plasma membrane);GO:0009833(plant-type primary cell wall biogenesis);GO:0016021(integral component of membrane);GO:0016757(transferase activity, transferring glycosyl groups);GO:0016759(cellulose synthase activity);GO:0016760(cellulose synthase (UDP-forming) activity);GO:0030244(cellulose biosynthetic process);GO:0046872(metal ion binding);GO:0071555(cell wall organization)</t>
  </si>
  <si>
    <t>Potri.005G201800</t>
  </si>
  <si>
    <t>mitogen-activated protein kinase 20 [Populus trichocarpa]</t>
  </si>
  <si>
    <t>GO:0004707(MAP kinase activity);GO:0005515(protein binding);GO:0005524(ATP binding);GO:0005634(nucleus);GO:0005737(cytoplasm);GO:0007165(signal transduction);GO:0010468(regulation of gene expression)</t>
  </si>
  <si>
    <t>04016(MAPK signaling pathway - plant)</t>
  </si>
  <si>
    <t>EC:2.7.11.24</t>
  </si>
  <si>
    <t>Potri.005G213200</t>
  </si>
  <si>
    <t>serine/threonine-protein kinase STY13 [Populus trichocarpa]</t>
  </si>
  <si>
    <t>PREDICTED: U3 small nucleolar RNA-associated protein 25 isoform X2 [Populus euphratica]</t>
  </si>
  <si>
    <t>GO:0000462(maturation of SSU-rRNA from tricistronic rRNA transcript (SSU-rRNA, 5.8S rRNA, LSU-rRNA));GO:0005730(nucleolus);GO:0019843(rRNA binding);GO:0032040(small-subunit processome);GO:0034511(U3 snoRNA binding)</t>
  </si>
  <si>
    <t>GO:0004565(beta-galactosidase activity);GO:0005618(cell wall);GO:0005773(vacuole)</t>
  </si>
  <si>
    <t>00052(Galactose metabolism);00600(Sphingolipid metabolism);00531(Glycosaminoglycan degradation);00604(Glycosphingolipid biosynthesis - ganglio series);00511(Other glycan degradation)</t>
  </si>
  <si>
    <t>EC:3.2.1.23</t>
  </si>
  <si>
    <t>Potri.003G063300</t>
  </si>
  <si>
    <t>hypothetical protein POPTR_003G063300 [Populus trichocarpa]</t>
  </si>
  <si>
    <t>GO:0003729(mRNA binding);GO:0005634(nucleus);GO:0005829(cytosol);GO:0008150(biological_process)</t>
  </si>
  <si>
    <t>Potri.003G129000</t>
  </si>
  <si>
    <t>mitogen-activated protein kinase kinase kinase YODA isoform X2 [Populus trichocarpa]</t>
  </si>
  <si>
    <t>EC:2.7.11.25</t>
  </si>
  <si>
    <t>uncharacterized protein LOC7496524 [Populus trichocarpa]</t>
  </si>
  <si>
    <t>GO:0004801(sedoheptulose-7-phosphate:D-glyceraldehyde-3-phosphate glyceronetransferase activity);GO:0005739(mitochondrion);GO:0005829(cytosol);GO:0005975(carbohydrate metabolic process);GO:0006098(pentose-phosphate shunt);GO:0009507(chloroplast);GO:0009536(plastid);GO:0009570(chloroplast stroma);GO:0009809(lignin biosynthetic process);GO:0033587(shikimate biosynthetic process);GO:0046686(response to cadmium ion)</t>
  </si>
  <si>
    <t>00030(Pentose phosphate pathway)</t>
  </si>
  <si>
    <t>EC:2.2.1.2</t>
  </si>
  <si>
    <t>Potri.011G070900</t>
  </si>
  <si>
    <t>probable alpha,alpha-trehalose-phosphate synthase [UDP-forming] 7 [Populus trichocarpa]</t>
  </si>
  <si>
    <t>GO:0003825(alpha,alpha-trehalose-phosphate synthase (UDP-forming) activity);GO:0004805(trehalose-phosphatase activity);GO:0005634(nucleus);GO:0005829(cytosol);GO:0005992(trehalose biosynthetic process);GO:0016757(transferase activity, transferring glycosyl groups);GO:0016791(phosphatase activity);GO:0070413(trehalose metabolism in response to stress)</t>
  </si>
  <si>
    <t>EC:3.1.3.12</t>
  </si>
  <si>
    <t>Potri.011G123900</t>
  </si>
  <si>
    <t>trafficking protein particle complex II-specific subunit 130 homolog isoform X1 [Populus trichocarpa]</t>
  </si>
  <si>
    <t>GO:0006891(intra-Golgi vesicle-mediated transport);GO:0034498(early endosome to Golgi transport);GO:1990071(TRAPPII protein complex)</t>
  </si>
  <si>
    <t>Potri.014G028900</t>
  </si>
  <si>
    <t>serine/threonine-protein kinase tricorner isoform X1 [Populus trichocarpa]</t>
  </si>
  <si>
    <t>GO:0004674(protein serine/threonine kinase activity);GO:0005622(intracellular);GO:0018105(peptidyl-serine phosphorylation);GO:0035556(intracellular signal transduction)</t>
  </si>
  <si>
    <t>polygalacturonate 4-alpha-galacturonosyltransferase isoform X1 [Populus trichocarpa]</t>
  </si>
  <si>
    <t>GO:0000139(Golgi membrane);GO:0005768(endosome);GO:0005794(Golgi apparatus);GO:0005802(trans-Golgi network);GO:0010289(homogalacturonan biosynthetic process);GO:0016021(integral component of membrane);GO:0016051(carbohydrate biosynthetic process);GO:0016757(transferase activity, transferring glycosyl groups);GO:0047262(polygalacturonate 4-alpha-galacturonosyltransferase activity)</t>
  </si>
  <si>
    <t>Potri.014G166300</t>
  </si>
  <si>
    <t>transcriptional adapter ADA2a isoform X2 [Populus trichocarpa]</t>
  </si>
  <si>
    <t>GO:0003682(chromatin binding);GO:0003700(DNA binding transcription factor activity);GO:0003713(transcription coactivator activity);GO:0004402(histone acetyltransferase activity);GO:0005634(nucleus);GO:0006338(chromatin remodeling);GO:0006357(regulation of transcription by RNA polymerase II);GO:0035066(positive regulation of histone acetylation)</t>
  </si>
  <si>
    <t>Potri.014G177500</t>
  </si>
  <si>
    <t>serine carboxypeptidase-like 20 [Populus trichocarpa]</t>
  </si>
  <si>
    <t>GO:0004185(serine-type carboxypeptidase activity);GO:0005773(vacuole);GO:0005777(peroxisome);GO:0016747(transferase activity, transferring acyl groups other than amino-acyl groups);GO:0019748(secondary metabolic process);GO:0051603(proteolysis involved in cellular protein catabolic process)</t>
  </si>
  <si>
    <t>Potri.014G195900</t>
  </si>
  <si>
    <t>glutathione gamma-glutamylcysteinyltransferase 3 isoform X1 [Populus trichocarpa]</t>
  </si>
  <si>
    <t>GO:0005507(copper ion binding);GO:0005829(cytosol);GO:0009507(chloroplast);GO:0015446(ATPase-coupled arsenite transmembrane transporter activity);GO:0015700(arsenite transport);GO:0016756(glutathione gamma-glutamylcysteinyltransferase activity);GO:0042344(indole glucosinolate catabolic process);GO:0042742(defense response to bacterium);GO:0046685(response to arsenic-containing substance);GO:0046686(response to cadmium ion);GO:0046870(cadmium ion binding);GO:0046938(phytochelatin biosynthetic process);GO:0052544(defense response by callose deposition in cell wall)</t>
  </si>
  <si>
    <t>uncharacterized protein LOC7458023 isoform X2 [Populus trichocarpa]</t>
  </si>
  <si>
    <t>GO:0006368(transcription elongation from RNA polymerase II promoter);GO:0070449(elongin complex)</t>
  </si>
  <si>
    <t>Potri.012G129600</t>
  </si>
  <si>
    <t>65-kDa microtubule-associated protein 3 isoform X1 [Populus trichocarpa]</t>
  </si>
  <si>
    <t>GO:0000226(microtubule cytoskeleton organization);GO:0000280(nuclear division);GO:0000911(cytokinesis by cell plate formation);GO:0005634(nucleus);GO:0005874(microtubule);GO:0008017(microtubule binding);GO:0009524(phragmoplast);GO:0009574(preprophase band);GO:0009624(response to nematode);GO:0046785(microtubule polymerization);GO:0052096(formation by symbiont of syncytium involving giant cell for nutrient acquisition from host);GO:0055028(cortical microtubule)</t>
  </si>
  <si>
    <t>Potri.013G003700</t>
  </si>
  <si>
    <t>probable receptor-like protein kinase At5g18500 [Populus trichocarpa]</t>
  </si>
  <si>
    <t>GO:0004674(protein serine/threonine kinase activity);GO:0005524(ATP binding);GO:0005886(plasma membrane);GO:0016021(integral component of membrane);GO:0016301(kinase activity);GO:0046777(protein autophosphorylation)</t>
  </si>
  <si>
    <t>Potri.013G048100</t>
  </si>
  <si>
    <t>hypothetical protein POPTR_013G048100 [Populus trichocarpa]</t>
  </si>
  <si>
    <t>GO:0005634(nucleus);GO:0005694(chromosome);GO:0005730(nucleolus);GO:0008270(zinc ion binding);GO:0009506(plasmodesma);GO:0018024(histone-lysine N-methyltransferase activity);GO:0034968(histone lysine methylation)</t>
  </si>
  <si>
    <t>Potri.013G161700</t>
  </si>
  <si>
    <t>light-mediated development protein DET1 isoform X2 [Populus trichocarpa]</t>
  </si>
  <si>
    <t>homeobox-DDT domain protein RLT2 [Populus trichocarpa]</t>
  </si>
  <si>
    <t>GO:0003700(DNA binding transcription factor activity);GO:0005515(protein binding);GO:0005634(nucleus);GO:0006351(transcription, DNA-templated);GO:0006355(regulation of transcription, DNA-templated);GO:0009908(flower development);GO:0010228(vegetative to reproductive phase transition of meristem);GO:0043565(sequence-specific DNA binding);GO:0045892(negative regulation of transcription, DNA-templated)</t>
  </si>
  <si>
    <t>stomatal closure-related actin-binding protein 2 [Populus trichocarpa]</t>
  </si>
  <si>
    <t>GO:0005634(nucleus);GO:0005886(plasma membrane);GO:0008150(biological_process)</t>
  </si>
  <si>
    <t>Potri.016G088200</t>
  </si>
  <si>
    <t>PREDICTED: syntaxin-71-like [Populus euphratica]</t>
  </si>
  <si>
    <t>GO:0000149(SNARE binding);GO:0005484(SNAP receptor activity);GO:0006886(intracellular protein transport);GO:0006906(vesicle fusion);GO:0012505(endomembrane system);GO:0016021(integral component of membrane);GO:0031201(SNARE complex);GO:0048278(vesicle docking)</t>
  </si>
  <si>
    <t>04130(SNARE interactions in vesicular transport)</t>
  </si>
  <si>
    <t>Potri.015G082900</t>
  </si>
  <si>
    <t>uncharacterized protein LOC7453796 isoform X1 [Populus trichocarpa]</t>
  </si>
  <si>
    <t>GO:0005507(copper ion binding);GO:0005777(peroxisome);GO:0008131(primary amine oxidase activity);GO:0009507(chloroplast);GO:0010311(lateral root formation);GO:0048038(quinone binding);GO:0055114(oxidation-reduction process)</t>
  </si>
  <si>
    <t>00260(Glycine, serine and threonine metabolism);00350(Tyrosine metabolism);00360(Phenylalanine metabolism);00410(beta-Alanine metabolism);00950(Isoquinoline alkaloid biosynthesis);00960(Tropane, piperidine and pyridine alkaloid biosynthesis)</t>
  </si>
  <si>
    <t>EC:1.4.3.21</t>
  </si>
  <si>
    <t>Potri.019G017900</t>
  </si>
  <si>
    <t>uncharacterized protein LOC7465939 [Populus trichocarpa]</t>
  </si>
  <si>
    <t>GO:0003713(transcription coactivator activity);GO:0005634(nucleus);GO:0006366(transcription by RNA polymerase II);GO:0045893(positive regulation of transcription, DNA-templated)</t>
  </si>
  <si>
    <t>Potri.019G029800</t>
  </si>
  <si>
    <t>hypothetical protein POPTR_019G029800 [Populus trichocarpa]</t>
  </si>
  <si>
    <t>GO:0003674(molecular_function);GO:0008150(biological_process);GO:0009507(chloroplast)</t>
  </si>
  <si>
    <t>Potri.018G128300</t>
  </si>
  <si>
    <t>actin-related protein 6 [Populus trichocarpa]</t>
  </si>
  <si>
    <t>GO:0005200(structural constituent of cytoskeleton);GO:0005515(protein binding);GO:0005634(nucleus);GO:0005737(cytoplasm);GO:0006338(chromatin remodeling);GO:0006355(regulation of transcription, DNA-templated);GO:0006952(defense response);GO:0006970(response to osmotic stress);GO:0008283(cell proliferation);GO:0009266(response to temperature stimulus);GO:0009845(seed germination);GO:0009910(negative regulation of flower development);GO:0016569(covalent chromatin modification);GO:0030029(actin filament-based process)</t>
  </si>
  <si>
    <t>Potri.010G023100</t>
  </si>
  <si>
    <t>carbamoyl-phosphate synthase large chain, chloroplastic [Populus trichocarpa]</t>
  </si>
  <si>
    <t>GO:0000050(urea cycle);GO:0004087(carbamoyl-phosphate synthase (ammonia) activity);GO:0004088(carbamoyl-phosphate synthase (glutamine-hydrolyzing) activity);GO:0005737(cytoplasm);GO:0006526(arginine biosynthetic process)</t>
  </si>
  <si>
    <t>00240(Pyrimidine metabolism);00250(Alanine, aspartate and glutamate metabolism)</t>
  </si>
  <si>
    <t>EC:6.3.5.5</t>
  </si>
  <si>
    <t>Potri.010G128600</t>
  </si>
  <si>
    <t>mediator of RNA polymerase II transcription subunit 25 isoform X1 [Populus trichocarpa]</t>
  </si>
  <si>
    <t>GO:0003677(DNA binding);GO:0003713(transcription coactivator activity);GO:0005515(protein binding);GO:0005575(cellular_component);GO:0005634(nucleus);GO:0006351(transcription, DNA-templated);GO:0009585(red, far-red light phototransduction);GO:0009867(jasmonic acid mediated signaling pathway);GO:0009908(flower development);GO:0009909(regulation of flower development);GO:0009911(positive regulation of flower development);GO:0010091(trichome branching);GO:0010114(response to red light);GO:0010218(response to far red light);GO:0016592(mediator complex);GO:0031349(positive regulation of defense response);GO:0045893(positive regulation of transcription, DNA-templated);GO:0050832(defense response to fungus);GO:1905499(trichome papilla formation)</t>
  </si>
  <si>
    <t>Potri.010G136700</t>
  </si>
  <si>
    <t>DNA-directed RNA polymerase 1B, mitochondrial [Populus trichocarpa]</t>
  </si>
  <si>
    <t>SNARE-interacting protein KEULE [Populus trichocarpa]</t>
  </si>
  <si>
    <t>GO:0005515(protein binding);GO:0005773(vacuole);GO:0005829(cytosol);GO:0005856(cytoskeleton);GO:0005886(plasma membrane);GO:0006904(vesicle docking involved in exocytosis);GO:0007049(cell cycle);GO:0009306(protein secretion);GO:0009524(phragmoplast);GO:0015031(protein transport);GO:0019898(extrinsic component of membrane);GO:0051301(cell division)</t>
  </si>
  <si>
    <t>Potri.010G157200</t>
  </si>
  <si>
    <t>probable 6-phosphogluconolactonase 1 [Populus trichocarpa]</t>
  </si>
  <si>
    <t>GO:0003824(catalytic activity);GO:0005829(cytosol);GO:0005975(carbohydrate metabolic process);GO:0009051(pentose-phosphate shunt, oxidative branch);GO:0009507(chloroplast);GO:0017057(6-phosphogluconolactonase activity)</t>
  </si>
  <si>
    <t>EC:3.1.1.31</t>
  </si>
  <si>
    <t>Potri.008G052500</t>
  </si>
  <si>
    <t>uncharacterized protein LOC7469809 isoform X2 [Populus trichocarpa]</t>
  </si>
  <si>
    <t>Potri.008G112700</t>
  </si>
  <si>
    <t>heat shock family protein [Populus tomentosa]</t>
  </si>
  <si>
    <t>GO:0005515(protein binding);GO:0005524(ATP binding);GO:0005739(mitochondrion);GO:0005774(vacuolar membrane);GO:0005829(cytosol);GO:0006457(protein folding);GO:0009408(response to heat);GO:0009414(response to water deprivation);GO:0009507(chloroplast);GO:0009536(plastid);GO:0009570(chloroplast stroma);GO:0009651(response to salt stress);GO:0009704(de-etiolation);GO:0009793(embryo development ending in seed dormancy);GO:0009941(chloroplast envelope);GO:0010157(response to chlorate);GO:0042803(protein homodimerization activity);GO:0045037(protein import into chloroplast stroma);GO:0051082(unfolded protein binding)</t>
  </si>
  <si>
    <t>Potri.008G167400</t>
  </si>
  <si>
    <t>uncharacterized protein LOC7467537 [Populus trichocarpa]</t>
  </si>
  <si>
    <t>GO:0004033(aldo-keto reductase (NADP) activity);GO:0009507(chloroplast);GO:0009570(chloroplast stroma);GO:0009941(chloroplast envelope);GO:0016491(oxidoreductase activity)</t>
  </si>
  <si>
    <t>probable sphingolipid transporter spinster homolog 2 isoform X2 [Populus trichocarpa]</t>
  </si>
  <si>
    <t>GO:0005739(mitochondrion);GO:0005765(lysosomal membrane);GO:0006869(lipid transport);GO:0016020(membrane);GO:0016021(integral component of membrane);GO:0031902(late endosome membrane);GO:0055085(transmembrane transport)</t>
  </si>
  <si>
    <t>EC:2.7.11.1</t>
  </si>
  <si>
    <t>Potri.009G142800</t>
  </si>
  <si>
    <t>serine/threonine-protein kinase BSK1 [Populus trichocarpa]</t>
  </si>
  <si>
    <t>GO:0004672(protein kinase activity);GO:0004675(transmembrane receptor protein serine/threonine kinase activity);GO:0005515(protein binding);GO:0005524(ATP binding);GO:0005773(vacuole);GO:0005886(plasma membrane);GO:0006468(protein phosphorylation);GO:0007166(cell surface receptor signaling pathway);GO:0009506(plasmodesma);GO:0009737(response to abscisic acid);GO:0009742(brassinosteroid mediated signaling pathway);GO:0016020(membrane);GO:0016301(kinase activity);GO:0042742(defense response to bacterium);GO:0050832(defense response to fungus)</t>
  </si>
  <si>
    <t>Potri.004G040900</t>
  </si>
  <si>
    <t>splicing factor U2af large subunit A [Populus trichocarpa]</t>
  </si>
  <si>
    <t>GO:0000243(commitment complex);GO:0008187(poly-pyrimidine tract binding);GO:0016607(nuclear speck);GO:0030628(pre-mRNA 3'-splice site binding);GO:0071004(U2-type prespliceosome);GO:0089701(U2AF)</t>
  </si>
  <si>
    <t>03040(Spliceosome)</t>
  </si>
  <si>
    <t>Potri.004G131600</t>
  </si>
  <si>
    <t>DNA replication licensing factor MCM3 isoform X1 [Populus trichocarpa]</t>
  </si>
  <si>
    <t>GO:0000347(THO complex);GO:0003677(DNA binding);GO:0004386(helicase activity);GO:0005515(protein binding);GO:0005524(ATP binding);GO:0005634(nucleus);GO:0006268(DNA unwinding involved in DNA replication);GO:0006270(DNA replication initiation);GO:0007049(cell cycle);GO:0008094(DNA-dependent ATPase activity);GO:0042555(MCM complex)</t>
  </si>
  <si>
    <t>Potri.004G160400</t>
  </si>
  <si>
    <t>V-type proton ATPase subunit a3 [Populus trichocarpa]</t>
  </si>
  <si>
    <t>GO:0000325(plant-type vacuole);GO:0007035(vacuolar acidification);GO:0015986(ATP synthesis coupled proton transport);GO:0016471(vacuolar proton-transporting V-type ATPase complex);GO:0046961(proton-transporting ATPase activity, rotational mechanism);GO:0051117(ATPase binding);GO:0070072(vacuolar proton-transporting V-type ATPase complex assembly)</t>
  </si>
  <si>
    <t>00190(Oxidative phosphorylation);04145(Phagosome)</t>
  </si>
  <si>
    <t>Potri.004G163800</t>
  </si>
  <si>
    <t>transcription factor RF2a [Populus trichocarpa]</t>
  </si>
  <si>
    <t>GO:0003700(DNA binding transcription factor activity);GO:0005634(nucleus)</t>
  </si>
  <si>
    <t>Potri.006G017300</t>
  </si>
  <si>
    <t>transcriptional adapter ADA2b [Populus trichocarpa]</t>
  </si>
  <si>
    <t>Potri.006G047700</t>
  </si>
  <si>
    <t>uncharacterized protein LOC7496120 [Populus trichocarpa]</t>
  </si>
  <si>
    <t>GO:0006457(protein folding);GO:0009507(chloroplast)</t>
  </si>
  <si>
    <t>dol-P-Glc:Glc(2)Man(9)GlcNAc(2)-PP-Dol alpha-1,2-glucosyltransferase isoform X3 [Populus trichocarpa]</t>
  </si>
  <si>
    <t>GO:0004583(dolichyl-phosphate-glucose-glycolipid alpha-glucosyltransferase activity);GO:0005783(endoplasmic reticulum);GO:0005789(endoplasmic reticulum membrane);GO:0006487(protein N-linked glycosylation);GO:0006488(dolichol-linked oligosaccharide biosynthetic process);GO:0009651(response to salt stress);GO:0016021(integral component of membrane);GO:0046527(glucosyltransferase activity);GO:0048366(leaf development)</t>
  </si>
  <si>
    <t>00510(N-Glycan biosynthesis)</t>
  </si>
  <si>
    <t>EC:2.4.1.256</t>
  </si>
  <si>
    <t>Potri.006G100400</t>
  </si>
  <si>
    <t>uncharacterized protein LOC7487320 [Populus trichocarpa]</t>
  </si>
  <si>
    <t>GO:0000278(mitotic cell cycle);GO:0016021(integral component of membrane)</t>
  </si>
  <si>
    <t>Potri.006G198600</t>
  </si>
  <si>
    <t>probable E3 ubiquitin-protein ligase BAH1-like [Populus trichocarpa]</t>
  </si>
  <si>
    <t>GO:0005634(nucleus);GO:0016567(protein ubiquitination);GO:0043161(proteasome-mediated ubiquitin-dependent protein catabolic process);GO:0061630(ubiquitin protein ligase activity)</t>
  </si>
  <si>
    <t>Potri.006G262700</t>
  </si>
  <si>
    <t>chaperone protein ClpB3, mitochondrial [Populus trichocarpa]</t>
  </si>
  <si>
    <t>Potri.007G026900</t>
  </si>
  <si>
    <t>U1 small nuclear ribonucleoprotein 70 kDa [Populus trichocarpa]</t>
  </si>
  <si>
    <t>GO:0000243(commitment complex);GO:0000398(mRNA splicing, via spliceosome);GO:0003729(mRNA binding);GO:0005685(U1 snRNP);GO:0030619(U1 snRNA binding);GO:0071004(U2-type prespliceosome);GO:0071011(precatalytic spliceosome)</t>
  </si>
  <si>
    <t>Potri.007G028600</t>
  </si>
  <si>
    <t>DNA-directed RNA polymerase III subunit RPC5 isoform X1 [Populus trichocarpa]</t>
  </si>
  <si>
    <t>Potri.001G051700</t>
  </si>
  <si>
    <t>dihydroxy-acid dehydratase, chloroplastic [Populus trichocarpa]</t>
  </si>
  <si>
    <t>GO:0004160(dihydroxy-acid dehydratase activity);GO:0009082(branched-chain amino acid biosynthetic process);GO:0009570(chloroplast stroma)</t>
  </si>
  <si>
    <t>00290(Valine, leucine and isoleucine biosynthesis);00770(Pantothenate and CoA biosynthesis)</t>
  </si>
  <si>
    <t>EC:4.2.1.9</t>
  </si>
  <si>
    <t>PREDICTED: uncharacterized protein LOC105129017 isoform X7 [Populus euphratica]</t>
  </si>
  <si>
    <t>Potri.001G200100</t>
  </si>
  <si>
    <t>cytochrome P450 family protein-like 1 [Populus tomentosa]</t>
  </si>
  <si>
    <t>GO:0007275(multicellular organism development);GO:0010268(brassinosteroid homeostasis);GO:0016125(sterol metabolic process);GO:0016132(brassinosteroid biosynthetic process);GO:0016709(oxidoreductase activity, acting on paired donors, with incorporation or reduction of molecular oxygen, NAD(P)H as one donor, and incorporation of one atom of oxygen)</t>
  </si>
  <si>
    <t>00905(Brassinosteroid biosynthesis)</t>
  </si>
  <si>
    <t>EC:1.14.13.112</t>
  </si>
  <si>
    <t>Potri.001G253400</t>
  </si>
  <si>
    <t>PREDICTED: protein CHROMATIN REMODELING 5-like isoform X1 [Populus euphratica]</t>
  </si>
  <si>
    <t>GO:0003677(DNA binding);GO:0003682(chromatin binding);GO:0004386(helicase activity);GO:0005524(ATP binding);GO:0005634(nucleus);GO:0006333(chromatin assembly or disassembly);GO:0009506(plasmodesma)</t>
  </si>
  <si>
    <t>Potri.001G263400</t>
  </si>
  <si>
    <t>polyamine oxidase 1 isoform X1 [Populus trichocarpa]</t>
  </si>
  <si>
    <t>GO:0005739(mitochondrion);GO:0006598(polyamine catabolic process);GO:0046208(spermine catabolic process);GO:0046592(polyamine oxidase activity);GO:0050660(flavin adenine dinucleotide binding);GO:0052894(norspermine:oxygen oxidoreductase activity);GO:0052895(N1-acetylspermine:oxygen oxidoreductase (N1-acetylspermidine-forming) activity);GO:0052901(spermine:oxygen oxidoreductase (spermidine-forming) activity);GO:0055114(oxidation-reduction process)</t>
  </si>
  <si>
    <t>00330(Arginine and proline metabolism);00410(beta-Alanine metabolism)</t>
  </si>
  <si>
    <t>EC:1.5.3.16</t>
  </si>
  <si>
    <t>Potri.001G271700</t>
  </si>
  <si>
    <t>mitogen-activated protein kinase 3 [Populus trichocarpa]</t>
  </si>
  <si>
    <t>GO:0004672(protein kinase activity);GO:0004707(MAP kinase activity);GO:0005515(protein binding);GO:0005524(ATP binding);GO:0005634(nucleus);GO:0005737(cytoplasm);GO:0006468(protein phosphorylation);GO:0006970(response to osmotic stress);GO:0006979(response to oxidative stress);GO:0007165(signal transduction);GO:0009409(response to cold);GO:0009555(pollen development);GO:0009611(response to wounding);GO:0009617(response to bacterium);GO:0009626(plant-type hypersensitive response);GO:0009738(abscisic acid-activated signaling pathway);GO:0010120(camalexin biosynthetic process);GO:0010183(pollen tube guidance);GO:0010200(response to chitin);GO:0010224(response to UV-B);GO:0010229(inflorescence development);GO:0010468(regulation of gene expression);GO:0016301(kinase activity);GO:0048481(plant ovule development);GO:0050826(response to freezing);GO:0080136(priming of cellular response to stress);GO:2000037(regulation of stomatal complex patterning);GO:2000038(regulation of stomatal complex development)</t>
  </si>
  <si>
    <t>04626(Plant-pathogen interaction)</t>
  </si>
  <si>
    <t>Potri.002G001700</t>
  </si>
  <si>
    <t>tetratricopeptide repeat protein SKI3 [Populus trichocarpa]</t>
  </si>
  <si>
    <t>Potri.002G233700</t>
  </si>
  <si>
    <t>uncharacterized WD repeat-containing protein C2A9.03 [Populus trichocarpa]</t>
  </si>
  <si>
    <t>PREDICTED: villin-3-like isoform X2 [Populus euphratica]</t>
  </si>
  <si>
    <t>GO:0003779(actin binding);GO:0005515(protein binding);GO:0005737(cytoplasm);GO:0005829(cytosol);GO:0005856(cytoskeleton);GO:0007010(cytoskeleton organization);GO:0051015(actin filament binding);GO:0051017(actin filament bundle assembly);GO:0051693(actin filament capping)</t>
  </si>
  <si>
    <t>phosphatidylinositol-3-phosphatase myotubularin-1 isoform X2 [Populus trichocarpa]</t>
  </si>
  <si>
    <t>GO:0004438(phosphatidylinositol-3-phosphatase activity);GO:0005634(nucleus);GO:0016311(dephosphorylation);GO:0052629(phosphatidylinositol-3,5-bisphosphate 3-phosphatase activity)</t>
  </si>
  <si>
    <t>EC:3.1.3.95</t>
  </si>
  <si>
    <t>Potri.007G028500</t>
  </si>
  <si>
    <t>PREDICTED: splicing factor U2af large subunit A isoform X2 [Populus euphratica]</t>
  </si>
  <si>
    <t>Potri.006G250900</t>
  </si>
  <si>
    <t>peptidyl-prolyl cis-trans isomerase CYP95 isoform X3 [Populus trichocarpa]</t>
  </si>
  <si>
    <t>GO:0003755(peptidyl-prolyl cis-trans isomerase activity)</t>
  </si>
  <si>
    <t>Potri.003G188500</t>
  </si>
  <si>
    <t>4-coumarate: coenzyme A ligase 3 [Populus tomentosa]</t>
  </si>
  <si>
    <t>GO:0005524(ATP binding);GO:0005634(nucleus);GO:0008152(metabolic process);GO:0009411(response to UV);GO:0009611(response to wounding);GO:0009620(response to fungus);GO:0009698(phenylpropanoid metabolic process);GO:0016207(4-coumarate-CoA ligase activity);GO:0016874(ligase activity);GO:0005737(cytoplasm)</t>
  </si>
  <si>
    <t>00360(Phenylalanine metabolism);00130(Ubiquinone and other terpenoid-quinone biosynthesis);00940(Phenylpropanoid biosynthesis)</t>
  </si>
  <si>
    <t>EC:6.2.1.12</t>
  </si>
  <si>
    <t>centromere-associated protein E isoform X2 [Populus trichocarpa]</t>
  </si>
  <si>
    <t>GO:0003729(mRNA binding);GO:0005634(nucleus);GO:0005773(vacuole);GO:0005829(cytosol);GO:0005886(plasma membrane);GO:0008150(biological_process)</t>
  </si>
  <si>
    <t>Potri.010G153100</t>
  </si>
  <si>
    <t>hypothetical protein POPTR_010G153100 [Populus trichocarpa]</t>
  </si>
  <si>
    <t>GO:0005634(nucleus);GO:0043565(sequence-specific DNA binding);GO:0045944(positive regulation of transcription by RNA polymerase II)</t>
  </si>
  <si>
    <t>formin-like protein 13 isoform X3 [Populus trichocarpa]</t>
  </si>
  <si>
    <t>GO:0003779(actin binding);GO:0004721(phosphoprotein phosphatase activity);GO:0005737(cytoplasm);GO:0005819(spindle);GO:0008017(microtubule binding);GO:0009524(phragmoplast);GO:0009556(microsporogenesis);GO:0009574(preprophase band);GO:0051015(actin filament binding);GO:0051017(actin filament bundle assembly)</t>
  </si>
  <si>
    <t>protein indeterminate-domain 7 isoform X1 [Populus trichocarpa]</t>
  </si>
  <si>
    <t>GO:0003676(nucleic acid binding);GO:0003677(DNA binding);GO:0003700(DNA binding transcription factor activity);GO:0005634(nucleus);GO:0006351(transcription, DNA-templated);GO:0006355(regulation of transcription, DNA-templated);GO:0008270(zinc ion binding);GO:0046872(metal ion binding)</t>
  </si>
  <si>
    <t>auxin response factor 3 isoform X1 [Populus trichocarpa]</t>
  </si>
  <si>
    <t>GO:0003677(DNA binding);GO:0003700(DNA binding transcription factor activity);GO:0005634(nucleus);GO:0006351(transcription, DNA-templated);GO:0006355(regulation of transcription, DNA-templated);GO:0009733(response to auxin);GO:0009734(auxin-activated signaling pathway);GO:0009850(auxin metabolic process);GO:0010050(vegetative phase change);GO:0010158(abaxial cell fate specification);GO:0010582(floral meristem determinacy)</t>
  </si>
  <si>
    <t>Potri.006G116500</t>
  </si>
  <si>
    <t>GO:0003676(nucleic acid binding);GO:0004407(histone deacetylase activity);GO:0005634(nucleus);GO:0005730(nucleolus);GO:0006351(transcription, DNA-templated);GO:0007275(multicellular organism development);GO:0008270(zinc ion binding);GO:0009414(response to water deprivation);GO:0009651(response to salt stress);GO:0009737(response to abscisic acid);GO:0016569(covalent chromatin modification);GO:0016787(hydrolase activity);GO:0043565(sequence-specific DNA binding);GO:0045892(negative regulation of transcription, DNA-templated);GO:0046872(metal ion binding);GO:0006355(regulation of transcription, DNA-templated);GO:0009294(DNA mediated transformation);GO:0009944(polarity specification of adaxial/abaxial axis);GO:0010162(seed dormancy process);GO:0048364(root development)</t>
  </si>
  <si>
    <t>Potri.019G031500</t>
  </si>
  <si>
    <t>GO:0005515(protein binding);GO:0005634(nucleus);GO:0005737(cytoplasm);GO:0030246(carbohydrate binding);GO:0042742(defense response to bacterium);GO:0090332(stomatal closure)</t>
  </si>
  <si>
    <t>Potri.003G183200</t>
  </si>
  <si>
    <t>PREDICTED: pleiotropic drug resistance protein 1-like [Populus euphratica]</t>
  </si>
  <si>
    <t>GO:0005886(plasma membrane);GO:0016021(integral component of membrane);GO:0042626(ATPase activity, coupled to transmembrane movement of substances)</t>
  </si>
  <si>
    <t>Potri.002G103800</t>
  </si>
  <si>
    <t>14-3-3-like protein GF14 kappa isoform X1 [Populus trichocarpa]</t>
  </si>
  <si>
    <t>protein hook homolog isoform X4 [Populus trichocarpa]</t>
  </si>
  <si>
    <t>GO:0003674(molecular_function);GO:0005737(cytoplasm);GO:0005829(cytosol);GO:0008150(biological_process)</t>
  </si>
  <si>
    <t>kinesin-like protein KIN-UA [Populus trichocarpa]</t>
  </si>
  <si>
    <t>GO:0005871(kinesin complex);GO:0007018(microtubule-based movement);GO:0008104(protein localization);GO:0008574(ATP-dependent microtubule motor activity, plus-end-directed);GO:0030705(cytoskeleton-dependent intracellular transport)</t>
  </si>
  <si>
    <t>Potri.003G015100</t>
  </si>
  <si>
    <t>multiple organellar RNA editing factor 1, mitochondrial isoform X2 [Populus trichocarpa]</t>
  </si>
  <si>
    <t>GO:0005515(protein binding);GO:0005739(mitochondrion);GO:0006397(mRNA processing);GO:1900864(mitochondrial RNA modification);GO:1900865(chloroplast RNA modification)</t>
  </si>
  <si>
    <t>00640(Propanoate metabolism);00280(Valine, leucine and isoleucine degradation)</t>
  </si>
  <si>
    <t>EC:2.3.1.168</t>
  </si>
  <si>
    <t>leucine-rich repeat family protein [Populus tomentosa]</t>
  </si>
  <si>
    <t>GO:0005886(plasma membrane)</t>
  </si>
  <si>
    <t>Potri.004G193800</t>
  </si>
  <si>
    <t>mediator of RNA polymerase II transcription subunit 19a isoform X2 [Populus trichocarpa]</t>
  </si>
  <si>
    <t>GO:0003674(molecular_function);GO:0005634(nucleus);GO:0006351(transcription, DNA-templated)</t>
  </si>
  <si>
    <t>Potri.005G193100</t>
  </si>
  <si>
    <t>sterol 3-beta-glucosyltransferase UGT80B1 isoform X1 [Populus trichocarpa]</t>
  </si>
  <si>
    <t>Potri.005G217400</t>
  </si>
  <si>
    <t>hypothetical protein POPTR_005G217400 [Populus trichocarpa]</t>
  </si>
  <si>
    <t>GO:0000123(histone acetyltransferase complex);GO:0003677(DNA binding);GO:0004402(histone acetyltransferase activity);GO:0005515(protein binding);GO:0005634(nucleus);GO:0006351(transcription, DNA-templated);GO:0009416(response to light stimulus);GO:0009908(flower development);GO:0010015(root morphogenesis);GO:0010321(regulation of vegetative phase change);GO:0010484(H3 histone acetyltransferase activity);GO:0016407(acetyltransferase activity);GO:0016573(histone acetylation);GO:0045893(positive regulation of transcription, DNA-templated)</t>
  </si>
  <si>
    <t>E3 ubiquitin-protein ligase HOS1 [Populus trichocarpa]</t>
  </si>
  <si>
    <t>Potri.003G193800</t>
  </si>
  <si>
    <t>protein LNK3 isoform X1 [Populus trichocarpa]</t>
  </si>
  <si>
    <t>GO:0003674(molecular_function);GO:0005634(nucleus);GO:0006351(transcription, DNA-templated);GO:0006355(regulation of transcription, DNA-templated);GO:0007623(circadian rhythm)</t>
  </si>
  <si>
    <t>Potri.011G141300</t>
  </si>
  <si>
    <t>uncharacterized exonuclease domain-containing protein At3g15140 [Populus trichocarpa]</t>
  </si>
  <si>
    <t>GO:0003676(nucleic acid binding);GO:0004527(exonuclease activity);GO:0005622(intracellular);GO:0005739(mitochondrion);GO:0016740(transferase activity);GO:0016891(endoribonuclease activity, producing 5'-phosphomonoesters);GO:0035194(posttranscriptional gene silencing by RNA);GO:0046872(metal ion binding);GO:0090065(regulation of production of siRNA involved in RNA interference)</t>
  </si>
  <si>
    <t>Potri.014G034800</t>
  </si>
  <si>
    <t>uncharacterized protein LOC18104939 isoform X2 [Populus trichocarpa]</t>
  </si>
  <si>
    <t>protein argonaute 1 [Populus trichocarpa]</t>
  </si>
  <si>
    <t>Potri.012G056100</t>
  </si>
  <si>
    <t>PREDICTED: chloroplastic group IIA intron splicing facilitator CRS1, chloroplastic isoform X1 [Populus euphratica]</t>
  </si>
  <si>
    <t>GO:0009507(chloroplast);GO:0009737(response to abscisic acid);GO:0009793(embryo development ending in seed dormancy)</t>
  </si>
  <si>
    <t>EC:3.1.13.4</t>
  </si>
  <si>
    <t>Potri.012G096300</t>
  </si>
  <si>
    <t>uncharacterized protein LOC7454546 isoform X2 [Populus trichocarpa]</t>
  </si>
  <si>
    <t>GO:0005634(nucleus);GO:0008568(microtubule-severing ATPase activity);GO:0031122(cytoplasmic microtubule organization)</t>
  </si>
  <si>
    <t>Potri.013G090500</t>
  </si>
  <si>
    <t>probable inactive serine/threonine-protein kinase scy1 [Populus trichocarpa]</t>
  </si>
  <si>
    <t>GO:0000049(tRNA binding);GO:0005515(protein binding);GO:0005622(intracellular);GO:0005623(cell);GO:0005643(nuclear pore);GO:0005737(cytoplasm);GO:0006409(tRNA export from nucleus)</t>
  </si>
  <si>
    <t>Potri.017G010200</t>
  </si>
  <si>
    <t>PREDICTED: mitogen-activated protein kinase homolog NTF4-like [Populus euphratica]</t>
  </si>
  <si>
    <t>GO:0000302(response to reactive oxygen species);GO:0004672(protein kinase activity);GO:0004707(MAP kinase activity);GO:0005515(protein binding);GO:0005524(ATP binding);GO:0005634(nucleus);GO:0005802(trans-Golgi network);GO:0006468(protein phosphorylation);GO:0006970(response to osmotic stress);GO:0006979(response to oxidative stress);GO:0007165(signal transduction);GO:0009409(response to cold);GO:0009524(phragmoplast);GO:0009555(pollen development);GO:0009574(preprophase band);GO:0009620(response to fungus);GO:0009626(plant-type hypersensitive response);GO:0009651(response to salt stress);GO:0009723(response to ethylene);GO:0009737(response to abscisic acid);GO:0009864(induced systemic resistance, jasmonic acid mediated signaling pathway);GO:0010120(camalexin biosynthetic process);GO:0010150(leaf senescence);GO:0010183(pollen tube guidance);GO:0010224(response to UV-B);GO:0010229(inflorescence development);GO:0010468(regulation of gene expression);GO:0016301(kinase activity);GO:0042542(response to hydrogen peroxide);GO:0042742(defense response to bacterium);GO:0048364(root development);GO:0048481(plant ovule development);GO:0050826(response to freezing);GO:0051301(cell division);GO:0080136(priming of cellular response to stress);GO:2000037(regulation of stomatal complex patterning);GO:2000038(regulation of stomatal complex development)</t>
  </si>
  <si>
    <t>Potri.016G049000</t>
  </si>
  <si>
    <t>TBCC domain-containing protein 1 isoform X2 [Populus trichocarpa]</t>
  </si>
  <si>
    <t>GO:0005634(nucleus)</t>
  </si>
  <si>
    <t>Potri.015G003000</t>
  </si>
  <si>
    <t>Nuclear RNA polymerase C2 [Populus tomentosa]</t>
  </si>
  <si>
    <t>Potri.019G018700</t>
  </si>
  <si>
    <t>putative lysine-specific demethylase JMJ16 isoform X1 [Populus trichocarpa]</t>
  </si>
  <si>
    <t>GO:0003700(DNA binding transcription factor activity);GO:0005634(nucleus);GO:0006351(transcription, DNA-templated);GO:0006355(regulation of transcription, DNA-templated);GO:0016569(covalent chromatin modification);GO:0046872(metal ion binding);GO:0051213(dioxygenase activity);GO:0055114(oxidation-reduction process)</t>
  </si>
  <si>
    <t>isoleucine--tRNA ligase, chloroplastic/mitochondrial isoform X4 [Populus trichocarpa]</t>
  </si>
  <si>
    <t>GO:0004822(isoleucine-tRNA ligase activity);GO:0005739(mitochondrion);GO:0005829(cytosol);GO:0006428(isoleucyl-tRNA aminoacylation)</t>
  </si>
  <si>
    <t>00970(Aminoacyl-tRNA biosynthesis)</t>
  </si>
  <si>
    <t>EC:6.1.1.5</t>
  </si>
  <si>
    <t>probable WRKY transcription factor 57 [Populus trichocarpa]</t>
  </si>
  <si>
    <t>GO:0003700(DNA binding transcription factor activity);GO:0005634(nucleus);GO:0006351(transcription, DNA-templated);GO:0006355(regulation of transcription, DNA-templated);GO:0006970(response to osmotic stress);GO:0009414(response to water deprivation);GO:0009651(response to salt stress);GO:0043565(sequence-specific DNA binding);GO:0044212(transcription regulatory region DNA binding)</t>
  </si>
  <si>
    <t>Potri.008G006400</t>
  </si>
  <si>
    <t>uncharacterized protein LOC7490851 isoform X2 [Populus trichocarpa]</t>
  </si>
  <si>
    <t>GO:0005634(nucleus);GO:0048037(cofactor binding)</t>
  </si>
  <si>
    <t>Potri.008G190600</t>
  </si>
  <si>
    <t>myosin-11 [Populus trichocarpa]</t>
  </si>
  <si>
    <t>Potri.009G041200</t>
  </si>
  <si>
    <t>RNA helicase ATP-dependent SK12/DOB1 protein [Populus tomentosa]</t>
  </si>
  <si>
    <t>GO:0004004(ATP-dependent RNA helicase activity);GO:0005634(nucleus);GO:0005737(cytoplasm);GO:0005773(vacuole);GO:0006813(potassium ion transport);GO:0008026(ATP-dependent helicase activity);GO:0016441(posttranscriptional gene silencing);GO:0035864(response to potassium ion);GO:0055087(Ski complex);GO:0070478(nuclear-transcribed mRNA catabolic process, 3'-5' exonucleolytic nonsense-mediated decay);GO:1904278(positive regulation of wax biosynthetic process)</t>
  </si>
  <si>
    <t>Potri.009G050200</t>
  </si>
  <si>
    <t>uncharacterized protein LOC18102027 isoform X2 [Populus trichocarpa]</t>
  </si>
  <si>
    <t>Potri.009G075700</t>
  </si>
  <si>
    <t>ubiquitin-activating enzyme E1 1 [Populus trichocarpa]</t>
  </si>
  <si>
    <t>GO:0004839(ubiquitin activating enzyme activity);GO:0004842(ubiquitin-protein transferase activity);GO:0005634(nucleus);GO:0005829(cytosol);GO:0019941(modification-dependent protein catabolic process)</t>
  </si>
  <si>
    <t>EC:6.2.1.45</t>
  </si>
  <si>
    <t>Potri.009G115100</t>
  </si>
  <si>
    <t>hypothetical protein POPTR_009G115100 [Populus trichocarpa]</t>
  </si>
  <si>
    <t>GO:0000139(Golgi membrane);GO:0005198(structural molecule activity);GO:0005634(nucleus);GO:0005793(endoplasmic reticulum-Golgi intermediate compartment);GO:0005794(Golgi apparatus);GO:0005829(cytosol);GO:0005886(plasma membrane);GO:0006886(intracellular protein transport);GO:0006891(intra-Golgi vesicle-mediated transport);GO:0009506(plasmodesma);GO:0009507(chloroplast);GO:0016020(membrane);GO:0016192(vesicle-mediated transport);GO:0030126(COPI vesicle coat);GO:0030276(clathrin binding)</t>
  </si>
  <si>
    <t>Potri.009G139400</t>
  </si>
  <si>
    <t>serine/threonine-protein kinase STY46 isoform X1 [Populus trichocarpa]</t>
  </si>
  <si>
    <t>Potri.004G014100</t>
  </si>
  <si>
    <t>starch synthase 3, chloroplastic/amyloplastic [Populus trichocarpa]</t>
  </si>
  <si>
    <t>GO:0004373(glycogen (starch) synthase activity);GO:0005515(protein binding);GO:0005982(starch metabolic process);GO:0009011(starch synthase activity);GO:0009501(amyloplast);GO:0009507(chloroplast);GO:0016757(transferase activity, transferring glycosyl groups);GO:0019252(starch biosynthetic process);GO:0033201(alpha-1,4-glucan synthase activity)</t>
  </si>
  <si>
    <t>EC:2.4.1.21</t>
  </si>
  <si>
    <t>Potri.004G058800</t>
  </si>
  <si>
    <t>PREDICTED: nucleobase-ascorbate transporter 2 [Populus euphratica]</t>
  </si>
  <si>
    <t>GO:0016020(membrane);GO:0016021(integral component of membrane);GO:0022857(transmembrane transporter activity);GO:0055085(transmembrane transport)</t>
  </si>
  <si>
    <t>V-type proton ATPase subunit B 2 isoform X1 [Populus trichocarpa]</t>
  </si>
  <si>
    <t>GO:0005524(ATP binding);GO:0005773(vacuole);GO:0005774(vacuolar membrane);GO:0005794(Golgi apparatus);GO:0005829(cytosol);GO:0005886(plasma membrane);GO:0009506(plasmodesma);GO:0009507(chloroplast);GO:0010255(glucose mediated signaling pathway);GO:0015991(ATP hydrolysis coupled proton transport);GO:0016020(membrane);GO:0016787(hydrolase activity);GO:0030835(negative regulation of actin filament depolymerization);GO:0033180(proton-transporting V-type ATPase, V1 domain);GO:0046034(ATP metabolic process);GO:0046686(response to cadmium ion);GO:0046933(proton-transporting ATP synthase activity, rotational mechanism);GO:0051015(actin filament binding);GO:0051017(actin filament bundle assembly);GO:0051693(actin filament capping)</t>
  </si>
  <si>
    <t>T-complex protein 1 subunit eta [Populus trichocarpa]</t>
  </si>
  <si>
    <t>GO:0005524(ATP binding);GO:0005829(cytosol);GO:0044183(protein binding involved in protein folding);GO:0046686(response to cadmium ion)</t>
  </si>
  <si>
    <t>Potri.006G035000</t>
  </si>
  <si>
    <t>calmodulin-interacting protein 111 isoform X1 [Populus trichocarpa]</t>
  </si>
  <si>
    <t>GO:0005516(calmodulin binding);GO:0005524(ATP binding);GO:0005634(nucleus);GO:0009507(chloroplast);GO:0009535(chloroplast thylakoid membrane);GO:0016887(ATPase activity)</t>
  </si>
  <si>
    <t>myosin-17 [Populus trichocarpa]</t>
  </si>
  <si>
    <t>GO:0046740(transport of virus in host, cell to cell)</t>
  </si>
  <si>
    <t>Potri.007G070000</t>
  </si>
  <si>
    <t>eukaryotic initiation factor 4A-3 [Populus trichocarpa]</t>
  </si>
  <si>
    <t>GO:0004004(ATP-dependent RNA helicase activity);GO:0008380(RNA splicing);GO:0010468(regulation of gene expression);GO:0010501(RNA secondary structure unwinding);GO:0071013(catalytic step 2 spliceosome)</t>
  </si>
  <si>
    <t>Potri.007G082500</t>
  </si>
  <si>
    <t>protein ACTIVITY OF BC1 COMPLEX KINASE 8, chloroplastic [Populus trichocarpa]</t>
  </si>
  <si>
    <t>GO:0005215(transporter activity);GO:0005524(ATP binding);GO:0005886(plasma membrane);GO:0006810(transport);GO:0006979(response to oxidative stress);GO:0007623(circadian rhythm);GO:0009507(chloroplast);GO:0009644(response to high light intensity);GO:0009941(chloroplast envelope);GO:0010150(leaf senescence);GO:0016021(integral component of membrane);GO:0016301(kinase activity);GO:0016310(phosphorylation);GO:0031969(chloroplast membrane);GO:0034599(cellular response to oxidative stress);GO:0042542(response to hydrogen peroxide);GO:0046467(membrane lipid biosynthetic process);GO:0046686(response to cadmium ion);GO:0055072(iron ion homeostasis);GO:1901031(regulation of response to reactive oxygen species);GO:1990641(response to iron ion starvation)</t>
  </si>
  <si>
    <t>Potri.001G095500</t>
  </si>
  <si>
    <t>hypothetical protein POPTR_001G095500 [Populus trichocarpa]</t>
  </si>
  <si>
    <t>GO:0003924(GTPase activity);GO:0005622(intracellular);GO:0006412(translation)</t>
  </si>
  <si>
    <t>Potri.001G150500</t>
  </si>
  <si>
    <t>PREDICTED: phospho-2-dehydro-3-deoxyheptonate aldolase 2, chloroplastic-like [Populus euphratica]</t>
  </si>
  <si>
    <t>GO:0003849(3-deoxy-7-phosphoheptulonate synthase activity);GO:0005515(protein binding);GO:0009073(aromatic amino acid family biosynthetic process);GO:0009423(chorismate biosynthetic process);GO:0009507(chloroplast);GO:0009534(chloroplast thylakoid)</t>
  </si>
  <si>
    <t>EC:2.5.1.54</t>
  </si>
  <si>
    <t>PREDICTED: aldehyde dehydrogenase family 7 member B4 isoform X1 [Populus euphratica]</t>
  </si>
  <si>
    <t>GO:0004029(aldehyde dehydrogenase (NAD) activity)</t>
  </si>
  <si>
    <t>00010(Glycolysis / Gluconeogenesis);00053(Ascorbate and aldarate metabolism);00620(Pyruvate metabolism);00071(Fatty acid degradation);00561(Glycerolipid metabolism);00260(Glycine, serine and threonine metabolism);00280(Valine, leucine and isoleucine degradation);00310(Lysine degradation);00330(Arginine and proline metabolism);00340(Histidine metabolism);00380(Tryptophan metabolism);00410(beta-Alanine metabolism)</t>
  </si>
  <si>
    <t>EC:1.2.1.8</t>
  </si>
  <si>
    <t>Potri.001G189500</t>
  </si>
  <si>
    <t>PREDICTED: ABC transporter G family member 29-like [Populus euphratica]</t>
  </si>
  <si>
    <t>Potri.001G292800</t>
  </si>
  <si>
    <t>uncharacterized protein LOC7470751 isoform X2 [Populus trichocarpa]</t>
  </si>
  <si>
    <t>GO:0003674(molecular_function);GO:0005737(cytoplasm);GO:0009793(embryo development ending in seed dormancy)</t>
  </si>
  <si>
    <t>Potri.002G029700</t>
  </si>
  <si>
    <t>PREDICTED: glucose-induced degradation protein 8 homolog isoform X2 [Populus euphratica]</t>
  </si>
  <si>
    <t>GO:0003674(molecular_function);GO:0008150(biological_process)</t>
  </si>
  <si>
    <t>E3 ubiquitin-protein ligase BRE1-like 1 isoform X2 [Populus trichocarpa]</t>
  </si>
  <si>
    <t>GO:0004842(ubiquitin-protein transferase activity);GO:0005515(protein binding);GO:0005634(nucleus);GO:0005739(mitochondrion);GO:0006513(protein monoubiquitination);GO:0008270(zinc ion binding);GO:0009817(defense response to fungus, incompatible interaction);GO:0009965(leaf morphogenesis);GO:0010162(seed dormancy process);GO:0010228(vegetative to reproductive phase transition of meristem);GO:0010389(regulation of G2/M transition of mitotic cell cycle);GO:0010390(histone monoubiquitination);GO:0033523(histone H2B ubiquitination);GO:0042803(protein homodimerization activity);GO:0045087(innate immune response);GO:0046872(metal ion binding);GO:0048505(regulation of timing of cell differentiation);GO:0051301(cell division);GO:0051781(positive regulation of cell division)</t>
  </si>
  <si>
    <t>mitogen-activated protein kinase homolog MMK2 isoform X2 [Populus trichocarpa]</t>
  </si>
  <si>
    <t>GO:0000911(cytokinesis by cell plate formation);GO:0004672(protein kinase activity);GO:0004707(MAP kinase activity);GO:0005515(protein binding);GO:0005524(ATP binding);GO:0005634(nucleus);GO:0005737(cytoplasm);GO:0005829(cytosol);GO:0005874(microtubule);GO:0006468(protein phosphorylation);GO:0006972(hyperosmotic response);GO:0007112(male meiosis cytokinesis);GO:0007165(signal transduction);GO:0009409(response to cold);GO:0009504(cell plate);GO:0009555(pollen development);GO:0009620(response to fungus);GO:0009651(response to salt stress);GO:0009737(response to abscisic acid);GO:0009861(jasmonic acid and ethylene-dependent systemic resistance);GO:0009862(systemic acquired resistance, salicylic acid mediated signaling pathway);GO:0009868(jasmonic acid and ethylene-dependent systemic resistance, jasmonic acid mediated signaling pathway);GO:0010468(regulation of gene expression);GO:0016301(kinase activity);GO:0016310(phosphorylation);GO:0042539(hypotonic salinity response);GO:0043622(cortical microtubule organization)</t>
  </si>
  <si>
    <t>Potri.002G194500</t>
  </si>
  <si>
    <t>hypothetical protein POPTR_002G194500 [Populus trichocarpa]</t>
  </si>
  <si>
    <t>GO:0008150(biological_process);GO:0009507(chloroplast);GO:0016853(isomerase activity)</t>
  </si>
  <si>
    <t>Potri.005G252600</t>
  </si>
  <si>
    <t>PREDICTED: high mobility group B protein 3-like [Populus euphratica]</t>
  </si>
  <si>
    <t>GO:0000785(chromatin);GO:0003677(DNA binding);GO:0003682(chromatin binding);GO:0003700(DNA binding transcription factor activity);GO:0005634(nucleus);GO:0005829(cytosol);GO:0006333(chromatin assembly or disassembly);GO:0030527(structural constituent of chromatin)</t>
  </si>
  <si>
    <t>UDP-N-acetylglucosamine transferase subunit ALG14-like [Hevea brasiliensis]</t>
  </si>
  <si>
    <t>GO:0005739(mitochondrion);GO:0006488(dolichol-linked oligosaccharide biosynthetic process);GO:0016021(integral component of membrane);GO:0016740(transferase activity)</t>
  </si>
  <si>
    <t>EC:2.4.1.141</t>
  </si>
  <si>
    <t>Potri.016G055700</t>
  </si>
  <si>
    <t>probable glycosyltransferase STELLO1 [Populus trichocarpa]</t>
  </si>
  <si>
    <t>GO:0000139(Golgi membrane);GO:0005515(protein binding);GO:0005768(endosome);GO:0005794(Golgi apparatus);GO:0005802(trans-Golgi network);GO:0009507(chloroplast);GO:0016021(integral component of membrane);GO:0016757(transferase activity, transferring glycosyl groups);GO:0042802(identical protein binding);GO:0052324(plant-type cell wall cellulose biosynthetic process);GO:2001009(regulation of plant-type cell wall cellulose biosynthetic process)</t>
  </si>
  <si>
    <t>60S ribosomal protein L6 [Populus trichocarpa]</t>
  </si>
  <si>
    <t>GO:0000027(ribosomal large subunit assembly);GO:0002181(cytoplasmic translation);GO:0003735(structural constituent of ribosome);GO:0022625(cytosolic large ribosomal subunit)</t>
  </si>
  <si>
    <t>protein FREE1 isoform X2 [Populus trichocarpa]</t>
  </si>
  <si>
    <t>Potri.004G131400</t>
  </si>
  <si>
    <t>high mobility group B protein 14 [Populus trichocarpa]</t>
  </si>
  <si>
    <t>GO:0000785(chromatin);GO:0003677(DNA binding);GO:0003682(chromatin binding);GO:0003700(DNA binding transcription factor activity);GO:0005634(nucleus);GO:0005737(cytoplasm);GO:0006333(chromatin assembly or disassembly);GO:0006338(chromatin remodeling);GO:0006355(regulation of transcription, DNA-templated);GO:0030527(structural constituent of chromatin)</t>
  </si>
  <si>
    <t>PREDICTED: KH domain-containing protein At4g18375 isoform X1 [Populus euphratica]</t>
  </si>
  <si>
    <t>GO:0003676(nucleic acid binding);GO:0005634(nucleus);GO:0008150(biological_process)</t>
  </si>
  <si>
    <t>circRNA1729</t>
  </si>
  <si>
    <t>uncharacterized protein LOC7475035 isoform X2 [Populus trichocarpa]</t>
  </si>
  <si>
    <t>Potri.008G130100</t>
  </si>
  <si>
    <t>nudix hydrolase 25 [Populus trichocarpa]</t>
  </si>
  <si>
    <t>GO:0004081(bis(5'-nucleosyl)-tetraphosphatase (asymmetrical) activity);GO:0006753(nucleoside phosphate metabolic process);GO:0008893(guanosine-3',5'-bis(diphosphate) 3'-diphosphatase activity);GO:0009507(chloroplast);GO:0015967(diadenosine tetraphosphate catabolic process);GO:0046872(metal ion binding)</t>
  </si>
  <si>
    <t>00051(Fructose and mannose metabolism);00500(Starch and sucrose metabolism);00230(Purine metabolism)</t>
  </si>
  <si>
    <t>EC:3.6.1.21</t>
  </si>
  <si>
    <t>dehydrin [Populus maximowiczii]</t>
  </si>
  <si>
    <t>GO:0005829(cytosol);GO:0009414(response to water deprivation);GO:0009631(cold acclimation);GO:0009737(response to abscisic acid);GO:0016020(membrane)</t>
  </si>
  <si>
    <t>Potri.004G038500</t>
  </si>
  <si>
    <t>polyphenol oxidase, chloroplastic [Populus trichocarpa]</t>
  </si>
  <si>
    <t>GO:0004503(monophenol monooxygenase activity);GO:0036263(L-DOPA monooxygenase activity)</t>
  </si>
  <si>
    <t>00350(Tyrosine metabolism);00950(Isoquinoline alkaloid biosynthesis)</t>
  </si>
  <si>
    <t>EC:1.10.3.1</t>
  </si>
  <si>
    <t>Potri.003G166500</t>
  </si>
  <si>
    <t>PREDICTED: NAC transcription factor ONAC010-like [Populus euphratica]</t>
  </si>
  <si>
    <t>GO:0003677(DNA binding);GO:0003700(DNA binding transcription factor activity);GO:0005515(protein binding);GO:0005634(nucleus);GO:0006351(transcription, DNA-templated);GO:0007275(multicellular organism development);GO:0009651(response to salt stress);GO:0009737(response to abscisic acid);GO:0010089(xylem development);GO:0010150(leaf senescence);GO:0016032(viral process);GO:0045892(negative regulation of transcription, DNA-templated)</t>
  </si>
  <si>
    <t>Potri.011G090900</t>
  </si>
  <si>
    <t>PREDICTED: cation-chloride cotransporter 1-like [Populus euphratica]</t>
  </si>
  <si>
    <t>GO:0015379(potassium:chloride symporter activity)</t>
  </si>
  <si>
    <t>Potri.011G095100</t>
  </si>
  <si>
    <t>putative callose synthase 8 isoform X1 [Populus trichocarpa]</t>
  </si>
  <si>
    <t>Potri.014G027200</t>
  </si>
  <si>
    <t>PREDICTED: protein ROOT INITIATION DEFECTIVE 3 isoform X1 [Populus euphratica]</t>
  </si>
  <si>
    <t>GO:0000166(nucleotide binding);GO:0005634(nucleus);GO:0005737(cytoplasm);GO:0005834(heterotrimeric G-protein complex);GO:0030174(regulation of DNA-dependent DNA replication initiation);GO:0080008(Cul4-RING E3 ubiquitin ligase complex);GO:1902184(negative regulation of shoot apical meristem development)</t>
  </si>
  <si>
    <t>Potri.014G043100</t>
  </si>
  <si>
    <t>PREDICTED: cytochrome P450 734A1-like [Populus euphratica]</t>
  </si>
  <si>
    <t>GO:0004497(monooxygenase activity)</t>
  </si>
  <si>
    <t>Potri.014G129000</t>
  </si>
  <si>
    <t>hypothetical protein POPTR_014G129000 [Populus trichocarpa]</t>
  </si>
  <si>
    <t>GO:0006629(lipid metabolic process);GO:0016020(membrane);GO:0016298(lipase activity)</t>
  </si>
  <si>
    <t>EC:3.1.1.23</t>
  </si>
  <si>
    <t>Potri.012G068900</t>
  </si>
  <si>
    <t>PREDICTED: activating signal cointegrator 1 [Populus euphratica]</t>
  </si>
  <si>
    <t>Potri.017G008300</t>
  </si>
  <si>
    <t>integrin-linked protein kinase 1 isoform X2 [Populus trichocarpa]</t>
  </si>
  <si>
    <t>GO:0004672(protein kinase activity);GO:0004674(protein serine/threonine kinase activity);GO:0004712(protein serine/threonine/tyrosine kinase activity);GO:0005515(protein binding);GO:0005783(endoplasmic reticulum);GO:0005886(plasma membrane);GO:0006970(response to osmotic stress);GO:0009898(cytoplasmic side of plasma membrane);GO:0016301(kinase activity);GO:0035556(intracellular signal transduction);GO:0045087(innate immune response);GO:0046777(protein autophosphorylation)</t>
  </si>
  <si>
    <t>Potri.017G063500</t>
  </si>
  <si>
    <t>glycerophosphodiester phosphodiesterase GDPD1, chloroplastic [Populus trichocarpa]</t>
  </si>
  <si>
    <t>GO:0008889(glycerophosphodiester phosphodiesterase activity);GO:0030643(cellular phosphate ion homeostasis);GO:0046475(glycerophospholipid catabolic process)</t>
  </si>
  <si>
    <t>00564(Glycerophospholipid metabolism)</t>
  </si>
  <si>
    <t>EC:3.1.4.46</t>
  </si>
  <si>
    <t>Potri.017G100800</t>
  </si>
  <si>
    <t>60S ribosomal protein L7a-1 isoform X1 [Populus trichocarpa]</t>
  </si>
  <si>
    <t>GO:0000470(maturation of LSU-rRNA);GO:0003723(RNA binding);GO:0006412(translation);GO:0022625(cytosolic large ribosomal subunit)</t>
  </si>
  <si>
    <t>Potri.017G129300</t>
  </si>
  <si>
    <t>PREDICTED: aldose 1-epimerase-like isoform X1 [Populus euphratica]</t>
  </si>
  <si>
    <t>GO:0004034(aldose 1-epimerase activity);GO:0005737(cytoplasm);GO:0005829(cytosol);GO:0006012(galactose metabolic process);GO:0030246(carbohydrate binding);GO:0048046(apoplast)</t>
  </si>
  <si>
    <t>00010(Glycolysis / Gluconeogenesis);00052(Galactose metabolism)</t>
  </si>
  <si>
    <t>EC:5.1.3.3</t>
  </si>
  <si>
    <t>transcriptional adapter ADA2b isoform X1 [Populus trichocarpa]</t>
  </si>
  <si>
    <t>Potri.015G065400</t>
  </si>
  <si>
    <t>PREDICTED: homeobox-leucine zipper protein HAT5-like [Populus euphratica]</t>
  </si>
  <si>
    <t>GO:0003677(DNA binding);GO:0003700(DNA binding transcription factor activity);GO:0005515(protein binding);GO:0005634(nucleus);GO:0006351(transcription, DNA-templated);GO:0006355(regulation of transcription, DNA-templated);GO:0009414(response to water deprivation);GO:0009738(abscisic acid-activated signaling pathway);GO:0009788(negative regulation of abscisic acid-activated signaling pathway);GO:0043565(sequence-specific DNA binding);GO:0045893(positive regulation of transcription, DNA-templated);GO:0009637(response to blue light);GO:0030308(negative regulation of cell growth);GO:0048510(regulation of timing of transition from vegetative to reproductive phase);GO:0048573(photoperiodism, flowering)</t>
  </si>
  <si>
    <t>glutamine--fructose-6-phosphate aminotransferase [isomerizing] 2 [Populus trichocarpa]</t>
  </si>
  <si>
    <t>GO:0004360(glutamine-fructose-6-phosphate transaminase (isomerizing) activity);GO:0006002(fructose 6-phosphate metabolic process);GO:0006047(UDP-N-acetylglucosamine metabolic process)</t>
  </si>
  <si>
    <t>00520(Amino sugar and nucleotide sugar metabolism);00250(Alanine, aspartate and glutamate metabolism)</t>
  </si>
  <si>
    <t>EC:2.6.1.16</t>
  </si>
  <si>
    <t>DNA ligase 4 isoform X1 [Populus trichocarpa]</t>
  </si>
  <si>
    <t>GO:0003910(DNA ligase (ATP) activity);GO:0005737(cytoplasm);GO:0006273(lagging strand elongation);GO:0051103(DNA ligation involved in DNA repair)</t>
  </si>
  <si>
    <t>03450(Non-homologous end-joining)</t>
  </si>
  <si>
    <t>EC:6.5.1.1</t>
  </si>
  <si>
    <t>phosphate transporter PHO1 [Populus trichocarpa]</t>
  </si>
  <si>
    <t>GO:0005802(trans-Golgi network);GO:0005886(plasma membrane)</t>
  </si>
  <si>
    <t>Potri.010G168500</t>
  </si>
  <si>
    <t>beta-1,3-galactosyltransferase GALT1 [Populus trichocarpa]</t>
  </si>
  <si>
    <t>GO:0000139(Golgi membrane);GO:0005515(protein binding);GO:0005794(Golgi apparatus);GO:0006486(protein glycosylation);GO:0010488(UDP-galactose:N-glycan beta-1,3-galactosyltransferase activity);GO:0010493(Lewis a epitope biosynthetic process);GO:0016021(integral component of membrane);GO:0016757(transferase activity, transferring glycosyl groups);GO:0016758(transferase activity, transferring hexosyl groups);GO:0030246(carbohydrate binding)</t>
  </si>
  <si>
    <t>Potri.010G192900</t>
  </si>
  <si>
    <t>coronatine-insensitive protein 1 [Populus trichocarpa]</t>
  </si>
  <si>
    <t>GO:0004842(ubiquitin-protein transferase activity);GO:0005515(protein binding);GO:0005634(nucleus);GO:0006511(ubiquitin-dependent protein catabolic process);GO:0006952(defense response);GO:0009611(response to wounding);GO:0009625(response to insect);GO:0009641(shade avoidance);GO:0009753(response to jasmonic acid);GO:0009861(jasmonic acid and ethylene-dependent systemic resistance);GO:0009867(jasmonic acid mediated signaling pathway);GO:0009901(anther dehiscence);GO:0009909(regulation of flower development);GO:0010118(stomatal movement);GO:0010218(response to far red light);GO:0016567(protein ubiquitination);GO:0019005(SCF ubiquitin ligase complex);GO:0031146(SCF-dependent proteasomal ubiquitin-dependent protein catabolic process);GO:0031348(negative regulation of defense response);GO:0042742(defense response to bacterium);GO:0048364(root development);GO:0048443(stamen development);GO:0050832(defense response to fungus)</t>
  </si>
  <si>
    <t>Potri.008G101300</t>
  </si>
  <si>
    <t>E3 ubiquitin-protein ligase UPL6 isoform X1 [Populus trichocarpa]</t>
  </si>
  <si>
    <t>GO:0004842(ubiquitin-protein transferase activity);GO:0005634(nucleus);GO:0005737(cytoplasm)</t>
  </si>
  <si>
    <t>EC:2.3.2.26</t>
  </si>
  <si>
    <t>Potri.008G140700</t>
  </si>
  <si>
    <t>SOS1-like protein [Populus alba x Populus glandulosa]</t>
  </si>
  <si>
    <t>GO:0000302(response to reactive oxygen species);GO:0005515(protein binding);GO:0005886(plasma membrane);GO:0006814(sodium ion transport);GO:0006979(response to oxidative stress);GO:0009651(response to salt stress);GO:0009941(chloroplast envelope);GO:0015385(sodium:proton antiporter activity);GO:0015386(potassium:proton antiporter activity);GO:0016021(integral component of membrane);GO:0042542(response to hydrogen peroxide);GO:0051453(regulation of intracellular pH);GO:0071805(potassium ion transmembrane transport);GO:0098719(sodium ion import across plasma membrane);GO:2000377(regulation of reactive oxygen species metabolic process)</t>
  </si>
  <si>
    <t>Potri.009G119800</t>
  </si>
  <si>
    <t>PREDICTED: chaperone protein dnaJ 10 [Populus euphratica]</t>
  </si>
  <si>
    <t>GO:0005737(cytoplasm);GO:0005829(cytosol);GO:0006457(protein folding)</t>
  </si>
  <si>
    <t>probable serine/threonine-protein kinase PIX7 isoform X2 [Populus trichocarpa]</t>
  </si>
  <si>
    <t>GO:0005524(ATP binding);GO:0005886(plasma membrane);GO:0006952(defense response);GO:0016301(kinase activity)</t>
  </si>
  <si>
    <t>Potri.004G222500</t>
  </si>
  <si>
    <t>ribosome biogenesis protein BOP1 homolog isoform X2 [Populus trichocarpa]</t>
  </si>
  <si>
    <t>GO:0000463(maturation of LSU-rRNA from tricistronic rRNA transcript (SSU-rRNA, 5.8S rRNA, LSU-rRNA));GO:0030687(preribosome, large subunit precursor);GO:0043021(ribonucleoprotein complex binding);GO:0070545(PeBoW complex)</t>
  </si>
  <si>
    <t>Potri.004G236500</t>
  </si>
  <si>
    <t>ABC transporter G family member 14 [Populus trichocarpa]</t>
  </si>
  <si>
    <t>hypothetical protein POPTR_006G031900 [Populus trichocarpa]</t>
  </si>
  <si>
    <t>GO:0003677(DNA binding);GO:0003700(DNA binding transcription factor activity);GO:0003746(translation elongation factor activity);GO:0005515(protein binding);GO:0005634(nucleus);GO:0005829(cytosol);GO:0006333(chromatin assembly or disassembly);GO:0006342(chromatin silencing);GO:0006351(transcription, DNA-templated);GO:0006352(DNA-templated transcription, initiation);GO:0006357(regulation of transcription by RNA polymerase II);GO:0006368(transcription elongation from RNA polymerase II promoter);GO:0006414(translational elongation);GO:0008023(transcription elongation factor complex);GO:0009506(plasmodesma);GO:0009793(embryo development ending in seed dormancy);GO:0031491(nucleosome binding);GO:0032784(regulation of DNA-templated transcription, elongation);GO:0032968(positive regulation of transcription elongation from RNA polymerase II promoter);GO:0034728(nucleosome organization);GO:0035327(transcriptionally active chromatin);GO:0042393(histone binding);GO:0042789(mRNA transcription by RNA polymerase II);GO:0050684(regulation of mRNA processing);GO:0070827(chromatin maintenance)</t>
  </si>
  <si>
    <t>Potri.006G093800</t>
  </si>
  <si>
    <t>PREDICTED: phosphatidylinositol:ceramide inositolphosphotransferase 1-like [Populus euphratica]</t>
  </si>
  <si>
    <t>GO:0005802(trans-Golgi network);GO:0005886(plasma membrane);GO:0016021(integral component of membrane);GO:0030148(sphingolipid biosynthetic process);GO:0045140(inositol phosphoceramide synthase activity)</t>
  </si>
  <si>
    <t>00600(Sphingolipid metabolism)</t>
  </si>
  <si>
    <t>EC:2.7.8.27</t>
  </si>
  <si>
    <t>Potri.006G184500</t>
  </si>
  <si>
    <t>PREDICTED: leucine aminopeptidase 1 [Populus euphratica]</t>
  </si>
  <si>
    <t>GO:0004177(aminopeptidase activity);GO:0005737(cytoplasm);GO:0005773(vacuole);GO:0005829(cytosol);GO:0006508(proteolysis);GO:0008235(metalloexopeptidase activity);GO:0009507(chloroplast);GO:0009570(chloroplast stroma);GO:0016805(dipeptidase activity);GO:0030145(manganese ion binding);GO:0046686(response to cadmium ion)</t>
  </si>
  <si>
    <t>Potri.006G244900</t>
  </si>
  <si>
    <t>uncharacterized protein LOC7495730 isoform X1 [Populus trichocarpa]</t>
  </si>
  <si>
    <t>Potri.007G009600</t>
  </si>
  <si>
    <t>hypothetical protein POPTR_007G009600 [Populus trichocarpa]</t>
  </si>
  <si>
    <t>GO:0009011(starch synthase activity);GO:0009507(chloroplast)</t>
  </si>
  <si>
    <t>PREDICTED: uncharacterized protein LOC105127202 [Populus euphratica]</t>
  </si>
  <si>
    <t>Potri.001G091900</t>
  </si>
  <si>
    <t>PREDICTED: long chain acyl-CoA synthetase 4-like isoform X1 [Populus euphratica]</t>
  </si>
  <si>
    <t>GO:0004467(long-chain fatty acid-CoA ligase activity);GO:0005524(ATP binding);GO:0005634(nucleus);GO:0005794(Golgi apparatus);GO:0005829(cytosol);GO:0005886(plasma membrane);GO:0006631(fatty acid metabolic process);GO:0006633(fatty acid biosynthetic process);GO:0102391(decanoate-CoA ligase activity)</t>
  </si>
  <si>
    <t>00061(Fatty acid biosynthesis);00071(Fatty acid degradation);04146(Peroxisome)</t>
  </si>
  <si>
    <t>EC:6.2.1.3</t>
  </si>
  <si>
    <t>Potri.001G101300</t>
  </si>
  <si>
    <t>PREDICTED: DNA repair helicase XPB1-like isoform X2 [Populus euphratica]</t>
  </si>
  <si>
    <t>GO:0003677(DNA binding);GO:0004003(ATP-dependent DNA helicase activity);GO:0005524(ATP binding);GO:0005634(nucleus);GO:0005737(cytoplasm);GO:0006289(nucleotide-excision repair);GO:0006355(regulation of transcription, DNA-templated);GO:0006367(transcription initiation from RNA polymerase II promoter);GO:0008026(ATP-dependent helicase activity);GO:0009411(response to UV);GO:0009636(response to toxic substance)</t>
  </si>
  <si>
    <t>protein SUPPRESSOR OF FRI 4 isoform X2 [Populus trichocarpa]</t>
  </si>
  <si>
    <t>GO:0003677(DNA binding);GO:0003700(DNA binding transcription factor activity);GO:0005515(protein binding);GO:0005634(nucleus);GO:0006355(regulation of transcription, DNA-templated);GO:0009908(flower development);GO:0009910(negative regulation of flower development);GO:0030154(cell differentiation);GO:0042803(protein homodimerization activity);GO:0046872(metal ion binding);GO:0046982(protein heterodimerization activity)</t>
  </si>
  <si>
    <t>Potri.001G423300</t>
  </si>
  <si>
    <t>DEAD-box ATP-dependent RNA helicase 32 [Populus trichocarpa]</t>
  </si>
  <si>
    <t>Potri.002G026600</t>
  </si>
  <si>
    <t>protein RCC2 homolog [Populus trichocarpa]</t>
  </si>
  <si>
    <t>GO:0005634(nucleus);GO:0008536(Ran GTPase binding)</t>
  </si>
  <si>
    <t>Potri.002G111000</t>
  </si>
  <si>
    <t>PREDICTED: BEACH domain-containing protein lvsC isoform X1 [Populus euphratica]</t>
  </si>
  <si>
    <t>GO:0005543(phospholipid binding);GO:0012505(endomembrane system);GO:0019898(extrinsic component of membrane)</t>
  </si>
  <si>
    <t>Potri.002G232800</t>
  </si>
  <si>
    <t>hypothetical protein POPTR_002G232800 [Populus trichocarpa]</t>
  </si>
  <si>
    <t>GO:0000785(chromatin);GO:0005634(nucleus);GO:0005737(cytoplasm);GO:0005886(plasma membrane);GO:0006355(regulation of transcription, DNA-templated);GO:0009909(regulation of flower development);GO:0010093(specification of floral organ identity);GO:0010314(phosphatidylinositol-5-phosphate binding);GO:0018024(histone-lysine N-methyltransferase activity);GO:0035556(intracellular signal transduction);GO:0044212(transcription regulatory region DNA binding);GO:0046872(metal ion binding);GO:0051568(histone H3-K4 methylation)</t>
  </si>
  <si>
    <t>PREDICTED: myosin-6-like [Populus euphratica]</t>
  </si>
  <si>
    <t>Potri.011G165900</t>
  </si>
  <si>
    <t>subtilisin-like protease SBT5.4 [Populus trichocarpa]</t>
  </si>
  <si>
    <t>GO:0004252(serine-type endopeptidase activity);GO:0005618(cell wall)</t>
  </si>
  <si>
    <t>Potri.010G029100</t>
  </si>
  <si>
    <t>glutamine synthetase 2 [Populus tomentosa]</t>
  </si>
  <si>
    <t>Potri.012G093000</t>
  </si>
  <si>
    <t>PREDICTED: formin-like protein 5 [Populus euphratica]</t>
  </si>
  <si>
    <t>GO:0005681(spliceosomal complex);GO:0045292(mRNA cis splicing, via spliceosome)</t>
  </si>
  <si>
    <t>PREDICTED: phospholipase D p1-like isoform X1 [Populus euphratica]</t>
  </si>
  <si>
    <t>GO:0004630(phospholipase D activity);GO:0005737(cytoplasm);GO:0006654(phosphatidic acid biosynthetic process);GO:0008610(lipid biosynthetic process);GO:0016036(cellular response to phosphate starvation);GO:0016042(lipid catabolic process);GO:0031410(cytoplasmic vesicle);GO:0035091(phosphatidylinositol binding);GO:0048017(inositol lipid-mediated signaling);GO:0048364(root development);GO:0070290(N-acylphosphatidylethanolamine-specific phospholipase D activity)</t>
  </si>
  <si>
    <t>Potri.006G219500</t>
  </si>
  <si>
    <t>guanine nucleotide-binding protein alpha-1 subunit [Populus trichocarpa]</t>
  </si>
  <si>
    <t>GO:0005095(GTPase inhibitor activity);GO:0016247(channel regulator activity)</t>
  </si>
  <si>
    <t>Potri.001G119000</t>
  </si>
  <si>
    <t>bifunctional inhibitor/lipid-transfer protein/seed storage 2S albumin superfamily protein [Populus tomentosa]</t>
  </si>
  <si>
    <t>Potri.005G231000</t>
  </si>
  <si>
    <t>ribosome biogenesis regulatory protein homolog isoform X1 [Populus trichocarpa]</t>
  </si>
  <si>
    <t>GO:0000055(ribosomal large subunit export from nucleus);GO:0000447(endonucleolytic cleavage in ITS1 to separate SSU-rRNA from 5.8S rRNA and LSU-rRNA from tricistronic rRNA transcript (SSU-rRNA, 5.8S rRNA, LSU-rRNA));GO:0005730(nucleolus);GO:0030687(preribosome, large subunit precursor);GO:0042273(ribosomal large subunit biogenesis)</t>
  </si>
  <si>
    <t>splicing factor 3B subunit 2 [Populus trichocarpa]</t>
  </si>
  <si>
    <t>GO:0000398(mRNA splicing, via spliceosome);GO:0005684(U2-type spliceosomal complex);GO:0005686(U2 snRNP);GO:0005689(U12-type spliceosomal complex);GO:0071011(precatalytic spliceosome);GO:0071013(catalytic step 2 spliceosome)</t>
  </si>
  <si>
    <t>Potri.004G044500</t>
  </si>
  <si>
    <t>PREDICTED: eukaryotic translation initiation factor 3 subunit D-like [Populus euphratica]</t>
  </si>
  <si>
    <t>LIGHT-HARVESTING CHLOROPHYLL BINDING protein 3 [Populus tomentosa]</t>
  </si>
  <si>
    <t>GO:0003774(motor activity);GO:0005737(cytoplasm);GO:0005886(plasma membrane);GO:0016459(myosin complex);GO:0030048(actin filament-based movement)</t>
  </si>
  <si>
    <t>Potri.015G118300</t>
  </si>
  <si>
    <t>vesicle-associated membrane protein 722 [Populus trichocarpa]</t>
  </si>
  <si>
    <t>GO:0000149(SNARE binding);GO:0005484(SNAP receptor activity);GO:0006887(exocytosis);GO:0006906(vesicle fusion);GO:0031201(SNARE complex)</t>
  </si>
  <si>
    <t>circRNA1849</t>
  </si>
  <si>
    <t>scaffold_232</t>
  </si>
  <si>
    <t>scaffold_87</t>
  </si>
  <si>
    <t>Potri.002G173700</t>
  </si>
  <si>
    <t>hypothetical protein POPTR_002G173700 [Populus trichocarpa]</t>
  </si>
  <si>
    <t>00350(Tyrosine metabolism);00360(Phenylalanine metabolism);00130(Ubiquinone and other terpenoid-quinone biosynthesis)</t>
  </si>
  <si>
    <t>EC:1.13.11.27</t>
  </si>
  <si>
    <t>trans-cinnamate 4-hydroxylase [Populus tremuloides]</t>
  </si>
  <si>
    <t>GO:0009808(lignin metabolic process);GO:0016020(membrane);GO:0016710(trans-cinnamate 4-monooxygenase activity);GO:0044550(secondary metabolite biosynthetic process)</t>
  </si>
  <si>
    <t>00360(Phenylalanine metabolism);00130(Ubiquinone and other terpenoid-quinone biosynthesis);00940(Phenylpropanoid biosynthesis);00945(Stilbenoid, diarylheptanoid and gingerol biosynthesis);00941(Flavonoid biosynthesis)</t>
  </si>
  <si>
    <t>EC:1.14.13.11</t>
  </si>
  <si>
    <t>Potri.006G067700</t>
  </si>
  <si>
    <t>PREDICTED: methyl-CpG-binding domain-containing protein 11-like [Populus euphratica]</t>
  </si>
  <si>
    <t>GO:0003677(DNA binding);GO:0005634(nucleus);GO:0006351(transcription, DNA-templated);GO:0006355(regulation of transcription, DNA-templated);GO:0008327(methyl-CpG binding)</t>
  </si>
  <si>
    <t>Potri.005G056100</t>
  </si>
  <si>
    <t>flowering locus K homology domain isoform X1 [Populus trichocarpa]</t>
  </si>
  <si>
    <t>GO:0003676(nucleic acid binding);GO:0003723(RNA binding);GO:0005515(protein binding);GO:0005634(nucleus);GO:0005737(cytoplasm);GO:0006351(transcription, DNA-templated);GO:0006355(regulation of transcription, DNA-templated);GO:0009911(positive regulation of flower development)</t>
  </si>
  <si>
    <t>Potri.005G061000</t>
  </si>
  <si>
    <t>U3 snoRNP-associated protein-like EMB2271 [Populus trichocarpa]</t>
  </si>
  <si>
    <t>GO:0006364(rRNA processing);GO:0030515(snoRNA binding);GO:0032040(small-subunit processome)</t>
  </si>
  <si>
    <t>Potri.005G108700</t>
  </si>
  <si>
    <t>aspartyl protease family protein 1 isoform X1 [Populus trichocarpa]</t>
  </si>
  <si>
    <t>persulfide dioxygenase ETHE1 homolog, mitochondrial [Populus trichocarpa]</t>
  </si>
  <si>
    <t>GO:0004416(hydroxyacylglutathione hydrolase activity);GO:0005739(mitochondrion);GO:0009651(response to salt stress);GO:0009793(embryo development ending in seed dormancy);GO:0009960(endosperm development);GO:0016788(hydrolase activity, acting on ester bonds);GO:0019243(methylglyoxal catabolic process to D-lactate via S-lactoyl-glutathione);GO:0046872(metal ion binding);GO:0047951(glutathione thiolesterase activity);GO:0048316(seed development);GO:0050313(sulfur dioxygenase activity);GO:0055114(oxidation-reduction process)</t>
  </si>
  <si>
    <t>00920(Sulfur metabolism)</t>
  </si>
  <si>
    <t>EC:1.13.11.18</t>
  </si>
  <si>
    <t>PREDICTED: potassium transporter 10-like isoform X1 [Populus euphratica]</t>
  </si>
  <si>
    <t>GO:0015079(potassium ion transmembrane transporter activity);GO:0016020(membrane)</t>
  </si>
  <si>
    <t>Potri.003G122300</t>
  </si>
  <si>
    <t>PREDICTED: uncharacterized protein LOC105132163 [Populus euphratica]</t>
  </si>
  <si>
    <t>GO:0005634(nucleus);GO:0005737(cytoplasm);GO:0005829(cytosol);GO:0016192(vesicle-mediated transport)</t>
  </si>
  <si>
    <t>Potri.003G123200</t>
  </si>
  <si>
    <t>replication factor C subunit 2 [Populus trichocarpa]</t>
  </si>
  <si>
    <t>GO:0003689(DNA clamp loader activity);GO:0005663(DNA replication factor C complex);GO:0006261(DNA-dependent DNA replication)</t>
  </si>
  <si>
    <t>03030(DNA replication);03420(Nucleotide excision repair);03430(Mismatch repair)</t>
  </si>
  <si>
    <t>Potri.003G140500</t>
  </si>
  <si>
    <t>uncharacterized protein LOC7465323 isoform X1 [Populus trichocarpa]</t>
  </si>
  <si>
    <t>GO:0004550(nucleoside diphosphate kinase activity);GO:0005634(nucleus);GO:0009507(chloroplast)</t>
  </si>
  <si>
    <t>00230(Purine metabolism);00240(Pyrimidine metabolism);04016(MAPK signaling pathway - plant)</t>
  </si>
  <si>
    <t>EC:2.7.4.6</t>
  </si>
  <si>
    <t>hypothetical protein POPTR_011G116300 [Populus trichocarpa]</t>
  </si>
  <si>
    <t>Potri.011G136900</t>
  </si>
  <si>
    <t>DNA polymerase I A, chloroplastic/mitochondrial isoform X1 [Populus trichocarpa]</t>
  </si>
  <si>
    <t>GO:0003887(DNA-directed DNA polymerase activity);GO:0005737(cytoplasm);GO:0006261(DNA-dependent DNA replication);GO:0008409(5'-3' exonuclease activity)</t>
  </si>
  <si>
    <t>00230(Purine metabolism);00240(Pyrimidine metabolism);03030(DNA replication);03410(Base excision repair);03420(Nucleotide excision repair);03440(Homologous recombination)</t>
  </si>
  <si>
    <t>Potri.014G131600</t>
  </si>
  <si>
    <t>hypothetical protein POPTR_014G131600 [Populus trichocarpa]</t>
  </si>
  <si>
    <t>GO:0000033(alpha-1,3-mannosyltransferase activity);GO:0003824(catalytic activity);GO:0005739(mitochondrion);GO:0005783(endoplasmic reticulum);GO:0005789(endoplasmic reticulum membrane);GO:0006486(protein glycosylation);GO:0009507(chloroplast);GO:0016021(integral component of membrane);GO:0016758(transferase activity, transferring hexosyl groups);GO:0052917(dol-P-Man:Man(7)GlcNAc(2)-PP-Dol alpha-1,6-mannosyltransferase activity);GO:0052925(dol-P-Man:Man(5)GlcNAc(2)-PP-Dol alpha-1,3-mannosyltransferase activity);GO:0097502(mannosylation)</t>
  </si>
  <si>
    <t>EC:2.4.1.258</t>
  </si>
  <si>
    <t>importin beta-like SAD2 [Populus trichocarpa]</t>
  </si>
  <si>
    <t>GO:0005635(nuclear envelope);GO:0005829(cytosol);GO:0006606(protein import into nucleus);GO:0007165(signal transduction)</t>
  </si>
  <si>
    <t>Potri.012G102500</t>
  </si>
  <si>
    <t>PREDICTED: protein DEK-like [Populus euphratica]</t>
  </si>
  <si>
    <t>Potri.012G136100</t>
  </si>
  <si>
    <t>hypothetical protein POPTR_012G136100 [Populus trichocarpa]</t>
  </si>
  <si>
    <t>GO:0005515(protein binding);GO:0005634(nucleus);GO:0006351(transcription, DNA-templated);GO:0006355(regulation of transcription, DNA-templated);GO:0009793(embryo development ending in seed dormancy);GO:0010044(response to aluminum ion);GO:0030154(cell differentiation);GO:0047484(regulation of response to osmotic stress);GO:0048467(gynoecium development);GO:0048481(plant ovule development);GO:1901001(negative regulation of response to salt stress)</t>
  </si>
  <si>
    <t>00630(Glyoxylate and dicarboxylate metabolism);04146(Peroxisome)</t>
  </si>
  <si>
    <t>EC:1.1.3.15</t>
  </si>
  <si>
    <t>uncharacterized protein LOC7473865 isoform X1 [Populus trichocarpa]</t>
  </si>
  <si>
    <t>GO:0003677(DNA binding);GO:0005634(nucleus);GO:0008150(biological_process)</t>
  </si>
  <si>
    <t>Potri.013G032100</t>
  </si>
  <si>
    <t>protein HASTY 1 [Populus trichocarpa]</t>
  </si>
  <si>
    <t>GO:0003723(RNA binding);GO:0005049(nuclear export signal receptor activity);GO:0005515(protein binding);GO:0005634(nucleus);GO:0005635(nuclear envelope);GO:0005737(cytoplasm);GO:0009910(negative regulation of flower development);GO:0009944(polarity specification of adaxial/abaxial axis);GO:0009965(leaf morphogenesis);GO:0042565(RNA nuclear export complex);GO:0046825(regulation of protein export from nucleus);GO:0048364(root development);GO:0048367(shoot system development);GO:0061716(miRNA export from nucleus)</t>
  </si>
  <si>
    <t>Potri.013G062500</t>
  </si>
  <si>
    <t>PREDICTED: FH protein interacting protein FIP2-like isoform X1 [Populus euphratica]</t>
  </si>
  <si>
    <t>GO:0005249(voltage-gated potassium channel activity);GO:0005515(protein binding);GO:0005576(extracellular region);GO:0005634(nucleus);GO:0006813(potassium ion transport);GO:0008076(voltage-gated potassium channel complex);GO:0016020(membrane);GO:0016567(protein ubiquitination);GO:0051260(protein homooligomerization)</t>
  </si>
  <si>
    <t>PREDICTED: eukaryotic peptide chain release factor GTP-binding subunit ERF3A-like isoform X3 [Populus euphratica]</t>
  </si>
  <si>
    <t>GO:0002184(cytoplasmic translational termination);GO:0003747(translation release factor activity);GO:0003924(GTPase activity);GO:0018444(translation release factor complex)</t>
  </si>
  <si>
    <t>AMSH-like ubiquitin thioesterase 1 [Populus trichocarpa]</t>
  </si>
  <si>
    <t>GO:0005634(nucleus);GO:0005737(cytoplasm);GO:0006511(ubiquitin-dependent protein catabolic process);GO:0008237(metallopeptidase activity);GO:0046872(metal ion binding)</t>
  </si>
  <si>
    <t>EC:3.4.19.12</t>
  </si>
  <si>
    <t>short-chain dehydrogenase TIC 32, chloroplastic isoform X1 [Populus trichocarpa]</t>
  </si>
  <si>
    <t>GO:0005634(nucleus);GO:0016491(oxidoreductase activity);GO:0055114(oxidation-reduction process)</t>
  </si>
  <si>
    <t>Potri.015G091400</t>
  </si>
  <si>
    <t>GO:0003677(DNA binding);GO:0004365(glyceraldehyde-3-phosphate dehydrogenase (NAD+) (phosphorylating) activity);GO:0005507(copper ion binding);GO:0005618(cell wall);GO:0005634(nucleus);GO:0005730(nucleolus);GO:0005737(cytoplasm);GO:0005739(mitochondrion);GO:0005777(peroxisome);GO:0005794(Golgi apparatus);GO:0005829(cytosol);GO:0005886(plasma membrane);GO:0006094(gluconeogenesis);GO:0006096(glycolytic process);GO:0006979(response to oxidative stress);GO:0008270(zinc ion binding);GO:0009506(plasmodesma);GO:0009507(chloroplast);GO:0016020(membrane);GO:0016620(oxidoreductase activity, acting on the aldehyde or oxo group of donors, NAD or NADP as acceptor);GO:0042742(defense response to bacterium);GO:0046686(response to cadmium ion);GO:0050661(NADP binding);GO:0051287(NAD binding);GO:0055114(oxidation-reduction process)</t>
  </si>
  <si>
    <t>00010(Glycolysis / Gluconeogenesis);00710(Carbon fixation in photosynthetic organisms)</t>
  </si>
  <si>
    <t>EC:1.2.1.12</t>
  </si>
  <si>
    <t>Potri.019G056500</t>
  </si>
  <si>
    <t>potassium transporter 2 isoform X1 [Populus trichocarpa]</t>
  </si>
  <si>
    <t>GO:0005886(plasma membrane);GO:0015079(potassium ion transmembrane transporter activity)</t>
  </si>
  <si>
    <t>Potri.018G023900</t>
  </si>
  <si>
    <t>WD-40 repeat family protein-6 [Populus tomentosa]</t>
  </si>
  <si>
    <t>GO:0005515(protein binding);GO:0005634(nucleus);GO:0005829(cytosol);GO:0006351(transcription, DNA-templated);GO:0006355(regulation of transcription, DNA-templated);GO:0010072(primary shoot apical meristem specification)</t>
  </si>
  <si>
    <t>Potri.018G070400</t>
  </si>
  <si>
    <t>nudix hydrolase 19, chloroplastic [Populus trichocarpa]</t>
  </si>
  <si>
    <t>GO:0000210(NAD+ diphosphatase activity);GO:0005829(cytosol);GO:0009507(chloroplast);GO:0016787(hydrolase activity);GO:0035529(NADH pyrophosphatase activity);GO:0046872(metal ion binding)</t>
  </si>
  <si>
    <t>00760(Nicotinate and nicotinamide metabolism);04146(Peroxisome)</t>
  </si>
  <si>
    <t>EC:3.6.1.22</t>
  </si>
  <si>
    <t>receptor-like serine/threonine-protein kinase At3g01300 [Populus trichocarpa]</t>
  </si>
  <si>
    <t>GO:0005524(ATP binding);GO:0005886(plasma membrane);GO:0016021(integral component of membrane);GO:0016301(kinase activity);GO:0016310(phosphorylation)</t>
  </si>
  <si>
    <t>Potri.010G028200</t>
  </si>
  <si>
    <t>SAC3 family protein B [Populus trichocarpa]</t>
  </si>
  <si>
    <t>GO:0003674(molecular_function);GO:0005634(nucleus);GO:0034399(nuclear periphery);GO:0044030(regulation of DNA methylation);GO:0060968(regulation of gene silencing);GO:0090065(regulation of production of siRNA involved in RNA interference)</t>
  </si>
  <si>
    <t>Potri.010G031900</t>
  </si>
  <si>
    <t>NEDD8-activating enzyme E1 catalytic subunit [Populus trichocarpa]</t>
  </si>
  <si>
    <t>GO:0005634(nucleus);GO:0005829(cytosol);GO:0019781(NEDD8 activating enzyme activity);GO:0045116(protein neddylation)</t>
  </si>
  <si>
    <t>Potri.010G215000</t>
  </si>
  <si>
    <t>ecotropic viral integration site 5 protein homolog [Populus trichocarpa]</t>
  </si>
  <si>
    <t>GO:0005096(GTPase activator activity);GO:0005622(intracellular);GO:0006886(intracellular protein transport);GO:0012505(endomembrane system);GO:0017137(Rab GTPase binding);GO:0031338(regulation of vesicle fusion);GO:0090630(activation of GTPase activity)</t>
  </si>
  <si>
    <t>Potri.008G048100</t>
  </si>
  <si>
    <t>uncharacterized protein LOC7469790 [Populus trichocarpa]</t>
  </si>
  <si>
    <t>GO:0005739(mitochondrion);GO:0005829(cytosol);GO:0008150(biological_process)</t>
  </si>
  <si>
    <t>hypothetical protein POPTR_008G092400 [Populus trichocarpa]</t>
  </si>
  <si>
    <t>GO:0003674(molecular_function);GO:0005739(mitochondrion);GO:0010082(regulation of root meristem growth);GO:0032875(regulation of DNA endoreduplication);GO:0051302(regulation of cell division)</t>
  </si>
  <si>
    <t>ARM REPEAT PROTEIN INTERACTING WITH ABF2 [Populus trichocarpa]</t>
  </si>
  <si>
    <t>uncharacterized protein LOC7473208 [Populus trichocarpa]</t>
  </si>
  <si>
    <t>GO:0008150(biological_process);GO:0009507(chloroplast);GO:0016021(integral component of membrane);GO:0016757(transferase activity, transferring glycosyl groups)</t>
  </si>
  <si>
    <t>mitogen-activated protein kinase 15 isoform X2 [Populus trichocarpa]</t>
  </si>
  <si>
    <t>Potri.009G007200</t>
  </si>
  <si>
    <t>lactoylglutathione lyase isoform X2 [Populus trichocarpa]</t>
  </si>
  <si>
    <t>GO:0004462(lactoylglutathione lyase activity);GO:0005516(calmodulin binding);GO:0005829(cytosol);GO:0005975(carbohydrate metabolic process);GO:0009507(chloroplast);GO:0019243(methylglyoxal catabolic process to D-lactate via S-lactoyl-glutathione);GO:0046686(response to cadmium ion);GO:0046872(metal ion binding)</t>
  </si>
  <si>
    <t>00620(Pyruvate metabolism)</t>
  </si>
  <si>
    <t>EC:4.4.1.5</t>
  </si>
  <si>
    <t>Potri.009G115300</t>
  </si>
  <si>
    <t>PREDICTED: guanine nucleotide-binding protein subunit beta-2 isoform X1 [Populus euphratica]</t>
  </si>
  <si>
    <t>Potri.009G145000</t>
  </si>
  <si>
    <t>fatty acyl-CoA reductase 3 [Populus tomentosa]</t>
  </si>
  <si>
    <t>GO:0010345(suberin biosynthetic process);GO:0035336(long-chain fatty-acyl-CoA metabolic process);GO:0043231(intracellular membrane-bounded organelle);GO:0080019(fatty-acyl-CoA reductase (alcohol-forming) activity)</t>
  </si>
  <si>
    <t>00073(Cutin, suberine and wax biosynthesis);04146(Peroxisome)</t>
  </si>
  <si>
    <t>EC:1.2.1.84</t>
  </si>
  <si>
    <t>Potri.004G161200</t>
  </si>
  <si>
    <t>PREDICTED: squalene synthase-like [Populus euphratica]</t>
  </si>
  <si>
    <t>GO:0004310(farnesyl-diphosphate farnesyltransferase activity);GO:0005783(endoplasmic reticulum);GO:0005789(endoplasmic reticulum membrane);GO:0005886(plasma membrane);GO:0006696(ergosterol biosynthetic process);GO:0008299(isoprenoid biosynthetic process);GO:0016021(integral component of membrane);GO:0016126(sterol biosynthetic process);GO:0016491(oxidoreductase activity);GO:0045338(farnesyl diphosphate metabolic process);GO:0051996(squalene synthase activity);GO:0055114(oxidation-reduction process)</t>
  </si>
  <si>
    <t>00100(Steroid biosynthesis);00909(Sesquiterpenoid and triterpenoid biosynthesis)</t>
  </si>
  <si>
    <t>EC:2.5.1.21</t>
  </si>
  <si>
    <t>Potri.004G233800</t>
  </si>
  <si>
    <t>uncharacterized protein LOC18098409 [Populus trichocarpa]</t>
  </si>
  <si>
    <t>GO:0005829(cytosol);GO:0009507(chloroplast);GO:0009644(response to high light intensity);GO:0016491(oxidoreductase activity);GO:0030154(cell differentiation);GO:0055114(oxidation-reduction process)</t>
  </si>
  <si>
    <t>Potri.006G038400</t>
  </si>
  <si>
    <t>PREDICTED: ferredoxin-dependent glutamate synthase, chloroplastic isoform X1 [Populus euphratica]</t>
  </si>
  <si>
    <t>00630(Glyoxylate and dicarboxylate metabolism);00910(Nitrogen metabolism)</t>
  </si>
  <si>
    <t>EC:1.4.7.1</t>
  </si>
  <si>
    <t>PREDICTED: uncharacterized protein LOC105122493 [Populus euphratica]</t>
  </si>
  <si>
    <t>GO:0003674(molecular_function);GO:0005737(cytoplasm);GO:0005829(cytosol);GO:0005886(plasma membrane);GO:0008150(biological_process)</t>
  </si>
  <si>
    <t>Potri.006G194100</t>
  </si>
  <si>
    <t>E3 ubiquitin-protein ligase SINAT2 [Populus trichocarpa]</t>
  </si>
  <si>
    <t>GO:0005634(nucleus);GO:0005737(cytoplasm);GO:0006915(apoptotic process);GO:0043161(proteasome-mediated ubiquitin-dependent protein catabolic process);GO:0061630(ubiquitin protein ligase activity)</t>
  </si>
  <si>
    <t>Potri.006G210700</t>
  </si>
  <si>
    <t>kinesin-like protein KIN-5C [Populus trichocarpa]</t>
  </si>
  <si>
    <t>GO:0005871(kinesin complex);GO:0007018(microtubule-based movement);GO:0008574(ATP-dependent microtubule motor activity, plus-end-directed)</t>
  </si>
  <si>
    <t>Potri.006G242000</t>
  </si>
  <si>
    <t>proteasome subunit beta type-4 [Populus trichocarpa]</t>
  </si>
  <si>
    <t>GO:0000502(proteasome complex);GO:0004298(threonine-type endopeptidase activity);GO:0005634(nucleus);GO:0005737(cytoplasm);GO:0005829(cytosol);GO:0005839(proteasome core complex);GO:0006511(ubiquitin-dependent protein catabolic process);GO:0008233(peptidase activity);GO:0009651(response to salt stress);GO:0022626(cytosolic ribosome);GO:0046686(response to cadmium ion);GO:0051603(proteolysis involved in cellular protein catabolic process)</t>
  </si>
  <si>
    <t>Potri.006G244400</t>
  </si>
  <si>
    <t>serine/threonine-protein kinase AFC3 isoform X2 [Populus trichocarpa]</t>
  </si>
  <si>
    <t>GO:0004672(protein kinase activity);GO:0004674(protein serine/threonine kinase activity);GO:0004712(protein serine/threonine/tyrosine kinase activity);GO:0005524(ATP binding);GO:0005634(nucleus);GO:0005737(cytoplasm);GO:0006468(protein phosphorylation);GO:0016301(kinase activity);GO:0046777(protein autophosphorylation)</t>
  </si>
  <si>
    <t>PREDICTED: ankyrin repeat domain-containing protein 12 [Populus euphratica]</t>
  </si>
  <si>
    <t>GO:0003674(molecular_function);GO:0005634(nucleus);GO:0005737(cytoplasm);GO:0005874(microtubule);GO:0008017(microtubule binding);GO:0008150(biological_process);GO:0071369(cellular response to ethylene stimulus)</t>
  </si>
  <si>
    <t>Potri.007G004100</t>
  </si>
  <si>
    <t>valine--tRNA ligase, mitochondrial 1 [Populus trichocarpa]</t>
  </si>
  <si>
    <t>GO:0004832(valine-tRNA ligase activity);GO:0005829(cytosol);GO:0006438(valyl-tRNA aminoacylation)</t>
  </si>
  <si>
    <t>EC:6.1.1.9</t>
  </si>
  <si>
    <t>Potri.001G123800</t>
  </si>
  <si>
    <t>potassium transporter 11 [Populus trichocarpa]</t>
  </si>
  <si>
    <t>PREDICTED: phosphoinositide phosphatase SAC2-like isoform X2 [Populus euphratica]</t>
  </si>
  <si>
    <t>GO:0004439(phosphatidylinositol-4,5-bisphosphate 5-phosphatase activity);GO:0005634(nucleus);GO:0005774(vacuolar membrane);GO:0007033(vacuole organization);GO:0036092(phosphatidylinositol-3-phosphate biosynthetic process);GO:0042578(phosphoric ester hydrolase activity)</t>
  </si>
  <si>
    <t>Potri.001G210200</t>
  </si>
  <si>
    <t>uncharacterized protein LOC7486681 isoform X1 [Populus trichocarpa]</t>
  </si>
  <si>
    <t>GO:0003674(molecular_function);GO:0005739(mitochondrion);GO:0008150(biological_process);GO:0016021(integral component of membrane)</t>
  </si>
  <si>
    <t>Potri.001G230500</t>
  </si>
  <si>
    <t>citrate synthase, mitochondrial isoform X3 [Populus trichocarpa]</t>
  </si>
  <si>
    <t>GO:0004108(citrate (Si)-synthase activity);GO:0005524(ATP binding);GO:0005618(cell wall);GO:0005739(mitochondrion);GO:0005759(mitochondrial matrix);GO:0005794(Golgi apparatus);GO:0006099(tricarboxylic acid cycle);GO:0008270(zinc ion binding);GO:0009507(chloroplast);GO:0046686(response to cadmium ion)</t>
  </si>
  <si>
    <t>00020(Citrate cycle (TCA cycle));00630(Glyoxylate and dicarboxylate metabolism)</t>
  </si>
  <si>
    <t>EC:2.3.3.1</t>
  </si>
  <si>
    <t>Potri.001G275600</t>
  </si>
  <si>
    <t>hydroxyproline O-arabinosyltransferase 3 [Populus trichocarpa]</t>
  </si>
  <si>
    <t>GO:0005768(endosome);GO:0005794(Golgi apparatus);GO:0005802(trans-Golgi network);GO:0008150(biological_process);GO:0016021(integral component of membrane);GO:0016757(transferase activity, transferring glycosyl groups);GO:1990585(hydroxyproline O-arabinosyltransferase activity)</t>
  </si>
  <si>
    <t>00514(Other types of O-glycan biosynthesis)</t>
  </si>
  <si>
    <t>EC:2.4.2.58</t>
  </si>
  <si>
    <t>Potri.001G327300</t>
  </si>
  <si>
    <t>probable metal-nicotianamine transporter YSL6 [Populus trichocarpa]</t>
  </si>
  <si>
    <t>GO:0005774(vacuolar membrane);GO:0006857(oligopeptide transport);GO:0009507(chloroplast);GO:0016021(integral component of membrane);GO:0022857(transmembrane transporter activity);GO:0055085(transmembrane transport)</t>
  </si>
  <si>
    <t>Potri.001G455300</t>
  </si>
  <si>
    <t>kinesin-like protein KIN-14E [Populus trichocarpa]</t>
  </si>
  <si>
    <t>Potri.002G055000</t>
  </si>
  <si>
    <t>auxin response factor 6 isoform X2 [Populus trichocarpa]</t>
  </si>
  <si>
    <t>GO:0003677(DNA binding);GO:0003700(DNA binding transcription factor activity);GO:0005515(protein binding);GO:0005634(nucleus);GO:0006351(transcription, DNA-templated);GO:0006355(regulation of transcription, DNA-templated);GO:0009733(response to auxin);GO:0009734(auxin-activated signaling pathway);GO:0009908(flower development)</t>
  </si>
  <si>
    <t>Potri.002G113600</t>
  </si>
  <si>
    <t>PREDICTED: branched-chain-amino-acid aminotransferase 2, chloroplastic-like isoform X1 [Populus euphratica]</t>
  </si>
  <si>
    <t>GO:0003824(catalytic activity);GO:0004084(branched-chain-amino-acid transaminase activity);GO:0005737(cytoplasm);GO:0005739(mitochondrion);GO:0009082(branched-chain amino acid biosynthetic process);GO:0009097(isoleucine biosynthetic process);GO:0009098(leucine biosynthetic process);GO:0009099(valine biosynthetic process);GO:0009507(chloroplast);GO:0052654(L-leucine transaminase activity);GO:0052655(L-valine transaminase activity);GO:0052656(L-isoleucine transaminase activity);GO:0071669(plant-type cell wall organization or biogenesis)</t>
  </si>
  <si>
    <t>Potri.002G201300</t>
  </si>
  <si>
    <t>PREDICTED: fumarate hydratase 1, mitochondrial [Populus euphratica]</t>
  </si>
  <si>
    <t>GO:0004333(fumarate hydratase activity);GO:0005739(mitochondrion);GO:0005829(cytosol);GO:0006099(tricarboxylic acid cycle);GO:0006106(fumarate metabolic process);GO:0006108(malate metabolic process);GO:0051262(protein tetramerization)</t>
  </si>
  <si>
    <t>00020(Citrate cycle (TCA cycle));00620(Pyruvate metabolism)</t>
  </si>
  <si>
    <t>EC:4.2.1.2</t>
  </si>
  <si>
    <t>Potri.001G409900</t>
  </si>
  <si>
    <t>putative beta-glucosidase 41 isoform X1 [Populus trichocarpa]</t>
  </si>
  <si>
    <t>GO:0008422(beta-glucosidase activity);GO:1901657(glycosyl compound metabolic process)</t>
  </si>
  <si>
    <t>00500(Starch and sucrose metabolism);00460(Cyanoamino acid metabolism);00940(Phenylpropanoid biosynthesis)</t>
  </si>
  <si>
    <t>EC:3.2.1.21</t>
  </si>
  <si>
    <t>scaffold_75</t>
  </si>
  <si>
    <t>coatomer subunit gamma [Populus trichocarpa]</t>
  </si>
  <si>
    <t>Potri.002G093100</t>
  </si>
  <si>
    <t>pollen-specific protein C13 [Populus trichocarpa]</t>
  </si>
  <si>
    <t>GO:0003674(molecular_function);GO:0005576(extracellular region);GO:0008150(biological_process)</t>
  </si>
  <si>
    <t>Potri.004G033500</t>
  </si>
  <si>
    <t>vesicle-associated protein 4-2 isoform X2 [Populus trichocarpa]</t>
  </si>
  <si>
    <t>GO:0005198(structural molecule activity);GO:0005789(endoplasmic reticulum membrane);GO:0005886(plasma membrane);GO:0008150(biological_process);GO:0006970(response to osmotic stress)</t>
  </si>
  <si>
    <t>EC:4.2.1.3</t>
  </si>
  <si>
    <t>Potri.010G142600</t>
  </si>
  <si>
    <t>GO:0005575(cellular_component);GO:0016491(oxidoreductase activity);GO:0055114(oxidation-reduction process);GO:0002213(defense response to insect);GO:0004022(alcohol dehydrogenase (NAD) activity);GO:0007568(aging);GO:0009507(chloroplast);GO:0005576(extracellular region)</t>
  </si>
  <si>
    <t>00960(Tropane, piperidine and pyridine alkaloid biosynthesis)</t>
  </si>
  <si>
    <t>EC:1.1.1.206</t>
  </si>
  <si>
    <t>serine/arginine-rich splicing factor SR34A isoform X1 [Populus trichocarpa]</t>
  </si>
  <si>
    <t>GO:0003723(RNA binding);GO:0003729(mRNA binding);GO:0005634(nucleus);GO:0005681(spliceosomal complex);GO:0005730(nucleolus);GO:0005829(cytosol);GO:0006397(mRNA processing);GO:0008380(RNA splicing);GO:0016607(nuclear speck)</t>
  </si>
  <si>
    <t>Potri.017G101100</t>
  </si>
  <si>
    <t>Transport inhibitor response 3 [Populus tomentosa]</t>
  </si>
  <si>
    <t>GO:0005829(cytosol);GO:0008270(zinc ion binding);GO:0009506(plasmodesma);GO:0009620(response to fungus);GO:0009640(photomorphogenesis);GO:0009733(response to auxin);GO:0009734(auxin-activated signaling pathway);GO:0009826(unidimensional cell growth);GO:0009926(auxin polar transport);GO:0010311(lateral root formation);GO:0016020(membrane);GO:0016021(integral component of membrane);GO:0048281(inflorescence morphogenesis);GO:0048283(indeterminate inflorescence morphogenesis);GO:0048364(root development)</t>
  </si>
  <si>
    <t>Potri.002G057300</t>
  </si>
  <si>
    <t>switch-associated protein 70 isoform X2 [Populus trichocarpa]</t>
  </si>
  <si>
    <t>Potri.008G059400</t>
  </si>
  <si>
    <t>60S ribosomal protein L35a-1 [Populus trichocarpa]</t>
  </si>
  <si>
    <t>GO:0002181(cytoplasmic translation);GO:0003735(structural constituent of ribosome);GO:0022625(cytosolic large ribosomal subunit);GO:0042273(ribosomal large subunit biogenesis)</t>
  </si>
  <si>
    <t>Potri.014G057400</t>
  </si>
  <si>
    <t>hypothetical protein POPTR_014G057400 [Populus trichocarpa]</t>
  </si>
  <si>
    <t>GO:0003860(3-hydroxyisobutyryl-CoA hydrolase activity);GO:0005739(mitochondrion);GO:0006635(fatty acid beta-oxidation)</t>
  </si>
  <si>
    <t>00640(Propanoate metabolism);00280(Valine, leucine and isoleucine degradation);00410(beta-Alanine metabolism)</t>
  </si>
  <si>
    <t>EC:3.1.2.4</t>
  </si>
  <si>
    <t>Potri.019G053400</t>
  </si>
  <si>
    <t>PREDICTED: GDT1-like protein 4 isoform X2 [Populus euphratica]</t>
  </si>
  <si>
    <t>GO:0003674(molecular_function);GO:0005794(Golgi apparatus);GO:0016021(integral component of membrane)</t>
  </si>
  <si>
    <t>Potri.006G069600</t>
  </si>
  <si>
    <t>peroxidase 25 [Populus trichocarpa]</t>
  </si>
  <si>
    <t>Potri.009G027300</t>
  </si>
  <si>
    <t>transcription factor MYB48 isoform X2 [Populus trichocarpa]</t>
  </si>
  <si>
    <t>GO:0000981(RNA polymerase II transcription factor activity, sequence-specific DNA binding);GO:0001135(transcription factor activity, RNA polymerase II transcription factor recruiting);GO:0003677(DNA binding);GO:0003700(DNA binding transcription factor activity);GO:0005634(nucleus);GO:0006351(transcription, DNA-templated);GO:0006355(regulation of transcription, DNA-templated);GO:0006357(regulation of transcription by RNA polymerase II);GO:0009751(response to salicylic acid);GO:0030154(cell differentiation);GO:0043565(sequence-specific DNA binding);GO:0044212(transcription regulatory region DNA binding)</t>
  </si>
  <si>
    <t>hypothetical protein POPTR_018G057200 [Populus trichocarpa]</t>
  </si>
  <si>
    <t>GO:0004652(polynucleotide adenylyltransferase activity);GO:0005634(nucleus);GO:0006378(mRNA polyadenylation)</t>
  </si>
  <si>
    <t>EC:2.7.7.19</t>
  </si>
  <si>
    <t>Potri.006G095800</t>
  </si>
  <si>
    <t>acetyl-coenzyme A carboxylase carboxyl transferase subunit alpha, chloroplastic [Populus trichocarpa]</t>
  </si>
  <si>
    <t>GO:0003989(acetyl-CoA carboxylase activity);GO:0005524(ATP binding);GO:0006633(fatty acid biosynthetic process);GO:0009317(acetyl-CoA carboxylase complex);GO:0009507(chloroplast);GO:0009536(plastid);GO:0009570(chloroplast stroma);GO:0009706(chloroplast inner membrane);GO:0009941(chloroplast envelope);GO:0016020(membrane);GO:2001295(malonyl-CoA biosynthetic process)</t>
  </si>
  <si>
    <t>00620(Pyruvate metabolism);00640(Propanoate metabolism);00061(Fatty acid biosynthesis)</t>
  </si>
  <si>
    <t>EC:2.1.3.15</t>
  </si>
  <si>
    <t>circRNA1955</t>
  </si>
  <si>
    <t>circRNA1956</t>
  </si>
  <si>
    <t>circRNA1957</t>
  </si>
  <si>
    <t>circRNA1958</t>
  </si>
  <si>
    <t>circRNA1959</t>
  </si>
  <si>
    <t>circRNA1960</t>
  </si>
  <si>
    <t>circRNA1961</t>
  </si>
  <si>
    <t>circRNA1962</t>
  </si>
  <si>
    <t>circRNA1963</t>
  </si>
  <si>
    <t>circRNA1964</t>
  </si>
  <si>
    <t>circRNA1965</t>
  </si>
  <si>
    <t>circRNA1966</t>
  </si>
  <si>
    <t>circRNA1967</t>
  </si>
  <si>
    <t>circRNA1968</t>
  </si>
  <si>
    <t>circRNA1969</t>
  </si>
  <si>
    <t>circRNA1970</t>
  </si>
  <si>
    <t>circRNA1971</t>
  </si>
  <si>
    <t>scaffold_80</t>
  </si>
  <si>
    <t>circRNA1972</t>
  </si>
  <si>
    <t>circRNA1973</t>
  </si>
  <si>
    <t>circRNA1974</t>
  </si>
  <si>
    <t>circRNA1975</t>
  </si>
  <si>
    <t>PREDICTED: uncharacterized protein LOC105121753 isoform X1 [Populus euphratica]</t>
  </si>
  <si>
    <t>circRNA1976</t>
  </si>
  <si>
    <t>Potri.002G182500</t>
  </si>
  <si>
    <t>uncharacterized calcium-binding protein At1g02270 [Populus trichocarpa]</t>
  </si>
  <si>
    <t>GO:0004519(endonuclease activity);GO:0004527(exonuclease activity);GO:0005509(calcium ion binding);GO:0003824(catalytic activity);GO:0005634(nucleus);GO:0009409(response to cold);GO:0016021(integral component of membrane);GO:0016491(oxidoreductase activity);GO:0055114(oxidation-reduction process)</t>
  </si>
  <si>
    <t>circRNA1977</t>
  </si>
  <si>
    <t>Potri.014G013100</t>
  </si>
  <si>
    <t>pre-mRNA-processing protein 40A isoform X1 [Populus trichocarpa]</t>
  </si>
  <si>
    <t>GO:0000398(mRNA splicing, via spliceosome);GO:0003723(RNA binding);GO:0005685(U1 snRNP);GO:0071004(U2-type prespliceosome)</t>
  </si>
  <si>
    <t>circRNA1978</t>
  </si>
  <si>
    <t>Potri.003G186500</t>
  </si>
  <si>
    <t>probable serine incorporator [Populus trichocarpa]</t>
  </si>
  <si>
    <t>GO:0015194(L-serine transmembrane transporter activity);GO:0016021(integral component of membrane)</t>
  </si>
  <si>
    <t>circRNA1979</t>
  </si>
  <si>
    <t>callose synthase 3 [Populus trichocarpa]</t>
  </si>
  <si>
    <t>circRNA1980</t>
  </si>
  <si>
    <t>Potri.014G087200</t>
  </si>
  <si>
    <t>PREDICTED: calmodulin-binding receptor-like cytoplasmic kinase 2 [Populus euphratica]</t>
  </si>
  <si>
    <t>GO:0004674(protein serine/threonine kinase activity);GO:0005524(ATP binding);GO:0005634(nucleus);GO:0005737(cytoplasm);GO:0006468(protein phosphorylation);GO:0009555(pollen development);GO:0016301(kinase activity);GO:0046777(protein autophosphorylation)</t>
  </si>
  <si>
    <t>circRNA1981</t>
  </si>
  <si>
    <t>extra-large guanine nucleotide-binding protein 3 isoform X1 [Populus trichocarpa]</t>
  </si>
  <si>
    <t>GO:0001664(G-protein coupled receptor binding);GO:0003924(GTPase activity);GO:0005525(GTP binding);GO:0005634(nucleus);GO:0005737(cytoplasm);GO:0005834(heterotrimeric G-protein complex);GO:0007186(G-protein coupled receptor signaling pathway);GO:0007188(adenylate cyclase-modulating G-protein coupled receptor signaling pathway);GO:0009617(response to bacterium);GO:0009630(gravitropism);GO:0009652(thigmotropism);GO:0009723(response to ethylene);GO:0009737(response to abscisic acid);GO:0009744(response to sucrose);GO:0009749(response to glucose);GO:0009750(response to fructose);GO:0010555(response to mannitol);GO:0031683(G-protein beta/gamma-subunit complex binding);GO:0046872(metal ion binding);GO:0048364(root development);GO:2000067(regulation of root morphogenesis);GO:2000280(regulation of root development)</t>
  </si>
  <si>
    <t>circRNA1982</t>
  </si>
  <si>
    <t>circRNA1983</t>
  </si>
  <si>
    <t>Potri.017G065200</t>
  </si>
  <si>
    <t>uncharacterized protein LOC7461310 isoform X1 [Populus trichocarpa]</t>
  </si>
  <si>
    <t>GO:0008150(biological_process);GO:0016757(transferase activity, transferring glycosyl groups)</t>
  </si>
  <si>
    <t>circRNA1984</t>
  </si>
  <si>
    <t>Potri.017G079800</t>
  </si>
  <si>
    <t>translation factor GUF1 homolog, mitochondrial isoform X3 [Populus trichocarpa]</t>
  </si>
  <si>
    <t>GO:0003924(GTPase activity);GO:0005739(mitochondrion);GO:0006412(translation)</t>
  </si>
  <si>
    <t>circRNA1985</t>
  </si>
  <si>
    <t>Potri.016G005500</t>
  </si>
  <si>
    <t>tRNA (guanine(9)-N1)-methyltransferase isoform X1 [Populus trichocarpa]</t>
  </si>
  <si>
    <t>GO:0005634(nucleus);GO:0006400(tRNA modification);GO:0007165(signal transduction);GO:0008168(methyltransferase activity);GO:0032259(methylation);GO:0080179(1-methylguanosine metabolic process)</t>
  </si>
  <si>
    <t>circRNA1986</t>
  </si>
  <si>
    <t>circRNA1987</t>
  </si>
  <si>
    <t>circRNA1988</t>
  </si>
  <si>
    <t>cationic amino acid transporter 2, vacuolar [Populus trichocarpa]</t>
  </si>
  <si>
    <t>GO:0005887(integral component of plasma membrane);GO:0015179(L-amino acid transmembrane transporter activity);GO:0015297(antiporter activity)</t>
  </si>
  <si>
    <t>circRNA1989</t>
  </si>
  <si>
    <t>circRNA1990</t>
  </si>
  <si>
    <t>Potri.018G150800</t>
  </si>
  <si>
    <t>probable protein phosphatase 2C 44 [Populus trichocarpa]</t>
  </si>
  <si>
    <t>circRNA1991</t>
  </si>
  <si>
    <t>Potri.010G099200</t>
  </si>
  <si>
    <t>PREDICTED: zinc finger protein NUTCRACKER-like [Populus euphratica]</t>
  </si>
  <si>
    <t>GO:0003676(nucleic acid binding);GO:0003677(DNA binding);GO:0003700(DNA binding transcription factor activity);GO:0005634(nucleus);GO:0006351(transcription, DNA-templated);GO:0006355(regulation of transcription, DNA-templated);GO:0008270(zinc ion binding);GO:0009507(chloroplast);GO:0046872(metal ion binding)</t>
  </si>
  <si>
    <t>circRNA1992</t>
  </si>
  <si>
    <t>circRNA1993</t>
  </si>
  <si>
    <t>Potri.010G160700</t>
  </si>
  <si>
    <t>PREDICTED: probable leucine-rich repeat receptor-like protein kinase At1g35710 isoform X1 [Populus euphratica]</t>
  </si>
  <si>
    <t>GO:0005886(plasma membrane);GO:0007165(signal transduction);GO:0016021(integral component of membrane)</t>
  </si>
  <si>
    <t>circRNA1994</t>
  </si>
  <si>
    <t>circRNA1995</t>
  </si>
  <si>
    <t>Potri.009G014900</t>
  </si>
  <si>
    <t>uncharacterized protein LOC7489333 [Populus trichocarpa]</t>
  </si>
  <si>
    <t>circRNA1996</t>
  </si>
  <si>
    <t>Potri.009G053400</t>
  </si>
  <si>
    <t>armadillo repeat-containing protein 8 [Populus trichocarpa]</t>
  </si>
  <si>
    <t>GO:0008150(biological_process);GO:0009543(chloroplast thylakoid lumen)</t>
  </si>
  <si>
    <t>circRNA1997</t>
  </si>
  <si>
    <t>FACT complex subunit SSRP1 [Populus trichocarpa]</t>
  </si>
  <si>
    <t>GO:0000741(karyogamy);GO:0003677(DNA binding);GO:0003700(DNA binding transcription factor activity);GO:0005515(protein binding);GO:0005634(nucleus);GO:0005719(nuclear euchromatin);GO:0006260(DNA replication);GO:0006281(DNA repair);GO:0006351(transcription, DNA-templated);GO:0006355(regulation of transcription, DNA-templated);GO:0010197(polar nucleus fusion);GO:0010228(vegetative to reproductive phase transition of meristem);GO:0035101(FACT complex)</t>
  </si>
  <si>
    <t>circRNA1998</t>
  </si>
  <si>
    <t>Potri.004G226300</t>
  </si>
  <si>
    <t>PREDICTED: elongation factor 1-gamma 2-like [Populus euphratica]</t>
  </si>
  <si>
    <t>GO:0003746(translation elongation factor activity);GO:0004364(glutathione transferase activity);GO:0005634(nucleus);GO:0005737(cytoplasm);GO:0006749(glutathione metabolic process)</t>
  </si>
  <si>
    <t>circRNA1999</t>
  </si>
  <si>
    <t>Potri.006G011500</t>
  </si>
  <si>
    <t>PREDICTED: ER membrane protein complex subunit 3-like [Populus euphratica]</t>
  </si>
  <si>
    <t>GO:0034975(protein folding in endoplasmic reticulum);GO:0072546(ER membrane protein complex)</t>
  </si>
  <si>
    <t>Potri.005G014000</t>
  </si>
  <si>
    <t>vicilin-like seed storage protein At2g18540 isoform X1 [Populus trichocarpa]</t>
  </si>
  <si>
    <t>GO:0005634(nucleus);GO:0005737(cytoplasm);GO:0006338(chromatin remodeling);GO:0031011(Ino80 complex)</t>
  </si>
  <si>
    <t>Potri.011G092700</t>
  </si>
  <si>
    <t>PREDICTED: DNA topoisomerase 1-like [Populus euphratica]</t>
  </si>
  <si>
    <t>GO:0003917(DNA topoisomerase type I activity);GO:0005730(nucleolus);GO:0006260(DNA replication);GO:0006265(DNA topological change);GO:0006338(chromatin remodeling);GO:0007059(chromosome segregation);GO:0031298(replication fork protection complex)</t>
  </si>
  <si>
    <t>circRNA2000</t>
  </si>
  <si>
    <t>circRNA2001</t>
  </si>
  <si>
    <t>probable glutamate carboxypeptidase LAMP1 [Populus trichocarpa]</t>
  </si>
  <si>
    <t>GO:0005773(vacuole);GO:0005783(endoplasmic reticulum);GO:0005789(endoplasmic reticulum membrane);GO:0005886(plasma membrane);GO:0006508(proteolysis);GO:0007275(multicellular organism development);GO:0008237(metallopeptidase activity);GO:0010073(meristem maintenance);GO:0016021(integral component of membrane);GO:0016805(dipeptidase activity);GO:0040008(regulation of growth);GO:0046872(metal ion binding)</t>
  </si>
  <si>
    <t>circRNA2002</t>
  </si>
  <si>
    <t>circRNA2003</t>
  </si>
  <si>
    <t>Potri.001G113500</t>
  </si>
  <si>
    <t>YTH domain-containing protein 1 isoform X2 [Populus trichocarpa]</t>
  </si>
  <si>
    <t>circRNA2004</t>
  </si>
  <si>
    <t>Potri.001G146900</t>
  </si>
  <si>
    <t>PREDICTED: phosphoacetylglucosamine mutase [Populus euphratica]</t>
  </si>
  <si>
    <t>GO:0004610(phosphoacetylglucosamine mutase activity);GO:0005829(cytosol);GO:0006048(UDP-N-acetylglucosamine biosynthetic process)</t>
  </si>
  <si>
    <t>EC:5.4.2.3</t>
  </si>
  <si>
    <t>circRNA2005</t>
  </si>
  <si>
    <t>Potri.001G164100</t>
  </si>
  <si>
    <t>CCAAT/enhancer-binding protein zeta [Populus trichocarpa]</t>
  </si>
  <si>
    <t>circRNA2006</t>
  </si>
  <si>
    <t>telomere repeat-binding protein 2 isoform X1 [Populus trichocarpa]</t>
  </si>
  <si>
    <t>GO:0000783(nuclear telomere cap complex);GO:0003691(double-stranded telomeric DNA binding);GO:0031627(telomeric loop formation)</t>
  </si>
  <si>
    <t>circRNA2007</t>
  </si>
  <si>
    <t>Potri.001G330900</t>
  </si>
  <si>
    <t>sulfite oxidase [Populus trichocarpa]</t>
  </si>
  <si>
    <t>GO:0005739(mitochondrion);GO:0005777(peroxisome);GO:0005829(cytosol);GO:0006790(sulfur compound metabolic process);GO:0008482(sulfite oxidase activity);GO:0009507(chloroplast);GO:0010477(response to sulfur dioxide);GO:0015994(chlorophyll metabolic process);GO:0016491(oxidoreductase activity);GO:0030151(molybdenum ion binding);GO:0042128(nitrate assimilation);GO:0055114(oxidation-reduction process)</t>
  </si>
  <si>
    <t>EC:1.8.3.1</t>
  </si>
  <si>
    <t>circRNA2008</t>
  </si>
  <si>
    <t>Potri.001G378900</t>
  </si>
  <si>
    <t>ubiquitin carboxyl-terminal hydrolase 15 isoform X3 [Populus trichocarpa]</t>
  </si>
  <si>
    <t>GO:0004197(cysteine-type endopeptidase activity);GO:0006511(ubiquitin-dependent protein catabolic process);GO:0016021(integral component of membrane);GO:0016579(protein deubiquitination);GO:0036459(thiol-dependent ubiquitinyl hydrolase activity);GO:0046872(metal ion binding)</t>
  </si>
  <si>
    <t>circRNA2009</t>
  </si>
  <si>
    <t>Potri.001G402500</t>
  </si>
  <si>
    <t>PREDICTED: nucleolar GTP-binding protein 2 [Populus euphratica]</t>
  </si>
  <si>
    <t>GO:0003924(GTPase activity);GO:0005730(nucleolus);GO:0042254(ribosome biogenesis)</t>
  </si>
  <si>
    <t>circRNA2010</t>
  </si>
  <si>
    <t>circRNA2011</t>
  </si>
  <si>
    <t>Potri.002G215600</t>
  </si>
  <si>
    <t>LOW QUALITY PROTEIN: mediator of RNA polymerase II transcription subunit 33B [Populus trichocarpa]</t>
  </si>
  <si>
    <t>GO:0009698(phenylpropanoid metabolic process);GO:0016020(membrane);GO:2000762(regulation of phenylpropanoid metabolic process)</t>
  </si>
  <si>
    <t>circRNA2012</t>
  </si>
  <si>
    <t>Potri.011G145300</t>
  </si>
  <si>
    <t>serine/threonine-protein phosphatase 7 [Populus trichocarpa]</t>
  </si>
  <si>
    <t>GO:0004722(protein serine/threonine phosphatase activity);GO:0005634(nucleus);GO:0005654(nucleoplasm);GO:0005737(cytoplasm);GO:0006470(protein dephosphorylation);GO:0009408(response to heat);GO:0009785(blue light signaling pathway);GO:0046872(metal ion binding)</t>
  </si>
  <si>
    <t>circRNA2013</t>
  </si>
  <si>
    <t>circRNA2014</t>
  </si>
  <si>
    <t>Potri.010G029200</t>
  </si>
  <si>
    <t>PREDICTED: uncharacterized protein LOC105118291 [Populus euphratica]</t>
  </si>
  <si>
    <t>GO:0005737(cytoplasm);GO:0005886(plasma membrane)</t>
  </si>
  <si>
    <t>circRNA2015</t>
  </si>
  <si>
    <t>Potri.009G011400</t>
  </si>
  <si>
    <t>hypothetical protein POPTR_009G011400 [Populus trichocarpa]</t>
  </si>
  <si>
    <t>GO:0015015(heparan sulfate proteoglycan biosynthetic process, enzymatic modification);GO:0017095(heparan sulfate 6-O-sulfotransferase activity)</t>
  </si>
  <si>
    <t>circRNA2016</t>
  </si>
  <si>
    <t>Potri.008G002600</t>
  </si>
  <si>
    <t>transcriptional repressor ILP1 isoform X3 [Populus trichocarpa]</t>
  </si>
  <si>
    <t>GO:0000978(RNA polymerase II proximal promoter sequence-specific DNA binding);GO:0005634(nucleus)</t>
  </si>
  <si>
    <t>circRNA2017</t>
  </si>
  <si>
    <t>Potri.002G017600</t>
  </si>
  <si>
    <t>PREDICTED: ATP-dependent RNA helicase A [Populus euphratica]</t>
  </si>
  <si>
    <t>GO:0004190(aspartic-type endopeptidase activity);GO:0006508(proteolysis);GO:0030163(protein catabolic process);GO:0003729(mRNA binding);GO:0005576(extracellular region);GO:0005829(cytosol);GO:0008150(biological_process)</t>
  </si>
  <si>
    <t>03013(RNA transport);03008(Ribosome biogenesis in eukaryotes)</t>
  </si>
  <si>
    <t>EC:3.1.26.5</t>
  </si>
  <si>
    <t>circRNA2018</t>
  </si>
  <si>
    <t>circRNA2019</t>
  </si>
  <si>
    <t>circRNA2020</t>
  </si>
  <si>
    <t>circRNA2021</t>
  </si>
  <si>
    <t>circRNA2022</t>
  </si>
  <si>
    <t>circRNA2023</t>
  </si>
  <si>
    <t>circRNA2024</t>
  </si>
  <si>
    <t>circRNA2025</t>
  </si>
  <si>
    <t>circRNA2026</t>
  </si>
  <si>
    <t>circRNA2027</t>
  </si>
  <si>
    <t>circRNA2028</t>
  </si>
  <si>
    <t>circRNA2029</t>
  </si>
  <si>
    <t>circRNA2030</t>
  </si>
  <si>
    <t>circRNA2031</t>
  </si>
  <si>
    <t>circRNA2032</t>
  </si>
  <si>
    <t>circRNA2033</t>
  </si>
  <si>
    <t>circRNA2034</t>
  </si>
  <si>
    <t>circRNA2035</t>
  </si>
  <si>
    <t>circRNA2036</t>
  </si>
  <si>
    <t>circRNA2037</t>
  </si>
  <si>
    <t>circRNA2038</t>
  </si>
  <si>
    <t>circRNA2039</t>
  </si>
  <si>
    <t>circRNA2040</t>
  </si>
  <si>
    <t>circRNA2041</t>
  </si>
  <si>
    <t>circRNA2042</t>
  </si>
  <si>
    <t>circRNA2043</t>
  </si>
  <si>
    <t>circRNA2044</t>
  </si>
  <si>
    <t>circRNA2045</t>
  </si>
  <si>
    <t>circRNA2046</t>
  </si>
  <si>
    <t>circRNA2047</t>
  </si>
  <si>
    <t>circRNA2048</t>
  </si>
  <si>
    <t>circRNA2049</t>
  </si>
  <si>
    <t>circRNA2050</t>
  </si>
  <si>
    <t>circRNA2051</t>
  </si>
  <si>
    <t>circRNA2052</t>
  </si>
  <si>
    <t>circRNA2053</t>
  </si>
  <si>
    <t>circRNA2054</t>
  </si>
  <si>
    <t>circRNA2055</t>
  </si>
  <si>
    <t>circRNA2056</t>
  </si>
  <si>
    <t>circRNA2057</t>
  </si>
  <si>
    <t>circRNA2058</t>
  </si>
  <si>
    <t>circRNA2059</t>
  </si>
  <si>
    <t>circRNA2060</t>
  </si>
  <si>
    <t>circRNA2061</t>
  </si>
  <si>
    <t>circRNA2062</t>
  </si>
  <si>
    <t>circRNA2063</t>
  </si>
  <si>
    <t>circRNA2064</t>
  </si>
  <si>
    <t>circRNA2065</t>
  </si>
  <si>
    <t>circRNA2066</t>
  </si>
  <si>
    <t>circRNA2067</t>
  </si>
  <si>
    <t>Potri.006G264500</t>
  </si>
  <si>
    <t>transmembrane 9 superfamily member 8 [Populus trichocarpa]</t>
  </si>
  <si>
    <t>circRNA2068</t>
  </si>
  <si>
    <t>circRNA2069</t>
  </si>
  <si>
    <t>Potri.006G082300</t>
  </si>
  <si>
    <t>histone H2A [Populus trichocarpa]</t>
  </si>
  <si>
    <t>GO:0000790(nuclear chromatin);GO:0003677(DNA binding);GO:0006342(chromatin silencing)</t>
  </si>
  <si>
    <t>circRNA2070</t>
  </si>
  <si>
    <t>Potri.006G242800</t>
  </si>
  <si>
    <t>proline-rich receptor-like protein kinase PERK1 [Populus trichocarpa]</t>
  </si>
  <si>
    <t>GO:0004672(protein kinase activity);GO:0004674(protein serine/threonine kinase activity);GO:0004675(transmembrane receptor protein serine/threonine kinase activity);GO:0005524(ATP binding);GO:0005886(plasma membrane);GO:0006468(protein phosphorylation);GO:0007166(cell surface receptor signaling pathway);GO:0009611(response to wounding);GO:0009620(response to fungus);GO:0016021(integral component of membrane);GO:0046777(protein autophosphorylation)</t>
  </si>
  <si>
    <t>circRNA2071</t>
  </si>
  <si>
    <t>circRNA2072</t>
  </si>
  <si>
    <t>Potri.015G104600</t>
  </si>
  <si>
    <t>coiled-coil domain-containing protein SCD2 isoform X1 [Populus trichocarpa]</t>
  </si>
  <si>
    <t>GO:0000911(cytokinesis by cell plate formation);GO:0005886(plasma membrane);GO:0009507(chloroplast);GO:0009825(multidimensional cell growth);GO:0030136(clathrin-coated vesicle);GO:0040008(regulation of growth)</t>
  </si>
  <si>
    <t>circRNA2073</t>
  </si>
  <si>
    <t>Potri.005G242100</t>
  </si>
  <si>
    <t>vacuolar protein sorting-associated protein 35B isoform X1 [Populus trichocarpa]</t>
  </si>
  <si>
    <t>GO:0005770(late endosome);GO:0006886(intracellular protein transport);GO:0030904(retromer complex);GO:0042147(retrograde transport, endosome to Golgi)</t>
  </si>
  <si>
    <t>circRNA2074</t>
  </si>
  <si>
    <t>TPR repeat-containing thioredoxin TTL1 isoform X2 [Populus trichocarpa]</t>
  </si>
  <si>
    <t>GO:0005634(nucleus);GO:0006970(response to osmotic stress);GO:0009651(response to salt stress);GO:0009737(response to abscisic acid);GO:0009738(abscisic acid-activated signaling pathway);GO:0009789(positive regulation of abscisic acid-activated signaling pathway);GO:0045454(cell redox homeostasis)</t>
  </si>
  <si>
    <t>circRNA2075</t>
  </si>
  <si>
    <t>CO(2)-response secreted protease [Populus trichocarpa]</t>
  </si>
  <si>
    <t>circRNA2076</t>
  </si>
  <si>
    <t>circRNA2077</t>
  </si>
  <si>
    <t>Potri.006G220000</t>
  </si>
  <si>
    <t>myosin-15 isoform X3 [Populus trichocarpa]</t>
  </si>
  <si>
    <t>GO:0003774(motor activity);GO:0003779(actin binding);GO:0005515(protein binding);GO:0005516(calmodulin binding);GO:0005524(ATP binding);GO:0005634(nucleus);GO:0005737(cytoplasm);GO:0007097(nuclear migration);GO:0016459(myosin complex);GO:0030048(actin filament-based movement);GO:0031965(nuclear membrane);GO:2000769(regulation of establishment or maintenance of cell polarity regulating cell shape)</t>
  </si>
  <si>
    <t>circRNA2078</t>
  </si>
  <si>
    <t>PREDICTED: N-alpha-acetyltransferase 16, NatA auxiliary subunit-like [Populus euphratica]</t>
  </si>
  <si>
    <t>GO:0004596(peptide alpha-N-acetyltransferase activity);GO:0005737(cytoplasm);GO:0017196(N-terminal peptidyl-methionine acetylation)</t>
  </si>
  <si>
    <t>circRNA2079</t>
  </si>
  <si>
    <t>Potri.003G094300</t>
  </si>
  <si>
    <t>protein FATTY ACID EXPORT 1, chloroplastic [Populus trichocarpa]</t>
  </si>
  <si>
    <t>GO:0009507(chloroplast);GO:0009536(plastid);GO:0009706(chloroplast inner membrane);GO:0009941(chloroplast envelope);GO:0010208(pollen wall assembly);GO:0015245(fatty acid transmembrane transporter activity);GO:0015908(fatty acid transport);GO:0016021(integral component of membrane);GO:0055088(lipid homeostasis);GO:0071668(plant-type cell wall assembly);GO:1902001(fatty acid transmembrane transport)</t>
  </si>
  <si>
    <t>circRNA2080</t>
  </si>
  <si>
    <t>Potri.001G410500</t>
  </si>
  <si>
    <t>WD repeat-containing protein 25 [Populus trichocarpa]</t>
  </si>
  <si>
    <t>circRNA2081</t>
  </si>
  <si>
    <t>Potri.002G089400</t>
  </si>
  <si>
    <t>PREDICTED: uncharacterized protein LOC105127868 isoform X1 [Populus euphratica]</t>
  </si>
  <si>
    <t>GO:0046331(lateral inhibition)</t>
  </si>
  <si>
    <t>Potri.014G004600</t>
  </si>
  <si>
    <t>probable cytosolic oligopeptidase A [Populus trichocarpa]</t>
  </si>
  <si>
    <t>GO:0004222(metalloendopeptidase activity);GO:0006518(peptide metabolic process);GO:0009507(chloroplast)</t>
  </si>
  <si>
    <t>Potri.014G083800</t>
  </si>
  <si>
    <t>beta-amylase 2, chloroplastic [Populus trichocarpa]</t>
  </si>
  <si>
    <t>GO:0000272(polysaccharide catabolic process);GO:0005737(cytoplasm);GO:0009507(chloroplast);GO:0009570(chloroplast stroma);GO:0016161(beta-amylase activity);GO:0102229(amylopectin maltohydrolase activity)</t>
  </si>
  <si>
    <t>PREDICTED: HAUS augmin-like complex subunit 3 isoform X2 [Populus euphratica]</t>
  </si>
  <si>
    <t>GO:0003674(molecular_function);GO:0005634(nucleus);GO:0005813(centrosome);GO:0005819(spindle);GO:0005874(microtubule);GO:0007098(centrosome cycle);GO:0009524(phragmoplast);GO:0051225(spindle assembly);GO:0051301(cell division);GO:0070652(HAUS complex);GO:0080175(phragmoplast microtubule organization)</t>
  </si>
  <si>
    <t>PREDICTED: kinesin-like protein NACK1 isoform X1 [Populus euphratica]</t>
  </si>
  <si>
    <t>Potri.012G106600</t>
  </si>
  <si>
    <t>PREDICTED: magnesium protoporphyrin IX methyltransferase, chloroplastic-like [Populus euphratica]</t>
  </si>
  <si>
    <t>GO:0005737(cytoplasm);GO:0008757(S-adenosylmethionine-dependent methyltransferase activity);GO:0032259(methylation)</t>
  </si>
  <si>
    <t>00860(Porphyrin and chlorophyll metabolism)</t>
  </si>
  <si>
    <t>EC:2.1.1.11</t>
  </si>
  <si>
    <t>PREDICTED: protein LUTEIN DEFICIENT 5, chloroplastic [Populus euphratica]</t>
  </si>
  <si>
    <t>GO:0005506(iron ion binding);GO:0009507(chloroplast);GO:0009941(chloroplast envelope);GO:0010291(carotene beta-ring hydroxylase activity);GO:0016117(carotenoid biosynthetic process);GO:0016123(xanthophyll biosynthetic process);GO:0016705(oxidoreductase activity, acting on paired donors, with incorporation or reduction of molecular oxygen);GO:0019825(oxygen binding);GO:0020037(heme binding);GO:0055114(oxidation-reduction process)</t>
  </si>
  <si>
    <t>Potri.013G088600</t>
  </si>
  <si>
    <t>protein EXPORTIN 1A isoform X2 [Populus trichocarpa]</t>
  </si>
  <si>
    <t>GO:0000055(ribosomal large subunit export from nucleus);GO:0000056(ribosomal small subunit export from nucleus);GO:0005049(nuclear export signal receptor activity);GO:0005515(protein binding);GO:0005634(nucleus);GO:0005643(nuclear pore);GO:0005737(cytoplasm);GO:0005829(cytosol);GO:0006611(protein export from nucleus);GO:0008536(Ran GTPase binding);GO:0009408(response to heat);GO:0009553(embryo sac development);GO:0009555(pollen development);GO:0009846(pollen germination);GO:0009860(pollen tube growth);GO:0031965(nuclear membrane);GO:0046825(regulation of protein export from nucleus);GO:0051028(mRNA transport)</t>
  </si>
  <si>
    <t>Potri.017G033200</t>
  </si>
  <si>
    <t>PREDICTED: probable isoleucine--tRNA ligase, cytoplasmic isoform X2 [Populus euphratica]</t>
  </si>
  <si>
    <t>GO:0004822(isoleucine-tRNA ligase activity);GO:0005829(cytosol);GO:0006428(isoleucyl-tRNA aminoacylation)</t>
  </si>
  <si>
    <t>midasin isoform X2 [Populus trichocarpa]</t>
  </si>
  <si>
    <t>Potri.017G085400</t>
  </si>
  <si>
    <t>polypyrimidine tract-binding protein homolog 1 isoform X3 [Populus trichocarpa]</t>
  </si>
  <si>
    <t>GO:0000381(regulation of alternative mRNA splicing, via spliceosome);GO:0000932(P-body);GO:0003676(nucleic acid binding);GO:0003723(RNA binding);GO:0005634(nucleus);GO:0005737(cytoplasm);GO:0006397(mRNA processing);GO:0006417(regulation of translation);GO:0008380(RNA splicing);GO:0009845(seed germination);GO:0009846(pollen germination);GO:0043484(regulation of RNA splicing)</t>
  </si>
  <si>
    <t>Potri.016G054900</t>
  </si>
  <si>
    <t>GO:0000977(RNA polymerase II regulatory region sequence-specific DNA binding);GO:0005515(protein binding);GO:0005768(endosome);GO:0005794(Golgi apparatus);GO:0005802(trans-Golgi network);GO:0005886(plasma membrane);GO:0006952(defense response);GO:0009506(plasmodesma);GO:0009809(lignin biosynthetic process);GO:0009833(plant-type primary cell wall biogenesis);GO:0009834(plant-type secondary cell wall biogenesis);GO:0016021(integral component of membrane);GO:0016757(transferase activity, transferring glycosyl groups);GO:0016759(cellulose synthase activity);GO:0016760(cellulose synthase (UDP-forming) activity);GO:0030244(cellulose biosynthetic process);GO:0043255(regulation of carbohydrate biosynthetic process);GO:0046872(metal ion binding);GO:0071555(cell wall organization)</t>
  </si>
  <si>
    <t>E3 ubiquitin-protein ligase UPL7 isoform X1 [Populus trichocarpa]</t>
  </si>
  <si>
    <t>probable Ufm1-specific protease [Populus trichocarpa]</t>
  </si>
  <si>
    <t>GO:0071567(UFM1 hydrolase activity)</t>
  </si>
  <si>
    <t>Potri.005G021700</t>
  </si>
  <si>
    <t>topless-related protein 3 [Populus trichocarpa]</t>
  </si>
  <si>
    <t>GO:0005515(protein binding);GO:0005634(nucleus);GO:0006351(transcription, DNA-templated);GO:0006355(regulation of transcription, DNA-templated);GO:0010072(primary shoot apical meristem specification)</t>
  </si>
  <si>
    <t>Potri.019G050600</t>
  </si>
  <si>
    <t>serine/arginine-rich splicing factor RSZ21 isoform X1 [Populus trichocarpa]</t>
  </si>
  <si>
    <t>GO:0000398(mRNA splicing, via spliceosome);GO:0003676(nucleic acid binding);GO:0005515(protein binding);GO:0005634(nucleus);GO:0005681(spliceosomal complex);GO:0008270(zinc ion binding);GO:0016607(nuclear speck)</t>
  </si>
  <si>
    <t>hypothetical protein POPTR_018G021100 [Populus trichocarpa]</t>
  </si>
  <si>
    <t>GO:0003677(DNA binding);GO:0003678(DNA helicase activity);GO:0004386(helicase activity);GO:0005524(ATP binding);GO:0005634(nucleus);GO:0006338(chromatin remodeling);GO:0008283(cell proliferation);GO:0009733(response to auxin);GO:0009736(cytokinin-activated signaling pathway);GO:0009739(response to gibberellin);GO:0009788(negative regulation of abscisic acid-activated signaling pathway);GO:0016569(covalent chromatin modification);GO:0016887(ATPase activity);GO:0045892(negative regulation of transcription, DNA-templated);GO:0046872(metal ion binding);GO:0048364(root development);GO:2000023(regulation of lateral root development)</t>
  </si>
  <si>
    <t>Potri.018G057900</t>
  </si>
  <si>
    <t>uncharacterized protein LOC7476635 isoform X2 [Populus trichocarpa]</t>
  </si>
  <si>
    <t>GO:0005634(nucleus);GO:0006336(DNA replication-independent nucleosome assembly);GO:0031491(nucleosome binding)</t>
  </si>
  <si>
    <t>Potri.010G095100</t>
  </si>
  <si>
    <t>uncharacterized protein LOC7462616 [Populus trichocarpa]</t>
  </si>
  <si>
    <t>GO:0004518(nuclease activity);GO:0004523(RNA-DNA hybrid ribonuclease activity);GO:0005634(nucleus);GO:0005737(cytoplasm)</t>
  </si>
  <si>
    <t>protein ESKIMO 1 [Populus trichocarpa]</t>
  </si>
  <si>
    <t>GO:0005794(Golgi apparatus);GO:0016413(O-acetyltransferase activity);GO:0071554(cell wall organization or biogenesis)</t>
  </si>
  <si>
    <t>phosphoinositide phospholipase C 2 isoform X2 [Populus trichocarpa]</t>
  </si>
  <si>
    <t>GO:0004435(phosphatidylinositol phospholipase C activity);GO:0004629(phospholipase C activity);GO:0005515(protein binding);GO:0005886(plasma membrane);GO:0007165(signal transduction);GO:0009553(embryo sac development);GO:0009556(microsporogenesis);GO:0010601(positive regulation of auxin biosynthetic process);GO:0016042(lipid catabolic process);GO:0035556(intracellular signal transduction);GO:0042742(defense response to bacterium);GO:0048437(floral organ development)</t>
  </si>
  <si>
    <t>00562(Inositol phosphate metabolism);04070(Phosphatidylinositol signaling system);04933(AGE-RAGE signaling pathway in diabetic complications)</t>
  </si>
  <si>
    <t>EC:3.1.4.11</t>
  </si>
  <si>
    <t>uncharacterized membrane protein At1g16860 [Populus trichocarpa]</t>
  </si>
  <si>
    <t>GO:0005886(plasma membrane);GO:0006508(proteolysis);GO:0008233(peptidase activity);GO:0016021(integral component of membrane)</t>
  </si>
  <si>
    <t>Potri.005G123900</t>
  </si>
  <si>
    <t>succinate dehydrogenase [ubiquinone] flavoprotein subunit 1, mitochondrial [Populus trichocarpa]</t>
  </si>
  <si>
    <t>GO:0000104(succinate dehydrogenase activity);GO:0005524(ATP binding);GO:0005618(cell wall);GO:0005739(mitochondrion);GO:0005749(mitochondrial respiratory chain complex II, succinate dehydrogenase complex (ubiquinone));GO:0005794(Golgi apparatus);GO:0006099(tricarboxylic acid cycle);GO:0006121(mitochondrial electron transport, succinate to ubiquinone);GO:0008177(succinate dehydrogenase (ubiquinone) activity);GO:0009055(electron transfer activity);GO:0009061(anaerobic respiration);GO:0045273(respiratory chain complex II);GO:0045282(plasma membrane succinate dehydrogenase complex);GO:0050660(flavin adenine dinucleotide binding);GO:0050897(cobalt ion binding)</t>
  </si>
  <si>
    <t>00020(Citrate cycle (TCA cycle));00190(Oxidative phosphorylation)</t>
  </si>
  <si>
    <t>EC:1.3.5.1</t>
  </si>
  <si>
    <t>transcription factor GAMYB [Populus trichocarpa]</t>
  </si>
  <si>
    <t>GO:0000981(RNA polymerase II transcription factor activity, sequence-specific DNA binding);GO:0001135(transcription factor activity, RNA polymerase II transcription factor recruiting);GO:0003677(DNA binding);GO:0003700(DNA binding transcription factor activity);GO:0005634(nucleus);GO:0006351(transcription, DNA-templated);GO:0006355(regulation of transcription, DNA-templated);GO:0006357(regulation of transcription by RNA polymerase II);GO:0008285(negative regulation of cell proliferation);GO:0009723(response to ethylene);GO:0009740(gibberellic acid mediated signaling pathway);GO:0009751(response to salicylic acid);GO:0043068(positive regulation of programmed cell death);GO:0043565(sequence-specific DNA binding);GO:0044212(transcription regulatory region DNA binding);GO:0045893(positive regulation of transcription, DNA-templated);GO:0045926(negative regulation of growth);GO:0048235(pollen sperm cell differentiation);GO:0048653(anther development);GO:0048655(anther wall tapetum morphogenesis);GO:1990019(protein storage vacuole organization)</t>
  </si>
  <si>
    <t>uncharacterized GPI-anchored protein At1g61900 isoform X1 [Populus trichocarpa]</t>
  </si>
  <si>
    <t>GO:0003674(molecular_function);GO:0005739(mitochondrion);GO:0005886(plasma membrane);GO:0008150(biological_process);GO:0009506(plasmodesma);GO:0031225(anchored component of membrane);GO:0046658(anchored component of plasma membrane)</t>
  </si>
  <si>
    <t>Potri.004G075800</t>
  </si>
  <si>
    <t>probable polyamine oxidase 4 isoform X2 [Populus trichocarpa]</t>
  </si>
  <si>
    <t>GO:0005634(nucleus);GO:0005777(peroxisome);GO:0006598(polyamine catabolic process);GO:0008131(primary amine oxidase activity);GO:0046592(polyamine oxidase activity);GO:0052894(norspermine:oxygen oxidoreductase activity);GO:0052895(N1-acetylspermine:oxygen oxidoreductase (N1-acetylspermidine-forming) activity);GO:0052901(spermine:oxygen oxidoreductase (spermidine-forming) activity);GO:0055114(oxidation-reduction process)</t>
  </si>
  <si>
    <t>EC:1.5.3.17</t>
  </si>
  <si>
    <t>regulator of nonsense transcripts UPF3 isoform X2 [Populus trichocarpa]</t>
  </si>
  <si>
    <t>GO:0000184(nuclear-transcribed mRNA catabolic process, nonsense-mediated decay);GO:0003729(mRNA binding);GO:0005634(nucleus);GO:0005730(nucleolus);GO:0005737(cytoplasm);GO:0009611(response to wounding);GO:0009863(salicylic acid mediated signaling pathway);GO:0009867(jasmonic acid mediated signaling pathway);GO:0042742(defense response to bacterium);GO:0045727(positive regulation of translation);GO:0048571(long-day photoperiodism);GO:0051028(mRNA transport)</t>
  </si>
  <si>
    <t>03013(RNA transport);03015(mRNA surveillance pathway)</t>
  </si>
  <si>
    <t>Potri.006G083900</t>
  </si>
  <si>
    <t>GO:0016491(oxidoreductase activity);GO:0055114(oxidation-reduction process)</t>
  </si>
  <si>
    <t>oxysterol-binding protein-related protein 3B [Populus trichocarpa]</t>
  </si>
  <si>
    <t>GO:0005634(nucleus);GO:0005829(cytosol);GO:0006869(lipid transport);GO:0008142(oxysterol binding);GO:0008202(steroid metabolic process);GO:0008289(lipid binding);GO:0008152(metabolic process);GO:0016787(hydrolase activity)</t>
  </si>
  <si>
    <t>Potri.006G096000</t>
  </si>
  <si>
    <t>PREDICTED: mRNA-capping enzyme [Populus euphratica]</t>
  </si>
  <si>
    <t>GO:0004484(mRNA guanylyltransferase activity);GO:0005634(nucleus);GO:0006370(7-methylguanosine mRNA capping);GO:0006397(mRNA processing);GO:0009506(plasmodesma)</t>
  </si>
  <si>
    <t>EC:2.7.7.50</t>
  </si>
  <si>
    <t>putative myoadenylate deaminase [Populus tomentosa]</t>
  </si>
  <si>
    <t>GO:0003876(AMP deaminase activity);GO:0005515(protein binding);GO:0005524(ATP binding);GO:0005634(nucleus);GO:0005783(endoplasmic reticulum);GO:0005829(cytosol);GO:0009168(purine ribonucleoside monophosphate biosynthetic process);GO:0009737(response to abscisic acid);GO:0009793(embryo development ending in seed dormancy);GO:0031307(integral component of mitochondrial outer membrane);GO:0032264(IMP salvage);GO:0043231(intracellular membrane-bounded organelle);GO:0043424(protein histidine kinase binding);GO:0046872(metal ion binding)</t>
  </si>
  <si>
    <t>00230(Purine metabolism)</t>
  </si>
  <si>
    <t>EC:3.5.4.6</t>
  </si>
  <si>
    <t>Potri.005G137100</t>
  </si>
  <si>
    <t>PREDICTED: uncharacterized protein LOC105112570 [Populus euphratica]</t>
  </si>
  <si>
    <t>Potri.006G146700</t>
  </si>
  <si>
    <t>uncharacterized protein LOC7484651 isoform X2 [Populus trichocarpa]</t>
  </si>
  <si>
    <t>ATP-dependent zinc metalloprotease FTSH 4, mitochondrial [Populus trichocarpa]</t>
  </si>
  <si>
    <t>GO:0004176(ATP-dependent peptidase activity);GO:0005739(mitochondrion);GO:0006508(proteolysis);GO:0008237(metallopeptidase activity)</t>
  </si>
  <si>
    <t>scaffold_109</t>
  </si>
  <si>
    <t>scaffold_119</t>
  </si>
  <si>
    <t>scaffold_128</t>
  </si>
  <si>
    <t>Potri.006G234500</t>
  </si>
  <si>
    <t>hypothetical protein Potri.006G234500 [Populus tomentosa]</t>
  </si>
  <si>
    <t>GO:0003674(molecular_function);GO:0005773(vacuole);GO:0008150(biological_process);GO:0009507(chloroplast)</t>
  </si>
  <si>
    <t>scaffold_143</t>
  </si>
  <si>
    <t>scaffold_168</t>
  </si>
  <si>
    <t>Potri.007G010700</t>
  </si>
  <si>
    <t>kinesin-like protein KIN-14B isoform X1 [Populus trichocarpa]</t>
  </si>
  <si>
    <t>00563(Glycosylphosphatidylinositol(GPI)-anchor biosynthesis)</t>
  </si>
  <si>
    <t>Potri.007G049000</t>
  </si>
  <si>
    <t>probable cadmium/zinc-transporting ATPase HMA1, chloroplastic isoform X1 [Populus trichocarpa]</t>
  </si>
  <si>
    <t>GO:0005385(zinc ion transmembrane transporter activity);GO:0005887(integral component of plasma membrane);GO:0015086(cadmium ion transmembrane transporter activity);GO:0019829(cation-transporting ATPase activity);GO:0043231(intracellular membrane-bounded organelle)</t>
  </si>
  <si>
    <t>scaffold_207</t>
  </si>
  <si>
    <t>Potri.001G121200</t>
  </si>
  <si>
    <t>uncharacterized protein LOC18093966 isoform X2 [Populus trichocarpa]</t>
  </si>
  <si>
    <t>GO:0003674(molecular_function);GO:0005575(cellular_component);GO:0008150(biological_process)</t>
  </si>
  <si>
    <t>Potri.001G199200</t>
  </si>
  <si>
    <t>scaffold_36</t>
  </si>
  <si>
    <t>scaffold_48</t>
  </si>
  <si>
    <t>scaffold_791</t>
  </si>
  <si>
    <t>UDP-glucuronic acid decarboxylase 5 [Populus trichocarpa]</t>
  </si>
  <si>
    <t>GO:0003824(catalytic activity);GO:0005829(cytosol);GO:0005886(plasma membrane);GO:0009225(nucleotide-sugar metabolic process);GO:0033320(UDP-D-xylose biosynthetic process);GO:0042732(D-xylose metabolic process);GO:0048040(UDP-glucuronate decarboxylase activity);GO:0070403(NAD+ binding)</t>
  </si>
  <si>
    <t>EC:4.1.1.35</t>
  </si>
  <si>
    <t>scaffold_946</t>
  </si>
  <si>
    <t>PREDICTED: protein TPX2-like isoform X2 [Populus euphratica]</t>
  </si>
  <si>
    <t>GO:0005634(nucleus);GO:0005819(spindle);GO:0005874(microtubule);GO:0032147(activation of protein kinase activity);GO:0060236(regulation of mitotic spindle organization)</t>
  </si>
  <si>
    <t>Potri.013G154300</t>
  </si>
  <si>
    <t>protein TIC110, chloroplastic [Populus trichocarpa]</t>
  </si>
  <si>
    <t>GO:0005515(protein binding);GO:0009507(chloroplast);GO:0009536(plastid);GO:0009658(chloroplast organization);GO:0009941(chloroplast envelope);GO:0016020(membrane);GO:0016021(integral component of membrane);GO:0031897(Tic complex);GO:0045037(protein import into chloroplast stroma);GO:0061927(TOC-TIC supercomplex I)</t>
  </si>
  <si>
    <t>Potri.001G271800</t>
  </si>
  <si>
    <t>PREDICTED: translation initiation factor eIF-2B subunit gamma-like [Populus euphratica]</t>
  </si>
  <si>
    <t>hypothetical protein POPTR_012G046500 [Populus trichocarpa]</t>
  </si>
  <si>
    <t>GO:0009507(chloroplast);GO:0046872(metal ion binding)</t>
  </si>
  <si>
    <t>Potri.009G156200</t>
  </si>
  <si>
    <t>PREDICTED: mediator of RNA polymerase II transcription subunit 19a-like [Populus euphratica]</t>
  </si>
  <si>
    <t>PREDICTED: truncated transcription factor CAULIFLOWER D-like isoform X2 [Populus euphratica]</t>
  </si>
  <si>
    <t>GO:0000977(RNA polymerase II regulatory region sequence-specific DNA binding);GO:0003700(DNA binding transcription factor activity);GO:0005515(protein binding);GO:0005634(nucleus);GO:0006351(transcription, DNA-templated);GO:0006355(regulation of transcription, DNA-templated);GO:0009908(flower development);GO:0010048(vernalization response);GO:0045944(positive regulation of transcription by RNA polymerase II);GO:0046983(protein dimerization activity);GO:0048510(regulation of timing of transition from vegetative to reproductive phase);GO:0003677(DNA binding);GO:0005737(cytoplasm);GO:0010076(maintenance of floral meristem identity);GO:0010082(regulation of root meristem growth);GO:0010228(vegetative to reproductive phase transition of meristem);GO:0044212(transcription regulatory region DNA binding);GO:2000012(regulation of auxin polar transport)</t>
  </si>
  <si>
    <t>histone-lysine N-methyltransferase ASHR1 isoform X2 [Populus trichocarpa]</t>
  </si>
  <si>
    <t>GO:0005515(protein binding);GO:0005634(nucleus);GO:0005694(chromosome);GO:0008150(biological_process);GO:0018024(histone-lysine N-methyltransferase activity);GO:0046872(metal ion binding)</t>
  </si>
  <si>
    <t>serine/threonine-protein kinase TOR isoform X2 [Populus trichocarpa]</t>
  </si>
  <si>
    <t>GO:0005634(nucleus);GO:0006281(DNA repair);GO:0016301(kinase activity)</t>
  </si>
  <si>
    <t>clathrin heavy chain 1 [Populus trichocarpa]</t>
  </si>
  <si>
    <t>GO:0005198(structural molecule activity);GO:0005515(protein binding);GO:0005773(vacuole);GO:0005774(vacuolar membrane);GO:0005794(Golgi apparatus);GO:0005829(cytosol);GO:0005886(plasma membrane);GO:0006886(intracellular protein transport);GO:0006897(endocytosis);GO:0009506(plasmodesma);GO:0010118(stomatal movement);GO:0016192(vesicle-mediated transport);GO:0030130(clathrin coat of trans-Golgi network vesicle);GO:0030132(clathrin coat of coated pit);GO:0032051(clathrin light chain binding);GO:0048268(clathrin coat assembly);GO:0071439(clathrin complex);GO:0072583(clathrin-dependent endocytosis)</t>
  </si>
  <si>
    <t>sulfite exporter TauE/SafE family protein 3 [Populus trichocarpa]</t>
  </si>
  <si>
    <t>GO:0009507(chloroplast);GO:0016021(integral component of membrane)</t>
  </si>
  <si>
    <t>probable calcium-binding protein CML48 [Populus trichocarpa]</t>
  </si>
  <si>
    <t>GO:0004198(calcium-dependent cysteine-type endopeptidase activity);GO:0005737(cytoplasm);GO:0006508(proteolysis)</t>
  </si>
  <si>
    <t>Potri.001G179200</t>
  </si>
  <si>
    <t>PREDICTED: coatomer subunit beta'-2 isoform X2 [Populus euphratica]</t>
  </si>
  <si>
    <t>GO:0006886(intracellular protein transport);GO:0006888(ER to Golgi vesicle-mediated transport);GO:0006890(retrograde vesicle-mediated transport, Golgi to ER);GO:0006891(intra-Golgi vesicle-mediated transport);GO:0030126(COPI vesicle coat)</t>
  </si>
  <si>
    <t>AUX1-like protein [Populus tremula x Populus tremuloides]</t>
  </si>
  <si>
    <t>Potri.001G324400</t>
  </si>
  <si>
    <t>PREDICTED: acyltransferase-like protein At3g26840, chloroplastic [Populus euphratica]</t>
  </si>
  <si>
    <t>GO:0004144(diacylglycerol O-acyltransferase activity);GO:0010287(plastoglobule);GO:0033306(phytol metabolic process)</t>
  </si>
  <si>
    <t>Potri.008G054900</t>
  </si>
  <si>
    <t>heat shock cognate 70 kDa protein 2 [Populus trichocarpa]</t>
  </si>
  <si>
    <t>GO:0005524(ATP binding);GO:0005618(cell wall);GO:0005634(nucleus);GO:0005739(mitochondrion);GO:0005774(vacuolar membrane);GO:0005794(Golgi apparatus);GO:0005829(cytosol);GO:0005886(plasma membrane);GO:0006351(transcription, DNA-templated);GO:0006355(regulation of transcription, DNA-templated);GO:0006457(protein folding);GO:0006986(response to unfolded protein);GO:0009266(response to temperature stimulus);GO:0009408(response to heat);GO:0009615(response to virus);GO:0009617(response to bacterium);GO:0009644(response to high light intensity);GO:0016567(protein ubiquitination);GO:0031625(ubiquitin protein ligase binding);GO:0042026(protein refolding);GO:0042542(response to hydrogen peroxide);GO:0044183(protein binding involved in protein folding);GO:0046686(response to cadmium ion);GO:0048046(apoplast)</t>
  </si>
  <si>
    <t>03040(Spliceosome);04141(Protein processing in endoplasmic reticulum);04144(Endocytosis)</t>
  </si>
  <si>
    <t>Potri.005G227300</t>
  </si>
  <si>
    <t>60S ribosomal protein L14-2 [Populus trichocarpa]</t>
  </si>
  <si>
    <t>GO:0003735(structural constituent of ribosome);GO:0006412(translation);GO:0022625(cytosolic large ribosomal subunit);GO:0042273(ribosomal large subunit biogenesis)</t>
  </si>
  <si>
    <t>Potri.002G035700</t>
  </si>
  <si>
    <t>Potri.013G047100</t>
  </si>
  <si>
    <t>uncharacterized protein LOC7474625 isoform X2 [Populus trichocarpa]</t>
  </si>
  <si>
    <t>GO:0005737(cytoplasm);GO:0008318(protein prenyltransferase activity);GO:0018342(protein prenylation);GO:1990234(transferase complex)</t>
  </si>
  <si>
    <t>Potri.017G051600</t>
  </si>
  <si>
    <t>GO:0003723(RNA binding);GO:0005515(protein binding);GO:0005634(nucleus);GO:0005774(vacuolar membrane);GO:0008143(poly(A) binding);GO:0008150(biological_process);GO:0016607(nuclear speck);GO:0043621(protein self-association)</t>
  </si>
  <si>
    <t>PREDICTED: uncharacterized protein LOC105114954 isoform X1 [Populus euphratica]</t>
  </si>
  <si>
    <t>GO:0000911(cytokinesis by cell plate formation);GO:0005515(protein binding);GO:0005634(nucleus);GO:0005886(plasma membrane);GO:0009825(multidimensional cell growth);GO:0010052(guard cell differentiation);GO:0010235(guard mother cell cytokinesis);GO:0030136(clathrin-coated vesicle);GO:0040008(regulation of growth);GO:0045824(negative regulation of innate immune response);GO:0080008(Cul4-RING E3 ubiquitin ligase complex)</t>
  </si>
  <si>
    <t>Potri.001G158400</t>
  </si>
  <si>
    <t>14 kDa proline-rich protein DC2.15 [Populus trichocarpa]</t>
  </si>
  <si>
    <t>GO:0005576(extracellular region);GO:0005783(endoplasmic reticulum);GO:0006869(lipid transport);GO:0008289(lipid binding);GO:0009506(plasmodesma)</t>
  </si>
  <si>
    <t>Potri.001G357700</t>
  </si>
  <si>
    <t>187-kDa microtubule-associated protein AIR9 [Populus trichocarpa]</t>
  </si>
  <si>
    <t>Potri.018G102100</t>
  </si>
  <si>
    <t>histone-lysine N-methyltransferase ASHR3 isoform X2 [Populus trichocarpa]</t>
  </si>
  <si>
    <t>GO:0000785(chromatin);GO:0005634(nucleus);GO:0007275(multicellular organism development);GO:0016569(covalent chromatin modification);GO:0032259(methylation);GO:0042054(histone methyltransferase activity);GO:0046872(metal ion binding)</t>
  </si>
  <si>
    <t>uncharacterized protein LOC7475634 [Populus trichocarpa]</t>
  </si>
  <si>
    <t>ultraviolet-B receptor UVR8 isoform X2 [Populus trichocarpa]</t>
  </si>
  <si>
    <t>GO:0003682(chromatin binding);GO:0008150(biological_process);GO:0008536(Ran GTPase binding)</t>
  </si>
  <si>
    <t>Potri.005G100200</t>
  </si>
  <si>
    <t>PREDICTED: ubiquitin domain-containing protein DSK2a-like [Populus euphratica]</t>
  </si>
  <si>
    <t>GO:0005515(protein binding);GO:0005634(nucleus);GO:0005829(cytosol);GO:0031593(polyubiquitin modification-dependent protein binding)</t>
  </si>
  <si>
    <t>Potri.005G110600</t>
  </si>
  <si>
    <t>vacuolar protein sorting-associated protein 35A [Populus trichocarpa]</t>
  </si>
  <si>
    <t>type IV inositol polyphosphate 5-phosphatase 3 [Populus trichocarpa]</t>
  </si>
  <si>
    <t>GO:0004439(phosphatidylinositol-4,5-bisphosphate 5-phosphatase activity);GO:0004445(inositol-polyphosphate 5-phosphatase activity);GO:0005737(cytoplasm);GO:0034485(phosphatidylinositol-3,4,5-trisphosphate 5-phosphatase activity);GO:0046856(phosphatidylinositol dephosphorylation);GO:0009507(chloroplast);GO:0009738(abscisic acid-activated signaling pathway);GO:0009845(seed germination);GO:0016787(hydrolase activity);GO:0032957(inositol trisphosphate metabolic process);GO:0046030(inositol trisphosphate phosphatase activity);GO:0046855(inositol phosphate dephosphorylation);GO:0052658(inositol-1,4,5-trisphosphate 5-phosphatase activity);GO:0052659(inositol-1,3,4,5-tetrakisphosphate 5-phosphatase activity);GO:0090351(seedling development)</t>
  </si>
  <si>
    <t>EC:3.1.3.36</t>
  </si>
  <si>
    <t>Potri.005G224500</t>
  </si>
  <si>
    <t>mitochondrial import inner membrane translocase subunit TIM44-2 [Populus trichocarpa]</t>
  </si>
  <si>
    <t>GO:0005743(mitochondrial inner membrane);GO:0030150(protein import into mitochondrial matrix);GO:0051087(chaperone binding)</t>
  </si>
  <si>
    <t>protein WALLS ARE THIN 1 [Populus trichocarpa]</t>
  </si>
  <si>
    <t>GO:0005886(plasma membrane);GO:0006810(transport);GO:0022857(transmembrane transporter activity)</t>
  </si>
  <si>
    <t>Potri.005G241100</t>
  </si>
  <si>
    <t>HSP90 [Populus alba x Populus glandulosa]</t>
  </si>
  <si>
    <t>GO:0005783(endoplasmic reticulum)</t>
  </si>
  <si>
    <t>glucosidase 2 subunit beta isoform X2 [Populus trichocarpa]</t>
  </si>
  <si>
    <t>GO:0005516(calmodulin binding);GO:0005783(endoplasmic reticulum);GO:0006491(N-glycan processing);GO:0009507(chloroplast);GO:0042742(defense response to bacterium)</t>
  </si>
  <si>
    <t>Potri.012G011700</t>
  </si>
  <si>
    <t>glutamate synthase 1 [NADH], chloroplastic isoform X1 [Populus trichocarpa]</t>
  </si>
  <si>
    <t>Potri.012G013900</t>
  </si>
  <si>
    <t>histone-lysine N-methyltransferase ATX5 isoform X2 [Populus trichocarpa]</t>
  </si>
  <si>
    <t>GO:0003677(DNA binding);GO:0005634(nucleus);GO:0006355(regulation of transcription, DNA-templated);GO:0009294(DNA mediated transformation);GO:0009506(plasmodesma);GO:0018024(histone-lysine N-methyltransferase activity);GO:0046872(metal ion binding);GO:0051571(positive regulation of histone H3-K4 methylation)</t>
  </si>
  <si>
    <t>Potri.012G069700</t>
  </si>
  <si>
    <t>PREDICTED: ABC transporter A family member 7-like [Populus euphratica]</t>
  </si>
  <si>
    <t>GO:0006869(lipid transport);GO:0042626(ATPase activity, coupled to transmembrane movement of substances);GO:0043231(intracellular membrane-bounded organelle)</t>
  </si>
  <si>
    <t>Potri.012G075100</t>
  </si>
  <si>
    <t>phosphatidylinositol 3-kinase, root isoform [Populus trichocarpa]</t>
  </si>
  <si>
    <t>GO:0005942(phosphatidylinositol 3-kinase complex);GO:0016303(1-phosphatidylinositol-3-kinase activity)</t>
  </si>
  <si>
    <t>00562(Inositol phosphate metabolism);04070(Phosphatidylinositol signaling system);04145(Phagosome);04136(Autophagy - other eukaryotes)</t>
  </si>
  <si>
    <t>EC:2.7.1.137</t>
  </si>
  <si>
    <t>Potri.012G144300</t>
  </si>
  <si>
    <t>PREDICTED: sec-independent protein translocase protein TATB, chloroplastic-like [Populus euphratica]</t>
  </si>
  <si>
    <t>GO:0005515(protein binding);GO:0005886(plasma membrane);GO:0009306(protein secretion);GO:0009409(response to cold);GO:0009507(chloroplast);GO:0009534(chloroplast thylakoid);GO:0009535(chloroplast thylakoid membrane);GO:0009579(thylakoid);GO:0009941(chloroplast envelope);GO:0009977(proton motive force dependent protein transmembrane transporter activity);GO:0016021(integral component of membrane);GO:0033281(TAT protein transport complex);GO:0045038(protein import into chloroplast thylakoid membrane);GO:1902458(positive regulation of stomatal opening);GO:1903426(regulation of reactive oxygen species biosynthetic process);GO:2000070(regulation of response to water deprivation)</t>
  </si>
  <si>
    <t>Potri.017G065500</t>
  </si>
  <si>
    <t>GO:0004672(protein kinase activity);GO:0004674(protein serine/threonine kinase activity);GO:0004712(protein serine/threonine/tyrosine kinase activity);GO:0005524(ATP binding);GO:0006468(protein phosphorylation);GO:0016301(kinase activity);GO:0005737(cytoplasm);GO:0004713(protein tyrosine kinase activity);GO:0005634(nucleus);GO:0005739(mitochondrion);GO:0010053(root epidermal cell differentiation);GO:0035556(intracellular signal transduction)</t>
  </si>
  <si>
    <t>Potri.001G358400</t>
  </si>
  <si>
    <t>PREDICTED: uncharacterized protein LOC105116556 isoform X3 [Populus euphratica]</t>
  </si>
  <si>
    <t>GO:0005634(nucleus);GO:0009295(nucleoid);GO:0009507(chloroplast);GO:0009508(plastid chromosome);GO:0042793(plastid transcription);GO:0045893(positive regulation of transcription, DNA-templated)</t>
  </si>
  <si>
    <t>Potri.017G109500</t>
  </si>
  <si>
    <t>uncharacterized protein LOC18107427 [Populus trichocarpa]</t>
  </si>
  <si>
    <t>GO:0005737(cytoplasm);GO:0008152(metabolic process);GO:0046537(2,3-bisphosphoglycerate-independent phosphoglycerate mutase activity);GO:0046872(metal ion binding)</t>
  </si>
  <si>
    <t>Potri.017G140800</t>
  </si>
  <si>
    <t>60S ribosomal protein L19-3 [Populus trichocarpa]</t>
  </si>
  <si>
    <t>GO:0003735(structural constituent of ribosome);GO:0006412(translation);GO:0022625(cytosolic large ribosomal subunit)</t>
  </si>
  <si>
    <t>Potri.015G049000</t>
  </si>
  <si>
    <t>PREDICTED: SNAP25 homologous protein SNAP33 [Populus euphratica]</t>
  </si>
  <si>
    <t>zinc finger protein BRUTUS-like At1g18910 isoform X2 [Populus trichocarpa]</t>
  </si>
  <si>
    <t>GO:0005634(nucleus);GO:0008270(zinc ion binding);GO:0008150(biological_process)</t>
  </si>
  <si>
    <t>Potri.015G103800</t>
  </si>
  <si>
    <t>long chain base biosynthesis protein 2a [Populus trichocarpa]</t>
  </si>
  <si>
    <t>GO:0004758(serine C-palmitoyltransferase activity);GO:0005515(protein binding);GO:0005773(vacuole);GO:0005783(endoplasmic reticulum);GO:0005789(endoplasmic reticulum membrane);GO:0009507(chloroplast);GO:0009555(pollen development);GO:0009640(photomorphogenesis);GO:0016020(membrane);GO:0016021(integral component of membrane);GO:0030148(sphingolipid biosynthetic process);GO:0030170(pyridoxal phosphate binding);GO:0043067(regulation of programmed cell death);GO:0046512(sphingosine biosynthetic process)</t>
  </si>
  <si>
    <t>EC:2.3.1.50</t>
  </si>
  <si>
    <t>Potri.015G134900</t>
  </si>
  <si>
    <t>probable fructokinase-7 isoform X1 [Populus trichocarpa]</t>
  </si>
  <si>
    <t>GO:0005524(ATP binding);GO:0005737(cytoplasm);GO:0005829(cytosol);GO:0006000(fructose metabolic process);GO:0006633(fatty acid biosynthetic process);GO:0008865(fructokinase activity);GO:0016051(carbohydrate biosynthetic process);GO:0016301(kinase activity);GO:0019252(starch biosynthetic process);GO:0046686(response to cadmium ion)</t>
  </si>
  <si>
    <t>00051(Fructose and mannose metabolism);00500(Starch and sucrose metabolism);00520(Amino sugar and nucleotide sugar metabolism)</t>
  </si>
  <si>
    <t>EC:2.7.1.4</t>
  </si>
  <si>
    <t>zinc finger CCCH domain-containing protein ZFN-like isoform X1 [Populus trichocarpa]</t>
  </si>
  <si>
    <t>GO:0003676(nucleic acid binding);GO:0003677(DNA binding);GO:0003729(mRNA binding);GO:0004518(nuclease activity);GO:0005634(nucleus);GO:0005829(cytosol);GO:0010313(phytochrome binding);GO:0017148(negative regulation of translation);GO:0046872(metal ion binding);GO:0048027(mRNA 5'-UTR binding)</t>
  </si>
  <si>
    <t>00400(Phenylalanine, tyrosine and tryptophan biosynthesis);03015(mRNA surveillance pathway)</t>
  </si>
  <si>
    <t>EC:1.1.1.25</t>
  </si>
  <si>
    <t>Potri.019G054600</t>
  </si>
  <si>
    <t>THO complex subunit 2 isoform X2 [Populus trichocarpa]</t>
  </si>
  <si>
    <t>GO:0000445(THO complex part of transcription export complex);GO:0003729(mRNA binding);GO:0006406(mRNA export from nucleus);GO:0000346(transcription export complex);GO:0000347(THO complex);GO:0000784(nuclear chromosome, telomeric region);GO:0000902(cell morphogenesis);GO:0001824(blastocyst development);GO:0003674(molecular_function);GO:0005575(cellular_component);GO:0005634(nucleus);GO:0010468(regulation of gene expression);GO:0010793(regulation of mRNA export from nucleus);GO:0010977(negative regulation of neuron projection development);GO:0016021(integral component of membrane);GO:0016973(poly(A)+ mRNA export from nucleus);GO:0017145(stem cell division);GO:0046784(viral mRNA export from host cell nucleus);GO:0048666(neuron development);GO:0048699(generation of neurons);GO:0000781(chromosome, telomeric region)</t>
  </si>
  <si>
    <t>03040(Spliceosome);03013(RNA transport)</t>
  </si>
  <si>
    <t>diacylglycerol O-acyltransferase 1 isoform X1 [Populus trichocarpa]</t>
  </si>
  <si>
    <t>GO:0004144(diacylglycerol O-acyltransferase activity);GO:0005789(endoplasmic reticulum membrane);GO:0009941(chloroplast envelope);GO:0019432(triglyceride biosynthetic process)</t>
  </si>
  <si>
    <t>EC:2.3.1.75</t>
  </si>
  <si>
    <t>WD-40 repeat-containing protein MSI4 [Populus trichocarpa]</t>
  </si>
  <si>
    <t>GO:0005515(protein binding);GO:0005634(nucleus);GO:0005730(nucleolus);GO:0005737(cytoplasm);GO:0005829(cytosol);GO:0006281(DNA repair);GO:0006351(transcription, DNA-templated);GO:0006355(regulation of transcription, DNA-templated);GO:0009826(unidimensional cell growth);GO:0009908(flower development);GO:0009965(leaf morphogenesis);GO:0010090(trichome morphogenesis);GO:0010224(response to UV-B);GO:0016569(covalent chromatin modification);GO:0030154(cell differentiation);GO:0046872(metal ion binding);GO:0080008(Cul4-RING E3 ubiquitin ligase complex)</t>
  </si>
  <si>
    <t>Potri.018G073000</t>
  </si>
  <si>
    <t>protein PGR [Populus trichocarpa]</t>
  </si>
  <si>
    <t>GO:0005886(plasma membrane);GO:0016020(membrane);GO:0016021(integral component of membrane)</t>
  </si>
  <si>
    <t>Potri.018G087700</t>
  </si>
  <si>
    <t>uncharacterized protein LOC7461561 isoform X1 [Populus trichocarpa]</t>
  </si>
  <si>
    <t>GO:0006679(glucosylceramide biosynthetic process);GO:0008120(ceramide glucosyltransferase activity);GO:0016020(membrane)</t>
  </si>
  <si>
    <t>hypothetical protein POPTR_010G012700 [Populus trichocarpa]</t>
  </si>
  <si>
    <t>alpha-glucan water dikinase, chloroplastic isoform X2 [Populus trichocarpa]</t>
  </si>
  <si>
    <t>GO:0005515(protein binding);GO:0005524(ATP binding);GO:0005739(mitochondrion);GO:0005983(starch catabolic process);GO:0009507(chloroplast);GO:0009570(chloroplast stroma);GO:0009610(response to symbiotic fungus);GO:0009631(cold acclimation);GO:0009941(chloroplast envelope);GO:0016310(phosphorylation);GO:0046872(metal ion binding);GO:0050521(alpha-glucan, water dikinase activity)</t>
  </si>
  <si>
    <t>Potri.010G092700</t>
  </si>
  <si>
    <t>uncharacterized protein LOC7474230 [Populus trichocarpa]</t>
  </si>
  <si>
    <t>GO:0003677(DNA binding);GO:0006355(regulation of transcription, DNA-templated);GO:0003674(molecular_function);GO:0008150(biological_process);GO:0009507(chloroplast)</t>
  </si>
  <si>
    <t>Potri.010G229100</t>
  </si>
  <si>
    <t>SHUGOSHIN 2 isoform X9 [Populus trichocarpa]</t>
  </si>
  <si>
    <t>GO:0000775(chromosome, centromeric region);GO:0003674(molecular_function);GO:0005634(nucleus);GO:0034090(maintenance of meiotic sister chromatid cohesion);GO:0045132(meiotic chromosome segregation)</t>
  </si>
  <si>
    <t>Potri.008G102300</t>
  </si>
  <si>
    <t>protein REDUCED WALL ACETYLATION 2 isoform X2 [Populus trichocarpa]</t>
  </si>
  <si>
    <t>GO:0000139(Golgi membrane);GO:0005783(endoplasmic reticulum);GO:0005789(endoplasmic reticulum membrane);GO:0005794(Golgi apparatus);GO:0005976(polysaccharide metabolic process);GO:0009737(response to abscisic acid);GO:0009834(plant-type secondary cell wall biogenesis);GO:0010411(xyloglucan metabolic process);GO:0016021(integral component of membrane);GO:0016491(oxidoreductase activity);GO:0016740(transferase activity);GO:0045491(xylan metabolic process);GO:0045492(xylan biosynthetic process);GO:0050832(defense response to fungus);GO:0055114(oxidation-reduction process);GO:1990937(xylan acetylation)</t>
  </si>
  <si>
    <t>Potri.008G123600</t>
  </si>
  <si>
    <t>PREDICTED: probable protein phosphatase 2C 15 [Populus euphratica]</t>
  </si>
  <si>
    <t>GO:0004722(protein serine/threonine phosphatase activity);GO:0005886(plasma membrane);GO:0006470(protein dephosphorylation);GO:0046872(metal ion binding)</t>
  </si>
  <si>
    <t>Potri.008G149900</t>
  </si>
  <si>
    <t>probable ATP-dependent DNA helicase CHR12 isoform X1 [Populus trichocarpa]</t>
  </si>
  <si>
    <t>GO:0003677(DNA binding);GO:0004386(helicase activity);GO:0005524(ATP binding);GO:0005634(nucleus);GO:0009826(unidimensional cell growth)</t>
  </si>
  <si>
    <t>serine/threonine-protein kinase STY13 isoform X2 [Populus trichocarpa]</t>
  </si>
  <si>
    <t>PREDICTED: serine/threonine-protein kinase tricorner isoform X4 [Populus euphratica]</t>
  </si>
  <si>
    <t>GO:0004674(protein serine/threonine kinase activity);GO:0005634(nucleus);GO:0005737(cytoplasm);GO:0006897(endocytosis);GO:0008360(regulation of cell shape);GO:0016055(Wnt signaling pathway);GO:0018105(peptidyl-serine phosphorylation)</t>
  </si>
  <si>
    <t>B3 domain-containing protein Os07g0563300 isoform X2 [Populus trichocarpa]</t>
  </si>
  <si>
    <t>GO:0003700(DNA binding transcription factor activity);GO:0005515(protein binding);GO:0005634(nucleus);GO:0006351(transcription, DNA-templated);GO:0006355(regulation of transcription, DNA-templated);GO:0008270(zinc ion binding);GO:0010030(positive regulation of seed germination);GO:0043565(sequence-specific DNA binding);GO:2000034(regulation of seed maturation)</t>
  </si>
  <si>
    <t>Potri.004G106700</t>
  </si>
  <si>
    <t>EVI5-like protein isoform X1 [Populus trichocarpa]</t>
  </si>
  <si>
    <t>Potri.006G049100</t>
  </si>
  <si>
    <t>PREDICTED: NADPH-dependent thioredoxin reductase 3 [Populus euphratica]</t>
  </si>
  <si>
    <t>GO:0004791(thioredoxin-disulfide reductase activity);GO:0005515(protein binding);GO:0008047(enzyme activator activity);GO:0009507(chloroplast);GO:0009570(chloroplast stroma);GO:0010380(regulation of chlorophyll biosynthetic process);GO:0010581(regulation of starch biosynthetic process);GO:0016671(oxidoreductase activity, acting on a sulfur group of donors, disulfide as acceptor);GO:0019430(removal of superoxide radicals);GO:0042744(hydrogen peroxide catabolic process);GO:0043085(positive regulation of catalytic activity);GO:0045454(cell redox homeostasis);GO:0055114(oxidation-reduction process)</t>
  </si>
  <si>
    <t>00450(Selenocompound metabolism)</t>
  </si>
  <si>
    <t>EC:1.8.1.9</t>
  </si>
  <si>
    <t>Potri.002G093500</t>
  </si>
  <si>
    <t>PREDICTED: uncharacterized protein LOC105119637 isoform X2 [Populus euphratica]</t>
  </si>
  <si>
    <t>GO:0005634(nucleus);GO:0008150(biological_process);GO:0009506(plasmodesma);GO:0016787(hydrolase activity)</t>
  </si>
  <si>
    <t>DNA-directed RNA polymerase I subunit 1 [Populus trichocarpa]</t>
  </si>
  <si>
    <t>Potri.006G064000</t>
  </si>
  <si>
    <t>putative chloride channel-like protein CLC-g [Populus trichocarpa]</t>
  </si>
  <si>
    <t>GO:0005247(voltage-gated chloride channel activity);GO:0005253(anion channel activity);GO:0005515(protein binding);GO:0005622(intracellular);GO:0005774(vacuolar membrane);GO:0006821(chloride transport);GO:0009705(plant-type vacuole membrane);GO:0034707(chloride channel complex);GO:0034765(regulation of ion transmembrane transport);GO:1902476(chloride transmembrane transport)</t>
  </si>
  <si>
    <t>Potri.006G087400</t>
  </si>
  <si>
    <t>probable protein S-acyltransferase 16 isoform X1 [Populus trichocarpa]</t>
  </si>
  <si>
    <t>GO:0000139(Golgi membrane);GO:0005576(extracellular region);GO:0016021(integral component of membrane);GO:0019706(protein-cysteine S-palmitoyltransferase activity)</t>
  </si>
  <si>
    <t>Potri.006G191400</t>
  </si>
  <si>
    <t>protein EMSY-LIKE 1 [Populus trichocarpa]</t>
  </si>
  <si>
    <t>Potri.006G196000</t>
  </si>
  <si>
    <t>hypothetical protein POPTR_006G196000 [Populus trichocarpa]</t>
  </si>
  <si>
    <t>Potri.006G218800</t>
  </si>
  <si>
    <t>uncharacterized protein LOC7491978 isoform X1 [Populus trichocarpa]</t>
  </si>
  <si>
    <t>GO:0003674(molecular_function);GO:0005576(extracellular region);GO:0007095(mitotic G2 DNA damage checkpoint);GO:0008150(biological_process)</t>
  </si>
  <si>
    <t>Potri.007G033100</t>
  </si>
  <si>
    <t>hypothetical protein POPTR_007G033100 [Populus trichocarpa]</t>
  </si>
  <si>
    <t>Potri.007G087200</t>
  </si>
  <si>
    <t>protein CELLULOSE SYNTHASE INTERACTIVE 1 [Populus trichocarpa]</t>
  </si>
  <si>
    <t>Potri.002G107400</t>
  </si>
  <si>
    <t>uncharacterized protein LOC7467209 isoform X3 [Populus trichocarpa]</t>
  </si>
  <si>
    <t>GO:0005623(cell);GO:0005737(cytoplasm);GO:0071333(cellular response to glucose stimulus);GO:0005634(nucleus)</t>
  </si>
  <si>
    <t>Potri.007G094500</t>
  </si>
  <si>
    <t>probable LRR receptor-like serine/threonine-protein kinase At5g10290 isoform X2 [Populus trichocarpa]</t>
  </si>
  <si>
    <t>GO:0005524(ATP binding);GO:0005886(plasma membrane);GO:0016021(integral component of membrane);GO:0016301(kinase activity)</t>
  </si>
  <si>
    <t>Potri.001G029800</t>
  </si>
  <si>
    <t>transcription factor TGA2 isoform X2 [Populus trichocarpa]</t>
  </si>
  <si>
    <t>GO:0005515(protein binding);GO:0004683(calmodulin-dependent protein kinase activity);GO:0005516(calmodulin binding);GO:0005634(nucleus);GO:0005737(cytoplasm);GO:0009738(abscisic acid-activated signaling pathway);GO:0009931(calcium-dependent protein serine/threonine kinase activity);GO:0018105(peptidyl-serine phosphorylation);GO:0035556(intracellular signal transduction);GO:0046777(protein autophosphorylation)</t>
  </si>
  <si>
    <t>Golgi SNAP receptor complex member 1-1 [Populus trichocarpa]</t>
  </si>
  <si>
    <t>GO:0000139(Golgi membrane);GO:0000149(SNARE binding);GO:0005484(SNAP receptor activity);GO:0005797(Golgi medial cisterna);GO:0005801(cis-Golgi network);GO:0006888(ER to Golgi vesicle-mediated transport);GO:0006891(intra-Golgi vesicle-mediated transport);GO:0006906(vesicle fusion);GO:0031201(SNARE complex);GO:0048209(regulation of vesicle targeting, to, from or within Golgi)</t>
  </si>
  <si>
    <t>1-phosphatidylinositol-3-phosphate 5-kinase FAB1B [Populus trichocarpa]</t>
  </si>
  <si>
    <t>GO:0000285(1-phosphatidylinositol-3-phosphate 5-kinase activity);GO:0005524(ATP binding);GO:0005737(cytoplasm);GO:0005739(mitochondrion);GO:0005768(endosome);GO:0006458('de novo' protein folding);GO:0007005(mitochondrion organization);GO:0007033(vacuole organization);GO:0007165(signal transduction);GO:0008270(zinc ion binding);GO:0009555(pollen development);GO:0010008(endosome membrane);GO:0010256(endomembrane system organization);GO:0016308(1-phosphatidylinositol-4-phosphate 5-kinase activity);GO:0035091(phosphatidylinositol binding);GO:0042147(retrograde transport, endosome to Golgi);GO:0044183(protein binding involved in protein folding);GO:0046854(phosphatidylinositol phosphorylation);GO:0046872(metal ion binding);GO:0051082(unfolded protein binding);GO:0061077(chaperone-mediated protein folding);GO:0090332(stomatal closure)</t>
  </si>
  <si>
    <t>Potri.001G197400</t>
  </si>
  <si>
    <t>ubiquitin carboxyl-terminal hydrolase 7 isoform X2 [Populus trichocarpa]</t>
  </si>
  <si>
    <t>GO:0004843(thiol-dependent ubiquitin-specific protease activity);GO:0005516(calmodulin binding);GO:0005634(nucleus);GO:0006511(ubiquitin-dependent protein catabolic process);GO:0009506(plasmodesma);GO:0016579(protein deubiquitination);GO:0036459(thiol-dependent ubiquitinyl hydrolase activity)</t>
  </si>
  <si>
    <t>Potri.001G233400</t>
  </si>
  <si>
    <t>calcium-transporting ATPase 4, endoplasmic reticulum-type [Populus trichocarpa]</t>
  </si>
  <si>
    <t>GO:0005783(endoplasmic reticulum);GO:0005887(integral component of plasma membrane);GO:0019829(cation-transporting ATPase activity)</t>
  </si>
  <si>
    <t>Potri.001G274500</t>
  </si>
  <si>
    <t>proteasome-associated protein ECM29 homolog [Populus trichocarpa]</t>
  </si>
  <si>
    <t>GO:0043248(proteasome assembly)</t>
  </si>
  <si>
    <t>Potri.002G216100</t>
  </si>
  <si>
    <t>PREDICTED: protoheme IX farnesyltransferase, mitochondrial [Populus euphratica]</t>
  </si>
  <si>
    <t>GO:0004311(farnesyltranstransferase activity);GO:0004659(prenyltransferase activity);GO:0005739(mitochondrion);GO:0005743(mitochondrial inner membrane);GO:0005886(plasma membrane);GO:0006783(heme biosynthetic process);GO:0008495(protoheme IX farnesyltransferase activity);GO:0016021(integral component of membrane);GO:0045333(cellular respiration);GO:0048034(heme O biosynthetic process)</t>
  </si>
  <si>
    <t>EC:2.5.1.141</t>
  </si>
  <si>
    <t>uncharacterized protein LOC7496823 isoform X2 [Populus trichocarpa]</t>
  </si>
  <si>
    <t>GO:0008168(methyltransferase activity);GO:0032259(methylation)</t>
  </si>
  <si>
    <t>PREDICTED: UDP-N-acetylglucosamine transferase subunit ALG14 homolog isoform X1 [Populus euphratica]</t>
  </si>
  <si>
    <t>protein TIFY 4B isoform X2 [Populus trichocarpa]</t>
  </si>
  <si>
    <t>GO:0003714(transcription corepressor activity);GO:0005634(nucleus);GO:0009611(response to wounding);GO:0031347(regulation of defense response);GO:1903507(negative regulation of nucleic acid-templated transcription);GO:2000022(regulation of jasmonic acid mediated signaling pathway)</t>
  </si>
  <si>
    <t>Potri.002G049700</t>
  </si>
  <si>
    <t>serine/threonine-protein kinase STY13 isoform X1 [Populus trichocarpa]</t>
  </si>
  <si>
    <t>GO:0005524(ATP binding);GO:0005634(nucleus);GO:0005886(plasma membrane);GO:0016301(kinase activity);GO:0004672(protein kinase activity);GO:0004712(protein serine/threonine/tyrosine kinase activity);GO:0005575(cellular_component);GO:0006468(protein phosphorylation)</t>
  </si>
  <si>
    <t>Potri.002G183400</t>
  </si>
  <si>
    <t>translocase of chloroplast 33, chloroplastic [Populus trichocarpa]</t>
  </si>
  <si>
    <t>GO:0003924(GTPase activity);GO:0005515(protein binding);GO:0005525(GTP binding);GO:0005622(intracellular);GO:0005623(cell);GO:0009507(chloroplast);GO:0009707(chloroplast outer membrane);GO:0009941(chloroplast envelope);GO:0015450(P-P-bond-hydrolysis-driven protein transmembrane transporter activity);GO:0016021(integral component of membrane);GO:0042802(identical protein binding);GO:0042803(protein homodimerization activity);GO:0045036(protein targeting to chloroplast);GO:0046872(metal ion binding)</t>
  </si>
  <si>
    <t>metallothionein 1a [Populus trichocarpa x Populus deltoides]</t>
  </si>
  <si>
    <t>Potri.015G126800</t>
  </si>
  <si>
    <t>BAG family molecular chaperone regulator 7 [Populus trichocarpa]</t>
  </si>
  <si>
    <t>GO:0005515(protein binding);GO:0005516(calmodulin binding);GO:0005783(endoplasmic reticulum);GO:0005829(cytosol);GO:0005886(plasma membrane);GO:0006457(protein folding);GO:0009506(plasmodesma);GO:0009507(chloroplast);GO:0034605(cellular response to heat);GO:0034620(cellular response to unfolded protein);GO:0043207(response to external biotic stimulus);GO:0051087(chaperone binding);GO:0070417(cellular response to cold)</t>
  </si>
  <si>
    <t>uncharacterized protein LOC7459113 [Populus trichocarpa]</t>
  </si>
  <si>
    <t>Potri.005G207700</t>
  </si>
  <si>
    <t>auxin response factor 6 [Populus trichocarpa]</t>
  </si>
  <si>
    <t>Potri.004G055700</t>
  </si>
  <si>
    <t>transcription factor bHLH106 [Populus trichocarpa]</t>
  </si>
  <si>
    <t>Potri.004G119700</t>
  </si>
  <si>
    <t>UDP-glycosyltransferase 83A1 [Populus trichocarpa]</t>
  </si>
  <si>
    <t>00565(Ether lipid metabolism);00600(Sphingolipid metabolism)</t>
  </si>
  <si>
    <t>EC:2.4.1.47</t>
  </si>
  <si>
    <t>Potri.014G159500</t>
  </si>
  <si>
    <t>zinc finger CCCH domain-containing protein 3 isoform X1 [Populus trichocarpa]</t>
  </si>
  <si>
    <t>GO:0003676(nucleic acid binding);GO:0003677(DNA binding);GO:0003729(mRNA binding);GO:0004518(nuclease activity);GO:0005634(nucleus);GO:0008150(biological_process);GO:0046872(metal ion binding)</t>
  </si>
  <si>
    <t>Potri.012G105900</t>
  </si>
  <si>
    <t>chaperone protein ClpC, chloroplastic [Populus trichocarpa]</t>
  </si>
  <si>
    <t>GO:0004176(ATP-dependent peptidase activity);GO:0005515(protein binding);GO:0005524(ATP binding);GO:0005618(cell wall);GO:0005739(mitochondrion);GO:0005829(cytosol);GO:0009507(chloroplast);GO:0009532(plastid stroma);GO:0009535(chloroplast thylakoid membrane);GO:0009536(plastid);GO:0009570(chloroplast stroma);GO:0009658(chloroplast organization);GO:0009706(chloroplast inner membrane);GO:0009735(response to cytokinin);GO:0009941(chloroplast envelope);GO:0010380(regulation of chlorophyll biosynthetic process);GO:0016887(ATPase activity);GO:0031897(Tic complex);GO:0045036(protein targeting to chloroplast);GO:0045037(protein import into chloroplast stroma)</t>
  </si>
  <si>
    <t>Potri.018G053800</t>
  </si>
  <si>
    <t>serine/threonine-protein kinase EDR1 [Populus trichocarpa]</t>
  </si>
  <si>
    <t>GO:0004712(protein serine/threonine/tyrosine kinase activity);GO:0005524(ATP binding);GO:0005634(nucleus);GO:0005886(plasma membrane);GO:0006468(protein phosphorylation);GO:0016301(kinase activity)</t>
  </si>
  <si>
    <t>Potri.015G075100</t>
  </si>
  <si>
    <t>CASP-like protein 4A3 isoform X1 [Populus trichocarpa]</t>
  </si>
  <si>
    <t>GO:0003954(NADH dehydrogenase activity);GO:0005634(nucleus);GO:0005886(plasma membrane);GO:0016020(membrane);GO:0016021(integral component of membrane);GO:0051536(iron-sulfur cluster binding)</t>
  </si>
  <si>
    <t>Potri.003G198300</t>
  </si>
  <si>
    <t>probable ADP-ribosylation factor GTPase-activating protein AGD11 isoform X2 [Populus trichocarpa]</t>
  </si>
  <si>
    <t>GO:0005096(GTPase activator activity);GO:0005634(nucleus);GO:0031267(small GTPase binding);GO:0046872(metal ion binding)</t>
  </si>
  <si>
    <t>Potri.001G076200</t>
  </si>
  <si>
    <t>phosphatidate cytidylyltransferase, mitochondrial isoform X2 [Populus trichocarpa]</t>
  </si>
  <si>
    <t>GO:0004605(phosphatidate cytidylyltransferase activity);GO:0009507(chloroplast);GO:0032049(cardiolipin biosynthetic process)</t>
  </si>
  <si>
    <t>PREDICTED: NADP-dependent malic enzyme [Populus euphratica]</t>
  </si>
  <si>
    <t>GO:0004470(malic enzyme activity);GO:0004471(malate dehydrogenase (decarboxylating) (NAD+) activity);GO:0004473(malate dehydrogenase (decarboxylating) (NADP+) activity);GO:0006090(pyruvate metabolic process);GO:0006108(malate metabolic process);GO:0006633(fatty acid biosynthetic process);GO:0008270(zinc ion binding);GO:0008948(oxaloacetate decarboxylase activity);GO:0009507(chloroplast);GO:0016652(oxidoreductase activity, acting on NAD(P)H, NAD(P) as acceptor);GO:0042803(protein homodimerization activity);GO:0050897(cobalt ion binding);GO:0051287(NAD binding);GO:0051289(protein homotetramerization);GO:0055114(oxidation-reduction process)</t>
  </si>
  <si>
    <t>00620(Pyruvate metabolism);00710(Carbon fixation in photosynthetic organisms)</t>
  </si>
  <si>
    <t>EC:1.1.1.40</t>
  </si>
  <si>
    <t>scaffold_954</t>
  </si>
  <si>
    <t>Potri.T168800</t>
  </si>
  <si>
    <t>hypothetical protein POPTR_T112601 [Populus trichocarpa]</t>
  </si>
  <si>
    <t>GO:0005758(mitochondrial intermembrane space);GO:0006122(mitochondrial electron transport, ubiquinol to cytochrome c);GO:0006123(mitochondrial electron transport, cytochrome c to oxygen)</t>
  </si>
  <si>
    <t>60S ribosomal protein L18-2 [Populus trichocarpa]</t>
  </si>
  <si>
    <t>4-coumarate:CoA ligase [Populus tomentosa]</t>
  </si>
  <si>
    <t>GO:0005524(ATP binding);GO:0005634(nucleus);GO:0005737(cytoplasm);GO:0008152(metabolic process);GO:0009411(response to UV);GO:0009611(response to wounding);GO:0009620(response to fungus);GO:0009698(phenylpropanoid metabolic process);GO:0016207(4-coumarate-CoA ligase activity);GO:0016874(ligase activity)</t>
  </si>
  <si>
    <t>Potri.004G039500</t>
  </si>
  <si>
    <t>protein RTF1 homolog [Populus trichocarpa]</t>
  </si>
  <si>
    <t>GO:0003677(DNA binding);GO:0005634(nucleus);GO:0006368(transcription elongation from RNA polymerase II promoter);GO:0009908(flower development);GO:0009910(negative regulation of flower development);GO:0016570(histone modification);GO:0016593(Cdc73/Paf1 complex);GO:0045893(positive regulation of transcription, DNA-templated);GO:1990269(RNA polymerase II C-terminal domain phosphoserine binding)</t>
  </si>
  <si>
    <t>TIR-NBS-LRR type disease resistance protein [Populus trichocarpa]</t>
  </si>
  <si>
    <t>GO:0005515(protein binding);GO:0005524(ATP binding);GO:0005576(extracellular region);GO:0006952(defense response);GO:0043531(ADP binding)</t>
  </si>
  <si>
    <t>Potri.006G072500</t>
  </si>
  <si>
    <t>nucleotide-sugar uncharacterized transporter 1 isoform X2 [Populus trichocarpa]</t>
  </si>
  <si>
    <t>GO:0008643(carbohydrate transport);GO:0016020(membrane);GO:0016021(integral component of membrane)</t>
  </si>
  <si>
    <t>Potri.003G030300</t>
  </si>
  <si>
    <t>GO:0005509(calcium ion binding);GO:0005773(vacuole)</t>
  </si>
  <si>
    <t>Potri.010G184500</t>
  </si>
  <si>
    <t>ferritin 2 [Populus tomentosa]</t>
  </si>
  <si>
    <t>GO:0004322(ferroxidase activity);GO:0005506(iron ion binding);GO:0005737(cytoplasm);GO:0006826(iron ion transport);GO:0006879(cellular iron ion homeostasis);GO:0006880(intracellular sequestering of iron ion);GO:0006979(response to oxidative stress);GO:0008199(ferric iron binding);GO:0009507(chloroplast);GO:0009737(response to abscisic acid);GO:0055114(oxidation-reduction process)</t>
  </si>
  <si>
    <t>Potri.006G062000</t>
  </si>
  <si>
    <t>triphosphate tunel metalloenzyme 3 isoform X1 [Populus trichocarpa]</t>
  </si>
  <si>
    <t>GO:0005524(ATP binding);GO:0005634(nucleus);GO:0016887(ATPase activity);GO:0048364(root development);GO:0050355(triphosphatase activity)</t>
  </si>
  <si>
    <t>DEAD-box ATP-dependent RNA helicase 1 [Populus trichocarpa]</t>
  </si>
  <si>
    <t>Potri.005G210400</t>
  </si>
  <si>
    <t>N-terminal acetyltransferase B complex catalytic subunit NAA20 [Populus trichocarpa]</t>
  </si>
  <si>
    <t>GO:0004596(peptide alpha-N-acetyltransferase activity);GO:0017196(N-terminal peptidyl-methionine acetylation);GO:0031416(NatB complex)</t>
  </si>
  <si>
    <t>Potri.014G049400</t>
  </si>
  <si>
    <t>ras-related protein RABD2a [Populus trichocarpa]</t>
  </si>
  <si>
    <t>GO:0000139(Golgi membrane);GO:0005789(endoplasmic reticulum membrane);GO:0006888(ER to Golgi vesicle-mediated transport)</t>
  </si>
  <si>
    <t>Potri.008G086400</t>
  </si>
  <si>
    <t>nucleoside phosphatase family protein [Populus tomentosa]</t>
  </si>
  <si>
    <t>GO:0005524(ATP binding);GO:0009901(anther dehiscence);GO:0010584(pollen exine formation);GO:0016021(integral component of membrane);GO:0016787(hydrolase activity);GO:0030659(cytoplasmic vesicle membrane);GO:0102485(dATP phosphohydrolase activity);GO:0102486(dCTP phosphohydrolase activity);GO:0102487(dUTP phosphohydrolase activity);GO:0102488(dTTP phosphohydrolase activity);GO:0102489(GTP phosphohydrolase activity);GO:0102490(8-oxo-dGTP phosphohydrolase activity);GO:0102491(dGTP phosphohydrolase activity)</t>
  </si>
  <si>
    <t>00230(Purine metabolism);00240(Pyrimidine metabolism)</t>
  </si>
  <si>
    <t>EC:3.6.1.5</t>
  </si>
  <si>
    <t>Potri.007G010400</t>
  </si>
  <si>
    <t>uncharacterized protein LOC7492658 isoform X1 [Populus trichocarpa]</t>
  </si>
  <si>
    <t>GO:0003674(molecular_function);GO:0005840(ribosome);GO:0008150(biological_process);GO:0016021(integral component of membrane)</t>
  </si>
  <si>
    <t>Potri.019G021800</t>
  </si>
  <si>
    <t>cell division cycle 20.2, cofactor of APC complex [Populus trichocarpa]</t>
  </si>
  <si>
    <t>GO:0005515(protein binding);GO:0005634(nucleus);GO:0005834(heterotrimeric G-protein complex);GO:0007049(cell cycle);GO:0007165(signal transduction);GO:0010997(anaphase-promoting complex binding);GO:0016567(protein ubiquitination);GO:0019900(kinase binding);GO:0033597(mitotic checkpoint complex);GO:0051301(cell division);GO:0097027(ubiquitin-protein transferase activator activity);GO:1904668(positive regulation of ubiquitin protein ligase activity)</t>
  </si>
  <si>
    <t>Potri.017G122900</t>
  </si>
  <si>
    <t>SABATH methyltransferase 18 [Populus trichocarpa]</t>
  </si>
  <si>
    <t>GO:0008168(methyltransferase activity);GO:0009507(chloroplast);GO:0032259(methylation);GO:0046872(metal ion binding);GO:0008757(S-adenosylmethionine-dependent methyltransferase activity)</t>
  </si>
  <si>
    <t>Description of hosting gene</t>
  </si>
  <si>
    <t>Accession</t>
  </si>
  <si>
    <t>regulation</t>
  </si>
  <si>
    <t>significant</t>
  </si>
  <si>
    <t>isoformName</t>
  </si>
  <si>
    <t>down</t>
  </si>
  <si>
    <t>Potri.011G167500.1</t>
  </si>
  <si>
    <t>up</t>
  </si>
  <si>
    <t>Potri.012G054400.1</t>
  </si>
  <si>
    <t>Potri.011G134200.6</t>
  </si>
  <si>
    <t>Potri.001G334300.1</t>
  </si>
  <si>
    <t>Potri.001G356900.1</t>
  </si>
  <si>
    <t>Potri.001G418500.11</t>
  </si>
  <si>
    <t>Potri.013G005500.3</t>
  </si>
  <si>
    <t>Potri.018G142700.1</t>
  </si>
  <si>
    <t>Potri.001G428800.1</t>
  </si>
  <si>
    <t>Potri.003G137100.1</t>
  </si>
  <si>
    <t>Potri.011G148200.2</t>
  </si>
  <si>
    <t>Potri.011G134200.11</t>
  </si>
  <si>
    <t>Potri.004G176800.3</t>
  </si>
  <si>
    <t>Potri.007G060600.2</t>
  </si>
  <si>
    <t>Potri.019G037900.1</t>
  </si>
  <si>
    <t>Potri.007G135900.1</t>
  </si>
  <si>
    <t>Potri.012G044400.3</t>
  </si>
  <si>
    <t>Potri.003G032800.4</t>
  </si>
  <si>
    <t>Potri.016G084400.2</t>
  </si>
  <si>
    <t>Potri.008G042700.3</t>
  </si>
  <si>
    <t>Potri.013G001200.1</t>
  </si>
  <si>
    <t>Potri.004G229300.1</t>
  </si>
  <si>
    <t>Potri.001G131000.1</t>
  </si>
  <si>
    <t>Potri.001G320500.2</t>
  </si>
  <si>
    <t>Potri.013G035100.3</t>
  </si>
  <si>
    <t>Potri.005G221700.1</t>
  </si>
  <si>
    <t>Potri.014G025400.1</t>
  </si>
  <si>
    <t>Potri.017G087200.8</t>
  </si>
  <si>
    <t>Potri.006G002800.2</t>
  </si>
  <si>
    <t>Potri.006G165700.4</t>
  </si>
  <si>
    <t>Potri.001G418500.13</t>
  </si>
  <si>
    <t>Potri.008G190000.2</t>
  </si>
  <si>
    <t>Potri.006G267500.2</t>
  </si>
  <si>
    <t>Potri.003G178200.1</t>
  </si>
  <si>
    <t>Potri.015G022700.1</t>
  </si>
  <si>
    <t>Potri.001G418500.7</t>
  </si>
  <si>
    <t>Potri.018G139800.5</t>
  </si>
  <si>
    <t>Potri.003G086000.1</t>
  </si>
  <si>
    <t>Potri.018G123300.1</t>
  </si>
  <si>
    <t>Potri.013G047900.1</t>
  </si>
  <si>
    <t>Potri.004G218300.1</t>
  </si>
  <si>
    <t>Potri.001G018800.1</t>
  </si>
  <si>
    <t>Potri.007G056400.1</t>
  </si>
  <si>
    <t>Potri.002G236400.1</t>
  </si>
  <si>
    <t>Potri.003G152300.1</t>
  </si>
  <si>
    <t>Potri.017G070500.1</t>
  </si>
  <si>
    <t>Potri.014G146400.1</t>
  </si>
  <si>
    <t>Potri.017G087200.2</t>
  </si>
  <si>
    <t>Potri.019G084900.1</t>
  </si>
  <si>
    <t>Potri.001G323100.2</t>
  </si>
  <si>
    <t>Potri.008G144400.2</t>
  </si>
  <si>
    <t>Potri.014G164800.5</t>
  </si>
  <si>
    <t>Potri.013G039600.6</t>
  </si>
  <si>
    <t>Potri.015G068600.1</t>
  </si>
  <si>
    <t>Potri.008G003200.1</t>
  </si>
  <si>
    <t>Potri.004G021500.3</t>
  </si>
  <si>
    <t>Potri.005G012900.2</t>
  </si>
  <si>
    <t>Potri.005G231700.1</t>
  </si>
  <si>
    <t>Potri.014G024800.6</t>
  </si>
  <si>
    <t>Potri.005G195600.1</t>
  </si>
  <si>
    <t>Potri.013G089000.1</t>
  </si>
  <si>
    <t>Potri.004G176800.1</t>
  </si>
  <si>
    <t>Potri.001G347700.2</t>
  </si>
  <si>
    <t>Potri.015G144900.4</t>
  </si>
  <si>
    <t>Potri.016G097300.2</t>
  </si>
  <si>
    <t>Potri.016G097300.3</t>
  </si>
  <si>
    <t>Potri.010G062900.2</t>
  </si>
  <si>
    <t>Potri.005G027700.2</t>
  </si>
  <si>
    <t>Potri.005G049100.2</t>
  </si>
  <si>
    <t>Potri.005G156600.1</t>
  </si>
  <si>
    <t>Potri.005G213300.1</t>
  </si>
  <si>
    <t>Potri.005G238600.5</t>
  </si>
  <si>
    <t>Potri.003G000500.1</t>
  </si>
  <si>
    <t>Potri.003G055800.2</t>
  </si>
  <si>
    <t>Potri.003G117300.1</t>
  </si>
  <si>
    <t>Potri.003G143700.1</t>
  </si>
  <si>
    <t>Potri.003G182600.1</t>
  </si>
  <si>
    <t>Potri.011G137700.1</t>
  </si>
  <si>
    <t>Potri.011G164000.1</t>
  </si>
  <si>
    <t>Potri.014G037100.1</t>
  </si>
  <si>
    <t>Potri.014G046000.1</t>
  </si>
  <si>
    <t>Potri.014G069800.1</t>
  </si>
  <si>
    <t>Potri.014G097800.2</t>
  </si>
  <si>
    <t>Potri.014G147400.1</t>
  </si>
  <si>
    <t>Potri.014G194800.1</t>
  </si>
  <si>
    <t>Potri.T010600.1</t>
  </si>
  <si>
    <t>Potri.012G041000.1</t>
  </si>
  <si>
    <t>Potri.012G106200.2</t>
  </si>
  <si>
    <t>Potri.013G007800.2</t>
  </si>
  <si>
    <t>Potri.013G023000.1</t>
  </si>
  <si>
    <t>Potri.013G036300.1</t>
  </si>
  <si>
    <t>Potri.013G047300.1</t>
  </si>
  <si>
    <t>Potri.013G110800.1</t>
  </si>
  <si>
    <t>Potri.013G115400.3</t>
  </si>
  <si>
    <t>Potri.013G130800.2</t>
  </si>
  <si>
    <t>Potri.017G007200.1</t>
  </si>
  <si>
    <t>Potri.017G013300.1</t>
  </si>
  <si>
    <t>Potri.017G076000.3</t>
  </si>
  <si>
    <t>Potri.017G125100.1</t>
  </si>
  <si>
    <t>Potri.017G131100.1</t>
  </si>
  <si>
    <t>Potri.016G082900.1</t>
  </si>
  <si>
    <t>Potri.016G094300.2</t>
  </si>
  <si>
    <t>Potri.016G138100.1</t>
  </si>
  <si>
    <t>Potri.015G017500.1</t>
  </si>
  <si>
    <t>Potri.015G066000.1</t>
  </si>
  <si>
    <t>Potri.015G073100.1</t>
  </si>
  <si>
    <t>Potri.015G077600.1</t>
  </si>
  <si>
    <t>Potri.015G142900.1</t>
  </si>
  <si>
    <t>Potri.019G020000.1</t>
  </si>
  <si>
    <t>Potri.019G024200.1</t>
  </si>
  <si>
    <t>Potri.018G006200.1</t>
  </si>
  <si>
    <t>Potri.018G056400.1</t>
  </si>
  <si>
    <t>Potri.018G064500.1</t>
  </si>
  <si>
    <t>Potri.018G073100.1</t>
  </si>
  <si>
    <t>Potri.018G125300.4</t>
  </si>
  <si>
    <t>Potri.010G041100.1</t>
  </si>
  <si>
    <t>Potri.010G052700.1</t>
  </si>
  <si>
    <t>Potri.010G081600.1</t>
  </si>
  <si>
    <t>Potri.010G169800.1</t>
  </si>
  <si>
    <t>Potri.010G180300.2</t>
  </si>
  <si>
    <t>Potri.010G203600.2</t>
  </si>
  <si>
    <t>Potri.010G226500.1</t>
  </si>
  <si>
    <t>Potri.008G139700.2</t>
  </si>
  <si>
    <t>Potri.009G006200.3</t>
  </si>
  <si>
    <t>Potri.009G013600.2</t>
  </si>
  <si>
    <t>Potri.009G014700.1</t>
  </si>
  <si>
    <t>Potri.009G070900.2</t>
  </si>
  <si>
    <t>Potri.005G236200.5</t>
  </si>
  <si>
    <t>Potri.009G099300.1</t>
  </si>
  <si>
    <t>Potri.004G097800.1</t>
  </si>
  <si>
    <t>Potri.004G104200.1</t>
  </si>
  <si>
    <t>Potri.004G206000.1</t>
  </si>
  <si>
    <t>Potri.004G210100.4</t>
  </si>
  <si>
    <t>Potri.004G222900.8</t>
  </si>
  <si>
    <t>Potri.006G054800.1</t>
  </si>
  <si>
    <t>Potri.006G111800.1</t>
  </si>
  <si>
    <t>Potri.006G201100.3</t>
  </si>
  <si>
    <t>Potri.006G266500.1</t>
  </si>
  <si>
    <t>Potri.007G046200.1</t>
  </si>
  <si>
    <t>Potri.007G113300.1</t>
  </si>
  <si>
    <t>Potri.001G030700.1</t>
  </si>
  <si>
    <t>Potri.001G174600.1</t>
  </si>
  <si>
    <t>Potri.001G177300.1</t>
  </si>
  <si>
    <t>Potri.001G201000.2</t>
  </si>
  <si>
    <t>Potri.001G211000.2</t>
  </si>
  <si>
    <t>Potri.001G218100.2</t>
  </si>
  <si>
    <t>Potri.001G228000.1</t>
  </si>
  <si>
    <t>Potri.001G230000.17</t>
  </si>
  <si>
    <t>Potri.001G244400.1</t>
  </si>
  <si>
    <t>Potri.001G331700.1</t>
  </si>
  <si>
    <t>Potri.001G355800.1</t>
  </si>
  <si>
    <t>Potri.001G469500.2</t>
  </si>
  <si>
    <t>Potri.001G471700.2</t>
  </si>
  <si>
    <t>Potri.002G243900.1</t>
  </si>
  <si>
    <t>Potri.004G150300.2</t>
  </si>
  <si>
    <t>Potri.003G194600.9</t>
  </si>
  <si>
    <t>Potri.014G109900.2</t>
  </si>
  <si>
    <t>Potri.003G166400.2</t>
  </si>
  <si>
    <t>Potri.003G163100.1</t>
  </si>
  <si>
    <t>Potri.011G147700.1</t>
  </si>
  <si>
    <t>Potri.006G194900.2</t>
  </si>
  <si>
    <t>Potri.009G005700.5</t>
  </si>
  <si>
    <t>Potri.015G017500.2</t>
  </si>
  <si>
    <t>Potri.014G145700.5</t>
  </si>
  <si>
    <t>Potri.016G015500.1</t>
  </si>
  <si>
    <t>Potri.005G049400.1</t>
  </si>
  <si>
    <t>Potri.015G067300.1</t>
  </si>
  <si>
    <t>Potri.003G000900.1</t>
  </si>
  <si>
    <t>Potri.014G024800.4</t>
  </si>
  <si>
    <t>Potri.009G148800.1</t>
  </si>
  <si>
    <t>Potri.007G060600.5</t>
  </si>
  <si>
    <t>Potri.018G149800.2</t>
  </si>
  <si>
    <t>Potri.009G085100.1</t>
  </si>
  <si>
    <t>Potri.004G040100.1</t>
  </si>
  <si>
    <t>Potri.016G000200.3</t>
  </si>
  <si>
    <t>Potri.013G064400.2</t>
  </si>
  <si>
    <t>Potri.005G026400.2</t>
  </si>
  <si>
    <t>Potri.005G065800.5</t>
  </si>
  <si>
    <t>Potri.005G094200.2</t>
  </si>
  <si>
    <t>Potri.005G246500.2</t>
  </si>
  <si>
    <t>Potri.005G260400.5</t>
  </si>
  <si>
    <t>Potri.003G163200.1</t>
  </si>
  <si>
    <t>Potri.011G166800.2</t>
  </si>
  <si>
    <t>Potri.014G014700.2</t>
  </si>
  <si>
    <t>Potri.014G058800.1</t>
  </si>
  <si>
    <t>Potri.014G136200.1</t>
  </si>
  <si>
    <t>Potri.014G164700.2</t>
  </si>
  <si>
    <t>Potri.003G021700.1</t>
  </si>
  <si>
    <t>Potri.014G178300.1</t>
  </si>
  <si>
    <t>Potri.012G022500.1</t>
  </si>
  <si>
    <t>Potri.012G023200.5</t>
  </si>
  <si>
    <t>Potri.013G057600.1</t>
  </si>
  <si>
    <t>Potri.017G000400.1</t>
  </si>
  <si>
    <t>Potri.017G090600.2</t>
  </si>
  <si>
    <t>Potri.017G111300.1</t>
  </si>
  <si>
    <t>Potri.016G095500.3</t>
  </si>
  <si>
    <t>Potri.016G132000.1</t>
  </si>
  <si>
    <t>Potri.015G038600.1</t>
  </si>
  <si>
    <t>Potri.015G042500.1</t>
  </si>
  <si>
    <t>Potri.015G145800.1</t>
  </si>
  <si>
    <t>Potri.019G015000.2</t>
  </si>
  <si>
    <t>Potri.019G030100.2</t>
  </si>
  <si>
    <t>Potri.018G003100.1</t>
  </si>
  <si>
    <t>Potri.018G090300.1</t>
  </si>
  <si>
    <t>Potri.010G172700.1</t>
  </si>
  <si>
    <t>Potri.010G187700.2</t>
  </si>
  <si>
    <t>Potri.008G014800.1</t>
  </si>
  <si>
    <t>Potri.008G021100.2</t>
  </si>
  <si>
    <t>Potri.008G045900.1</t>
  </si>
  <si>
    <t>Potri.008G091700.1</t>
  </si>
  <si>
    <t>Potri.008G114800.1</t>
  </si>
  <si>
    <t>Potri.008G217300.1</t>
  </si>
  <si>
    <t>Potri.009G005700.1</t>
  </si>
  <si>
    <t>Potri.009G081400.1</t>
  </si>
  <si>
    <t>Potri.004G190900.1</t>
  </si>
  <si>
    <t>Potri.006G077800.2</t>
  </si>
  <si>
    <t>Potri.006G102200.1</t>
  </si>
  <si>
    <t>Potri.006G136400.1</t>
  </si>
  <si>
    <t>Potri.006G170400.1</t>
  </si>
  <si>
    <t>Potri.006G275600.1</t>
  </si>
  <si>
    <t>Potri.001G065900.1</t>
  </si>
  <si>
    <t>Potri.001G074000.1</t>
  </si>
  <si>
    <t>Potri.001G155200.2</t>
  </si>
  <si>
    <t>Potri.001G161700.1</t>
  </si>
  <si>
    <t>Potri.001G214800.1</t>
  </si>
  <si>
    <t>Potri.001G376500.1</t>
  </si>
  <si>
    <t>Potri.001G399700.1</t>
  </si>
  <si>
    <t>Potri.001G443200.2</t>
  </si>
  <si>
    <t>Potri.002G004100.2</t>
  </si>
  <si>
    <t>Potri.002G031400.1</t>
  </si>
  <si>
    <t>Potri.002G105900.3</t>
  </si>
  <si>
    <t>Potri.002G247500.1</t>
  </si>
  <si>
    <t>Potri.007G077400.3</t>
  </si>
  <si>
    <t>Potri.001G358600.3</t>
  </si>
  <si>
    <t>Potri.002G019500.4</t>
  </si>
  <si>
    <t>Potri.001G073400.1</t>
  </si>
  <si>
    <t>Potri.011G138700.2</t>
  </si>
  <si>
    <t>Potri.005G216400.1</t>
  </si>
  <si>
    <t>Potri.003G097700.1</t>
  </si>
  <si>
    <t>Potri.003G050600.1</t>
  </si>
  <si>
    <t>Potri.008G119400.1</t>
  </si>
  <si>
    <t>Potri.009G054000.2</t>
  </si>
  <si>
    <t>Potri.003G151500.1</t>
  </si>
  <si>
    <t>Potri.006G134300.2</t>
  </si>
  <si>
    <t>Potri.006G002900.4</t>
  </si>
  <si>
    <t>Potri.012G056500.1</t>
  </si>
  <si>
    <t>Potri.003G217800.2</t>
  </si>
  <si>
    <t>Potri.002G246600.2</t>
  </si>
  <si>
    <t>Potri.002G018900.1</t>
  </si>
  <si>
    <t>Potri.006G159400.2</t>
  </si>
  <si>
    <t>Potri.001G211700.3</t>
  </si>
  <si>
    <t>Potri.006G050700.3</t>
  </si>
  <si>
    <t>Potri.014G066900.1</t>
  </si>
  <si>
    <t>Potri.011G091200.9</t>
  </si>
  <si>
    <t>Potri.001G147000.1</t>
  </si>
  <si>
    <t>Potri.001G220800.3</t>
  </si>
  <si>
    <t>Potri.006G097600.3</t>
  </si>
  <si>
    <t>Potri.006G059700.3</t>
  </si>
  <si>
    <t>Potri.014G141100.6</t>
  </si>
  <si>
    <t>Potri.004G203800.1</t>
  </si>
  <si>
    <t>Potri.010G167300.3</t>
  </si>
  <si>
    <t>Potri.005G087500.2</t>
  </si>
  <si>
    <t>Potri.005G201800.1</t>
  </si>
  <si>
    <t>Potri.005G213200.1</t>
  </si>
  <si>
    <t>Potri.003G010000.4</t>
  </si>
  <si>
    <t>Potri.003G038500.2</t>
  </si>
  <si>
    <t>Potri.003G063300.1</t>
  </si>
  <si>
    <t>Potri.003G129000.3</t>
  </si>
  <si>
    <t>Potri.003G161900.1</t>
  </si>
  <si>
    <t>Potri.011G070900.2</t>
  </si>
  <si>
    <t>Potri.011G123900.1</t>
  </si>
  <si>
    <t>Potri.014G028900.2</t>
  </si>
  <si>
    <t>Potri.014G073800.1</t>
  </si>
  <si>
    <t>Potri.014G166300.2</t>
  </si>
  <si>
    <t>Potri.014G177500.1</t>
  </si>
  <si>
    <t>Potri.014G195900.1</t>
  </si>
  <si>
    <t>Potri.012G077700.5</t>
  </si>
  <si>
    <t>Potri.012G129600.2</t>
  </si>
  <si>
    <t>Potri.013G003700.1</t>
  </si>
  <si>
    <t>Potri.013G048100.2</t>
  </si>
  <si>
    <t>Potri.013G161700.1</t>
  </si>
  <si>
    <t>Potri.017G016200.1</t>
  </si>
  <si>
    <t>Potri.016G033100.2</t>
  </si>
  <si>
    <t>Potri.016G088200.1</t>
  </si>
  <si>
    <t>Potri.015G082900.1</t>
  </si>
  <si>
    <t>Potri.019G017900.1</t>
  </si>
  <si>
    <t>Potri.019G029800.2</t>
  </si>
  <si>
    <t>Potri.018G128300.1</t>
  </si>
  <si>
    <t>Potri.010G023100.1</t>
  </si>
  <si>
    <t>Potri.010G128600.2</t>
  </si>
  <si>
    <t>Potri.010G136700.1</t>
  </si>
  <si>
    <t>Potri.003G115800.4</t>
  </si>
  <si>
    <t>Potri.010G157200.2</t>
  </si>
  <si>
    <t>Potri.008G052500.1</t>
  </si>
  <si>
    <t>Potri.008G112700.3</t>
  </si>
  <si>
    <t>Potri.008G167400.2</t>
  </si>
  <si>
    <t>Potri.009G081100.2</t>
  </si>
  <si>
    <t>Potri.009G142800.1</t>
  </si>
  <si>
    <t>Potri.004G040900.3</t>
  </si>
  <si>
    <t>Potri.004G131600.1</t>
  </si>
  <si>
    <t>Potri.004G160400.1</t>
  </si>
  <si>
    <t>Potri.004G163800.1</t>
  </si>
  <si>
    <t>Potri.006G017300.1</t>
  </si>
  <si>
    <t>Potri.006G047700.1</t>
  </si>
  <si>
    <t>Potri.006G084800.1</t>
  </si>
  <si>
    <t>Potri.006G100400.1</t>
  </si>
  <si>
    <t>Potri.006G198600.1</t>
  </si>
  <si>
    <t>Potri.006G262700.1</t>
  </si>
  <si>
    <t>Potri.007G026900.1</t>
  </si>
  <si>
    <t>Potri.007G028600.1</t>
  </si>
  <si>
    <t>Potri.001G051700.1</t>
  </si>
  <si>
    <t>Potri.001G108400.2</t>
  </si>
  <si>
    <t>Potri.001G200100.1</t>
  </si>
  <si>
    <t>Potri.001G253400.2</t>
  </si>
  <si>
    <t>Potri.001G263400.1</t>
  </si>
  <si>
    <t>Potri.001G271700.2</t>
  </si>
  <si>
    <t>Potri.002G001700.1</t>
  </si>
  <si>
    <t>Potri.002G233700.3</t>
  </si>
  <si>
    <t>Potri.016G056200.4</t>
  </si>
  <si>
    <t>Potri.008G026900.4</t>
  </si>
  <si>
    <t>Potri.007G028500.1</t>
  </si>
  <si>
    <t>Potri.006G250900.1</t>
  </si>
  <si>
    <t>Potri.003G188500.1</t>
  </si>
  <si>
    <t>Potri.006G191500.2</t>
  </si>
  <si>
    <t>Potri.010G153100.4</t>
  </si>
  <si>
    <t>Potri.018G108000.2</t>
  </si>
  <si>
    <t>Potri.006G227600.4</t>
  </si>
  <si>
    <t>Potri.011G059300.1</t>
  </si>
  <si>
    <t>Potri.006G116500.5</t>
  </si>
  <si>
    <t>Potri.019G031500.1</t>
  </si>
  <si>
    <t>Potri.003G183200.1</t>
  </si>
  <si>
    <t>Potri.002G103800.1</t>
  </si>
  <si>
    <t>Potri.006G110400.3</t>
  </si>
  <si>
    <t>Potri.003G117000.2</t>
  </si>
  <si>
    <t>Potri.003G015100.2</t>
  </si>
  <si>
    <t>Potri.005G026400.1</t>
  </si>
  <si>
    <t>Potri.006G061700.1</t>
  </si>
  <si>
    <t>Potri.004G193800.1</t>
  </si>
  <si>
    <t>Potri.005G193100.1</t>
  </si>
  <si>
    <t>Potri.005G217400.1</t>
  </si>
  <si>
    <t>Potri.003G079700.1</t>
  </si>
  <si>
    <t>Potri.003G117000.1</t>
  </si>
  <si>
    <t>Potri.003G193800.1</t>
  </si>
  <si>
    <t>Potri.011G091200.6</t>
  </si>
  <si>
    <t>Potri.011G141300.1</t>
  </si>
  <si>
    <t>Potri.014G034800.1</t>
  </si>
  <si>
    <t>Potri.014G194800.7</t>
  </si>
  <si>
    <t>Potri.012G037100.1</t>
  </si>
  <si>
    <t>Potri.012G056100.1</t>
  </si>
  <si>
    <t>Potri.012G096300.2</t>
  </si>
  <si>
    <t>Potri.013G090500.3</t>
  </si>
  <si>
    <t>Potri.017G010200.1</t>
  </si>
  <si>
    <t>Potri.016G049000.1</t>
  </si>
  <si>
    <t>Potri.015G003000.6</t>
  </si>
  <si>
    <t>Potri.019G018700.2</t>
  </si>
  <si>
    <t>Potri.010G014500.3</t>
  </si>
  <si>
    <t>Potri.010G160100.1</t>
  </si>
  <si>
    <t>Potri.008G006400.2</t>
  </si>
  <si>
    <t>Potri.008G190600.1</t>
  </si>
  <si>
    <t>Potri.009G041200.3</t>
  </si>
  <si>
    <t>Potri.009G050200.1</t>
  </si>
  <si>
    <t>Potri.009G075700.1</t>
  </si>
  <si>
    <t>Potri.009G115100.1</t>
  </si>
  <si>
    <t>Potri.009G139400.1</t>
  </si>
  <si>
    <t>Potri.004G014100.2</t>
  </si>
  <si>
    <t>Potri.004G058800.1</t>
  </si>
  <si>
    <t>Potri.004G177500.1</t>
  </si>
  <si>
    <t>Potri.004G195300.2</t>
  </si>
  <si>
    <t>Potri.006G035000.1</t>
  </si>
  <si>
    <t>Potri.006G116500.1</t>
  </si>
  <si>
    <t>Potri.006G145700.1</t>
  </si>
  <si>
    <t>Potri.007G070000.2</t>
  </si>
  <si>
    <t>Potri.007G082500.13</t>
  </si>
  <si>
    <t>Potri.001G095500.1</t>
  </si>
  <si>
    <t>Potri.001G150500.2</t>
  </si>
  <si>
    <t>Potri.001G167100.3</t>
  </si>
  <si>
    <t>Potri.001G189500.1</t>
  </si>
  <si>
    <t>Potri.001G292800.2</t>
  </si>
  <si>
    <t>Potri.002G029700.1</t>
  </si>
  <si>
    <t>Potri.002G141300.1</t>
  </si>
  <si>
    <t>Potri.002G162500.1</t>
  </si>
  <si>
    <t>Potri.002G194500.1</t>
  </si>
  <si>
    <t>Potri.005G252600.6</t>
  </si>
  <si>
    <t>Potri.002G170700.1</t>
  </si>
  <si>
    <t>Potri.016G055700.1</t>
  </si>
  <si>
    <t>Potri.001G271500.2</t>
  </si>
  <si>
    <t>Potri.005G242700.5</t>
  </si>
  <si>
    <t>Potri.004G131400.1</t>
  </si>
  <si>
    <t>Potri.011G082500.1</t>
  </si>
  <si>
    <t>Potri.009G067600.1</t>
  </si>
  <si>
    <t>Potri.001G220800.2</t>
  </si>
  <si>
    <t>Potri.008G130100.1</t>
  </si>
  <si>
    <t>Potri.005G248100.1</t>
  </si>
  <si>
    <t>Potri.004G038500.1</t>
  </si>
  <si>
    <t>Potri.003G166500.1</t>
  </si>
  <si>
    <t>Potri.011G090900.1</t>
  </si>
  <si>
    <t>Potri.011G095100.1</t>
  </si>
  <si>
    <t>Potri.014G027200.1</t>
  </si>
  <si>
    <t>Potri.014G043100.1</t>
  </si>
  <si>
    <t>Potri.014G129000.1</t>
  </si>
  <si>
    <t>Potri.012G068900.1</t>
  </si>
  <si>
    <t>Potri.017G008300.1</t>
  </si>
  <si>
    <t>Potri.017G063500.1</t>
  </si>
  <si>
    <t>Potri.017G100800.1</t>
  </si>
  <si>
    <t>Potri.017G129300.2</t>
  </si>
  <si>
    <t>Potri.016G007600.1</t>
  </si>
  <si>
    <t>Potri.015G065400.1</t>
  </si>
  <si>
    <t>Potri.019G054500.1</t>
  </si>
  <si>
    <t>Potri.018G141900.1</t>
  </si>
  <si>
    <t>Potri.010G069000.2</t>
  </si>
  <si>
    <t>Potri.010G168500.4</t>
  </si>
  <si>
    <t>Potri.010G192900.2</t>
  </si>
  <si>
    <t>Potri.008G101300.1</t>
  </si>
  <si>
    <t>Potri.008G140700.1</t>
  </si>
  <si>
    <t>Potri.009G119800.1</t>
  </si>
  <si>
    <t>Potri.004G129000.1</t>
  </si>
  <si>
    <t>Potri.004G222500.1</t>
  </si>
  <si>
    <t>Potri.004G236500.1</t>
  </si>
  <si>
    <t>Potri.006G031900.1</t>
  </si>
  <si>
    <t>Potri.006G093800.1</t>
  </si>
  <si>
    <t>Potri.006G184500.2</t>
  </si>
  <si>
    <t>Potri.006G244900.4</t>
  </si>
  <si>
    <t>Potri.007G009600.2</t>
  </si>
  <si>
    <t>Potri.001G077600.2</t>
  </si>
  <si>
    <t>Potri.001G091900.2</t>
  </si>
  <si>
    <t>Potri.001G101300.1</t>
  </si>
  <si>
    <t>Potri.001G160700.3</t>
  </si>
  <si>
    <t>Potri.001G304000.2</t>
  </si>
  <si>
    <t>Potri.001G423300.1</t>
  </si>
  <si>
    <t>Potri.002G026600.2</t>
  </si>
  <si>
    <t>Potri.002G111000.1</t>
  </si>
  <si>
    <t>Potri.002G232800.2</t>
  </si>
  <si>
    <t>Potri.002G254300.4</t>
  </si>
  <si>
    <t>Potri.005G252600.10</t>
  </si>
  <si>
    <t>Potri.011G165900.1</t>
  </si>
  <si>
    <t>Potri.010G029100.2</t>
  </si>
  <si>
    <t>Potri.012G093000.2</t>
  </si>
  <si>
    <t>Potri.008G211100.2</t>
  </si>
  <si>
    <t>Potri.006G219500.4</t>
  </si>
  <si>
    <t>Potri.001G119000.4</t>
  </si>
  <si>
    <t>Potri.005G231000.3</t>
  </si>
  <si>
    <t>Potri.004G039000.2</t>
  </si>
  <si>
    <t>Potri.004G044500.2</t>
  </si>
  <si>
    <t>Potri.011G126800.6</t>
  </si>
  <si>
    <t>Potri.003G161900.2</t>
  </si>
  <si>
    <t>Potri.004G195300.1</t>
  </si>
  <si>
    <t>Potri.015G118300.1</t>
  </si>
  <si>
    <t>Potri.002G173700.1</t>
  </si>
  <si>
    <t>Potri.019G130700.1</t>
  </si>
  <si>
    <t>Potri.006G067700.2</t>
  </si>
  <si>
    <t>Potri.005G056100.1</t>
  </si>
  <si>
    <t>Potri.005G061000.3</t>
  </si>
  <si>
    <t>Potri.005G108700.1</t>
  </si>
  <si>
    <t>Potri.005G204800.2</t>
  </si>
  <si>
    <t>Potri.005G231000.2</t>
  </si>
  <si>
    <t>Potri.003G109700.2</t>
  </si>
  <si>
    <t>Potri.003G122300.3</t>
  </si>
  <si>
    <t>Potri.003G123200.1</t>
  </si>
  <si>
    <t>Potri.003G140500.7</t>
  </si>
  <si>
    <t>Potri.011G116300.5</t>
  </si>
  <si>
    <t>Potri.011G136900.1</t>
  </si>
  <si>
    <t>Potri.014G131600.1</t>
  </si>
  <si>
    <t>Potri.014G149600.1</t>
  </si>
  <si>
    <t>Potri.012G102500.1</t>
  </si>
  <si>
    <t>Potri.012G136100.1</t>
  </si>
  <si>
    <t>Potri.013G025200.1</t>
  </si>
  <si>
    <t>Potri.013G032100.1</t>
  </si>
  <si>
    <t>Potri.013G062500.9</t>
  </si>
  <si>
    <t>Potri.013G093400.1</t>
  </si>
  <si>
    <t>Potri.016G056200.5</t>
  </si>
  <si>
    <t>Potri.015G045800.2</t>
  </si>
  <si>
    <t>Potri.015G081000.1</t>
  </si>
  <si>
    <t>Potri.015G091400.5</t>
  </si>
  <si>
    <t>Potri.019G056500.2</t>
  </si>
  <si>
    <t>Potri.018G023900.3</t>
  </si>
  <si>
    <t>Potri.018G070400.1</t>
  </si>
  <si>
    <t>Potri.018G127300.1</t>
  </si>
  <si>
    <t>Potri.010G028200.1</t>
  </si>
  <si>
    <t>Potri.010G031900.1</t>
  </si>
  <si>
    <t>Potri.010G215000.1</t>
  </si>
  <si>
    <t>Potri.008G048100.1</t>
  </si>
  <si>
    <t>Potri.008G092400.1</t>
  </si>
  <si>
    <t>Potri.008G150100.2</t>
  </si>
  <si>
    <t>Potri.008G185600.2</t>
  </si>
  <si>
    <t>Potri.008G200800.1</t>
  </si>
  <si>
    <t>Potri.009G007200.2</t>
  </si>
  <si>
    <t>Potri.009G115300.1</t>
  </si>
  <si>
    <t>Potri.009G145000.1</t>
  </si>
  <si>
    <t>Potri.004G161200.1</t>
  </si>
  <si>
    <t>Potri.004G233800.1</t>
  </si>
  <si>
    <t>Potri.006G038400.4</t>
  </si>
  <si>
    <t>Potri.006G081800.2</t>
  </si>
  <si>
    <t>Potri.006G194100.2</t>
  </si>
  <si>
    <t>Potri.006G210700.2</t>
  </si>
  <si>
    <t>Potri.006G242000.1</t>
  </si>
  <si>
    <t>Potri.006G244400.1</t>
  </si>
  <si>
    <t>Potri.006G254400.1</t>
  </si>
  <si>
    <t>Potri.007G004100.2</t>
  </si>
  <si>
    <t>Potri.001G123800.1</t>
  </si>
  <si>
    <t>Potri.001G163900.5</t>
  </si>
  <si>
    <t>Potri.001G210200.1</t>
  </si>
  <si>
    <t>Potri.001G230500.3</t>
  </si>
  <si>
    <t>Potri.001G275600.1</t>
  </si>
  <si>
    <t>Potri.001G327300.1</t>
  </si>
  <si>
    <t>Potri.001G455300.1</t>
  </si>
  <si>
    <t>Potri.002G055000.2</t>
  </si>
  <si>
    <t>Potri.002G113600.1</t>
  </si>
  <si>
    <t>Potri.002G201300.1</t>
  </si>
  <si>
    <t>Potri.001G409900.3</t>
  </si>
  <si>
    <t>Potri.T070800.3</t>
  </si>
  <si>
    <t>Potri.004G153500.2</t>
  </si>
  <si>
    <t>Potri.002G093100.1</t>
  </si>
  <si>
    <t>Potri.004G033500.1</t>
  </si>
  <si>
    <t>Potri.010G142600.2</t>
  </si>
  <si>
    <t>Potri.012G021800.2</t>
  </si>
  <si>
    <t>Potri.017G101100.1</t>
  </si>
  <si>
    <t>Potri.002G057300.1</t>
  </si>
  <si>
    <t>Potri.008G059400.2</t>
  </si>
  <si>
    <t>Potri.014G057400.3</t>
  </si>
  <si>
    <t>Potri.019G053400.2</t>
  </si>
  <si>
    <t>Potri.018G125300.2</t>
  </si>
  <si>
    <t>Potri.006G069600.1</t>
  </si>
  <si>
    <t>Potri.009G027300.2</t>
  </si>
  <si>
    <t>Potri.018G057200.6</t>
  </si>
  <si>
    <t>Potri.006G095800.2</t>
  </si>
  <si>
    <t>Potri.008G217300.3</t>
  </si>
  <si>
    <t>Potri.006G120200.3</t>
  </si>
  <si>
    <t>Potri.002G182500.7</t>
  </si>
  <si>
    <t>Potri.014G013100.8</t>
  </si>
  <si>
    <t>Potri.003G186500.1</t>
  </si>
  <si>
    <t>Potri.003G214200.2</t>
  </si>
  <si>
    <t>Potri.014G087200.1</t>
  </si>
  <si>
    <t>Potri.012G042500.1</t>
  </si>
  <si>
    <t>Potri.017G065200.1</t>
  </si>
  <si>
    <t>Potri.017G079800.1</t>
  </si>
  <si>
    <t>Potri.016G005500.1</t>
  </si>
  <si>
    <t>Potri.019G039700.1</t>
  </si>
  <si>
    <t>Potri.018G150800.1</t>
  </si>
  <si>
    <t>Potri.010G099200.1</t>
  </si>
  <si>
    <t>Potri.010G160100.2</t>
  </si>
  <si>
    <t>Potri.010G160700.1</t>
  </si>
  <si>
    <t>Potri.010G167300.4</t>
  </si>
  <si>
    <t>Potri.009G014900.2</t>
  </si>
  <si>
    <t>Potri.009G053400.2</t>
  </si>
  <si>
    <t>Potri.004G124000.1</t>
  </si>
  <si>
    <t>Potri.004G226300.2</t>
  </si>
  <si>
    <t>Potri.006G011500.2</t>
  </si>
  <si>
    <t>Potri.005G014000.1</t>
  </si>
  <si>
    <t>Potri.011G092700.1</t>
  </si>
  <si>
    <t>Potri.006G153300.1</t>
  </si>
  <si>
    <t>Potri.001G113500.4</t>
  </si>
  <si>
    <t>Potri.001G146900.1</t>
  </si>
  <si>
    <t>Potri.001G164100.1</t>
  </si>
  <si>
    <t>Potri.001G241600.1</t>
  </si>
  <si>
    <t>Potri.001G330900.5</t>
  </si>
  <si>
    <t>Potri.001G378900.1</t>
  </si>
  <si>
    <t>Potri.001G402500.1</t>
  </si>
  <si>
    <t>Potri.002G182500.1</t>
  </si>
  <si>
    <t>Potri.002G215600.1</t>
  </si>
  <si>
    <t>Potri.011G145300.2</t>
  </si>
  <si>
    <t>Potri.018G070400.2</t>
  </si>
  <si>
    <t>Potri.010G029200.1</t>
  </si>
  <si>
    <t>Potri.009G011400.1</t>
  </si>
  <si>
    <t>Potri.008G002600.1</t>
  </si>
  <si>
    <t>Potri.002G017600.10</t>
  </si>
  <si>
    <t>Potri.006G264500.1</t>
  </si>
  <si>
    <t>Potri.006G082300.1</t>
  </si>
  <si>
    <t>Potri.006G242800.1</t>
  </si>
  <si>
    <t>Potri.014G162800.1</t>
  </si>
  <si>
    <t>Potri.015G104600.1</t>
  </si>
  <si>
    <t>Potri.005G242100.1</t>
  </si>
  <si>
    <t>Potri.001G392600.2</t>
  </si>
  <si>
    <t>Potri.005G243000.3</t>
  </si>
  <si>
    <t>Potri.009G014700.2</t>
  </si>
  <si>
    <t>Potri.003G056700.4</t>
  </si>
  <si>
    <t>Potri.003G094300.1</t>
  </si>
  <si>
    <t>Potri.001G410500.2</t>
  </si>
  <si>
    <t>Potri.002G089400.2</t>
  </si>
  <si>
    <t>Potri.014G004600.1</t>
  </si>
  <si>
    <t>Potri.014G083800.1</t>
  </si>
  <si>
    <t>Potri.014G191100.2</t>
  </si>
  <si>
    <t>Potri.014G194800.3</t>
  </si>
  <si>
    <t>Potri.012G054400.2</t>
  </si>
  <si>
    <t>Potri.012G106600.1</t>
  </si>
  <si>
    <t>Potri.013G088100.1</t>
  </si>
  <si>
    <t>Potri.013G088600.1</t>
  </si>
  <si>
    <t>Potri.017G033200.2</t>
  </si>
  <si>
    <t>Potri.017G039100.2</t>
  </si>
  <si>
    <t>Potri.017G085400.3</t>
  </si>
  <si>
    <t>Potri.016G054900.2</t>
  </si>
  <si>
    <t>Potri.016G096500.6</t>
  </si>
  <si>
    <t>Potri.016G097300.1</t>
  </si>
  <si>
    <t>Potri.015G088200.2</t>
  </si>
  <si>
    <t>Potri.005G021700.1</t>
  </si>
  <si>
    <t>Potri.019G050600.2</t>
  </si>
  <si>
    <t>Potri.018G021100.1</t>
  </si>
  <si>
    <t>Potri.018G057900.2</t>
  </si>
  <si>
    <t>Potri.010G095100.1</t>
  </si>
  <si>
    <t>Potri.010G187500.1</t>
  </si>
  <si>
    <t>Potri.010G188800.6</t>
  </si>
  <si>
    <t>Potri.008G006100.1</t>
  </si>
  <si>
    <t>Potri.005G123900.2</t>
  </si>
  <si>
    <t>Potri.008G211100.1</t>
  </si>
  <si>
    <t>Potri.009G018700.1</t>
  </si>
  <si>
    <t>Potri.004G016000.1</t>
  </si>
  <si>
    <t>Potri.004G075800.2</t>
  </si>
  <si>
    <t>Potri.004G225800.1</t>
  </si>
  <si>
    <t>Potri.006G050700.1</t>
  </si>
  <si>
    <t>Potri.006G083900.1</t>
  </si>
  <si>
    <t>Potri.006G086400.1</t>
  </si>
  <si>
    <t>Potri.006G096000.3</t>
  </si>
  <si>
    <t>Potri.006G102000.1</t>
  </si>
  <si>
    <t>Potri.005G137100.2</t>
  </si>
  <si>
    <t>Potri.006G146700.2</t>
  </si>
  <si>
    <t>Potri.006G227700.2</t>
  </si>
  <si>
    <t>Potri.006G234500.1</t>
  </si>
  <si>
    <t>Potri.007G010700.2</t>
  </si>
  <si>
    <t>Potri.007G049000.1</t>
  </si>
  <si>
    <t>Potri.001G121200.1</t>
  </si>
  <si>
    <t>Potri.001G199200.1</t>
  </si>
  <si>
    <t>Potri.001G220800.1</t>
  </si>
  <si>
    <t>Potri.001G237200.1</t>
  </si>
  <si>
    <t>Potri.T059900.4</t>
  </si>
  <si>
    <t>Potri.013G154300.2</t>
  </si>
  <si>
    <t>Potri.001G271800.2</t>
  </si>
  <si>
    <t>Potri.009G145000.4</t>
  </si>
  <si>
    <t>Potri.012G046500.6</t>
  </si>
  <si>
    <t>Potri.009G156200.1</t>
  </si>
  <si>
    <t>Potri.015G098400.7</t>
  </si>
  <si>
    <t>Potri.005G173100.2</t>
  </si>
  <si>
    <t>Potri.001G289200.3</t>
  </si>
  <si>
    <t>Potri.019G037900.6</t>
  </si>
  <si>
    <t>Potri.009G073300.2</t>
  </si>
  <si>
    <t>Potri.013G157900.1</t>
  </si>
  <si>
    <t>Potri.006G242100.1</t>
  </si>
  <si>
    <t>Potri.009G163600.1</t>
  </si>
  <si>
    <t>Potri.001G179200.4</t>
  </si>
  <si>
    <t>Potri.016G113600.1</t>
  </si>
  <si>
    <t>Potri.001G324400.1</t>
  </si>
  <si>
    <t>Potri.008G054900.1</t>
  </si>
  <si>
    <t>Potri.010G128600.1</t>
  </si>
  <si>
    <t>Potri.005G227300.2</t>
  </si>
  <si>
    <t>Potri.002G035700.1</t>
  </si>
  <si>
    <t>Potri.013G047100.2</t>
  </si>
  <si>
    <t>Potri.017G051600.2</t>
  </si>
  <si>
    <t>Potri.012G060800.2</t>
  </si>
  <si>
    <t>Potri.001G158400.1</t>
  </si>
  <si>
    <t>Potri.001G357700.1</t>
  </si>
  <si>
    <t>Potri.018G102100.1</t>
  </si>
  <si>
    <t>Potri.015G047100.1</t>
  </si>
  <si>
    <t>Potri.005G071000.1</t>
  </si>
  <si>
    <t>Potri.005G100200.1</t>
  </si>
  <si>
    <t>Potri.005G110600.1</t>
  </si>
  <si>
    <t>Potri.005G197800.2</t>
  </si>
  <si>
    <t>Potri.005G224500.1</t>
  </si>
  <si>
    <t>Potri.005G233600.2</t>
  </si>
  <si>
    <t>Potri.005G241100.2</t>
  </si>
  <si>
    <t>Potri.003G115800.1</t>
  </si>
  <si>
    <t>Potri.003G223000.5</t>
  </si>
  <si>
    <t>Potri.012G011700.1</t>
  </si>
  <si>
    <t>Potri.012G013900.1</t>
  </si>
  <si>
    <t>Potri.012G069700.1</t>
  </si>
  <si>
    <t>Potri.012G075100.1</t>
  </si>
  <si>
    <t>Potri.012G144300.1</t>
  </si>
  <si>
    <t>Potri.017G065500.1</t>
  </si>
  <si>
    <t>Potri.001G358400.1</t>
  </si>
  <si>
    <t>Potri.017G109500.1</t>
  </si>
  <si>
    <t>Potri.017G140800.1</t>
  </si>
  <si>
    <t>Potri.015G049000.1</t>
  </si>
  <si>
    <t>Potri.015G066600.1</t>
  </si>
  <si>
    <t>Potri.015G103800.1</t>
  </si>
  <si>
    <t>Potri.015G134900.2</t>
  </si>
  <si>
    <t>Potri.019G053200.1</t>
  </si>
  <si>
    <t>Potri.019G054600.5</t>
  </si>
  <si>
    <t>Potri.018G066100.1</t>
  </si>
  <si>
    <t>Potri.018G068200.1</t>
  </si>
  <si>
    <t>Potri.018G073000.1</t>
  </si>
  <si>
    <t>Potri.018G076000.2</t>
  </si>
  <si>
    <t>Potri.018G087700.1</t>
  </si>
  <si>
    <t>Potri.010G012700.2</t>
  </si>
  <si>
    <t>Potri.010G044100.2</t>
  </si>
  <si>
    <t>Potri.010G092700.1</t>
  </si>
  <si>
    <t>Potri.010G229100.1</t>
  </si>
  <si>
    <t>Potri.008G102300.2</t>
  </si>
  <si>
    <t>Potri.002G019500.2</t>
  </si>
  <si>
    <t>Potri.008G123600.2</t>
  </si>
  <si>
    <t>Potri.008G149900.1</t>
  </si>
  <si>
    <t>Potri.008G156000.1</t>
  </si>
  <si>
    <t>Potri.008G167800.1</t>
  </si>
  <si>
    <t>Potri.004G035300.1</t>
  </si>
  <si>
    <t>Potri.004G106700.1</t>
  </si>
  <si>
    <t>Potri.006G049100.1</t>
  </si>
  <si>
    <t>Potri.002G093500.1</t>
  </si>
  <si>
    <t>Potri.006G055300.1</t>
  </si>
  <si>
    <t>Potri.006G064000.2</t>
  </si>
  <si>
    <t>Potri.006G087400.1</t>
  </si>
  <si>
    <t>Potri.006G191400.2</t>
  </si>
  <si>
    <t>Potri.006G196000.1</t>
  </si>
  <si>
    <t>Potri.006G218800.1</t>
  </si>
  <si>
    <t>Potri.007G033100.1</t>
  </si>
  <si>
    <t>Potri.007G087200.1</t>
  </si>
  <si>
    <t>Potri.002G107400.1</t>
  </si>
  <si>
    <t>Potri.007G094500.1</t>
  </si>
  <si>
    <t>Potri.001G029800.1</t>
  </si>
  <si>
    <t>Potri.001G047100.2</t>
  </si>
  <si>
    <t>Potri.001G163200.1</t>
  </si>
  <si>
    <t>Potri.001G197400.5</t>
  </si>
  <si>
    <t>Potri.001G233400.2</t>
  </si>
  <si>
    <t>Potri.001G274500.4</t>
  </si>
  <si>
    <t>Potri.002G216100.1</t>
  </si>
  <si>
    <t>Potri.001G349800.1</t>
  </si>
  <si>
    <t>Potri.001G352000.2</t>
  </si>
  <si>
    <t>Potri.002G048500.6</t>
  </si>
  <si>
    <t>Potri.002G049700.1</t>
  </si>
  <si>
    <t>Potri.002G183400.2</t>
  </si>
  <si>
    <t>Potri.019G100000.1</t>
  </si>
  <si>
    <t>Potri.015G126800.2</t>
  </si>
  <si>
    <t>Potri.001G378000.5</t>
  </si>
  <si>
    <t>Potri.007G056400.3</t>
  </si>
  <si>
    <t>Potri.005G207700.1</t>
  </si>
  <si>
    <t>Potri.019G024200.2</t>
  </si>
  <si>
    <t>Potri.004G055700.1</t>
  </si>
  <si>
    <t>Potri.004G119700.1</t>
  </si>
  <si>
    <t>Potri.003G137100.3</t>
  </si>
  <si>
    <t>Potri.014G159500.1</t>
  </si>
  <si>
    <t>Potri.012G105900.1</t>
  </si>
  <si>
    <t>Potri.018G053800.5</t>
  </si>
  <si>
    <t>Potri.015G075100.1</t>
  </si>
  <si>
    <t>Potri.003G198300.1</t>
  </si>
  <si>
    <t>Potri.001G076200.2</t>
  </si>
  <si>
    <t>Potri.009G099300.2</t>
  </si>
  <si>
    <t>Potri.018G086700.2</t>
  </si>
  <si>
    <t>Potri.T168800.2</t>
  </si>
  <si>
    <t>Potri.014G127300.3</t>
  </si>
  <si>
    <t>Potri.011G091200.7</t>
  </si>
  <si>
    <t>Potri.001G036900.2</t>
  </si>
  <si>
    <t>Potri.004G039500.1</t>
  </si>
  <si>
    <t>Potri.003G200500.1</t>
  </si>
  <si>
    <t>Potri.003G010000.3</t>
  </si>
  <si>
    <t>Potri.006G072500.2</t>
  </si>
  <si>
    <t>Potri.003G030300.6</t>
  </si>
  <si>
    <t>Potri.010G184500.1</t>
  </si>
  <si>
    <t>Potri.006G062000.1</t>
  </si>
  <si>
    <t>Potri.004G158000.1</t>
  </si>
  <si>
    <t>Potri.005G210400.1</t>
  </si>
  <si>
    <t>Potri.014G049400.2</t>
  </si>
  <si>
    <t>Potri.008G086400.3</t>
  </si>
  <si>
    <t>Potri.007G010400.1</t>
  </si>
  <si>
    <t>Potri.019G021800.2</t>
  </si>
  <si>
    <t>Potri.017G122900.2</t>
  </si>
  <si>
    <r>
      <t>circType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t>a:Exonic circRNA was directly labeled as "circRNA", intronic circRNA was labeled as "ciRNA", and intergenic circRNA was directly labeled as "intergenic".</t>
    <phoneticPr fontId="2" type="noConversion"/>
  </si>
  <si>
    <t>fc</t>
  </si>
  <si>
    <t>P-value</t>
  </si>
  <si>
    <t>q-value</t>
    <phoneticPr fontId="2" type="noConversion"/>
  </si>
  <si>
    <t>yes</t>
    <phoneticPr fontId="2" type="noConversion"/>
  </si>
  <si>
    <t>yes</t>
    <phoneticPr fontId="2" type="noConversion"/>
  </si>
  <si>
    <t>15004928(18.94%)</t>
  </si>
  <si>
    <t>15426333(18.64%)</t>
  </si>
  <si>
    <t>13253070(16.24%)</t>
  </si>
  <si>
    <t>14817331(17.84%)</t>
  </si>
  <si>
    <t>17360710(20.76%)</t>
  </si>
  <si>
    <t>12680746(15.67%)</t>
  </si>
  <si>
    <t>13768835(16.46%)</t>
  </si>
  <si>
    <t>16109308(19.50%)</t>
  </si>
  <si>
    <t>14824690(17.83%)</t>
  </si>
  <si>
    <t>21146797(26.69%)</t>
  </si>
  <si>
    <t>21777229(26.31%)</t>
  </si>
  <si>
    <t>21508374(26.36%)</t>
  </si>
  <si>
    <t>22772605(27.42%)</t>
  </si>
  <si>
    <t>21863893(26.15%)</t>
  </si>
  <si>
    <t>22484844(27.78%)</t>
  </si>
  <si>
    <t>24602015(29.41%)</t>
  </si>
  <si>
    <t>22757201(27.55%)</t>
  </si>
  <si>
    <t>23147941(27.84%)</t>
  </si>
  <si>
    <t>170986(0.22%)</t>
  </si>
  <si>
    <t>148512(0.18%)</t>
  </si>
  <si>
    <t>161506(0.20%)</t>
  </si>
  <si>
    <t>124126(0.15%)</t>
  </si>
  <si>
    <t>125297(0.15%)</t>
  </si>
  <si>
    <t>131038(0.16%)</t>
  </si>
  <si>
    <t>149139(0.18%)</t>
  </si>
  <si>
    <t>152403(0.18%)</t>
  </si>
  <si>
    <t>148060(0.18%)</t>
  </si>
  <si>
    <t>Potri.007G122200.1</t>
  </si>
  <si>
    <t>Potri.007G122200</t>
  </si>
  <si>
    <t>class III peroxidase [Populus trichocarpa]</t>
  </si>
  <si>
    <t>Potri.006G173400.1</t>
  </si>
  <si>
    <t>Potri.006G173400</t>
  </si>
  <si>
    <t>hypothetical protein POPTR_006G171650 [Populus trichocarpa]</t>
  </si>
  <si>
    <t>GO:0005515(protein binding);GO:0005525(GTP binding);GO:0005794(Golgi apparatus);GO:0005795(Golgi stack);GO:0005886(plasma membrane);GO:0007264(small GTPase mediated signal transduction);GO:0015031(protein transport);GO:0016020(membrane);GO:0016192(vesicle-mediated transport);GO:0046686(response to cadmium ion)</t>
  </si>
  <si>
    <t>Potri.005G188600.1</t>
  </si>
  <si>
    <t>Potri.005G188600</t>
  </si>
  <si>
    <t>glycolipid transfer protein 3 isoform X1 [Populus trichocarpa]</t>
  </si>
  <si>
    <t>GO:0005737(cytoplasm);GO:0120009(intermembrane lipid transfer);GO:0120013(intermembrane lipid transfer activity)</t>
  </si>
  <si>
    <t>Potri.014G114200.1</t>
  </si>
  <si>
    <t>Potri.014G114200</t>
  </si>
  <si>
    <t>pto-interacting protein 1 [Populus trichocarpa]</t>
  </si>
  <si>
    <t>GO:0004672(protein kinase activity);GO:0005524(ATP binding);GO:0005737(cytoplasm);GO:0006468(protein phosphorylation);GO:0016301(kinase activity);GO:0016310(phosphorylation)</t>
  </si>
  <si>
    <t>Potri.010G143900.1</t>
  </si>
  <si>
    <t>Potri.010G143900</t>
  </si>
  <si>
    <t>ubiquitin-conjugating enzyme E2 32 [Populus trichocarpa]</t>
  </si>
  <si>
    <t>Potri.010G203500.1</t>
  </si>
  <si>
    <t>Potri.010G203500</t>
  </si>
  <si>
    <t>triosephosphate isomerase, cytosolic [Populus trichocarpa]</t>
  </si>
  <si>
    <t>GO:0004807(triose-phosphate isomerase activity);GO:0005829(cytosol);GO:0006094(gluconeogenesis);GO:0006096(glycolytic process);GO:0019563(glycerol catabolic process);GO:0046166(glyceraldehyde-3-phosphate biosynthetic process)</t>
  </si>
  <si>
    <t>00010(Glycolysis / Gluconeogenesis);00051(Fructose and mannose metabolism);00562(Inositol phosphate metabolism);00710(Carbon fixation in photosynthetic organisms)</t>
  </si>
  <si>
    <t>EC:5.3.1.1</t>
  </si>
  <si>
    <t>Potri.009G052800.1</t>
  </si>
  <si>
    <t>Potri.009G052800</t>
  </si>
  <si>
    <t>PREDICTED: uncharacterized protein LOC105126386 [Populus euphratica]</t>
  </si>
  <si>
    <t>GO:0005634(nucleus);GO:0005886(plasma membrane);GO:0015031(protein transport);GO:0016020(membrane);GO:0016021(integral component of membrane)</t>
  </si>
  <si>
    <t>03060(Protein export);04141(Protein processing in endoplasmic reticulum)</t>
  </si>
  <si>
    <t>Potri.002G041300.2</t>
  </si>
  <si>
    <t>Potri.002G041300</t>
  </si>
  <si>
    <t>poly [ADP-ribose] polymerase 1 [Populus trichocarpa]</t>
  </si>
  <si>
    <t>03410(Base excision repair)</t>
  </si>
  <si>
    <t>EC:2.4.2.30</t>
  </si>
  <si>
    <t>Potri.002G230700.1</t>
  </si>
  <si>
    <t>Potri.002G230700</t>
  </si>
  <si>
    <t>uncharacterized protein At3g49140 isoform X3 [Populus trichocarpa]</t>
  </si>
  <si>
    <t>Potri.008G141300.1</t>
  </si>
  <si>
    <t>Potri.008G141300</t>
  </si>
  <si>
    <t>hypothetical protein POPTR_008G141300 [Populus trichocarpa]</t>
  </si>
  <si>
    <t>GO:0000166(nucleotide binding);GO:0005198(structural molecule activity);GO:0005635(nuclear envelope);GO:0005643(nuclear pore);GO:0005730(nucleolus);GO:0005737(cytoplasm);GO:0005783(endoplasmic reticulum);GO:0005829(cytosol);GO:0005834(heterotrimeric G-protein complex);GO:0006900(vesicle budding from membrane);GO:0015031(protein transport);GO:0030127(COPII vesicle coat);GO:0051028(mRNA transport);GO:0090114(COPII-coated vesicle budding);GO:1904263(positive regulation of TORC1 signaling)</t>
  </si>
  <si>
    <t>03013(RNA transport);04141(Protein processing in endoplasmic reticulum)</t>
  </si>
  <si>
    <t>Potri.015G035800.1</t>
  </si>
  <si>
    <t>Potri.015G035800</t>
  </si>
  <si>
    <t>protein TIFY 6B isoform X2 [Populus trichocarpa]</t>
  </si>
  <si>
    <t>Potri.003G139700.1</t>
  </si>
  <si>
    <t>Potri.003G139700</t>
  </si>
  <si>
    <t>long chain acyl-CoA synthetase 4 [Populus trichocarpa]</t>
  </si>
  <si>
    <t>Potri.013G077900.1</t>
  </si>
  <si>
    <t>Potri.010G051500.1</t>
  </si>
  <si>
    <t>Potri.010G199200.2</t>
  </si>
  <si>
    <t>Potri.010G199200</t>
  </si>
  <si>
    <t>BTB/POZ and MATH domain-containing protein 3 [Populus trichocarpa]</t>
  </si>
  <si>
    <t>GO:0005515(protein binding);GO:0005634(nucleus);GO:0005829(cytosol);GO:0006970(response to osmotic stress);GO:0016567(protein ubiquitination);GO:0031396(regulation of protein ubiquitination);GO:0042802(identical protein binding);GO:0071472(cellular response to salt stress)</t>
  </si>
  <si>
    <t>Potri.004G043200.2</t>
  </si>
  <si>
    <t>Potri.004G043200</t>
  </si>
  <si>
    <t>PREDICTED: DNA-directed RNA polymerase II subunit RPB2 [Populus euphratica]</t>
  </si>
  <si>
    <t>Potri.006G238200.1</t>
  </si>
  <si>
    <t>Potri.006G238200</t>
  </si>
  <si>
    <t>uncharacterized protein LOC7470741 [Populus trichocarpa]</t>
  </si>
  <si>
    <t>GO:0003746(translation elongation factor activity);GO:0006414(translational elongation);GO:0009507(chloroplast)</t>
  </si>
  <si>
    <t>Potri.001G008800.1</t>
  </si>
  <si>
    <t>Potri.003G157500.1</t>
  </si>
  <si>
    <t>Potri.003G157500</t>
  </si>
  <si>
    <t>serine/arginine repetitive matrix protein 1 isoform X1 [Populus trichocarpa]</t>
  </si>
  <si>
    <t>Potri.017G074100.1</t>
  </si>
  <si>
    <t>Potri.017G074100</t>
  </si>
  <si>
    <t>hypothetical protein POPTR_017G074100 [Populus trichocarpa]</t>
  </si>
  <si>
    <t>Potri.013G130700.1</t>
  </si>
  <si>
    <t>Potri.013G130700</t>
  </si>
  <si>
    <t>PREDICTED: uncharacterized protein LOC105134581 [Populus euphratica]</t>
  </si>
  <si>
    <t>Potri.005G084700.1</t>
  </si>
  <si>
    <t>Potri.005G084700</t>
  </si>
  <si>
    <t>uncharacterized protein LOC7486338 [Populus trichocarpa]</t>
  </si>
  <si>
    <t>GO:0003674(molecular_function);GO:0005634(nucleus);GO:0005886(plasma membrane);GO:0008150(biological_process)</t>
  </si>
  <si>
    <t>Potri.011G091200.2</t>
  </si>
  <si>
    <t>Potri.015G105600.2</t>
  </si>
  <si>
    <t>Potri.015G105600</t>
  </si>
  <si>
    <t>PREDICTED: signal recognition particle subunit SRP68 [Populus euphratica]</t>
  </si>
  <si>
    <t>Potri.004G159800.2</t>
  </si>
  <si>
    <t>Potri.004G159800</t>
  </si>
  <si>
    <t>PREDICTED: beta-galactosidase 5-like [Populus euphratica]</t>
  </si>
  <si>
    <t>Potri.004G197700.1</t>
  </si>
  <si>
    <t>Potri.004G197700</t>
  </si>
  <si>
    <t>nitrate regulatory gene2 protein [Populus trichocarpa]</t>
  </si>
  <si>
    <t>GO:0005634(nucleus);GO:0005886(plasma membrane);GO:0009506(plasmodesma)</t>
  </si>
  <si>
    <t>Potri.001G087900.1</t>
  </si>
  <si>
    <t>Potri.001G087900</t>
  </si>
  <si>
    <t>protein NLP7 isoform X2 [Populus trichocarpa]</t>
  </si>
  <si>
    <t>GO:0003700(DNA binding transcription factor activity);GO:0005634(nucleus);GO:0009414(response to water deprivation);GO:0010118(stomatal movement);GO:0010167(response to nitrate);GO:0042128(nitrate assimilation)</t>
  </si>
  <si>
    <t>Potri.001G356500.1</t>
  </si>
  <si>
    <t>Potri.001G356500</t>
  </si>
  <si>
    <t>65-kDa microtubule-associated protein 1 [Populus trichocarpa]</t>
  </si>
  <si>
    <t>GO:0000226(microtubule cytoskeleton organization);GO:0000911(cytokinesis by cell plate formation);GO:0000922(spindle pole);GO:0005634(nucleus);GO:0005819(spindle);GO:0005874(microtubule);GO:0008017(microtubule binding);GO:0008283(cell proliferation);GO:0009524(phragmoplast);GO:0009574(preprophase band);GO:0048528(post-embryonic root development);GO:0055028(cortical microtubule);GO:0072686(mitotic spindle)</t>
  </si>
  <si>
    <t>Potri.001G438400.1</t>
  </si>
  <si>
    <t>Potri.001G438400</t>
  </si>
  <si>
    <t>cold-responsive protein kinase 1 [Populus trichocarpa]</t>
  </si>
  <si>
    <t>GO:0004674(protein serine/threonine kinase activity);GO:0005886(plasma membrane)</t>
  </si>
  <si>
    <t>Potri.005G197000.1</t>
  </si>
  <si>
    <t>Potri.005G197000</t>
  </si>
  <si>
    <t>PREDICTED: carboxypeptidase D [Populus euphratica]</t>
  </si>
  <si>
    <t>GO:0004181(metallocarboxypeptidase activity);GO:0004185(serine-type carboxypeptidase activity);GO:0005615(extracellular space);GO:0006518(peptide metabolic process);GO:0016485(protein processing)</t>
  </si>
  <si>
    <t>Potri.012G067800.2</t>
  </si>
  <si>
    <t>Potri.012G067800</t>
  </si>
  <si>
    <t>PREDICTED: probable serine/threonine-protein kinase At1g54610 isoform X1 [Populus euphratica]</t>
  </si>
  <si>
    <t>GO:0004693(cyclin-dependent protein serine/threonine kinase activity);GO:0005634(nucleus);GO:0005886(plasma membrane);GO:0006468(protein phosphorylation);GO:0016301(kinase activity)</t>
  </si>
  <si>
    <t>Potri.009G088900.2</t>
  </si>
  <si>
    <t>Potri.009G088900</t>
  </si>
  <si>
    <t>vacuolar-sorting receptor 3 [Populus trichocarpa]</t>
  </si>
  <si>
    <t>GO:0000139(Golgi membrane);GO:0005509(calcium ion binding);GO:0005768(endosome);GO:0005773(vacuole);GO:0005794(Golgi apparatus);GO:0005802(trans-Golgi network);GO:0005887(integral component of plasma membrane);GO:0006623(protein targeting to vacuole);GO:0016021(integral component of membrane);GO:0017119(Golgi transport complex);GO:0030665(clathrin-coated vesicle membrane);GO:0031902(late endosome membrane)</t>
  </si>
  <si>
    <t>00941(Flavonoid biosynthesis)</t>
  </si>
  <si>
    <t>EC:5.5.1.6</t>
  </si>
  <si>
    <t>Potri.001G178000.1</t>
  </si>
  <si>
    <t>Potri.001G178000</t>
  </si>
  <si>
    <t>N-terminal acetyltransferase A complex auxiliary subunit NAA15 [Populus trichocarpa]</t>
  </si>
  <si>
    <t>Potri.001G254000.1</t>
  </si>
  <si>
    <t>Potri.001G254000</t>
  </si>
  <si>
    <t>uncharacterized protein LOC7467984 [Populus trichocarpa]</t>
  </si>
  <si>
    <t>GO:0005777(peroxisome);GO:0005886(plasma membrane);GO:0009507(chloroplast);GO:0016798(hydrolase activity, acting on glycosyl bonds)</t>
  </si>
  <si>
    <t>00240(Pyrimidine metabolism)</t>
  </si>
  <si>
    <t>EC:4.2.1.70</t>
  </si>
  <si>
    <t>Potri.003G105700.1</t>
  </si>
  <si>
    <t>Potri.003G105700</t>
  </si>
  <si>
    <t>pentatricopeptide repeat-containing protein At4g19440, chloroplastic [Populus trichocarpa]</t>
  </si>
  <si>
    <t>Potri.013G055300.2</t>
  </si>
  <si>
    <t>Potri.013G055300</t>
  </si>
  <si>
    <t>uncharacterized protein LOC7489655 isoform X1 [Populus trichocarpa]</t>
  </si>
  <si>
    <t>GO:0005509(calcium ion binding);GO:0005544(calcium-dependent phospholipid binding);GO:0005886(plasma membrane)</t>
  </si>
  <si>
    <t>Potri.016G005400.1</t>
  </si>
  <si>
    <t>Potri.016G005400</t>
  </si>
  <si>
    <t>sister chromatid cohesion protein PDS5 homolog A isoform X2 [Populus trichocarpa]</t>
  </si>
  <si>
    <t>GO:0000785(chromatin);GO:0005634(nucleus);GO:0005739(mitochondrion);GO:0005829(cytosol);GO:0006281(DNA repair);GO:0007064(mitotic sister chromatid cohesion);GO:0009507(chloroplast);GO:0009556(microsporogenesis)</t>
  </si>
  <si>
    <t>Potri.015G050300.1</t>
  </si>
  <si>
    <t>Potri.015G050300</t>
  </si>
  <si>
    <t>uncharacterized protein LOC7475619 isoform X1 [Populus trichocarpa]</t>
  </si>
  <si>
    <t>Potri.009G075800.2</t>
  </si>
  <si>
    <t>Potri.009G075800</t>
  </si>
  <si>
    <t>Potri.006G178600.2</t>
  </si>
  <si>
    <t>Potri.006G178600</t>
  </si>
  <si>
    <t>HD domain-containing protein 2 [Populus trichocarpa]</t>
  </si>
  <si>
    <t>GO:0003824(catalytic activity);GO:0005634(nucleus);GO:0005829(cytosol);GO:0016787(hydrolase activity)</t>
  </si>
  <si>
    <t>Potri.016G088500.1</t>
  </si>
  <si>
    <t>Potri.016G088500</t>
  </si>
  <si>
    <t>zinc finger protein JACKDAW [Populus trichocarpa]</t>
  </si>
  <si>
    <t>GO:0003676(nucleic acid binding);GO:0003677(DNA binding);GO:0003700(DNA binding transcription factor activity);GO:0005515(protein binding);GO:0005634(nucleus);GO:0006351(transcription, DNA-templated);GO:0006355(regulation of transcription, DNA-templated);GO:0008270(zinc ion binding);GO:0008356(asymmetric cell division);GO:0010075(regulation of meristem growth);GO:0042803(protein homodimerization activity);GO:0045604(regulation of epidermal cell differentiation);GO:0046872(metal ion binding);GO:0048364(root development);GO:0051302(regulation of cell division)</t>
  </si>
  <si>
    <t>Potri.015G055400.1</t>
  </si>
  <si>
    <t>uridine-cytidine kinase C isoform X1 [Populus trichocarpa]</t>
  </si>
  <si>
    <t>EC:2.7.1.48</t>
  </si>
  <si>
    <t>Potri.008G094000.1</t>
  </si>
  <si>
    <t>Potri.008G094000</t>
  </si>
  <si>
    <t>Potri.006G146600.1</t>
  </si>
  <si>
    <t>Potri.006G146600</t>
  </si>
  <si>
    <t>uncharacterized protein LOC18100364 isoform X1 [Populus trichocarpa]</t>
  </si>
  <si>
    <t>Potri.006G220000.2</t>
  </si>
  <si>
    <t>Potri.001G009700.1</t>
  </si>
  <si>
    <t>casein kinase 1-like protein HD16 [Populus trichocarpa]</t>
  </si>
  <si>
    <t>Potri.001G298200.1</t>
  </si>
  <si>
    <t>Potri.001G298200</t>
  </si>
  <si>
    <t>uncharacterized protein LOC7465053 [Populus trichocarpa]</t>
  </si>
  <si>
    <t>GO:0009507(chloroplast)</t>
  </si>
  <si>
    <t>circRNA2082</t>
  </si>
  <si>
    <t>circRNA2083</t>
  </si>
  <si>
    <t>circRNA2084</t>
  </si>
  <si>
    <t>circRNA2085</t>
  </si>
  <si>
    <t>circRNA2086</t>
  </si>
  <si>
    <t>circRNA2087</t>
  </si>
  <si>
    <t>circRNA2088</t>
  </si>
  <si>
    <t>circRNA2089</t>
  </si>
  <si>
    <t>circRNA2090</t>
  </si>
  <si>
    <t>circRNA2091</t>
  </si>
  <si>
    <t>circRNA2092</t>
  </si>
  <si>
    <t>circRNA2093</t>
  </si>
  <si>
    <t>circRNA2094</t>
  </si>
  <si>
    <t>circRNA2095</t>
  </si>
  <si>
    <t>circRNA2096</t>
  </si>
  <si>
    <t>circRNA2097</t>
  </si>
  <si>
    <t>circRNA2098</t>
  </si>
  <si>
    <t>circRNA2099</t>
  </si>
  <si>
    <t>circRNA2100</t>
  </si>
  <si>
    <t>circRNA2101</t>
  </si>
  <si>
    <t>circRNA2102</t>
  </si>
  <si>
    <t>circRNA2103</t>
  </si>
  <si>
    <t>circRNA2104</t>
  </si>
  <si>
    <t>circRNA2105</t>
  </si>
  <si>
    <t>circRNA2106</t>
  </si>
  <si>
    <t>circRNA2107</t>
  </si>
  <si>
    <t>circRNA2108</t>
  </si>
  <si>
    <t>circRNA2109</t>
  </si>
  <si>
    <t>circRNA2110</t>
  </si>
  <si>
    <t>circRNA2111</t>
  </si>
  <si>
    <t>circRNA2112</t>
  </si>
  <si>
    <t>circRNA2113</t>
  </si>
  <si>
    <t>circRNA2114</t>
  </si>
  <si>
    <t>Potri.019G044100.1</t>
  </si>
  <si>
    <t>Potri.019G044100</t>
  </si>
  <si>
    <t>AUGMIN subunit 7 [Populus trichocarpa]</t>
  </si>
  <si>
    <t>GO:0005515(protein binding);GO:0005876(spindle microtubule);GO:0007049(cell cycle);GO:0009524(phragmoplast);GO:0051011(microtubule minus-end binding);GO:0051301(cell division)</t>
  </si>
  <si>
    <t>circRNA2115</t>
  </si>
  <si>
    <t>circRNA2116</t>
  </si>
  <si>
    <t>circRNA2117</t>
  </si>
  <si>
    <t>circRNA2118</t>
  </si>
  <si>
    <t>circRNA2119</t>
  </si>
  <si>
    <t>circRNA2120</t>
  </si>
  <si>
    <t>circRNA2121</t>
  </si>
  <si>
    <t>circRNA2122</t>
  </si>
  <si>
    <t>circRNA2123</t>
  </si>
  <si>
    <t>circRNA2124</t>
  </si>
  <si>
    <t>circRNA2125</t>
  </si>
  <si>
    <t>Potri.015G029000.1</t>
  </si>
  <si>
    <t>Potri.015G029000</t>
  </si>
  <si>
    <t>LOW QUALITY PROTEIN: protein argonaute 1 [Populus trichocarpa]</t>
  </si>
  <si>
    <t>Potri.009G066800.1</t>
  </si>
  <si>
    <t>Potri.009G066800</t>
  </si>
  <si>
    <t>stomatal closure-related actin-binding protein 1 isoform X1 [Populus trichocarpa]</t>
  </si>
  <si>
    <t>GO:0003779(actin binding);GO:0005634(nucleus);GO:0005737(cytoplasm);GO:0005856(cytoskeleton);GO:0007015(actin filament organization);GO:0010119(regulation of stomatal movement)</t>
  </si>
  <si>
    <t>Potri.004G202800.1</t>
  </si>
  <si>
    <t>Potri.004G202800</t>
  </si>
  <si>
    <t>hypothetical protein POPTR_004G202766 [Populus trichocarpa]</t>
  </si>
  <si>
    <t>Potri.006G173900.1</t>
  </si>
  <si>
    <t>Potri.006G173900</t>
  </si>
  <si>
    <t>hypothetical protein POPTR_006G173900 [Populus trichocarpa]</t>
  </si>
  <si>
    <t>GO:0003674(molecular_function);GO:0005634(nucleus);GO:0006865(amino acid transport);GO:0009615(response to virus);GO:0016021(integral component of membrane);GO:0019048(modulation by virus of host morphology or physiology);GO:0032940(secretion by cell);GO:0080143(regulation of amino acid export)</t>
  </si>
  <si>
    <t>Potri.003G148800.1</t>
  </si>
  <si>
    <t>Potri.003G148800</t>
  </si>
  <si>
    <t>PREDICTED: cyclin-T1-4-like [Populus euphratica]</t>
  </si>
  <si>
    <t>Potri.014G161000.2</t>
  </si>
  <si>
    <t>Potri.014G161000</t>
  </si>
  <si>
    <t>protein IQ-DOMAIN 32 [Populus trichocarpa]</t>
  </si>
  <si>
    <t>GO:0005516(calmodulin binding);GO:0005634(nucleus);GO:0008150(biological_process)</t>
  </si>
  <si>
    <t>Potri.012G039000.1</t>
  </si>
  <si>
    <t>Potri.012G039000</t>
  </si>
  <si>
    <t>hypothetical protein POPTR_012G039000 [Populus trichocarpa]</t>
  </si>
  <si>
    <t>GO:0004351(glutamate decarboxylase activity);GO:0005516(calmodulin binding);GO:0005829(cytosol);GO:0006536(glutamate metabolic process);GO:0030170(pyridoxal phosphate binding);GO:0046686(response to cadmium ion);GO:0006538(glutamate catabolic process);GO:0009506(plasmodesma)</t>
  </si>
  <si>
    <t>00650(Butanoate metabolism);00250(Alanine, aspartate and glutamate metabolism);00410(beta-Alanine metabolism);00430(Taurine and hypotaurine metabolism)</t>
  </si>
  <si>
    <t>EC:4.1.1.15</t>
  </si>
  <si>
    <t>Potri.016G101700.1</t>
  </si>
  <si>
    <t>Potri.016G101700</t>
  </si>
  <si>
    <t>ultraviolet-B receptor UVR8 isoform X4 [Populus trichocarpa]</t>
  </si>
  <si>
    <t>GO:0005515(protein binding);GO:0005634(nucleus);GO:0005737(cytoplasm);GO:0009631(cold acclimation);GO:0042393(histone binding);GO:0071497(cellular response to freezing);GO:1901141(regulation of lignin biosynthetic process)</t>
  </si>
  <si>
    <t>Potri.004G176200.2</t>
  </si>
  <si>
    <t>Potri.004G176200</t>
  </si>
  <si>
    <t>pre-mRNA-splicing factor syf2 [Populus trichocarpa]</t>
  </si>
  <si>
    <t>GO:0000398(mRNA splicing, via spliceosome);GO:0000974(Prp19 complex);GO:0071010(prespliceosome);GO:0071012(catalytic step 1 spliceosome);GO:0071013(catalytic step 2 spliceosome);GO:0071014(post-mRNA release spliceosomal complex)</t>
  </si>
  <si>
    <t>Potri.001G093300.1</t>
  </si>
  <si>
    <t>Potri.001G093300</t>
  </si>
  <si>
    <t>putative anthocyanidin reductase [Populus trichocarpa]</t>
  </si>
  <si>
    <t>GO:0003824(catalytic activity);GO:0005634(nucleus);GO:0045551(cinnamyl-alcohol dehydrogenase activity);GO:0050662(coenzyme binding)</t>
  </si>
  <si>
    <t>EC:1.1.1.234</t>
  </si>
  <si>
    <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(fc)</t>
    </r>
    <phoneticPr fontId="2" type="noConversion"/>
  </si>
  <si>
    <t>GO_ID</t>
  </si>
  <si>
    <t>GO_Term</t>
  </si>
  <si>
    <t>GO_function</t>
  </si>
  <si>
    <t>Genes</t>
  </si>
  <si>
    <t>GO:0003333</t>
  </si>
  <si>
    <t>amino acid transmembrane transport</t>
  </si>
  <si>
    <t>biological_process</t>
  </si>
  <si>
    <t>ciRNA44(Potri.011G167500)</t>
  </si>
  <si>
    <t>GO:0015171</t>
  </si>
  <si>
    <t>molecular_function</t>
  </si>
  <si>
    <t>GO:0009664</t>
  </si>
  <si>
    <t>plant-type cell wall organization</t>
  </si>
  <si>
    <t>ciRNA45(Potri.007G122200)</t>
  </si>
  <si>
    <t>GO:0009505</t>
  </si>
  <si>
    <t>plant-type cell wall</t>
  </si>
  <si>
    <t>cellular_component</t>
  </si>
  <si>
    <t>GO:0004601</t>
  </si>
  <si>
    <t>peroxidase activity</t>
  </si>
  <si>
    <t>GO:0005886</t>
  </si>
  <si>
    <t>plasma membrane</t>
  </si>
  <si>
    <t>GO:0003777</t>
  </si>
  <si>
    <t>microtubule motor activity</t>
  </si>
  <si>
    <t>circRNA819(Potri.012G054400)</t>
  </si>
  <si>
    <t>GO:0007018</t>
  </si>
  <si>
    <t>microtubule-based movement</t>
  </si>
  <si>
    <t>GO:0005871</t>
  </si>
  <si>
    <t>kinesin complex</t>
  </si>
  <si>
    <t>GO:0016887</t>
  </si>
  <si>
    <t>ATPase activity</t>
  </si>
  <si>
    <t>GO:0015035</t>
  </si>
  <si>
    <t>protein disulfide oxidoreductase activity</t>
  </si>
  <si>
    <t>circRNA1047(Potri.001G347700)</t>
  </si>
  <si>
    <t>GO:0033512</t>
  </si>
  <si>
    <t>L-lysine catabolic process to acetyl-CoA via saccharopine</t>
  </si>
  <si>
    <t>circRNA1468(Potri.006G134300)</t>
  </si>
  <si>
    <t>GO:0008794</t>
  </si>
  <si>
    <t>arsenate reductase (glutaredoxin) activity</t>
  </si>
  <si>
    <t>GO:0047130</t>
  </si>
  <si>
    <t>saccharopine dehydrogenase (NADP+, L-lysine-forming) activity</t>
    <phoneticPr fontId="2" type="noConversion"/>
  </si>
  <si>
    <t>GO:0019477</t>
  </si>
  <si>
    <t>GO:0047131</t>
  </si>
  <si>
    <t>GO:0004753</t>
  </si>
  <si>
    <t>saccharopine dehydrogenase activity</t>
  </si>
  <si>
    <t>GO:0080167</t>
  </si>
  <si>
    <t>response to karrikin</t>
  </si>
  <si>
    <t>GO:0009055</t>
  </si>
  <si>
    <t>electron transfer activity</t>
  </si>
  <si>
    <t>GO:0045454</t>
  </si>
  <si>
    <t>cell redox homeostasis</t>
  </si>
  <si>
    <t>GO:0048046</t>
  </si>
  <si>
    <t>apoplast</t>
  </si>
  <si>
    <t>GO:0005829</t>
  </si>
  <si>
    <t>cytosol</t>
  </si>
  <si>
    <t>circRNA1047(Potri.001G347700);circRNA1468(Potri.006G134300)</t>
  </si>
  <si>
    <t>GO:0005737</t>
  </si>
  <si>
    <t>cytoplasm</t>
  </si>
  <si>
    <t>GO:0055114</t>
  </si>
  <si>
    <t>oxidation-reduction process</t>
  </si>
  <si>
    <t>GO:0005773</t>
  </si>
  <si>
    <t>vacuole</t>
  </si>
  <si>
    <t>GO:0005794</t>
  </si>
  <si>
    <t>Golgi apparatus</t>
  </si>
  <si>
    <t>GO:0005739</t>
  </si>
  <si>
    <t>mitochondrion</t>
  </si>
  <si>
    <t>GO:0016021</t>
  </si>
  <si>
    <t>integral component of membrane</t>
  </si>
  <si>
    <t>molecular_function</t>
    <phoneticPr fontId="2" type="noConversion"/>
  </si>
  <si>
    <t>saccharopine dehydrogenase (NAD+, L-glutamate-forming) activity</t>
    <phoneticPr fontId="2" type="noConversion"/>
  </si>
  <si>
    <t>amino acid transmembrane transporter activity</t>
    <phoneticPr fontId="2" type="noConversion"/>
  </si>
  <si>
    <t>L-lysine catabolic process</t>
    <phoneticPr fontId="2" type="noConversion"/>
  </si>
  <si>
    <t>circRNA ID</t>
    <phoneticPr fontId="2" type="noConversion"/>
  </si>
  <si>
    <t>miRNA ID</t>
    <phoneticPr fontId="2" type="noConversion"/>
  </si>
  <si>
    <t>miRNA sequence</t>
    <phoneticPr fontId="2" type="noConversion"/>
  </si>
  <si>
    <r>
      <t xml:space="preserve">P-value </t>
    </r>
    <r>
      <rPr>
        <sz val="12"/>
        <rFont val="Times New Roman"/>
        <family val="1"/>
      </rPr>
      <t>of circRNA</t>
    </r>
    <phoneticPr fontId="2" type="noConversion"/>
  </si>
  <si>
    <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(fc) of miRNA </t>
    </r>
    <phoneticPr fontId="2" type="noConversion"/>
  </si>
  <si>
    <r>
      <t xml:space="preserve">P-value </t>
    </r>
    <r>
      <rPr>
        <sz val="12"/>
        <rFont val="Times New Roman"/>
        <family val="1"/>
      </rPr>
      <t>of miRNA</t>
    </r>
    <phoneticPr fontId="2" type="noConversion"/>
  </si>
  <si>
    <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(fc) of circRNA </t>
    </r>
    <phoneticPr fontId="2" type="noConversion"/>
  </si>
  <si>
    <r>
      <t xml:space="preserve">P-value </t>
    </r>
    <r>
      <rPr>
        <sz val="12"/>
        <rFont val="Times New Roman"/>
        <family val="1"/>
      </rPr>
      <t>of miRNA</t>
    </r>
    <phoneticPr fontId="2" type="noConversion"/>
  </si>
  <si>
    <t>fve-MIR171b-p5_2ss10AT17CA</t>
  </si>
  <si>
    <t>TTCAAACTGTTGATCAAG</t>
  </si>
  <si>
    <t>PC-3p-134932_46</t>
  </si>
  <si>
    <t>ATTGGATTTTGTCATTGAT</t>
  </si>
  <si>
    <t>osa-MIR2118e-p3_1ss13TA</t>
  </si>
  <si>
    <t>GAAAAGAGAGTCAAAGAG</t>
  </si>
  <si>
    <t>ptc-MIR6445b-p3</t>
  </si>
  <si>
    <t>ATTTTAGGAAGGGAATGAATA</t>
  </si>
  <si>
    <t>ptc-MIR6445a-p3</t>
  </si>
  <si>
    <t>gma-miR1511_R-2</t>
  </si>
  <si>
    <t>osa-miR5077_L-1_1ss5GA</t>
  </si>
  <si>
    <t>TTCACGTCGGGTTCACCA</t>
  </si>
  <si>
    <t>gra-MIR8654c-p3_2ss12TG18AG</t>
  </si>
  <si>
    <t>CAAAATTTGTGGCAGAGG</t>
  </si>
  <si>
    <t>cas-MIR5139-p3_2ss9AG18GC</t>
  </si>
  <si>
    <t>AAACTCTGGTGGAGGCTC</t>
  </si>
  <si>
    <t>ptc-miR475a-3p</t>
  </si>
  <si>
    <t>TTACAGTGCCCATTGATTAAG</t>
  </si>
  <si>
    <t>ptc-miR476a</t>
  </si>
  <si>
    <t>TAGTAATCCTTCTTTGCAAAG</t>
  </si>
  <si>
    <t>ptc-MIR481b-p5_1ss6AT</t>
  </si>
  <si>
    <t>AAGCTTTTGGGTTGAGATGGTTCT</t>
  </si>
  <si>
    <t>PC-3p-2543_1573</t>
  </si>
  <si>
    <t>mdm-MIR169b-p5_1ss6AG</t>
  </si>
  <si>
    <t>TGACAGGCTCTTCTCTCTCATG</t>
  </si>
  <si>
    <t>ptc-MIR7832-p3_2ss10AG17TG</t>
  </si>
  <si>
    <t>GTGTGTGGTGTTGTGGGG</t>
  </si>
  <si>
    <t>aly-miR159c-3p_R+1_1ss20CT</t>
  </si>
  <si>
    <t>TTTGGATTGAAGGGAGCTCTTT</t>
  </si>
  <si>
    <t>ptc-miR172a</t>
  </si>
  <si>
    <t>AGAATCTTGATGATGCTGCAT</t>
  </si>
  <si>
    <t>ptc-miR396g-3p_R-1_1ss13GA</t>
  </si>
  <si>
    <t>CTCAAGAAAGCCATGGGAAA</t>
  </si>
  <si>
    <t>csi-MIR396b-p3_1ss21TA</t>
  </si>
  <si>
    <t>TGTGGGAAGATACAAACAGGA</t>
  </si>
  <si>
    <t>csi-MIR1515a-p5</t>
  </si>
  <si>
    <t>TCATTTTTGCGTGCAATGATCC</t>
  </si>
  <si>
    <t>csi-miR1515a</t>
  </si>
  <si>
    <t>aof-MIR167a-p5_2ss15AC17AG</t>
  </si>
  <si>
    <t>TTGACACAAATCTTCTGTA</t>
  </si>
  <si>
    <t>PC-5p-169025_34</t>
  </si>
  <si>
    <t>CTGCGGTTGCATCCACGTTTC</t>
  </si>
  <si>
    <t>ptc-miR169n-3p</t>
  </si>
  <si>
    <t>GCAAGCATCCTTGGTTCTCC</t>
  </si>
  <si>
    <r>
      <rPr>
        <b/>
        <sz val="11"/>
        <color theme="1"/>
        <rFont val="Times New Roman"/>
        <family val="1"/>
      </rPr>
      <t xml:space="preserve">Table S6 </t>
    </r>
    <r>
      <rPr>
        <sz val="11"/>
        <color theme="1"/>
        <rFont val="Times New Roman"/>
        <family val="1"/>
      </rPr>
      <t xml:space="preserve">DECs probably targeted by miRNAs in the roots of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. × </t>
    </r>
    <r>
      <rPr>
        <i/>
        <sz val="11"/>
        <color theme="1"/>
        <rFont val="Times New Roman"/>
        <family val="1"/>
      </rPr>
      <t>canescens</t>
    </r>
    <r>
      <rPr>
        <sz val="11"/>
        <color theme="1"/>
        <rFont val="Times New Roman"/>
        <family val="1"/>
      </rPr>
      <t xml:space="preserve"> in response to different N treatments.</t>
    </r>
    <phoneticPr fontId="2" type="noConversion"/>
  </si>
  <si>
    <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(fc) of circRNA </t>
    </r>
    <phoneticPr fontId="2" type="noConversion"/>
  </si>
  <si>
    <t xml:space="preserve">log2(fc) of circRNAs </t>
    <phoneticPr fontId="2" type="noConversion"/>
  </si>
  <si>
    <t xml:space="preserve">log2(fc) of miRNAs </t>
    <phoneticPr fontId="2" type="noConversion"/>
  </si>
  <si>
    <t xml:space="preserve">log2(fc) of mRNAs </t>
    <phoneticPr fontId="2" type="noConversion"/>
  </si>
  <si>
    <t>Potri.003G173000.1</t>
  </si>
  <si>
    <t>Potri.001G426500.2</t>
  </si>
  <si>
    <t>Potri.014G033400.2</t>
  </si>
  <si>
    <t>Potri.T149700.1</t>
  </si>
  <si>
    <t>Potri.003G167900.1</t>
  </si>
  <si>
    <t>Potri.011G109000.1</t>
  </si>
  <si>
    <t>Potri.005G071700.1</t>
  </si>
  <si>
    <t>Potri.004G030500.2</t>
  </si>
  <si>
    <t>Potri.006G010000.1</t>
  </si>
  <si>
    <t>Potri.014G086300.5</t>
  </si>
  <si>
    <t>Potri.018G042200.1</t>
  </si>
  <si>
    <t>Potri.014G086300.4</t>
  </si>
  <si>
    <t>Potri.014G086500.1</t>
  </si>
  <si>
    <t>Potri.002G012000.2</t>
  </si>
  <si>
    <t>Potri.009G081000.1</t>
  </si>
  <si>
    <t>Potri.005G150800.3</t>
  </si>
  <si>
    <t>Potri.012G077700.4</t>
  </si>
  <si>
    <t>Potri.012G077700.2</t>
  </si>
  <si>
    <t>Potri.005G150800.2</t>
  </si>
  <si>
    <t>Potri.014G106400.6</t>
  </si>
  <si>
    <t>Potri.005G241300.3</t>
  </si>
  <si>
    <t>Potri.005G217300.3</t>
  </si>
  <si>
    <t>Potri.011G040700.1</t>
  </si>
  <si>
    <t>Potri.015G110700.1</t>
  </si>
  <si>
    <t>Potri.016G142200.1</t>
  </si>
  <si>
    <t>Potri.019G023500.2</t>
  </si>
  <si>
    <t>Potri.012G042400.2</t>
  </si>
  <si>
    <t>Potri.010G094700.5</t>
  </si>
  <si>
    <t>MapMan BINCODE</t>
    <phoneticPr fontId="2" type="noConversion"/>
  </si>
  <si>
    <t>'35.2'</t>
  </si>
  <si>
    <t>'not assigned.unknown'</t>
  </si>
  <si>
    <t>'moderately similar to ( 439) AT1G44910 | Symbols:  | protein binding | chr1:16975930-16982647 FORWARDmoderately similar to ( 253) loc_os01g34780 12001.m97515 protein protein binding protein, putative, expressedPRP40   no original description'</t>
  </si>
  <si>
    <t>'29.5.11'</t>
  </si>
  <si>
    <t>'protein.degradation.ubiquitin'</t>
  </si>
  <si>
    <t>'33.1'</t>
  </si>
  <si>
    <t>'development.storage proteins'</t>
  </si>
  <si>
    <t>'34.16'</t>
  </si>
  <si>
    <t>'transport.ABC transporters and multidrug resistance systems'</t>
  </si>
  <si>
    <t>'27.3.29'</t>
  </si>
  <si>
    <t>'RNA.regulation of transcription.TCP transcription factor family'</t>
  </si>
  <si>
    <t>'26.2'</t>
  </si>
  <si>
    <t>'misc.UDP glucosyl and glucoronyl transferases'</t>
  </si>
  <si>
    <t>'moderately similar to ( 348) AT3G55830 | Symbols: EPC1 | EPC1 (ECTOPICALLY PARTING CELLS); UDP-glucosyltransferase/ transferase, transferring glycosyl groups | chr3:20715101-20717133 FORWARDmoderately similar to ( 275) loc_os06g49150 12006.m09439 protein exostosin-3, putative, expressedEXTL2    no original description'</t>
  </si>
  <si>
    <t>'13.1.5.3.1'</t>
  </si>
  <si>
    <t>'amino acid metabolism.synthesis.serine-glycine-cysteine group.cysteine.OASTL'</t>
  </si>
  <si>
    <t>'moderately similar to ( 389) AT3G04940 | Symbols: ATCYSD1, CYSD1 | CYSD1 (CYSTEINE SYNTHASE D1); cysteine synthase | chr3:1365681-1367508 FORWARDmoderately similar to ( 387) CYSKP_SOLTU Cysteine synthase, chloroplast precursor (EC 2.5.1.47) (O-acetylserine sulfhydrylase) (O-acetylserine (Thiol)-lyase) (CSase B) (CS-B) (OAS-TL B) - Solanum tuberosum (Potato)moderately similar to ( 390) loc_os01g74650 12001.m42813 protein cysteine synthase, mitochondrial precursor, putative, expressedCysK PRK10717 cysM PALP IlvA     no original description'</t>
  </si>
  <si>
    <t>'31.1'</t>
  </si>
  <si>
    <t>'cell.organisation'</t>
  </si>
  <si>
    <t>'highly similar to ( 596) AT3G33520 | Symbols: ATARP6, ARP6, SUF3, ESD1 | ATARP6; structural constituent of cytoskeleton | chr3:14093791-14095476 REVERSEmoderately similar to ( 209) ACT_CHLRE Actin - Chlamydomonas reinhardtiihighly similar to ( 541) loc_os01g16414 12001.m97498 protein actin-like protein arp6, putative, expressedACTIN Actin ACTIN COG5277        no original description'</t>
  </si>
  <si>
    <t>'27.3.9'</t>
  </si>
  <si>
    <t>'RNA.regulation of transcription.C2C2(Zn) GATA transcription factor family'</t>
  </si>
  <si>
    <t>'27.3.44'</t>
  </si>
  <si>
    <t>'RNA.regulation of transcription.Chromatin Remodeling Factors'</t>
  </si>
  <si>
    <t>'nearly identical (1609) AT3G06400 | Symbols: CHR11 | CHR11 (CHROMATIN-REMODELING PROTEIN 11); ATP binding / DNA binding / DNA-dependent ATPase/ helicase/ hydrolase, acting on acid anhydrides, in phosphorus-containing anhydrides / nucleic acid binding / nucleosome binding | chr3:1941066-1946700 FORWARDnearly identical (1580) ISW2_ORYSA Probable chromatin remodelling complex ATPase chain (EC 3.6.1.-) (ISW2-like) (Sucrose nonfermenting protein 2 homolog) - Oryza sativa (Rice)nearly identical (1580) loc_os01g27040 12001.m09155 protein chromatin remodelling complex ATPase chain, putative, expressedSNF2_N HepA SLIDE HELICc DEXDc DEXHc DEXDc HELICc Helicase_C                  no original description'</t>
  </si>
  <si>
    <t>'29.5.7'</t>
  </si>
  <si>
    <t>'protein.degradation.metalloprotease'</t>
  </si>
  <si>
    <t>'highly similar to ( 522) AT4G36760 | Symbols: ATAPP1, APP1 | ATAPP1; N-1-naphthylphthalamic acid binding / aminopeptidase | chr4:17326688-17329979 FORWARDhighly similar to ( 540) loc_os11g33330 12011.m07232 protein xaa-Pro aminopeptidase 1, putative, expressedAPP PepP APP-like APP_MetAP Peptidase_M24 Prolidase   no original description'</t>
  </si>
  <si>
    <t>'20.1'</t>
  </si>
  <si>
    <t>'stress.biotic'</t>
  </si>
  <si>
    <t>'moderately similar to ( 261) AT4G27190 | Symbols:  | disease resistance protein (NBS-LRR class), putative | chr4:13620977-13623934 REVERSEmoderately similar to ( 253) loc_os01g72680 12001.m13302 protein disease resistance protein RPS2, putativeNB-ARC   no original description'</t>
  </si>
  <si>
    <t>'30.3'</t>
  </si>
  <si>
    <t>'signalling.calcium'</t>
  </si>
  <si>
    <t>'weakly similar to ( 169) AT1G18210 | Symbols:  | calcium-binding protein, putative | chr1:6268273-6268785 REVERSEvery weakly similar to (99.0) CALM3_PETHY Calmodulin-related protein - Petunia hybrida (Petunia)weakly similar to ( 121) loc_os05g13580 12005.m05773 protein calmodulin-related protein 2, touch-induced, putative, expressedFRQ1   no original description'</t>
  </si>
  <si>
    <t>'30.5'</t>
  </si>
  <si>
    <t>'signalling.G-proteins'</t>
  </si>
  <si>
    <t>'moderately similar to ( 369) AT3G12160 | Symbols: ATRABA4D, RABA4D | RABA4D (RAB GTPASE HOMOLOG A4D); GTP binding | chr3:3879495-3880437 REVERSEmoderately similar to ( 339) RGP1_ORYSA Ras-related protein RGP1 (GTP-binding regulatory protein RGP1) - Oryza sativa (Rice)moderately similar to ( 339) loc_os09g10940 12009.m04357 protein ras-related protein RGP1, putative, expressedRab11_like RAB Ras Rab Rab2 Rab5_related Rab4 Rab1_Ypt1 Rab8_Rab10_Rab13_like Rab14 Rab18 Rab19 Rab6 Rab39 Rab30 Rab26 Rab35 RabA_like Rab7 Rab32_Rab38 Rab33B_Rab33A Rab21 Rab3 Rab15 Rab27A Ras_like_GTPase Ras Rab40 Rab12 Rab9 RAS COG1100 Rab23_lke RalA_RalB RJL Rab24 Rab36_Rab34 RheB M_R_Ras_like Rab28 Rap_like RabL4 H_N_K_Ras_like RabL2 Rho Ras2 Ran RSR1 Rap1 Rit_Rin_Ric RHO Rho4_like Spg1 ARHI_like Rap2 Rab20 RERG_RasL11_like Miro RAN                         no original description'</t>
  </si>
  <si>
    <t>'27.3.67'</t>
  </si>
  <si>
    <t>'RNA.regulation of transcription.putative transcription regulator'</t>
  </si>
  <si>
    <t>'31.3'</t>
  </si>
  <si>
    <t>'cell.cycle'</t>
  </si>
  <si>
    <t>'highly similar to ( 704) AT3G10530 | Symbols:  | transducin family protein / WD-40 repeat family protein | chr3:3286277-3288670 FORWARDhighly similar to ( 594) loc_os01g08770 12001.m07502 protein WD-repeat protein 46, putative, expressedBING4CT WD40   no original description'</t>
  </si>
  <si>
    <t>'27.3.99'</t>
  </si>
  <si>
    <t>'RNA.regulation of transcription.unclassified'</t>
  </si>
  <si>
    <t>'moderately similar to ( 374) AT3G60800 | Symbols:  | zinc finger (DHHC type) family protein | chr3:22467486-22469273 REVERSEmoderately similar to ( 357) loc_os03g58960 12003.m35468 protein palmitoyltransferase ZDHHC20, putative, expressedCOG5273 zf-DHHC       no original description'</t>
  </si>
  <si>
    <t>'13.1.3.4'</t>
  </si>
  <si>
    <t>'amino acid metabolism.synthesis.aspartate family.methionine'</t>
  </si>
  <si>
    <t>'1.1.2.2'</t>
  </si>
  <si>
    <t>'PS.lightreaction.photosystem I.PSI polypeptide subunits'</t>
  </si>
  <si>
    <t>'weakly similar to ( 127) AT1G08380 | Symbols: PSAO | PSAO (photosystem I subunit O) | chr1:2641004-2641739 REVERSEweakly similar to ( 101) loc_os04g33830 12004.m08478 protein 16kDa membrane protein, putative, expressed no original description'</t>
  </si>
  <si>
    <t>'27.1.2'</t>
  </si>
  <si>
    <t>'RNA.processing.RNA helicase'</t>
  </si>
  <si>
    <t>'highly similar to ( 588) AT1G16280 | Symbols:  | DEAD/DEAH box helicase, putative | chr1:5568482-5570487 REVERSEmoderately similar to ( 204) IF415_TOBAC Eukaryotic initiation factor 4A-15 (EC 3.6.1.-) (ATP-dependent RNA helicase eIF4A-15) (eIF-4A-15) - Nicotiana tabacum (Common tobacco)moderately similar to ( 491) loc_os07g43980 12007.m08621 protein ATP-dependent RNA helicase DDX49, putative, expressedSrmB PRK11776 PRK11192 DEADc PRK11634 PRK10590 PRK04837 PRK01297 PRK04537 DEAD DEXDc DEXDc Lhr HELICc COG1205 Helicase_C HELICc                            no original description'</t>
  </si>
  <si>
    <t>'10.8.1'</t>
  </si>
  <si>
    <t>'cell wall.pectin*esterases.PME'</t>
  </si>
  <si>
    <t>'27.1.1'</t>
  </si>
  <si>
    <t>'RNA.processing.splicing'</t>
  </si>
  <si>
    <t>'highly similar to ( 674) AT4G21660 | Symbols:  | proline-rich spliceosome-associated (PSP) family protein | chr4:11506259-11509772 REVERSEhighly similar to ( 614) loc_os02g58090 12002.m100729 protein splicing factor 3B subunit 2, putative, expressedCUS1 DUF382 PSP BASIC PSP   no original description'</t>
  </si>
  <si>
    <t>Potri.001G013800.2</t>
  </si>
  <si>
    <t>Potri.009G009100.1</t>
  </si>
  <si>
    <t>Potri.004G039900.1</t>
  </si>
  <si>
    <t>Potri.011G079400.2</t>
  </si>
  <si>
    <t>Potri.010G161500.1</t>
  </si>
  <si>
    <t>'29.4.1.57'</t>
  </si>
  <si>
    <t>'protein.postranslational modification.kinase.receptor like cytoplasmatic kinase VII'</t>
  </si>
  <si>
    <t>'highly similar to ( 598) AT5G56460 | Symbols:  | protein kinase, putative | chr5:22865509-22867866 FORWARDmoderately similar to ( 215) NORK_PEA Nodulation receptor kinase precursor (EC 2.7.11.1) - Pisum sativum (Garden pea)highly similar to ( 565) loc_os03g06330 12003.m06153 protein protein kinase APK1B, chloroplast precursor, putative, expressedPkinase_Tyr PTKc TyrKc S_TKc S_TKc Pkinase PTKc_InsR_like PTKc_Jak_rpt2 PTKc_Csk_like PTKc_DDR PTKc_Ror PTKc_EphR PTKc_EGFR_like PTKc_ALK_LTK PTKc_Trk PTKc_Srm_Brk SPS1 PTKc_Fes_like PTKc_c-ros PTKc_Syk_like PTKc_DDR1 PTKc_Musk PTKc_Abl PTKc_Met_Ron PTKc_Axl_like PTKc_DDR_like PTKc_Src_like PTKc_Csk PTKc_EphR_A2 PTKc_RET PTKc_FGFR PTKc_DDR2 PTKc_Tyk2_rpt2 PTKc_Chk PTKc_Ack_like PTKc_Tec_like PTKc_Zap-70 PTKc_FGFR3 PTKc_EphR_B PTK_HER3 PTKc_IGF-1R PTKc_Ror1 PTKc_InsR PTKc_Itk PTKc_HER2 PTKc_FGFR1 PTKc_EphR_A PTKc_Lck_Blk PTKc_PDGFR PTKc_Axl PTKc_EphR_A10 PTKc_TrkA PTKc_TrkB PTKc_Fer PTKc_Tie1 PTKc_HER4 PTKc_FGFR2 PTKc_Jak2_Jak3_rpt2 PTKc_Lyn PTKc_Frk_like PTKc_FAK PTK_CCK4 PTKc_Tie                                         no original description'</t>
  </si>
  <si>
    <t>'29.4'</t>
  </si>
  <si>
    <t>'protein.postranslational modification'</t>
  </si>
  <si>
    <t>'moderately similar to ( 275) AT5G53450 | Symbols: ORG1 | ORG1 (OBP3-responsive gene 1); ATP binding / kinase/ protein kinase | chr5:21689444-21692242 FORWARDmoderately similar to ( 202) loc_os01g46720 12001.m10869 protein protein kinase domain containing protein, expressed no original description'</t>
  </si>
  <si>
    <t>'26.5'</t>
  </si>
  <si>
    <t>'misc.acyl transferases'</t>
  </si>
  <si>
    <t>'moderately similar to ( 223) AT1G80410 | Symbols: EMB2753 | EMB2753 (EMBRYO DEFECTIVE 2753); binding | chr1:30227963-30234832 REVERSEmoderately similar to ( 232) loc_os01g43030 12001.m43094 protein NMDA receptor-regulated 1-like protein, putative, expressed  no original description'</t>
  </si>
  <si>
    <t>'29.5.4'</t>
  </si>
  <si>
    <t>'protein.degradation.aspartate protease'</t>
  </si>
  <si>
    <t>Potri.005G226500.1</t>
  </si>
  <si>
    <t>Potri.004G030500.1</t>
  </si>
  <si>
    <t>Potri.003G185300.1</t>
  </si>
  <si>
    <t>Potri.005G001100.3</t>
  </si>
  <si>
    <t>Potri.002G048300.3</t>
  </si>
  <si>
    <t>Potri.008G182200.2</t>
  </si>
  <si>
    <t>Potri.009G159200.2</t>
  </si>
  <si>
    <t>Potri.011G010500.5</t>
  </si>
  <si>
    <t>Potri.008G123500.1</t>
  </si>
  <si>
    <t>Potri.005G015100.3</t>
  </si>
  <si>
    <t>Potri.009G067300.1</t>
  </si>
  <si>
    <t>Potri.014G192800.2</t>
  </si>
  <si>
    <t>Potri.003G036900.1</t>
  </si>
  <si>
    <t>Potri.008G011000.2</t>
  </si>
  <si>
    <t>Potri.013G003400.3</t>
  </si>
  <si>
    <t>Potri.010G116900.4</t>
  </si>
  <si>
    <t>Potri.013G099600.1</t>
  </si>
  <si>
    <t>Potri.009G088900.1</t>
  </si>
  <si>
    <t>Potri.013G019800.2</t>
  </si>
  <si>
    <t>Potri.003G040100.1</t>
  </si>
  <si>
    <t>Potri.004G178600.5</t>
  </si>
  <si>
    <t>Potri.002G052800.4</t>
  </si>
  <si>
    <t>Potri.005G123900.1</t>
  </si>
  <si>
    <t>Potri.005G206100.1</t>
  </si>
  <si>
    <t>Potri.006G037900.1</t>
  </si>
  <si>
    <t>Potri.005G015100.4</t>
  </si>
  <si>
    <t>Potri.011G040900.1</t>
  </si>
  <si>
    <t>Potri.013G091300.1</t>
  </si>
  <si>
    <t>Potri.009G170600.3</t>
  </si>
  <si>
    <t>Potri.004G040500.1</t>
  </si>
  <si>
    <t>Potri.009G170600.4</t>
  </si>
  <si>
    <t>'27.3.3'</t>
  </si>
  <si>
    <t>'very weakly similar to (87.4) AT5G19790 | Symbols: RAP2.11 | RAP2.11 (related to AP2 11); DNA binding / transcription factor | chr5:6689271-6690032 REVERSEweakly similar to ( 122) loc_os12g39330 12012.m07718 protein AP2 domain containing protein, expressedAP2 AP2  no original description'</t>
  </si>
  <si>
    <t>'10.6.3'</t>
  </si>
  <si>
    <t>'cell wall.degradation.pectate lyases and polygalacturonases'</t>
  </si>
  <si>
    <t>'moderately similar to ( 293) AT1G78400 | Symbols:  | glycoside hydrolase family 28 protein / polygalacturonase (pectinase) family protein | chr1:29498281-29499682 REVERSEmoderately similar to ( 221) PGLR3_MAIZE Exopolygalacturonase precursor (EC 3.2.1.67) (ExoPG) (Pectinase) (Galacturan 1,4-alpha-galacturonidase) - Zea mays (Maize)moderately similar to ( 227) loc_os06g40880 12006.m08623 protein polygalacturonase precursor, putative, expressedGlyco_hydro_28 PGU1  no original description'</t>
  </si>
  <si>
    <t>'27.3.19'</t>
  </si>
  <si>
    <t>'RNA.regulation of transcription.EIN3-like(EIL) transcription factor family'</t>
  </si>
  <si>
    <t>'highly similar to ( 560) AT3G20770 | Symbols: EIN3 | EIN3 (ETHYLENE-INSENSITIVE3); transcription factor | chr3:7260702-7262588 REVERSEmoderately similar to ( 498) loc_os03g20790 12003.m07486 protein ETHYLENE-INSENSITIVE3-like 1 protein, putative, expressedEIN3  no original description'</t>
  </si>
  <si>
    <t>'26.19'</t>
  </si>
  <si>
    <t>'misc.plastocyanin-like'</t>
  </si>
  <si>
    <t>'very weakly similar to (99.0) loc_os03g44630 12003.m09501 protein umecyanin, putative, expressedCu_bind_like  no original description'</t>
  </si>
  <si>
    <t>'27.3.11'</t>
  </si>
  <si>
    <t>'RNA.regulation of transcription.C2H2 zinc finger family'</t>
  </si>
  <si>
    <t>'very weakly similar to (85.5) AT3G53820 | Symbols:  | zinc finger (C2H2 type) family protein | chr3:19938706-19939134 FORWARD no original description'</t>
  </si>
  <si>
    <t>'28.1'</t>
  </si>
  <si>
    <t>'DNA.synthesis/chromatin structure'</t>
  </si>
  <si>
    <t>'highly similar to ( 937) AT3G09100 | Symbols:  | mRNA capping enzyme family protein | chr3:2788435-2792913 REVERSEhighly similar to ( 810) loc_os12g09120 12012.m26859 protein mRNA capping enzyme, putative, expressedmRNA_cap_enzyme CEG1 mRNA_cap_C   no original description'</t>
  </si>
  <si>
    <t>'10.2.1'</t>
  </si>
  <si>
    <t>'cell wall.cellulose synthesis.cellulose synthase'</t>
  </si>
  <si>
    <t>'moderately similar to ( 466) AT4G24000 | Symbols: ATCSLG2, CSLG2 | ATCSLG2; cellulose synthase/ transferase/ transferase, transferring glycosyl groups | chr4:12462142-12465471 FORWARDmoderately similar to ( 438) loc_os09g30130 12009.m060004 protein CSLE6 - cellulose synthase-like family E, expressedCellulose_synt  no original description'</t>
  </si>
  <si>
    <t>'34.99'</t>
  </si>
  <si>
    <t>'transport.misc'</t>
  </si>
  <si>
    <t>'highly similar to ( 570) AT4G38380 | Symbols:  | antiporter/ drug transporter | chr4:17971855-17974787 REVERSEmoderately similar to ( 481) loc_os09g37610 12009.m06708 protein antiporter/ drug transporter, putative, expressedNorM   no original description'</t>
  </si>
  <si>
    <t>'27.3.24'</t>
  </si>
  <si>
    <t>'RNA.regulation of transcription.MADS box transcription factor family'</t>
  </si>
  <si>
    <t>'29.3.4.3'</t>
  </si>
  <si>
    <t>'protein.targeting.secretory pathway.vacuole'</t>
  </si>
  <si>
    <t>'weakly similar to ( 164) AT1G32410 | Symbols:  | vacuolar protein sorting 55 family protein / VPS55 family protein | chr1:11694398-11695297 FORWARDweakly similar to ( 153) loc_os02g55980 12002.m10622 protein vacuolar protein sorting 55 containing protein, expressedVps55   no original description'</t>
  </si>
  <si>
    <t>'8.1.7'</t>
  </si>
  <si>
    <t>'TCA / org transformation.TCA.succinate dehydrogenase'</t>
  </si>
  <si>
    <t>'nearly identical (1090) AT5G66760 | Symbols: SDH1-1 | SDH1-1; ATP binding / succinate dehydrogenase | chr5:26653776-26657224 FORWARDnearly identical (1066) DHSA_ORYSA Succinate dehydrogenase [ubiquinone] flavoprotein subunit, mitochondrial precursor (EC 1.3.5.1) (FP) (Flavoprotein subunit of complex II) - Oryza sativa (Rice)nearly identical (1066) loc_os07g04240 12007.m04893 protein succinate dehydrogenase flavoprotein subunit,mitochondrial precursor, putative, expressedsdhA sdhA sdhA sdhA sdhA SdhA sdhA sdhA PRK09231 sdhA PRK08626 sdhA sdhA NadB FAD_binding_2 PRK07395 sdhA PRK09077 PRK08071 PRK07512 PRK07804 sdhA PRK06175 PRK08401 PRK06481 Succ_DH_flav_C PRK08275 PRK06854    no original description'</t>
  </si>
  <si>
    <t>'29.5.11.4.2'</t>
  </si>
  <si>
    <t>'protein.degradation.ubiquitin.E3.RING'</t>
  </si>
  <si>
    <t>'moderately similar to ( 298) AT3G56590 | Symbols:  | hydroxyproline-rich glycoprotein family protein | chr3:20965105-20967784 FORWARDmoderately similar to ( 231) loc_os01g71220 12001.m13165 protein RING zinc finger protein, putative, expressed no original description'</t>
  </si>
  <si>
    <t>amino acid metabolism.synthesis.serine-glycine-cysteine group.cysteine.OASTL'</t>
    <phoneticPr fontId="2" type="noConversion"/>
  </si>
  <si>
    <t>Potri.010G116900.1</t>
    <phoneticPr fontId="2" type="noConversion"/>
  </si>
  <si>
    <t>highly similar to ( 570) AT4G38380 | Symbols:  | antiporter/ drug transporter | chr4:17971855-17974787 REVERSEmoderately similar to ( 481) loc_os09g37610 12009.m06708 protein antiporter/ drug transporter, putative, expressedNorM   no original description'</t>
    <phoneticPr fontId="2" type="noConversion"/>
  </si>
  <si>
    <t>Potri.016G056200.2</t>
    <phoneticPr fontId="2" type="noConversion"/>
  </si>
  <si>
    <t>highly similar to ( 596) AT3G33520 | Symbols: ATARP6, ARP6, SUF3, ESD1 | ATARP6; structural constituent of cytoskeleton | chr3:14093791-14095476 REVERSEmoderately similar to ( 209) ACT_CHLRE Actin - Chlamydomonas reinhardtiihighly similar to ( 541) loc_os01g16414 12001.m97498 protein actin-like protein arp6, putative, expressedACTIN Actin ACTIN COG5277        no original description'</t>
    <phoneticPr fontId="2" type="noConversion"/>
  </si>
  <si>
    <t>Potri.001G352300.3</t>
    <phoneticPr fontId="2" type="noConversion"/>
  </si>
  <si>
    <t>Potri.013G019800.3</t>
    <phoneticPr fontId="2" type="noConversion"/>
  </si>
  <si>
    <t>Potri.002G062000.1</t>
    <phoneticPr fontId="2" type="noConversion"/>
  </si>
  <si>
    <t>weakly similar to ( 120) AT4G22950 | Symbols: AGL19, GL19 | AGL19 (AGAMOUS-LIKE 19); transcription factor | chr4:12023946-12027421 REVERSEweakly similar to ( 119) MADS6_ORYSA MADS-box transcription factor 6 (OsMADS6) - Oryza sativa (Rice)weakly similar to ( 119) loc_os02g45770 12002.m09614 protein MADS-box transcription factor 6, putative, expressedMADS_MEF2_like MADS MADS MADS_SRF_like   no original description'</t>
    <phoneticPr fontId="2" type="noConversion"/>
  </si>
  <si>
    <t>Potri.016G136900.1</t>
    <phoneticPr fontId="2" type="noConversion"/>
  </si>
  <si>
    <t>Potri.014G086300.3</t>
    <phoneticPr fontId="2" type="noConversion"/>
  </si>
  <si>
    <t>highly similar to ( 727) AT1G02500 | Symbols: SAM1, SAM-1, MAT1 | SAM1 (S-ADENOSYLMETHIONINE SYNTHETASE 1); methionine adenosyltransferase | chr1:519037-520218 FORWARDhighly similar to ( 768) METK_POPDE S-adenosylmethionine synthetase (EC 2.5.1.6) (Methionine adenosyltransferase) (AdoMet synthetase) - Populus deltoides (Poplar)highly similar to ( 734) loc_os05g04510 12005.m27538 protein S-adenosylmethionine synthetase 1, putative, expressedPRK05250 MetK PRK12459 S-AdoMet_synt_C S-AdoMet_synt_M S-AdoMet_synt_N   no original description'</t>
    <phoneticPr fontId="2" type="noConversion"/>
  </si>
  <si>
    <t>moderately similar to ( 389) AT3G04940 | Symbols: ATCYSD1, CYSD1 | CYSD1 (CYSTEINE SYNTHASE D1); cysteine synthase | chr3:1365681-1367508 FORWARDmoderately similar to ( 387) CYSKP_SOLTU Cysteine synthase, chloroplast precursor (EC 2.5.1.47) (O-acetylserine sulfhydrylase) (O-acetylserine (Thiol)-lyase) (CSase B) (CS-B) (OAS-TL B) - Solanum tuberosum (Potato)moderately similar to ( 390) loc_os01g74650 12001.m42813 protein cysteine synthase, mitochondrial precursor, putative, expressedCysK PRK10717 cysM PALP IlvA     no original description'</t>
    <phoneticPr fontId="2" type="noConversion"/>
  </si>
  <si>
    <t>circRNA867</t>
    <phoneticPr fontId="2" type="noConversion"/>
  </si>
  <si>
    <t>circRNA119</t>
    <phoneticPr fontId="2" type="noConversion"/>
  </si>
  <si>
    <t>highly similar to ( 593) AT3G21090 | Symbols:  | ABC transporter family protein | chr3:7391497-7394933 REVERSEweakly similar to ( 171) PDR3_TOBAC Pleiotropic drug resistance protein 3 (NtPDR3) - Nicotiana tabacum (Common tobacco)highly similar to ( 547) loc_os05g13520 12005.m05767 protein CER5, putative, expressedABCG_White ABCG_EPDR ABC_PDR_domain2 CcmA ABC_PDR_domain1 ABC_tran ABC_cobalt_CbiO_domain1 FepC ABC_subfamily_A ABC_Metallic_Cations CbiO ABC_drug_resistance_like SalX ZnuC NatA ABC_cobalt_CbiO_domain2 ABC_putative_ATPase ABC_MJ0796_Lo1CDE_FtsE ABC_DR_subfamily_A ABC_Org_Solvent_Resistant ABC_Carb_Solutes_like ABC_BcrA_bacitracin_resist PotA TauB COG4152 SunT ABC_NrtD_SsuB_transporters Ttg2A ABC_Mj1267_LivG_branched CydD ABC_PstB_phosphate_transporter COG1123 COG4136 ABC_ATPase ABCC_bacteriocin_exporters ABC_Iron-Siderophores_B12_Hemin ABC_NatA_sodium_exporter ABC_ModC_like MalK ArpD ABC_PhnC_transporter ABC_NikE_OppD_transporters ABCC_MRP_Like ABC_ModC_molybdenum_transporter ABC_Class3 ABC_CcmA_heme_exporter TauB ModF DppD LivF CysA ABC_HisP_GlnQ_permeases AbcC ThiQ DppF ABCC_ATM1_transporter GlnQ CcmA ABC_TM1139_LivF_branched TagH ABC_MTABC3_MDL1_MDL2 ABC_KpsT_Wzt ABCC_MsbA MdlB CydC LivG fecE COG3638 PRK11174 COG4619 FtsE      no original description'</t>
    <phoneticPr fontId="2" type="noConversion"/>
  </si>
  <si>
    <t>circRNA867</t>
    <phoneticPr fontId="2" type="noConversion"/>
  </si>
  <si>
    <t>PC-3p-134932_46</t>
    <phoneticPr fontId="2" type="noConversion"/>
  </si>
  <si>
    <t>Potri.019G038200.12</t>
    <phoneticPr fontId="2" type="noConversion"/>
  </si>
  <si>
    <t>gma-miR1511_R-2</t>
    <phoneticPr fontId="2" type="noConversion"/>
  </si>
  <si>
    <t>circRNA1615</t>
    <phoneticPr fontId="2" type="noConversion"/>
  </si>
  <si>
    <t>osa-MIR2118e-p3_1ss13TA</t>
    <phoneticPr fontId="2" type="noConversion"/>
  </si>
  <si>
    <t>weakly similar to ( 172) AT2G03890 | Symbols:  | phosphatidylinositol 3- and 4-kinase family protein | chr2:1186199-1188151 FORWARDweakly similar to ( 156) loc_os06g17290 12006.m06441 protein phosphatidylinositol 3- and 4-kinase family protein, expressed  no original description'</t>
    <phoneticPr fontId="2" type="noConversion"/>
  </si>
  <si>
    <t>highly similar to ( 711) AT5G60410 | Symbols: ATSIZ1, SIZ1 | SIZ1; DNA binding / SUMO ligase | chr5:24295226-24300792 FORWARDhighly similar to ( 672) loc_os05g03430 12005.m083605 protein sumoylation ligase E3, putative, expressed no original description'</t>
    <phoneticPr fontId="2" type="noConversion"/>
  </si>
  <si>
    <t>circRNA1010</t>
    <phoneticPr fontId="2" type="noConversion"/>
  </si>
  <si>
    <t>ptc-miR172a</t>
    <phoneticPr fontId="2" type="noConversion"/>
  </si>
  <si>
    <t>ptc-MIR7832-p3_2ss10AG17TG</t>
    <phoneticPr fontId="2" type="noConversion"/>
  </si>
  <si>
    <t>Potri.012G144400.1</t>
    <phoneticPr fontId="2" type="noConversion"/>
  </si>
  <si>
    <t>Potri.015G053300.4</t>
    <phoneticPr fontId="2" type="noConversion"/>
  </si>
  <si>
    <t>moderately similar to ( 481) AT2G17760 | Symbols:  | aspartyl protease family protein | chr2:7713488-7716269 FORWARDmoderately similar to ( 363) loc_os04g15790 12004.m101470 protein aspartic-type endopeptidase/ pepsin A, putative, expressed  no original description'</t>
    <phoneticPr fontId="2" type="noConversion"/>
  </si>
  <si>
    <t>moderately similar to ( 486) AT1G33270 | Symbols:  | patatin-related | chr1:12068823-12070157 REVERSEmoderately similar to ( 446) loc_os11g34370 12011.m07295 protein patatin like esterase, putative, expressed  no original description'</t>
    <phoneticPr fontId="2" type="noConversion"/>
  </si>
  <si>
    <t>weakly similar to ( 132) AT4G18390 | Symbols:  | TCP family transcription factor, putative | chr4:10163212-10164309 REVERSEweakly similar to ( 117) loc_os07g05720 12007.m05036 protein TCP family transcription factor containing protein, expressedTCP  no original description'</t>
    <phoneticPr fontId="2" type="noConversion"/>
  </si>
  <si>
    <t>moderately similar to ( 348) AT3G55830 | Symbols: EPC1 | EPC1 (ECTOPICALLY PARTING CELLS); UDP-glucosyltransferase/ transferase, transferring glycosyl groups | chr3:20715101-20717133 FORWARDmoderately similar to ( 275) loc_os06g49150 12006.m09439 protein exostosin-3, putative, expressedEXTL2    no original description'</t>
    <phoneticPr fontId="2" type="noConversion"/>
  </si>
  <si>
    <t>highly similar to ( 596) AT3G33520 | Symbols: ATARP6, ARP6, SUF3, ESD1 | ATARP6; structural constituent of cytoskeleton | chr3:14093791-14095476 REVERSEmoderately similar to ( 209) ACT_CHLRE Actin - Chlamydomonas reinhardtiihighly similar to ( 541) loc_os01g16414 12001.m97498 protein actin-like protein arp6, putative, expressedACTIN Actin ACTIN COG5277        no original description'</t>
    <phoneticPr fontId="2" type="noConversion"/>
  </si>
  <si>
    <t>circRNA867</t>
    <phoneticPr fontId="2" type="noConversion"/>
  </si>
  <si>
    <t>Potri.005G117600.1</t>
    <phoneticPr fontId="2" type="noConversion"/>
  </si>
  <si>
    <t>weakly similar to ( 122) AT3G06740 | Symbols:  | zinc finger (GATA type) family protein | chr3:2126658-2127265 FORWARDvery weakly similar to (96.3) loc_os03g61570 12003.m11038 protein expressed protein no original description'</t>
    <phoneticPr fontId="2" type="noConversion"/>
  </si>
  <si>
    <t>nearly identical (1609) AT3G06400 | Symbols: CHR11 | CHR11 (CHROMATIN-REMODELING PROTEIN 11); ATP binding / DNA binding / DNA-dependent ATPase/ helicase/ hydrolase, acting on acid anhydrides, in phosphorus-containing anhydrides / nucleic acid binding / nucleosome binding | chr3:1941066-1946700 FORWARDnearly identical (1580) ISW2_ORYSA Probable chromatin remodelling complex ATPase chain (EC 3.6.1.-) (ISW2-like) (Sucrose nonfermenting protein 2 homolog) - Oryza sativa (Rice)nearly identical (1580) loc_os01g27040 12001.m09155 protein chromatin remodelling complex ATPase chain, putative, expressedSNF2_N HepA SLIDE HELICc DEXDc DEXHc DEXDc HELICc Helicase_C                  no original description'</t>
    <phoneticPr fontId="2" type="noConversion"/>
  </si>
  <si>
    <t>5'-GATCGCAGGAGTCTCAGCTT-3'</t>
    <phoneticPr fontId="2" type="noConversion"/>
  </si>
  <si>
    <t>5'-GTCGATGCCTTCTTCATGGT-3'</t>
    <phoneticPr fontId="2" type="noConversion"/>
  </si>
  <si>
    <t>5'-TGTTTCATCAGGGGATGTGA-3'</t>
    <phoneticPr fontId="2" type="noConversion"/>
  </si>
  <si>
    <t>5'-GCCAAGATATCGGAACAGGA-3'</t>
    <phoneticPr fontId="2" type="noConversion"/>
  </si>
  <si>
    <t>ciRNA637-D</t>
    <phoneticPr fontId="2" type="noConversion"/>
  </si>
  <si>
    <t>ciRNA867-D</t>
    <phoneticPr fontId="2" type="noConversion"/>
  </si>
  <si>
    <t>5'-ACACTTGCACGTTGAGACAC-3'</t>
    <phoneticPr fontId="2" type="noConversion"/>
  </si>
  <si>
    <t>5'-GCAGTTTGAAGGATCCGGTG-3'</t>
    <phoneticPr fontId="2" type="noConversion"/>
  </si>
  <si>
    <t>5'-GAGGATGTTGCTGCCAGTTG-3'</t>
    <phoneticPr fontId="2" type="noConversion"/>
  </si>
  <si>
    <t>5'-CCTCCCTTCGACCAAGTCTT-3'</t>
    <phoneticPr fontId="2" type="noConversion"/>
  </si>
  <si>
    <t>circRNA1616-D</t>
    <phoneticPr fontId="2" type="noConversion"/>
  </si>
  <si>
    <t>ciRNA119-D</t>
    <phoneticPr fontId="2" type="noConversion"/>
  </si>
  <si>
    <t>5'-CCATGCATCAGAGGTGGGA-3'</t>
    <phoneticPr fontId="2" type="noConversion"/>
  </si>
  <si>
    <t>5'-GACCTCTCCTTTGTTATAACCCA-3'</t>
    <phoneticPr fontId="2" type="noConversion"/>
  </si>
  <si>
    <t>5'-TATTTCTTCCAGCCAGCCAC-3'</t>
    <phoneticPr fontId="2" type="noConversion"/>
  </si>
  <si>
    <t>5'-GGGGCTAGCAGATACCTTGT-3'</t>
    <phoneticPr fontId="2" type="noConversion"/>
  </si>
  <si>
    <t>circRNA819-D</t>
    <phoneticPr fontId="2" type="noConversion"/>
  </si>
  <si>
    <t>ciRNA1010-D</t>
    <phoneticPr fontId="2" type="noConversion"/>
  </si>
  <si>
    <t>circRNA913-D</t>
    <phoneticPr fontId="2" type="noConversion"/>
  </si>
  <si>
    <t>5'-AGGCAAGTTGGTGAAACTGC-3'</t>
    <phoneticPr fontId="2" type="noConversion"/>
  </si>
  <si>
    <t>5'-CCGATTAGATGCCTTAAATGCT-3'</t>
    <phoneticPr fontId="2" type="noConversion"/>
  </si>
  <si>
    <t>5'-AGCCAATGGACCCAATCTCT-3'</t>
    <phoneticPr fontId="2" type="noConversion"/>
  </si>
  <si>
    <t>5'-AGTATGCTGCCGACATGTTG-3'</t>
    <phoneticPr fontId="2" type="noConversion"/>
  </si>
  <si>
    <t>5'-GGTCTCCTCAACTGCCCATT-3'</t>
    <phoneticPr fontId="2" type="noConversion"/>
  </si>
  <si>
    <t>5'-TCAACTTTGCTCTGACCTCCA-3'</t>
    <phoneticPr fontId="2" type="noConversion"/>
  </si>
  <si>
    <t>circRNA1468-D</t>
    <phoneticPr fontId="2" type="noConversion"/>
  </si>
  <si>
    <t>ciRNA1047-D</t>
    <phoneticPr fontId="2" type="noConversion"/>
  </si>
  <si>
    <t>circRNA637-D</t>
    <phoneticPr fontId="2" type="noConversion"/>
  </si>
  <si>
    <t>circRNA100-D</t>
    <phoneticPr fontId="2" type="noConversion"/>
  </si>
  <si>
    <t>ciRNA1615-D</t>
    <phoneticPr fontId="2" type="noConversion"/>
  </si>
  <si>
    <t>5'-GGTGCGGCTGAGAAGATAAG-3'</t>
    <phoneticPr fontId="2" type="noConversion"/>
  </si>
  <si>
    <t>5'-TATTACCCCCACCTCCTTCC-3'</t>
    <phoneticPr fontId="2" type="noConversion"/>
  </si>
  <si>
    <t>5'-CCAGTGATGGAAGGACCACT-3'</t>
    <phoneticPr fontId="2" type="noConversion"/>
  </si>
  <si>
    <t>5'-AATTCCGTGGTGGTTTTCAG-3'</t>
    <phoneticPr fontId="2" type="noConversion"/>
  </si>
  <si>
    <t>5'-ACACTTGCACGTTGAGACAC-3'</t>
    <phoneticPr fontId="2" type="noConversion"/>
  </si>
  <si>
    <t>5'-GCAGTTTGAAGGATCCGGTG-3'</t>
    <phoneticPr fontId="2" type="noConversion"/>
  </si>
  <si>
    <t>5'-TCTATCTCACCCCACTCCCA-3'</t>
    <phoneticPr fontId="2" type="noConversion"/>
  </si>
  <si>
    <t>5'-TGATTGTCTCAGTTGTGGTGC-3'</t>
    <phoneticPr fontId="2" type="noConversion"/>
  </si>
  <si>
    <t>5'-GCGGAGAGGAATGGAAGGTA-3'</t>
    <phoneticPr fontId="2" type="noConversion"/>
  </si>
  <si>
    <t>5'-CTGCCTGGTTTTCGACATCA-3'</t>
    <phoneticPr fontId="2" type="noConversion"/>
  </si>
  <si>
    <t>ciRNA44-D</t>
    <phoneticPr fontId="2" type="noConversion"/>
  </si>
  <si>
    <t>ciRNA45-D</t>
    <phoneticPr fontId="2" type="noConversion"/>
  </si>
  <si>
    <t>moderately similar to ( 374) AT3G60800 | Symbols:  | zinc finger (DHHC type) family protein | chr3:22467486-22469273 REVERSEmoderately similar to ( 357) loc_os03g58960 12003.m35468 protein palmitoyltransferase ZDHHC20, putative, expressedCOG5273 zf-DHHC       no original description'</t>
    <phoneticPr fontId="2" type="noConversion"/>
  </si>
  <si>
    <t>highly similar to ( 679) AT1G02810 | Symbols:  | pectinesterase family protein | chr1:618284-620333 FORWARDmoderately similar to ( 385) PME2_CITSI Pectinesterase-2 precursor (EC 3.1.1.11) (Pectin methylesterase) (PE) - Citrus sinensis (Sweet orange)highly similar to ( 579) loc_os01g20980 12001.m08582 protein pectinesterase-1 precursor, putative, expressedPectinesterase PemB  no original description'</t>
    <phoneticPr fontId="2" type="noConversion"/>
  </si>
  <si>
    <t>Potri.017G089600.2</t>
    <phoneticPr fontId="2" type="noConversion"/>
  </si>
  <si>
    <t>5'-ATCACCAACTGTGGCGTACA-3'</t>
    <phoneticPr fontId="2" type="noConversion"/>
  </si>
  <si>
    <t>5'-CCCTCACGGAAGACTGAGAG-3'</t>
    <phoneticPr fontId="2" type="noConversion"/>
  </si>
  <si>
    <t>Potri.014G086300.3</t>
    <phoneticPr fontId="2" type="noConversion"/>
  </si>
  <si>
    <t>5'-GTGGTTGTTGAACGATGTGC-3'</t>
    <phoneticPr fontId="2" type="noConversion"/>
  </si>
  <si>
    <t>5'-CGGGCATCAAGGAAAGATAA-3'</t>
    <phoneticPr fontId="2" type="noConversion"/>
  </si>
  <si>
    <t>5'-CCCTAGGTTAATTCGCACCA-3'</t>
    <phoneticPr fontId="2" type="noConversion"/>
  </si>
  <si>
    <t>5'-CAGTAACCGACCGGACTTGT-3'</t>
    <phoneticPr fontId="2" type="noConversion"/>
  </si>
  <si>
    <t>Potri.005G117600.1</t>
    <phoneticPr fontId="2" type="noConversion"/>
  </si>
  <si>
    <t>Potri.012G144400.1　</t>
    <phoneticPr fontId="2" type="noConversion"/>
  </si>
  <si>
    <t>5'-CAAGCAGAGTGGAGGTGACA-3'</t>
    <phoneticPr fontId="2" type="noConversion"/>
  </si>
  <si>
    <t>5'-TGTCTCAGCAGAACCGTGAC-3'</t>
    <phoneticPr fontId="2" type="noConversion"/>
  </si>
  <si>
    <t>5'-TAGGGGCAATCTTCATCCAG-3'</t>
    <phoneticPr fontId="2" type="noConversion"/>
  </si>
  <si>
    <t>5'-TTGGTCGCATGTTTCACAAT-3'</t>
    <phoneticPr fontId="2" type="noConversion"/>
  </si>
  <si>
    <t>5'-AGCCAAGGATCTTGCTTCAA-3'</t>
    <phoneticPr fontId="2" type="noConversion"/>
  </si>
  <si>
    <t>5'-CATCCACACCAGCAAAAATG-3'</t>
    <phoneticPr fontId="2" type="noConversion"/>
  </si>
  <si>
    <t>Potri.005G123900.1</t>
    <phoneticPr fontId="2" type="noConversion"/>
  </si>
  <si>
    <t>5'-GGTGCAGGCTTCATTTGTCA-3'</t>
    <phoneticPr fontId="2" type="noConversion"/>
  </si>
  <si>
    <t>5'-TTCCATCAGTGTCATGCCCT-3'</t>
    <phoneticPr fontId="2" type="noConversion"/>
  </si>
  <si>
    <t>potri.013G019800.3</t>
    <phoneticPr fontId="2" type="noConversion"/>
  </si>
  <si>
    <t>5'-GCAGCGAGTCCAATACACAG-3'</t>
    <phoneticPr fontId="2" type="noConversion"/>
  </si>
  <si>
    <t>5'-CCGCCCTTCTTTCCCATCTA-3'</t>
    <phoneticPr fontId="2" type="noConversion"/>
  </si>
  <si>
    <t>circRNA45-C</t>
    <phoneticPr fontId="2" type="noConversion"/>
  </si>
  <si>
    <t>circRNA13-C</t>
    <phoneticPr fontId="2" type="noConversion"/>
  </si>
  <si>
    <t>5'-GCGGTCATTGAAAACTGGAT-3'</t>
    <phoneticPr fontId="2" type="noConversion"/>
  </si>
  <si>
    <t>5'-GTATACCGTCAAGGGCCAAA-3'</t>
    <phoneticPr fontId="2" type="noConversion"/>
  </si>
  <si>
    <t>5'-GATGGACCCTGGTAGCTTCA-3'</t>
    <phoneticPr fontId="2" type="noConversion"/>
  </si>
  <si>
    <t>5'-CCCATTTTCACCATGGATTC-3'</t>
    <phoneticPr fontId="2" type="noConversion"/>
  </si>
  <si>
    <t>5'-TCTTGACGCTGCTGGTAAGA-3'</t>
    <phoneticPr fontId="2" type="noConversion"/>
  </si>
  <si>
    <t>5'-CCTGACCACCTACATCCCAG-3'</t>
    <phoneticPr fontId="2" type="noConversion"/>
  </si>
  <si>
    <t>circRNA18-C</t>
    <phoneticPr fontId="2" type="noConversion"/>
  </si>
  <si>
    <t>5'-TGACACTGGATCCGACTTCC-3'</t>
    <phoneticPr fontId="2" type="noConversion"/>
  </si>
  <si>
    <r>
      <t>Actin 2/7</t>
    </r>
    <r>
      <rPr>
        <vertAlign val="superscript"/>
        <sz val="11"/>
        <rFont val="Times New Roman"/>
        <family val="1"/>
      </rPr>
      <t>b</t>
    </r>
    <phoneticPr fontId="2" type="noConversion"/>
  </si>
  <si>
    <t>5'-TGGTGGATACCAGCTCCTTC-3'</t>
    <phoneticPr fontId="2" type="noConversion"/>
  </si>
  <si>
    <t>down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of circRNAs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of miRNAs</t>
    </r>
    <phoneticPr fontId="2" type="noConversion"/>
  </si>
  <si>
    <r>
      <t xml:space="preserve">Pair Transcript  IDs in </t>
    </r>
    <r>
      <rPr>
        <i/>
        <sz val="11"/>
        <color theme="1"/>
        <rFont val="Times New Roman"/>
        <family val="1"/>
      </rPr>
      <t>P. tremula</t>
    </r>
    <r>
      <rPr>
        <sz val="11"/>
        <color theme="1"/>
        <rFont val="Times New Roman"/>
        <family val="1"/>
      </rPr>
      <t xml:space="preserve"> × </t>
    </r>
    <r>
      <rPr>
        <i/>
        <sz val="11"/>
        <color theme="1"/>
        <rFont val="Times New Roman"/>
        <family val="1"/>
      </rPr>
      <t>alba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s of mRNAs</t>
    </r>
    <phoneticPr fontId="2" type="noConversion"/>
  </si>
  <si>
    <t>Short description of mRNA</t>
    <phoneticPr fontId="2" type="noConversion"/>
  </si>
  <si>
    <t>circRNA44-C</t>
    <phoneticPr fontId="2" type="noConversion"/>
  </si>
  <si>
    <r>
      <t>CircRNA ID</t>
    </r>
    <r>
      <rPr>
        <vertAlign val="superscript"/>
        <sz val="11"/>
        <rFont val="Times New Roman"/>
        <family val="1"/>
      </rPr>
      <t>a</t>
    </r>
  </si>
  <si>
    <r>
      <rPr>
        <b/>
        <sz val="12"/>
        <rFont val="Times New Roman"/>
        <family val="1"/>
      </rPr>
      <t>Supplementary Table 4</t>
    </r>
    <r>
      <rPr>
        <sz val="12"/>
        <rFont val="Times New Roman"/>
        <family val="1"/>
      </rPr>
      <t xml:space="preserve"> Significantly differentially expressed circRNAs.</t>
    </r>
    <phoneticPr fontId="2" type="noConversion"/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 xml:space="preserve"> The ceRNAs in the root of P. × </t>
    </r>
    <r>
      <rPr>
        <i/>
        <sz val="11"/>
        <color theme="1"/>
        <rFont val="Times New Roman"/>
        <family val="1"/>
      </rPr>
      <t>canescens</t>
    </r>
    <r>
      <rPr>
        <sz val="11"/>
        <color theme="1"/>
        <rFont val="Times New Roman"/>
        <family val="1"/>
      </rPr>
      <t xml:space="preserve"> in response to different N forms. </t>
    </r>
    <phoneticPr fontId="2" type="noConversion"/>
  </si>
  <si>
    <t>T1 vs. T2</t>
    <phoneticPr fontId="2" type="noConversion"/>
  </si>
  <si>
    <t>T1 vs. T3</t>
    <phoneticPr fontId="2" type="noConversion"/>
  </si>
  <si>
    <t>T3 vs.T2</t>
    <phoneticPr fontId="2" type="noConversion"/>
  </si>
  <si>
    <t>T1_1</t>
    <phoneticPr fontId="2" type="noConversion"/>
  </si>
  <si>
    <t>T1_2</t>
    <phoneticPr fontId="2" type="noConversion"/>
  </si>
  <si>
    <t>T1_3</t>
    <phoneticPr fontId="2" type="noConversion"/>
  </si>
  <si>
    <t>T2_1</t>
    <phoneticPr fontId="2" type="noConversion"/>
  </si>
  <si>
    <t>T2_2</t>
    <phoneticPr fontId="2" type="noConversion"/>
  </si>
  <si>
    <t>T2_3</t>
    <phoneticPr fontId="2" type="noConversion"/>
  </si>
  <si>
    <t>T3_1</t>
    <phoneticPr fontId="2" type="noConversion"/>
  </si>
  <si>
    <t>T3_2</t>
    <phoneticPr fontId="2" type="noConversion"/>
  </si>
  <si>
    <t>T3_3</t>
    <phoneticPr fontId="2" type="noConversion"/>
  </si>
  <si>
    <t>T1 vs. T2</t>
    <phoneticPr fontId="2" type="noConversion"/>
  </si>
  <si>
    <t>T3 vs.T2</t>
    <phoneticPr fontId="2" type="noConversion"/>
  </si>
  <si>
    <t>T3 vs. T2</t>
    <phoneticPr fontId="2" type="noConversion"/>
  </si>
  <si>
    <r>
      <rPr>
        <b/>
        <sz val="11"/>
        <rFont val="Times New Roman"/>
        <family val="1"/>
      </rPr>
      <t>Table S1</t>
    </r>
    <r>
      <rPr>
        <sz val="11"/>
        <rFont val="Times New Roman"/>
        <family val="1"/>
      </rPr>
      <t xml:space="preserve"> Convergent, divergent and RT–qPCR primers used in this study.</t>
    </r>
    <phoneticPr fontId="2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Summary of circRNA sequencing and genome mapping.</t>
    </r>
    <phoneticPr fontId="2" type="noConversion"/>
  </si>
  <si>
    <r>
      <rPr>
        <b/>
        <sz val="11"/>
        <color indexed="8"/>
        <rFont val="Times New Roman"/>
        <family val="1"/>
      </rPr>
      <t>Table S3</t>
    </r>
    <r>
      <rPr>
        <sz val="11"/>
        <color indexed="8"/>
        <rFont val="Times New Roman"/>
        <family val="1"/>
      </rPr>
      <t xml:space="preserve"> All putative circRNAs identified in the roots of </t>
    </r>
    <r>
      <rPr>
        <i/>
        <sz val="11"/>
        <color indexed="8"/>
        <rFont val="Times New Roman"/>
        <family val="1"/>
      </rPr>
      <t>P. × canescens</t>
    </r>
    <r>
      <rPr>
        <sz val="11"/>
        <color indexed="8"/>
        <rFont val="Times New Roman"/>
        <family val="1"/>
      </rPr>
      <t xml:space="preserve"> in response to different N forms. The host genes of circRNAs are also shown.</t>
    </r>
    <phoneticPr fontId="7" type="noConversion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The enriched Gene Ontology (GO) terms for the host protein-coding genes of DECs in the roots of P. × canescens treated with T1, T2 and T3.</t>
    </r>
    <phoneticPr fontId="2" type="noConversion"/>
  </si>
  <si>
    <r>
      <t xml:space="preserve">Hosting gene ID in </t>
    </r>
    <r>
      <rPr>
        <i/>
        <sz val="11"/>
        <color theme="1"/>
        <rFont val="Times New Roman"/>
        <family val="1"/>
      </rPr>
      <t>P. × canescen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9"/>
      <name val="等线"/>
      <family val="3"/>
      <charset val="134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  <scheme val="minor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sz val="11"/>
      <name val="等线"/>
      <family val="2"/>
      <scheme val="minor"/>
    </font>
    <font>
      <b/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/>
      <bottom/>
      <diagonal/>
    </border>
  </borders>
  <cellStyleXfs count="2">
    <xf numFmtId="0" fontId="0" fillId="0" borderId="0"/>
    <xf numFmtId="0" fontId="10" fillId="0" borderId="0"/>
  </cellStyleXfs>
  <cellXfs count="132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176" fontId="1" fillId="0" borderId="0" xfId="0" applyNumberFormat="1" applyFont="1"/>
    <xf numFmtId="176" fontId="9" fillId="0" borderId="0" xfId="0" applyNumberFormat="1" applyFont="1"/>
    <xf numFmtId="0" fontId="9" fillId="0" borderId="0" xfId="0" applyFont="1"/>
    <xf numFmtId="0" fontId="1" fillId="0" borderId="2" xfId="0" applyFont="1" applyBorder="1"/>
    <xf numFmtId="176" fontId="1" fillId="0" borderId="2" xfId="0" applyNumberFormat="1" applyFont="1" applyBorder="1"/>
    <xf numFmtId="176" fontId="9" fillId="0" borderId="2" xfId="0" applyNumberFormat="1" applyFont="1" applyBorder="1"/>
    <xf numFmtId="0" fontId="11" fillId="0" borderId="0" xfId="0" applyFont="1"/>
    <xf numFmtId="0" fontId="11" fillId="0" borderId="1" xfId="0" applyFont="1" applyBorder="1"/>
    <xf numFmtId="0" fontId="11" fillId="0" borderId="2" xfId="0" applyFont="1" applyBorder="1"/>
    <xf numFmtId="0" fontId="11" fillId="0" borderId="3" xfId="0" applyFont="1" applyBorder="1"/>
    <xf numFmtId="0" fontId="1" fillId="0" borderId="3" xfId="0" applyFont="1" applyBorder="1"/>
    <xf numFmtId="0" fontId="13" fillId="0" borderId="5" xfId="0" applyFont="1" applyFill="1" applyBorder="1"/>
    <xf numFmtId="0" fontId="13" fillId="0" borderId="2" xfId="0" applyFont="1" applyFill="1" applyBorder="1"/>
    <xf numFmtId="0" fontId="13" fillId="0" borderId="6" xfId="0" applyFont="1" applyFill="1" applyBorder="1"/>
    <xf numFmtId="0" fontId="13" fillId="0" borderId="0" xfId="0" applyFont="1" applyFill="1"/>
    <xf numFmtId="0" fontId="13" fillId="0" borderId="1" xfId="0" applyFont="1" applyFill="1" applyBorder="1" applyAlignment="1">
      <alignment horizontal="left"/>
    </xf>
    <xf numFmtId="0" fontId="9" fillId="0" borderId="6" xfId="0" applyFont="1" applyBorder="1"/>
    <xf numFmtId="0" fontId="9" fillId="0" borderId="7" xfId="0" applyFont="1" applyBorder="1"/>
    <xf numFmtId="2" fontId="9" fillId="0" borderId="0" xfId="0" applyNumberFormat="1" applyFont="1" applyFill="1"/>
    <xf numFmtId="0" fontId="9" fillId="0" borderId="0" xfId="0" applyFont="1" applyFill="1"/>
    <xf numFmtId="0" fontId="9" fillId="0" borderId="0" xfId="0" applyFont="1" applyBorder="1"/>
    <xf numFmtId="2" fontId="9" fillId="0" borderId="0" xfId="0" applyNumberFormat="1" applyFont="1" applyFill="1" applyBorder="1"/>
    <xf numFmtId="0" fontId="13" fillId="0" borderId="4" xfId="0" applyFont="1" applyFill="1" applyBorder="1"/>
    <xf numFmtId="0" fontId="9" fillId="0" borderId="8" xfId="0" applyFont="1" applyBorder="1"/>
    <xf numFmtId="0" fontId="9" fillId="0" borderId="9" xfId="0" applyFont="1" applyBorder="1"/>
    <xf numFmtId="0" fontId="9" fillId="0" borderId="1" xfId="0" applyFont="1" applyBorder="1"/>
    <xf numFmtId="0" fontId="9" fillId="0" borderId="1" xfId="0" applyFont="1" applyFill="1" applyBorder="1"/>
    <xf numFmtId="0" fontId="9" fillId="0" borderId="10" xfId="0" applyFont="1" applyBorder="1"/>
    <xf numFmtId="0" fontId="1" fillId="0" borderId="1" xfId="0" applyFont="1" applyBorder="1"/>
    <xf numFmtId="0" fontId="11" fillId="0" borderId="0" xfId="0" applyFont="1" applyBorder="1"/>
    <xf numFmtId="0" fontId="1" fillId="0" borderId="0" xfId="0" applyFont="1" applyBorder="1"/>
    <xf numFmtId="0" fontId="9" fillId="0" borderId="0" xfId="0" applyFont="1" applyFill="1" applyBorder="1"/>
    <xf numFmtId="0" fontId="1" fillId="0" borderId="5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13" fillId="0" borderId="2" xfId="0" applyFont="1" applyFill="1" applyBorder="1" applyAlignment="1">
      <alignment horizontal="left"/>
    </xf>
    <xf numFmtId="0" fontId="13" fillId="0" borderId="11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9" fillId="0" borderId="2" xfId="0" applyFont="1" applyBorder="1" applyAlignment="1">
      <alignment horizontal="left"/>
    </xf>
    <xf numFmtId="0" fontId="13" fillId="0" borderId="5" xfId="0" applyFont="1" applyFill="1" applyBorder="1" applyAlignment="1">
      <alignment horizontal="left"/>
    </xf>
    <xf numFmtId="0" fontId="13" fillId="0" borderId="12" xfId="0" applyFont="1" applyFill="1" applyBorder="1" applyAlignment="1">
      <alignment horizontal="left"/>
    </xf>
    <xf numFmtId="0" fontId="9" fillId="0" borderId="0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9" fillId="0" borderId="16" xfId="0" applyFont="1" applyBorder="1" applyAlignment="1">
      <alignment horizontal="left"/>
    </xf>
    <xf numFmtId="176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13" fillId="0" borderId="2" xfId="0" applyFont="1" applyFill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9" fillId="0" borderId="8" xfId="0" applyFont="1" applyBorder="1" applyAlignment="1">
      <alignment horizontal="left"/>
    </xf>
    <xf numFmtId="11" fontId="15" fillId="0" borderId="6" xfId="0" applyNumberFormat="1" applyFont="1" applyFill="1" applyBorder="1" applyAlignment="1">
      <alignment horizontal="left"/>
    </xf>
    <xf numFmtId="11" fontId="9" fillId="0" borderId="7" xfId="0" applyNumberFormat="1" applyFont="1" applyBorder="1" applyAlignment="1">
      <alignment horizontal="left"/>
    </xf>
    <xf numFmtId="11" fontId="9" fillId="0" borderId="10" xfId="0" applyNumberFormat="1" applyFont="1" applyBorder="1" applyAlignment="1">
      <alignment horizontal="left"/>
    </xf>
    <xf numFmtId="11" fontId="9" fillId="0" borderId="0" xfId="0" applyNumberFormat="1" applyFont="1" applyBorder="1" applyAlignment="1">
      <alignment horizontal="left"/>
    </xf>
    <xf numFmtId="11" fontId="15" fillId="0" borderId="11" xfId="0" applyNumberFormat="1" applyFont="1" applyFill="1" applyBorder="1" applyAlignment="1">
      <alignment horizontal="left"/>
    </xf>
    <xf numFmtId="11" fontId="9" fillId="0" borderId="1" xfId="0" applyNumberFormat="1" applyFont="1" applyBorder="1" applyAlignment="1">
      <alignment horizontal="left"/>
    </xf>
    <xf numFmtId="11" fontId="9" fillId="0" borderId="0" xfId="0" applyNumberFormat="1" applyFont="1" applyAlignment="1">
      <alignment horizontal="left"/>
    </xf>
    <xf numFmtId="11" fontId="9" fillId="0" borderId="7" xfId="0" applyNumberFormat="1" applyFont="1" applyBorder="1"/>
    <xf numFmtId="11" fontId="9" fillId="0" borderId="15" xfId="0" applyNumberFormat="1" applyFont="1" applyBorder="1" applyAlignment="1">
      <alignment horizontal="left"/>
    </xf>
    <xf numFmtId="11" fontId="9" fillId="0" borderId="14" xfId="0" applyNumberFormat="1" applyFont="1" applyBorder="1" applyAlignment="1">
      <alignment horizontal="left"/>
    </xf>
    <xf numFmtId="11" fontId="9" fillId="0" borderId="17" xfId="0" applyNumberFormat="1" applyFont="1" applyBorder="1"/>
    <xf numFmtId="11" fontId="0" fillId="0" borderId="0" xfId="0" applyNumberFormat="1" applyAlignment="1">
      <alignment horizontal="left"/>
    </xf>
    <xf numFmtId="11" fontId="13" fillId="0" borderId="1" xfId="0" applyNumberFormat="1" applyFont="1" applyFill="1" applyBorder="1" applyAlignment="1">
      <alignment horizontal="left"/>
    </xf>
    <xf numFmtId="11" fontId="15" fillId="0" borderId="2" xfId="0" applyNumberFormat="1" applyFont="1" applyFill="1" applyBorder="1"/>
    <xf numFmtId="11" fontId="15" fillId="0" borderId="6" xfId="0" applyNumberFormat="1" applyFont="1" applyBorder="1"/>
    <xf numFmtId="11" fontId="9" fillId="0" borderId="0" xfId="0" applyNumberFormat="1" applyFont="1"/>
    <xf numFmtId="11" fontId="9" fillId="0" borderId="0" xfId="0" applyNumberFormat="1" applyFont="1" applyBorder="1"/>
    <xf numFmtId="11" fontId="9" fillId="0" borderId="1" xfId="0" applyNumberFormat="1" applyFont="1" applyBorder="1"/>
    <xf numFmtId="11" fontId="9" fillId="0" borderId="10" xfId="0" applyNumberFormat="1" applyFont="1" applyBorder="1"/>
    <xf numFmtId="11" fontId="13" fillId="0" borderId="0" xfId="0" applyNumberFormat="1" applyFont="1" applyFill="1"/>
    <xf numFmtId="11" fontId="15" fillId="0" borderId="2" xfId="0" applyNumberFormat="1" applyFont="1" applyBorder="1"/>
    <xf numFmtId="0" fontId="9" fillId="0" borderId="12" xfId="0" applyFont="1" applyBorder="1"/>
    <xf numFmtId="0" fontId="1" fillId="0" borderId="0" xfId="0" applyFont="1" applyFill="1"/>
    <xf numFmtId="0" fontId="1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11" fontId="1" fillId="0" borderId="0" xfId="0" applyNumberFormat="1" applyFont="1" applyFill="1" applyAlignment="1">
      <alignment horizontal="left" vertical="top" wrapText="1"/>
    </xf>
    <xf numFmtId="0" fontId="1" fillId="0" borderId="0" xfId="0" quotePrefix="1" applyFont="1" applyFill="1" applyAlignment="1">
      <alignment horizontal="left" vertical="top" wrapText="1"/>
    </xf>
    <xf numFmtId="0" fontId="1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11" fontId="1" fillId="0" borderId="1" xfId="0" applyNumberFormat="1" applyFont="1" applyFill="1" applyBorder="1" applyAlignment="1">
      <alignment horizontal="left" vertical="top" wrapText="1"/>
    </xf>
    <xf numFmtId="0" fontId="1" fillId="0" borderId="1" xfId="0" quotePrefix="1" applyFont="1" applyFill="1" applyBorder="1" applyAlignment="1">
      <alignment horizontal="left" vertical="top" wrapText="1"/>
    </xf>
    <xf numFmtId="11" fontId="1" fillId="0" borderId="0" xfId="0" applyNumberFormat="1" applyFont="1" applyFill="1"/>
    <xf numFmtId="0" fontId="17" fillId="0" borderId="0" xfId="0" applyFont="1"/>
    <xf numFmtId="0" fontId="9" fillId="0" borderId="2" xfId="0" applyFont="1" applyBorder="1"/>
    <xf numFmtId="0" fontId="1" fillId="0" borderId="0" xfId="0" quotePrefix="1" applyFont="1" applyFill="1"/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 wrapText="1"/>
    </xf>
    <xf numFmtId="11" fontId="1" fillId="0" borderId="2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11" fontId="1" fillId="0" borderId="2" xfId="0" applyNumberFormat="1" applyFont="1" applyFill="1" applyBorder="1" applyAlignment="1">
      <alignment horizontal="left" vertical="center" wrapText="1"/>
    </xf>
    <xf numFmtId="0" fontId="1" fillId="0" borderId="0" xfId="0" applyFont="1" applyFill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/>
    <xf numFmtId="11" fontId="1" fillId="0" borderId="1" xfId="0" applyNumberFormat="1" applyFont="1" applyFill="1" applyBorder="1"/>
    <xf numFmtId="0" fontId="1" fillId="0" borderId="1" xfId="0" applyFont="1" applyFill="1" applyBorder="1" applyAlignment="1">
      <alignment horizontal="left" vertical="top" wrapText="1"/>
    </xf>
    <xf numFmtId="0" fontId="9" fillId="0" borderId="3" xfId="0" applyFont="1" applyBorder="1"/>
    <xf numFmtId="0" fontId="9" fillId="0" borderId="1" xfId="0" applyFont="1" applyBorder="1"/>
    <xf numFmtId="0" fontId="9" fillId="0" borderId="3" xfId="0" applyFont="1" applyBorder="1" applyAlignment="1">
      <alignment horizontal="left"/>
    </xf>
    <xf numFmtId="176" fontId="1" fillId="0" borderId="3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9" fillId="0" borderId="1" xfId="0" applyFont="1" applyBorder="1"/>
    <xf numFmtId="0" fontId="17" fillId="0" borderId="1" xfId="0" applyFont="1" applyBorder="1"/>
    <xf numFmtId="0" fontId="9" fillId="0" borderId="0" xfId="0" applyFont="1" applyAlignment="1">
      <alignment wrapText="1"/>
    </xf>
    <xf numFmtId="0" fontId="17" fillId="0" borderId="0" xfId="0" applyFont="1" applyAlignment="1">
      <alignment wrapText="1"/>
    </xf>
    <xf numFmtId="0" fontId="9" fillId="0" borderId="0" xfId="0" applyFont="1" applyAlignment="1"/>
    <xf numFmtId="0" fontId="17" fillId="0" borderId="0" xfId="0" applyFont="1" applyAlignment="1"/>
    <xf numFmtId="0" fontId="1" fillId="0" borderId="1" xfId="0" applyFont="1" applyBorder="1"/>
    <xf numFmtId="0" fontId="4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6" fillId="0" borderId="2" xfId="0" applyFont="1" applyFill="1" applyBorder="1" applyAlignment="1">
      <alignment horizontal="center"/>
    </xf>
    <xf numFmtId="0" fontId="16" fillId="0" borderId="6" xfId="0" applyFont="1" applyFill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1" fillId="0" borderId="1" xfId="0" applyFont="1" applyBorder="1" applyAlignment="1">
      <alignment horizontal="left" wrapText="1"/>
    </xf>
    <xf numFmtId="0" fontId="1" fillId="0" borderId="1" xfId="0" applyFont="1" applyFill="1" applyBorder="1" applyAlignment="1">
      <alignment horizontal="left" wrapText="1"/>
    </xf>
  </cellXfs>
  <cellStyles count="2">
    <cellStyle name="常规" xfId="0" builtinId="0"/>
    <cellStyle name="常规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51"/>
  <sheetViews>
    <sheetView topLeftCell="A13" workbookViewId="0">
      <selection sqref="A1:C1"/>
    </sheetView>
  </sheetViews>
  <sheetFormatPr defaultColWidth="9.109375" defaultRowHeight="13.8" x14ac:dyDescent="0.25"/>
  <cols>
    <col min="1" max="1" width="17.77734375" style="8" bestFit="1" customWidth="1"/>
    <col min="2" max="2" width="36.33203125" style="8" customWidth="1"/>
    <col min="3" max="3" width="37.44140625" style="8" customWidth="1"/>
    <col min="4" max="8" width="9" style="8"/>
    <col min="9" max="16384" width="9.109375" style="98"/>
  </cols>
  <sheetData>
    <row r="1" spans="1:3" ht="30" customHeight="1" x14ac:dyDescent="0.25">
      <c r="A1" s="118" t="s">
        <v>5996</v>
      </c>
      <c r="B1" s="119"/>
      <c r="C1" s="119"/>
    </row>
    <row r="2" spans="1:3" ht="18" customHeight="1" x14ac:dyDescent="0.25">
      <c r="A2" s="99" t="s">
        <v>5978</v>
      </c>
      <c r="B2" s="99" t="s">
        <v>2263</v>
      </c>
      <c r="C2" s="99" t="s">
        <v>2264</v>
      </c>
    </row>
    <row r="3" spans="1:3" ht="18" customHeight="1" x14ac:dyDescent="0.25">
      <c r="A3" s="8" t="s">
        <v>5977</v>
      </c>
      <c r="B3" s="8" t="s">
        <v>5960</v>
      </c>
      <c r="C3" s="8" t="s">
        <v>5961</v>
      </c>
    </row>
    <row r="4" spans="1:3" ht="18" customHeight="1" x14ac:dyDescent="0.25">
      <c r="A4" s="8" t="s">
        <v>5958</v>
      </c>
      <c r="B4" s="8" t="s">
        <v>5962</v>
      </c>
      <c r="C4" s="8" t="s">
        <v>5963</v>
      </c>
    </row>
    <row r="5" spans="1:3" ht="18" customHeight="1" x14ac:dyDescent="0.25">
      <c r="A5" s="8" t="s">
        <v>5959</v>
      </c>
      <c r="B5" s="8" t="s">
        <v>5964</v>
      </c>
      <c r="C5" s="8" t="s">
        <v>5965</v>
      </c>
    </row>
    <row r="6" spans="1:3" ht="18" customHeight="1" x14ac:dyDescent="0.25">
      <c r="A6" s="8" t="s">
        <v>5966</v>
      </c>
      <c r="B6" s="8" t="s">
        <v>5969</v>
      </c>
      <c r="C6" s="8" t="s">
        <v>5967</v>
      </c>
    </row>
    <row r="7" spans="1:3" ht="18" customHeight="1" x14ac:dyDescent="0.25">
      <c r="A7" s="8" t="s">
        <v>5932</v>
      </c>
      <c r="B7" s="8" t="s">
        <v>5892</v>
      </c>
      <c r="C7" s="8" t="s">
        <v>5893</v>
      </c>
    </row>
    <row r="8" spans="1:3" ht="18" customHeight="1" x14ac:dyDescent="0.25">
      <c r="A8" s="8" t="s">
        <v>5933</v>
      </c>
      <c r="B8" s="8" t="s">
        <v>5894</v>
      </c>
      <c r="C8" s="8" t="s">
        <v>5895</v>
      </c>
    </row>
    <row r="9" spans="1:3" ht="18" customHeight="1" x14ac:dyDescent="0.25">
      <c r="A9" s="8" t="s">
        <v>5896</v>
      </c>
      <c r="B9" s="8" t="s">
        <v>5898</v>
      </c>
      <c r="C9" s="8" t="s">
        <v>5899</v>
      </c>
    </row>
    <row r="10" spans="1:3" ht="18" customHeight="1" x14ac:dyDescent="0.25">
      <c r="A10" s="8" t="s">
        <v>5897</v>
      </c>
      <c r="B10" s="8" t="s">
        <v>5900</v>
      </c>
      <c r="C10" s="8" t="s">
        <v>5901</v>
      </c>
    </row>
    <row r="11" spans="1:3" ht="18" customHeight="1" x14ac:dyDescent="0.25">
      <c r="A11" s="8" t="s">
        <v>5902</v>
      </c>
      <c r="B11" s="8" t="s">
        <v>5904</v>
      </c>
      <c r="C11" s="8" t="s">
        <v>5905</v>
      </c>
    </row>
    <row r="12" spans="1:3" ht="18" customHeight="1" x14ac:dyDescent="0.25">
      <c r="A12" s="8" t="s">
        <v>5903</v>
      </c>
      <c r="B12" s="8" t="s">
        <v>5906</v>
      </c>
      <c r="C12" s="8" t="s">
        <v>5907</v>
      </c>
    </row>
    <row r="13" spans="1:3" ht="18" customHeight="1" x14ac:dyDescent="0.25">
      <c r="A13" s="8" t="s">
        <v>5908</v>
      </c>
      <c r="B13" s="8" t="s">
        <v>5911</v>
      </c>
      <c r="C13" s="8" t="s">
        <v>5912</v>
      </c>
    </row>
    <row r="14" spans="1:3" ht="18" customHeight="1" x14ac:dyDescent="0.25">
      <c r="A14" s="8" t="s">
        <v>5909</v>
      </c>
      <c r="B14" s="8" t="s">
        <v>5913</v>
      </c>
      <c r="C14" s="8" t="s">
        <v>5914</v>
      </c>
    </row>
    <row r="15" spans="1:3" ht="18" customHeight="1" x14ac:dyDescent="0.25">
      <c r="A15" s="8" t="s">
        <v>5910</v>
      </c>
      <c r="B15" s="8" t="s">
        <v>5915</v>
      </c>
      <c r="C15" s="8" t="s">
        <v>5916</v>
      </c>
    </row>
    <row r="16" spans="1:3" ht="18" customHeight="1" x14ac:dyDescent="0.25">
      <c r="A16" s="8" t="s">
        <v>5917</v>
      </c>
      <c r="B16" s="8" t="s">
        <v>5922</v>
      </c>
      <c r="C16" s="8" t="s">
        <v>5923</v>
      </c>
    </row>
    <row r="17" spans="1:8" ht="18" customHeight="1" x14ac:dyDescent="0.25">
      <c r="A17" s="8" t="s">
        <v>5918</v>
      </c>
      <c r="B17" s="8" t="s">
        <v>5925</v>
      </c>
      <c r="C17" s="8" t="s">
        <v>5924</v>
      </c>
    </row>
    <row r="18" spans="1:8" ht="18" customHeight="1" x14ac:dyDescent="0.25">
      <c r="A18" s="8" t="s">
        <v>5919</v>
      </c>
      <c r="B18" s="8" t="s">
        <v>5926</v>
      </c>
      <c r="C18" s="8" t="s">
        <v>5927</v>
      </c>
    </row>
    <row r="19" spans="1:8" ht="18" customHeight="1" x14ac:dyDescent="0.25">
      <c r="A19" s="8" t="s">
        <v>5920</v>
      </c>
      <c r="B19" s="8" t="s">
        <v>5928</v>
      </c>
      <c r="C19" s="8" t="s">
        <v>5929</v>
      </c>
    </row>
    <row r="20" spans="1:8" ht="18" customHeight="1" x14ac:dyDescent="0.25">
      <c r="A20" s="8" t="s">
        <v>5921</v>
      </c>
      <c r="B20" s="8" t="s">
        <v>5930</v>
      </c>
      <c r="C20" s="8" t="s">
        <v>5931</v>
      </c>
    </row>
    <row r="21" spans="1:8" s="98" customFormat="1" ht="18" customHeight="1" ph="1" x14ac:dyDescent="0.25">
      <c r="A21" s="8" t="s" ph="1">
        <v>5872</v>
      </c>
      <c r="B21" s="8" t="s" ph="1">
        <v>5937</v>
      </c>
      <c r="C21" s="8" t="s" ph="1">
        <v>5938</v>
      </c>
      <c r="D21" s="8" ph="1"/>
      <c r="E21" s="8" ph="1"/>
      <c r="F21" s="8" ph="1"/>
      <c r="G21" s="8" ph="1"/>
      <c r="H21" s="8" ph="1"/>
    </row>
    <row r="22" spans="1:8" s="98" customFormat="1" ht="18" customHeight="1" ph="1" x14ac:dyDescent="0.25">
      <c r="A22" s="8" t="s" ph="1">
        <v>5939</v>
      </c>
      <c r="B22" s="8" t="s" ph="1">
        <v>5940</v>
      </c>
      <c r="C22" s="8" t="s" ph="1">
        <v>5941</v>
      </c>
      <c r="D22" s="8" ph="1"/>
      <c r="E22" s="8" ph="1"/>
      <c r="F22" s="8" ph="1"/>
      <c r="G22" s="8" ph="1"/>
      <c r="H22" s="8" ph="1"/>
    </row>
    <row r="23" spans="1:8" s="98" customFormat="1" ht="18" customHeight="1" ph="1" x14ac:dyDescent="0.25">
      <c r="A23" s="8" t="s" ph="1">
        <v>5944</v>
      </c>
      <c r="B23" s="8" t="s" ph="1">
        <v>5942</v>
      </c>
      <c r="C23" s="8" t="s" ph="1">
        <v>5943</v>
      </c>
      <c r="D23" s="8" ph="1"/>
      <c r="E23" s="8" ph="1"/>
      <c r="F23" s="8" ph="1"/>
      <c r="G23" s="8" ph="1"/>
      <c r="H23" s="8" ph="1"/>
    </row>
    <row r="24" spans="1:8" ht="18" customHeight="1" x14ac:dyDescent="0.25">
      <c r="A24" s="8" t="s" ph="1">
        <v>5945</v>
      </c>
      <c r="B24" s="8" t="s">
        <v>5946</v>
      </c>
      <c r="C24" s="8" t="s">
        <v>5947</v>
      </c>
    </row>
    <row r="25" spans="1:8" ht="18" customHeight="1" x14ac:dyDescent="0.25">
      <c r="A25" s="8" t="s" ph="1">
        <v>5882</v>
      </c>
      <c r="B25" s="8" t="s">
        <v>5948</v>
      </c>
      <c r="C25" s="8" t="s">
        <v>5949</v>
      </c>
    </row>
    <row r="26" spans="1:8" s="98" customFormat="1" ht="18" customHeight="1" ph="1" x14ac:dyDescent="0.25">
      <c r="A26" s="8" t="s" ph="1">
        <v>5952</v>
      </c>
      <c r="B26" s="8" t="s" ph="1">
        <v>5950</v>
      </c>
      <c r="C26" s="8" t="s" ph="1">
        <v>5951</v>
      </c>
      <c r="D26" s="8" ph="1"/>
      <c r="E26" s="8" ph="1"/>
      <c r="F26" s="8" ph="1"/>
      <c r="G26" s="8" ph="1"/>
      <c r="H26" s="8" ph="1"/>
    </row>
    <row r="27" spans="1:8" s="98" customFormat="1" ht="18" customHeight="1" ph="1" x14ac:dyDescent="0.25">
      <c r="A27" s="8" t="s" ph="1">
        <v>5955</v>
      </c>
      <c r="B27" s="8" t="s" ph="1">
        <v>5953</v>
      </c>
      <c r="C27" s="8" t="s" ph="1">
        <v>5954</v>
      </c>
      <c r="D27" s="8" ph="1"/>
      <c r="E27" s="8" ph="1"/>
      <c r="F27" s="8" ph="1"/>
      <c r="G27" s="8" ph="1"/>
      <c r="H27" s="8" ph="1"/>
    </row>
    <row r="28" spans="1:8" s="98" customFormat="1" ht="18" customHeight="1" ph="1" x14ac:dyDescent="0.25">
      <c r="A28" s="8" t="s" ph="1">
        <v>5861</v>
      </c>
      <c r="B28" s="8" t="s" ph="1">
        <v>5956</v>
      </c>
      <c r="C28" s="8" t="s" ph="1">
        <v>5957</v>
      </c>
      <c r="D28" s="8" ph="1"/>
      <c r="E28" s="8" ph="1"/>
      <c r="F28" s="8" ph="1"/>
      <c r="G28" s="8" ph="1"/>
      <c r="H28" s="8" ph="1"/>
    </row>
    <row r="29" spans="1:8" ht="18" customHeight="1" x14ac:dyDescent="0.25">
      <c r="A29" s="31" t="s">
        <v>5968</v>
      </c>
      <c r="B29" s="31" t="s">
        <v>2268</v>
      </c>
      <c r="C29" s="31" t="s">
        <v>2262</v>
      </c>
    </row>
    <row r="30" spans="1:8" ht="18" customHeight="1" x14ac:dyDescent="0.25">
      <c r="A30" s="122" t="s">
        <v>2270</v>
      </c>
      <c r="B30" s="123"/>
      <c r="C30" s="123"/>
    </row>
    <row r="31" spans="1:8" ht="31.8" customHeight="1" x14ac:dyDescent="0.25">
      <c r="A31" s="120" t="s">
        <v>2269</v>
      </c>
      <c r="B31" s="121"/>
      <c r="C31" s="121"/>
    </row>
    <row r="32" spans="1:8" ht="18" customHeight="1" x14ac:dyDescent="0.25"/>
    <row r="33" ht="18" customHeight="1" x14ac:dyDescent="0.25"/>
    <row r="34" ht="18" customHeight="1" x14ac:dyDescent="0.25"/>
    <row r="35" ht="18" customHeight="1" x14ac:dyDescent="0.25"/>
    <row r="36" ht="18" customHeight="1" x14ac:dyDescent="0.25"/>
    <row r="37" ht="18" customHeight="1" x14ac:dyDescent="0.25"/>
    <row r="38" ht="18" customHeight="1" x14ac:dyDescent="0.25"/>
    <row r="39" ht="18" customHeight="1" x14ac:dyDescent="0.25"/>
    <row r="40" ht="18" customHeight="1" x14ac:dyDescent="0.25"/>
    <row r="41" ht="18" customHeight="1" x14ac:dyDescent="0.25"/>
    <row r="42" ht="18" customHeight="1" x14ac:dyDescent="0.25"/>
    <row r="43" ht="18" customHeight="1" x14ac:dyDescent="0.25"/>
    <row r="44" ht="18" customHeight="1" x14ac:dyDescent="0.25"/>
    <row r="45" ht="18" customHeight="1" x14ac:dyDescent="0.25"/>
    <row r="46" ht="18" customHeight="1" x14ac:dyDescent="0.25"/>
    <row r="47" ht="18" customHeight="1" x14ac:dyDescent="0.25"/>
    <row r="48" ht="18" customHeight="1" x14ac:dyDescent="0.25"/>
    <row r="49" ht="18" customHeight="1" x14ac:dyDescent="0.25"/>
    <row r="50" ht="18" customHeight="1" x14ac:dyDescent="0.25"/>
    <row r="51" ht="18" customHeight="1" x14ac:dyDescent="0.25"/>
  </sheetData>
  <mergeCells count="3">
    <mergeCell ref="A1:C1"/>
    <mergeCell ref="A31:C31"/>
    <mergeCell ref="A30:C30"/>
  </mergeCells>
  <phoneticPr fontId="2" type="noConversion"/>
  <conditionalFormatting sqref="A3:A4">
    <cfRule type="duplicateValues" dxfId="0" priority="1"/>
  </conditionalFormatting>
  <pageMargins left="0.7" right="0.7" top="0.75" bottom="0.75" header="0.3" footer="0.3"/>
  <pageSetup paperSize="9" scale="97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K11"/>
  <sheetViews>
    <sheetView workbookViewId="0">
      <selection sqref="A1:K1"/>
    </sheetView>
  </sheetViews>
  <sheetFormatPr defaultColWidth="8.6640625" defaultRowHeight="13.8" x14ac:dyDescent="0.25"/>
  <cols>
    <col min="1" max="1" width="7.6640625" style="1" customWidth="1"/>
    <col min="2" max="2" width="11" style="1" bestFit="1" customWidth="1"/>
    <col min="3" max="3" width="11.77734375" style="6" bestFit="1" customWidth="1"/>
    <col min="4" max="4" width="15.77734375" style="6" bestFit="1" customWidth="1"/>
    <col min="5" max="5" width="17.88671875" style="6" bestFit="1" customWidth="1"/>
    <col min="6" max="6" width="7.88671875" style="6" customWidth="1"/>
    <col min="7" max="7" width="6.44140625" style="6" customWidth="1"/>
    <col min="8" max="8" width="12.6640625" style="6" customWidth="1"/>
    <col min="9" max="9" width="15.88671875" style="7" bestFit="1" customWidth="1"/>
    <col min="10" max="10" width="15.77734375" style="7" bestFit="1" customWidth="1"/>
    <col min="11" max="11" width="22.44140625" style="7" customWidth="1"/>
    <col min="12" max="16384" width="8.6640625" style="1"/>
  </cols>
  <sheetData>
    <row r="1" spans="1:11" ht="24" customHeight="1" x14ac:dyDescent="0.25">
      <c r="A1" s="124" t="s">
        <v>5997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</row>
    <row r="2" spans="1:11" ht="18" customHeight="1" x14ac:dyDescent="0.25">
      <c r="A2" s="9" t="s">
        <v>2261</v>
      </c>
      <c r="B2" s="10" t="s">
        <v>2277</v>
      </c>
      <c r="C2" s="10" t="s">
        <v>2273</v>
      </c>
      <c r="D2" s="10" t="s">
        <v>2271</v>
      </c>
      <c r="E2" s="10" t="s">
        <v>2272</v>
      </c>
      <c r="F2" s="10" t="s">
        <v>2278</v>
      </c>
      <c r="G2" s="10" t="s">
        <v>2279</v>
      </c>
      <c r="H2" s="10" t="s">
        <v>2280</v>
      </c>
      <c r="I2" s="11" t="s">
        <v>2274</v>
      </c>
      <c r="J2" s="11" t="s">
        <v>2275</v>
      </c>
      <c r="K2" s="11" t="s">
        <v>2276</v>
      </c>
    </row>
    <row r="3" spans="1:11" ht="18" customHeight="1" x14ac:dyDescent="0.25">
      <c r="A3" s="12" t="s">
        <v>5984</v>
      </c>
      <c r="B3" s="12">
        <v>83604848</v>
      </c>
      <c r="C3" s="12">
        <v>82474186</v>
      </c>
      <c r="D3" s="12" t="s">
        <v>2281</v>
      </c>
      <c r="E3" s="12" t="s">
        <v>2290</v>
      </c>
      <c r="F3" s="12">
        <v>99.9</v>
      </c>
      <c r="G3" s="12">
        <v>98.44</v>
      </c>
      <c r="H3" s="12">
        <v>44</v>
      </c>
      <c r="I3" s="12" t="s">
        <v>5283</v>
      </c>
      <c r="J3" s="12" t="s">
        <v>5292</v>
      </c>
      <c r="K3" s="12" t="s">
        <v>5301</v>
      </c>
    </row>
    <row r="4" spans="1:11" ht="18" customHeight="1" x14ac:dyDescent="0.25">
      <c r="A4" s="12" t="s">
        <v>5985</v>
      </c>
      <c r="B4" s="12">
        <v>85211296</v>
      </c>
      <c r="C4" s="12">
        <v>84468550</v>
      </c>
      <c r="D4" s="12" t="s">
        <v>2282</v>
      </c>
      <c r="E4" s="12" t="s">
        <v>2291</v>
      </c>
      <c r="F4" s="12">
        <v>99.9</v>
      </c>
      <c r="G4" s="12">
        <v>98</v>
      </c>
      <c r="H4" s="12">
        <v>44</v>
      </c>
      <c r="I4" s="12" t="s">
        <v>5284</v>
      </c>
      <c r="J4" s="12" t="s">
        <v>5293</v>
      </c>
      <c r="K4" s="12" t="s">
        <v>5302</v>
      </c>
    </row>
    <row r="5" spans="1:11" ht="18" customHeight="1" x14ac:dyDescent="0.25">
      <c r="A5" s="12" t="s">
        <v>5986</v>
      </c>
      <c r="B5" s="12">
        <v>84381670</v>
      </c>
      <c r="C5" s="12">
        <v>83500676</v>
      </c>
      <c r="D5" s="12" t="s">
        <v>2283</v>
      </c>
      <c r="E5" s="12" t="s">
        <v>2292</v>
      </c>
      <c r="F5" s="12">
        <v>99.89</v>
      </c>
      <c r="G5" s="12">
        <v>98.3</v>
      </c>
      <c r="H5" s="12">
        <v>44</v>
      </c>
      <c r="I5" s="12" t="s">
        <v>5285</v>
      </c>
      <c r="J5" s="12" t="s">
        <v>5294</v>
      </c>
      <c r="K5" s="12" t="s">
        <v>5303</v>
      </c>
    </row>
    <row r="6" spans="1:11" ht="18" customHeight="1" x14ac:dyDescent="0.25">
      <c r="A6" s="12" t="s">
        <v>5987</v>
      </c>
      <c r="B6" s="12">
        <v>84975360</v>
      </c>
      <c r="C6" s="12">
        <v>84230798</v>
      </c>
      <c r="D6" s="12" t="s">
        <v>2284</v>
      </c>
      <c r="E6" s="12" t="s">
        <v>2293</v>
      </c>
      <c r="F6" s="12">
        <v>99.94</v>
      </c>
      <c r="G6" s="12">
        <v>97.68</v>
      </c>
      <c r="H6" s="12">
        <v>43</v>
      </c>
      <c r="I6" s="12" t="s">
        <v>5286</v>
      </c>
      <c r="J6" s="12" t="s">
        <v>5295</v>
      </c>
      <c r="K6" s="12" t="s">
        <v>5304</v>
      </c>
    </row>
    <row r="7" spans="1:11" ht="18" customHeight="1" x14ac:dyDescent="0.25">
      <c r="A7" s="12" t="s">
        <v>5988</v>
      </c>
      <c r="B7" s="12">
        <v>85426594</v>
      </c>
      <c r="C7" s="12">
        <v>84532996</v>
      </c>
      <c r="D7" s="12" t="s">
        <v>2285</v>
      </c>
      <c r="E7" s="12" t="s">
        <v>2294</v>
      </c>
      <c r="F7" s="12">
        <v>99.91</v>
      </c>
      <c r="G7" s="12">
        <v>98.1</v>
      </c>
      <c r="H7" s="12">
        <v>43</v>
      </c>
      <c r="I7" s="12" t="s">
        <v>5287</v>
      </c>
      <c r="J7" s="12" t="s">
        <v>5296</v>
      </c>
      <c r="K7" s="12" t="s">
        <v>5305</v>
      </c>
    </row>
    <row r="8" spans="1:11" ht="18" customHeight="1" x14ac:dyDescent="0.25">
      <c r="A8" s="12" t="s">
        <v>5989</v>
      </c>
      <c r="B8" s="12">
        <v>84185608</v>
      </c>
      <c r="C8" s="12">
        <v>83067694</v>
      </c>
      <c r="D8" s="12" t="s">
        <v>2286</v>
      </c>
      <c r="E8" s="12" t="s">
        <v>2295</v>
      </c>
      <c r="F8" s="12">
        <v>99.89</v>
      </c>
      <c r="G8" s="12">
        <v>98.58</v>
      </c>
      <c r="H8" s="12">
        <v>44</v>
      </c>
      <c r="I8" s="12" t="s">
        <v>5288</v>
      </c>
      <c r="J8" s="12" t="s">
        <v>5297</v>
      </c>
      <c r="K8" s="12" t="s">
        <v>5306</v>
      </c>
    </row>
    <row r="9" spans="1:11" ht="18" customHeight="1" x14ac:dyDescent="0.25">
      <c r="A9" s="12" t="s">
        <v>5990</v>
      </c>
      <c r="B9" s="12">
        <v>85521734</v>
      </c>
      <c r="C9" s="12">
        <v>84864092</v>
      </c>
      <c r="D9" s="12" t="s">
        <v>2287</v>
      </c>
      <c r="E9" s="12" t="s">
        <v>2296</v>
      </c>
      <c r="F9" s="12">
        <v>99.89</v>
      </c>
      <c r="G9" s="12">
        <v>97.52</v>
      </c>
      <c r="H9" s="12">
        <v>44</v>
      </c>
      <c r="I9" s="12" t="s">
        <v>5289</v>
      </c>
      <c r="J9" s="12" t="s">
        <v>5298</v>
      </c>
      <c r="K9" s="12" t="s">
        <v>5307</v>
      </c>
    </row>
    <row r="10" spans="1:11" ht="18" customHeight="1" x14ac:dyDescent="0.25">
      <c r="A10" s="12" t="s">
        <v>5991</v>
      </c>
      <c r="B10" s="12">
        <v>84435284</v>
      </c>
      <c r="C10" s="12">
        <v>83958696</v>
      </c>
      <c r="D10" s="12" t="s">
        <v>2288</v>
      </c>
      <c r="E10" s="12" t="s">
        <v>2297</v>
      </c>
      <c r="F10" s="12">
        <v>99.92</v>
      </c>
      <c r="G10" s="12">
        <v>97.63</v>
      </c>
      <c r="H10" s="12">
        <v>43</v>
      </c>
      <c r="I10" s="12" t="s">
        <v>5290</v>
      </c>
      <c r="J10" s="12" t="s">
        <v>5299</v>
      </c>
      <c r="K10" s="12" t="s">
        <v>5308</v>
      </c>
    </row>
    <row r="11" spans="1:11" ht="18" customHeight="1" x14ac:dyDescent="0.25">
      <c r="A11" s="13" t="s">
        <v>5992</v>
      </c>
      <c r="B11" s="13">
        <v>85650516</v>
      </c>
      <c r="C11" s="13">
        <v>84481416</v>
      </c>
      <c r="D11" s="13" t="s">
        <v>2289</v>
      </c>
      <c r="E11" s="13" t="s">
        <v>2298</v>
      </c>
      <c r="F11" s="13">
        <v>99.84</v>
      </c>
      <c r="G11" s="13">
        <v>97.71</v>
      </c>
      <c r="H11" s="13">
        <v>44</v>
      </c>
      <c r="I11" s="13" t="s">
        <v>5291</v>
      </c>
      <c r="J11" s="13" t="s">
        <v>5300</v>
      </c>
      <c r="K11" s="13" t="s">
        <v>5309</v>
      </c>
    </row>
  </sheetData>
  <mergeCells count="1">
    <mergeCell ref="A1:K1"/>
  </mergeCells>
  <phoneticPr fontId="2" type="noConversion"/>
  <pageMargins left="0.7" right="0.7" top="0.75" bottom="0.75" header="0.3" footer="0.3"/>
  <pageSetup paperSize="9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2196"/>
  <sheetViews>
    <sheetView tabSelected="1" workbookViewId="0">
      <selection activeCell="I2" sqref="I2"/>
    </sheetView>
  </sheetViews>
  <sheetFormatPr defaultColWidth="8.6640625" defaultRowHeight="13.8" x14ac:dyDescent="0.25"/>
  <cols>
    <col min="1" max="1" width="13.5546875" style="1" bestFit="1" customWidth="1"/>
    <col min="2" max="4" width="8.6640625" style="1"/>
    <col min="5" max="5" width="6.33203125" style="1" customWidth="1"/>
    <col min="6" max="6" width="8.6640625" style="1"/>
    <col min="7" max="7" width="12.6640625" style="1" bestFit="1" customWidth="1"/>
    <col min="8" max="8" width="23.44140625" style="1" bestFit="1" customWidth="1"/>
    <col min="9" max="9" width="21.77734375" style="1" bestFit="1" customWidth="1"/>
    <col min="10" max="10" width="8.6640625" style="1"/>
    <col min="11" max="11" width="114.109375" style="1" bestFit="1" customWidth="1"/>
    <col min="12" max="16384" width="8.6640625" style="1"/>
  </cols>
  <sheetData>
    <row r="1" spans="1:14" ht="22.2" customHeight="1" x14ac:dyDescent="0.25">
      <c r="A1" s="125" t="s">
        <v>5998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</row>
    <row r="2" spans="1:14" ht="27.6" x14ac:dyDescent="0.25">
      <c r="A2" s="2" t="s">
        <v>146</v>
      </c>
      <c r="B2" s="3" t="s">
        <v>147</v>
      </c>
      <c r="C2" s="14" t="s">
        <v>2299</v>
      </c>
      <c r="D2" s="14" t="s">
        <v>2300</v>
      </c>
      <c r="E2" s="14" t="s">
        <v>2301</v>
      </c>
      <c r="F2" s="14" t="s">
        <v>2302</v>
      </c>
      <c r="G2" s="12" t="s">
        <v>5276</v>
      </c>
      <c r="H2" s="14" t="s">
        <v>4523</v>
      </c>
      <c r="I2" s="3" t="s">
        <v>6000</v>
      </c>
      <c r="J2" s="14" t="s">
        <v>2303</v>
      </c>
      <c r="K2" s="14" t="s">
        <v>4519</v>
      </c>
      <c r="L2" s="14" t="s">
        <v>2304</v>
      </c>
      <c r="M2" s="14" t="s">
        <v>2305</v>
      </c>
      <c r="N2" s="15" t="s">
        <v>2306</v>
      </c>
    </row>
    <row r="3" spans="1:14" x14ac:dyDescent="0.25">
      <c r="A3" s="12" t="s">
        <v>2077</v>
      </c>
      <c r="B3" s="12" t="s">
        <v>2307</v>
      </c>
      <c r="C3" s="12">
        <v>15856102</v>
      </c>
      <c r="D3" s="12">
        <v>15856329</v>
      </c>
      <c r="E3" s="12" t="s">
        <v>150</v>
      </c>
      <c r="F3" s="12">
        <v>1</v>
      </c>
      <c r="G3" s="15" t="s">
        <v>149</v>
      </c>
      <c r="H3" s="12" t="s">
        <v>4528</v>
      </c>
      <c r="I3" s="12" t="s">
        <v>1250</v>
      </c>
      <c r="J3" s="12" t="s">
        <v>151</v>
      </c>
      <c r="K3" s="12" t="s">
        <v>2308</v>
      </c>
      <c r="L3" s="12" t="s">
        <v>2309</v>
      </c>
      <c r="M3" s="12" t="s">
        <v>2310</v>
      </c>
      <c r="N3" s="15" t="s">
        <v>2310</v>
      </c>
    </row>
    <row r="4" spans="1:14" x14ac:dyDescent="0.25">
      <c r="A4" s="12" t="s">
        <v>0</v>
      </c>
      <c r="B4" s="12" t="s">
        <v>2311</v>
      </c>
      <c r="C4" s="12">
        <v>33740846</v>
      </c>
      <c r="D4" s="12">
        <v>33741004</v>
      </c>
      <c r="E4" s="12" t="s">
        <v>154</v>
      </c>
      <c r="F4" s="12">
        <v>1</v>
      </c>
      <c r="G4" s="12" t="s">
        <v>149</v>
      </c>
      <c r="H4" s="12" t="s">
        <v>4529</v>
      </c>
      <c r="I4" s="12" t="s">
        <v>2312</v>
      </c>
      <c r="J4" s="12" t="s">
        <v>151</v>
      </c>
      <c r="K4" s="12" t="s">
        <v>2313</v>
      </c>
      <c r="L4" s="12" t="s">
        <v>2314</v>
      </c>
      <c r="M4" s="12" t="s">
        <v>2310</v>
      </c>
      <c r="N4" s="12" t="s">
        <v>2310</v>
      </c>
    </row>
    <row r="5" spans="1:14" x14ac:dyDescent="0.25">
      <c r="A5" s="12" t="s">
        <v>1</v>
      </c>
      <c r="B5" s="12" t="s">
        <v>2311</v>
      </c>
      <c r="C5" s="12">
        <v>36540560</v>
      </c>
      <c r="D5" s="12">
        <v>36540718</v>
      </c>
      <c r="E5" s="12" t="s">
        <v>150</v>
      </c>
      <c r="F5" s="12">
        <v>1</v>
      </c>
      <c r="G5" s="12" t="s">
        <v>149</v>
      </c>
      <c r="H5" s="12" t="s">
        <v>4530</v>
      </c>
      <c r="I5" s="12" t="s">
        <v>363</v>
      </c>
      <c r="J5" s="12" t="s">
        <v>151</v>
      </c>
      <c r="K5" s="12" t="s">
        <v>2315</v>
      </c>
      <c r="L5" s="12" t="s">
        <v>2316</v>
      </c>
      <c r="M5" s="12" t="s">
        <v>2310</v>
      </c>
      <c r="N5" s="12" t="s">
        <v>2310</v>
      </c>
    </row>
    <row r="6" spans="1:14" x14ac:dyDescent="0.25">
      <c r="A6" s="12" t="s">
        <v>2</v>
      </c>
      <c r="B6" s="12" t="s">
        <v>2311</v>
      </c>
      <c r="C6" s="12">
        <v>44325755</v>
      </c>
      <c r="D6" s="12">
        <v>44325982</v>
      </c>
      <c r="E6" s="12" t="s">
        <v>150</v>
      </c>
      <c r="F6" s="12">
        <v>1</v>
      </c>
      <c r="G6" s="12" t="s">
        <v>149</v>
      </c>
      <c r="H6" s="12" t="s">
        <v>4531</v>
      </c>
      <c r="I6" s="12" t="s">
        <v>1373</v>
      </c>
      <c r="J6" s="12" t="s">
        <v>151</v>
      </c>
      <c r="K6" s="12" t="s">
        <v>2317</v>
      </c>
      <c r="L6" s="12" t="s">
        <v>2318</v>
      </c>
      <c r="M6" s="12" t="s">
        <v>2310</v>
      </c>
      <c r="N6" s="12" t="s">
        <v>2310</v>
      </c>
    </row>
    <row r="7" spans="1:14" x14ac:dyDescent="0.25">
      <c r="A7" s="12" t="s">
        <v>3</v>
      </c>
      <c r="B7" s="12" t="s">
        <v>2319</v>
      </c>
      <c r="C7" s="12">
        <v>360355</v>
      </c>
      <c r="D7" s="12">
        <v>364387</v>
      </c>
      <c r="E7" s="12" t="s">
        <v>150</v>
      </c>
      <c r="F7" s="12">
        <v>1</v>
      </c>
      <c r="G7" s="12" t="s">
        <v>149</v>
      </c>
      <c r="H7" s="12" t="s">
        <v>4532</v>
      </c>
      <c r="I7" s="12" t="s">
        <v>2047</v>
      </c>
      <c r="J7" s="12" t="s">
        <v>151</v>
      </c>
      <c r="K7" s="12" t="s">
        <v>2320</v>
      </c>
      <c r="L7" s="12" t="s">
        <v>2321</v>
      </c>
      <c r="M7" s="12" t="s">
        <v>2322</v>
      </c>
      <c r="N7" s="12" t="s">
        <v>2310</v>
      </c>
    </row>
    <row r="8" spans="1:14" x14ac:dyDescent="0.25">
      <c r="A8" s="12" t="s">
        <v>4</v>
      </c>
      <c r="B8" s="12" t="s">
        <v>2323</v>
      </c>
      <c r="C8" s="12">
        <v>16256175</v>
      </c>
      <c r="D8" s="12">
        <v>16260054</v>
      </c>
      <c r="E8" s="12" t="s">
        <v>150</v>
      </c>
      <c r="F8" s="12">
        <v>1</v>
      </c>
      <c r="G8" s="12" t="s">
        <v>149</v>
      </c>
      <c r="H8" s="12" t="s">
        <v>4533</v>
      </c>
      <c r="I8" s="12" t="s">
        <v>2107</v>
      </c>
      <c r="J8" s="12" t="s">
        <v>151</v>
      </c>
      <c r="K8" s="12" t="s">
        <v>2324</v>
      </c>
      <c r="L8" s="12" t="s">
        <v>2325</v>
      </c>
      <c r="M8" s="12" t="s">
        <v>2326</v>
      </c>
      <c r="N8" s="12" t="s">
        <v>2327</v>
      </c>
    </row>
    <row r="9" spans="1:14" x14ac:dyDescent="0.25">
      <c r="A9" s="12" t="s">
        <v>632</v>
      </c>
      <c r="B9" s="12" t="s">
        <v>2307</v>
      </c>
      <c r="C9" s="12">
        <v>18316048</v>
      </c>
      <c r="D9" s="12">
        <v>18321481</v>
      </c>
      <c r="E9" s="12" t="s">
        <v>150</v>
      </c>
      <c r="F9" s="12">
        <v>1</v>
      </c>
      <c r="G9" s="12" t="s">
        <v>149</v>
      </c>
      <c r="H9" s="12" t="s">
        <v>4525</v>
      </c>
      <c r="I9" s="12" t="s">
        <v>2013</v>
      </c>
      <c r="J9" s="12" t="s">
        <v>151</v>
      </c>
      <c r="K9" s="12" t="s">
        <v>2328</v>
      </c>
      <c r="L9" s="12" t="s">
        <v>2329</v>
      </c>
      <c r="M9" s="12" t="s">
        <v>2310</v>
      </c>
      <c r="N9" s="12" t="s">
        <v>2310</v>
      </c>
    </row>
    <row r="10" spans="1:14" x14ac:dyDescent="0.25">
      <c r="A10" s="12" t="s">
        <v>1997</v>
      </c>
      <c r="B10" s="12" t="s">
        <v>2311</v>
      </c>
      <c r="C10" s="12">
        <v>45857890</v>
      </c>
      <c r="D10" s="12">
        <v>45858666</v>
      </c>
      <c r="E10" s="12" t="s">
        <v>154</v>
      </c>
      <c r="F10" s="12">
        <v>1</v>
      </c>
      <c r="G10" s="12" t="s">
        <v>149</v>
      </c>
      <c r="H10" s="12" t="s">
        <v>4534</v>
      </c>
      <c r="I10" s="12" t="s">
        <v>2237</v>
      </c>
      <c r="J10" s="12" t="s">
        <v>151</v>
      </c>
      <c r="K10" s="12" t="s">
        <v>2330</v>
      </c>
      <c r="L10" s="12" t="s">
        <v>2310</v>
      </c>
      <c r="M10" s="12" t="s">
        <v>2310</v>
      </c>
      <c r="N10" s="12" t="s">
        <v>2310</v>
      </c>
    </row>
    <row r="11" spans="1:14" x14ac:dyDescent="0.25">
      <c r="A11" s="12" t="s">
        <v>2104</v>
      </c>
      <c r="B11" s="12" t="s">
        <v>2331</v>
      </c>
      <c r="C11" s="12">
        <v>15562253</v>
      </c>
      <c r="D11" s="12">
        <v>15562429</v>
      </c>
      <c r="E11" s="12" t="s">
        <v>154</v>
      </c>
      <c r="F11" s="12">
        <v>1</v>
      </c>
      <c r="G11" s="12" t="s">
        <v>149</v>
      </c>
      <c r="H11" s="12" t="s">
        <v>4535</v>
      </c>
      <c r="I11" s="12" t="s">
        <v>2062</v>
      </c>
      <c r="J11" s="12" t="s">
        <v>151</v>
      </c>
      <c r="K11" s="12" t="s">
        <v>2332</v>
      </c>
      <c r="L11" s="12" t="s">
        <v>2333</v>
      </c>
      <c r="M11" s="12" t="s">
        <v>2334</v>
      </c>
      <c r="N11" s="12" t="s">
        <v>2310</v>
      </c>
    </row>
    <row r="12" spans="1:14" x14ac:dyDescent="0.25">
      <c r="A12" s="12" t="s">
        <v>1035</v>
      </c>
      <c r="B12" s="12" t="s">
        <v>2307</v>
      </c>
      <c r="C12" s="12">
        <v>16723323</v>
      </c>
      <c r="D12" s="12">
        <v>16727319</v>
      </c>
      <c r="E12" s="12" t="s">
        <v>150</v>
      </c>
      <c r="F12" s="12">
        <v>1</v>
      </c>
      <c r="G12" s="12" t="s">
        <v>149</v>
      </c>
      <c r="H12" s="12" t="s">
        <v>4536</v>
      </c>
      <c r="I12" s="12" t="s">
        <v>1175</v>
      </c>
      <c r="J12" s="12" t="s">
        <v>151</v>
      </c>
      <c r="K12" s="12" t="s">
        <v>2335</v>
      </c>
      <c r="L12" s="12" t="s">
        <v>2336</v>
      </c>
      <c r="M12" s="12" t="s">
        <v>2337</v>
      </c>
      <c r="N12" s="12" t="s">
        <v>2338</v>
      </c>
    </row>
    <row r="13" spans="1:14" x14ac:dyDescent="0.25">
      <c r="A13" s="12" t="s">
        <v>2240</v>
      </c>
      <c r="B13" s="12" t="s">
        <v>2307</v>
      </c>
      <c r="C13" s="12">
        <v>16724111</v>
      </c>
      <c r="D13" s="12">
        <v>16728086</v>
      </c>
      <c r="E13" s="12" t="s">
        <v>150</v>
      </c>
      <c r="F13" s="12">
        <v>1</v>
      </c>
      <c r="G13" s="12" t="s">
        <v>149</v>
      </c>
      <c r="H13" s="12" t="s">
        <v>4536</v>
      </c>
      <c r="I13" s="12" t="s">
        <v>1175</v>
      </c>
      <c r="J13" s="12" t="s">
        <v>151</v>
      </c>
      <c r="K13" s="12" t="s">
        <v>2335</v>
      </c>
      <c r="L13" s="12" t="s">
        <v>2336</v>
      </c>
      <c r="M13" s="12" t="s">
        <v>2337</v>
      </c>
      <c r="N13" s="12" t="s">
        <v>2338</v>
      </c>
    </row>
    <row r="14" spans="1:14" x14ac:dyDescent="0.25">
      <c r="A14" s="12" t="s">
        <v>2090</v>
      </c>
      <c r="B14" s="12" t="s">
        <v>2307</v>
      </c>
      <c r="C14" s="12">
        <v>15856731</v>
      </c>
      <c r="D14" s="12">
        <v>15856958</v>
      </c>
      <c r="E14" s="12" t="s">
        <v>150</v>
      </c>
      <c r="F14" s="12">
        <v>1</v>
      </c>
      <c r="G14" s="12" t="s">
        <v>149</v>
      </c>
      <c r="H14" s="12" t="s">
        <v>4537</v>
      </c>
      <c r="I14" s="12" t="s">
        <v>1250</v>
      </c>
      <c r="J14" s="12" t="s">
        <v>151</v>
      </c>
      <c r="K14" s="12" t="s">
        <v>2308</v>
      </c>
      <c r="L14" s="12" t="s">
        <v>2309</v>
      </c>
      <c r="M14" s="12" t="s">
        <v>2310</v>
      </c>
      <c r="N14" s="12" t="s">
        <v>2310</v>
      </c>
    </row>
    <row r="15" spans="1:14" x14ac:dyDescent="0.25">
      <c r="A15" s="12" t="s">
        <v>222</v>
      </c>
      <c r="B15" s="12" t="s">
        <v>2307</v>
      </c>
      <c r="C15" s="12">
        <v>16724526</v>
      </c>
      <c r="D15" s="12">
        <v>16728716</v>
      </c>
      <c r="E15" s="12" t="s">
        <v>150</v>
      </c>
      <c r="F15" s="12">
        <v>1</v>
      </c>
      <c r="G15" s="12" t="s">
        <v>149</v>
      </c>
      <c r="H15" s="12" t="s">
        <v>4536</v>
      </c>
      <c r="I15" s="12" t="s">
        <v>1175</v>
      </c>
      <c r="J15" s="12" t="s">
        <v>151</v>
      </c>
      <c r="K15" s="12" t="s">
        <v>2335</v>
      </c>
      <c r="L15" s="12" t="s">
        <v>2336</v>
      </c>
      <c r="M15" s="12" t="s">
        <v>2337</v>
      </c>
      <c r="N15" s="12" t="s">
        <v>2338</v>
      </c>
    </row>
    <row r="16" spans="1:14" x14ac:dyDescent="0.25">
      <c r="A16" s="12" t="s">
        <v>1877</v>
      </c>
      <c r="B16" s="12" t="s">
        <v>2339</v>
      </c>
      <c r="C16" s="12">
        <v>19477691</v>
      </c>
      <c r="D16" s="12">
        <v>19481869</v>
      </c>
      <c r="E16" s="12" t="s">
        <v>154</v>
      </c>
      <c r="F16" s="12">
        <v>1</v>
      </c>
      <c r="G16" s="12" t="s">
        <v>149</v>
      </c>
      <c r="H16" s="12" t="s">
        <v>4538</v>
      </c>
      <c r="I16" s="12" t="s">
        <v>2070</v>
      </c>
      <c r="J16" s="12" t="s">
        <v>151</v>
      </c>
      <c r="K16" s="12" t="s">
        <v>2340</v>
      </c>
      <c r="L16" s="12" t="s">
        <v>2341</v>
      </c>
      <c r="M16" s="12" t="s">
        <v>2342</v>
      </c>
      <c r="N16" s="12" t="s">
        <v>2343</v>
      </c>
    </row>
    <row r="17" spans="1:14" x14ac:dyDescent="0.25">
      <c r="A17" s="12" t="s">
        <v>1864</v>
      </c>
      <c r="B17" s="12" t="s">
        <v>2344</v>
      </c>
      <c r="C17" s="12">
        <v>6533918</v>
      </c>
      <c r="D17" s="12">
        <v>6535765</v>
      </c>
      <c r="E17" s="12" t="s">
        <v>154</v>
      </c>
      <c r="F17" s="12">
        <v>1</v>
      </c>
      <c r="G17" s="12" t="s">
        <v>149</v>
      </c>
      <c r="H17" s="12" t="s">
        <v>4539</v>
      </c>
      <c r="I17" s="12" t="s">
        <v>2108</v>
      </c>
      <c r="J17" s="12" t="s">
        <v>151</v>
      </c>
      <c r="K17" s="12" t="s">
        <v>2345</v>
      </c>
      <c r="L17" s="12" t="s">
        <v>2346</v>
      </c>
      <c r="M17" s="12" t="s">
        <v>2310</v>
      </c>
      <c r="N17" s="12" t="s">
        <v>2310</v>
      </c>
    </row>
    <row r="18" spans="1:14" x14ac:dyDescent="0.25">
      <c r="A18" s="12" t="s">
        <v>1993</v>
      </c>
      <c r="B18" s="12" t="s">
        <v>2347</v>
      </c>
      <c r="C18" s="12">
        <v>4291603</v>
      </c>
      <c r="D18" s="12">
        <v>4297516</v>
      </c>
      <c r="E18" s="12" t="s">
        <v>154</v>
      </c>
      <c r="F18" s="12">
        <v>1</v>
      </c>
      <c r="G18" s="12" t="s">
        <v>149</v>
      </c>
      <c r="H18" s="12" t="s">
        <v>4540</v>
      </c>
      <c r="I18" s="12" t="s">
        <v>2005</v>
      </c>
      <c r="J18" s="12" t="s">
        <v>151</v>
      </c>
      <c r="K18" s="12" t="s">
        <v>2348</v>
      </c>
      <c r="L18" s="12" t="s">
        <v>2349</v>
      </c>
      <c r="M18" s="12" t="s">
        <v>2322</v>
      </c>
      <c r="N18" s="12" t="s">
        <v>2350</v>
      </c>
    </row>
    <row r="19" spans="1:14" x14ac:dyDescent="0.25">
      <c r="A19" s="12" t="s">
        <v>672</v>
      </c>
      <c r="B19" s="12" t="s">
        <v>2344</v>
      </c>
      <c r="C19" s="12">
        <v>14860920</v>
      </c>
      <c r="D19" s="12">
        <v>14864697</v>
      </c>
      <c r="E19" s="12" t="s">
        <v>154</v>
      </c>
      <c r="F19" s="12">
        <v>1</v>
      </c>
      <c r="G19" s="12" t="s">
        <v>149</v>
      </c>
      <c r="H19" s="12" t="s">
        <v>4541</v>
      </c>
      <c r="I19" s="12" t="s">
        <v>2092</v>
      </c>
      <c r="J19" s="12" t="s">
        <v>151</v>
      </c>
      <c r="K19" s="12" t="s">
        <v>2351</v>
      </c>
      <c r="L19" s="12" t="s">
        <v>2352</v>
      </c>
      <c r="M19" s="12" t="s">
        <v>2310</v>
      </c>
      <c r="N19" s="12" t="s">
        <v>2310</v>
      </c>
    </row>
    <row r="20" spans="1:14" x14ac:dyDescent="0.25">
      <c r="A20" s="12" t="s">
        <v>1969</v>
      </c>
      <c r="B20" s="12" t="s">
        <v>2353</v>
      </c>
      <c r="C20" s="12">
        <v>4022903</v>
      </c>
      <c r="D20" s="12">
        <v>4023182</v>
      </c>
      <c r="E20" s="12" t="s">
        <v>154</v>
      </c>
      <c r="F20" s="12">
        <v>1</v>
      </c>
      <c r="G20" s="12" t="s">
        <v>149</v>
      </c>
      <c r="H20" s="12" t="s">
        <v>4542</v>
      </c>
      <c r="I20" s="12" t="s">
        <v>2354</v>
      </c>
      <c r="J20" s="12" t="s">
        <v>151</v>
      </c>
      <c r="K20" s="12" t="s">
        <v>2355</v>
      </c>
      <c r="L20" s="12" t="s">
        <v>2356</v>
      </c>
      <c r="M20" s="12" t="s">
        <v>2310</v>
      </c>
      <c r="N20" s="12" t="s">
        <v>2310</v>
      </c>
    </row>
    <row r="21" spans="1:14" x14ac:dyDescent="0.25">
      <c r="A21" s="12" t="s">
        <v>905</v>
      </c>
      <c r="B21" s="12" t="s">
        <v>2331</v>
      </c>
      <c r="C21" s="12">
        <v>4086218</v>
      </c>
      <c r="D21" s="12">
        <v>4086656</v>
      </c>
      <c r="E21" s="12" t="s">
        <v>154</v>
      </c>
      <c r="F21" s="12">
        <v>1</v>
      </c>
      <c r="G21" s="12" t="s">
        <v>149</v>
      </c>
      <c r="H21" s="12" t="s">
        <v>4543</v>
      </c>
      <c r="I21" s="12" t="s">
        <v>2357</v>
      </c>
      <c r="J21" s="12" t="s">
        <v>151</v>
      </c>
      <c r="K21" s="12" t="s">
        <v>2358</v>
      </c>
      <c r="L21" s="12" t="s">
        <v>2359</v>
      </c>
      <c r="M21" s="12" t="s">
        <v>2360</v>
      </c>
      <c r="N21" s="12" t="s">
        <v>2361</v>
      </c>
    </row>
    <row r="22" spans="1:14" x14ac:dyDescent="0.25">
      <c r="A22" s="12" t="s">
        <v>1304</v>
      </c>
      <c r="B22" s="12" t="s">
        <v>2307</v>
      </c>
      <c r="C22" s="12">
        <v>15856731</v>
      </c>
      <c r="D22" s="12">
        <v>15856902</v>
      </c>
      <c r="E22" s="12" t="s">
        <v>150</v>
      </c>
      <c r="F22" s="12">
        <v>1</v>
      </c>
      <c r="G22" s="12" t="s">
        <v>149</v>
      </c>
      <c r="H22" s="12" t="s">
        <v>4537</v>
      </c>
      <c r="I22" s="12" t="s">
        <v>1250</v>
      </c>
      <c r="J22" s="12" t="s">
        <v>151</v>
      </c>
      <c r="K22" s="12" t="s">
        <v>2308</v>
      </c>
      <c r="L22" s="12" t="s">
        <v>2309</v>
      </c>
      <c r="M22" s="12" t="s">
        <v>2310</v>
      </c>
      <c r="N22" s="12" t="s">
        <v>2310</v>
      </c>
    </row>
    <row r="23" spans="1:14" x14ac:dyDescent="0.25">
      <c r="A23" s="12" t="s">
        <v>711</v>
      </c>
      <c r="B23" s="12" t="s">
        <v>2362</v>
      </c>
      <c r="C23" s="12">
        <v>6586893</v>
      </c>
      <c r="D23" s="12">
        <v>6587024</v>
      </c>
      <c r="E23" s="12" t="s">
        <v>150</v>
      </c>
      <c r="F23" s="12">
        <v>1</v>
      </c>
      <c r="G23" s="12" t="s">
        <v>149</v>
      </c>
      <c r="H23" s="12" t="s">
        <v>4544</v>
      </c>
      <c r="I23" s="12" t="s">
        <v>2363</v>
      </c>
      <c r="J23" s="12" t="s">
        <v>151</v>
      </c>
      <c r="K23" s="12" t="s">
        <v>2364</v>
      </c>
      <c r="L23" s="12" t="s">
        <v>2365</v>
      </c>
      <c r="M23" s="12" t="s">
        <v>2366</v>
      </c>
      <c r="N23" s="12" t="s">
        <v>2310</v>
      </c>
    </row>
    <row r="24" spans="1:14" x14ac:dyDescent="0.25">
      <c r="A24" s="12" t="s">
        <v>1985</v>
      </c>
      <c r="B24" s="12" t="s">
        <v>2367</v>
      </c>
      <c r="C24" s="12">
        <v>2444199</v>
      </c>
      <c r="D24" s="12">
        <v>2444359</v>
      </c>
      <c r="E24" s="12" t="s">
        <v>150</v>
      </c>
      <c r="F24" s="12">
        <v>1</v>
      </c>
      <c r="G24" s="12" t="s">
        <v>149</v>
      </c>
      <c r="H24" s="12" t="s">
        <v>4545</v>
      </c>
      <c r="I24" s="12" t="s">
        <v>2368</v>
      </c>
      <c r="J24" s="12" t="s">
        <v>151</v>
      </c>
      <c r="K24" s="12" t="s">
        <v>2369</v>
      </c>
      <c r="L24" s="12" t="s">
        <v>2370</v>
      </c>
      <c r="M24" s="12" t="s">
        <v>2371</v>
      </c>
      <c r="N24" s="12" t="s">
        <v>2310</v>
      </c>
    </row>
    <row r="25" spans="1:14" x14ac:dyDescent="0.25">
      <c r="A25" s="12" t="s">
        <v>2091</v>
      </c>
      <c r="B25" s="12" t="s">
        <v>2319</v>
      </c>
      <c r="C25" s="12">
        <v>83647</v>
      </c>
      <c r="D25" s="12">
        <v>83811</v>
      </c>
      <c r="E25" s="12" t="s">
        <v>150</v>
      </c>
      <c r="F25" s="12">
        <v>1</v>
      </c>
      <c r="G25" s="12" t="s">
        <v>149</v>
      </c>
      <c r="H25" s="12" t="s">
        <v>4546</v>
      </c>
      <c r="I25" s="12" t="s">
        <v>2078</v>
      </c>
      <c r="J25" s="12" t="s">
        <v>151</v>
      </c>
      <c r="K25" s="12" t="s">
        <v>2372</v>
      </c>
      <c r="L25" s="12" t="s">
        <v>2373</v>
      </c>
      <c r="M25" s="12" t="s">
        <v>2310</v>
      </c>
      <c r="N25" s="12" t="s">
        <v>2310</v>
      </c>
    </row>
    <row r="26" spans="1:14" x14ac:dyDescent="0.25">
      <c r="A26" s="12" t="s">
        <v>2138</v>
      </c>
      <c r="B26" s="12" t="s">
        <v>2339</v>
      </c>
      <c r="C26" s="12">
        <v>23441947</v>
      </c>
      <c r="D26" s="12">
        <v>23442517</v>
      </c>
      <c r="E26" s="12" t="s">
        <v>154</v>
      </c>
      <c r="F26" s="12">
        <v>1</v>
      </c>
      <c r="G26" s="12" t="s">
        <v>149</v>
      </c>
      <c r="H26" s="12" t="s">
        <v>4547</v>
      </c>
      <c r="I26" s="12" t="s">
        <v>721</v>
      </c>
      <c r="J26" s="12" t="s">
        <v>151</v>
      </c>
      <c r="K26" s="12" t="s">
        <v>2374</v>
      </c>
      <c r="L26" s="12" t="s">
        <v>2375</v>
      </c>
      <c r="M26" s="12" t="s">
        <v>2310</v>
      </c>
      <c r="N26" s="12" t="s">
        <v>2310</v>
      </c>
    </row>
    <row r="27" spans="1:14" x14ac:dyDescent="0.25">
      <c r="A27" s="12" t="s">
        <v>1991</v>
      </c>
      <c r="B27" s="12" t="s">
        <v>2311</v>
      </c>
      <c r="C27" s="12">
        <v>10547727</v>
      </c>
      <c r="D27" s="12">
        <v>10547896</v>
      </c>
      <c r="E27" s="12" t="s">
        <v>150</v>
      </c>
      <c r="F27" s="12">
        <v>1</v>
      </c>
      <c r="G27" s="12" t="s">
        <v>149</v>
      </c>
      <c r="H27" s="12" t="s">
        <v>4548</v>
      </c>
      <c r="I27" s="12" t="s">
        <v>2376</v>
      </c>
      <c r="J27" s="12" t="s">
        <v>151</v>
      </c>
      <c r="K27" s="12" t="s">
        <v>2377</v>
      </c>
      <c r="L27" s="12" t="s">
        <v>2378</v>
      </c>
      <c r="M27" s="12" t="s">
        <v>2366</v>
      </c>
      <c r="N27" s="12" t="s">
        <v>2310</v>
      </c>
    </row>
    <row r="28" spans="1:14" x14ac:dyDescent="0.25">
      <c r="A28" s="12" t="s">
        <v>1628</v>
      </c>
      <c r="B28" s="12" t="s">
        <v>2311</v>
      </c>
      <c r="C28" s="12">
        <v>32530531</v>
      </c>
      <c r="D28" s="12">
        <v>32530752</v>
      </c>
      <c r="E28" s="12" t="s">
        <v>150</v>
      </c>
      <c r="F28" s="12">
        <v>1</v>
      </c>
      <c r="G28" s="12" t="s">
        <v>149</v>
      </c>
      <c r="H28" s="12" t="s">
        <v>4549</v>
      </c>
      <c r="I28" s="12" t="s">
        <v>1753</v>
      </c>
      <c r="J28" s="12" t="s">
        <v>151</v>
      </c>
      <c r="K28" s="12" t="s">
        <v>2379</v>
      </c>
      <c r="L28" s="12" t="s">
        <v>2380</v>
      </c>
      <c r="M28" s="12" t="s">
        <v>2381</v>
      </c>
      <c r="N28" s="12" t="s">
        <v>2382</v>
      </c>
    </row>
    <row r="29" spans="1:14" x14ac:dyDescent="0.25">
      <c r="A29" s="12" t="s">
        <v>2230</v>
      </c>
      <c r="B29" s="12" t="s">
        <v>2319</v>
      </c>
      <c r="C29" s="12">
        <v>2348556</v>
      </c>
      <c r="D29" s="12">
        <v>2350369</v>
      </c>
      <c r="E29" s="12" t="s">
        <v>150</v>
      </c>
      <c r="F29" s="12">
        <v>1</v>
      </c>
      <c r="G29" s="12" t="s">
        <v>149</v>
      </c>
      <c r="H29" s="12" t="s">
        <v>4550</v>
      </c>
      <c r="I29" s="12" t="s">
        <v>983</v>
      </c>
      <c r="J29" s="12" t="s">
        <v>151</v>
      </c>
      <c r="K29" s="12" t="s">
        <v>2383</v>
      </c>
      <c r="L29" s="12" t="s">
        <v>2384</v>
      </c>
      <c r="M29" s="12" t="s">
        <v>2322</v>
      </c>
      <c r="N29" s="12" t="s">
        <v>2310</v>
      </c>
    </row>
    <row r="30" spans="1:14" x14ac:dyDescent="0.25">
      <c r="A30" s="12" t="s">
        <v>1331</v>
      </c>
      <c r="B30" s="12" t="s">
        <v>2344</v>
      </c>
      <c r="C30" s="12">
        <v>6533957</v>
      </c>
      <c r="D30" s="12">
        <v>6535765</v>
      </c>
      <c r="E30" s="12" t="s">
        <v>154</v>
      </c>
      <c r="F30" s="12">
        <v>1</v>
      </c>
      <c r="G30" s="12" t="s">
        <v>149</v>
      </c>
      <c r="H30" s="12" t="s">
        <v>4539</v>
      </c>
      <c r="I30" s="12" t="s">
        <v>2108</v>
      </c>
      <c r="J30" s="12" t="s">
        <v>151</v>
      </c>
      <c r="K30" s="12" t="s">
        <v>2345</v>
      </c>
      <c r="L30" s="12" t="s">
        <v>2346</v>
      </c>
      <c r="M30" s="12" t="s">
        <v>2310</v>
      </c>
      <c r="N30" s="12" t="s">
        <v>2310</v>
      </c>
    </row>
    <row r="31" spans="1:14" x14ac:dyDescent="0.25">
      <c r="A31" s="12" t="s">
        <v>2156</v>
      </c>
      <c r="B31" s="12" t="s">
        <v>2385</v>
      </c>
      <c r="C31" s="12">
        <v>23305734</v>
      </c>
      <c r="D31" s="12">
        <v>23306047</v>
      </c>
      <c r="E31" s="12" t="s">
        <v>150</v>
      </c>
      <c r="F31" s="12">
        <v>1</v>
      </c>
      <c r="G31" s="12" t="s">
        <v>149</v>
      </c>
      <c r="H31" s="12" t="s">
        <v>4551</v>
      </c>
      <c r="I31" s="12" t="s">
        <v>2386</v>
      </c>
      <c r="J31" s="12" t="s">
        <v>151</v>
      </c>
      <c r="K31" s="12" t="s">
        <v>2387</v>
      </c>
      <c r="L31" s="12" t="s">
        <v>2388</v>
      </c>
      <c r="M31" s="12" t="s">
        <v>2310</v>
      </c>
      <c r="N31" s="12" t="s">
        <v>2310</v>
      </c>
    </row>
    <row r="32" spans="1:14" x14ac:dyDescent="0.25">
      <c r="A32" s="12" t="s">
        <v>1219</v>
      </c>
      <c r="B32" s="12" t="s">
        <v>2389</v>
      </c>
      <c r="C32" s="12">
        <v>2181996</v>
      </c>
      <c r="D32" s="12">
        <v>2182591</v>
      </c>
      <c r="E32" s="12" t="s">
        <v>150</v>
      </c>
      <c r="F32" s="12">
        <v>1</v>
      </c>
      <c r="G32" s="12" t="s">
        <v>149</v>
      </c>
      <c r="H32" s="12" t="s">
        <v>4552</v>
      </c>
      <c r="I32" s="12" t="s">
        <v>1447</v>
      </c>
      <c r="J32" s="12" t="s">
        <v>151</v>
      </c>
      <c r="K32" s="12" t="s">
        <v>2390</v>
      </c>
      <c r="L32" s="12" t="s">
        <v>2391</v>
      </c>
      <c r="M32" s="12" t="s">
        <v>2392</v>
      </c>
      <c r="N32" s="12" t="s">
        <v>2310</v>
      </c>
    </row>
    <row r="33" spans="1:14" x14ac:dyDescent="0.25">
      <c r="A33" s="12" t="s">
        <v>2060</v>
      </c>
      <c r="B33" s="12" t="s">
        <v>2393</v>
      </c>
      <c r="C33" s="12">
        <v>10478392</v>
      </c>
      <c r="D33" s="12">
        <v>10478568</v>
      </c>
      <c r="E33" s="12" t="s">
        <v>154</v>
      </c>
      <c r="F33" s="12">
        <v>1</v>
      </c>
      <c r="G33" s="12" t="s">
        <v>149</v>
      </c>
      <c r="H33" s="12" t="s">
        <v>4553</v>
      </c>
      <c r="I33" s="12" t="s">
        <v>213</v>
      </c>
      <c r="J33" s="12" t="s">
        <v>151</v>
      </c>
      <c r="K33" s="12" t="s">
        <v>2394</v>
      </c>
      <c r="L33" s="12" t="s">
        <v>2395</v>
      </c>
      <c r="M33" s="12" t="s">
        <v>2310</v>
      </c>
      <c r="N33" s="12" t="s">
        <v>2310</v>
      </c>
    </row>
    <row r="34" spans="1:14" x14ac:dyDescent="0.25">
      <c r="A34" s="12" t="s">
        <v>1456</v>
      </c>
      <c r="B34" s="12" t="s">
        <v>2396</v>
      </c>
      <c r="C34" s="12">
        <v>221679</v>
      </c>
      <c r="D34" s="12">
        <v>221864</v>
      </c>
      <c r="E34" s="12" t="s">
        <v>150</v>
      </c>
      <c r="F34" s="12">
        <v>1</v>
      </c>
      <c r="G34" s="12" t="s">
        <v>149</v>
      </c>
      <c r="H34" s="12" t="s">
        <v>4554</v>
      </c>
      <c r="I34" s="12" t="s">
        <v>703</v>
      </c>
      <c r="J34" s="12" t="s">
        <v>151</v>
      </c>
      <c r="K34" s="12" t="s">
        <v>2397</v>
      </c>
      <c r="L34" s="12" t="s">
        <v>2398</v>
      </c>
      <c r="M34" s="12" t="s">
        <v>2399</v>
      </c>
      <c r="N34" s="12" t="s">
        <v>2310</v>
      </c>
    </row>
    <row r="35" spans="1:14" x14ac:dyDescent="0.25">
      <c r="A35" s="12" t="s">
        <v>390</v>
      </c>
      <c r="B35" s="12" t="s">
        <v>2396</v>
      </c>
      <c r="C35" s="12">
        <v>16825933</v>
      </c>
      <c r="D35" s="12">
        <v>16826133</v>
      </c>
      <c r="E35" s="12" t="s">
        <v>154</v>
      </c>
      <c r="F35" s="12">
        <v>1</v>
      </c>
      <c r="G35" s="12" t="s">
        <v>149</v>
      </c>
      <c r="H35" s="12" t="s">
        <v>4555</v>
      </c>
      <c r="I35" s="12" t="s">
        <v>2400</v>
      </c>
      <c r="J35" s="12" t="s">
        <v>151</v>
      </c>
      <c r="K35" s="12" t="s">
        <v>2401</v>
      </c>
      <c r="L35" s="12" t="s">
        <v>2402</v>
      </c>
      <c r="M35" s="12" t="s">
        <v>2403</v>
      </c>
      <c r="N35" s="12" t="s">
        <v>2404</v>
      </c>
    </row>
    <row r="36" spans="1:14" x14ac:dyDescent="0.25">
      <c r="A36" s="12" t="s">
        <v>148</v>
      </c>
      <c r="B36" s="12" t="s">
        <v>2319</v>
      </c>
      <c r="C36" s="12">
        <v>83647</v>
      </c>
      <c r="D36" s="12">
        <v>83976</v>
      </c>
      <c r="E36" s="12" t="s">
        <v>150</v>
      </c>
      <c r="F36" s="12">
        <v>1</v>
      </c>
      <c r="G36" s="12" t="s">
        <v>149</v>
      </c>
      <c r="H36" s="12" t="s">
        <v>4546</v>
      </c>
      <c r="I36" s="12" t="s">
        <v>2078</v>
      </c>
      <c r="J36" s="12" t="s">
        <v>151</v>
      </c>
      <c r="K36" s="12" t="s">
        <v>2372</v>
      </c>
      <c r="L36" s="12" t="s">
        <v>2373</v>
      </c>
      <c r="M36" s="12" t="s">
        <v>2310</v>
      </c>
      <c r="N36" s="12" t="s">
        <v>2310</v>
      </c>
    </row>
    <row r="37" spans="1:14" x14ac:dyDescent="0.25">
      <c r="A37" s="12" t="s">
        <v>796</v>
      </c>
      <c r="B37" s="12" t="s">
        <v>2311</v>
      </c>
      <c r="C37" s="12">
        <v>44325527</v>
      </c>
      <c r="D37" s="12">
        <v>44325754</v>
      </c>
      <c r="E37" s="12" t="s">
        <v>150</v>
      </c>
      <c r="F37" s="12">
        <v>1</v>
      </c>
      <c r="G37" s="12" t="s">
        <v>149</v>
      </c>
      <c r="H37" s="12" t="s">
        <v>4556</v>
      </c>
      <c r="I37" s="12" t="s">
        <v>1373</v>
      </c>
      <c r="J37" s="12" t="s">
        <v>151</v>
      </c>
      <c r="K37" s="12" t="s">
        <v>2317</v>
      </c>
      <c r="L37" s="12" t="s">
        <v>2318</v>
      </c>
      <c r="M37" s="12" t="s">
        <v>2310</v>
      </c>
      <c r="N37" s="12" t="s">
        <v>2310</v>
      </c>
    </row>
    <row r="38" spans="1:14" x14ac:dyDescent="0.25">
      <c r="A38" s="12" t="s">
        <v>1925</v>
      </c>
      <c r="B38" s="12" t="s">
        <v>2344</v>
      </c>
      <c r="C38" s="12">
        <v>6533908</v>
      </c>
      <c r="D38" s="12">
        <v>6535765</v>
      </c>
      <c r="E38" s="12" t="s">
        <v>154</v>
      </c>
      <c r="F38" s="12">
        <v>1</v>
      </c>
      <c r="G38" s="12" t="s">
        <v>149</v>
      </c>
      <c r="H38" s="12" t="s">
        <v>4539</v>
      </c>
      <c r="I38" s="12" t="s">
        <v>2108</v>
      </c>
      <c r="J38" s="12" t="s">
        <v>151</v>
      </c>
      <c r="K38" s="12" t="s">
        <v>2345</v>
      </c>
      <c r="L38" s="12" t="s">
        <v>2346</v>
      </c>
      <c r="M38" s="12" t="s">
        <v>2310</v>
      </c>
      <c r="N38" s="12" t="s">
        <v>2310</v>
      </c>
    </row>
    <row r="39" spans="1:14" x14ac:dyDescent="0.25">
      <c r="A39" s="12" t="s">
        <v>1232</v>
      </c>
      <c r="B39" s="12" t="s">
        <v>2367</v>
      </c>
      <c r="C39" s="12">
        <v>13179128</v>
      </c>
      <c r="D39" s="12">
        <v>13179295</v>
      </c>
      <c r="E39" s="12" t="s">
        <v>150</v>
      </c>
      <c r="F39" s="12">
        <v>1</v>
      </c>
      <c r="G39" s="12" t="s">
        <v>149</v>
      </c>
      <c r="H39" s="12" t="s">
        <v>4557</v>
      </c>
      <c r="I39" s="12" t="s">
        <v>2405</v>
      </c>
      <c r="J39" s="12" t="s">
        <v>151</v>
      </c>
      <c r="K39" s="12" t="s">
        <v>2406</v>
      </c>
      <c r="L39" s="12" t="s">
        <v>2407</v>
      </c>
      <c r="M39" s="12" t="s">
        <v>2322</v>
      </c>
      <c r="N39" s="12" t="s">
        <v>2310</v>
      </c>
    </row>
    <row r="40" spans="1:14" x14ac:dyDescent="0.25">
      <c r="A40" s="12" t="s">
        <v>5</v>
      </c>
      <c r="B40" s="12" t="s">
        <v>2396</v>
      </c>
      <c r="C40" s="12">
        <v>26896793</v>
      </c>
      <c r="D40" s="12">
        <v>26896967</v>
      </c>
      <c r="E40" s="12" t="s">
        <v>150</v>
      </c>
      <c r="F40" s="12">
        <v>1</v>
      </c>
      <c r="G40" s="12" t="s">
        <v>149</v>
      </c>
      <c r="H40" s="12" t="s">
        <v>4558</v>
      </c>
      <c r="I40" s="12" t="s">
        <v>2408</v>
      </c>
      <c r="J40" s="12" t="s">
        <v>151</v>
      </c>
      <c r="K40" s="12" t="s">
        <v>2409</v>
      </c>
      <c r="L40" s="12" t="s">
        <v>2410</v>
      </c>
      <c r="M40" s="12" t="s">
        <v>2371</v>
      </c>
      <c r="N40" s="12" t="s">
        <v>2310</v>
      </c>
    </row>
    <row r="41" spans="1:14" x14ac:dyDescent="0.25">
      <c r="A41" s="12" t="s">
        <v>6</v>
      </c>
      <c r="B41" s="12" t="s">
        <v>2307</v>
      </c>
      <c r="C41" s="12">
        <v>18315711</v>
      </c>
      <c r="D41" s="12">
        <v>18321144</v>
      </c>
      <c r="E41" s="12" t="s">
        <v>150</v>
      </c>
      <c r="F41" s="12">
        <v>1</v>
      </c>
      <c r="G41" s="12" t="s">
        <v>149</v>
      </c>
      <c r="H41" s="12" t="s">
        <v>4525</v>
      </c>
      <c r="I41" s="12" t="s">
        <v>2013</v>
      </c>
      <c r="J41" s="12" t="s">
        <v>151</v>
      </c>
      <c r="K41" s="12" t="s">
        <v>2328</v>
      </c>
      <c r="L41" s="12" t="s">
        <v>2329</v>
      </c>
      <c r="M41" s="12" t="s">
        <v>2310</v>
      </c>
      <c r="N41" s="12" t="s">
        <v>2310</v>
      </c>
    </row>
    <row r="42" spans="1:14" x14ac:dyDescent="0.25">
      <c r="A42" s="12" t="s">
        <v>161</v>
      </c>
      <c r="B42" s="12" t="s">
        <v>2344</v>
      </c>
      <c r="C42" s="12">
        <v>14045934</v>
      </c>
      <c r="D42" s="12">
        <v>14049420</v>
      </c>
      <c r="E42" s="12" t="s">
        <v>154</v>
      </c>
      <c r="F42" s="12">
        <v>1</v>
      </c>
      <c r="G42" s="12" t="s">
        <v>149</v>
      </c>
      <c r="H42" s="12" t="s">
        <v>5310</v>
      </c>
      <c r="I42" s="12" t="s">
        <v>5311</v>
      </c>
      <c r="J42" s="12" t="s">
        <v>151</v>
      </c>
      <c r="K42" s="12" t="s">
        <v>5312</v>
      </c>
      <c r="L42" s="12" t="s">
        <v>2502</v>
      </c>
      <c r="M42" s="12" t="s">
        <v>2337</v>
      </c>
      <c r="N42" s="12" t="s">
        <v>2503</v>
      </c>
    </row>
    <row r="43" spans="1:14" x14ac:dyDescent="0.25">
      <c r="A43" s="12" t="s">
        <v>1954</v>
      </c>
      <c r="B43" s="12" t="s">
        <v>2331</v>
      </c>
      <c r="C43" s="12">
        <v>18598064</v>
      </c>
      <c r="D43" s="12">
        <v>18598823</v>
      </c>
      <c r="E43" s="12" t="s">
        <v>150</v>
      </c>
      <c r="F43" s="12">
        <v>1</v>
      </c>
      <c r="G43" s="12" t="s">
        <v>149</v>
      </c>
      <c r="H43" s="12" t="s">
        <v>4559</v>
      </c>
      <c r="I43" s="12" t="s">
        <v>2411</v>
      </c>
      <c r="J43" s="12" t="s">
        <v>151</v>
      </c>
      <c r="K43" s="12" t="s">
        <v>2412</v>
      </c>
      <c r="L43" s="12" t="s">
        <v>2413</v>
      </c>
      <c r="M43" s="12" t="s">
        <v>2414</v>
      </c>
      <c r="N43" s="12" t="s">
        <v>2415</v>
      </c>
    </row>
    <row r="44" spans="1:14" x14ac:dyDescent="0.25">
      <c r="A44" s="12" t="s">
        <v>305</v>
      </c>
      <c r="B44" s="12" t="s">
        <v>2416</v>
      </c>
      <c r="C44" s="12">
        <v>1759084</v>
      </c>
      <c r="D44" s="12">
        <v>1759403</v>
      </c>
      <c r="E44" s="12" t="s">
        <v>154</v>
      </c>
      <c r="F44" s="12">
        <v>1</v>
      </c>
      <c r="G44" s="12" t="s">
        <v>149</v>
      </c>
      <c r="H44" s="12" t="s">
        <v>4560</v>
      </c>
      <c r="I44" s="12" t="s">
        <v>2417</v>
      </c>
      <c r="J44" s="12" t="s">
        <v>151</v>
      </c>
      <c r="K44" s="12" t="s">
        <v>2418</v>
      </c>
      <c r="L44" s="12" t="s">
        <v>2419</v>
      </c>
      <c r="M44" s="12" t="s">
        <v>2310</v>
      </c>
      <c r="N44" s="12" t="s">
        <v>2310</v>
      </c>
    </row>
    <row r="45" spans="1:14" x14ac:dyDescent="0.25">
      <c r="A45" s="12" t="s">
        <v>1016</v>
      </c>
      <c r="B45" s="12" t="s">
        <v>2311</v>
      </c>
      <c r="C45" s="12">
        <v>44325795</v>
      </c>
      <c r="D45" s="12">
        <v>44326022</v>
      </c>
      <c r="E45" s="12" t="s">
        <v>150</v>
      </c>
      <c r="F45" s="12">
        <v>1</v>
      </c>
      <c r="G45" s="12" t="s">
        <v>149</v>
      </c>
      <c r="H45" s="12" t="s">
        <v>4561</v>
      </c>
      <c r="I45" s="12" t="s">
        <v>1373</v>
      </c>
      <c r="J45" s="12" t="s">
        <v>151</v>
      </c>
      <c r="K45" s="12" t="s">
        <v>2317</v>
      </c>
      <c r="L45" s="12" t="s">
        <v>2318</v>
      </c>
      <c r="M45" s="12" t="s">
        <v>2310</v>
      </c>
      <c r="N45" s="12" t="s">
        <v>2310</v>
      </c>
    </row>
    <row r="46" spans="1:14" x14ac:dyDescent="0.25">
      <c r="A46" s="12" t="s">
        <v>912</v>
      </c>
      <c r="B46" s="12" t="s">
        <v>2323</v>
      </c>
      <c r="C46" s="12">
        <v>15931921</v>
      </c>
      <c r="D46" s="12">
        <v>15933008</v>
      </c>
      <c r="E46" s="12" t="s">
        <v>154</v>
      </c>
      <c r="F46" s="12">
        <v>1</v>
      </c>
      <c r="G46" s="12" t="s">
        <v>149</v>
      </c>
      <c r="H46" s="12" t="s">
        <v>4562</v>
      </c>
      <c r="I46" s="12" t="s">
        <v>182</v>
      </c>
      <c r="J46" s="12" t="s">
        <v>151</v>
      </c>
      <c r="K46" s="12" t="s">
        <v>2420</v>
      </c>
      <c r="L46" s="12" t="s">
        <v>2421</v>
      </c>
      <c r="M46" s="12" t="s">
        <v>2310</v>
      </c>
      <c r="N46" s="12" t="s">
        <v>2310</v>
      </c>
    </row>
    <row r="47" spans="1:14" x14ac:dyDescent="0.25">
      <c r="A47" s="12" t="s">
        <v>228</v>
      </c>
      <c r="B47" s="12" t="s">
        <v>2319</v>
      </c>
      <c r="C47" s="12">
        <v>83647</v>
      </c>
      <c r="D47" s="12">
        <v>84306</v>
      </c>
      <c r="E47" s="12" t="s">
        <v>150</v>
      </c>
      <c r="F47" s="12">
        <v>1</v>
      </c>
      <c r="G47" s="12" t="s">
        <v>149</v>
      </c>
      <c r="H47" s="12" t="s">
        <v>4546</v>
      </c>
      <c r="I47" s="12" t="s">
        <v>2078</v>
      </c>
      <c r="J47" s="12" t="s">
        <v>151</v>
      </c>
      <c r="K47" s="12" t="s">
        <v>2372</v>
      </c>
      <c r="L47" s="12" t="s">
        <v>2373</v>
      </c>
      <c r="M47" s="12" t="s">
        <v>2310</v>
      </c>
      <c r="N47" s="12" t="s">
        <v>2310</v>
      </c>
    </row>
    <row r="48" spans="1:14" x14ac:dyDescent="0.25">
      <c r="A48" s="12" t="s">
        <v>2026</v>
      </c>
      <c r="B48" s="12" t="s">
        <v>2331</v>
      </c>
      <c r="C48" s="12">
        <v>11348453</v>
      </c>
      <c r="D48" s="12">
        <v>11348951</v>
      </c>
      <c r="E48" s="12" t="s">
        <v>150</v>
      </c>
      <c r="F48" s="12">
        <v>1</v>
      </c>
      <c r="G48" s="12" t="s">
        <v>149</v>
      </c>
      <c r="H48" s="12" t="s">
        <v>4563</v>
      </c>
      <c r="I48" s="12" t="s">
        <v>2422</v>
      </c>
      <c r="J48" s="12" t="s">
        <v>151</v>
      </c>
      <c r="K48" s="12" t="s">
        <v>2423</v>
      </c>
      <c r="L48" s="12" t="s">
        <v>2424</v>
      </c>
      <c r="M48" s="12" t="s">
        <v>2310</v>
      </c>
      <c r="N48" s="12" t="s">
        <v>2310</v>
      </c>
    </row>
    <row r="49" spans="1:14" x14ac:dyDescent="0.25">
      <c r="A49" s="12" t="s">
        <v>349</v>
      </c>
      <c r="B49" s="12" t="s">
        <v>2323</v>
      </c>
      <c r="C49" s="12">
        <v>14681702</v>
      </c>
      <c r="D49" s="12">
        <v>14682094</v>
      </c>
      <c r="E49" s="12" t="s">
        <v>150</v>
      </c>
      <c r="F49" s="12">
        <v>1</v>
      </c>
      <c r="G49" s="12" t="s">
        <v>149</v>
      </c>
      <c r="H49" s="12" t="s">
        <v>4564</v>
      </c>
      <c r="I49" s="12" t="s">
        <v>2231</v>
      </c>
      <c r="J49" s="12" t="s">
        <v>151</v>
      </c>
      <c r="K49" s="12" t="s">
        <v>2425</v>
      </c>
      <c r="L49" s="12" t="s">
        <v>2426</v>
      </c>
      <c r="M49" s="12" t="s">
        <v>2310</v>
      </c>
      <c r="N49" s="12" t="s">
        <v>2310</v>
      </c>
    </row>
    <row r="50" spans="1:14" x14ac:dyDescent="0.25">
      <c r="A50" s="12" t="s">
        <v>2084</v>
      </c>
      <c r="B50" s="12" t="s">
        <v>2319</v>
      </c>
      <c r="C50" s="12">
        <v>3470569</v>
      </c>
      <c r="D50" s="12">
        <v>3474783</v>
      </c>
      <c r="E50" s="12" t="s">
        <v>150</v>
      </c>
      <c r="F50" s="12">
        <v>1</v>
      </c>
      <c r="G50" s="12" t="s">
        <v>149</v>
      </c>
      <c r="H50" s="12" t="s">
        <v>4565</v>
      </c>
      <c r="I50" s="12" t="s">
        <v>2427</v>
      </c>
      <c r="J50" s="12" t="s">
        <v>151</v>
      </c>
      <c r="K50" s="12" t="s">
        <v>2428</v>
      </c>
      <c r="L50" s="12" t="s">
        <v>2429</v>
      </c>
      <c r="M50" s="12" t="s">
        <v>2310</v>
      </c>
      <c r="N50" s="12" t="s">
        <v>2310</v>
      </c>
    </row>
    <row r="51" spans="1:14" x14ac:dyDescent="0.25">
      <c r="A51" s="12" t="s">
        <v>739</v>
      </c>
      <c r="B51" s="12" t="s">
        <v>2339</v>
      </c>
      <c r="C51" s="12">
        <v>22515566</v>
      </c>
      <c r="D51" s="12">
        <v>22517062</v>
      </c>
      <c r="E51" s="12" t="s">
        <v>150</v>
      </c>
      <c r="F51" s="12">
        <v>1</v>
      </c>
      <c r="G51" s="12" t="s">
        <v>149</v>
      </c>
      <c r="H51" s="12" t="s">
        <v>4566</v>
      </c>
      <c r="I51" s="12" t="s">
        <v>2430</v>
      </c>
      <c r="J51" s="12" t="s">
        <v>151</v>
      </c>
      <c r="K51" s="12" t="s">
        <v>2431</v>
      </c>
      <c r="L51" s="12" t="s">
        <v>2432</v>
      </c>
      <c r="M51" s="12" t="s">
        <v>2310</v>
      </c>
      <c r="N51" s="12" t="s">
        <v>2310</v>
      </c>
    </row>
    <row r="52" spans="1:14" x14ac:dyDescent="0.25">
      <c r="A52" s="12" t="s">
        <v>1820</v>
      </c>
      <c r="B52" s="12" t="s">
        <v>2311</v>
      </c>
      <c r="C52" s="12">
        <v>1374777</v>
      </c>
      <c r="D52" s="12">
        <v>1374948</v>
      </c>
      <c r="E52" s="12" t="s">
        <v>150</v>
      </c>
      <c r="F52" s="12">
        <v>1</v>
      </c>
      <c r="G52" s="12" t="s">
        <v>149</v>
      </c>
      <c r="H52" s="12" t="s">
        <v>4567</v>
      </c>
      <c r="I52" s="12" t="s">
        <v>2433</v>
      </c>
      <c r="J52" s="12" t="s">
        <v>151</v>
      </c>
      <c r="K52" s="12" t="s">
        <v>2434</v>
      </c>
      <c r="L52" s="12" t="s">
        <v>2435</v>
      </c>
      <c r="M52" s="12" t="s">
        <v>2310</v>
      </c>
      <c r="N52" s="12" t="s">
        <v>2310</v>
      </c>
    </row>
    <row r="53" spans="1:14" x14ac:dyDescent="0.25">
      <c r="A53" s="12" t="s">
        <v>1989</v>
      </c>
      <c r="B53" s="12" t="s">
        <v>2344</v>
      </c>
      <c r="C53" s="12">
        <v>5966825</v>
      </c>
      <c r="D53" s="12">
        <v>5967140</v>
      </c>
      <c r="E53" s="12" t="s">
        <v>150</v>
      </c>
      <c r="F53" s="12">
        <v>1</v>
      </c>
      <c r="G53" s="12" t="s">
        <v>149</v>
      </c>
      <c r="H53" s="12" t="s">
        <v>4568</v>
      </c>
      <c r="I53" s="12" t="s">
        <v>1288</v>
      </c>
      <c r="J53" s="12" t="s">
        <v>151</v>
      </c>
      <c r="K53" s="12" t="s">
        <v>2436</v>
      </c>
      <c r="L53" s="12" t="s">
        <v>2437</v>
      </c>
      <c r="M53" s="12" t="s">
        <v>2438</v>
      </c>
      <c r="N53" s="12" t="s">
        <v>2439</v>
      </c>
    </row>
    <row r="54" spans="1:14" x14ac:dyDescent="0.25">
      <c r="A54" s="12" t="s">
        <v>1290</v>
      </c>
      <c r="B54" s="12" t="s">
        <v>2440</v>
      </c>
      <c r="C54" s="12">
        <v>22972665</v>
      </c>
      <c r="D54" s="12">
        <v>22976890</v>
      </c>
      <c r="E54" s="12" t="s">
        <v>154</v>
      </c>
      <c r="F54" s="12">
        <v>1</v>
      </c>
      <c r="G54" s="12" t="s">
        <v>149</v>
      </c>
      <c r="H54" s="12" t="s">
        <v>4569</v>
      </c>
      <c r="I54" s="12" t="s">
        <v>2441</v>
      </c>
      <c r="J54" s="12" t="s">
        <v>151</v>
      </c>
      <c r="K54" s="12" t="s">
        <v>2442</v>
      </c>
      <c r="L54" s="12" t="s">
        <v>2443</v>
      </c>
      <c r="M54" s="12" t="s">
        <v>2310</v>
      </c>
      <c r="N54" s="12" t="s">
        <v>2310</v>
      </c>
    </row>
    <row r="55" spans="1:14" x14ac:dyDescent="0.25">
      <c r="A55" s="12" t="s">
        <v>408</v>
      </c>
      <c r="B55" s="12" t="s">
        <v>2344</v>
      </c>
      <c r="C55" s="12">
        <v>6532633</v>
      </c>
      <c r="D55" s="12">
        <v>6536841</v>
      </c>
      <c r="E55" s="12" t="s">
        <v>154</v>
      </c>
      <c r="F55" s="12">
        <v>1</v>
      </c>
      <c r="G55" s="12" t="s">
        <v>149</v>
      </c>
      <c r="H55" s="12" t="s">
        <v>4539</v>
      </c>
      <c r="I55" s="12" t="s">
        <v>2108</v>
      </c>
      <c r="J55" s="12" t="s">
        <v>151</v>
      </c>
      <c r="K55" s="12" t="s">
        <v>2345</v>
      </c>
      <c r="L55" s="12" t="s">
        <v>2346</v>
      </c>
      <c r="M55" s="12" t="s">
        <v>2310</v>
      </c>
      <c r="N55" s="12" t="s">
        <v>2310</v>
      </c>
    </row>
    <row r="56" spans="1:14" x14ac:dyDescent="0.25">
      <c r="A56" s="12" t="s">
        <v>1806</v>
      </c>
      <c r="B56" s="12" t="s">
        <v>2393</v>
      </c>
      <c r="C56" s="12">
        <v>8071675</v>
      </c>
      <c r="D56" s="12">
        <v>8072624</v>
      </c>
      <c r="E56" s="12" t="s">
        <v>154</v>
      </c>
      <c r="F56" s="12">
        <v>1</v>
      </c>
      <c r="G56" s="12" t="s">
        <v>149</v>
      </c>
      <c r="H56" s="12" t="s">
        <v>4571</v>
      </c>
      <c r="I56" s="12" t="s">
        <v>2446</v>
      </c>
      <c r="J56" s="12" t="s">
        <v>151</v>
      </c>
      <c r="K56" s="12" t="s">
        <v>2447</v>
      </c>
      <c r="L56" s="12" t="s">
        <v>2448</v>
      </c>
      <c r="M56" s="12" t="s">
        <v>2449</v>
      </c>
      <c r="N56" s="12" t="s">
        <v>2310</v>
      </c>
    </row>
    <row r="57" spans="1:14" x14ac:dyDescent="0.25">
      <c r="A57" s="12" t="s">
        <v>1757</v>
      </c>
      <c r="B57" s="12" t="s">
        <v>2331</v>
      </c>
      <c r="C57" s="12">
        <v>16606233</v>
      </c>
      <c r="D57" s="12">
        <v>16607918</v>
      </c>
      <c r="E57" s="12" t="s">
        <v>154</v>
      </c>
      <c r="F57" s="12">
        <v>1</v>
      </c>
      <c r="G57" s="12" t="s">
        <v>149</v>
      </c>
      <c r="H57" s="12" t="s">
        <v>4570</v>
      </c>
      <c r="I57" s="12" t="s">
        <v>2444</v>
      </c>
      <c r="J57" s="12" t="s">
        <v>151</v>
      </c>
      <c r="K57" s="12" t="s">
        <v>2445</v>
      </c>
      <c r="L57" s="12" t="s">
        <v>2310</v>
      </c>
      <c r="M57" s="12" t="s">
        <v>2310</v>
      </c>
      <c r="N57" s="12" t="s">
        <v>2310</v>
      </c>
    </row>
    <row r="58" spans="1:14" x14ac:dyDescent="0.25">
      <c r="A58" s="12" t="s">
        <v>1011</v>
      </c>
      <c r="B58" s="12" t="s">
        <v>2393</v>
      </c>
      <c r="C58" s="12">
        <v>10478230</v>
      </c>
      <c r="D58" s="12">
        <v>10478403</v>
      </c>
      <c r="E58" s="12" t="s">
        <v>154</v>
      </c>
      <c r="F58" s="12">
        <v>1</v>
      </c>
      <c r="G58" s="12" t="s">
        <v>149</v>
      </c>
      <c r="H58" s="12" t="s">
        <v>4573</v>
      </c>
      <c r="I58" s="12" t="s">
        <v>213</v>
      </c>
      <c r="J58" s="12" t="s">
        <v>151</v>
      </c>
      <c r="K58" s="12" t="s">
        <v>2394</v>
      </c>
      <c r="L58" s="12" t="s">
        <v>2395</v>
      </c>
      <c r="M58" s="12" t="s">
        <v>2310</v>
      </c>
      <c r="N58" s="12" t="s">
        <v>2310</v>
      </c>
    </row>
    <row r="59" spans="1:14" x14ac:dyDescent="0.25">
      <c r="A59" s="12" t="s">
        <v>1589</v>
      </c>
      <c r="B59" s="12" t="s">
        <v>2389</v>
      </c>
      <c r="C59" s="12">
        <v>11188707</v>
      </c>
      <c r="D59" s="12">
        <v>11190398</v>
      </c>
      <c r="E59" s="12" t="s">
        <v>150</v>
      </c>
      <c r="F59" s="12">
        <v>1</v>
      </c>
      <c r="G59" s="12" t="s">
        <v>149</v>
      </c>
      <c r="H59" s="12" t="s">
        <v>4572</v>
      </c>
      <c r="I59" s="12" t="s">
        <v>2450</v>
      </c>
      <c r="J59" s="12" t="s">
        <v>151</v>
      </c>
      <c r="K59" s="12" t="s">
        <v>2451</v>
      </c>
      <c r="L59" s="12" t="s">
        <v>2316</v>
      </c>
      <c r="M59" s="12" t="s">
        <v>2310</v>
      </c>
      <c r="N59" s="12" t="s">
        <v>2310</v>
      </c>
    </row>
    <row r="60" spans="1:14" x14ac:dyDescent="0.25">
      <c r="A60" s="12" t="s">
        <v>7</v>
      </c>
      <c r="B60" s="12" t="s">
        <v>2347</v>
      </c>
      <c r="C60" s="12">
        <v>11726888</v>
      </c>
      <c r="D60" s="12">
        <v>11727396</v>
      </c>
      <c r="E60" s="12" t="s">
        <v>154</v>
      </c>
      <c r="F60" s="12">
        <v>1</v>
      </c>
      <c r="G60" s="12" t="s">
        <v>149</v>
      </c>
      <c r="H60" s="12" t="s">
        <v>4574</v>
      </c>
      <c r="I60" s="12" t="s">
        <v>2452</v>
      </c>
      <c r="J60" s="12" t="s">
        <v>151</v>
      </c>
      <c r="K60" s="12" t="s">
        <v>2453</v>
      </c>
      <c r="L60" s="12" t="s">
        <v>2454</v>
      </c>
      <c r="M60" s="12" t="s">
        <v>2455</v>
      </c>
      <c r="N60" s="12" t="s">
        <v>2456</v>
      </c>
    </row>
    <row r="61" spans="1:14" x14ac:dyDescent="0.25">
      <c r="A61" s="12" t="s">
        <v>8</v>
      </c>
      <c r="B61" s="12" t="s">
        <v>2396</v>
      </c>
      <c r="C61" s="12">
        <v>18269973</v>
      </c>
      <c r="D61" s="12">
        <v>18270476</v>
      </c>
      <c r="E61" s="12" t="s">
        <v>150</v>
      </c>
      <c r="F61" s="12">
        <v>1</v>
      </c>
      <c r="G61" s="12" t="s">
        <v>149</v>
      </c>
      <c r="H61" s="12" t="s">
        <v>5313</v>
      </c>
      <c r="I61" s="12" t="s">
        <v>5314</v>
      </c>
      <c r="J61" s="12" t="s">
        <v>151</v>
      </c>
      <c r="K61" s="12" t="s">
        <v>5315</v>
      </c>
      <c r="L61" s="12" t="s">
        <v>5316</v>
      </c>
      <c r="M61" s="12" t="s">
        <v>2310</v>
      </c>
      <c r="N61" s="12" t="s">
        <v>2310</v>
      </c>
    </row>
    <row r="62" spans="1:14" x14ac:dyDescent="0.25">
      <c r="A62" s="12" t="s">
        <v>9</v>
      </c>
      <c r="B62" s="12" t="s">
        <v>2396</v>
      </c>
      <c r="C62" s="12">
        <v>26896793</v>
      </c>
      <c r="D62" s="12">
        <v>26896969</v>
      </c>
      <c r="E62" s="12" t="s">
        <v>150</v>
      </c>
      <c r="F62" s="12">
        <v>1</v>
      </c>
      <c r="G62" s="12" t="s">
        <v>149</v>
      </c>
      <c r="H62" s="12" t="s">
        <v>4558</v>
      </c>
      <c r="I62" s="12" t="s">
        <v>2408</v>
      </c>
      <c r="J62" s="12" t="s">
        <v>151</v>
      </c>
      <c r="K62" s="12" t="s">
        <v>2409</v>
      </c>
      <c r="L62" s="12" t="s">
        <v>2410</v>
      </c>
      <c r="M62" s="12" t="s">
        <v>2371</v>
      </c>
      <c r="N62" s="12" t="s">
        <v>2310</v>
      </c>
    </row>
    <row r="63" spans="1:14" x14ac:dyDescent="0.25">
      <c r="A63" s="12" t="s">
        <v>10</v>
      </c>
      <c r="B63" s="12" t="s">
        <v>2311</v>
      </c>
      <c r="C63" s="12">
        <v>32718246</v>
      </c>
      <c r="D63" s="12">
        <v>32718365</v>
      </c>
      <c r="E63" s="12" t="s">
        <v>150</v>
      </c>
      <c r="F63" s="12">
        <v>1</v>
      </c>
      <c r="G63" s="12" t="s">
        <v>149</v>
      </c>
      <c r="H63" s="12" t="s">
        <v>4575</v>
      </c>
      <c r="I63" s="12" t="s">
        <v>2457</v>
      </c>
      <c r="J63" s="12" t="s">
        <v>151</v>
      </c>
      <c r="K63" s="12" t="s">
        <v>2458</v>
      </c>
      <c r="L63" s="12" t="s">
        <v>2459</v>
      </c>
      <c r="M63" s="12" t="s">
        <v>2438</v>
      </c>
      <c r="N63" s="12" t="s">
        <v>2310</v>
      </c>
    </row>
    <row r="64" spans="1:14" x14ac:dyDescent="0.25">
      <c r="A64" s="12" t="s">
        <v>11</v>
      </c>
      <c r="B64" s="12" t="s">
        <v>2367</v>
      </c>
      <c r="C64" s="12">
        <v>9692880</v>
      </c>
      <c r="D64" s="12">
        <v>9696195</v>
      </c>
      <c r="E64" s="12" t="s">
        <v>154</v>
      </c>
      <c r="F64" s="12">
        <v>1</v>
      </c>
      <c r="G64" s="12" t="s">
        <v>149</v>
      </c>
      <c r="H64" s="12" t="s">
        <v>4576</v>
      </c>
      <c r="I64" s="12" t="s">
        <v>2460</v>
      </c>
      <c r="J64" s="12" t="s">
        <v>151</v>
      </c>
      <c r="K64" s="12" t="s">
        <v>2461</v>
      </c>
      <c r="L64" s="12" t="s">
        <v>2462</v>
      </c>
      <c r="M64" s="12" t="s">
        <v>2310</v>
      </c>
      <c r="N64" s="12" t="s">
        <v>2310</v>
      </c>
    </row>
    <row r="65" spans="1:14" x14ac:dyDescent="0.25">
      <c r="A65" s="12" t="s">
        <v>12</v>
      </c>
      <c r="B65" s="12" t="s">
        <v>2389</v>
      </c>
      <c r="C65" s="12">
        <v>13026617</v>
      </c>
      <c r="D65" s="12">
        <v>13026807</v>
      </c>
      <c r="E65" s="12" t="s">
        <v>154</v>
      </c>
      <c r="F65" s="12">
        <v>1</v>
      </c>
      <c r="G65" s="12" t="s">
        <v>149</v>
      </c>
      <c r="H65" s="12" t="s">
        <v>4577</v>
      </c>
      <c r="I65" s="12" t="s">
        <v>2463</v>
      </c>
      <c r="J65" s="12" t="s">
        <v>151</v>
      </c>
      <c r="K65" s="12" t="s">
        <v>2464</v>
      </c>
      <c r="L65" s="12" t="s">
        <v>2465</v>
      </c>
      <c r="M65" s="12" t="s">
        <v>2310</v>
      </c>
      <c r="N65" s="12" t="s">
        <v>2310</v>
      </c>
    </row>
    <row r="66" spans="1:14" x14ac:dyDescent="0.25">
      <c r="A66" s="12" t="s">
        <v>144</v>
      </c>
      <c r="B66" s="12" t="s">
        <v>2319</v>
      </c>
      <c r="C66" s="12">
        <v>2722872</v>
      </c>
      <c r="D66" s="12">
        <v>2723597</v>
      </c>
      <c r="E66" s="12" t="s">
        <v>154</v>
      </c>
      <c r="F66" s="12">
        <v>1</v>
      </c>
      <c r="G66" s="12" t="s">
        <v>149</v>
      </c>
      <c r="H66" s="12" t="s">
        <v>4578</v>
      </c>
      <c r="I66" s="12" t="s">
        <v>2466</v>
      </c>
      <c r="J66" s="12" t="s">
        <v>151</v>
      </c>
      <c r="K66" s="12" t="s">
        <v>2467</v>
      </c>
      <c r="L66" s="12" t="s">
        <v>2468</v>
      </c>
      <c r="M66" s="12" t="s">
        <v>2469</v>
      </c>
      <c r="N66" s="12" t="s">
        <v>2470</v>
      </c>
    </row>
    <row r="67" spans="1:14" x14ac:dyDescent="0.25">
      <c r="A67" s="12" t="s">
        <v>13</v>
      </c>
      <c r="B67" s="12" t="s">
        <v>2344</v>
      </c>
      <c r="C67" s="12">
        <v>6532633</v>
      </c>
      <c r="D67" s="12">
        <v>6536848</v>
      </c>
      <c r="E67" s="12" t="s">
        <v>154</v>
      </c>
      <c r="F67" s="12">
        <v>1</v>
      </c>
      <c r="G67" s="12" t="s">
        <v>149</v>
      </c>
      <c r="H67" s="12" t="s">
        <v>4539</v>
      </c>
      <c r="I67" s="12" t="s">
        <v>2108</v>
      </c>
      <c r="J67" s="12" t="s">
        <v>151</v>
      </c>
      <c r="K67" s="12" t="s">
        <v>2345</v>
      </c>
      <c r="L67" s="12" t="s">
        <v>2346</v>
      </c>
      <c r="M67" s="12" t="s">
        <v>2310</v>
      </c>
      <c r="N67" s="12" t="s">
        <v>2310</v>
      </c>
    </row>
    <row r="68" spans="1:14" x14ac:dyDescent="0.25">
      <c r="A68" s="12" t="s">
        <v>1214</v>
      </c>
      <c r="B68" s="12" t="s">
        <v>2416</v>
      </c>
      <c r="C68" s="12">
        <v>9328614</v>
      </c>
      <c r="D68" s="12">
        <v>9329397</v>
      </c>
      <c r="E68" s="12" t="s">
        <v>150</v>
      </c>
      <c r="F68" s="12">
        <v>1</v>
      </c>
      <c r="G68" s="12" t="s">
        <v>149</v>
      </c>
      <c r="H68" s="12" t="s">
        <v>4579</v>
      </c>
      <c r="I68" s="12" t="s">
        <v>2471</v>
      </c>
      <c r="J68" s="12" t="s">
        <v>151</v>
      </c>
      <c r="K68" s="12" t="s">
        <v>2472</v>
      </c>
      <c r="L68" s="12" t="s">
        <v>2473</v>
      </c>
      <c r="M68" s="12" t="s">
        <v>2310</v>
      </c>
      <c r="N68" s="12" t="s">
        <v>2310</v>
      </c>
    </row>
    <row r="69" spans="1:14" x14ac:dyDescent="0.25">
      <c r="A69" s="12" t="s">
        <v>2065</v>
      </c>
      <c r="B69" s="12" t="s">
        <v>2367</v>
      </c>
      <c r="C69" s="12">
        <v>184922</v>
      </c>
      <c r="D69" s="12">
        <v>185334</v>
      </c>
      <c r="E69" s="12" t="s">
        <v>150</v>
      </c>
      <c r="F69" s="12">
        <v>1</v>
      </c>
      <c r="G69" s="12" t="s">
        <v>149</v>
      </c>
      <c r="H69" s="12" t="s">
        <v>4580</v>
      </c>
      <c r="I69" s="12" t="s">
        <v>1463</v>
      </c>
      <c r="J69" s="12" t="s">
        <v>151</v>
      </c>
      <c r="K69" s="12" t="s">
        <v>2474</v>
      </c>
      <c r="L69" s="12" t="s">
        <v>2475</v>
      </c>
      <c r="M69" s="12" t="s">
        <v>2310</v>
      </c>
      <c r="N69" s="12" t="s">
        <v>2310</v>
      </c>
    </row>
    <row r="70" spans="1:14" x14ac:dyDescent="0.25">
      <c r="A70" s="12" t="s">
        <v>14</v>
      </c>
      <c r="B70" s="12" t="s">
        <v>2339</v>
      </c>
      <c r="C70" s="12">
        <v>1429665</v>
      </c>
      <c r="D70" s="12">
        <v>1429892</v>
      </c>
      <c r="E70" s="12" t="s">
        <v>154</v>
      </c>
      <c r="F70" s="12">
        <v>1</v>
      </c>
      <c r="G70" s="12" t="s">
        <v>149</v>
      </c>
      <c r="H70" s="12" t="s">
        <v>4581</v>
      </c>
      <c r="I70" s="12" t="s">
        <v>1003</v>
      </c>
      <c r="J70" s="12" t="s">
        <v>151</v>
      </c>
      <c r="K70" s="12" t="s">
        <v>2476</v>
      </c>
      <c r="L70" s="12" t="s">
        <v>2477</v>
      </c>
      <c r="M70" s="12" t="s">
        <v>2310</v>
      </c>
      <c r="N70" s="12" t="s">
        <v>2310</v>
      </c>
    </row>
    <row r="71" spans="1:14" x14ac:dyDescent="0.25">
      <c r="A71" s="12" t="s">
        <v>1047</v>
      </c>
      <c r="B71" s="12" t="s">
        <v>2385</v>
      </c>
      <c r="C71" s="12">
        <v>989948</v>
      </c>
      <c r="D71" s="12">
        <v>991752</v>
      </c>
      <c r="E71" s="12" t="s">
        <v>150</v>
      </c>
      <c r="F71" s="12">
        <v>7</v>
      </c>
      <c r="G71" s="12" t="s">
        <v>153</v>
      </c>
      <c r="H71" s="12" t="s">
        <v>4582</v>
      </c>
      <c r="I71" s="12" t="s">
        <v>2478</v>
      </c>
      <c r="J71" s="12" t="s">
        <v>151</v>
      </c>
      <c r="K71" s="12" t="s">
        <v>2479</v>
      </c>
      <c r="L71" s="12" t="s">
        <v>2480</v>
      </c>
      <c r="M71" s="12" t="s">
        <v>2310</v>
      </c>
      <c r="N71" s="12" t="s">
        <v>2310</v>
      </c>
    </row>
    <row r="72" spans="1:14" x14ac:dyDescent="0.25">
      <c r="A72" s="12" t="s">
        <v>2002</v>
      </c>
      <c r="B72" s="12" t="s">
        <v>2385</v>
      </c>
      <c r="C72" s="12">
        <v>24354413</v>
      </c>
      <c r="D72" s="12">
        <v>24357459</v>
      </c>
      <c r="E72" s="12" t="s">
        <v>150</v>
      </c>
      <c r="F72" s="12">
        <v>4</v>
      </c>
      <c r="G72" s="12" t="s">
        <v>153</v>
      </c>
      <c r="H72" s="12" t="s">
        <v>4653</v>
      </c>
      <c r="I72" s="12" t="s">
        <v>2713</v>
      </c>
      <c r="J72" s="12" t="s">
        <v>151</v>
      </c>
      <c r="K72" s="12" t="s">
        <v>2714</v>
      </c>
      <c r="L72" s="12" t="s">
        <v>2715</v>
      </c>
      <c r="M72" s="12" t="s">
        <v>2310</v>
      </c>
      <c r="N72" s="12" t="s">
        <v>2310</v>
      </c>
    </row>
    <row r="73" spans="1:14" x14ac:dyDescent="0.25">
      <c r="A73" s="12" t="s">
        <v>1269</v>
      </c>
      <c r="B73" s="12" t="s">
        <v>2311</v>
      </c>
      <c r="C73" s="12">
        <v>2898818</v>
      </c>
      <c r="D73" s="12">
        <v>3000570</v>
      </c>
      <c r="E73" s="12" t="s">
        <v>154</v>
      </c>
      <c r="F73" s="12">
        <v>1</v>
      </c>
      <c r="G73" s="12" t="s">
        <v>206</v>
      </c>
      <c r="H73" s="12" t="s">
        <v>2484</v>
      </c>
      <c r="I73" s="12" t="s">
        <v>2484</v>
      </c>
      <c r="J73" s="12" t="s">
        <v>151</v>
      </c>
      <c r="K73" s="12" t="s">
        <v>2310</v>
      </c>
      <c r="L73" s="12" t="s">
        <v>2310</v>
      </c>
      <c r="M73" s="12" t="s">
        <v>2310</v>
      </c>
      <c r="N73" s="12" t="s">
        <v>2310</v>
      </c>
    </row>
    <row r="74" spans="1:14" x14ac:dyDescent="0.25">
      <c r="A74" s="12" t="s">
        <v>1776</v>
      </c>
      <c r="B74" s="12" t="s">
        <v>2393</v>
      </c>
      <c r="C74" s="12">
        <v>14237580</v>
      </c>
      <c r="D74" s="12">
        <v>14250495</v>
      </c>
      <c r="E74" s="12" t="s">
        <v>150</v>
      </c>
      <c r="F74" s="12">
        <v>1</v>
      </c>
      <c r="G74" s="12" t="s">
        <v>206</v>
      </c>
      <c r="H74" s="12" t="s">
        <v>2484</v>
      </c>
      <c r="I74" s="12" t="s">
        <v>2484</v>
      </c>
      <c r="J74" s="12" t="s">
        <v>151</v>
      </c>
      <c r="K74" s="12" t="s">
        <v>2310</v>
      </c>
      <c r="L74" s="12" t="s">
        <v>2310</v>
      </c>
      <c r="M74" s="12" t="s">
        <v>2310</v>
      </c>
      <c r="N74" s="12" t="s">
        <v>2310</v>
      </c>
    </row>
    <row r="75" spans="1:14" x14ac:dyDescent="0.25">
      <c r="A75" s="12" t="s">
        <v>2041</v>
      </c>
      <c r="B75" s="12" t="s">
        <v>2393</v>
      </c>
      <c r="C75" s="12">
        <v>14345420</v>
      </c>
      <c r="D75" s="12">
        <v>14363345</v>
      </c>
      <c r="E75" s="12" t="s">
        <v>154</v>
      </c>
      <c r="F75" s="12">
        <v>1</v>
      </c>
      <c r="G75" s="12" t="s">
        <v>206</v>
      </c>
      <c r="H75" s="12" t="s">
        <v>2484</v>
      </c>
      <c r="I75" s="12" t="s">
        <v>2484</v>
      </c>
      <c r="J75" s="12" t="s">
        <v>151</v>
      </c>
      <c r="K75" s="12" t="s">
        <v>2310</v>
      </c>
      <c r="L75" s="12" t="s">
        <v>2310</v>
      </c>
      <c r="M75" s="12" t="s">
        <v>2310</v>
      </c>
      <c r="N75" s="12" t="s">
        <v>2310</v>
      </c>
    </row>
    <row r="76" spans="1:14" x14ac:dyDescent="0.25">
      <c r="A76" s="12" t="s">
        <v>184</v>
      </c>
      <c r="B76" s="12" t="s">
        <v>2393</v>
      </c>
      <c r="C76" s="12">
        <v>14705964</v>
      </c>
      <c r="D76" s="12">
        <v>14708173</v>
      </c>
      <c r="E76" s="12" t="s">
        <v>154</v>
      </c>
      <c r="F76" s="12">
        <v>1</v>
      </c>
      <c r="G76" s="12" t="s">
        <v>206</v>
      </c>
      <c r="H76" s="12" t="s">
        <v>2484</v>
      </c>
      <c r="I76" s="12" t="s">
        <v>2484</v>
      </c>
      <c r="J76" s="12" t="s">
        <v>151</v>
      </c>
      <c r="K76" s="12" t="s">
        <v>2310</v>
      </c>
      <c r="L76" s="12" t="s">
        <v>2310</v>
      </c>
      <c r="M76" s="12" t="s">
        <v>2310</v>
      </c>
      <c r="N76" s="12" t="s">
        <v>2310</v>
      </c>
    </row>
    <row r="77" spans="1:14" x14ac:dyDescent="0.25">
      <c r="A77" s="12" t="s">
        <v>1671</v>
      </c>
      <c r="B77" s="12" t="s">
        <v>2323</v>
      </c>
      <c r="C77" s="12">
        <v>771563</v>
      </c>
      <c r="D77" s="12">
        <v>925380</v>
      </c>
      <c r="E77" s="12" t="s">
        <v>154</v>
      </c>
      <c r="F77" s="12">
        <v>1</v>
      </c>
      <c r="G77" s="12" t="s">
        <v>206</v>
      </c>
      <c r="H77" s="12" t="s">
        <v>2484</v>
      </c>
      <c r="I77" s="12" t="s">
        <v>2484</v>
      </c>
      <c r="J77" s="12" t="s">
        <v>151</v>
      </c>
      <c r="K77" s="12" t="s">
        <v>2310</v>
      </c>
      <c r="L77" s="12" t="s">
        <v>2310</v>
      </c>
      <c r="M77" s="12" t="s">
        <v>2310</v>
      </c>
      <c r="N77" s="12" t="s">
        <v>2310</v>
      </c>
    </row>
    <row r="78" spans="1:14" x14ac:dyDescent="0.25">
      <c r="A78" s="12" t="s">
        <v>2217</v>
      </c>
      <c r="B78" s="12" t="s">
        <v>2323</v>
      </c>
      <c r="C78" s="12">
        <v>1264066</v>
      </c>
      <c r="D78" s="12">
        <v>1279131</v>
      </c>
      <c r="E78" s="12" t="s">
        <v>154</v>
      </c>
      <c r="F78" s="12">
        <v>1</v>
      </c>
      <c r="G78" s="12" t="s">
        <v>206</v>
      </c>
      <c r="H78" s="12" t="s">
        <v>2484</v>
      </c>
      <c r="I78" s="12" t="s">
        <v>2484</v>
      </c>
      <c r="J78" s="12" t="s">
        <v>151</v>
      </c>
      <c r="K78" s="12" t="s">
        <v>2310</v>
      </c>
      <c r="L78" s="12" t="s">
        <v>2310</v>
      </c>
      <c r="M78" s="12" t="s">
        <v>2310</v>
      </c>
      <c r="N78" s="12" t="s">
        <v>2310</v>
      </c>
    </row>
    <row r="79" spans="1:14" x14ac:dyDescent="0.25">
      <c r="A79" s="12" t="s">
        <v>1707</v>
      </c>
      <c r="B79" s="12" t="s">
        <v>2323</v>
      </c>
      <c r="C79" s="12">
        <v>3413267</v>
      </c>
      <c r="D79" s="12">
        <v>3568457</v>
      </c>
      <c r="E79" s="12" t="s">
        <v>154</v>
      </c>
      <c r="F79" s="12">
        <v>1</v>
      </c>
      <c r="G79" s="12" t="s">
        <v>206</v>
      </c>
      <c r="H79" s="12" t="s">
        <v>2484</v>
      </c>
      <c r="I79" s="12" t="s">
        <v>2484</v>
      </c>
      <c r="J79" s="12" t="s">
        <v>151</v>
      </c>
      <c r="K79" s="12" t="s">
        <v>2310</v>
      </c>
      <c r="L79" s="12" t="s">
        <v>2310</v>
      </c>
      <c r="M79" s="12" t="s">
        <v>2310</v>
      </c>
      <c r="N79" s="12" t="s">
        <v>2310</v>
      </c>
    </row>
    <row r="80" spans="1:14" x14ac:dyDescent="0.25">
      <c r="A80" s="12" t="s">
        <v>299</v>
      </c>
      <c r="B80" s="12" t="s">
        <v>2323</v>
      </c>
      <c r="C80" s="12">
        <v>5913928</v>
      </c>
      <c r="D80" s="12">
        <v>5964385</v>
      </c>
      <c r="E80" s="12" t="s">
        <v>154</v>
      </c>
      <c r="F80" s="12">
        <v>1</v>
      </c>
      <c r="G80" s="12" t="s">
        <v>206</v>
      </c>
      <c r="H80" s="12" t="s">
        <v>2484</v>
      </c>
      <c r="I80" s="12" t="s">
        <v>2484</v>
      </c>
      <c r="J80" s="12" t="s">
        <v>151</v>
      </c>
      <c r="K80" s="12" t="s">
        <v>2310</v>
      </c>
      <c r="L80" s="12" t="s">
        <v>2310</v>
      </c>
      <c r="M80" s="12" t="s">
        <v>2310</v>
      </c>
      <c r="N80" s="12" t="s">
        <v>2310</v>
      </c>
    </row>
    <row r="81" spans="1:14" x14ac:dyDescent="0.25">
      <c r="A81" s="12" t="s">
        <v>1562</v>
      </c>
      <c r="B81" s="12" t="s">
        <v>2323</v>
      </c>
      <c r="C81" s="12">
        <v>11942649</v>
      </c>
      <c r="D81" s="12">
        <v>11967496</v>
      </c>
      <c r="E81" s="12" t="s">
        <v>154</v>
      </c>
      <c r="F81" s="12">
        <v>1</v>
      </c>
      <c r="G81" s="12" t="s">
        <v>206</v>
      </c>
      <c r="H81" s="12" t="s">
        <v>2484</v>
      </c>
      <c r="I81" s="12" t="s">
        <v>2484</v>
      </c>
      <c r="J81" s="12" t="s">
        <v>151</v>
      </c>
      <c r="K81" s="12" t="s">
        <v>2310</v>
      </c>
      <c r="L81" s="12" t="s">
        <v>2310</v>
      </c>
      <c r="M81" s="12" t="s">
        <v>2310</v>
      </c>
      <c r="N81" s="12" t="s">
        <v>2310</v>
      </c>
    </row>
    <row r="82" spans="1:14" x14ac:dyDescent="0.25">
      <c r="A82" s="12" t="s">
        <v>2244</v>
      </c>
      <c r="B82" s="12" t="s">
        <v>2347</v>
      </c>
      <c r="C82" s="12">
        <v>226863</v>
      </c>
      <c r="D82" s="12">
        <v>239789</v>
      </c>
      <c r="E82" s="12" t="s">
        <v>150</v>
      </c>
      <c r="F82" s="12">
        <v>1</v>
      </c>
      <c r="G82" s="12" t="s">
        <v>206</v>
      </c>
      <c r="H82" s="12" t="s">
        <v>2484</v>
      </c>
      <c r="I82" s="12" t="s">
        <v>2484</v>
      </c>
      <c r="J82" s="12" t="s">
        <v>151</v>
      </c>
      <c r="K82" s="12" t="s">
        <v>2310</v>
      </c>
      <c r="L82" s="12" t="s">
        <v>2310</v>
      </c>
      <c r="M82" s="12" t="s">
        <v>2310</v>
      </c>
      <c r="N82" s="12" t="s">
        <v>2310</v>
      </c>
    </row>
    <row r="83" spans="1:14" x14ac:dyDescent="0.25">
      <c r="A83" s="12" t="s">
        <v>2121</v>
      </c>
      <c r="B83" s="12" t="s">
        <v>2347</v>
      </c>
      <c r="C83" s="12">
        <v>3434951</v>
      </c>
      <c r="D83" s="12">
        <v>3443846</v>
      </c>
      <c r="E83" s="12" t="s">
        <v>154</v>
      </c>
      <c r="F83" s="12">
        <v>1</v>
      </c>
      <c r="G83" s="12" t="s">
        <v>206</v>
      </c>
      <c r="H83" s="12" t="s">
        <v>2484</v>
      </c>
      <c r="I83" s="12" t="s">
        <v>2484</v>
      </c>
      <c r="J83" s="12" t="s">
        <v>151</v>
      </c>
      <c r="K83" s="12" t="s">
        <v>2310</v>
      </c>
      <c r="L83" s="12" t="s">
        <v>2310</v>
      </c>
      <c r="M83" s="12" t="s">
        <v>2310</v>
      </c>
      <c r="N83" s="12" t="s">
        <v>2310</v>
      </c>
    </row>
    <row r="84" spans="1:14" x14ac:dyDescent="0.25">
      <c r="A84" s="12" t="s">
        <v>15</v>
      </c>
      <c r="B84" s="12" t="s">
        <v>2311</v>
      </c>
      <c r="C84" s="12">
        <v>3659520</v>
      </c>
      <c r="D84" s="12">
        <v>3695694</v>
      </c>
      <c r="E84" s="12" t="s">
        <v>150</v>
      </c>
      <c r="F84" s="12">
        <v>1</v>
      </c>
      <c r="G84" s="12" t="s">
        <v>206</v>
      </c>
      <c r="H84" s="12" t="s">
        <v>2484</v>
      </c>
      <c r="I84" s="12" t="s">
        <v>2484</v>
      </c>
      <c r="J84" s="12" t="s">
        <v>151</v>
      </c>
      <c r="K84" s="12" t="s">
        <v>2310</v>
      </c>
      <c r="L84" s="12" t="s">
        <v>2310</v>
      </c>
      <c r="M84" s="12" t="s">
        <v>2310</v>
      </c>
      <c r="N84" s="12" t="s">
        <v>2310</v>
      </c>
    </row>
    <row r="85" spans="1:14" x14ac:dyDescent="0.25">
      <c r="A85" s="12" t="s">
        <v>1485</v>
      </c>
      <c r="B85" s="12" t="s">
        <v>2347</v>
      </c>
      <c r="C85" s="12">
        <v>9169323</v>
      </c>
      <c r="D85" s="12">
        <v>9341364</v>
      </c>
      <c r="E85" s="12" t="s">
        <v>154</v>
      </c>
      <c r="F85" s="12">
        <v>1</v>
      </c>
      <c r="G85" s="12" t="s">
        <v>206</v>
      </c>
      <c r="H85" s="12" t="s">
        <v>2484</v>
      </c>
      <c r="I85" s="12" t="s">
        <v>2484</v>
      </c>
      <c r="J85" s="12" t="s">
        <v>151</v>
      </c>
      <c r="K85" s="12" t="s">
        <v>2310</v>
      </c>
      <c r="L85" s="12" t="s">
        <v>2310</v>
      </c>
      <c r="M85" s="12" t="s">
        <v>2310</v>
      </c>
      <c r="N85" s="12" t="s">
        <v>2310</v>
      </c>
    </row>
    <row r="86" spans="1:14" x14ac:dyDescent="0.25">
      <c r="A86" s="12" t="s">
        <v>669</v>
      </c>
      <c r="B86" s="12" t="s">
        <v>2347</v>
      </c>
      <c r="C86" s="12">
        <v>9223586</v>
      </c>
      <c r="D86" s="12">
        <v>9341364</v>
      </c>
      <c r="E86" s="12" t="s">
        <v>154</v>
      </c>
      <c r="F86" s="12">
        <v>1</v>
      </c>
      <c r="G86" s="12" t="s">
        <v>206</v>
      </c>
      <c r="H86" s="12" t="s">
        <v>2484</v>
      </c>
      <c r="I86" s="12" t="s">
        <v>2484</v>
      </c>
      <c r="J86" s="12" t="s">
        <v>151</v>
      </c>
      <c r="K86" s="12" t="s">
        <v>2310</v>
      </c>
      <c r="L86" s="12" t="s">
        <v>2310</v>
      </c>
      <c r="M86" s="12" t="s">
        <v>2310</v>
      </c>
      <c r="N86" s="12" t="s">
        <v>2310</v>
      </c>
    </row>
    <row r="87" spans="1:14" x14ac:dyDescent="0.25">
      <c r="A87" s="12" t="s">
        <v>1449</v>
      </c>
      <c r="B87" s="12" t="s">
        <v>2347</v>
      </c>
      <c r="C87" s="12">
        <v>10345764</v>
      </c>
      <c r="D87" s="12">
        <v>10396691</v>
      </c>
      <c r="E87" s="12" t="s">
        <v>150</v>
      </c>
      <c r="F87" s="12">
        <v>1</v>
      </c>
      <c r="G87" s="12" t="s">
        <v>206</v>
      </c>
      <c r="H87" s="12" t="s">
        <v>2484</v>
      </c>
      <c r="I87" s="12" t="s">
        <v>2484</v>
      </c>
      <c r="J87" s="12" t="s">
        <v>151</v>
      </c>
      <c r="K87" s="12" t="s">
        <v>2310</v>
      </c>
      <c r="L87" s="12" t="s">
        <v>2310</v>
      </c>
      <c r="M87" s="12" t="s">
        <v>2310</v>
      </c>
      <c r="N87" s="12" t="s">
        <v>2310</v>
      </c>
    </row>
    <row r="88" spans="1:14" x14ac:dyDescent="0.25">
      <c r="A88" s="12" t="s">
        <v>1538</v>
      </c>
      <c r="B88" s="12" t="s">
        <v>2347</v>
      </c>
      <c r="C88" s="12">
        <v>12085946</v>
      </c>
      <c r="D88" s="12">
        <v>12111556</v>
      </c>
      <c r="E88" s="12" t="s">
        <v>150</v>
      </c>
      <c r="F88" s="12">
        <v>1</v>
      </c>
      <c r="G88" s="12" t="s">
        <v>206</v>
      </c>
      <c r="H88" s="12" t="s">
        <v>2484</v>
      </c>
      <c r="I88" s="12" t="s">
        <v>2484</v>
      </c>
      <c r="J88" s="12" t="s">
        <v>151</v>
      </c>
      <c r="K88" s="12" t="s">
        <v>2310</v>
      </c>
      <c r="L88" s="12" t="s">
        <v>2310</v>
      </c>
      <c r="M88" s="12" t="s">
        <v>2310</v>
      </c>
      <c r="N88" s="12" t="s">
        <v>2310</v>
      </c>
    </row>
    <row r="89" spans="1:14" x14ac:dyDescent="0.25">
      <c r="A89" s="12" t="s">
        <v>1421</v>
      </c>
      <c r="B89" s="12" t="s">
        <v>2347</v>
      </c>
      <c r="C89" s="12">
        <v>12786492</v>
      </c>
      <c r="D89" s="12">
        <v>12874365</v>
      </c>
      <c r="E89" s="12" t="s">
        <v>150</v>
      </c>
      <c r="F89" s="12">
        <v>1</v>
      </c>
      <c r="G89" s="12" t="s">
        <v>206</v>
      </c>
      <c r="H89" s="12" t="s">
        <v>2484</v>
      </c>
      <c r="I89" s="12" t="s">
        <v>2484</v>
      </c>
      <c r="J89" s="12" t="s">
        <v>151</v>
      </c>
      <c r="K89" s="12" t="s">
        <v>2310</v>
      </c>
      <c r="L89" s="12" t="s">
        <v>2310</v>
      </c>
      <c r="M89" s="12" t="s">
        <v>2310</v>
      </c>
      <c r="N89" s="12" t="s">
        <v>2310</v>
      </c>
    </row>
    <row r="90" spans="1:14" x14ac:dyDescent="0.25">
      <c r="A90" s="12" t="s">
        <v>661</v>
      </c>
      <c r="B90" s="12" t="s">
        <v>2347</v>
      </c>
      <c r="C90" s="12">
        <v>12864796</v>
      </c>
      <c r="D90" s="12">
        <v>12874365</v>
      </c>
      <c r="E90" s="12" t="s">
        <v>150</v>
      </c>
      <c r="F90" s="12">
        <v>1</v>
      </c>
      <c r="G90" s="12" t="s">
        <v>206</v>
      </c>
      <c r="H90" s="12" t="s">
        <v>2484</v>
      </c>
      <c r="I90" s="12" t="s">
        <v>2484</v>
      </c>
      <c r="J90" s="12" t="s">
        <v>151</v>
      </c>
      <c r="K90" s="12" t="s">
        <v>2310</v>
      </c>
      <c r="L90" s="12" t="s">
        <v>2310</v>
      </c>
      <c r="M90" s="12" t="s">
        <v>2310</v>
      </c>
      <c r="N90" s="12" t="s">
        <v>2310</v>
      </c>
    </row>
    <row r="91" spans="1:14" x14ac:dyDescent="0.25">
      <c r="A91" s="12" t="s">
        <v>367</v>
      </c>
      <c r="B91" s="12" t="s">
        <v>2347</v>
      </c>
      <c r="C91" s="12">
        <v>14265708</v>
      </c>
      <c r="D91" s="12">
        <v>14275312</v>
      </c>
      <c r="E91" s="12" t="s">
        <v>150</v>
      </c>
      <c r="F91" s="12">
        <v>1</v>
      </c>
      <c r="G91" s="12" t="s">
        <v>206</v>
      </c>
      <c r="H91" s="12" t="s">
        <v>2484</v>
      </c>
      <c r="I91" s="12" t="s">
        <v>2484</v>
      </c>
      <c r="J91" s="12" t="s">
        <v>151</v>
      </c>
      <c r="K91" s="12" t="s">
        <v>2310</v>
      </c>
      <c r="L91" s="12" t="s">
        <v>2310</v>
      </c>
      <c r="M91" s="12" t="s">
        <v>2310</v>
      </c>
      <c r="N91" s="12" t="s">
        <v>2310</v>
      </c>
    </row>
    <row r="92" spans="1:14" x14ac:dyDescent="0.25">
      <c r="A92" s="12" t="s">
        <v>2212</v>
      </c>
      <c r="B92" s="12" t="s">
        <v>2485</v>
      </c>
      <c r="C92" s="12">
        <v>68505</v>
      </c>
      <c r="D92" s="12">
        <v>84438</v>
      </c>
      <c r="E92" s="12" t="s">
        <v>150</v>
      </c>
      <c r="F92" s="12">
        <v>1</v>
      </c>
      <c r="G92" s="12" t="s">
        <v>206</v>
      </c>
      <c r="H92" s="12" t="s">
        <v>2484</v>
      </c>
      <c r="I92" s="12" t="s">
        <v>2484</v>
      </c>
      <c r="J92" s="12" t="s">
        <v>151</v>
      </c>
      <c r="K92" s="12" t="s">
        <v>2310</v>
      </c>
      <c r="L92" s="12" t="s">
        <v>2310</v>
      </c>
      <c r="M92" s="12" t="s">
        <v>2310</v>
      </c>
      <c r="N92" s="12" t="s">
        <v>2310</v>
      </c>
    </row>
    <row r="93" spans="1:14" x14ac:dyDescent="0.25">
      <c r="A93" s="12" t="s">
        <v>822</v>
      </c>
      <c r="B93" s="12" t="s">
        <v>2486</v>
      </c>
      <c r="C93" s="12">
        <v>23600</v>
      </c>
      <c r="D93" s="12">
        <v>51002</v>
      </c>
      <c r="E93" s="12" t="s">
        <v>154</v>
      </c>
      <c r="F93" s="12">
        <v>1</v>
      </c>
      <c r="G93" s="12" t="s">
        <v>206</v>
      </c>
      <c r="H93" s="12" t="s">
        <v>2484</v>
      </c>
      <c r="I93" s="12" t="s">
        <v>2484</v>
      </c>
      <c r="J93" s="12" t="s">
        <v>151</v>
      </c>
      <c r="K93" s="12" t="s">
        <v>2310</v>
      </c>
      <c r="L93" s="12" t="s">
        <v>2310</v>
      </c>
      <c r="M93" s="12" t="s">
        <v>2310</v>
      </c>
      <c r="N93" s="12" t="s">
        <v>2310</v>
      </c>
    </row>
    <row r="94" spans="1:14" x14ac:dyDescent="0.25">
      <c r="A94" s="12" t="s">
        <v>1455</v>
      </c>
      <c r="B94" s="12" t="s">
        <v>2487</v>
      </c>
      <c r="C94" s="12">
        <v>347145</v>
      </c>
      <c r="D94" s="12">
        <v>471074</v>
      </c>
      <c r="E94" s="12" t="s">
        <v>150</v>
      </c>
      <c r="F94" s="12">
        <v>1</v>
      </c>
      <c r="G94" s="12" t="s">
        <v>206</v>
      </c>
      <c r="H94" s="12" t="s">
        <v>2484</v>
      </c>
      <c r="I94" s="12" t="s">
        <v>2484</v>
      </c>
      <c r="J94" s="12" t="s">
        <v>151</v>
      </c>
      <c r="K94" s="12" t="s">
        <v>2310</v>
      </c>
      <c r="L94" s="12" t="s">
        <v>2310</v>
      </c>
      <c r="M94" s="12" t="s">
        <v>2310</v>
      </c>
      <c r="N94" s="12" t="s">
        <v>2310</v>
      </c>
    </row>
    <row r="95" spans="1:14" x14ac:dyDescent="0.25">
      <c r="A95" s="12" t="s">
        <v>185</v>
      </c>
      <c r="B95" s="12" t="s">
        <v>2311</v>
      </c>
      <c r="C95" s="12">
        <v>3682790</v>
      </c>
      <c r="D95" s="12">
        <v>3693971</v>
      </c>
      <c r="E95" s="12" t="s">
        <v>150</v>
      </c>
      <c r="F95" s="12">
        <v>1</v>
      </c>
      <c r="G95" s="12" t="s">
        <v>206</v>
      </c>
      <c r="H95" s="12" t="s">
        <v>2484</v>
      </c>
      <c r="I95" s="12" t="s">
        <v>2484</v>
      </c>
      <c r="J95" s="12" t="s">
        <v>151</v>
      </c>
      <c r="K95" s="12" t="s">
        <v>2310</v>
      </c>
      <c r="L95" s="12" t="s">
        <v>2310</v>
      </c>
      <c r="M95" s="12" t="s">
        <v>2310</v>
      </c>
      <c r="N95" s="12" t="s">
        <v>2310</v>
      </c>
    </row>
    <row r="96" spans="1:14" x14ac:dyDescent="0.25">
      <c r="A96" s="12" t="s">
        <v>1030</v>
      </c>
      <c r="B96" s="12" t="s">
        <v>2487</v>
      </c>
      <c r="C96" s="12">
        <v>382672</v>
      </c>
      <c r="D96" s="12">
        <v>472289</v>
      </c>
      <c r="E96" s="12" t="s">
        <v>150</v>
      </c>
      <c r="F96" s="12">
        <v>1</v>
      </c>
      <c r="G96" s="12" t="s">
        <v>206</v>
      </c>
      <c r="H96" s="12" t="s">
        <v>2484</v>
      </c>
      <c r="I96" s="12" t="s">
        <v>2484</v>
      </c>
      <c r="J96" s="12" t="s">
        <v>151</v>
      </c>
      <c r="K96" s="12" t="s">
        <v>2310</v>
      </c>
      <c r="L96" s="12" t="s">
        <v>2310</v>
      </c>
      <c r="M96" s="12" t="s">
        <v>2310</v>
      </c>
      <c r="N96" s="12" t="s">
        <v>2310</v>
      </c>
    </row>
    <row r="97" spans="1:14" x14ac:dyDescent="0.25">
      <c r="A97" s="12" t="s">
        <v>1454</v>
      </c>
      <c r="B97" s="12" t="s">
        <v>2487</v>
      </c>
      <c r="C97" s="12">
        <v>386052</v>
      </c>
      <c r="D97" s="12">
        <v>442769</v>
      </c>
      <c r="E97" s="12" t="s">
        <v>150</v>
      </c>
      <c r="F97" s="12">
        <v>1</v>
      </c>
      <c r="G97" s="12" t="s">
        <v>206</v>
      </c>
      <c r="H97" s="12" t="s">
        <v>2484</v>
      </c>
      <c r="I97" s="12" t="s">
        <v>2484</v>
      </c>
      <c r="J97" s="12" t="s">
        <v>151</v>
      </c>
      <c r="K97" s="12" t="s">
        <v>2310</v>
      </c>
      <c r="L97" s="12" t="s">
        <v>2310</v>
      </c>
      <c r="M97" s="12" t="s">
        <v>2310</v>
      </c>
      <c r="N97" s="12" t="s">
        <v>2310</v>
      </c>
    </row>
    <row r="98" spans="1:14" x14ac:dyDescent="0.25">
      <c r="A98" s="12" t="s">
        <v>2037</v>
      </c>
      <c r="B98" s="12" t="s">
        <v>2487</v>
      </c>
      <c r="C98" s="12">
        <v>414885</v>
      </c>
      <c r="D98" s="12">
        <v>441765</v>
      </c>
      <c r="E98" s="12" t="s">
        <v>150</v>
      </c>
      <c r="F98" s="12">
        <v>1</v>
      </c>
      <c r="G98" s="12" t="s">
        <v>206</v>
      </c>
      <c r="H98" s="12" t="s">
        <v>2484</v>
      </c>
      <c r="I98" s="12" t="s">
        <v>2484</v>
      </c>
      <c r="J98" s="12" t="s">
        <v>151</v>
      </c>
      <c r="K98" s="12" t="s">
        <v>2310</v>
      </c>
      <c r="L98" s="12" t="s">
        <v>2310</v>
      </c>
      <c r="M98" s="12" t="s">
        <v>2310</v>
      </c>
      <c r="N98" s="12" t="s">
        <v>2310</v>
      </c>
    </row>
    <row r="99" spans="1:14" x14ac:dyDescent="0.25">
      <c r="A99" s="12" t="s">
        <v>870</v>
      </c>
      <c r="B99" s="12" t="s">
        <v>2487</v>
      </c>
      <c r="C99" s="12">
        <v>414885</v>
      </c>
      <c r="D99" s="12">
        <v>460236</v>
      </c>
      <c r="E99" s="12" t="s">
        <v>150</v>
      </c>
      <c r="F99" s="12">
        <v>1</v>
      </c>
      <c r="G99" s="12" t="s">
        <v>206</v>
      </c>
      <c r="H99" s="12" t="s">
        <v>2484</v>
      </c>
      <c r="I99" s="12" t="s">
        <v>2484</v>
      </c>
      <c r="J99" s="12" t="s">
        <v>151</v>
      </c>
      <c r="K99" s="12" t="s">
        <v>2310</v>
      </c>
      <c r="L99" s="12" t="s">
        <v>2310</v>
      </c>
      <c r="M99" s="12" t="s">
        <v>2310</v>
      </c>
      <c r="N99" s="12" t="s">
        <v>2310</v>
      </c>
    </row>
    <row r="100" spans="1:14" x14ac:dyDescent="0.25">
      <c r="A100" s="12" t="s">
        <v>483</v>
      </c>
      <c r="B100" s="12" t="s">
        <v>2487</v>
      </c>
      <c r="C100" s="12">
        <v>439716</v>
      </c>
      <c r="D100" s="12">
        <v>499940</v>
      </c>
      <c r="E100" s="12" t="s">
        <v>150</v>
      </c>
      <c r="F100" s="12">
        <v>1</v>
      </c>
      <c r="G100" s="12" t="s">
        <v>206</v>
      </c>
      <c r="H100" s="12" t="s">
        <v>2484</v>
      </c>
      <c r="I100" s="12" t="s">
        <v>2484</v>
      </c>
      <c r="J100" s="12" t="s">
        <v>151</v>
      </c>
      <c r="K100" s="12" t="s">
        <v>2310</v>
      </c>
      <c r="L100" s="12" t="s">
        <v>2310</v>
      </c>
      <c r="M100" s="12" t="s">
        <v>2310</v>
      </c>
      <c r="N100" s="12" t="s">
        <v>2310</v>
      </c>
    </row>
    <row r="101" spans="1:14" x14ac:dyDescent="0.25">
      <c r="A101" s="12" t="s">
        <v>1101</v>
      </c>
      <c r="B101" s="12" t="s">
        <v>2487</v>
      </c>
      <c r="C101" s="12">
        <v>672136</v>
      </c>
      <c r="D101" s="12">
        <v>690832</v>
      </c>
      <c r="E101" s="12" t="s">
        <v>154</v>
      </c>
      <c r="F101" s="12">
        <v>1</v>
      </c>
      <c r="G101" s="12" t="s">
        <v>206</v>
      </c>
      <c r="H101" s="12" t="s">
        <v>2484</v>
      </c>
      <c r="I101" s="12" t="s">
        <v>2484</v>
      </c>
      <c r="J101" s="12" t="s">
        <v>151</v>
      </c>
      <c r="K101" s="12" t="s">
        <v>2310</v>
      </c>
      <c r="L101" s="12" t="s">
        <v>2310</v>
      </c>
      <c r="M101" s="12" t="s">
        <v>2310</v>
      </c>
      <c r="N101" s="12" t="s">
        <v>2310</v>
      </c>
    </row>
    <row r="102" spans="1:14" x14ac:dyDescent="0.25">
      <c r="A102" s="12" t="s">
        <v>1171</v>
      </c>
      <c r="B102" s="12" t="s">
        <v>2487</v>
      </c>
      <c r="C102" s="12">
        <v>679251</v>
      </c>
      <c r="D102" s="12">
        <v>701587</v>
      </c>
      <c r="E102" s="12" t="s">
        <v>154</v>
      </c>
      <c r="F102" s="12">
        <v>1</v>
      </c>
      <c r="G102" s="12" t="s">
        <v>206</v>
      </c>
      <c r="H102" s="12" t="s">
        <v>2484</v>
      </c>
      <c r="I102" s="12" t="s">
        <v>2484</v>
      </c>
      <c r="J102" s="12" t="s">
        <v>151</v>
      </c>
      <c r="K102" s="12" t="s">
        <v>2310</v>
      </c>
      <c r="L102" s="12" t="s">
        <v>2310</v>
      </c>
      <c r="M102" s="12" t="s">
        <v>2310</v>
      </c>
      <c r="N102" s="12" t="s">
        <v>2310</v>
      </c>
    </row>
    <row r="103" spans="1:14" x14ac:dyDescent="0.25">
      <c r="A103" s="12" t="s">
        <v>1773</v>
      </c>
      <c r="B103" s="12" t="s">
        <v>2487</v>
      </c>
      <c r="C103" s="12">
        <v>680441</v>
      </c>
      <c r="D103" s="12">
        <v>702568</v>
      </c>
      <c r="E103" s="12" t="s">
        <v>150</v>
      </c>
      <c r="F103" s="12">
        <v>1</v>
      </c>
      <c r="G103" s="12" t="s">
        <v>206</v>
      </c>
      <c r="H103" s="12" t="s">
        <v>2484</v>
      </c>
      <c r="I103" s="12" t="s">
        <v>2484</v>
      </c>
      <c r="J103" s="12" t="s">
        <v>151</v>
      </c>
      <c r="K103" s="12" t="s">
        <v>2310</v>
      </c>
      <c r="L103" s="12" t="s">
        <v>2310</v>
      </c>
      <c r="M103" s="12" t="s">
        <v>2310</v>
      </c>
      <c r="N103" s="12" t="s">
        <v>2310</v>
      </c>
    </row>
    <row r="104" spans="1:14" x14ac:dyDescent="0.25">
      <c r="A104" s="12" t="s">
        <v>1872</v>
      </c>
      <c r="B104" s="12" t="s">
        <v>2487</v>
      </c>
      <c r="C104" s="12">
        <v>800684</v>
      </c>
      <c r="D104" s="12">
        <v>841097</v>
      </c>
      <c r="E104" s="12" t="s">
        <v>150</v>
      </c>
      <c r="F104" s="12">
        <v>1</v>
      </c>
      <c r="G104" s="12" t="s">
        <v>206</v>
      </c>
      <c r="H104" s="12" t="s">
        <v>2484</v>
      </c>
      <c r="I104" s="12" t="s">
        <v>2484</v>
      </c>
      <c r="J104" s="12" t="s">
        <v>151</v>
      </c>
      <c r="K104" s="12" t="s">
        <v>2310</v>
      </c>
      <c r="L104" s="12" t="s">
        <v>2310</v>
      </c>
      <c r="M104" s="12" t="s">
        <v>2310</v>
      </c>
      <c r="N104" s="12" t="s">
        <v>2310</v>
      </c>
    </row>
    <row r="105" spans="1:14" x14ac:dyDescent="0.25">
      <c r="A105" s="12" t="s">
        <v>1154</v>
      </c>
      <c r="B105" s="12" t="s">
        <v>2487</v>
      </c>
      <c r="C105" s="12">
        <v>803396</v>
      </c>
      <c r="D105" s="12">
        <v>886171</v>
      </c>
      <c r="E105" s="12" t="s">
        <v>150</v>
      </c>
      <c r="F105" s="12">
        <v>1</v>
      </c>
      <c r="G105" s="12" t="s">
        <v>206</v>
      </c>
      <c r="H105" s="12" t="s">
        <v>2484</v>
      </c>
      <c r="I105" s="12" t="s">
        <v>2484</v>
      </c>
      <c r="J105" s="12" t="s">
        <v>151</v>
      </c>
      <c r="K105" s="12" t="s">
        <v>2310</v>
      </c>
      <c r="L105" s="12" t="s">
        <v>2310</v>
      </c>
      <c r="M105" s="12" t="s">
        <v>2310</v>
      </c>
      <c r="N105" s="12" t="s">
        <v>2310</v>
      </c>
    </row>
    <row r="106" spans="1:14" x14ac:dyDescent="0.25">
      <c r="A106" s="12" t="s">
        <v>1495</v>
      </c>
      <c r="B106" s="12" t="s">
        <v>2311</v>
      </c>
      <c r="C106" s="12">
        <v>3929705</v>
      </c>
      <c r="D106" s="12">
        <v>3936905</v>
      </c>
      <c r="E106" s="12" t="s">
        <v>154</v>
      </c>
      <c r="F106" s="12">
        <v>1</v>
      </c>
      <c r="G106" s="12" t="s">
        <v>206</v>
      </c>
      <c r="H106" s="12" t="s">
        <v>2484</v>
      </c>
      <c r="I106" s="12" t="s">
        <v>2484</v>
      </c>
      <c r="J106" s="12" t="s">
        <v>151</v>
      </c>
      <c r="K106" s="12" t="s">
        <v>2310</v>
      </c>
      <c r="L106" s="12" t="s">
        <v>2310</v>
      </c>
      <c r="M106" s="12" t="s">
        <v>2310</v>
      </c>
      <c r="N106" s="12" t="s">
        <v>2310</v>
      </c>
    </row>
    <row r="107" spans="1:14" x14ac:dyDescent="0.25">
      <c r="A107" s="12" t="s">
        <v>1493</v>
      </c>
      <c r="B107" s="12" t="s">
        <v>2487</v>
      </c>
      <c r="C107" s="12">
        <v>803799</v>
      </c>
      <c r="D107" s="12">
        <v>887558</v>
      </c>
      <c r="E107" s="12" t="s">
        <v>150</v>
      </c>
      <c r="F107" s="12">
        <v>1</v>
      </c>
      <c r="G107" s="12" t="s">
        <v>206</v>
      </c>
      <c r="H107" s="12" t="s">
        <v>2484</v>
      </c>
      <c r="I107" s="12" t="s">
        <v>2484</v>
      </c>
      <c r="J107" s="12" t="s">
        <v>151</v>
      </c>
      <c r="K107" s="12" t="s">
        <v>2310</v>
      </c>
      <c r="L107" s="12" t="s">
        <v>2310</v>
      </c>
      <c r="M107" s="12" t="s">
        <v>2310</v>
      </c>
      <c r="N107" s="12" t="s">
        <v>2310</v>
      </c>
    </row>
    <row r="108" spans="1:14" x14ac:dyDescent="0.25">
      <c r="A108" s="12" t="s">
        <v>2251</v>
      </c>
      <c r="B108" s="12" t="s">
        <v>2488</v>
      </c>
      <c r="C108" s="12">
        <v>20925</v>
      </c>
      <c r="D108" s="12">
        <v>50614</v>
      </c>
      <c r="E108" s="12" t="s">
        <v>154</v>
      </c>
      <c r="F108" s="12">
        <v>1</v>
      </c>
      <c r="G108" s="12" t="s">
        <v>206</v>
      </c>
      <c r="H108" s="12" t="s">
        <v>2484</v>
      </c>
      <c r="I108" s="12" t="s">
        <v>2484</v>
      </c>
      <c r="J108" s="12" t="s">
        <v>151</v>
      </c>
      <c r="K108" s="12" t="s">
        <v>2310</v>
      </c>
      <c r="L108" s="12" t="s">
        <v>2310</v>
      </c>
      <c r="M108" s="12" t="s">
        <v>2310</v>
      </c>
      <c r="N108" s="12" t="s">
        <v>2310</v>
      </c>
    </row>
    <row r="109" spans="1:14" x14ac:dyDescent="0.25">
      <c r="A109" s="12" t="s">
        <v>645</v>
      </c>
      <c r="B109" s="12" t="s">
        <v>2489</v>
      </c>
      <c r="C109" s="12">
        <v>8516</v>
      </c>
      <c r="D109" s="12">
        <v>26462</v>
      </c>
      <c r="E109" s="12" t="s">
        <v>150</v>
      </c>
      <c r="F109" s="12">
        <v>1</v>
      </c>
      <c r="G109" s="12" t="s">
        <v>206</v>
      </c>
      <c r="H109" s="12" t="s">
        <v>2484</v>
      </c>
      <c r="I109" s="12" t="s">
        <v>2484</v>
      </c>
      <c r="J109" s="12" t="s">
        <v>151</v>
      </c>
      <c r="K109" s="12" t="s">
        <v>2310</v>
      </c>
      <c r="L109" s="12" t="s">
        <v>2310</v>
      </c>
      <c r="M109" s="12" t="s">
        <v>2310</v>
      </c>
      <c r="N109" s="12" t="s">
        <v>2310</v>
      </c>
    </row>
    <row r="110" spans="1:14" x14ac:dyDescent="0.25">
      <c r="A110" s="12" t="s">
        <v>1841</v>
      </c>
      <c r="B110" s="12" t="s">
        <v>2490</v>
      </c>
      <c r="C110" s="12">
        <v>130307</v>
      </c>
      <c r="D110" s="12">
        <v>130549</v>
      </c>
      <c r="E110" s="12" t="s">
        <v>154</v>
      </c>
      <c r="F110" s="12">
        <v>1</v>
      </c>
      <c r="G110" s="12" t="s">
        <v>206</v>
      </c>
      <c r="H110" s="12" t="s">
        <v>2484</v>
      </c>
      <c r="I110" s="12" t="s">
        <v>2484</v>
      </c>
      <c r="J110" s="12" t="s">
        <v>151</v>
      </c>
      <c r="K110" s="12" t="s">
        <v>2310</v>
      </c>
      <c r="L110" s="12" t="s">
        <v>2310</v>
      </c>
      <c r="M110" s="12" t="s">
        <v>2310</v>
      </c>
      <c r="N110" s="12" t="s">
        <v>2310</v>
      </c>
    </row>
    <row r="111" spans="1:14" x14ac:dyDescent="0.25">
      <c r="A111" s="12" t="s">
        <v>1996</v>
      </c>
      <c r="B111" s="12" t="s">
        <v>2491</v>
      </c>
      <c r="C111" s="12">
        <v>78744</v>
      </c>
      <c r="D111" s="12">
        <v>203410</v>
      </c>
      <c r="E111" s="12" t="s">
        <v>150</v>
      </c>
      <c r="F111" s="12">
        <v>1</v>
      </c>
      <c r="G111" s="12" t="s">
        <v>206</v>
      </c>
      <c r="H111" s="12" t="s">
        <v>2484</v>
      </c>
      <c r="I111" s="12" t="s">
        <v>2484</v>
      </c>
      <c r="J111" s="12" t="s">
        <v>151</v>
      </c>
      <c r="K111" s="12" t="s">
        <v>2310</v>
      </c>
      <c r="L111" s="12" t="s">
        <v>2310</v>
      </c>
      <c r="M111" s="12" t="s">
        <v>2310</v>
      </c>
      <c r="N111" s="12" t="s">
        <v>2310</v>
      </c>
    </row>
    <row r="112" spans="1:14" x14ac:dyDescent="0.25">
      <c r="A112" s="12" t="s">
        <v>1231</v>
      </c>
      <c r="B112" s="12" t="s">
        <v>2491</v>
      </c>
      <c r="C112" s="12">
        <v>299841</v>
      </c>
      <c r="D112" s="12">
        <v>375678</v>
      </c>
      <c r="E112" s="12" t="s">
        <v>150</v>
      </c>
      <c r="F112" s="12">
        <v>1</v>
      </c>
      <c r="G112" s="12" t="s">
        <v>206</v>
      </c>
      <c r="H112" s="12" t="s">
        <v>2484</v>
      </c>
      <c r="I112" s="12" t="s">
        <v>2484</v>
      </c>
      <c r="J112" s="12" t="s">
        <v>151</v>
      </c>
      <c r="K112" s="12" t="s">
        <v>2310</v>
      </c>
      <c r="L112" s="12" t="s">
        <v>2310</v>
      </c>
      <c r="M112" s="12" t="s">
        <v>2310</v>
      </c>
      <c r="N112" s="12" t="s">
        <v>2310</v>
      </c>
    </row>
    <row r="113" spans="1:14" x14ac:dyDescent="0.25">
      <c r="A113" s="12" t="s">
        <v>1805</v>
      </c>
      <c r="B113" s="12" t="s">
        <v>2492</v>
      </c>
      <c r="C113" s="12">
        <v>164656</v>
      </c>
      <c r="D113" s="12">
        <v>332912</v>
      </c>
      <c r="E113" s="12" t="s">
        <v>150</v>
      </c>
      <c r="F113" s="12">
        <v>1</v>
      </c>
      <c r="G113" s="12" t="s">
        <v>206</v>
      </c>
      <c r="H113" s="12" t="s">
        <v>2484</v>
      </c>
      <c r="I113" s="12" t="s">
        <v>2484</v>
      </c>
      <c r="J113" s="12" t="s">
        <v>151</v>
      </c>
      <c r="K113" s="12" t="s">
        <v>2310</v>
      </c>
      <c r="L113" s="12" t="s">
        <v>2310</v>
      </c>
      <c r="M113" s="12" t="s">
        <v>2310</v>
      </c>
      <c r="N113" s="12" t="s">
        <v>2310</v>
      </c>
    </row>
    <row r="114" spans="1:14" x14ac:dyDescent="0.25">
      <c r="A114" s="12" t="s">
        <v>1098</v>
      </c>
      <c r="B114" s="12" t="s">
        <v>2493</v>
      </c>
      <c r="C114" s="12">
        <v>261722</v>
      </c>
      <c r="D114" s="12">
        <v>261882</v>
      </c>
      <c r="E114" s="12" t="s">
        <v>154</v>
      </c>
      <c r="F114" s="12">
        <v>1</v>
      </c>
      <c r="G114" s="12" t="s">
        <v>206</v>
      </c>
      <c r="H114" s="12" t="s">
        <v>2484</v>
      </c>
      <c r="I114" s="12" t="s">
        <v>2484</v>
      </c>
      <c r="J114" s="12" t="s">
        <v>151</v>
      </c>
      <c r="K114" s="12" t="s">
        <v>2310</v>
      </c>
      <c r="L114" s="12" t="s">
        <v>2310</v>
      </c>
      <c r="M114" s="12" t="s">
        <v>2310</v>
      </c>
      <c r="N114" s="12" t="s">
        <v>2310</v>
      </c>
    </row>
    <row r="115" spans="1:14" x14ac:dyDescent="0.25">
      <c r="A115" s="12" t="s">
        <v>629</v>
      </c>
      <c r="B115" s="12" t="s">
        <v>2494</v>
      </c>
      <c r="C115" s="12">
        <v>23863</v>
      </c>
      <c r="D115" s="12">
        <v>67286</v>
      </c>
      <c r="E115" s="12" t="s">
        <v>150</v>
      </c>
      <c r="F115" s="12">
        <v>1</v>
      </c>
      <c r="G115" s="12" t="s">
        <v>206</v>
      </c>
      <c r="H115" s="12" t="s">
        <v>2484</v>
      </c>
      <c r="I115" s="12" t="s">
        <v>2484</v>
      </c>
      <c r="J115" s="12" t="s">
        <v>151</v>
      </c>
      <c r="K115" s="12" t="s">
        <v>2310</v>
      </c>
      <c r="L115" s="12" t="s">
        <v>2310</v>
      </c>
      <c r="M115" s="12" t="s">
        <v>2310</v>
      </c>
      <c r="N115" s="12" t="s">
        <v>2310</v>
      </c>
    </row>
    <row r="116" spans="1:14" x14ac:dyDescent="0.25">
      <c r="A116" s="12" t="s">
        <v>961</v>
      </c>
      <c r="B116" s="12" t="s">
        <v>2494</v>
      </c>
      <c r="C116" s="12">
        <v>86139</v>
      </c>
      <c r="D116" s="12">
        <v>160119</v>
      </c>
      <c r="E116" s="12" t="s">
        <v>150</v>
      </c>
      <c r="F116" s="12">
        <v>1</v>
      </c>
      <c r="G116" s="12" t="s">
        <v>206</v>
      </c>
      <c r="H116" s="12" t="s">
        <v>2484</v>
      </c>
      <c r="I116" s="12" t="s">
        <v>2484</v>
      </c>
      <c r="J116" s="12" t="s">
        <v>151</v>
      </c>
      <c r="K116" s="12" t="s">
        <v>2310</v>
      </c>
      <c r="L116" s="12" t="s">
        <v>2310</v>
      </c>
      <c r="M116" s="12" t="s">
        <v>2310</v>
      </c>
      <c r="N116" s="12" t="s">
        <v>2310</v>
      </c>
    </row>
    <row r="117" spans="1:14" x14ac:dyDescent="0.25">
      <c r="A117" s="12" t="s">
        <v>173</v>
      </c>
      <c r="B117" s="12" t="s">
        <v>2311</v>
      </c>
      <c r="C117" s="12">
        <v>7526247</v>
      </c>
      <c r="D117" s="12">
        <v>7537436</v>
      </c>
      <c r="E117" s="12" t="s">
        <v>150</v>
      </c>
      <c r="F117" s="12">
        <v>1</v>
      </c>
      <c r="G117" s="12" t="s">
        <v>206</v>
      </c>
      <c r="H117" s="12" t="s">
        <v>2484</v>
      </c>
      <c r="I117" s="12" t="s">
        <v>2484</v>
      </c>
      <c r="J117" s="12" t="s">
        <v>151</v>
      </c>
      <c r="K117" s="12" t="s">
        <v>2310</v>
      </c>
      <c r="L117" s="12" t="s">
        <v>2310</v>
      </c>
      <c r="M117" s="12" t="s">
        <v>2310</v>
      </c>
      <c r="N117" s="12" t="s">
        <v>2310</v>
      </c>
    </row>
    <row r="118" spans="1:14" x14ac:dyDescent="0.25">
      <c r="A118" s="12" t="s">
        <v>1284</v>
      </c>
      <c r="B118" s="12" t="s">
        <v>2495</v>
      </c>
      <c r="C118" s="12">
        <v>43214</v>
      </c>
      <c r="D118" s="12">
        <v>52363</v>
      </c>
      <c r="E118" s="12" t="s">
        <v>150</v>
      </c>
      <c r="F118" s="12">
        <v>1</v>
      </c>
      <c r="G118" s="12" t="s">
        <v>206</v>
      </c>
      <c r="H118" s="12" t="s">
        <v>2484</v>
      </c>
      <c r="I118" s="12" t="s">
        <v>2484</v>
      </c>
      <c r="J118" s="12" t="s">
        <v>151</v>
      </c>
      <c r="K118" s="12" t="s">
        <v>2310</v>
      </c>
      <c r="L118" s="12" t="s">
        <v>2310</v>
      </c>
      <c r="M118" s="12" t="s">
        <v>2310</v>
      </c>
      <c r="N118" s="12" t="s">
        <v>2310</v>
      </c>
    </row>
    <row r="119" spans="1:14" x14ac:dyDescent="0.25">
      <c r="A119" s="12" t="s">
        <v>2210</v>
      </c>
      <c r="B119" s="12" t="s">
        <v>2496</v>
      </c>
      <c r="C119" s="12">
        <v>83191</v>
      </c>
      <c r="D119" s="12">
        <v>114353</v>
      </c>
      <c r="E119" s="12" t="s">
        <v>150</v>
      </c>
      <c r="F119" s="12">
        <v>1</v>
      </c>
      <c r="G119" s="12" t="s">
        <v>206</v>
      </c>
      <c r="H119" s="12" t="s">
        <v>2484</v>
      </c>
      <c r="I119" s="12" t="s">
        <v>2484</v>
      </c>
      <c r="J119" s="12" t="s">
        <v>151</v>
      </c>
      <c r="K119" s="12" t="s">
        <v>2310</v>
      </c>
      <c r="L119" s="12" t="s">
        <v>2310</v>
      </c>
      <c r="M119" s="12" t="s">
        <v>2310</v>
      </c>
      <c r="N119" s="12" t="s">
        <v>2310</v>
      </c>
    </row>
    <row r="120" spans="1:14" x14ac:dyDescent="0.25">
      <c r="A120" s="12" t="s">
        <v>393</v>
      </c>
      <c r="B120" s="12" t="s">
        <v>2389</v>
      </c>
      <c r="C120" s="12">
        <v>2122569</v>
      </c>
      <c r="D120" s="12">
        <v>2127029</v>
      </c>
      <c r="E120" s="12" t="s">
        <v>150</v>
      </c>
      <c r="F120" s="12">
        <v>2</v>
      </c>
      <c r="G120" s="12" t="s">
        <v>153</v>
      </c>
      <c r="H120" s="12" t="s">
        <v>4584</v>
      </c>
      <c r="I120" s="12" t="s">
        <v>1422</v>
      </c>
      <c r="J120" s="12" t="s">
        <v>151</v>
      </c>
      <c r="K120" s="12" t="s">
        <v>2497</v>
      </c>
      <c r="L120" s="12" t="s">
        <v>2498</v>
      </c>
      <c r="M120" s="12" t="s">
        <v>2499</v>
      </c>
      <c r="N120" s="12" t="s">
        <v>2310</v>
      </c>
    </row>
    <row r="121" spans="1:14" x14ac:dyDescent="0.25">
      <c r="A121" s="12" t="s">
        <v>16</v>
      </c>
      <c r="B121" s="12" t="s">
        <v>2385</v>
      </c>
      <c r="C121" s="12">
        <v>21236348</v>
      </c>
      <c r="D121" s="12">
        <v>21236517</v>
      </c>
      <c r="E121" s="12" t="s">
        <v>154</v>
      </c>
      <c r="F121" s="12">
        <v>1</v>
      </c>
      <c r="G121" s="12" t="s">
        <v>153</v>
      </c>
      <c r="H121" s="12" t="s">
        <v>4585</v>
      </c>
      <c r="I121" s="12" t="s">
        <v>2500</v>
      </c>
      <c r="J121" s="12" t="s">
        <v>151</v>
      </c>
      <c r="K121" s="12" t="s">
        <v>2501</v>
      </c>
      <c r="L121" s="12" t="s">
        <v>2502</v>
      </c>
      <c r="M121" s="12" t="s">
        <v>2337</v>
      </c>
      <c r="N121" s="12" t="s">
        <v>2503</v>
      </c>
    </row>
    <row r="122" spans="1:14" x14ac:dyDescent="0.25">
      <c r="A122" s="12" t="s">
        <v>1619</v>
      </c>
      <c r="B122" s="12" t="s">
        <v>2319</v>
      </c>
      <c r="C122" s="12">
        <v>9306327</v>
      </c>
      <c r="D122" s="12">
        <v>9308511</v>
      </c>
      <c r="E122" s="12" t="s">
        <v>150</v>
      </c>
      <c r="F122" s="12">
        <v>5</v>
      </c>
      <c r="G122" s="12" t="s">
        <v>153</v>
      </c>
      <c r="H122" s="12" t="s">
        <v>4586</v>
      </c>
      <c r="I122" s="12" t="s">
        <v>2096</v>
      </c>
      <c r="J122" s="12" t="s">
        <v>151</v>
      </c>
      <c r="K122" s="12" t="s">
        <v>2504</v>
      </c>
      <c r="L122" s="12" t="s">
        <v>2505</v>
      </c>
      <c r="M122" s="12" t="s">
        <v>2371</v>
      </c>
      <c r="N122" s="12" t="s">
        <v>2310</v>
      </c>
    </row>
    <row r="123" spans="1:14" x14ac:dyDescent="0.25">
      <c r="A123" s="12" t="s">
        <v>1106</v>
      </c>
      <c r="B123" s="12" t="s">
        <v>2319</v>
      </c>
      <c r="C123" s="12">
        <v>9306327</v>
      </c>
      <c r="D123" s="12">
        <v>9311236</v>
      </c>
      <c r="E123" s="12" t="s">
        <v>150</v>
      </c>
      <c r="F123" s="12">
        <v>6</v>
      </c>
      <c r="G123" s="12" t="s">
        <v>153</v>
      </c>
      <c r="H123" s="12" t="s">
        <v>4586</v>
      </c>
      <c r="I123" s="12" t="s">
        <v>2096</v>
      </c>
      <c r="J123" s="12" t="s">
        <v>151</v>
      </c>
      <c r="K123" s="12" t="s">
        <v>2504</v>
      </c>
      <c r="L123" s="12" t="s">
        <v>2505</v>
      </c>
      <c r="M123" s="12" t="s">
        <v>2371</v>
      </c>
      <c r="N123" s="12" t="s">
        <v>2310</v>
      </c>
    </row>
    <row r="124" spans="1:14" x14ac:dyDescent="0.25">
      <c r="A124" s="12" t="s">
        <v>680</v>
      </c>
      <c r="B124" s="12" t="s">
        <v>2339</v>
      </c>
      <c r="C124" s="12">
        <v>19478192</v>
      </c>
      <c r="D124" s="12">
        <v>19482408</v>
      </c>
      <c r="E124" s="12" t="s">
        <v>154</v>
      </c>
      <c r="F124" s="12">
        <v>2</v>
      </c>
      <c r="G124" s="12" t="s">
        <v>153</v>
      </c>
      <c r="H124" s="12" t="s">
        <v>4587</v>
      </c>
      <c r="I124" s="12" t="s">
        <v>2070</v>
      </c>
      <c r="J124" s="12" t="s">
        <v>151</v>
      </c>
      <c r="K124" s="12" t="s">
        <v>2340</v>
      </c>
      <c r="L124" s="12" t="s">
        <v>2341</v>
      </c>
      <c r="M124" s="12" t="s">
        <v>2342</v>
      </c>
      <c r="N124" s="12" t="s">
        <v>2343</v>
      </c>
    </row>
    <row r="125" spans="1:14" x14ac:dyDescent="0.25">
      <c r="A125" s="12" t="s">
        <v>466</v>
      </c>
      <c r="B125" s="12" t="s">
        <v>2311</v>
      </c>
      <c r="C125" s="12">
        <v>35339169</v>
      </c>
      <c r="D125" s="12">
        <v>35339414</v>
      </c>
      <c r="E125" s="12" t="s">
        <v>154</v>
      </c>
      <c r="F125" s="12">
        <v>2</v>
      </c>
      <c r="G125" s="12" t="s">
        <v>153</v>
      </c>
      <c r="H125" s="12" t="s">
        <v>4588</v>
      </c>
      <c r="I125" s="12" t="s">
        <v>2506</v>
      </c>
      <c r="J125" s="12" t="s">
        <v>151</v>
      </c>
      <c r="K125" s="12" t="s">
        <v>2507</v>
      </c>
      <c r="L125" s="12" t="s">
        <v>2508</v>
      </c>
      <c r="M125" s="12" t="s">
        <v>2310</v>
      </c>
      <c r="N125" s="12" t="s">
        <v>2310</v>
      </c>
    </row>
    <row r="126" spans="1:14" x14ac:dyDescent="0.25">
      <c r="A126" s="12" t="s">
        <v>1122</v>
      </c>
      <c r="B126" s="12" t="s">
        <v>2416</v>
      </c>
      <c r="C126" s="12">
        <v>15037461</v>
      </c>
      <c r="D126" s="12">
        <v>15037991</v>
      </c>
      <c r="E126" s="12" t="s">
        <v>150</v>
      </c>
      <c r="F126" s="12">
        <v>3</v>
      </c>
      <c r="G126" s="12" t="s">
        <v>153</v>
      </c>
      <c r="H126" s="12" t="s">
        <v>4589</v>
      </c>
      <c r="I126" s="12" t="s">
        <v>2509</v>
      </c>
      <c r="J126" s="12" t="s">
        <v>151</v>
      </c>
      <c r="K126" s="12" t="s">
        <v>2510</v>
      </c>
      <c r="L126" s="12" t="s">
        <v>2511</v>
      </c>
      <c r="M126" s="12" t="s">
        <v>2512</v>
      </c>
      <c r="N126" s="12" t="s">
        <v>2310</v>
      </c>
    </row>
    <row r="127" spans="1:14" x14ac:dyDescent="0.25">
      <c r="A127" s="12" t="s">
        <v>425</v>
      </c>
      <c r="B127" s="12" t="s">
        <v>2362</v>
      </c>
      <c r="C127" s="12">
        <v>9380976</v>
      </c>
      <c r="D127" s="12">
        <v>9385001</v>
      </c>
      <c r="E127" s="12" t="s">
        <v>154</v>
      </c>
      <c r="F127" s="12">
        <v>9</v>
      </c>
      <c r="G127" s="12" t="s">
        <v>153</v>
      </c>
      <c r="H127" s="12" t="s">
        <v>4590</v>
      </c>
      <c r="I127" s="12" t="s">
        <v>1033</v>
      </c>
      <c r="J127" s="12" t="s">
        <v>151</v>
      </c>
      <c r="K127" s="12" t="s">
        <v>2513</v>
      </c>
      <c r="L127" s="12" t="s">
        <v>2514</v>
      </c>
      <c r="M127" s="12" t="s">
        <v>2515</v>
      </c>
      <c r="N127" s="12" t="s">
        <v>2310</v>
      </c>
    </row>
    <row r="128" spans="1:14" x14ac:dyDescent="0.25">
      <c r="A128" s="12" t="s">
        <v>1117</v>
      </c>
      <c r="B128" s="12" t="s">
        <v>2311</v>
      </c>
      <c r="C128" s="12">
        <v>8143204</v>
      </c>
      <c r="D128" s="12">
        <v>8153690</v>
      </c>
      <c r="E128" s="12" t="s">
        <v>150</v>
      </c>
      <c r="F128" s="12">
        <v>1</v>
      </c>
      <c r="G128" s="12" t="s">
        <v>206</v>
      </c>
      <c r="H128" s="12" t="s">
        <v>2484</v>
      </c>
      <c r="I128" s="12" t="s">
        <v>2484</v>
      </c>
      <c r="J128" s="12" t="s">
        <v>151</v>
      </c>
      <c r="K128" s="12" t="s">
        <v>2310</v>
      </c>
      <c r="L128" s="12" t="s">
        <v>2310</v>
      </c>
      <c r="M128" s="12" t="s">
        <v>2310</v>
      </c>
      <c r="N128" s="12" t="s">
        <v>2310</v>
      </c>
    </row>
    <row r="129" spans="1:14" x14ac:dyDescent="0.25">
      <c r="A129" s="12" t="s">
        <v>1736</v>
      </c>
      <c r="B129" s="12" t="s">
        <v>2362</v>
      </c>
      <c r="C129" s="12">
        <v>9381297</v>
      </c>
      <c r="D129" s="12">
        <v>9385001</v>
      </c>
      <c r="E129" s="12" t="s">
        <v>154</v>
      </c>
      <c r="F129" s="12">
        <v>8</v>
      </c>
      <c r="G129" s="12" t="s">
        <v>153</v>
      </c>
      <c r="H129" s="12" t="s">
        <v>4591</v>
      </c>
      <c r="I129" s="12" t="s">
        <v>1033</v>
      </c>
      <c r="J129" s="12" t="s">
        <v>151</v>
      </c>
      <c r="K129" s="12" t="s">
        <v>2513</v>
      </c>
      <c r="L129" s="12" t="s">
        <v>2514</v>
      </c>
      <c r="M129" s="12" t="s">
        <v>2515</v>
      </c>
      <c r="N129" s="12" t="s">
        <v>2310</v>
      </c>
    </row>
    <row r="130" spans="1:14" x14ac:dyDescent="0.25">
      <c r="A130" s="12" t="s">
        <v>2025</v>
      </c>
      <c r="B130" s="12" t="s">
        <v>2516</v>
      </c>
      <c r="C130" s="12">
        <v>9098061</v>
      </c>
      <c r="D130" s="12">
        <v>9098212</v>
      </c>
      <c r="E130" s="12" t="s">
        <v>154</v>
      </c>
      <c r="F130" s="12">
        <v>1</v>
      </c>
      <c r="G130" s="12" t="s">
        <v>153</v>
      </c>
      <c r="H130" s="12" t="s">
        <v>4592</v>
      </c>
      <c r="I130" s="12" t="s">
        <v>2517</v>
      </c>
      <c r="J130" s="12" t="s">
        <v>151</v>
      </c>
      <c r="K130" s="12" t="s">
        <v>2518</v>
      </c>
      <c r="L130" s="12" t="s">
        <v>2519</v>
      </c>
      <c r="M130" s="12" t="s">
        <v>2520</v>
      </c>
      <c r="N130" s="12" t="s">
        <v>2521</v>
      </c>
    </row>
    <row r="131" spans="1:14" x14ac:dyDescent="0.25">
      <c r="A131" s="12" t="s">
        <v>2250</v>
      </c>
      <c r="B131" s="12" t="s">
        <v>2385</v>
      </c>
      <c r="C131" s="12">
        <v>2030759</v>
      </c>
      <c r="D131" s="12">
        <v>2031193</v>
      </c>
      <c r="E131" s="12" t="s">
        <v>154</v>
      </c>
      <c r="F131" s="12">
        <v>3</v>
      </c>
      <c r="G131" s="12" t="s">
        <v>153</v>
      </c>
      <c r="H131" s="12" t="s">
        <v>4593</v>
      </c>
      <c r="I131" s="12" t="s">
        <v>2522</v>
      </c>
      <c r="J131" s="12" t="s">
        <v>151</v>
      </c>
      <c r="K131" s="12" t="s">
        <v>2364</v>
      </c>
      <c r="L131" s="12" t="s">
        <v>2523</v>
      </c>
      <c r="M131" s="12" t="s">
        <v>2524</v>
      </c>
      <c r="N131" s="12" t="s">
        <v>2310</v>
      </c>
    </row>
    <row r="132" spans="1:14" x14ac:dyDescent="0.25">
      <c r="A132" s="12" t="s">
        <v>1911</v>
      </c>
      <c r="B132" s="12" t="s">
        <v>2385</v>
      </c>
      <c r="C132" s="12">
        <v>3562471</v>
      </c>
      <c r="D132" s="12">
        <v>3564061</v>
      </c>
      <c r="E132" s="12" t="s">
        <v>150</v>
      </c>
      <c r="F132" s="12">
        <v>4</v>
      </c>
      <c r="G132" s="12" t="s">
        <v>153</v>
      </c>
      <c r="H132" s="12" t="s">
        <v>4594</v>
      </c>
      <c r="I132" s="12" t="s">
        <v>2525</v>
      </c>
      <c r="J132" s="12" t="s">
        <v>151</v>
      </c>
      <c r="K132" s="12" t="s">
        <v>2526</v>
      </c>
      <c r="L132" s="12" t="s">
        <v>2527</v>
      </c>
      <c r="M132" s="12" t="s">
        <v>2469</v>
      </c>
      <c r="N132" s="12" t="s">
        <v>2310</v>
      </c>
    </row>
    <row r="133" spans="1:14" x14ac:dyDescent="0.25">
      <c r="A133" s="12" t="s">
        <v>1577</v>
      </c>
      <c r="B133" s="12" t="s">
        <v>2385</v>
      </c>
      <c r="C133" s="12">
        <v>15606220</v>
      </c>
      <c r="D133" s="12">
        <v>15607788</v>
      </c>
      <c r="E133" s="12" t="s">
        <v>150</v>
      </c>
      <c r="F133" s="12">
        <v>4</v>
      </c>
      <c r="G133" s="12" t="s">
        <v>153</v>
      </c>
      <c r="H133" s="12" t="s">
        <v>4595</v>
      </c>
      <c r="I133" s="12" t="s">
        <v>1987</v>
      </c>
      <c r="J133" s="12" t="s">
        <v>151</v>
      </c>
      <c r="K133" s="12" t="s">
        <v>2528</v>
      </c>
      <c r="L133" s="12" t="s">
        <v>2529</v>
      </c>
      <c r="M133" s="12" t="s">
        <v>2530</v>
      </c>
      <c r="N133" s="12" t="s">
        <v>2531</v>
      </c>
    </row>
    <row r="134" spans="1:14" x14ac:dyDescent="0.25">
      <c r="A134" s="12" t="s">
        <v>1263</v>
      </c>
      <c r="B134" s="12" t="s">
        <v>2385</v>
      </c>
      <c r="C134" s="12">
        <v>20598079</v>
      </c>
      <c r="D134" s="12">
        <v>20598891</v>
      </c>
      <c r="E134" s="12" t="s">
        <v>154</v>
      </c>
      <c r="F134" s="12">
        <v>2</v>
      </c>
      <c r="G134" s="12" t="s">
        <v>153</v>
      </c>
      <c r="H134" s="12" t="s">
        <v>5317</v>
      </c>
      <c r="I134" s="12" t="s">
        <v>5318</v>
      </c>
      <c r="J134" s="12" t="s">
        <v>151</v>
      </c>
      <c r="K134" s="12" t="s">
        <v>5319</v>
      </c>
      <c r="L134" s="12" t="s">
        <v>5320</v>
      </c>
      <c r="M134" s="12" t="s">
        <v>2310</v>
      </c>
      <c r="N134" s="12" t="s">
        <v>2310</v>
      </c>
    </row>
    <row r="135" spans="1:14" x14ac:dyDescent="0.25">
      <c r="A135" s="12" t="s">
        <v>2146</v>
      </c>
      <c r="B135" s="12" t="s">
        <v>2385</v>
      </c>
      <c r="C135" s="12">
        <v>22641081</v>
      </c>
      <c r="D135" s="12">
        <v>22642137</v>
      </c>
      <c r="E135" s="12" t="s">
        <v>154</v>
      </c>
      <c r="F135" s="12">
        <v>4</v>
      </c>
      <c r="G135" s="12" t="s">
        <v>153</v>
      </c>
      <c r="H135" s="12" t="s">
        <v>4596</v>
      </c>
      <c r="I135" s="12" t="s">
        <v>2532</v>
      </c>
      <c r="J135" s="12" t="s">
        <v>151</v>
      </c>
      <c r="K135" s="12" t="s">
        <v>2533</v>
      </c>
      <c r="L135" s="12" t="s">
        <v>2534</v>
      </c>
      <c r="M135" s="12" t="s">
        <v>2535</v>
      </c>
      <c r="N135" s="12" t="s">
        <v>2536</v>
      </c>
    </row>
    <row r="136" spans="1:14" x14ac:dyDescent="0.25">
      <c r="A136" s="12" t="s">
        <v>2143</v>
      </c>
      <c r="B136" s="12" t="s">
        <v>2385</v>
      </c>
      <c r="C136" s="12">
        <v>24543422</v>
      </c>
      <c r="D136" s="12">
        <v>24543738</v>
      </c>
      <c r="E136" s="12" t="s">
        <v>150</v>
      </c>
      <c r="F136" s="12">
        <v>2</v>
      </c>
      <c r="G136" s="12" t="s">
        <v>153</v>
      </c>
      <c r="H136" s="12" t="s">
        <v>4597</v>
      </c>
      <c r="I136" s="12" t="s">
        <v>1078</v>
      </c>
      <c r="J136" s="12" t="s">
        <v>151</v>
      </c>
      <c r="K136" s="12" t="s">
        <v>2537</v>
      </c>
      <c r="L136" s="12" t="s">
        <v>2538</v>
      </c>
      <c r="M136" s="12" t="s">
        <v>2539</v>
      </c>
      <c r="N136" s="12" t="s">
        <v>2540</v>
      </c>
    </row>
    <row r="137" spans="1:14" x14ac:dyDescent="0.25">
      <c r="A137" s="12" t="s">
        <v>1274</v>
      </c>
      <c r="B137" s="12" t="s">
        <v>2331</v>
      </c>
      <c r="C137" s="12">
        <v>100075</v>
      </c>
      <c r="D137" s="12">
        <v>102082</v>
      </c>
      <c r="E137" s="12" t="s">
        <v>150</v>
      </c>
      <c r="F137" s="12">
        <v>5</v>
      </c>
      <c r="G137" s="12" t="s">
        <v>153</v>
      </c>
      <c r="H137" s="12" t="s">
        <v>4598</v>
      </c>
      <c r="I137" s="12" t="s">
        <v>1248</v>
      </c>
      <c r="J137" s="12" t="s">
        <v>151</v>
      </c>
      <c r="K137" s="12" t="s">
        <v>2374</v>
      </c>
      <c r="L137" s="12" t="s">
        <v>2375</v>
      </c>
      <c r="M137" s="12" t="s">
        <v>2310</v>
      </c>
      <c r="N137" s="12" t="s">
        <v>2310</v>
      </c>
    </row>
    <row r="138" spans="1:14" x14ac:dyDescent="0.25">
      <c r="A138" s="12" t="s">
        <v>1323</v>
      </c>
      <c r="B138" s="12" t="s">
        <v>2331</v>
      </c>
      <c r="C138" s="12">
        <v>8250916</v>
      </c>
      <c r="D138" s="12">
        <v>8251695</v>
      </c>
      <c r="E138" s="12" t="s">
        <v>150</v>
      </c>
      <c r="F138" s="12">
        <v>3</v>
      </c>
      <c r="G138" s="12" t="s">
        <v>153</v>
      </c>
      <c r="H138" s="12" t="s">
        <v>4599</v>
      </c>
      <c r="I138" s="12" t="s">
        <v>2541</v>
      </c>
      <c r="J138" s="12" t="s">
        <v>151</v>
      </c>
      <c r="K138" s="12" t="s">
        <v>2542</v>
      </c>
      <c r="L138" s="12" t="s">
        <v>2543</v>
      </c>
      <c r="M138" s="12" t="s">
        <v>2310</v>
      </c>
      <c r="N138" s="12" t="s">
        <v>2310</v>
      </c>
    </row>
    <row r="139" spans="1:14" x14ac:dyDescent="0.25">
      <c r="A139" s="12" t="s">
        <v>1656</v>
      </c>
      <c r="B139" s="12" t="s">
        <v>2311</v>
      </c>
      <c r="C139" s="12">
        <v>8148489</v>
      </c>
      <c r="D139" s="12">
        <v>8158945</v>
      </c>
      <c r="E139" s="12" t="s">
        <v>150</v>
      </c>
      <c r="F139" s="12">
        <v>1</v>
      </c>
      <c r="G139" s="12" t="s">
        <v>206</v>
      </c>
      <c r="H139" s="12" t="s">
        <v>2484</v>
      </c>
      <c r="I139" s="12" t="s">
        <v>2484</v>
      </c>
      <c r="J139" s="12" t="s">
        <v>151</v>
      </c>
      <c r="K139" s="12" t="s">
        <v>2310</v>
      </c>
      <c r="L139" s="12" t="s">
        <v>2310</v>
      </c>
      <c r="M139" s="12" t="s">
        <v>2310</v>
      </c>
      <c r="N139" s="12" t="s">
        <v>2310</v>
      </c>
    </row>
    <row r="140" spans="1:14" x14ac:dyDescent="0.25">
      <c r="A140" s="12" t="s">
        <v>434</v>
      </c>
      <c r="B140" s="12" t="s">
        <v>2331</v>
      </c>
      <c r="C140" s="12">
        <v>14081238</v>
      </c>
      <c r="D140" s="12">
        <v>14081825</v>
      </c>
      <c r="E140" s="12" t="s">
        <v>154</v>
      </c>
      <c r="F140" s="12">
        <v>2</v>
      </c>
      <c r="G140" s="12" t="s">
        <v>153</v>
      </c>
      <c r="H140" s="12" t="s">
        <v>4600</v>
      </c>
      <c r="I140" s="12" t="s">
        <v>2544</v>
      </c>
      <c r="J140" s="12" t="s">
        <v>151</v>
      </c>
      <c r="K140" s="12" t="s">
        <v>2545</v>
      </c>
      <c r="L140" s="12" t="s">
        <v>2546</v>
      </c>
      <c r="M140" s="12" t="s">
        <v>2310</v>
      </c>
      <c r="N140" s="12" t="s">
        <v>2310</v>
      </c>
    </row>
    <row r="141" spans="1:14" x14ac:dyDescent="0.25">
      <c r="A141" s="12" t="s">
        <v>1815</v>
      </c>
      <c r="B141" s="12" t="s">
        <v>2331</v>
      </c>
      <c r="C141" s="12">
        <v>16006111</v>
      </c>
      <c r="D141" s="12">
        <v>16006416</v>
      </c>
      <c r="E141" s="12" t="s">
        <v>154</v>
      </c>
      <c r="F141" s="12">
        <v>1</v>
      </c>
      <c r="G141" s="12" t="s">
        <v>153</v>
      </c>
      <c r="H141" s="12" t="s">
        <v>4601</v>
      </c>
      <c r="I141" s="12" t="s">
        <v>2547</v>
      </c>
      <c r="J141" s="12" t="s">
        <v>151</v>
      </c>
      <c r="K141" s="12" t="s">
        <v>2548</v>
      </c>
      <c r="L141" s="12" t="s">
        <v>2549</v>
      </c>
      <c r="M141" s="12" t="s">
        <v>2550</v>
      </c>
      <c r="N141" s="12" t="s">
        <v>2551</v>
      </c>
    </row>
    <row r="142" spans="1:14" x14ac:dyDescent="0.25">
      <c r="A142" s="12" t="s">
        <v>929</v>
      </c>
      <c r="B142" s="12" t="s">
        <v>2331</v>
      </c>
      <c r="C142" s="12">
        <v>18928230</v>
      </c>
      <c r="D142" s="12">
        <v>18928514</v>
      </c>
      <c r="E142" s="12" t="s">
        <v>154</v>
      </c>
      <c r="F142" s="12">
        <v>2</v>
      </c>
      <c r="G142" s="12" t="s">
        <v>153</v>
      </c>
      <c r="H142" s="12" t="s">
        <v>4602</v>
      </c>
      <c r="I142" s="12" t="s">
        <v>2552</v>
      </c>
      <c r="J142" s="12" t="s">
        <v>151</v>
      </c>
      <c r="K142" s="12" t="s">
        <v>2553</v>
      </c>
      <c r="L142" s="12" t="s">
        <v>2554</v>
      </c>
      <c r="M142" s="12" t="s">
        <v>2555</v>
      </c>
      <c r="N142" s="12" t="s">
        <v>2310</v>
      </c>
    </row>
    <row r="143" spans="1:14" x14ac:dyDescent="0.25">
      <c r="A143" s="12" t="s">
        <v>1392</v>
      </c>
      <c r="B143" s="12" t="s">
        <v>2307</v>
      </c>
      <c r="C143" s="12">
        <v>16075721</v>
      </c>
      <c r="D143" s="12">
        <v>16076334</v>
      </c>
      <c r="E143" s="12" t="s">
        <v>150</v>
      </c>
      <c r="F143" s="12">
        <v>2</v>
      </c>
      <c r="G143" s="12" t="s">
        <v>153</v>
      </c>
      <c r="H143" s="12" t="s">
        <v>4603</v>
      </c>
      <c r="I143" s="12" t="s">
        <v>2556</v>
      </c>
      <c r="J143" s="12" t="s">
        <v>151</v>
      </c>
      <c r="K143" s="12" t="s">
        <v>2557</v>
      </c>
      <c r="L143" s="12" t="s">
        <v>2558</v>
      </c>
      <c r="M143" s="12" t="s">
        <v>2310</v>
      </c>
      <c r="N143" s="12" t="s">
        <v>2310</v>
      </c>
    </row>
    <row r="144" spans="1:14" x14ac:dyDescent="0.25">
      <c r="A144" s="12" t="s">
        <v>1774</v>
      </c>
      <c r="B144" s="12" t="s">
        <v>2307</v>
      </c>
      <c r="C144" s="12">
        <v>18101909</v>
      </c>
      <c r="D144" s="12">
        <v>18103314</v>
      </c>
      <c r="E144" s="12" t="s">
        <v>150</v>
      </c>
      <c r="F144" s="12">
        <v>3</v>
      </c>
      <c r="G144" s="12" t="s">
        <v>153</v>
      </c>
      <c r="H144" s="12" t="s">
        <v>4604</v>
      </c>
      <c r="I144" s="12" t="s">
        <v>2559</v>
      </c>
      <c r="J144" s="12" t="s">
        <v>151</v>
      </c>
      <c r="K144" s="12" t="s">
        <v>2560</v>
      </c>
      <c r="L144" s="12" t="s">
        <v>2561</v>
      </c>
      <c r="M144" s="12" t="s">
        <v>2310</v>
      </c>
      <c r="N144" s="12" t="s">
        <v>2310</v>
      </c>
    </row>
    <row r="145" spans="1:14" x14ac:dyDescent="0.25">
      <c r="A145" s="12" t="s">
        <v>403</v>
      </c>
      <c r="B145" s="12" t="s">
        <v>2389</v>
      </c>
      <c r="C145" s="12">
        <v>3013990</v>
      </c>
      <c r="D145" s="12">
        <v>3014379</v>
      </c>
      <c r="E145" s="12" t="s">
        <v>154</v>
      </c>
      <c r="F145" s="12">
        <v>2</v>
      </c>
      <c r="G145" s="12" t="s">
        <v>153</v>
      </c>
      <c r="H145" s="12" t="s">
        <v>4605</v>
      </c>
      <c r="I145" s="12" t="s">
        <v>2562</v>
      </c>
      <c r="J145" s="12" t="s">
        <v>151</v>
      </c>
      <c r="K145" s="12" t="s">
        <v>2563</v>
      </c>
      <c r="L145" s="12" t="s">
        <v>2564</v>
      </c>
      <c r="M145" s="12" t="s">
        <v>2310</v>
      </c>
      <c r="N145" s="12" t="s">
        <v>2310</v>
      </c>
    </row>
    <row r="146" spans="1:14" x14ac:dyDescent="0.25">
      <c r="A146" s="12" t="s">
        <v>1558</v>
      </c>
      <c r="B146" s="12" t="s">
        <v>2389</v>
      </c>
      <c r="C146" s="12">
        <v>3622707</v>
      </c>
      <c r="D146" s="12">
        <v>3623199</v>
      </c>
      <c r="E146" s="12" t="s">
        <v>150</v>
      </c>
      <c r="F146" s="12">
        <v>2</v>
      </c>
      <c r="G146" s="12" t="s">
        <v>153</v>
      </c>
      <c r="H146" s="12" t="s">
        <v>4606</v>
      </c>
      <c r="I146" s="12" t="s">
        <v>2565</v>
      </c>
      <c r="J146" s="12" t="s">
        <v>151</v>
      </c>
      <c r="K146" s="12" t="s">
        <v>2566</v>
      </c>
      <c r="L146" s="12" t="s">
        <v>2567</v>
      </c>
      <c r="M146" s="12" t="s">
        <v>2310</v>
      </c>
      <c r="N146" s="12" t="s">
        <v>2310</v>
      </c>
    </row>
    <row r="147" spans="1:14" x14ac:dyDescent="0.25">
      <c r="A147" s="12" t="s">
        <v>1237</v>
      </c>
      <c r="B147" s="12" t="s">
        <v>2389</v>
      </c>
      <c r="C147" s="12">
        <v>5654052</v>
      </c>
      <c r="D147" s="12">
        <v>5655505</v>
      </c>
      <c r="E147" s="12" t="s">
        <v>154</v>
      </c>
      <c r="F147" s="12">
        <v>3</v>
      </c>
      <c r="G147" s="12" t="s">
        <v>153</v>
      </c>
      <c r="H147" s="12" t="s">
        <v>4607</v>
      </c>
      <c r="I147" s="12" t="s">
        <v>1371</v>
      </c>
      <c r="J147" s="12" t="s">
        <v>151</v>
      </c>
      <c r="K147" s="12" t="s">
        <v>2568</v>
      </c>
      <c r="L147" s="12" t="s">
        <v>2569</v>
      </c>
      <c r="M147" s="12" t="s">
        <v>2483</v>
      </c>
      <c r="N147" s="12" t="s">
        <v>2570</v>
      </c>
    </row>
    <row r="148" spans="1:14" x14ac:dyDescent="0.25">
      <c r="A148" s="12" t="s">
        <v>1951</v>
      </c>
      <c r="B148" s="12" t="s">
        <v>2389</v>
      </c>
      <c r="C148" s="12">
        <v>7641207</v>
      </c>
      <c r="D148" s="12">
        <v>7641356</v>
      </c>
      <c r="E148" s="12" t="s">
        <v>150</v>
      </c>
      <c r="F148" s="12">
        <v>1</v>
      </c>
      <c r="G148" s="12" t="s">
        <v>153</v>
      </c>
      <c r="H148" s="12" t="s">
        <v>4608</v>
      </c>
      <c r="I148" s="12" t="s">
        <v>2571</v>
      </c>
      <c r="J148" s="12" t="s">
        <v>151</v>
      </c>
      <c r="K148" s="12" t="s">
        <v>2572</v>
      </c>
      <c r="L148" s="12" t="s">
        <v>2573</v>
      </c>
      <c r="M148" s="12" t="s">
        <v>2574</v>
      </c>
      <c r="N148" s="12" t="s">
        <v>2575</v>
      </c>
    </row>
    <row r="149" spans="1:14" x14ac:dyDescent="0.25">
      <c r="A149" s="12" t="s">
        <v>1090</v>
      </c>
      <c r="B149" s="12" t="s">
        <v>2389</v>
      </c>
      <c r="C149" s="12">
        <v>8906705</v>
      </c>
      <c r="D149" s="12">
        <v>8907044</v>
      </c>
      <c r="E149" s="12" t="s">
        <v>154</v>
      </c>
      <c r="F149" s="12">
        <v>2</v>
      </c>
      <c r="G149" s="12" t="s">
        <v>153</v>
      </c>
      <c r="H149" s="12" t="s">
        <v>5321</v>
      </c>
      <c r="I149" s="12" t="s">
        <v>5322</v>
      </c>
      <c r="J149" s="12" t="s">
        <v>151</v>
      </c>
      <c r="K149" s="12" t="s">
        <v>5323</v>
      </c>
      <c r="L149" s="12" t="s">
        <v>5324</v>
      </c>
      <c r="M149" s="12" t="s">
        <v>3286</v>
      </c>
      <c r="N149" s="12" t="s">
        <v>3224</v>
      </c>
    </row>
    <row r="150" spans="1:14" x14ac:dyDescent="0.25">
      <c r="A150" s="12" t="s">
        <v>506</v>
      </c>
      <c r="B150" s="12" t="s">
        <v>2311</v>
      </c>
      <c r="C150" s="12">
        <v>14673684</v>
      </c>
      <c r="D150" s="12">
        <v>14688414</v>
      </c>
      <c r="E150" s="12" t="s">
        <v>154</v>
      </c>
      <c r="F150" s="12">
        <v>1</v>
      </c>
      <c r="G150" s="12" t="s">
        <v>206</v>
      </c>
      <c r="H150" s="12" t="s">
        <v>2484</v>
      </c>
      <c r="I150" s="12" t="s">
        <v>2484</v>
      </c>
      <c r="J150" s="12" t="s">
        <v>151</v>
      </c>
      <c r="K150" s="12" t="s">
        <v>2310</v>
      </c>
      <c r="L150" s="12" t="s">
        <v>2310</v>
      </c>
      <c r="M150" s="12" t="s">
        <v>2310</v>
      </c>
      <c r="N150" s="12" t="s">
        <v>2310</v>
      </c>
    </row>
    <row r="151" spans="1:14" x14ac:dyDescent="0.25">
      <c r="A151" s="12" t="s">
        <v>749</v>
      </c>
      <c r="B151" s="12" t="s">
        <v>2389</v>
      </c>
      <c r="C151" s="12">
        <v>18320015</v>
      </c>
      <c r="D151" s="12">
        <v>18320924</v>
      </c>
      <c r="E151" s="12" t="s">
        <v>154</v>
      </c>
      <c r="F151" s="12">
        <v>4</v>
      </c>
      <c r="G151" s="12" t="s">
        <v>153</v>
      </c>
      <c r="H151" s="12" t="s">
        <v>4610</v>
      </c>
      <c r="I151" s="12" t="s">
        <v>2579</v>
      </c>
      <c r="J151" s="12" t="s">
        <v>151</v>
      </c>
      <c r="K151" s="12" t="s">
        <v>2580</v>
      </c>
      <c r="L151" s="12" t="s">
        <v>2581</v>
      </c>
      <c r="M151" s="12" t="s">
        <v>2310</v>
      </c>
      <c r="N151" s="12" t="s">
        <v>2310</v>
      </c>
    </row>
    <row r="152" spans="1:14" x14ac:dyDescent="0.25">
      <c r="A152" s="12" t="s">
        <v>573</v>
      </c>
      <c r="B152" s="12" t="s">
        <v>2490</v>
      </c>
      <c r="C152" s="12">
        <v>33512</v>
      </c>
      <c r="D152" s="12">
        <v>33725</v>
      </c>
      <c r="E152" s="12" t="s">
        <v>154</v>
      </c>
      <c r="F152" s="12">
        <v>1</v>
      </c>
      <c r="G152" s="12" t="s">
        <v>153</v>
      </c>
      <c r="H152" s="12" t="s">
        <v>4611</v>
      </c>
      <c r="I152" s="12" t="s">
        <v>2582</v>
      </c>
      <c r="J152" s="12" t="s">
        <v>151</v>
      </c>
      <c r="K152" s="12" t="s">
        <v>2583</v>
      </c>
      <c r="L152" s="12" t="s">
        <v>2584</v>
      </c>
      <c r="M152" s="12" t="s">
        <v>2326</v>
      </c>
      <c r="N152" s="12" t="s">
        <v>2327</v>
      </c>
    </row>
    <row r="153" spans="1:14" x14ac:dyDescent="0.25">
      <c r="A153" s="12" t="s">
        <v>948</v>
      </c>
      <c r="B153" s="12" t="s">
        <v>2353</v>
      </c>
      <c r="C153" s="12">
        <v>3682738</v>
      </c>
      <c r="D153" s="12">
        <v>3683484</v>
      </c>
      <c r="E153" s="12" t="s">
        <v>154</v>
      </c>
      <c r="F153" s="12">
        <v>2</v>
      </c>
      <c r="G153" s="12" t="s">
        <v>153</v>
      </c>
      <c r="H153" s="12" t="s">
        <v>4612</v>
      </c>
      <c r="I153" s="12" t="s">
        <v>2585</v>
      </c>
      <c r="J153" s="12" t="s">
        <v>151</v>
      </c>
      <c r="K153" s="12" t="s">
        <v>2586</v>
      </c>
      <c r="L153" s="12" t="s">
        <v>2587</v>
      </c>
      <c r="M153" s="12" t="s">
        <v>2588</v>
      </c>
      <c r="N153" s="12" t="s">
        <v>2310</v>
      </c>
    </row>
    <row r="154" spans="1:14" x14ac:dyDescent="0.25">
      <c r="A154" s="12" t="s">
        <v>158</v>
      </c>
      <c r="B154" s="12" t="s">
        <v>2353</v>
      </c>
      <c r="C154" s="12">
        <v>13019244</v>
      </c>
      <c r="D154" s="12">
        <v>13019726</v>
      </c>
      <c r="E154" s="12" t="s">
        <v>154</v>
      </c>
      <c r="F154" s="12">
        <v>2</v>
      </c>
      <c r="G154" s="12" t="s">
        <v>153</v>
      </c>
      <c r="H154" s="12" t="s">
        <v>4613</v>
      </c>
      <c r="I154" s="12" t="s">
        <v>1058</v>
      </c>
      <c r="J154" s="12" t="s">
        <v>151</v>
      </c>
      <c r="K154" s="12" t="s">
        <v>2589</v>
      </c>
      <c r="L154" s="12" t="s">
        <v>2590</v>
      </c>
      <c r="M154" s="12" t="s">
        <v>2591</v>
      </c>
      <c r="N154" s="12" t="s">
        <v>2310</v>
      </c>
    </row>
    <row r="155" spans="1:14" x14ac:dyDescent="0.25">
      <c r="A155" s="12" t="s">
        <v>1940</v>
      </c>
      <c r="B155" s="12" t="s">
        <v>2319</v>
      </c>
      <c r="C155" s="12">
        <v>491920</v>
      </c>
      <c r="D155" s="12">
        <v>499634</v>
      </c>
      <c r="E155" s="12" t="s">
        <v>154</v>
      </c>
      <c r="F155" s="12">
        <v>21</v>
      </c>
      <c r="G155" s="12" t="s">
        <v>153</v>
      </c>
      <c r="H155" s="12" t="s">
        <v>4614</v>
      </c>
      <c r="I155" s="12" t="s">
        <v>2592</v>
      </c>
      <c r="J155" s="12" t="s">
        <v>151</v>
      </c>
      <c r="K155" s="12" t="s">
        <v>2593</v>
      </c>
      <c r="L155" s="12" t="s">
        <v>2594</v>
      </c>
      <c r="M155" s="12" t="s">
        <v>2595</v>
      </c>
      <c r="N155" s="12" t="s">
        <v>2596</v>
      </c>
    </row>
    <row r="156" spans="1:14" x14ac:dyDescent="0.25">
      <c r="A156" s="12" t="s">
        <v>1929</v>
      </c>
      <c r="B156" s="12" t="s">
        <v>2319</v>
      </c>
      <c r="C156" s="12">
        <v>1516585</v>
      </c>
      <c r="D156" s="12">
        <v>1516992</v>
      </c>
      <c r="E156" s="12" t="s">
        <v>150</v>
      </c>
      <c r="F156" s="12">
        <v>1</v>
      </c>
      <c r="G156" s="12" t="s">
        <v>153</v>
      </c>
      <c r="H156" s="12" t="s">
        <v>4615</v>
      </c>
      <c r="I156" s="12" t="s">
        <v>2597</v>
      </c>
      <c r="J156" s="12" t="s">
        <v>151</v>
      </c>
      <c r="K156" s="12" t="s">
        <v>2598</v>
      </c>
      <c r="L156" s="12" t="s">
        <v>2599</v>
      </c>
      <c r="M156" s="12" t="s">
        <v>2414</v>
      </c>
      <c r="N156" s="12" t="s">
        <v>2600</v>
      </c>
    </row>
    <row r="157" spans="1:14" x14ac:dyDescent="0.25">
      <c r="A157" s="12" t="s">
        <v>1081</v>
      </c>
      <c r="B157" s="12" t="s">
        <v>2319</v>
      </c>
      <c r="C157" s="12">
        <v>2441874</v>
      </c>
      <c r="D157" s="12">
        <v>2442309</v>
      </c>
      <c r="E157" s="12" t="s">
        <v>154</v>
      </c>
      <c r="F157" s="12">
        <v>1</v>
      </c>
      <c r="G157" s="12" t="s">
        <v>153</v>
      </c>
      <c r="H157" s="12" t="s">
        <v>4616</v>
      </c>
      <c r="I157" s="12" t="s">
        <v>1268</v>
      </c>
      <c r="J157" s="12" t="s">
        <v>151</v>
      </c>
      <c r="K157" s="12" t="s">
        <v>2601</v>
      </c>
      <c r="L157" s="12" t="s">
        <v>2602</v>
      </c>
      <c r="M157" s="12" t="s">
        <v>2310</v>
      </c>
      <c r="N157" s="12" t="s">
        <v>2310</v>
      </c>
    </row>
    <row r="158" spans="1:14" x14ac:dyDescent="0.25">
      <c r="A158" s="12" t="s">
        <v>1359</v>
      </c>
      <c r="B158" s="12" t="s">
        <v>2319</v>
      </c>
      <c r="C158" s="12">
        <v>3417840</v>
      </c>
      <c r="D158" s="12">
        <v>3420678</v>
      </c>
      <c r="E158" s="12" t="s">
        <v>150</v>
      </c>
      <c r="F158" s="12">
        <v>3</v>
      </c>
      <c r="G158" s="12" t="s">
        <v>153</v>
      </c>
      <c r="H158" s="12" t="s">
        <v>4617</v>
      </c>
      <c r="I158" s="12" t="s">
        <v>2603</v>
      </c>
      <c r="J158" s="12" t="s">
        <v>151</v>
      </c>
      <c r="K158" s="12" t="s">
        <v>2604</v>
      </c>
      <c r="L158" s="12" t="s">
        <v>2605</v>
      </c>
      <c r="M158" s="12" t="s">
        <v>2606</v>
      </c>
      <c r="N158" s="12" t="s">
        <v>2310</v>
      </c>
    </row>
    <row r="159" spans="1:14" x14ac:dyDescent="0.25">
      <c r="A159" s="12" t="s">
        <v>439</v>
      </c>
      <c r="B159" s="12" t="s">
        <v>2319</v>
      </c>
      <c r="C159" s="12">
        <v>12383235</v>
      </c>
      <c r="D159" s="12">
        <v>12383666</v>
      </c>
      <c r="E159" s="12" t="s">
        <v>154</v>
      </c>
      <c r="F159" s="12">
        <v>1</v>
      </c>
      <c r="G159" s="12" t="s">
        <v>153</v>
      </c>
      <c r="H159" s="12" t="s">
        <v>4618</v>
      </c>
      <c r="I159" s="12" t="s">
        <v>459</v>
      </c>
      <c r="J159" s="12" t="s">
        <v>151</v>
      </c>
      <c r="K159" s="12" t="s">
        <v>2607</v>
      </c>
      <c r="L159" s="12" t="s">
        <v>2608</v>
      </c>
      <c r="M159" s="12" t="s">
        <v>2366</v>
      </c>
      <c r="N159" s="12" t="s">
        <v>2310</v>
      </c>
    </row>
    <row r="160" spans="1:14" x14ac:dyDescent="0.25">
      <c r="A160" s="12" t="s">
        <v>1176</v>
      </c>
      <c r="B160" s="12" t="s">
        <v>2319</v>
      </c>
      <c r="C160" s="12">
        <v>12878830</v>
      </c>
      <c r="D160" s="12">
        <v>12879914</v>
      </c>
      <c r="E160" s="12" t="s">
        <v>154</v>
      </c>
      <c r="F160" s="12">
        <v>3</v>
      </c>
      <c r="G160" s="12" t="s">
        <v>153</v>
      </c>
      <c r="H160" s="12" t="s">
        <v>4619</v>
      </c>
      <c r="I160" s="12" t="s">
        <v>2609</v>
      </c>
      <c r="J160" s="12" t="s">
        <v>151</v>
      </c>
      <c r="K160" s="12" t="s">
        <v>2610</v>
      </c>
      <c r="L160" s="12" t="s">
        <v>2611</v>
      </c>
      <c r="M160" s="12" t="s">
        <v>2310</v>
      </c>
      <c r="N160" s="12" t="s">
        <v>2310</v>
      </c>
    </row>
    <row r="161" spans="1:14" x14ac:dyDescent="0.25">
      <c r="A161" s="12" t="s">
        <v>681</v>
      </c>
      <c r="B161" s="12" t="s">
        <v>2311</v>
      </c>
      <c r="C161" s="12">
        <v>14934685</v>
      </c>
      <c r="D161" s="12">
        <v>14968737</v>
      </c>
      <c r="E161" s="12" t="s">
        <v>150</v>
      </c>
      <c r="F161" s="12">
        <v>1</v>
      </c>
      <c r="G161" s="12" t="s">
        <v>206</v>
      </c>
      <c r="H161" s="12" t="s">
        <v>2484</v>
      </c>
      <c r="I161" s="12" t="s">
        <v>2484</v>
      </c>
      <c r="J161" s="12" t="s">
        <v>151</v>
      </c>
      <c r="K161" s="12" t="s">
        <v>2310</v>
      </c>
      <c r="L161" s="12" t="s">
        <v>2310</v>
      </c>
      <c r="M161" s="12" t="s">
        <v>2310</v>
      </c>
      <c r="N161" s="12" t="s">
        <v>2310</v>
      </c>
    </row>
    <row r="162" spans="1:14" x14ac:dyDescent="0.25">
      <c r="A162" s="12" t="s">
        <v>186</v>
      </c>
      <c r="B162" s="12" t="s">
        <v>2319</v>
      </c>
      <c r="C162" s="12">
        <v>14231784</v>
      </c>
      <c r="D162" s="12">
        <v>14232095</v>
      </c>
      <c r="E162" s="12" t="s">
        <v>150</v>
      </c>
      <c r="F162" s="12">
        <v>1</v>
      </c>
      <c r="G162" s="12" t="s">
        <v>153</v>
      </c>
      <c r="H162" s="12" t="s">
        <v>4620</v>
      </c>
      <c r="I162" s="12" t="s">
        <v>1170</v>
      </c>
      <c r="J162" s="12" t="s">
        <v>151</v>
      </c>
      <c r="K162" s="12" t="s">
        <v>2612</v>
      </c>
      <c r="L162" s="12" t="s">
        <v>2613</v>
      </c>
      <c r="M162" s="12" t="s">
        <v>2614</v>
      </c>
      <c r="N162" s="12" t="s">
        <v>2615</v>
      </c>
    </row>
    <row r="163" spans="1:14" x14ac:dyDescent="0.25">
      <c r="A163" s="12" t="s">
        <v>1663</v>
      </c>
      <c r="B163" s="12" t="s">
        <v>2393</v>
      </c>
      <c r="C163" s="12">
        <v>1111970</v>
      </c>
      <c r="D163" s="12">
        <v>1112124</v>
      </c>
      <c r="E163" s="12" t="s">
        <v>150</v>
      </c>
      <c r="F163" s="12">
        <v>1</v>
      </c>
      <c r="G163" s="12" t="s">
        <v>153</v>
      </c>
      <c r="H163" s="12" t="s">
        <v>4622</v>
      </c>
      <c r="I163" s="12" t="s">
        <v>2618</v>
      </c>
      <c r="J163" s="12" t="s">
        <v>151</v>
      </c>
      <c r="K163" s="12" t="s">
        <v>2619</v>
      </c>
      <c r="L163" s="12" t="s">
        <v>2620</v>
      </c>
      <c r="M163" s="12" t="s">
        <v>2310</v>
      </c>
      <c r="N163" s="12" t="s">
        <v>2310</v>
      </c>
    </row>
    <row r="164" spans="1:14" x14ac:dyDescent="0.25">
      <c r="A164" s="12" t="s">
        <v>1754</v>
      </c>
      <c r="B164" s="12" t="s">
        <v>2393</v>
      </c>
      <c r="C164" s="12">
        <v>8889631</v>
      </c>
      <c r="D164" s="12">
        <v>8889842</v>
      </c>
      <c r="E164" s="12" t="s">
        <v>150</v>
      </c>
      <c r="F164" s="12">
        <v>1</v>
      </c>
      <c r="G164" s="12" t="s">
        <v>153</v>
      </c>
      <c r="H164" s="12" t="s">
        <v>4623</v>
      </c>
      <c r="I164" s="12" t="s">
        <v>2621</v>
      </c>
      <c r="J164" s="12" t="s">
        <v>151</v>
      </c>
      <c r="K164" s="12" t="s">
        <v>2622</v>
      </c>
      <c r="L164" s="12" t="s">
        <v>2623</v>
      </c>
      <c r="M164" s="12" t="s">
        <v>2606</v>
      </c>
      <c r="N164" s="12" t="s">
        <v>2310</v>
      </c>
    </row>
    <row r="165" spans="1:14" x14ac:dyDescent="0.25">
      <c r="A165" s="12" t="s">
        <v>1928</v>
      </c>
      <c r="B165" s="12" t="s">
        <v>2393</v>
      </c>
      <c r="C165" s="12">
        <v>13688261</v>
      </c>
      <c r="D165" s="12">
        <v>13688970</v>
      </c>
      <c r="E165" s="12" t="s">
        <v>154</v>
      </c>
      <c r="F165" s="12">
        <v>2</v>
      </c>
      <c r="G165" s="12" t="s">
        <v>153</v>
      </c>
      <c r="H165" s="12" t="s">
        <v>4624</v>
      </c>
      <c r="I165" s="12" t="s">
        <v>1802</v>
      </c>
      <c r="J165" s="12" t="s">
        <v>151</v>
      </c>
      <c r="K165" s="12" t="s">
        <v>2624</v>
      </c>
      <c r="L165" s="12" t="s">
        <v>2625</v>
      </c>
      <c r="M165" s="12" t="s">
        <v>2626</v>
      </c>
      <c r="N165" s="12" t="s">
        <v>2627</v>
      </c>
    </row>
    <row r="166" spans="1:14" x14ac:dyDescent="0.25">
      <c r="A166" s="12" t="s">
        <v>442</v>
      </c>
      <c r="B166" s="12" t="s">
        <v>2393</v>
      </c>
      <c r="C166" s="12">
        <v>14187700</v>
      </c>
      <c r="D166" s="12">
        <v>14188068</v>
      </c>
      <c r="E166" s="12" t="s">
        <v>154</v>
      </c>
      <c r="F166" s="12">
        <v>3</v>
      </c>
      <c r="G166" s="12" t="s">
        <v>153</v>
      </c>
      <c r="H166" s="12" t="s">
        <v>4625</v>
      </c>
      <c r="I166" s="12" t="s">
        <v>2628</v>
      </c>
      <c r="J166" s="12" t="s">
        <v>151</v>
      </c>
      <c r="K166" s="12" t="s">
        <v>2629</v>
      </c>
      <c r="L166" s="12" t="s">
        <v>2630</v>
      </c>
      <c r="M166" s="12" t="s">
        <v>2631</v>
      </c>
      <c r="N166" s="12" t="s">
        <v>2632</v>
      </c>
    </row>
    <row r="167" spans="1:14" x14ac:dyDescent="0.25">
      <c r="A167" s="12" t="s">
        <v>958</v>
      </c>
      <c r="B167" s="12" t="s">
        <v>2362</v>
      </c>
      <c r="C167" s="12">
        <v>6425567</v>
      </c>
      <c r="D167" s="12">
        <v>6426035</v>
      </c>
      <c r="E167" s="12" t="s">
        <v>154</v>
      </c>
      <c r="F167" s="12">
        <v>3</v>
      </c>
      <c r="G167" s="12" t="s">
        <v>153</v>
      </c>
      <c r="H167" s="12" t="s">
        <v>4626</v>
      </c>
      <c r="I167" s="12" t="s">
        <v>2633</v>
      </c>
      <c r="J167" s="12" t="s">
        <v>151</v>
      </c>
      <c r="K167" s="12" t="s">
        <v>2634</v>
      </c>
      <c r="L167" s="12" t="s">
        <v>2310</v>
      </c>
      <c r="M167" s="12" t="s">
        <v>2310</v>
      </c>
      <c r="N167" s="12" t="s">
        <v>2310</v>
      </c>
    </row>
    <row r="168" spans="1:14" x14ac:dyDescent="0.25">
      <c r="A168" s="12" t="s">
        <v>1657</v>
      </c>
      <c r="B168" s="12" t="s">
        <v>2362</v>
      </c>
      <c r="C168" s="12">
        <v>8379859</v>
      </c>
      <c r="D168" s="12">
        <v>8381198</v>
      </c>
      <c r="E168" s="12" t="s">
        <v>154</v>
      </c>
      <c r="F168" s="12">
        <v>4</v>
      </c>
      <c r="G168" s="12" t="s">
        <v>153</v>
      </c>
      <c r="H168" s="12" t="s">
        <v>4627</v>
      </c>
      <c r="I168" s="12" t="s">
        <v>2635</v>
      </c>
      <c r="J168" s="12" t="s">
        <v>151</v>
      </c>
      <c r="K168" s="12" t="s">
        <v>2636</v>
      </c>
      <c r="L168" s="12" t="s">
        <v>2637</v>
      </c>
      <c r="M168" s="12" t="s">
        <v>2310</v>
      </c>
      <c r="N168" s="12" t="s">
        <v>2310</v>
      </c>
    </row>
    <row r="169" spans="1:14" x14ac:dyDescent="0.25">
      <c r="A169" s="12" t="s">
        <v>1713</v>
      </c>
      <c r="B169" s="12" t="s">
        <v>2362</v>
      </c>
      <c r="C169" s="12">
        <v>14072883</v>
      </c>
      <c r="D169" s="12">
        <v>14073063</v>
      </c>
      <c r="E169" s="12" t="s">
        <v>150</v>
      </c>
      <c r="F169" s="12">
        <v>1</v>
      </c>
      <c r="G169" s="12" t="s">
        <v>153</v>
      </c>
      <c r="H169" s="12" t="s">
        <v>4628</v>
      </c>
      <c r="I169" s="12" t="s">
        <v>988</v>
      </c>
      <c r="J169" s="12" t="s">
        <v>151</v>
      </c>
      <c r="K169" s="12" t="s">
        <v>2638</v>
      </c>
      <c r="L169" s="12" t="s">
        <v>2639</v>
      </c>
      <c r="M169" s="12" t="s">
        <v>2310</v>
      </c>
      <c r="N169" s="12" t="s">
        <v>2310</v>
      </c>
    </row>
    <row r="170" spans="1:14" x14ac:dyDescent="0.25">
      <c r="A170" s="12" t="s">
        <v>1523</v>
      </c>
      <c r="B170" s="12" t="s">
        <v>2416</v>
      </c>
      <c r="C170" s="12">
        <v>1269311</v>
      </c>
      <c r="D170" s="12">
        <v>1269424</v>
      </c>
      <c r="E170" s="12" t="s">
        <v>150</v>
      </c>
      <c r="F170" s="12">
        <v>1</v>
      </c>
      <c r="G170" s="12" t="s">
        <v>153</v>
      </c>
      <c r="H170" s="12" t="s">
        <v>4629</v>
      </c>
      <c r="I170" s="12" t="s">
        <v>2640</v>
      </c>
      <c r="J170" s="12" t="s">
        <v>151</v>
      </c>
      <c r="K170" s="12" t="s">
        <v>2641</v>
      </c>
      <c r="L170" s="12" t="s">
        <v>2642</v>
      </c>
      <c r="M170" s="12" t="s">
        <v>2643</v>
      </c>
      <c r="N170" s="12" t="s">
        <v>2644</v>
      </c>
    </row>
    <row r="171" spans="1:14" x14ac:dyDescent="0.25">
      <c r="A171" s="12" t="s">
        <v>1689</v>
      </c>
      <c r="B171" s="12" t="s">
        <v>2416</v>
      </c>
      <c r="C171" s="12">
        <v>9066436</v>
      </c>
      <c r="D171" s="12">
        <v>9066988</v>
      </c>
      <c r="E171" s="12" t="s">
        <v>154</v>
      </c>
      <c r="F171" s="12">
        <v>3</v>
      </c>
      <c r="G171" s="12" t="s">
        <v>153</v>
      </c>
      <c r="H171" s="12" t="s">
        <v>4630</v>
      </c>
      <c r="I171" s="12" t="s">
        <v>2645</v>
      </c>
      <c r="J171" s="12" t="s">
        <v>151</v>
      </c>
      <c r="K171" s="12" t="s">
        <v>2646</v>
      </c>
      <c r="L171" s="12" t="s">
        <v>2647</v>
      </c>
      <c r="M171" s="12" t="s">
        <v>2648</v>
      </c>
      <c r="N171" s="12" t="s">
        <v>2649</v>
      </c>
    </row>
    <row r="172" spans="1:14" x14ac:dyDescent="0.25">
      <c r="A172" s="12" t="s">
        <v>170</v>
      </c>
      <c r="B172" s="12" t="s">
        <v>2311</v>
      </c>
      <c r="C172" s="12">
        <v>21571354</v>
      </c>
      <c r="D172" s="12">
        <v>21623348</v>
      </c>
      <c r="E172" s="12" t="s">
        <v>150</v>
      </c>
      <c r="F172" s="12">
        <v>1</v>
      </c>
      <c r="G172" s="12" t="s">
        <v>206</v>
      </c>
      <c r="H172" s="12" t="s">
        <v>2484</v>
      </c>
      <c r="I172" s="12" t="s">
        <v>2484</v>
      </c>
      <c r="J172" s="12" t="s">
        <v>151</v>
      </c>
      <c r="K172" s="12" t="s">
        <v>2310</v>
      </c>
      <c r="L172" s="12" t="s">
        <v>2310</v>
      </c>
      <c r="M172" s="12" t="s">
        <v>2310</v>
      </c>
      <c r="N172" s="12" t="s">
        <v>2310</v>
      </c>
    </row>
    <row r="173" spans="1:14" x14ac:dyDescent="0.25">
      <c r="A173" s="12" t="s">
        <v>2151</v>
      </c>
      <c r="B173" s="12" t="s">
        <v>2416</v>
      </c>
      <c r="C173" s="12">
        <v>9771853</v>
      </c>
      <c r="D173" s="12">
        <v>9772339</v>
      </c>
      <c r="E173" s="12" t="s">
        <v>150</v>
      </c>
      <c r="F173" s="12">
        <v>3</v>
      </c>
      <c r="G173" s="12" t="s">
        <v>153</v>
      </c>
      <c r="H173" s="12" t="s">
        <v>4631</v>
      </c>
      <c r="I173" s="12" t="s">
        <v>2650</v>
      </c>
      <c r="J173" s="12" t="s">
        <v>151</v>
      </c>
      <c r="K173" s="12" t="s">
        <v>2651</v>
      </c>
      <c r="L173" s="12" t="s">
        <v>2652</v>
      </c>
      <c r="M173" s="12" t="s">
        <v>2653</v>
      </c>
      <c r="N173" s="12" t="s">
        <v>2654</v>
      </c>
    </row>
    <row r="174" spans="1:14" x14ac:dyDescent="0.25">
      <c r="A174" s="12" t="s">
        <v>1020</v>
      </c>
      <c r="B174" s="12" t="s">
        <v>2416</v>
      </c>
      <c r="C174" s="12">
        <v>10288630</v>
      </c>
      <c r="D174" s="12">
        <v>10289312</v>
      </c>
      <c r="E174" s="12" t="s">
        <v>150</v>
      </c>
      <c r="F174" s="12">
        <v>3</v>
      </c>
      <c r="G174" s="12" t="s">
        <v>153</v>
      </c>
      <c r="H174" s="12" t="s">
        <v>4632</v>
      </c>
      <c r="I174" s="12" t="s">
        <v>2655</v>
      </c>
      <c r="J174" s="12" t="s">
        <v>151</v>
      </c>
      <c r="K174" s="12" t="s">
        <v>2656</v>
      </c>
      <c r="L174" s="12" t="s">
        <v>2657</v>
      </c>
      <c r="M174" s="12" t="s">
        <v>2310</v>
      </c>
      <c r="N174" s="12" t="s">
        <v>2310</v>
      </c>
    </row>
    <row r="175" spans="1:14" x14ac:dyDescent="0.25">
      <c r="A175" s="12" t="s">
        <v>1013</v>
      </c>
      <c r="B175" s="12" t="s">
        <v>2416</v>
      </c>
      <c r="C175" s="12">
        <v>14919652</v>
      </c>
      <c r="D175" s="12">
        <v>14920769</v>
      </c>
      <c r="E175" s="12" t="s">
        <v>154</v>
      </c>
      <c r="F175" s="12">
        <v>3</v>
      </c>
      <c r="G175" s="12" t="s">
        <v>153</v>
      </c>
      <c r="H175" s="12" t="s">
        <v>4633</v>
      </c>
      <c r="I175" s="12" t="s">
        <v>2658</v>
      </c>
      <c r="J175" s="12" t="s">
        <v>151</v>
      </c>
      <c r="K175" s="12" t="s">
        <v>2659</v>
      </c>
      <c r="L175" s="12" t="s">
        <v>2660</v>
      </c>
      <c r="M175" s="12" t="s">
        <v>2661</v>
      </c>
      <c r="N175" s="12" t="s">
        <v>2310</v>
      </c>
    </row>
    <row r="176" spans="1:14" x14ac:dyDescent="0.25">
      <c r="A176" s="12" t="s">
        <v>1901</v>
      </c>
      <c r="B176" s="12" t="s">
        <v>2347</v>
      </c>
      <c r="C176" s="12">
        <v>2303982</v>
      </c>
      <c r="D176" s="12">
        <v>2304567</v>
      </c>
      <c r="E176" s="12" t="s">
        <v>154</v>
      </c>
      <c r="F176" s="12">
        <v>2</v>
      </c>
      <c r="G176" s="12" t="s">
        <v>153</v>
      </c>
      <c r="H176" s="12" t="s">
        <v>4634</v>
      </c>
      <c r="I176" s="12" t="s">
        <v>2662</v>
      </c>
      <c r="J176" s="12" t="s">
        <v>151</v>
      </c>
      <c r="K176" s="12" t="s">
        <v>2663</v>
      </c>
      <c r="L176" s="12" t="s">
        <v>2664</v>
      </c>
      <c r="M176" s="12" t="s">
        <v>2665</v>
      </c>
      <c r="N176" s="12" t="s">
        <v>2310</v>
      </c>
    </row>
    <row r="177" spans="1:14" x14ac:dyDescent="0.25">
      <c r="A177" s="12" t="s">
        <v>224</v>
      </c>
      <c r="B177" s="12" t="s">
        <v>2347</v>
      </c>
      <c r="C177" s="12">
        <v>2763445</v>
      </c>
      <c r="D177" s="12">
        <v>2763621</v>
      </c>
      <c r="E177" s="12" t="s">
        <v>154</v>
      </c>
      <c r="F177" s="12">
        <v>1</v>
      </c>
      <c r="G177" s="12" t="s">
        <v>153</v>
      </c>
      <c r="H177" s="12" t="s">
        <v>4635</v>
      </c>
      <c r="I177" s="12" t="s">
        <v>2126</v>
      </c>
      <c r="J177" s="12" t="s">
        <v>151</v>
      </c>
      <c r="K177" s="12" t="s">
        <v>2666</v>
      </c>
      <c r="L177" s="12" t="s">
        <v>2667</v>
      </c>
      <c r="M177" s="12" t="s">
        <v>2310</v>
      </c>
      <c r="N177" s="12" t="s">
        <v>2310</v>
      </c>
    </row>
    <row r="178" spans="1:14" x14ac:dyDescent="0.25">
      <c r="A178" s="12" t="s">
        <v>488</v>
      </c>
      <c r="B178" s="12" t="s">
        <v>2323</v>
      </c>
      <c r="C178" s="12">
        <v>486416</v>
      </c>
      <c r="D178" s="12">
        <v>486750</v>
      </c>
      <c r="E178" s="12" t="s">
        <v>154</v>
      </c>
      <c r="F178" s="12">
        <v>2</v>
      </c>
      <c r="G178" s="12" t="s">
        <v>153</v>
      </c>
      <c r="H178" s="12" t="s">
        <v>4636</v>
      </c>
      <c r="I178" s="12" t="s">
        <v>2229</v>
      </c>
      <c r="J178" s="12" t="s">
        <v>151</v>
      </c>
      <c r="K178" s="12" t="s">
        <v>2668</v>
      </c>
      <c r="L178" s="12" t="s">
        <v>2669</v>
      </c>
      <c r="M178" s="12" t="s">
        <v>2371</v>
      </c>
      <c r="N178" s="12" t="s">
        <v>2310</v>
      </c>
    </row>
    <row r="179" spans="1:14" x14ac:dyDescent="0.25">
      <c r="A179" s="12" t="s">
        <v>394</v>
      </c>
      <c r="B179" s="12" t="s">
        <v>2323</v>
      </c>
      <c r="C179" s="12">
        <v>5891421</v>
      </c>
      <c r="D179" s="12">
        <v>5894218</v>
      </c>
      <c r="E179" s="12" t="s">
        <v>154</v>
      </c>
      <c r="F179" s="12">
        <v>4</v>
      </c>
      <c r="G179" s="12" t="s">
        <v>153</v>
      </c>
      <c r="H179" s="12" t="s">
        <v>4637</v>
      </c>
      <c r="I179" s="12" t="s">
        <v>2670</v>
      </c>
      <c r="J179" s="12" t="s">
        <v>151</v>
      </c>
      <c r="K179" s="12" t="s">
        <v>2671</v>
      </c>
      <c r="L179" s="12" t="s">
        <v>2617</v>
      </c>
      <c r="M179" s="12" t="s">
        <v>2310</v>
      </c>
      <c r="N179" s="12" t="s">
        <v>2310</v>
      </c>
    </row>
    <row r="180" spans="1:14" x14ac:dyDescent="0.25">
      <c r="A180" s="12" t="s">
        <v>1251</v>
      </c>
      <c r="B180" s="12" t="s">
        <v>2323</v>
      </c>
      <c r="C180" s="12">
        <v>8136161</v>
      </c>
      <c r="D180" s="12">
        <v>8138742</v>
      </c>
      <c r="E180" s="12" t="s">
        <v>154</v>
      </c>
      <c r="F180" s="12">
        <v>6</v>
      </c>
      <c r="G180" s="12" t="s">
        <v>153</v>
      </c>
      <c r="H180" s="12" t="s">
        <v>4638</v>
      </c>
      <c r="I180" s="12" t="s">
        <v>2672</v>
      </c>
      <c r="J180" s="12" t="s">
        <v>151</v>
      </c>
      <c r="K180" s="12" t="s">
        <v>2673</v>
      </c>
      <c r="L180" s="12" t="s">
        <v>2674</v>
      </c>
      <c r="M180" s="12" t="s">
        <v>2310</v>
      </c>
      <c r="N180" s="12" t="s">
        <v>2310</v>
      </c>
    </row>
    <row r="181" spans="1:14" x14ac:dyDescent="0.25">
      <c r="A181" s="12" t="s">
        <v>476</v>
      </c>
      <c r="B181" s="12" t="s">
        <v>2323</v>
      </c>
      <c r="C181" s="12">
        <v>9557131</v>
      </c>
      <c r="D181" s="12">
        <v>9557295</v>
      </c>
      <c r="E181" s="12" t="s">
        <v>154</v>
      </c>
      <c r="F181" s="12">
        <v>1</v>
      </c>
      <c r="G181" s="12" t="s">
        <v>153</v>
      </c>
      <c r="H181" s="12" t="s">
        <v>4639</v>
      </c>
      <c r="I181" s="12" t="s">
        <v>2675</v>
      </c>
      <c r="J181" s="12" t="s">
        <v>151</v>
      </c>
      <c r="K181" s="12" t="s">
        <v>2676</v>
      </c>
      <c r="L181" s="12" t="s">
        <v>2677</v>
      </c>
      <c r="M181" s="12" t="s">
        <v>2310</v>
      </c>
      <c r="N181" s="12" t="s">
        <v>2310</v>
      </c>
    </row>
    <row r="182" spans="1:14" x14ac:dyDescent="0.25">
      <c r="A182" s="12" t="s">
        <v>2137</v>
      </c>
      <c r="B182" s="12" t="s">
        <v>2323</v>
      </c>
      <c r="C182" s="12">
        <v>14822504</v>
      </c>
      <c r="D182" s="12">
        <v>14823810</v>
      </c>
      <c r="E182" s="12" t="s">
        <v>150</v>
      </c>
      <c r="F182" s="12">
        <v>3</v>
      </c>
      <c r="G182" s="12" t="s">
        <v>153</v>
      </c>
      <c r="H182" s="12" t="s">
        <v>4640</v>
      </c>
      <c r="I182" s="12" t="s">
        <v>2678</v>
      </c>
      <c r="J182" s="12" t="s">
        <v>151</v>
      </c>
      <c r="K182" s="12" t="s">
        <v>2679</v>
      </c>
      <c r="L182" s="12" t="s">
        <v>2680</v>
      </c>
      <c r="M182" s="12" t="s">
        <v>2310</v>
      </c>
      <c r="N182" s="12" t="s">
        <v>2310</v>
      </c>
    </row>
    <row r="183" spans="1:14" x14ac:dyDescent="0.25">
      <c r="A183" s="12" t="s">
        <v>607</v>
      </c>
      <c r="B183" s="12" t="s">
        <v>2331</v>
      </c>
      <c r="C183" s="12">
        <v>178910</v>
      </c>
      <c r="D183" s="12">
        <v>181299</v>
      </c>
      <c r="E183" s="12" t="s">
        <v>154</v>
      </c>
      <c r="F183" s="12">
        <v>4</v>
      </c>
      <c r="G183" s="12" t="s">
        <v>153</v>
      </c>
      <c r="H183" s="12" t="s">
        <v>4693</v>
      </c>
      <c r="I183" s="12" t="s">
        <v>2827</v>
      </c>
      <c r="J183" s="12" t="s">
        <v>151</v>
      </c>
      <c r="K183" s="12" t="s">
        <v>2828</v>
      </c>
      <c r="L183" s="12" t="s">
        <v>2829</v>
      </c>
      <c r="M183" s="12" t="s">
        <v>2310</v>
      </c>
      <c r="N183" s="12" t="s">
        <v>2310</v>
      </c>
    </row>
    <row r="184" spans="1:14" x14ac:dyDescent="0.25">
      <c r="A184" s="12" t="s">
        <v>179</v>
      </c>
      <c r="B184" s="12" t="s">
        <v>2311</v>
      </c>
      <c r="C184" s="12">
        <v>23118140</v>
      </c>
      <c r="D184" s="12">
        <v>23271664</v>
      </c>
      <c r="E184" s="12" t="s">
        <v>150</v>
      </c>
      <c r="F184" s="12">
        <v>1</v>
      </c>
      <c r="G184" s="12" t="s">
        <v>206</v>
      </c>
      <c r="H184" s="12" t="s">
        <v>2484</v>
      </c>
      <c r="I184" s="12" t="s">
        <v>2484</v>
      </c>
      <c r="J184" s="12" t="s">
        <v>151</v>
      </c>
      <c r="K184" s="12" t="s">
        <v>2310</v>
      </c>
      <c r="L184" s="12" t="s">
        <v>2310</v>
      </c>
      <c r="M184" s="12" t="s">
        <v>2310</v>
      </c>
      <c r="N184" s="12" t="s">
        <v>2310</v>
      </c>
    </row>
    <row r="185" spans="1:14" x14ac:dyDescent="0.25">
      <c r="A185" s="12" t="s">
        <v>1836</v>
      </c>
      <c r="B185" s="12" t="s">
        <v>2516</v>
      </c>
      <c r="C185" s="12">
        <v>7114790</v>
      </c>
      <c r="D185" s="12">
        <v>7115736</v>
      </c>
      <c r="E185" s="12" t="s">
        <v>154</v>
      </c>
      <c r="F185" s="12">
        <v>3</v>
      </c>
      <c r="G185" s="12" t="s">
        <v>153</v>
      </c>
      <c r="H185" s="12" t="s">
        <v>4641</v>
      </c>
      <c r="I185" s="12" t="s">
        <v>2681</v>
      </c>
      <c r="J185" s="12" t="s">
        <v>151</v>
      </c>
      <c r="K185" s="12" t="s">
        <v>2682</v>
      </c>
      <c r="L185" s="12" t="s">
        <v>2683</v>
      </c>
      <c r="M185" s="12" t="s">
        <v>2530</v>
      </c>
      <c r="N185" s="12" t="s">
        <v>2531</v>
      </c>
    </row>
    <row r="186" spans="1:14" x14ac:dyDescent="0.25">
      <c r="A186" s="12" t="s">
        <v>1875</v>
      </c>
      <c r="B186" s="12" t="s">
        <v>2516</v>
      </c>
      <c r="C186" s="12">
        <v>8322399</v>
      </c>
      <c r="D186" s="12">
        <v>8322561</v>
      </c>
      <c r="E186" s="12" t="s">
        <v>154</v>
      </c>
      <c r="F186" s="12">
        <v>1</v>
      </c>
      <c r="G186" s="12" t="s">
        <v>153</v>
      </c>
      <c r="H186" s="12" t="s">
        <v>4642</v>
      </c>
      <c r="I186" s="12" t="s">
        <v>2684</v>
      </c>
      <c r="J186" s="12" t="s">
        <v>151</v>
      </c>
      <c r="K186" s="12" t="s">
        <v>2685</v>
      </c>
      <c r="L186" s="12" t="s">
        <v>2686</v>
      </c>
      <c r="M186" s="12" t="s">
        <v>2310</v>
      </c>
      <c r="N186" s="12" t="s">
        <v>2310</v>
      </c>
    </row>
    <row r="187" spans="1:14" x14ac:dyDescent="0.25">
      <c r="A187" s="12" t="s">
        <v>633</v>
      </c>
      <c r="B187" s="12" t="s">
        <v>2516</v>
      </c>
      <c r="C187" s="12">
        <v>10783711</v>
      </c>
      <c r="D187" s="12">
        <v>10783951</v>
      </c>
      <c r="E187" s="12" t="s">
        <v>154</v>
      </c>
      <c r="F187" s="12">
        <v>1</v>
      </c>
      <c r="G187" s="12" t="s">
        <v>153</v>
      </c>
      <c r="H187" s="12" t="s">
        <v>4643</v>
      </c>
      <c r="I187" s="12" t="s">
        <v>2687</v>
      </c>
      <c r="J187" s="12" t="s">
        <v>151</v>
      </c>
      <c r="K187" s="12" t="s">
        <v>2688</v>
      </c>
      <c r="L187" s="12" t="s">
        <v>2689</v>
      </c>
      <c r="M187" s="12" t="s">
        <v>2310</v>
      </c>
      <c r="N187" s="12" t="s">
        <v>2310</v>
      </c>
    </row>
    <row r="188" spans="1:14" x14ac:dyDescent="0.25">
      <c r="A188" s="12" t="s">
        <v>372</v>
      </c>
      <c r="B188" s="12" t="s">
        <v>2516</v>
      </c>
      <c r="C188" s="12">
        <v>15467232</v>
      </c>
      <c r="D188" s="12">
        <v>15467549</v>
      </c>
      <c r="E188" s="12" t="s">
        <v>150</v>
      </c>
      <c r="F188" s="12">
        <v>2</v>
      </c>
      <c r="G188" s="12" t="s">
        <v>153</v>
      </c>
      <c r="H188" s="12" t="s">
        <v>5325</v>
      </c>
      <c r="I188" s="12" t="s">
        <v>5326</v>
      </c>
      <c r="J188" s="12" t="s">
        <v>151</v>
      </c>
      <c r="K188" s="12" t="s">
        <v>5327</v>
      </c>
      <c r="L188" s="12" t="s">
        <v>2613</v>
      </c>
      <c r="M188" s="12" t="s">
        <v>2969</v>
      </c>
      <c r="N188" s="12" t="s">
        <v>2856</v>
      </c>
    </row>
    <row r="189" spans="1:14" x14ac:dyDescent="0.25">
      <c r="A189" s="12" t="s">
        <v>1887</v>
      </c>
      <c r="B189" s="12" t="s">
        <v>2516</v>
      </c>
      <c r="C189" s="12">
        <v>17157323</v>
      </c>
      <c r="D189" s="12">
        <v>17159459</v>
      </c>
      <c r="E189" s="12" t="s">
        <v>150</v>
      </c>
      <c r="F189" s="12">
        <v>7</v>
      </c>
      <c r="G189" s="12" t="s">
        <v>153</v>
      </c>
      <c r="H189" s="12" t="s">
        <v>4644</v>
      </c>
      <c r="I189" s="12" t="s">
        <v>2690</v>
      </c>
      <c r="J189" s="12" t="s">
        <v>151</v>
      </c>
      <c r="K189" s="12" t="s">
        <v>2691</v>
      </c>
      <c r="L189" s="12" t="s">
        <v>2692</v>
      </c>
      <c r="M189" s="12" t="s">
        <v>2310</v>
      </c>
      <c r="N189" s="12" t="s">
        <v>2310</v>
      </c>
    </row>
    <row r="190" spans="1:14" x14ac:dyDescent="0.25">
      <c r="A190" s="12" t="s">
        <v>1470</v>
      </c>
      <c r="B190" s="12" t="s">
        <v>2516</v>
      </c>
      <c r="C190" s="12">
        <v>17876740</v>
      </c>
      <c r="D190" s="12">
        <v>17876986</v>
      </c>
      <c r="E190" s="12" t="s">
        <v>150</v>
      </c>
      <c r="F190" s="12">
        <v>1</v>
      </c>
      <c r="G190" s="12" t="s">
        <v>153</v>
      </c>
      <c r="H190" s="12" t="s">
        <v>4645</v>
      </c>
      <c r="I190" s="12" t="s">
        <v>2693</v>
      </c>
      <c r="J190" s="12" t="s">
        <v>151</v>
      </c>
      <c r="K190" s="12" t="s">
        <v>2694</v>
      </c>
      <c r="L190" s="12" t="s">
        <v>2695</v>
      </c>
      <c r="M190" s="12" t="s">
        <v>2310</v>
      </c>
      <c r="N190" s="12" t="s">
        <v>2310</v>
      </c>
    </row>
    <row r="191" spans="1:14" x14ac:dyDescent="0.25">
      <c r="A191" s="12" t="s">
        <v>652</v>
      </c>
      <c r="B191" s="12" t="s">
        <v>2516</v>
      </c>
      <c r="C191" s="12">
        <v>19489906</v>
      </c>
      <c r="D191" s="12">
        <v>19490785</v>
      </c>
      <c r="E191" s="12" t="s">
        <v>154</v>
      </c>
      <c r="F191" s="12">
        <v>4</v>
      </c>
      <c r="G191" s="12" t="s">
        <v>153</v>
      </c>
      <c r="H191" s="12" t="s">
        <v>5328</v>
      </c>
      <c r="I191" s="12" t="s">
        <v>5329</v>
      </c>
      <c r="J191" s="12" t="s">
        <v>151</v>
      </c>
      <c r="K191" s="12" t="s">
        <v>5330</v>
      </c>
      <c r="L191" s="12" t="s">
        <v>5331</v>
      </c>
      <c r="M191" s="12" t="s">
        <v>5332</v>
      </c>
      <c r="N191" s="12" t="s">
        <v>5333</v>
      </c>
    </row>
    <row r="192" spans="1:14" x14ac:dyDescent="0.25">
      <c r="A192" s="12" t="s">
        <v>668</v>
      </c>
      <c r="B192" s="12" t="s">
        <v>2516</v>
      </c>
      <c r="C192" s="12">
        <v>19499760</v>
      </c>
      <c r="D192" s="12">
        <v>19500812</v>
      </c>
      <c r="E192" s="12" t="s">
        <v>150</v>
      </c>
      <c r="F192" s="12">
        <v>2</v>
      </c>
      <c r="G192" s="12" t="s">
        <v>153</v>
      </c>
      <c r="H192" s="12" t="s">
        <v>4646</v>
      </c>
      <c r="I192" s="12" t="s">
        <v>2696</v>
      </c>
      <c r="J192" s="12" t="s">
        <v>151</v>
      </c>
      <c r="K192" s="12" t="s">
        <v>2697</v>
      </c>
      <c r="L192" s="12" t="s">
        <v>2698</v>
      </c>
      <c r="M192" s="12" t="s">
        <v>2310</v>
      </c>
      <c r="N192" s="12" t="s">
        <v>2310</v>
      </c>
    </row>
    <row r="193" spans="1:14" x14ac:dyDescent="0.25">
      <c r="A193" s="12" t="s">
        <v>596</v>
      </c>
      <c r="B193" s="12" t="s">
        <v>2516</v>
      </c>
      <c r="C193" s="12">
        <v>20977502</v>
      </c>
      <c r="D193" s="12">
        <v>20977915</v>
      </c>
      <c r="E193" s="12" t="s">
        <v>150</v>
      </c>
      <c r="F193" s="12">
        <v>1</v>
      </c>
      <c r="G193" s="12" t="s">
        <v>153</v>
      </c>
      <c r="H193" s="12" t="s">
        <v>4647</v>
      </c>
      <c r="I193" s="12" t="s">
        <v>2699</v>
      </c>
      <c r="J193" s="12" t="s">
        <v>151</v>
      </c>
      <c r="K193" s="12" t="s">
        <v>2700</v>
      </c>
      <c r="L193" s="12" t="s">
        <v>2567</v>
      </c>
      <c r="M193" s="12" t="s">
        <v>2310</v>
      </c>
      <c r="N193" s="12" t="s">
        <v>2310</v>
      </c>
    </row>
    <row r="194" spans="1:14" x14ac:dyDescent="0.25">
      <c r="A194" s="12" t="s">
        <v>579</v>
      </c>
      <c r="B194" s="12" t="s">
        <v>2367</v>
      </c>
      <c r="C194" s="12">
        <v>9321164</v>
      </c>
      <c r="D194" s="12">
        <v>9321430</v>
      </c>
      <c r="E194" s="12" t="s">
        <v>150</v>
      </c>
      <c r="F194" s="12">
        <v>1</v>
      </c>
      <c r="G194" s="12" t="s">
        <v>153</v>
      </c>
      <c r="H194" s="12" t="s">
        <v>4648</v>
      </c>
      <c r="I194" s="12" t="s">
        <v>662</v>
      </c>
      <c r="J194" s="12" t="s">
        <v>151</v>
      </c>
      <c r="K194" s="12" t="s">
        <v>2701</v>
      </c>
      <c r="L194" s="12" t="s">
        <v>2702</v>
      </c>
      <c r="M194" s="12" t="s">
        <v>2310</v>
      </c>
      <c r="N194" s="12" t="s">
        <v>2310</v>
      </c>
    </row>
    <row r="195" spans="1:14" x14ac:dyDescent="0.25">
      <c r="A195" s="12" t="s">
        <v>378</v>
      </c>
      <c r="B195" s="12" t="s">
        <v>2311</v>
      </c>
      <c r="C195" s="12">
        <v>23895272</v>
      </c>
      <c r="D195" s="12">
        <v>23953126</v>
      </c>
      <c r="E195" s="12" t="s">
        <v>154</v>
      </c>
      <c r="F195" s="12">
        <v>1</v>
      </c>
      <c r="G195" s="12" t="s">
        <v>206</v>
      </c>
      <c r="H195" s="12" t="s">
        <v>2484</v>
      </c>
      <c r="I195" s="12" t="s">
        <v>2484</v>
      </c>
      <c r="J195" s="12" t="s">
        <v>151</v>
      </c>
      <c r="K195" s="12" t="s">
        <v>2310</v>
      </c>
      <c r="L195" s="12" t="s">
        <v>2310</v>
      </c>
      <c r="M195" s="12" t="s">
        <v>2310</v>
      </c>
      <c r="N195" s="12" t="s">
        <v>2310</v>
      </c>
    </row>
    <row r="196" spans="1:14" x14ac:dyDescent="0.25">
      <c r="A196" s="12" t="s">
        <v>2061</v>
      </c>
      <c r="B196" s="12" t="s">
        <v>2703</v>
      </c>
      <c r="C196" s="12">
        <v>1137885</v>
      </c>
      <c r="D196" s="12">
        <v>1139254</v>
      </c>
      <c r="E196" s="12" t="s">
        <v>154</v>
      </c>
      <c r="F196" s="12">
        <v>2</v>
      </c>
      <c r="G196" s="12" t="s">
        <v>153</v>
      </c>
      <c r="H196" s="12" t="s">
        <v>4649</v>
      </c>
      <c r="I196" s="12" t="s">
        <v>2704</v>
      </c>
      <c r="J196" s="12" t="s">
        <v>151</v>
      </c>
      <c r="K196" s="12" t="s">
        <v>2705</v>
      </c>
      <c r="L196" s="12" t="s">
        <v>2617</v>
      </c>
      <c r="M196" s="12" t="s">
        <v>2310</v>
      </c>
      <c r="N196" s="12" t="s">
        <v>2310</v>
      </c>
    </row>
    <row r="197" spans="1:14" x14ac:dyDescent="0.25">
      <c r="A197" s="12" t="s">
        <v>2068</v>
      </c>
      <c r="B197" s="12" t="s">
        <v>2703</v>
      </c>
      <c r="C197" s="12">
        <v>2234301</v>
      </c>
      <c r="D197" s="12">
        <v>2234807</v>
      </c>
      <c r="E197" s="12" t="s">
        <v>154</v>
      </c>
      <c r="F197" s="12">
        <v>3</v>
      </c>
      <c r="G197" s="12" t="s">
        <v>153</v>
      </c>
      <c r="H197" s="12" t="s">
        <v>4650</v>
      </c>
      <c r="I197" s="12" t="s">
        <v>848</v>
      </c>
      <c r="J197" s="12" t="s">
        <v>151</v>
      </c>
      <c r="K197" s="12" t="s">
        <v>2706</v>
      </c>
      <c r="L197" s="12" t="s">
        <v>2707</v>
      </c>
      <c r="M197" s="12" t="s">
        <v>2469</v>
      </c>
      <c r="N197" s="12" t="s">
        <v>2708</v>
      </c>
    </row>
    <row r="198" spans="1:14" x14ac:dyDescent="0.25">
      <c r="A198" s="12" t="s">
        <v>1588</v>
      </c>
      <c r="B198" s="12" t="s">
        <v>2703</v>
      </c>
      <c r="C198" s="12">
        <v>2522645</v>
      </c>
      <c r="D198" s="12">
        <v>2523885</v>
      </c>
      <c r="E198" s="12" t="s">
        <v>150</v>
      </c>
      <c r="F198" s="12">
        <v>3</v>
      </c>
      <c r="G198" s="12" t="s">
        <v>153</v>
      </c>
      <c r="H198" s="12" t="s">
        <v>4651</v>
      </c>
      <c r="I198" s="12" t="s">
        <v>1031</v>
      </c>
      <c r="J198" s="12" t="s">
        <v>151</v>
      </c>
      <c r="K198" s="12" t="s">
        <v>2709</v>
      </c>
      <c r="L198" s="12" t="s">
        <v>2710</v>
      </c>
      <c r="M198" s="12" t="s">
        <v>2310</v>
      </c>
      <c r="N198" s="12" t="s">
        <v>2310</v>
      </c>
    </row>
    <row r="199" spans="1:14" x14ac:dyDescent="0.25">
      <c r="A199" s="12" t="s">
        <v>570</v>
      </c>
      <c r="B199" s="12" t="s">
        <v>2703</v>
      </c>
      <c r="C199" s="12">
        <v>5697940</v>
      </c>
      <c r="D199" s="12">
        <v>5699108</v>
      </c>
      <c r="E199" s="12" t="s">
        <v>150</v>
      </c>
      <c r="F199" s="12">
        <v>2</v>
      </c>
      <c r="G199" s="12" t="s">
        <v>153</v>
      </c>
      <c r="H199" s="12" t="s">
        <v>5334</v>
      </c>
      <c r="I199" s="12" t="s">
        <v>5335</v>
      </c>
      <c r="J199" s="12" t="s">
        <v>151</v>
      </c>
      <c r="K199" s="12" t="s">
        <v>5336</v>
      </c>
      <c r="L199" s="12" t="s">
        <v>5337</v>
      </c>
      <c r="M199" s="12" t="s">
        <v>5338</v>
      </c>
      <c r="N199" s="12" t="s">
        <v>2310</v>
      </c>
    </row>
    <row r="200" spans="1:14" x14ac:dyDescent="0.25">
      <c r="A200" s="12" t="s">
        <v>1368</v>
      </c>
      <c r="B200" s="12" t="s">
        <v>2703</v>
      </c>
      <c r="C200" s="12">
        <v>6995685</v>
      </c>
      <c r="D200" s="12">
        <v>6996133</v>
      </c>
      <c r="E200" s="12" t="s">
        <v>154</v>
      </c>
      <c r="F200" s="12">
        <v>3</v>
      </c>
      <c r="G200" s="12" t="s">
        <v>153</v>
      </c>
      <c r="H200" s="12" t="s">
        <v>4652</v>
      </c>
      <c r="I200" s="12" t="s">
        <v>1603</v>
      </c>
      <c r="J200" s="12" t="s">
        <v>151</v>
      </c>
      <c r="K200" s="12" t="s">
        <v>2711</v>
      </c>
      <c r="L200" s="12" t="s">
        <v>2712</v>
      </c>
      <c r="M200" s="12" t="s">
        <v>2512</v>
      </c>
      <c r="N200" s="12" t="s">
        <v>2310</v>
      </c>
    </row>
    <row r="201" spans="1:14" x14ac:dyDescent="0.25">
      <c r="A201" s="12" t="s">
        <v>327</v>
      </c>
      <c r="B201" s="12" t="s">
        <v>2703</v>
      </c>
      <c r="C201" s="12">
        <v>8837042</v>
      </c>
      <c r="D201" s="12">
        <v>8837769</v>
      </c>
      <c r="E201" s="12" t="s">
        <v>150</v>
      </c>
      <c r="F201" s="12">
        <v>3</v>
      </c>
      <c r="G201" s="12" t="s">
        <v>153</v>
      </c>
      <c r="H201" s="12" t="s">
        <v>4654</v>
      </c>
      <c r="I201" s="12" t="s">
        <v>249</v>
      </c>
      <c r="J201" s="12" t="s">
        <v>151</v>
      </c>
      <c r="K201" s="12" t="s">
        <v>2716</v>
      </c>
      <c r="L201" s="12" t="s">
        <v>2717</v>
      </c>
      <c r="M201" s="12" t="s">
        <v>2392</v>
      </c>
      <c r="N201" s="12" t="s">
        <v>2310</v>
      </c>
    </row>
    <row r="202" spans="1:14" x14ac:dyDescent="0.25">
      <c r="A202" s="12" t="s">
        <v>2008</v>
      </c>
      <c r="B202" s="12" t="s">
        <v>2339</v>
      </c>
      <c r="C202" s="12">
        <v>8441713</v>
      </c>
      <c r="D202" s="12">
        <v>8442022</v>
      </c>
      <c r="E202" s="12" t="s">
        <v>154</v>
      </c>
      <c r="F202" s="12">
        <v>1</v>
      </c>
      <c r="G202" s="12" t="s">
        <v>153</v>
      </c>
      <c r="H202" s="12" t="s">
        <v>4655</v>
      </c>
      <c r="I202" s="12" t="s">
        <v>2718</v>
      </c>
      <c r="J202" s="12" t="s">
        <v>151</v>
      </c>
      <c r="K202" s="12" t="s">
        <v>2719</v>
      </c>
      <c r="L202" s="12" t="s">
        <v>2720</v>
      </c>
      <c r="M202" s="12" t="s">
        <v>2310</v>
      </c>
      <c r="N202" s="12" t="s">
        <v>2310</v>
      </c>
    </row>
    <row r="203" spans="1:14" x14ac:dyDescent="0.25">
      <c r="A203" s="12" t="s">
        <v>566</v>
      </c>
      <c r="B203" s="12" t="s">
        <v>2339</v>
      </c>
      <c r="C203" s="12">
        <v>9149296</v>
      </c>
      <c r="D203" s="12">
        <v>9151111</v>
      </c>
      <c r="E203" s="12" t="s">
        <v>154</v>
      </c>
      <c r="F203" s="12">
        <v>4</v>
      </c>
      <c r="G203" s="12" t="s">
        <v>153</v>
      </c>
      <c r="H203" s="12" t="s">
        <v>4656</v>
      </c>
      <c r="I203" s="12" t="s">
        <v>1186</v>
      </c>
      <c r="J203" s="12" t="s">
        <v>151</v>
      </c>
      <c r="K203" s="12" t="s">
        <v>2721</v>
      </c>
      <c r="L203" s="12" t="s">
        <v>2722</v>
      </c>
      <c r="M203" s="12" t="s">
        <v>2310</v>
      </c>
      <c r="N203" s="12" t="s">
        <v>2310</v>
      </c>
    </row>
    <row r="204" spans="1:14" x14ac:dyDescent="0.25">
      <c r="A204" s="12" t="s">
        <v>1484</v>
      </c>
      <c r="B204" s="12" t="s">
        <v>2339</v>
      </c>
      <c r="C204" s="12">
        <v>21495472</v>
      </c>
      <c r="D204" s="12">
        <v>21495609</v>
      </c>
      <c r="E204" s="12" t="s">
        <v>154</v>
      </c>
      <c r="F204" s="12">
        <v>1</v>
      </c>
      <c r="G204" s="12" t="s">
        <v>153</v>
      </c>
      <c r="H204" s="12" t="s">
        <v>4657</v>
      </c>
      <c r="I204" s="12" t="s">
        <v>2723</v>
      </c>
      <c r="J204" s="12" t="s">
        <v>151</v>
      </c>
      <c r="K204" s="12" t="s">
        <v>2724</v>
      </c>
      <c r="L204" s="12" t="s">
        <v>2725</v>
      </c>
      <c r="M204" s="12" t="s">
        <v>2726</v>
      </c>
      <c r="N204" s="12" t="s">
        <v>2727</v>
      </c>
    </row>
    <row r="205" spans="1:14" x14ac:dyDescent="0.25">
      <c r="A205" s="12" t="s">
        <v>556</v>
      </c>
      <c r="B205" s="12" t="s">
        <v>2339</v>
      </c>
      <c r="C205" s="12">
        <v>21779678</v>
      </c>
      <c r="D205" s="12">
        <v>21780140</v>
      </c>
      <c r="E205" s="12" t="s">
        <v>154</v>
      </c>
      <c r="F205" s="12">
        <v>2</v>
      </c>
      <c r="G205" s="12" t="s">
        <v>153</v>
      </c>
      <c r="H205" s="12" t="s">
        <v>4658</v>
      </c>
      <c r="I205" s="12" t="s">
        <v>2728</v>
      </c>
      <c r="J205" s="12" t="s">
        <v>151</v>
      </c>
      <c r="K205" s="12" t="s">
        <v>2729</v>
      </c>
      <c r="L205" s="12" t="s">
        <v>2730</v>
      </c>
      <c r="M205" s="12" t="s">
        <v>2310</v>
      </c>
      <c r="N205" s="12" t="s">
        <v>2310</v>
      </c>
    </row>
    <row r="206" spans="1:14" x14ac:dyDescent="0.25">
      <c r="A206" s="12" t="s">
        <v>2034</v>
      </c>
      <c r="B206" s="12" t="s">
        <v>2311</v>
      </c>
      <c r="C206" s="12">
        <v>24355769</v>
      </c>
      <c r="D206" s="12">
        <v>24416245</v>
      </c>
      <c r="E206" s="12" t="s">
        <v>154</v>
      </c>
      <c r="F206" s="12">
        <v>1</v>
      </c>
      <c r="G206" s="12" t="s">
        <v>206</v>
      </c>
      <c r="H206" s="12" t="s">
        <v>2484</v>
      </c>
      <c r="I206" s="12" t="s">
        <v>2484</v>
      </c>
      <c r="J206" s="12" t="s">
        <v>151</v>
      </c>
      <c r="K206" s="12" t="s">
        <v>2310</v>
      </c>
      <c r="L206" s="12" t="s">
        <v>2310</v>
      </c>
      <c r="M206" s="12" t="s">
        <v>2310</v>
      </c>
      <c r="N206" s="12" t="s">
        <v>2310</v>
      </c>
    </row>
    <row r="207" spans="1:14" x14ac:dyDescent="0.25">
      <c r="A207" s="12" t="s">
        <v>226</v>
      </c>
      <c r="B207" s="12" t="s">
        <v>2339</v>
      </c>
      <c r="C207" s="12">
        <v>22895053</v>
      </c>
      <c r="D207" s="12">
        <v>22896681</v>
      </c>
      <c r="E207" s="12" t="s">
        <v>150</v>
      </c>
      <c r="F207" s="12">
        <v>5</v>
      </c>
      <c r="G207" s="12" t="s">
        <v>153</v>
      </c>
      <c r="H207" s="12" t="s">
        <v>4659</v>
      </c>
      <c r="I207" s="12" t="s">
        <v>537</v>
      </c>
      <c r="J207" s="12" t="s">
        <v>151</v>
      </c>
      <c r="K207" s="12" t="s">
        <v>2731</v>
      </c>
      <c r="L207" s="12" t="s">
        <v>2732</v>
      </c>
      <c r="M207" s="12" t="s">
        <v>2310</v>
      </c>
      <c r="N207" s="12" t="s">
        <v>2310</v>
      </c>
    </row>
    <row r="208" spans="1:14" x14ac:dyDescent="0.25">
      <c r="A208" s="12" t="s">
        <v>685</v>
      </c>
      <c r="B208" s="12" t="s">
        <v>2396</v>
      </c>
      <c r="C208" s="12">
        <v>4003367</v>
      </c>
      <c r="D208" s="12">
        <v>4005118</v>
      </c>
      <c r="E208" s="12" t="s">
        <v>154</v>
      </c>
      <c r="F208" s="12">
        <v>4</v>
      </c>
      <c r="G208" s="12" t="s">
        <v>153</v>
      </c>
      <c r="H208" s="12" t="s">
        <v>4660</v>
      </c>
      <c r="I208" s="12" t="s">
        <v>2733</v>
      </c>
      <c r="J208" s="12" t="s">
        <v>151</v>
      </c>
      <c r="K208" s="12" t="s">
        <v>2734</v>
      </c>
      <c r="L208" s="12" t="s">
        <v>2735</v>
      </c>
      <c r="M208" s="12" t="s">
        <v>2310</v>
      </c>
      <c r="N208" s="12" t="s">
        <v>2310</v>
      </c>
    </row>
    <row r="209" spans="1:14" x14ac:dyDescent="0.25">
      <c r="A209" s="12" t="s">
        <v>708</v>
      </c>
      <c r="B209" s="12" t="s">
        <v>2396</v>
      </c>
      <c r="C209" s="12">
        <v>8729728</v>
      </c>
      <c r="D209" s="12">
        <v>8730537</v>
      </c>
      <c r="E209" s="12" t="s">
        <v>150</v>
      </c>
      <c r="F209" s="12">
        <v>3</v>
      </c>
      <c r="G209" s="12" t="s">
        <v>153</v>
      </c>
      <c r="H209" s="12" t="s">
        <v>4661</v>
      </c>
      <c r="I209" s="12" t="s">
        <v>1023</v>
      </c>
      <c r="J209" s="12" t="s">
        <v>151</v>
      </c>
      <c r="K209" s="12" t="s">
        <v>2736</v>
      </c>
      <c r="L209" s="12" t="s">
        <v>2737</v>
      </c>
      <c r="M209" s="12" t="s">
        <v>2310</v>
      </c>
      <c r="N209" s="12" t="s">
        <v>2310</v>
      </c>
    </row>
    <row r="210" spans="1:14" x14ac:dyDescent="0.25">
      <c r="A210" s="12" t="s">
        <v>713</v>
      </c>
      <c r="B210" s="12" t="s">
        <v>2396</v>
      </c>
      <c r="C210" s="12">
        <v>21610377</v>
      </c>
      <c r="D210" s="12">
        <v>21611221</v>
      </c>
      <c r="E210" s="12" t="s">
        <v>154</v>
      </c>
      <c r="F210" s="12">
        <v>2</v>
      </c>
      <c r="G210" s="12" t="s">
        <v>153</v>
      </c>
      <c r="H210" s="12" t="s">
        <v>4662</v>
      </c>
      <c r="I210" s="12" t="s">
        <v>1094</v>
      </c>
      <c r="J210" s="12" t="s">
        <v>151</v>
      </c>
      <c r="K210" s="12" t="s">
        <v>2738</v>
      </c>
      <c r="L210" s="12" t="s">
        <v>2739</v>
      </c>
      <c r="M210" s="12" t="s">
        <v>2310</v>
      </c>
      <c r="N210" s="12" t="s">
        <v>2310</v>
      </c>
    </row>
    <row r="211" spans="1:14" x14ac:dyDescent="0.25">
      <c r="A211" s="12" t="s">
        <v>1722</v>
      </c>
      <c r="B211" s="12" t="s">
        <v>2396</v>
      </c>
      <c r="C211" s="12">
        <v>26841877</v>
      </c>
      <c r="D211" s="12">
        <v>26842260</v>
      </c>
      <c r="E211" s="12" t="s">
        <v>154</v>
      </c>
      <c r="F211" s="12">
        <v>2</v>
      </c>
      <c r="G211" s="12" t="s">
        <v>153</v>
      </c>
      <c r="H211" s="12" t="s">
        <v>4663</v>
      </c>
      <c r="I211" s="12" t="s">
        <v>2740</v>
      </c>
      <c r="J211" s="12" t="s">
        <v>151</v>
      </c>
      <c r="K211" s="12" t="s">
        <v>2741</v>
      </c>
      <c r="L211" s="12" t="s">
        <v>2742</v>
      </c>
      <c r="M211" s="12" t="s">
        <v>2743</v>
      </c>
      <c r="N211" s="12" t="s">
        <v>2744</v>
      </c>
    </row>
    <row r="212" spans="1:14" x14ac:dyDescent="0.25">
      <c r="A212" s="12" t="s">
        <v>155</v>
      </c>
      <c r="B212" s="12" t="s">
        <v>2344</v>
      </c>
      <c r="C212" s="12">
        <v>4211212</v>
      </c>
      <c r="D212" s="12">
        <v>4212336</v>
      </c>
      <c r="E212" s="12" t="s">
        <v>150</v>
      </c>
      <c r="F212" s="12">
        <v>5</v>
      </c>
      <c r="G212" s="12" t="s">
        <v>153</v>
      </c>
      <c r="H212" s="12" t="s">
        <v>4664</v>
      </c>
      <c r="I212" s="12" t="s">
        <v>842</v>
      </c>
      <c r="J212" s="12" t="s">
        <v>151</v>
      </c>
      <c r="K212" s="12" t="s">
        <v>2745</v>
      </c>
      <c r="L212" s="12" t="s">
        <v>2746</v>
      </c>
      <c r="M212" s="12" t="s">
        <v>2310</v>
      </c>
      <c r="N212" s="12" t="s">
        <v>2310</v>
      </c>
    </row>
    <row r="213" spans="1:14" x14ac:dyDescent="0.25">
      <c r="A213" s="12" t="s">
        <v>753</v>
      </c>
      <c r="B213" s="12" t="s">
        <v>2344</v>
      </c>
      <c r="C213" s="12">
        <v>13533403</v>
      </c>
      <c r="D213" s="12">
        <v>13533857</v>
      </c>
      <c r="E213" s="12" t="s">
        <v>154</v>
      </c>
      <c r="F213" s="12">
        <v>2</v>
      </c>
      <c r="G213" s="12" t="s">
        <v>153</v>
      </c>
      <c r="H213" s="12" t="s">
        <v>4665</v>
      </c>
      <c r="I213" s="12" t="s">
        <v>2747</v>
      </c>
      <c r="J213" s="12" t="s">
        <v>151</v>
      </c>
      <c r="K213" s="12" t="s">
        <v>2748</v>
      </c>
      <c r="L213" s="12" t="s">
        <v>2749</v>
      </c>
      <c r="M213" s="12" t="s">
        <v>2750</v>
      </c>
      <c r="N213" s="12" t="s">
        <v>2310</v>
      </c>
    </row>
    <row r="214" spans="1:14" x14ac:dyDescent="0.25">
      <c r="A214" s="12" t="s">
        <v>978</v>
      </c>
      <c r="B214" s="12" t="s">
        <v>2311</v>
      </c>
      <c r="C214" s="12">
        <v>2262512</v>
      </c>
      <c r="D214" s="12">
        <v>2265306</v>
      </c>
      <c r="E214" s="12" t="s">
        <v>154</v>
      </c>
      <c r="F214" s="12">
        <v>5</v>
      </c>
      <c r="G214" s="12" t="s">
        <v>153</v>
      </c>
      <c r="H214" s="12" t="s">
        <v>4666</v>
      </c>
      <c r="I214" s="12" t="s">
        <v>2211</v>
      </c>
      <c r="J214" s="12" t="s">
        <v>151</v>
      </c>
      <c r="K214" s="12" t="s">
        <v>2751</v>
      </c>
      <c r="L214" s="12" t="s">
        <v>2752</v>
      </c>
      <c r="M214" s="12" t="s">
        <v>2512</v>
      </c>
      <c r="N214" s="12" t="s">
        <v>2753</v>
      </c>
    </row>
    <row r="215" spans="1:14" x14ac:dyDescent="0.25">
      <c r="A215" s="12" t="s">
        <v>308</v>
      </c>
      <c r="B215" s="12" t="s">
        <v>2311</v>
      </c>
      <c r="C215" s="12">
        <v>14793030</v>
      </c>
      <c r="D215" s="12">
        <v>14793487</v>
      </c>
      <c r="E215" s="12" t="s">
        <v>150</v>
      </c>
      <c r="F215" s="12">
        <v>2</v>
      </c>
      <c r="G215" s="12" t="s">
        <v>153</v>
      </c>
      <c r="H215" s="12" t="s">
        <v>4667</v>
      </c>
      <c r="I215" s="12" t="s">
        <v>2754</v>
      </c>
      <c r="J215" s="12" t="s">
        <v>151</v>
      </c>
      <c r="K215" s="12" t="s">
        <v>2755</v>
      </c>
      <c r="L215" s="12" t="s">
        <v>2756</v>
      </c>
      <c r="M215" s="12" t="s">
        <v>2371</v>
      </c>
      <c r="N215" s="12" t="s">
        <v>2310</v>
      </c>
    </row>
    <row r="216" spans="1:14" x14ac:dyDescent="0.25">
      <c r="A216" s="12" t="s">
        <v>17</v>
      </c>
      <c r="B216" s="12" t="s">
        <v>2311</v>
      </c>
      <c r="C216" s="12">
        <v>15178103</v>
      </c>
      <c r="D216" s="12">
        <v>15178488</v>
      </c>
      <c r="E216" s="12" t="s">
        <v>150</v>
      </c>
      <c r="F216" s="12">
        <v>1</v>
      </c>
      <c r="G216" s="12" t="s">
        <v>153</v>
      </c>
      <c r="H216" s="12" t="s">
        <v>4668</v>
      </c>
      <c r="I216" s="12" t="s">
        <v>2757</v>
      </c>
      <c r="J216" s="12" t="s">
        <v>151</v>
      </c>
      <c r="K216" s="12" t="s">
        <v>2758</v>
      </c>
      <c r="L216" s="12" t="s">
        <v>2759</v>
      </c>
      <c r="M216" s="12" t="s">
        <v>2760</v>
      </c>
      <c r="N216" s="12" t="s">
        <v>2761</v>
      </c>
    </row>
    <row r="217" spans="1:14" x14ac:dyDescent="0.25">
      <c r="A217" s="12" t="s">
        <v>1909</v>
      </c>
      <c r="B217" s="12" t="s">
        <v>2311</v>
      </c>
      <c r="C217" s="12">
        <v>24790649</v>
      </c>
      <c r="D217" s="12">
        <v>24808542</v>
      </c>
      <c r="E217" s="12" t="s">
        <v>150</v>
      </c>
      <c r="F217" s="12">
        <v>1</v>
      </c>
      <c r="G217" s="12" t="s">
        <v>206</v>
      </c>
      <c r="H217" s="12" t="s">
        <v>2484</v>
      </c>
      <c r="I217" s="12" t="s">
        <v>2484</v>
      </c>
      <c r="J217" s="12" t="s">
        <v>151</v>
      </c>
      <c r="K217" s="12" t="s">
        <v>2310</v>
      </c>
      <c r="L217" s="12" t="s">
        <v>2310</v>
      </c>
      <c r="M217" s="12" t="s">
        <v>2310</v>
      </c>
      <c r="N217" s="12" t="s">
        <v>2310</v>
      </c>
    </row>
    <row r="218" spans="1:14" x14ac:dyDescent="0.25">
      <c r="A218" s="12" t="s">
        <v>510</v>
      </c>
      <c r="B218" s="12" t="s">
        <v>2311</v>
      </c>
      <c r="C218" s="12">
        <v>19675986</v>
      </c>
      <c r="D218" s="12">
        <v>19677367</v>
      </c>
      <c r="E218" s="12" t="s">
        <v>154</v>
      </c>
      <c r="F218" s="12">
        <v>4</v>
      </c>
      <c r="G218" s="12" t="s">
        <v>153</v>
      </c>
      <c r="H218" s="12" t="s">
        <v>4669</v>
      </c>
      <c r="I218" s="12" t="s">
        <v>2762</v>
      </c>
      <c r="J218" s="12" t="s">
        <v>151</v>
      </c>
      <c r="K218" s="12" t="s">
        <v>2763</v>
      </c>
      <c r="L218" s="12" t="s">
        <v>2764</v>
      </c>
      <c r="M218" s="12" t="s">
        <v>2310</v>
      </c>
      <c r="N218" s="12" t="s">
        <v>2310</v>
      </c>
    </row>
    <row r="219" spans="1:14" x14ac:dyDescent="0.25">
      <c r="A219" s="12" t="s">
        <v>18</v>
      </c>
      <c r="B219" s="12" t="s">
        <v>2311</v>
      </c>
      <c r="C219" s="12">
        <v>21144324</v>
      </c>
      <c r="D219" s="12">
        <v>21144545</v>
      </c>
      <c r="E219" s="12" t="s">
        <v>150</v>
      </c>
      <c r="F219" s="12">
        <v>1</v>
      </c>
      <c r="G219" s="12" t="s">
        <v>153</v>
      </c>
      <c r="H219" s="12" t="s">
        <v>4670</v>
      </c>
      <c r="I219" s="12" t="s">
        <v>2194</v>
      </c>
      <c r="J219" s="12" t="s">
        <v>151</v>
      </c>
      <c r="K219" s="12" t="s">
        <v>2765</v>
      </c>
      <c r="L219" s="12" t="s">
        <v>2310</v>
      </c>
      <c r="M219" s="12" t="s">
        <v>2310</v>
      </c>
      <c r="N219" s="12" t="s">
        <v>2310</v>
      </c>
    </row>
    <row r="220" spans="1:14" x14ac:dyDescent="0.25">
      <c r="A220" s="12" t="s">
        <v>1451</v>
      </c>
      <c r="B220" s="12" t="s">
        <v>2311</v>
      </c>
      <c r="C220" s="12">
        <v>22396176</v>
      </c>
      <c r="D220" s="12">
        <v>22396829</v>
      </c>
      <c r="E220" s="12" t="s">
        <v>150</v>
      </c>
      <c r="F220" s="12">
        <v>1</v>
      </c>
      <c r="G220" s="12" t="s">
        <v>153</v>
      </c>
      <c r="H220" s="12" t="s">
        <v>4671</v>
      </c>
      <c r="I220" s="12" t="s">
        <v>2766</v>
      </c>
      <c r="J220" s="12" t="s">
        <v>151</v>
      </c>
      <c r="K220" s="12" t="s">
        <v>2767</v>
      </c>
      <c r="L220" s="12" t="s">
        <v>2768</v>
      </c>
      <c r="M220" s="12" t="s">
        <v>2310</v>
      </c>
      <c r="N220" s="12" t="s">
        <v>2310</v>
      </c>
    </row>
    <row r="221" spans="1:14" x14ac:dyDescent="0.25">
      <c r="A221" s="12" t="s">
        <v>1516</v>
      </c>
      <c r="B221" s="12" t="s">
        <v>2311</v>
      </c>
      <c r="C221" s="12">
        <v>23993094</v>
      </c>
      <c r="D221" s="12">
        <v>23994120</v>
      </c>
      <c r="E221" s="12" t="s">
        <v>154</v>
      </c>
      <c r="F221" s="12">
        <v>3</v>
      </c>
      <c r="G221" s="12" t="s">
        <v>153</v>
      </c>
      <c r="H221" s="12" t="s">
        <v>4672</v>
      </c>
      <c r="I221" s="12" t="s">
        <v>2165</v>
      </c>
      <c r="J221" s="12" t="s">
        <v>151</v>
      </c>
      <c r="K221" s="12" t="s">
        <v>2769</v>
      </c>
      <c r="L221" s="12" t="s">
        <v>2770</v>
      </c>
      <c r="M221" s="12" t="s">
        <v>2310</v>
      </c>
      <c r="N221" s="12" t="s">
        <v>2310</v>
      </c>
    </row>
    <row r="222" spans="1:14" x14ac:dyDescent="0.25">
      <c r="A222" s="12" t="s">
        <v>1259</v>
      </c>
      <c r="B222" s="12" t="s">
        <v>2311</v>
      </c>
      <c r="C222" s="12">
        <v>24192787</v>
      </c>
      <c r="D222" s="12">
        <v>24193519</v>
      </c>
      <c r="E222" s="12" t="s">
        <v>154</v>
      </c>
      <c r="F222" s="12">
        <v>3</v>
      </c>
      <c r="G222" s="12" t="s">
        <v>153</v>
      </c>
      <c r="H222" s="12" t="s">
        <v>4673</v>
      </c>
      <c r="I222" s="12" t="s">
        <v>409</v>
      </c>
      <c r="J222" s="12" t="s">
        <v>151</v>
      </c>
      <c r="K222" s="12" t="s">
        <v>2771</v>
      </c>
      <c r="L222" s="12" t="s">
        <v>2772</v>
      </c>
      <c r="M222" s="12" t="s">
        <v>2310</v>
      </c>
      <c r="N222" s="12" t="s">
        <v>2310</v>
      </c>
    </row>
    <row r="223" spans="1:14" x14ac:dyDescent="0.25">
      <c r="A223" s="12" t="s">
        <v>1353</v>
      </c>
      <c r="B223" s="12" t="s">
        <v>2311</v>
      </c>
      <c r="C223" s="12">
        <v>25517438</v>
      </c>
      <c r="D223" s="12">
        <v>25518170</v>
      </c>
      <c r="E223" s="12" t="s">
        <v>154</v>
      </c>
      <c r="F223" s="12">
        <v>2</v>
      </c>
      <c r="G223" s="12" t="s">
        <v>153</v>
      </c>
      <c r="H223" s="12" t="s">
        <v>4674</v>
      </c>
      <c r="I223" s="12" t="s">
        <v>2773</v>
      </c>
      <c r="J223" s="12" t="s">
        <v>151</v>
      </c>
      <c r="K223" s="12" t="s">
        <v>2774</v>
      </c>
      <c r="L223" s="12" t="s">
        <v>2775</v>
      </c>
      <c r="M223" s="12" t="s">
        <v>2750</v>
      </c>
      <c r="N223" s="12" t="s">
        <v>2310</v>
      </c>
    </row>
    <row r="224" spans="1:14" x14ac:dyDescent="0.25">
      <c r="A224" s="12" t="s">
        <v>1340</v>
      </c>
      <c r="B224" s="12" t="s">
        <v>2311</v>
      </c>
      <c r="C224" s="12">
        <v>33522749</v>
      </c>
      <c r="D224" s="12">
        <v>33523898</v>
      </c>
      <c r="E224" s="12" t="s">
        <v>150</v>
      </c>
      <c r="F224" s="12">
        <v>1</v>
      </c>
      <c r="G224" s="12" t="s">
        <v>153</v>
      </c>
      <c r="H224" s="12" t="s">
        <v>4675</v>
      </c>
      <c r="I224" s="12" t="s">
        <v>2776</v>
      </c>
      <c r="J224" s="12" t="s">
        <v>151</v>
      </c>
      <c r="K224" s="12" t="s">
        <v>2777</v>
      </c>
      <c r="L224" s="12" t="s">
        <v>2778</v>
      </c>
      <c r="M224" s="12" t="s">
        <v>2310</v>
      </c>
      <c r="N224" s="12" t="s">
        <v>2310</v>
      </c>
    </row>
    <row r="225" spans="1:14" x14ac:dyDescent="0.25">
      <c r="A225" s="12" t="s">
        <v>2066</v>
      </c>
      <c r="B225" s="12" t="s">
        <v>2311</v>
      </c>
      <c r="C225" s="12">
        <v>36374210</v>
      </c>
      <c r="D225" s="12">
        <v>36374469</v>
      </c>
      <c r="E225" s="12" t="s">
        <v>154</v>
      </c>
      <c r="F225" s="12">
        <v>2</v>
      </c>
      <c r="G225" s="12" t="s">
        <v>153</v>
      </c>
      <c r="H225" s="12" t="s">
        <v>4676</v>
      </c>
      <c r="I225" s="12" t="s">
        <v>2779</v>
      </c>
      <c r="J225" s="12" t="s">
        <v>151</v>
      </c>
      <c r="K225" s="12" t="s">
        <v>2780</v>
      </c>
      <c r="L225" s="12" t="s">
        <v>2781</v>
      </c>
      <c r="M225" s="12" t="s">
        <v>2782</v>
      </c>
      <c r="N225" s="12" t="s">
        <v>2783</v>
      </c>
    </row>
    <row r="226" spans="1:14" x14ac:dyDescent="0.25">
      <c r="A226" s="12" t="s">
        <v>2069</v>
      </c>
      <c r="B226" s="12" t="s">
        <v>2311</v>
      </c>
      <c r="C226" s="12">
        <v>50151587</v>
      </c>
      <c r="D226" s="12">
        <v>50154211</v>
      </c>
      <c r="E226" s="12" t="s">
        <v>150</v>
      </c>
      <c r="F226" s="12">
        <v>4</v>
      </c>
      <c r="G226" s="12" t="s">
        <v>153</v>
      </c>
      <c r="H226" s="12" t="s">
        <v>4677</v>
      </c>
      <c r="I226" s="12" t="s">
        <v>2784</v>
      </c>
      <c r="J226" s="12" t="s">
        <v>151</v>
      </c>
      <c r="K226" s="12" t="s">
        <v>2785</v>
      </c>
      <c r="L226" s="12" t="s">
        <v>2786</v>
      </c>
      <c r="M226" s="12" t="s">
        <v>2653</v>
      </c>
      <c r="N226" s="12" t="s">
        <v>2310</v>
      </c>
    </row>
    <row r="227" spans="1:14" x14ac:dyDescent="0.25">
      <c r="A227" s="12" t="s">
        <v>732</v>
      </c>
      <c r="B227" s="12" t="s">
        <v>2311</v>
      </c>
      <c r="C227" s="12">
        <v>50281244</v>
      </c>
      <c r="D227" s="12">
        <v>50282305</v>
      </c>
      <c r="E227" s="12" t="s">
        <v>154</v>
      </c>
      <c r="F227" s="12">
        <v>3</v>
      </c>
      <c r="G227" s="12" t="s">
        <v>153</v>
      </c>
      <c r="H227" s="12" t="s">
        <v>4678</v>
      </c>
      <c r="I227" s="12" t="s">
        <v>2787</v>
      </c>
      <c r="J227" s="12" t="s">
        <v>151</v>
      </c>
      <c r="K227" s="12" t="s">
        <v>2788</v>
      </c>
      <c r="L227" s="12" t="s">
        <v>2789</v>
      </c>
      <c r="M227" s="12" t="s">
        <v>2310</v>
      </c>
      <c r="N227" s="12" t="s">
        <v>2310</v>
      </c>
    </row>
    <row r="228" spans="1:14" x14ac:dyDescent="0.25">
      <c r="A228" s="12" t="s">
        <v>312</v>
      </c>
      <c r="B228" s="12" t="s">
        <v>2311</v>
      </c>
      <c r="C228" s="12">
        <v>28376354</v>
      </c>
      <c r="D228" s="12">
        <v>28378539</v>
      </c>
      <c r="E228" s="12" t="s">
        <v>150</v>
      </c>
      <c r="F228" s="12">
        <v>1</v>
      </c>
      <c r="G228" s="12" t="s">
        <v>206</v>
      </c>
      <c r="H228" s="12" t="s">
        <v>2484</v>
      </c>
      <c r="I228" s="12" t="s">
        <v>2484</v>
      </c>
      <c r="J228" s="12" t="s">
        <v>151</v>
      </c>
      <c r="K228" s="12" t="s">
        <v>2310</v>
      </c>
      <c r="L228" s="12" t="s">
        <v>2310</v>
      </c>
      <c r="M228" s="12" t="s">
        <v>2310</v>
      </c>
      <c r="N228" s="12" t="s">
        <v>2310</v>
      </c>
    </row>
    <row r="229" spans="1:14" x14ac:dyDescent="0.25">
      <c r="A229" s="12" t="s">
        <v>2234</v>
      </c>
      <c r="B229" s="12" t="s">
        <v>2440</v>
      </c>
      <c r="C229" s="12">
        <v>2638577</v>
      </c>
      <c r="D229" s="12">
        <v>2639651</v>
      </c>
      <c r="E229" s="12" t="s">
        <v>154</v>
      </c>
      <c r="F229" s="12">
        <v>2</v>
      </c>
      <c r="G229" s="12" t="s">
        <v>153</v>
      </c>
      <c r="H229" s="12" t="s">
        <v>5339</v>
      </c>
      <c r="I229" s="12" t="s">
        <v>5340</v>
      </c>
      <c r="J229" s="12" t="s">
        <v>151</v>
      </c>
      <c r="K229" s="12" t="s">
        <v>5341</v>
      </c>
      <c r="L229" s="12" t="s">
        <v>3525</v>
      </c>
      <c r="M229" s="12" t="s">
        <v>5342</v>
      </c>
      <c r="N229" s="12" t="s">
        <v>5343</v>
      </c>
    </row>
    <row r="230" spans="1:14" x14ac:dyDescent="0.25">
      <c r="A230" s="12" t="s">
        <v>1576</v>
      </c>
      <c r="B230" s="12" t="s">
        <v>2440</v>
      </c>
      <c r="C230" s="12">
        <v>22240283</v>
      </c>
      <c r="D230" s="12">
        <v>22240874</v>
      </c>
      <c r="E230" s="12" t="s">
        <v>154</v>
      </c>
      <c r="F230" s="12">
        <v>2</v>
      </c>
      <c r="G230" s="12" t="s">
        <v>153</v>
      </c>
      <c r="H230" s="12" t="s">
        <v>5344</v>
      </c>
      <c r="I230" s="12" t="s">
        <v>5345</v>
      </c>
      <c r="J230" s="12" t="s">
        <v>151</v>
      </c>
      <c r="K230" s="12" t="s">
        <v>5346</v>
      </c>
      <c r="L230" s="12" t="s">
        <v>3370</v>
      </c>
      <c r="M230" s="12" t="s">
        <v>2310</v>
      </c>
      <c r="N230" s="12" t="s">
        <v>2310</v>
      </c>
    </row>
    <row r="231" spans="1:14" x14ac:dyDescent="0.25">
      <c r="A231" s="12" t="s">
        <v>410</v>
      </c>
      <c r="B231" s="12" t="s">
        <v>2440</v>
      </c>
      <c r="C231" s="12">
        <v>23599989</v>
      </c>
      <c r="D231" s="12">
        <v>23601507</v>
      </c>
      <c r="E231" s="12" t="s">
        <v>154</v>
      </c>
      <c r="F231" s="12">
        <v>3</v>
      </c>
      <c r="G231" s="12" t="s">
        <v>153</v>
      </c>
      <c r="H231" s="12" t="s">
        <v>4679</v>
      </c>
      <c r="I231" s="12" t="s">
        <v>588</v>
      </c>
      <c r="J231" s="12" t="s">
        <v>151</v>
      </c>
      <c r="K231" s="12" t="s">
        <v>2790</v>
      </c>
      <c r="L231" s="12" t="s">
        <v>2791</v>
      </c>
      <c r="M231" s="12" t="s">
        <v>2310</v>
      </c>
      <c r="N231" s="12" t="s">
        <v>2310</v>
      </c>
    </row>
    <row r="232" spans="1:14" x14ac:dyDescent="0.25">
      <c r="A232" s="12" t="s">
        <v>243</v>
      </c>
      <c r="B232" s="12" t="s">
        <v>2339</v>
      </c>
      <c r="C232" s="12">
        <v>17274423</v>
      </c>
      <c r="D232" s="12">
        <v>17274616</v>
      </c>
      <c r="E232" s="12" t="s">
        <v>154</v>
      </c>
      <c r="F232" s="12">
        <v>1</v>
      </c>
      <c r="G232" s="12" t="s">
        <v>153</v>
      </c>
      <c r="H232" s="12" t="s">
        <v>4680</v>
      </c>
      <c r="I232" s="12" t="s">
        <v>2054</v>
      </c>
      <c r="J232" s="12" t="s">
        <v>151</v>
      </c>
      <c r="K232" s="12" t="s">
        <v>2792</v>
      </c>
      <c r="L232" s="12" t="s">
        <v>2793</v>
      </c>
      <c r="M232" s="12" t="s">
        <v>2310</v>
      </c>
      <c r="N232" s="12" t="s">
        <v>2310</v>
      </c>
    </row>
    <row r="233" spans="1:14" x14ac:dyDescent="0.25">
      <c r="A233" s="12" t="s">
        <v>1505</v>
      </c>
      <c r="B233" s="12" t="s">
        <v>2331</v>
      </c>
      <c r="C233" s="12">
        <v>19796705</v>
      </c>
      <c r="D233" s="12">
        <v>19797391</v>
      </c>
      <c r="E233" s="12" t="s">
        <v>154</v>
      </c>
      <c r="F233" s="12">
        <v>4</v>
      </c>
      <c r="G233" s="12" t="s">
        <v>153</v>
      </c>
      <c r="H233" s="12" t="s">
        <v>4681</v>
      </c>
      <c r="I233" s="12" t="s">
        <v>1184</v>
      </c>
      <c r="J233" s="12" t="s">
        <v>151</v>
      </c>
      <c r="K233" s="12" t="s">
        <v>2794</v>
      </c>
      <c r="L233" s="12" t="s">
        <v>2795</v>
      </c>
      <c r="M233" s="12" t="s">
        <v>2438</v>
      </c>
      <c r="N233" s="12" t="s">
        <v>2310</v>
      </c>
    </row>
    <row r="234" spans="1:14" x14ac:dyDescent="0.25">
      <c r="A234" s="12" t="s">
        <v>697</v>
      </c>
      <c r="B234" s="12" t="s">
        <v>2367</v>
      </c>
      <c r="C234" s="12">
        <v>9441134</v>
      </c>
      <c r="D234" s="12">
        <v>9441286</v>
      </c>
      <c r="E234" s="12" t="s">
        <v>154</v>
      </c>
      <c r="F234" s="12">
        <v>1</v>
      </c>
      <c r="G234" s="12" t="s">
        <v>153</v>
      </c>
      <c r="H234" s="12" t="s">
        <v>5347</v>
      </c>
      <c r="I234" s="12" t="s">
        <v>5348</v>
      </c>
      <c r="J234" s="12" t="s">
        <v>151</v>
      </c>
      <c r="K234" s="12" t="s">
        <v>5349</v>
      </c>
      <c r="L234" s="12" t="s">
        <v>5350</v>
      </c>
      <c r="M234" s="12" t="s">
        <v>5351</v>
      </c>
      <c r="N234" s="12" t="s">
        <v>2310</v>
      </c>
    </row>
    <row r="235" spans="1:14" x14ac:dyDescent="0.25">
      <c r="A235" s="12" t="s">
        <v>1853</v>
      </c>
      <c r="B235" s="12" t="s">
        <v>2389</v>
      </c>
      <c r="C235" s="12">
        <v>8585371</v>
      </c>
      <c r="D235" s="12">
        <v>8591219</v>
      </c>
      <c r="E235" s="12" t="s">
        <v>150</v>
      </c>
      <c r="F235" s="12">
        <v>7</v>
      </c>
      <c r="G235" s="12" t="s">
        <v>153</v>
      </c>
      <c r="H235" s="12" t="s">
        <v>4682</v>
      </c>
      <c r="I235" s="12" t="s">
        <v>2796</v>
      </c>
      <c r="J235" s="12" t="s">
        <v>151</v>
      </c>
      <c r="K235" s="12" t="s">
        <v>2797</v>
      </c>
      <c r="L235" s="12" t="s">
        <v>2798</v>
      </c>
      <c r="M235" s="12" t="s">
        <v>2799</v>
      </c>
      <c r="N235" s="12" t="s">
        <v>2654</v>
      </c>
    </row>
    <row r="236" spans="1:14" x14ac:dyDescent="0.25">
      <c r="A236" s="12" t="s">
        <v>833</v>
      </c>
      <c r="B236" s="12" t="s">
        <v>2331</v>
      </c>
      <c r="C236" s="12">
        <v>17702114</v>
      </c>
      <c r="D236" s="12">
        <v>17702690</v>
      </c>
      <c r="E236" s="12" t="s">
        <v>154</v>
      </c>
      <c r="F236" s="12">
        <v>4</v>
      </c>
      <c r="G236" s="12" t="s">
        <v>153</v>
      </c>
      <c r="H236" s="12" t="s">
        <v>4683</v>
      </c>
      <c r="I236" s="12" t="s">
        <v>1618</v>
      </c>
      <c r="J236" s="12" t="s">
        <v>151</v>
      </c>
      <c r="K236" s="12" t="s">
        <v>2800</v>
      </c>
      <c r="L236" s="12" t="s">
        <v>2801</v>
      </c>
      <c r="M236" s="12" t="s">
        <v>2455</v>
      </c>
      <c r="N236" s="12" t="s">
        <v>2802</v>
      </c>
    </row>
    <row r="237" spans="1:14" x14ac:dyDescent="0.25">
      <c r="A237" s="12" t="s">
        <v>1349</v>
      </c>
      <c r="B237" s="12" t="s">
        <v>2331</v>
      </c>
      <c r="C237" s="12">
        <v>17397713</v>
      </c>
      <c r="D237" s="12">
        <v>17397857</v>
      </c>
      <c r="E237" s="12" t="s">
        <v>154</v>
      </c>
      <c r="F237" s="12">
        <v>1</v>
      </c>
      <c r="G237" s="12" t="s">
        <v>153</v>
      </c>
      <c r="H237" s="12" t="s">
        <v>4684</v>
      </c>
      <c r="I237" s="12" t="s">
        <v>2803</v>
      </c>
      <c r="J237" s="12" t="s">
        <v>151</v>
      </c>
      <c r="K237" s="12" t="s">
        <v>2804</v>
      </c>
      <c r="L237" s="12" t="s">
        <v>2617</v>
      </c>
      <c r="M237" s="12" t="s">
        <v>2310</v>
      </c>
      <c r="N237" s="12" t="s">
        <v>2310</v>
      </c>
    </row>
    <row r="238" spans="1:14" x14ac:dyDescent="0.25">
      <c r="A238" s="12" t="s">
        <v>1982</v>
      </c>
      <c r="B238" s="12" t="s">
        <v>2416</v>
      </c>
      <c r="C238" s="12">
        <v>3134629</v>
      </c>
      <c r="D238" s="12">
        <v>3134775</v>
      </c>
      <c r="E238" s="12" t="s">
        <v>154</v>
      </c>
      <c r="F238" s="12">
        <v>1</v>
      </c>
      <c r="G238" s="12" t="s">
        <v>153</v>
      </c>
      <c r="H238" s="12" t="s">
        <v>5352</v>
      </c>
      <c r="I238" s="12" t="s">
        <v>5353</v>
      </c>
      <c r="J238" s="12" t="s">
        <v>151</v>
      </c>
      <c r="K238" s="12" t="s">
        <v>5354</v>
      </c>
      <c r="L238" s="12" t="s">
        <v>4433</v>
      </c>
      <c r="M238" s="12" t="s">
        <v>2438</v>
      </c>
      <c r="N238" s="12" t="s">
        <v>2310</v>
      </c>
    </row>
    <row r="239" spans="1:14" x14ac:dyDescent="0.25">
      <c r="A239" s="12" t="s">
        <v>1831</v>
      </c>
      <c r="B239" s="12" t="s">
        <v>2311</v>
      </c>
      <c r="C239" s="12">
        <v>29634286</v>
      </c>
      <c r="D239" s="12">
        <v>29699277</v>
      </c>
      <c r="E239" s="12" t="s">
        <v>154</v>
      </c>
      <c r="F239" s="12">
        <v>1</v>
      </c>
      <c r="G239" s="12" t="s">
        <v>206</v>
      </c>
      <c r="H239" s="12" t="s">
        <v>2484</v>
      </c>
      <c r="I239" s="12" t="s">
        <v>2484</v>
      </c>
      <c r="J239" s="12" t="s">
        <v>151</v>
      </c>
      <c r="K239" s="12" t="s">
        <v>2310</v>
      </c>
      <c r="L239" s="12" t="s">
        <v>2310</v>
      </c>
      <c r="M239" s="12" t="s">
        <v>2310</v>
      </c>
      <c r="N239" s="12" t="s">
        <v>2310</v>
      </c>
    </row>
    <row r="240" spans="1:14" x14ac:dyDescent="0.25">
      <c r="A240" s="12" t="s">
        <v>1292</v>
      </c>
      <c r="B240" s="12" t="s">
        <v>2307</v>
      </c>
      <c r="C240" s="12">
        <v>16703273</v>
      </c>
      <c r="D240" s="12">
        <v>16703977</v>
      </c>
      <c r="E240" s="12" t="s">
        <v>150</v>
      </c>
      <c r="F240" s="12">
        <v>2</v>
      </c>
      <c r="G240" s="12" t="s">
        <v>153</v>
      </c>
      <c r="H240" s="12" t="s">
        <v>4685</v>
      </c>
      <c r="I240" s="12" t="s">
        <v>2805</v>
      </c>
      <c r="J240" s="12" t="s">
        <v>151</v>
      </c>
      <c r="K240" s="12" t="s">
        <v>2806</v>
      </c>
      <c r="L240" s="12" t="s">
        <v>2807</v>
      </c>
      <c r="M240" s="12" t="s">
        <v>2366</v>
      </c>
      <c r="N240" s="12" t="s">
        <v>2310</v>
      </c>
    </row>
    <row r="241" spans="1:14" x14ac:dyDescent="0.25">
      <c r="A241" s="12" t="s">
        <v>962</v>
      </c>
      <c r="B241" s="12" t="s">
        <v>2396</v>
      </c>
      <c r="C241" s="12">
        <v>21006810</v>
      </c>
      <c r="D241" s="12">
        <v>21009551</v>
      </c>
      <c r="E241" s="12" t="s">
        <v>154</v>
      </c>
      <c r="F241" s="12">
        <v>7</v>
      </c>
      <c r="G241" s="12" t="s">
        <v>153</v>
      </c>
      <c r="H241" s="12" t="s">
        <v>4686</v>
      </c>
      <c r="I241" s="12" t="s">
        <v>1180</v>
      </c>
      <c r="J241" s="12" t="s">
        <v>151</v>
      </c>
      <c r="K241" s="12" t="s">
        <v>2808</v>
      </c>
      <c r="L241" s="12" t="s">
        <v>2809</v>
      </c>
      <c r="M241" s="12" t="s">
        <v>2310</v>
      </c>
      <c r="N241" s="12" t="s">
        <v>2310</v>
      </c>
    </row>
    <row r="242" spans="1:14" x14ac:dyDescent="0.25">
      <c r="A242" s="12" t="s">
        <v>1797</v>
      </c>
      <c r="B242" s="12" t="s">
        <v>2703</v>
      </c>
      <c r="C242" s="12">
        <v>1064704</v>
      </c>
      <c r="D242" s="12">
        <v>1064988</v>
      </c>
      <c r="E242" s="12" t="s">
        <v>150</v>
      </c>
      <c r="F242" s="12">
        <v>2</v>
      </c>
      <c r="G242" s="12" t="s">
        <v>153</v>
      </c>
      <c r="H242" s="12" t="s">
        <v>4687</v>
      </c>
      <c r="I242" s="12" t="s">
        <v>2810</v>
      </c>
      <c r="J242" s="12" t="s">
        <v>151</v>
      </c>
      <c r="K242" s="12" t="s">
        <v>2811</v>
      </c>
      <c r="L242" s="12" t="s">
        <v>2812</v>
      </c>
      <c r="M242" s="12" t="s">
        <v>2614</v>
      </c>
      <c r="N242" s="12" t="s">
        <v>2813</v>
      </c>
    </row>
    <row r="243" spans="1:14" x14ac:dyDescent="0.25">
      <c r="A243" s="12" t="s">
        <v>1578</v>
      </c>
      <c r="B243" s="12" t="s">
        <v>2416</v>
      </c>
      <c r="C243" s="12">
        <v>1268803</v>
      </c>
      <c r="D243" s="12">
        <v>1269392</v>
      </c>
      <c r="E243" s="12" t="s">
        <v>150</v>
      </c>
      <c r="F243" s="12">
        <v>2</v>
      </c>
      <c r="G243" s="12" t="s">
        <v>153</v>
      </c>
      <c r="H243" s="12" t="s">
        <v>4688</v>
      </c>
      <c r="I243" s="12" t="s">
        <v>2640</v>
      </c>
      <c r="J243" s="12" t="s">
        <v>151</v>
      </c>
      <c r="K243" s="12" t="s">
        <v>2641</v>
      </c>
      <c r="L243" s="12" t="s">
        <v>2642</v>
      </c>
      <c r="M243" s="12" t="s">
        <v>2643</v>
      </c>
      <c r="N243" s="12" t="s">
        <v>2644</v>
      </c>
    </row>
    <row r="244" spans="1:14" x14ac:dyDescent="0.25">
      <c r="A244" s="12" t="s">
        <v>19</v>
      </c>
      <c r="B244" s="12" t="s">
        <v>2389</v>
      </c>
      <c r="C244" s="12">
        <v>11113667</v>
      </c>
      <c r="D244" s="12">
        <v>11114060</v>
      </c>
      <c r="E244" s="12" t="s">
        <v>154</v>
      </c>
      <c r="F244" s="12">
        <v>2</v>
      </c>
      <c r="G244" s="12" t="s">
        <v>153</v>
      </c>
      <c r="H244" s="12" t="s">
        <v>4689</v>
      </c>
      <c r="I244" s="12" t="s">
        <v>2814</v>
      </c>
      <c r="J244" s="12" t="s">
        <v>151</v>
      </c>
      <c r="K244" s="12" t="s">
        <v>2815</v>
      </c>
      <c r="L244" s="12" t="s">
        <v>2816</v>
      </c>
      <c r="M244" s="12" t="s">
        <v>2817</v>
      </c>
      <c r="N244" s="12" t="s">
        <v>2818</v>
      </c>
    </row>
    <row r="245" spans="1:14" x14ac:dyDescent="0.25">
      <c r="A245" s="12" t="s">
        <v>1409</v>
      </c>
      <c r="B245" s="12" t="s">
        <v>2362</v>
      </c>
      <c r="C245" s="12">
        <v>841014</v>
      </c>
      <c r="D245" s="12">
        <v>841289</v>
      </c>
      <c r="E245" s="12" t="s">
        <v>150</v>
      </c>
      <c r="F245" s="12">
        <v>1</v>
      </c>
      <c r="G245" s="12" t="s">
        <v>153</v>
      </c>
      <c r="H245" s="12" t="s">
        <v>4690</v>
      </c>
      <c r="I245" s="12" t="s">
        <v>2819</v>
      </c>
      <c r="J245" s="12" t="s">
        <v>151</v>
      </c>
      <c r="K245" s="12" t="s">
        <v>2820</v>
      </c>
      <c r="L245" s="12" t="s">
        <v>2821</v>
      </c>
      <c r="M245" s="12" t="s">
        <v>2310</v>
      </c>
      <c r="N245" s="12" t="s">
        <v>2310</v>
      </c>
    </row>
    <row r="246" spans="1:14" x14ac:dyDescent="0.25">
      <c r="A246" s="12" t="s">
        <v>1793</v>
      </c>
      <c r="B246" s="12" t="s">
        <v>2385</v>
      </c>
      <c r="C246" s="12">
        <v>3577149</v>
      </c>
      <c r="D246" s="12">
        <v>3577327</v>
      </c>
      <c r="E246" s="12" t="s">
        <v>154</v>
      </c>
      <c r="F246" s="12">
        <v>2</v>
      </c>
      <c r="G246" s="12" t="s">
        <v>153</v>
      </c>
      <c r="H246" s="12" t="s">
        <v>4691</v>
      </c>
      <c r="I246" s="12" t="s">
        <v>2822</v>
      </c>
      <c r="J246" s="12" t="s">
        <v>151</v>
      </c>
      <c r="K246" s="12" t="s">
        <v>2823</v>
      </c>
      <c r="L246" s="12" t="s">
        <v>2824</v>
      </c>
      <c r="M246" s="12" t="s">
        <v>2366</v>
      </c>
      <c r="N246" s="12" t="s">
        <v>2310</v>
      </c>
    </row>
    <row r="247" spans="1:14" x14ac:dyDescent="0.25">
      <c r="A247" s="12" t="s">
        <v>1007</v>
      </c>
      <c r="B247" s="12" t="s">
        <v>2416</v>
      </c>
      <c r="C247" s="12">
        <v>9203011</v>
      </c>
      <c r="D247" s="12">
        <v>9205681</v>
      </c>
      <c r="E247" s="12" t="s">
        <v>150</v>
      </c>
      <c r="F247" s="12">
        <v>3</v>
      </c>
      <c r="G247" s="12" t="s">
        <v>153</v>
      </c>
      <c r="H247" s="12" t="s">
        <v>4692</v>
      </c>
      <c r="I247" s="12" t="s">
        <v>1596</v>
      </c>
      <c r="J247" s="12" t="s">
        <v>151</v>
      </c>
      <c r="K247" s="12" t="s">
        <v>2825</v>
      </c>
      <c r="L247" s="12" t="s">
        <v>2826</v>
      </c>
      <c r="M247" s="12" t="s">
        <v>2310</v>
      </c>
      <c r="N247" s="12" t="s">
        <v>2310</v>
      </c>
    </row>
    <row r="248" spans="1:14" x14ac:dyDescent="0.25">
      <c r="A248" s="12" t="s">
        <v>1442</v>
      </c>
      <c r="B248" s="12" t="s">
        <v>2311</v>
      </c>
      <c r="C248" s="12">
        <v>1267473</v>
      </c>
      <c r="D248" s="12">
        <v>1288162</v>
      </c>
      <c r="E248" s="12" t="s">
        <v>154</v>
      </c>
      <c r="F248" s="12">
        <v>1</v>
      </c>
      <c r="G248" s="12" t="s">
        <v>206</v>
      </c>
      <c r="H248" s="12" t="s">
        <v>2484</v>
      </c>
      <c r="I248" s="12" t="s">
        <v>2484</v>
      </c>
      <c r="J248" s="12" t="s">
        <v>151</v>
      </c>
      <c r="K248" s="12" t="s">
        <v>2310</v>
      </c>
      <c r="L248" s="12" t="s">
        <v>2310</v>
      </c>
      <c r="M248" s="12" t="s">
        <v>2310</v>
      </c>
      <c r="N248" s="12" t="s">
        <v>2310</v>
      </c>
    </row>
    <row r="249" spans="1:14" x14ac:dyDescent="0.25">
      <c r="A249" s="12" t="s">
        <v>760</v>
      </c>
      <c r="B249" s="12" t="s">
        <v>2311</v>
      </c>
      <c r="C249" s="12">
        <v>3611943</v>
      </c>
      <c r="D249" s="12">
        <v>3658150</v>
      </c>
      <c r="E249" s="12" t="s">
        <v>150</v>
      </c>
      <c r="F249" s="12">
        <v>1</v>
      </c>
      <c r="G249" s="12" t="s">
        <v>206</v>
      </c>
      <c r="H249" s="12" t="s">
        <v>2484</v>
      </c>
      <c r="I249" s="12" t="s">
        <v>2484</v>
      </c>
      <c r="J249" s="12" t="s">
        <v>151</v>
      </c>
      <c r="K249" s="12" t="s">
        <v>2310</v>
      </c>
      <c r="L249" s="12" t="s">
        <v>2310</v>
      </c>
      <c r="M249" s="12" t="s">
        <v>2310</v>
      </c>
      <c r="N249" s="12" t="s">
        <v>2310</v>
      </c>
    </row>
    <row r="250" spans="1:14" x14ac:dyDescent="0.25">
      <c r="A250" s="12" t="s">
        <v>1332</v>
      </c>
      <c r="B250" s="12" t="s">
        <v>2311</v>
      </c>
      <c r="C250" s="12">
        <v>29669756</v>
      </c>
      <c r="D250" s="12">
        <v>29699277</v>
      </c>
      <c r="E250" s="12" t="s">
        <v>154</v>
      </c>
      <c r="F250" s="12">
        <v>1</v>
      </c>
      <c r="G250" s="12" t="s">
        <v>206</v>
      </c>
      <c r="H250" s="12" t="s">
        <v>2484</v>
      </c>
      <c r="I250" s="12" t="s">
        <v>2484</v>
      </c>
      <c r="J250" s="12" t="s">
        <v>151</v>
      </c>
      <c r="K250" s="12" t="s">
        <v>2310</v>
      </c>
      <c r="L250" s="12" t="s">
        <v>2310</v>
      </c>
      <c r="M250" s="12" t="s">
        <v>2310</v>
      </c>
      <c r="N250" s="12" t="s">
        <v>2310</v>
      </c>
    </row>
    <row r="251" spans="1:14" x14ac:dyDescent="0.25">
      <c r="A251" s="12" t="s">
        <v>344</v>
      </c>
      <c r="B251" s="12" t="s">
        <v>2311</v>
      </c>
      <c r="C251" s="12">
        <v>15246039</v>
      </c>
      <c r="D251" s="12">
        <v>15313317</v>
      </c>
      <c r="E251" s="12" t="s">
        <v>154</v>
      </c>
      <c r="F251" s="12">
        <v>1</v>
      </c>
      <c r="G251" s="12" t="s">
        <v>206</v>
      </c>
      <c r="H251" s="12" t="s">
        <v>2484</v>
      </c>
      <c r="I251" s="12" t="s">
        <v>2484</v>
      </c>
      <c r="J251" s="12" t="s">
        <v>151</v>
      </c>
      <c r="K251" s="12" t="s">
        <v>2310</v>
      </c>
      <c r="L251" s="12" t="s">
        <v>2310</v>
      </c>
      <c r="M251" s="12" t="s">
        <v>2310</v>
      </c>
      <c r="N251" s="12" t="s">
        <v>2310</v>
      </c>
    </row>
    <row r="252" spans="1:14" x14ac:dyDescent="0.25">
      <c r="A252" s="12" t="s">
        <v>2124</v>
      </c>
      <c r="B252" s="12" t="s">
        <v>2311</v>
      </c>
      <c r="C252" s="12">
        <v>27746076</v>
      </c>
      <c r="D252" s="12">
        <v>27764457</v>
      </c>
      <c r="E252" s="12" t="s">
        <v>154</v>
      </c>
      <c r="F252" s="12">
        <v>1</v>
      </c>
      <c r="G252" s="12" t="s">
        <v>206</v>
      </c>
      <c r="H252" s="12" t="s">
        <v>2484</v>
      </c>
      <c r="I252" s="12" t="s">
        <v>2484</v>
      </c>
      <c r="J252" s="12" t="s">
        <v>151</v>
      </c>
      <c r="K252" s="12" t="s">
        <v>2310</v>
      </c>
      <c r="L252" s="12" t="s">
        <v>2310</v>
      </c>
      <c r="M252" s="12" t="s">
        <v>2310</v>
      </c>
      <c r="N252" s="12" t="s">
        <v>2310</v>
      </c>
    </row>
    <row r="253" spans="1:14" x14ac:dyDescent="0.25">
      <c r="A253" s="12" t="s">
        <v>509</v>
      </c>
      <c r="B253" s="12" t="s">
        <v>2311</v>
      </c>
      <c r="C253" s="12">
        <v>27746076</v>
      </c>
      <c r="D253" s="12">
        <v>27789854</v>
      </c>
      <c r="E253" s="12" t="s">
        <v>154</v>
      </c>
      <c r="F253" s="12">
        <v>1</v>
      </c>
      <c r="G253" s="12" t="s">
        <v>206</v>
      </c>
      <c r="H253" s="12" t="s">
        <v>2484</v>
      </c>
      <c r="I253" s="12" t="s">
        <v>2484</v>
      </c>
      <c r="J253" s="12" t="s">
        <v>151</v>
      </c>
      <c r="K253" s="12" t="s">
        <v>2310</v>
      </c>
      <c r="L253" s="12" t="s">
        <v>2310</v>
      </c>
      <c r="M253" s="12" t="s">
        <v>2310</v>
      </c>
      <c r="N253" s="12" t="s">
        <v>2310</v>
      </c>
    </row>
    <row r="254" spans="1:14" x14ac:dyDescent="0.25">
      <c r="A254" s="12" t="s">
        <v>426</v>
      </c>
      <c r="B254" s="12" t="s">
        <v>2311</v>
      </c>
      <c r="C254" s="12">
        <v>40055314</v>
      </c>
      <c r="D254" s="12">
        <v>40241467</v>
      </c>
      <c r="E254" s="12" t="s">
        <v>150</v>
      </c>
      <c r="F254" s="12">
        <v>1</v>
      </c>
      <c r="G254" s="12" t="s">
        <v>206</v>
      </c>
      <c r="H254" s="12" t="s">
        <v>2484</v>
      </c>
      <c r="I254" s="12" t="s">
        <v>2484</v>
      </c>
      <c r="J254" s="12" t="s">
        <v>151</v>
      </c>
      <c r="K254" s="12" t="s">
        <v>2310</v>
      </c>
      <c r="L254" s="12" t="s">
        <v>2310</v>
      </c>
      <c r="M254" s="12" t="s">
        <v>2310</v>
      </c>
      <c r="N254" s="12" t="s">
        <v>2310</v>
      </c>
    </row>
    <row r="255" spans="1:14" x14ac:dyDescent="0.25">
      <c r="A255" s="12" t="s">
        <v>751</v>
      </c>
      <c r="B255" s="12" t="s">
        <v>2311</v>
      </c>
      <c r="C255" s="12">
        <v>40092915</v>
      </c>
      <c r="D255" s="12">
        <v>40239119</v>
      </c>
      <c r="E255" s="12" t="s">
        <v>150</v>
      </c>
      <c r="F255" s="12">
        <v>1</v>
      </c>
      <c r="G255" s="12" t="s">
        <v>206</v>
      </c>
      <c r="H255" s="12" t="s">
        <v>2484</v>
      </c>
      <c r="I255" s="12" t="s">
        <v>2484</v>
      </c>
      <c r="J255" s="12" t="s">
        <v>151</v>
      </c>
      <c r="K255" s="12" t="s">
        <v>2310</v>
      </c>
      <c r="L255" s="12" t="s">
        <v>2310</v>
      </c>
      <c r="M255" s="12" t="s">
        <v>2310</v>
      </c>
      <c r="N255" s="12" t="s">
        <v>2310</v>
      </c>
    </row>
    <row r="256" spans="1:14" x14ac:dyDescent="0.25">
      <c r="A256" s="12" t="s">
        <v>302</v>
      </c>
      <c r="B256" s="12" t="s">
        <v>2311</v>
      </c>
      <c r="C256" s="12">
        <v>40133326</v>
      </c>
      <c r="D256" s="12">
        <v>40244167</v>
      </c>
      <c r="E256" s="12" t="s">
        <v>150</v>
      </c>
      <c r="F256" s="12">
        <v>1</v>
      </c>
      <c r="G256" s="12" t="s">
        <v>206</v>
      </c>
      <c r="H256" s="12" t="s">
        <v>2484</v>
      </c>
      <c r="I256" s="12" t="s">
        <v>2484</v>
      </c>
      <c r="J256" s="12" t="s">
        <v>151</v>
      </c>
      <c r="K256" s="12" t="s">
        <v>2310</v>
      </c>
      <c r="L256" s="12" t="s">
        <v>2310</v>
      </c>
      <c r="M256" s="12" t="s">
        <v>2310</v>
      </c>
      <c r="N256" s="12" t="s">
        <v>2310</v>
      </c>
    </row>
    <row r="257" spans="1:14" x14ac:dyDescent="0.25">
      <c r="A257" s="12" t="s">
        <v>1488</v>
      </c>
      <c r="B257" s="12" t="s">
        <v>2311</v>
      </c>
      <c r="C257" s="12">
        <v>40761190</v>
      </c>
      <c r="D257" s="12">
        <v>40782251</v>
      </c>
      <c r="E257" s="12" t="s">
        <v>154</v>
      </c>
      <c r="F257" s="12">
        <v>1</v>
      </c>
      <c r="G257" s="12" t="s">
        <v>206</v>
      </c>
      <c r="H257" s="12" t="s">
        <v>2484</v>
      </c>
      <c r="I257" s="12" t="s">
        <v>2484</v>
      </c>
      <c r="J257" s="12" t="s">
        <v>151</v>
      </c>
      <c r="K257" s="12" t="s">
        <v>2310</v>
      </c>
      <c r="L257" s="12" t="s">
        <v>2310</v>
      </c>
      <c r="M257" s="12" t="s">
        <v>2310</v>
      </c>
      <c r="N257" s="12" t="s">
        <v>2310</v>
      </c>
    </row>
    <row r="258" spans="1:14" x14ac:dyDescent="0.25">
      <c r="A258" s="12" t="s">
        <v>1700</v>
      </c>
      <c r="B258" s="12" t="s">
        <v>2311</v>
      </c>
      <c r="C258" s="12">
        <v>42250117</v>
      </c>
      <c r="D258" s="12">
        <v>42263371</v>
      </c>
      <c r="E258" s="12" t="s">
        <v>154</v>
      </c>
      <c r="F258" s="12">
        <v>1</v>
      </c>
      <c r="G258" s="12" t="s">
        <v>206</v>
      </c>
      <c r="H258" s="12" t="s">
        <v>2484</v>
      </c>
      <c r="I258" s="12" t="s">
        <v>2484</v>
      </c>
      <c r="J258" s="12" t="s">
        <v>151</v>
      </c>
      <c r="K258" s="12" t="s">
        <v>2310</v>
      </c>
      <c r="L258" s="12" t="s">
        <v>2310</v>
      </c>
      <c r="M258" s="12" t="s">
        <v>2310</v>
      </c>
      <c r="N258" s="12" t="s">
        <v>2310</v>
      </c>
    </row>
    <row r="259" spans="1:14" x14ac:dyDescent="0.25">
      <c r="A259" s="12" t="s">
        <v>1688</v>
      </c>
      <c r="B259" s="12" t="s">
        <v>2311</v>
      </c>
      <c r="C259" s="12">
        <v>44662569</v>
      </c>
      <c r="D259" s="12">
        <v>44687104</v>
      </c>
      <c r="E259" s="12" t="s">
        <v>150</v>
      </c>
      <c r="F259" s="12">
        <v>1</v>
      </c>
      <c r="G259" s="12" t="s">
        <v>206</v>
      </c>
      <c r="H259" s="12" t="s">
        <v>2484</v>
      </c>
      <c r="I259" s="12" t="s">
        <v>2484</v>
      </c>
      <c r="J259" s="12" t="s">
        <v>151</v>
      </c>
      <c r="K259" s="12" t="s">
        <v>2310</v>
      </c>
      <c r="L259" s="12" t="s">
        <v>2310</v>
      </c>
      <c r="M259" s="12" t="s">
        <v>2310</v>
      </c>
      <c r="N259" s="12" t="s">
        <v>2310</v>
      </c>
    </row>
    <row r="260" spans="1:14" x14ac:dyDescent="0.25">
      <c r="A260" s="12" t="s">
        <v>1848</v>
      </c>
      <c r="B260" s="12" t="s">
        <v>2311</v>
      </c>
      <c r="C260" s="12">
        <v>44663027</v>
      </c>
      <c r="D260" s="12">
        <v>44687527</v>
      </c>
      <c r="E260" s="12" t="s">
        <v>150</v>
      </c>
      <c r="F260" s="12">
        <v>1</v>
      </c>
      <c r="G260" s="12" t="s">
        <v>206</v>
      </c>
      <c r="H260" s="12" t="s">
        <v>2484</v>
      </c>
      <c r="I260" s="12" t="s">
        <v>2484</v>
      </c>
      <c r="J260" s="12" t="s">
        <v>151</v>
      </c>
      <c r="K260" s="12" t="s">
        <v>2310</v>
      </c>
      <c r="L260" s="12" t="s">
        <v>2310</v>
      </c>
      <c r="M260" s="12" t="s">
        <v>2310</v>
      </c>
      <c r="N260" s="12" t="s">
        <v>2310</v>
      </c>
    </row>
    <row r="261" spans="1:14" x14ac:dyDescent="0.25">
      <c r="A261" s="12" t="s">
        <v>1782</v>
      </c>
      <c r="B261" s="12" t="s">
        <v>2311</v>
      </c>
      <c r="C261" s="12">
        <v>33037145</v>
      </c>
      <c r="D261" s="12">
        <v>33073784</v>
      </c>
      <c r="E261" s="12" t="s">
        <v>150</v>
      </c>
      <c r="F261" s="12">
        <v>1</v>
      </c>
      <c r="G261" s="12" t="s">
        <v>206</v>
      </c>
      <c r="H261" s="12" t="s">
        <v>2484</v>
      </c>
      <c r="I261" s="12" t="s">
        <v>2484</v>
      </c>
      <c r="J261" s="12" t="s">
        <v>151</v>
      </c>
      <c r="K261" s="12" t="s">
        <v>2310</v>
      </c>
      <c r="L261" s="12" t="s">
        <v>2310</v>
      </c>
      <c r="M261" s="12" t="s">
        <v>2310</v>
      </c>
      <c r="N261" s="12" t="s">
        <v>2310</v>
      </c>
    </row>
    <row r="262" spans="1:14" x14ac:dyDescent="0.25">
      <c r="A262" s="12" t="s">
        <v>896</v>
      </c>
      <c r="B262" s="12" t="s">
        <v>2311</v>
      </c>
      <c r="C262" s="12">
        <v>45049654</v>
      </c>
      <c r="D262" s="12">
        <v>45169517</v>
      </c>
      <c r="E262" s="12" t="s">
        <v>154</v>
      </c>
      <c r="F262" s="12">
        <v>1</v>
      </c>
      <c r="G262" s="12" t="s">
        <v>206</v>
      </c>
      <c r="H262" s="12" t="s">
        <v>2484</v>
      </c>
      <c r="I262" s="12" t="s">
        <v>2484</v>
      </c>
      <c r="J262" s="12" t="s">
        <v>151</v>
      </c>
      <c r="K262" s="12" t="s">
        <v>2310</v>
      </c>
      <c r="L262" s="12" t="s">
        <v>2310</v>
      </c>
      <c r="M262" s="12" t="s">
        <v>2310</v>
      </c>
      <c r="N262" s="12" t="s">
        <v>2310</v>
      </c>
    </row>
    <row r="263" spans="1:14" x14ac:dyDescent="0.25">
      <c r="A263" s="12" t="s">
        <v>1083</v>
      </c>
      <c r="B263" s="12" t="s">
        <v>2440</v>
      </c>
      <c r="C263" s="12">
        <v>1605273</v>
      </c>
      <c r="D263" s="12">
        <v>1678019</v>
      </c>
      <c r="E263" s="12" t="s">
        <v>154</v>
      </c>
      <c r="F263" s="12">
        <v>1</v>
      </c>
      <c r="G263" s="12" t="s">
        <v>206</v>
      </c>
      <c r="H263" s="12" t="s">
        <v>2484</v>
      </c>
      <c r="I263" s="12" t="s">
        <v>2484</v>
      </c>
      <c r="J263" s="12" t="s">
        <v>151</v>
      </c>
      <c r="K263" s="12" t="s">
        <v>2310</v>
      </c>
      <c r="L263" s="12" t="s">
        <v>2310</v>
      </c>
      <c r="M263" s="12" t="s">
        <v>2310</v>
      </c>
      <c r="N263" s="12" t="s">
        <v>2310</v>
      </c>
    </row>
    <row r="264" spans="1:14" x14ac:dyDescent="0.25">
      <c r="A264" s="12" t="s">
        <v>391</v>
      </c>
      <c r="B264" s="12" t="s">
        <v>2440</v>
      </c>
      <c r="C264" s="12">
        <v>14862443</v>
      </c>
      <c r="D264" s="12">
        <v>14909773</v>
      </c>
      <c r="E264" s="12" t="s">
        <v>154</v>
      </c>
      <c r="F264" s="12">
        <v>1</v>
      </c>
      <c r="G264" s="12" t="s">
        <v>206</v>
      </c>
      <c r="H264" s="12" t="s">
        <v>2484</v>
      </c>
      <c r="I264" s="12" t="s">
        <v>2484</v>
      </c>
      <c r="J264" s="12" t="s">
        <v>151</v>
      </c>
      <c r="K264" s="12" t="s">
        <v>2310</v>
      </c>
      <c r="L264" s="12" t="s">
        <v>2310</v>
      </c>
      <c r="M264" s="12" t="s">
        <v>2310</v>
      </c>
      <c r="N264" s="12" t="s">
        <v>2310</v>
      </c>
    </row>
    <row r="265" spans="1:14" x14ac:dyDescent="0.25">
      <c r="A265" s="12" t="s">
        <v>1743</v>
      </c>
      <c r="B265" s="12" t="s">
        <v>2440</v>
      </c>
      <c r="C265" s="12">
        <v>23568233</v>
      </c>
      <c r="D265" s="12">
        <v>23582723</v>
      </c>
      <c r="E265" s="12" t="s">
        <v>154</v>
      </c>
      <c r="F265" s="12">
        <v>1</v>
      </c>
      <c r="G265" s="12" t="s">
        <v>206</v>
      </c>
      <c r="H265" s="12" t="s">
        <v>2484</v>
      </c>
      <c r="I265" s="12" t="s">
        <v>2484</v>
      </c>
      <c r="J265" s="12" t="s">
        <v>151</v>
      </c>
      <c r="K265" s="12" t="s">
        <v>2310</v>
      </c>
      <c r="L265" s="12" t="s">
        <v>2310</v>
      </c>
      <c r="M265" s="12" t="s">
        <v>2310</v>
      </c>
      <c r="N265" s="12" t="s">
        <v>2310</v>
      </c>
    </row>
    <row r="266" spans="1:14" x14ac:dyDescent="0.25">
      <c r="A266" s="12" t="s">
        <v>1835</v>
      </c>
      <c r="B266" s="12" t="s">
        <v>2440</v>
      </c>
      <c r="C266" s="12">
        <v>24672519</v>
      </c>
      <c r="D266" s="12">
        <v>24687810</v>
      </c>
      <c r="E266" s="12" t="s">
        <v>154</v>
      </c>
      <c r="F266" s="12">
        <v>1</v>
      </c>
      <c r="G266" s="12" t="s">
        <v>206</v>
      </c>
      <c r="H266" s="12" t="s">
        <v>2484</v>
      </c>
      <c r="I266" s="12" t="s">
        <v>2484</v>
      </c>
      <c r="J266" s="12" t="s">
        <v>151</v>
      </c>
      <c r="K266" s="12" t="s">
        <v>2310</v>
      </c>
      <c r="L266" s="12" t="s">
        <v>2310</v>
      </c>
      <c r="M266" s="12" t="s">
        <v>2310</v>
      </c>
      <c r="N266" s="12" t="s">
        <v>2310</v>
      </c>
    </row>
    <row r="267" spans="1:14" x14ac:dyDescent="0.25">
      <c r="A267" s="12" t="s">
        <v>1763</v>
      </c>
      <c r="B267" s="12" t="s">
        <v>2331</v>
      </c>
      <c r="C267" s="12">
        <v>1514556</v>
      </c>
      <c r="D267" s="12">
        <v>1620896</v>
      </c>
      <c r="E267" s="12" t="s">
        <v>154</v>
      </c>
      <c r="F267" s="12">
        <v>1</v>
      </c>
      <c r="G267" s="12" t="s">
        <v>206</v>
      </c>
      <c r="H267" s="12" t="s">
        <v>2484</v>
      </c>
      <c r="I267" s="12" t="s">
        <v>2484</v>
      </c>
      <c r="J267" s="12" t="s">
        <v>151</v>
      </c>
      <c r="K267" s="12" t="s">
        <v>2310</v>
      </c>
      <c r="L267" s="12" t="s">
        <v>2310</v>
      </c>
      <c r="M267" s="12" t="s">
        <v>2310</v>
      </c>
      <c r="N267" s="12" t="s">
        <v>2310</v>
      </c>
    </row>
    <row r="268" spans="1:14" x14ac:dyDescent="0.25">
      <c r="A268" s="12" t="s">
        <v>1128</v>
      </c>
      <c r="B268" s="12" t="s">
        <v>2331</v>
      </c>
      <c r="C268" s="12">
        <v>3096571</v>
      </c>
      <c r="D268" s="12">
        <v>3153063</v>
      </c>
      <c r="E268" s="12" t="s">
        <v>150</v>
      </c>
      <c r="F268" s="12">
        <v>1</v>
      </c>
      <c r="G268" s="12" t="s">
        <v>206</v>
      </c>
      <c r="H268" s="12" t="s">
        <v>2484</v>
      </c>
      <c r="I268" s="12" t="s">
        <v>2484</v>
      </c>
      <c r="J268" s="12" t="s">
        <v>151</v>
      </c>
      <c r="K268" s="12" t="s">
        <v>2310</v>
      </c>
      <c r="L268" s="12" t="s">
        <v>2310</v>
      </c>
      <c r="M268" s="12" t="s">
        <v>2310</v>
      </c>
      <c r="N268" s="12" t="s">
        <v>2310</v>
      </c>
    </row>
    <row r="269" spans="1:14" x14ac:dyDescent="0.25">
      <c r="A269" s="12" t="s">
        <v>1573</v>
      </c>
      <c r="B269" s="12" t="s">
        <v>2331</v>
      </c>
      <c r="C269" s="12">
        <v>3412887</v>
      </c>
      <c r="D269" s="12">
        <v>3485007</v>
      </c>
      <c r="E269" s="12" t="s">
        <v>150</v>
      </c>
      <c r="F269" s="12">
        <v>1</v>
      </c>
      <c r="G269" s="12" t="s">
        <v>206</v>
      </c>
      <c r="H269" s="12" t="s">
        <v>2484</v>
      </c>
      <c r="I269" s="12" t="s">
        <v>2484</v>
      </c>
      <c r="J269" s="12" t="s">
        <v>151</v>
      </c>
      <c r="K269" s="12" t="s">
        <v>2310</v>
      </c>
      <c r="L269" s="12" t="s">
        <v>2310</v>
      </c>
      <c r="M269" s="12" t="s">
        <v>2310</v>
      </c>
      <c r="N269" s="12" t="s">
        <v>2310</v>
      </c>
    </row>
    <row r="270" spans="1:14" x14ac:dyDescent="0.25">
      <c r="A270" s="12" t="s">
        <v>1416</v>
      </c>
      <c r="B270" s="12" t="s">
        <v>2331</v>
      </c>
      <c r="C270" s="12">
        <v>3412951</v>
      </c>
      <c r="D270" s="12">
        <v>3485007</v>
      </c>
      <c r="E270" s="12" t="s">
        <v>150</v>
      </c>
      <c r="F270" s="12">
        <v>1</v>
      </c>
      <c r="G270" s="12" t="s">
        <v>206</v>
      </c>
      <c r="H270" s="12" t="s">
        <v>2484</v>
      </c>
      <c r="I270" s="12" t="s">
        <v>2484</v>
      </c>
      <c r="J270" s="12" t="s">
        <v>151</v>
      </c>
      <c r="K270" s="12" t="s">
        <v>2310</v>
      </c>
      <c r="L270" s="12" t="s">
        <v>2310</v>
      </c>
      <c r="M270" s="12" t="s">
        <v>2310</v>
      </c>
      <c r="N270" s="12" t="s">
        <v>2310</v>
      </c>
    </row>
    <row r="271" spans="1:14" x14ac:dyDescent="0.25">
      <c r="A271" s="12" t="s">
        <v>1676</v>
      </c>
      <c r="B271" s="12" t="s">
        <v>2331</v>
      </c>
      <c r="C271" s="12">
        <v>3486576</v>
      </c>
      <c r="D271" s="12">
        <v>3617751</v>
      </c>
      <c r="E271" s="12" t="s">
        <v>150</v>
      </c>
      <c r="F271" s="12">
        <v>1</v>
      </c>
      <c r="G271" s="12" t="s">
        <v>206</v>
      </c>
      <c r="H271" s="12" t="s">
        <v>2484</v>
      </c>
      <c r="I271" s="12" t="s">
        <v>2484</v>
      </c>
      <c r="J271" s="12" t="s">
        <v>151</v>
      </c>
      <c r="K271" s="12" t="s">
        <v>2310</v>
      </c>
      <c r="L271" s="12" t="s">
        <v>2310</v>
      </c>
      <c r="M271" s="12" t="s">
        <v>2310</v>
      </c>
      <c r="N271" s="12" t="s">
        <v>2310</v>
      </c>
    </row>
    <row r="272" spans="1:14" x14ac:dyDescent="0.25">
      <c r="A272" s="12" t="s">
        <v>1840</v>
      </c>
      <c r="B272" s="12" t="s">
        <v>2311</v>
      </c>
      <c r="C272" s="12">
        <v>34085912</v>
      </c>
      <c r="D272" s="12">
        <v>34100480</v>
      </c>
      <c r="E272" s="12" t="s">
        <v>150</v>
      </c>
      <c r="F272" s="12">
        <v>1</v>
      </c>
      <c r="G272" s="12" t="s">
        <v>206</v>
      </c>
      <c r="H272" s="12" t="s">
        <v>2484</v>
      </c>
      <c r="I272" s="12" t="s">
        <v>2484</v>
      </c>
      <c r="J272" s="12" t="s">
        <v>151</v>
      </c>
      <c r="K272" s="12" t="s">
        <v>2310</v>
      </c>
      <c r="L272" s="12" t="s">
        <v>2310</v>
      </c>
      <c r="M272" s="12" t="s">
        <v>2310</v>
      </c>
      <c r="N272" s="12" t="s">
        <v>2310</v>
      </c>
    </row>
    <row r="273" spans="1:14" x14ac:dyDescent="0.25">
      <c r="A273" s="12" t="s">
        <v>162</v>
      </c>
      <c r="B273" s="12" t="s">
        <v>2331</v>
      </c>
      <c r="C273" s="12">
        <v>3823193</v>
      </c>
      <c r="D273" s="12">
        <v>3837686</v>
      </c>
      <c r="E273" s="12" t="s">
        <v>150</v>
      </c>
      <c r="F273" s="12">
        <v>1</v>
      </c>
      <c r="G273" s="12" t="s">
        <v>206</v>
      </c>
      <c r="H273" s="12" t="s">
        <v>2484</v>
      </c>
      <c r="I273" s="12" t="s">
        <v>2484</v>
      </c>
      <c r="J273" s="12" t="s">
        <v>151</v>
      </c>
      <c r="K273" s="12" t="s">
        <v>2310</v>
      </c>
      <c r="L273" s="12" t="s">
        <v>2310</v>
      </c>
      <c r="M273" s="12" t="s">
        <v>2310</v>
      </c>
      <c r="N273" s="12" t="s">
        <v>2310</v>
      </c>
    </row>
    <row r="274" spans="1:14" x14ac:dyDescent="0.25">
      <c r="A274" s="12" t="s">
        <v>670</v>
      </c>
      <c r="B274" s="12" t="s">
        <v>2331</v>
      </c>
      <c r="C274" s="12">
        <v>9758629</v>
      </c>
      <c r="D274" s="12">
        <v>9775389</v>
      </c>
      <c r="E274" s="12" t="s">
        <v>154</v>
      </c>
      <c r="F274" s="12">
        <v>1</v>
      </c>
      <c r="G274" s="12" t="s">
        <v>206</v>
      </c>
      <c r="H274" s="12" t="s">
        <v>2484</v>
      </c>
      <c r="I274" s="12" t="s">
        <v>2484</v>
      </c>
      <c r="J274" s="12" t="s">
        <v>151</v>
      </c>
      <c r="K274" s="12" t="s">
        <v>2310</v>
      </c>
      <c r="L274" s="12" t="s">
        <v>2310</v>
      </c>
      <c r="M274" s="12" t="s">
        <v>2310</v>
      </c>
      <c r="N274" s="12" t="s">
        <v>2310</v>
      </c>
    </row>
    <row r="275" spans="1:14" x14ac:dyDescent="0.25">
      <c r="A275" s="12" t="s">
        <v>1215</v>
      </c>
      <c r="B275" s="12" t="s">
        <v>2331</v>
      </c>
      <c r="C275" s="12">
        <v>20881722</v>
      </c>
      <c r="D275" s="12">
        <v>20902638</v>
      </c>
      <c r="E275" s="12" t="s">
        <v>150</v>
      </c>
      <c r="F275" s="12">
        <v>1</v>
      </c>
      <c r="G275" s="12" t="s">
        <v>206</v>
      </c>
      <c r="H275" s="12" t="s">
        <v>2484</v>
      </c>
      <c r="I275" s="12" t="s">
        <v>2484</v>
      </c>
      <c r="J275" s="12" t="s">
        <v>151</v>
      </c>
      <c r="K275" s="12" t="s">
        <v>2310</v>
      </c>
      <c r="L275" s="12" t="s">
        <v>2310</v>
      </c>
      <c r="M275" s="12" t="s">
        <v>2310</v>
      </c>
      <c r="N275" s="12" t="s">
        <v>2310</v>
      </c>
    </row>
    <row r="276" spans="1:14" x14ac:dyDescent="0.25">
      <c r="A276" s="12" t="s">
        <v>715</v>
      </c>
      <c r="B276" s="12" t="s">
        <v>2339</v>
      </c>
      <c r="C276" s="12">
        <v>2558843</v>
      </c>
      <c r="D276" s="12">
        <v>2583501</v>
      </c>
      <c r="E276" s="12" t="s">
        <v>154</v>
      </c>
      <c r="F276" s="12">
        <v>1</v>
      </c>
      <c r="G276" s="12" t="s">
        <v>206</v>
      </c>
      <c r="H276" s="12" t="s">
        <v>2484</v>
      </c>
      <c r="I276" s="12" t="s">
        <v>2484</v>
      </c>
      <c r="J276" s="12" t="s">
        <v>151</v>
      </c>
      <c r="K276" s="12" t="s">
        <v>2310</v>
      </c>
      <c r="L276" s="12" t="s">
        <v>2310</v>
      </c>
      <c r="M276" s="12" t="s">
        <v>2310</v>
      </c>
      <c r="N276" s="12" t="s">
        <v>2310</v>
      </c>
    </row>
    <row r="277" spans="1:14" x14ac:dyDescent="0.25">
      <c r="A277" s="12" t="s">
        <v>600</v>
      </c>
      <c r="B277" s="12" t="s">
        <v>2339</v>
      </c>
      <c r="C277" s="12">
        <v>5854477</v>
      </c>
      <c r="D277" s="12">
        <v>5865299</v>
      </c>
      <c r="E277" s="12" t="s">
        <v>154</v>
      </c>
      <c r="F277" s="12">
        <v>1</v>
      </c>
      <c r="G277" s="12" t="s">
        <v>206</v>
      </c>
      <c r="H277" s="12" t="s">
        <v>2484</v>
      </c>
      <c r="I277" s="12" t="s">
        <v>2484</v>
      </c>
      <c r="J277" s="12" t="s">
        <v>151</v>
      </c>
      <c r="K277" s="12" t="s">
        <v>2310</v>
      </c>
      <c r="L277" s="12" t="s">
        <v>2310</v>
      </c>
      <c r="M277" s="12" t="s">
        <v>2310</v>
      </c>
      <c r="N277" s="12" t="s">
        <v>2310</v>
      </c>
    </row>
    <row r="278" spans="1:14" x14ac:dyDescent="0.25">
      <c r="A278" s="12" t="s">
        <v>1311</v>
      </c>
      <c r="B278" s="12" t="s">
        <v>2339</v>
      </c>
      <c r="C278" s="12">
        <v>6213485</v>
      </c>
      <c r="D278" s="12">
        <v>6225695</v>
      </c>
      <c r="E278" s="12" t="s">
        <v>150</v>
      </c>
      <c r="F278" s="12">
        <v>1</v>
      </c>
      <c r="G278" s="12" t="s">
        <v>206</v>
      </c>
      <c r="H278" s="12" t="s">
        <v>2484</v>
      </c>
      <c r="I278" s="12" t="s">
        <v>2484</v>
      </c>
      <c r="J278" s="12" t="s">
        <v>151</v>
      </c>
      <c r="K278" s="12" t="s">
        <v>2310</v>
      </c>
      <c r="L278" s="12" t="s">
        <v>2310</v>
      </c>
      <c r="M278" s="12" t="s">
        <v>2310</v>
      </c>
      <c r="N278" s="12" t="s">
        <v>2310</v>
      </c>
    </row>
    <row r="279" spans="1:14" x14ac:dyDescent="0.25">
      <c r="A279" s="12" t="s">
        <v>810</v>
      </c>
      <c r="B279" s="12" t="s">
        <v>2339</v>
      </c>
      <c r="C279" s="12">
        <v>6214773</v>
      </c>
      <c r="D279" s="12">
        <v>6237340</v>
      </c>
      <c r="E279" s="12" t="s">
        <v>150</v>
      </c>
      <c r="F279" s="12">
        <v>1</v>
      </c>
      <c r="G279" s="12" t="s">
        <v>206</v>
      </c>
      <c r="H279" s="12" t="s">
        <v>2484</v>
      </c>
      <c r="I279" s="12" t="s">
        <v>2484</v>
      </c>
      <c r="J279" s="12" t="s">
        <v>151</v>
      </c>
      <c r="K279" s="12" t="s">
        <v>2310</v>
      </c>
      <c r="L279" s="12" t="s">
        <v>2310</v>
      </c>
      <c r="M279" s="12" t="s">
        <v>2310</v>
      </c>
      <c r="N279" s="12" t="s">
        <v>2310</v>
      </c>
    </row>
    <row r="280" spans="1:14" x14ac:dyDescent="0.25">
      <c r="A280" s="12" t="s">
        <v>1686</v>
      </c>
      <c r="B280" s="12" t="s">
        <v>2339</v>
      </c>
      <c r="C280" s="12">
        <v>6331589</v>
      </c>
      <c r="D280" s="12">
        <v>6337452</v>
      </c>
      <c r="E280" s="12" t="s">
        <v>154</v>
      </c>
      <c r="F280" s="12">
        <v>1</v>
      </c>
      <c r="G280" s="12" t="s">
        <v>206</v>
      </c>
      <c r="H280" s="12" t="s">
        <v>2484</v>
      </c>
      <c r="I280" s="12" t="s">
        <v>2484</v>
      </c>
      <c r="J280" s="12" t="s">
        <v>151</v>
      </c>
      <c r="K280" s="12" t="s">
        <v>2310</v>
      </c>
      <c r="L280" s="12" t="s">
        <v>2310</v>
      </c>
      <c r="M280" s="12" t="s">
        <v>2310</v>
      </c>
      <c r="N280" s="12" t="s">
        <v>2310</v>
      </c>
    </row>
    <row r="281" spans="1:14" x14ac:dyDescent="0.25">
      <c r="A281" s="12" t="s">
        <v>20</v>
      </c>
      <c r="B281" s="12" t="s">
        <v>2339</v>
      </c>
      <c r="C281" s="12">
        <v>10321169</v>
      </c>
      <c r="D281" s="12">
        <v>10332242</v>
      </c>
      <c r="E281" s="12" t="s">
        <v>154</v>
      </c>
      <c r="F281" s="12">
        <v>1</v>
      </c>
      <c r="G281" s="12" t="s">
        <v>206</v>
      </c>
      <c r="H281" s="12" t="s">
        <v>2484</v>
      </c>
      <c r="I281" s="12" t="s">
        <v>2484</v>
      </c>
      <c r="J281" s="12" t="s">
        <v>151</v>
      </c>
      <c r="K281" s="12" t="s">
        <v>2310</v>
      </c>
      <c r="L281" s="12" t="s">
        <v>2310</v>
      </c>
      <c r="M281" s="12" t="s">
        <v>2310</v>
      </c>
      <c r="N281" s="12" t="s">
        <v>2310</v>
      </c>
    </row>
    <row r="282" spans="1:14" x14ac:dyDescent="0.25">
      <c r="A282" s="12" t="s">
        <v>21</v>
      </c>
      <c r="B282" s="12" t="s">
        <v>2339</v>
      </c>
      <c r="C282" s="12">
        <v>21766547</v>
      </c>
      <c r="D282" s="12">
        <v>21779826</v>
      </c>
      <c r="E282" s="12" t="s">
        <v>154</v>
      </c>
      <c r="F282" s="12">
        <v>1</v>
      </c>
      <c r="G282" s="12" t="s">
        <v>206</v>
      </c>
      <c r="H282" s="12" t="s">
        <v>2484</v>
      </c>
      <c r="I282" s="12" t="s">
        <v>2484</v>
      </c>
      <c r="J282" s="12" t="s">
        <v>151</v>
      </c>
      <c r="K282" s="12" t="s">
        <v>2310</v>
      </c>
      <c r="L282" s="12" t="s">
        <v>2310</v>
      </c>
      <c r="M282" s="12" t="s">
        <v>2310</v>
      </c>
      <c r="N282" s="12" t="s">
        <v>2310</v>
      </c>
    </row>
    <row r="283" spans="1:14" x14ac:dyDescent="0.25">
      <c r="A283" s="12" t="s">
        <v>1388</v>
      </c>
      <c r="B283" s="12" t="s">
        <v>2311</v>
      </c>
      <c r="C283" s="12">
        <v>34091200</v>
      </c>
      <c r="D283" s="12">
        <v>34105842</v>
      </c>
      <c r="E283" s="12" t="s">
        <v>150</v>
      </c>
      <c r="F283" s="12">
        <v>1</v>
      </c>
      <c r="G283" s="12" t="s">
        <v>206</v>
      </c>
      <c r="H283" s="12" t="s">
        <v>2484</v>
      </c>
      <c r="I283" s="12" t="s">
        <v>2484</v>
      </c>
      <c r="J283" s="12" t="s">
        <v>151</v>
      </c>
      <c r="K283" s="12" t="s">
        <v>2310</v>
      </c>
      <c r="L283" s="12" t="s">
        <v>2310</v>
      </c>
      <c r="M283" s="12" t="s">
        <v>2310</v>
      </c>
      <c r="N283" s="12" t="s">
        <v>2310</v>
      </c>
    </row>
    <row r="284" spans="1:14" x14ac:dyDescent="0.25">
      <c r="A284" s="12" t="s">
        <v>283</v>
      </c>
      <c r="B284" s="12" t="s">
        <v>2339</v>
      </c>
      <c r="C284" s="12">
        <v>23653159</v>
      </c>
      <c r="D284" s="12">
        <v>23679821</v>
      </c>
      <c r="E284" s="12" t="s">
        <v>154</v>
      </c>
      <c r="F284" s="12">
        <v>1</v>
      </c>
      <c r="G284" s="12" t="s">
        <v>206</v>
      </c>
      <c r="H284" s="12" t="s">
        <v>2484</v>
      </c>
      <c r="I284" s="12" t="s">
        <v>2484</v>
      </c>
      <c r="J284" s="12" t="s">
        <v>151</v>
      </c>
      <c r="K284" s="12" t="s">
        <v>2310</v>
      </c>
      <c r="L284" s="12" t="s">
        <v>2310</v>
      </c>
      <c r="M284" s="12" t="s">
        <v>2310</v>
      </c>
      <c r="N284" s="12" t="s">
        <v>2310</v>
      </c>
    </row>
    <row r="285" spans="1:14" x14ac:dyDescent="0.25">
      <c r="A285" s="12" t="s">
        <v>785</v>
      </c>
      <c r="B285" s="12" t="s">
        <v>2339</v>
      </c>
      <c r="C285" s="12">
        <v>23653159</v>
      </c>
      <c r="D285" s="12">
        <v>23700776</v>
      </c>
      <c r="E285" s="12" t="s">
        <v>154</v>
      </c>
      <c r="F285" s="12">
        <v>1</v>
      </c>
      <c r="G285" s="12" t="s">
        <v>206</v>
      </c>
      <c r="H285" s="12" t="s">
        <v>2484</v>
      </c>
      <c r="I285" s="12" t="s">
        <v>2484</v>
      </c>
      <c r="J285" s="12" t="s">
        <v>151</v>
      </c>
      <c r="K285" s="12" t="s">
        <v>2310</v>
      </c>
      <c r="L285" s="12" t="s">
        <v>2310</v>
      </c>
      <c r="M285" s="12" t="s">
        <v>2310</v>
      </c>
      <c r="N285" s="12" t="s">
        <v>2310</v>
      </c>
    </row>
    <row r="286" spans="1:14" x14ac:dyDescent="0.25">
      <c r="A286" s="12" t="s">
        <v>1127</v>
      </c>
      <c r="B286" s="12" t="s">
        <v>2339</v>
      </c>
      <c r="C286" s="12">
        <v>23815333</v>
      </c>
      <c r="D286" s="12">
        <v>23894315</v>
      </c>
      <c r="E286" s="12" t="s">
        <v>154</v>
      </c>
      <c r="F286" s="12">
        <v>1</v>
      </c>
      <c r="G286" s="12" t="s">
        <v>206</v>
      </c>
      <c r="H286" s="12" t="s">
        <v>2484</v>
      </c>
      <c r="I286" s="12" t="s">
        <v>2484</v>
      </c>
      <c r="J286" s="12" t="s">
        <v>151</v>
      </c>
      <c r="K286" s="12" t="s">
        <v>2310</v>
      </c>
      <c r="L286" s="12" t="s">
        <v>2310</v>
      </c>
      <c r="M286" s="12" t="s">
        <v>2310</v>
      </c>
      <c r="N286" s="12" t="s">
        <v>2310</v>
      </c>
    </row>
    <row r="287" spans="1:14" x14ac:dyDescent="0.25">
      <c r="A287" s="12" t="s">
        <v>2160</v>
      </c>
      <c r="B287" s="12" t="s">
        <v>2385</v>
      </c>
      <c r="C287" s="12">
        <v>849471</v>
      </c>
      <c r="D287" s="12">
        <v>938677</v>
      </c>
      <c r="E287" s="12" t="s">
        <v>154</v>
      </c>
      <c r="F287" s="12">
        <v>1</v>
      </c>
      <c r="G287" s="12" t="s">
        <v>206</v>
      </c>
      <c r="H287" s="12" t="s">
        <v>2484</v>
      </c>
      <c r="I287" s="12" t="s">
        <v>2484</v>
      </c>
      <c r="J287" s="12" t="s">
        <v>151</v>
      </c>
      <c r="K287" s="12" t="s">
        <v>2310</v>
      </c>
      <c r="L287" s="12" t="s">
        <v>2310</v>
      </c>
      <c r="M287" s="12" t="s">
        <v>2310</v>
      </c>
      <c r="N287" s="12" t="s">
        <v>2310</v>
      </c>
    </row>
    <row r="288" spans="1:14" x14ac:dyDescent="0.25">
      <c r="A288" s="12" t="s">
        <v>22</v>
      </c>
      <c r="B288" s="12" t="s">
        <v>2385</v>
      </c>
      <c r="C288" s="12">
        <v>2036612</v>
      </c>
      <c r="D288" s="12">
        <v>2042682</v>
      </c>
      <c r="E288" s="12" t="s">
        <v>150</v>
      </c>
      <c r="F288" s="12">
        <v>1</v>
      </c>
      <c r="G288" s="12" t="s">
        <v>206</v>
      </c>
      <c r="H288" s="12" t="s">
        <v>2484</v>
      </c>
      <c r="I288" s="12" t="s">
        <v>2484</v>
      </c>
      <c r="J288" s="12" t="s">
        <v>151</v>
      </c>
      <c r="K288" s="12" t="s">
        <v>2310</v>
      </c>
      <c r="L288" s="12" t="s">
        <v>2310</v>
      </c>
      <c r="M288" s="12" t="s">
        <v>2310</v>
      </c>
      <c r="N288" s="12" t="s">
        <v>2310</v>
      </c>
    </row>
    <row r="289" spans="1:14" x14ac:dyDescent="0.25">
      <c r="A289" s="12" t="s">
        <v>1714</v>
      </c>
      <c r="B289" s="12" t="s">
        <v>2385</v>
      </c>
      <c r="C289" s="12">
        <v>2330181</v>
      </c>
      <c r="D289" s="12">
        <v>2358194</v>
      </c>
      <c r="E289" s="12" t="s">
        <v>154</v>
      </c>
      <c r="F289" s="12">
        <v>1</v>
      </c>
      <c r="G289" s="12" t="s">
        <v>206</v>
      </c>
      <c r="H289" s="12" t="s">
        <v>2484</v>
      </c>
      <c r="I289" s="12" t="s">
        <v>2484</v>
      </c>
      <c r="J289" s="12" t="s">
        <v>151</v>
      </c>
      <c r="K289" s="12" t="s">
        <v>2310</v>
      </c>
      <c r="L289" s="12" t="s">
        <v>2310</v>
      </c>
      <c r="M289" s="12" t="s">
        <v>2310</v>
      </c>
      <c r="N289" s="12" t="s">
        <v>2310</v>
      </c>
    </row>
    <row r="290" spans="1:14" x14ac:dyDescent="0.25">
      <c r="A290" s="12" t="s">
        <v>2112</v>
      </c>
      <c r="B290" s="12" t="s">
        <v>2385</v>
      </c>
      <c r="C290" s="12">
        <v>3021170</v>
      </c>
      <c r="D290" s="12">
        <v>3161624</v>
      </c>
      <c r="E290" s="12" t="s">
        <v>150</v>
      </c>
      <c r="F290" s="12">
        <v>1</v>
      </c>
      <c r="G290" s="12" t="s">
        <v>206</v>
      </c>
      <c r="H290" s="12" t="s">
        <v>2484</v>
      </c>
      <c r="I290" s="12" t="s">
        <v>2484</v>
      </c>
      <c r="J290" s="12" t="s">
        <v>151</v>
      </c>
      <c r="K290" s="12" t="s">
        <v>2310</v>
      </c>
      <c r="L290" s="12" t="s">
        <v>2310</v>
      </c>
      <c r="M290" s="12" t="s">
        <v>2310</v>
      </c>
      <c r="N290" s="12" t="s">
        <v>2310</v>
      </c>
    </row>
    <row r="291" spans="1:14" x14ac:dyDescent="0.25">
      <c r="A291" s="12" t="s">
        <v>969</v>
      </c>
      <c r="B291" s="12" t="s">
        <v>2385</v>
      </c>
      <c r="C291" s="12">
        <v>3071291</v>
      </c>
      <c r="D291" s="12">
        <v>3157874</v>
      </c>
      <c r="E291" s="12" t="s">
        <v>150</v>
      </c>
      <c r="F291" s="12">
        <v>1</v>
      </c>
      <c r="G291" s="12" t="s">
        <v>206</v>
      </c>
      <c r="H291" s="12" t="s">
        <v>2484</v>
      </c>
      <c r="I291" s="12" t="s">
        <v>2484</v>
      </c>
      <c r="J291" s="12" t="s">
        <v>151</v>
      </c>
      <c r="K291" s="12" t="s">
        <v>2310</v>
      </c>
      <c r="L291" s="12" t="s">
        <v>2310</v>
      </c>
      <c r="M291" s="12" t="s">
        <v>2310</v>
      </c>
      <c r="N291" s="12" t="s">
        <v>2310</v>
      </c>
    </row>
    <row r="292" spans="1:14" x14ac:dyDescent="0.25">
      <c r="A292" s="12" t="s">
        <v>733</v>
      </c>
      <c r="B292" s="12" t="s">
        <v>2385</v>
      </c>
      <c r="C292" s="12">
        <v>3517850</v>
      </c>
      <c r="D292" s="12">
        <v>3526688</v>
      </c>
      <c r="E292" s="12" t="s">
        <v>154</v>
      </c>
      <c r="F292" s="12">
        <v>1</v>
      </c>
      <c r="G292" s="12" t="s">
        <v>206</v>
      </c>
      <c r="H292" s="12" t="s">
        <v>2484</v>
      </c>
      <c r="I292" s="12" t="s">
        <v>2484</v>
      </c>
      <c r="J292" s="12" t="s">
        <v>151</v>
      </c>
      <c r="K292" s="12" t="s">
        <v>2310</v>
      </c>
      <c r="L292" s="12" t="s">
        <v>2310</v>
      </c>
      <c r="M292" s="12" t="s">
        <v>2310</v>
      </c>
      <c r="N292" s="12" t="s">
        <v>2310</v>
      </c>
    </row>
    <row r="293" spans="1:14" x14ac:dyDescent="0.25">
      <c r="A293" s="12" t="s">
        <v>1631</v>
      </c>
      <c r="B293" s="12" t="s">
        <v>2385</v>
      </c>
      <c r="C293" s="12">
        <v>21606141</v>
      </c>
      <c r="D293" s="12">
        <v>21613143</v>
      </c>
      <c r="E293" s="12" t="s">
        <v>154</v>
      </c>
      <c r="F293" s="12">
        <v>1</v>
      </c>
      <c r="G293" s="12" t="s">
        <v>206</v>
      </c>
      <c r="H293" s="12" t="s">
        <v>2484</v>
      </c>
      <c r="I293" s="12" t="s">
        <v>2484</v>
      </c>
      <c r="J293" s="12" t="s">
        <v>151</v>
      </c>
      <c r="K293" s="12" t="s">
        <v>2310</v>
      </c>
      <c r="L293" s="12" t="s">
        <v>2310</v>
      </c>
      <c r="M293" s="12" t="s">
        <v>2310</v>
      </c>
      <c r="N293" s="12" t="s">
        <v>2310</v>
      </c>
    </row>
    <row r="294" spans="1:14" x14ac:dyDescent="0.25">
      <c r="A294" s="12" t="s">
        <v>2064</v>
      </c>
      <c r="B294" s="12" t="s">
        <v>2331</v>
      </c>
      <c r="C294" s="12">
        <v>2597676</v>
      </c>
      <c r="D294" s="12">
        <v>2598221</v>
      </c>
      <c r="E294" s="12" t="s">
        <v>150</v>
      </c>
      <c r="F294" s="12">
        <v>2</v>
      </c>
      <c r="G294" s="12" t="s">
        <v>153</v>
      </c>
      <c r="H294" s="12" t="s">
        <v>4713</v>
      </c>
      <c r="I294" s="12" t="s">
        <v>2891</v>
      </c>
      <c r="J294" s="12" t="s">
        <v>151</v>
      </c>
      <c r="K294" s="12" t="s">
        <v>2892</v>
      </c>
      <c r="L294" s="12" t="s">
        <v>2893</v>
      </c>
      <c r="M294" s="12" t="s">
        <v>2310</v>
      </c>
      <c r="N294" s="12" t="s">
        <v>2310</v>
      </c>
    </row>
    <row r="295" spans="1:14" x14ac:dyDescent="0.25">
      <c r="A295" s="12" t="s">
        <v>1629</v>
      </c>
      <c r="B295" s="12" t="s">
        <v>2311</v>
      </c>
      <c r="C295" s="12">
        <v>34587938</v>
      </c>
      <c r="D295" s="12">
        <v>34611213</v>
      </c>
      <c r="E295" s="12" t="s">
        <v>154</v>
      </c>
      <c r="F295" s="12">
        <v>1</v>
      </c>
      <c r="G295" s="12" t="s">
        <v>206</v>
      </c>
      <c r="H295" s="12" t="s">
        <v>2484</v>
      </c>
      <c r="I295" s="12" t="s">
        <v>2484</v>
      </c>
      <c r="J295" s="12" t="s">
        <v>151</v>
      </c>
      <c r="K295" s="12" t="s">
        <v>2310</v>
      </c>
      <c r="L295" s="12" t="s">
        <v>2310</v>
      </c>
      <c r="M295" s="12" t="s">
        <v>2310</v>
      </c>
      <c r="N295" s="12" t="s">
        <v>2310</v>
      </c>
    </row>
    <row r="296" spans="1:14" x14ac:dyDescent="0.25">
      <c r="A296" s="12" t="s">
        <v>1140</v>
      </c>
      <c r="B296" s="12" t="s">
        <v>2396</v>
      </c>
      <c r="C296" s="12">
        <v>791601</v>
      </c>
      <c r="D296" s="12">
        <v>873176</v>
      </c>
      <c r="E296" s="12" t="s">
        <v>154</v>
      </c>
      <c r="F296" s="12">
        <v>1</v>
      </c>
      <c r="G296" s="12" t="s">
        <v>206</v>
      </c>
      <c r="H296" s="12" t="s">
        <v>2484</v>
      </c>
      <c r="I296" s="12" t="s">
        <v>2484</v>
      </c>
      <c r="J296" s="12" t="s">
        <v>151</v>
      </c>
      <c r="K296" s="12" t="s">
        <v>2310</v>
      </c>
      <c r="L296" s="12" t="s">
        <v>2310</v>
      </c>
      <c r="M296" s="12" t="s">
        <v>2310</v>
      </c>
      <c r="N296" s="12" t="s">
        <v>2310</v>
      </c>
    </row>
    <row r="297" spans="1:14" x14ac:dyDescent="0.25">
      <c r="A297" s="12" t="s">
        <v>862</v>
      </c>
      <c r="B297" s="12" t="s">
        <v>2396</v>
      </c>
      <c r="C297" s="12">
        <v>1206372</v>
      </c>
      <c r="D297" s="12">
        <v>1365078</v>
      </c>
      <c r="E297" s="12" t="s">
        <v>154</v>
      </c>
      <c r="F297" s="12">
        <v>1</v>
      </c>
      <c r="G297" s="12" t="s">
        <v>206</v>
      </c>
      <c r="H297" s="12" t="s">
        <v>2484</v>
      </c>
      <c r="I297" s="12" t="s">
        <v>2484</v>
      </c>
      <c r="J297" s="12" t="s">
        <v>151</v>
      </c>
      <c r="K297" s="12" t="s">
        <v>2310</v>
      </c>
      <c r="L297" s="12" t="s">
        <v>2310</v>
      </c>
      <c r="M297" s="12" t="s">
        <v>2310</v>
      </c>
      <c r="N297" s="12" t="s">
        <v>2310</v>
      </c>
    </row>
    <row r="298" spans="1:14" x14ac:dyDescent="0.25">
      <c r="A298" s="12" t="s">
        <v>1344</v>
      </c>
      <c r="B298" s="12" t="s">
        <v>2396</v>
      </c>
      <c r="C298" s="12">
        <v>1861877</v>
      </c>
      <c r="D298" s="12">
        <v>2026491</v>
      </c>
      <c r="E298" s="12" t="s">
        <v>150</v>
      </c>
      <c r="F298" s="12">
        <v>1</v>
      </c>
      <c r="G298" s="12" t="s">
        <v>206</v>
      </c>
      <c r="H298" s="12" t="s">
        <v>2484</v>
      </c>
      <c r="I298" s="12" t="s">
        <v>2484</v>
      </c>
      <c r="J298" s="12" t="s">
        <v>151</v>
      </c>
      <c r="K298" s="12" t="s">
        <v>2310</v>
      </c>
      <c r="L298" s="12" t="s">
        <v>2310</v>
      </c>
      <c r="M298" s="12" t="s">
        <v>2310</v>
      </c>
      <c r="N298" s="12" t="s">
        <v>2310</v>
      </c>
    </row>
    <row r="299" spans="1:14" x14ac:dyDescent="0.25">
      <c r="A299" s="12" t="s">
        <v>338</v>
      </c>
      <c r="B299" s="12" t="s">
        <v>2396</v>
      </c>
      <c r="C299" s="12">
        <v>5976808</v>
      </c>
      <c r="D299" s="12">
        <v>5990869</v>
      </c>
      <c r="E299" s="12" t="s">
        <v>154</v>
      </c>
      <c r="F299" s="12">
        <v>1</v>
      </c>
      <c r="G299" s="12" t="s">
        <v>206</v>
      </c>
      <c r="H299" s="12" t="s">
        <v>2484</v>
      </c>
      <c r="I299" s="12" t="s">
        <v>2484</v>
      </c>
      <c r="J299" s="12" t="s">
        <v>151</v>
      </c>
      <c r="K299" s="12" t="s">
        <v>2310</v>
      </c>
      <c r="L299" s="12" t="s">
        <v>2310</v>
      </c>
      <c r="M299" s="12" t="s">
        <v>2310</v>
      </c>
      <c r="N299" s="12" t="s">
        <v>2310</v>
      </c>
    </row>
    <row r="300" spans="1:14" x14ac:dyDescent="0.25">
      <c r="A300" s="12" t="s">
        <v>1768</v>
      </c>
      <c r="B300" s="12" t="s">
        <v>2396</v>
      </c>
      <c r="C300" s="12">
        <v>7403730</v>
      </c>
      <c r="D300" s="12">
        <v>7417619</v>
      </c>
      <c r="E300" s="12" t="s">
        <v>150</v>
      </c>
      <c r="F300" s="12">
        <v>1</v>
      </c>
      <c r="G300" s="12" t="s">
        <v>206</v>
      </c>
      <c r="H300" s="12" t="s">
        <v>2484</v>
      </c>
      <c r="I300" s="12" t="s">
        <v>2484</v>
      </c>
      <c r="J300" s="12" t="s">
        <v>151</v>
      </c>
      <c r="K300" s="12" t="s">
        <v>2310</v>
      </c>
      <c r="L300" s="12" t="s">
        <v>2310</v>
      </c>
      <c r="M300" s="12" t="s">
        <v>2310</v>
      </c>
      <c r="N300" s="12" t="s">
        <v>2310</v>
      </c>
    </row>
    <row r="301" spans="1:14" x14ac:dyDescent="0.25">
      <c r="A301" s="12" t="s">
        <v>540</v>
      </c>
      <c r="B301" s="12" t="s">
        <v>2396</v>
      </c>
      <c r="C301" s="12">
        <v>9986735</v>
      </c>
      <c r="D301" s="12">
        <v>10001317</v>
      </c>
      <c r="E301" s="12" t="s">
        <v>154</v>
      </c>
      <c r="F301" s="12">
        <v>1</v>
      </c>
      <c r="G301" s="12" t="s">
        <v>206</v>
      </c>
      <c r="H301" s="12" t="s">
        <v>2484</v>
      </c>
      <c r="I301" s="12" t="s">
        <v>2484</v>
      </c>
      <c r="J301" s="12" t="s">
        <v>151</v>
      </c>
      <c r="K301" s="12" t="s">
        <v>2310</v>
      </c>
      <c r="L301" s="12" t="s">
        <v>2310</v>
      </c>
      <c r="M301" s="12" t="s">
        <v>2310</v>
      </c>
      <c r="N301" s="12" t="s">
        <v>2310</v>
      </c>
    </row>
    <row r="302" spans="1:14" x14ac:dyDescent="0.25">
      <c r="A302" s="12" t="s">
        <v>2830</v>
      </c>
      <c r="B302" s="12" t="s">
        <v>2396</v>
      </c>
      <c r="C302" s="12">
        <v>10439672</v>
      </c>
      <c r="D302" s="12">
        <v>10445545</v>
      </c>
      <c r="E302" s="12" t="s">
        <v>154</v>
      </c>
      <c r="F302" s="12">
        <v>1</v>
      </c>
      <c r="G302" s="12" t="s">
        <v>206</v>
      </c>
      <c r="H302" s="12" t="s">
        <v>2484</v>
      </c>
      <c r="I302" s="12" t="s">
        <v>2484</v>
      </c>
      <c r="J302" s="12" t="s">
        <v>151</v>
      </c>
      <c r="K302" s="12" t="s">
        <v>2310</v>
      </c>
      <c r="L302" s="12" t="s">
        <v>2310</v>
      </c>
      <c r="M302" s="12" t="s">
        <v>2310</v>
      </c>
      <c r="N302" s="12" t="s">
        <v>2310</v>
      </c>
    </row>
    <row r="303" spans="1:14" x14ac:dyDescent="0.25">
      <c r="A303" s="12" t="s">
        <v>1209</v>
      </c>
      <c r="B303" s="12" t="s">
        <v>2396</v>
      </c>
      <c r="C303" s="12">
        <v>22593134</v>
      </c>
      <c r="D303" s="12">
        <v>22600987</v>
      </c>
      <c r="E303" s="12" t="s">
        <v>150</v>
      </c>
      <c r="F303" s="12">
        <v>1</v>
      </c>
      <c r="G303" s="12" t="s">
        <v>206</v>
      </c>
      <c r="H303" s="12" t="s">
        <v>2484</v>
      </c>
      <c r="I303" s="12" t="s">
        <v>2484</v>
      </c>
      <c r="J303" s="12" t="s">
        <v>151</v>
      </c>
      <c r="K303" s="12" t="s">
        <v>2310</v>
      </c>
      <c r="L303" s="12" t="s">
        <v>2310</v>
      </c>
      <c r="M303" s="12" t="s">
        <v>2310</v>
      </c>
      <c r="N303" s="12" t="s">
        <v>2310</v>
      </c>
    </row>
    <row r="304" spans="1:14" x14ac:dyDescent="0.25">
      <c r="A304" s="12" t="s">
        <v>941</v>
      </c>
      <c r="B304" s="12" t="s">
        <v>2396</v>
      </c>
      <c r="C304" s="12">
        <v>27265285</v>
      </c>
      <c r="D304" s="12">
        <v>27275573</v>
      </c>
      <c r="E304" s="12" t="s">
        <v>154</v>
      </c>
      <c r="F304" s="12">
        <v>1</v>
      </c>
      <c r="G304" s="12" t="s">
        <v>206</v>
      </c>
      <c r="H304" s="12" t="s">
        <v>2484</v>
      </c>
      <c r="I304" s="12" t="s">
        <v>2484</v>
      </c>
      <c r="J304" s="12" t="s">
        <v>151</v>
      </c>
      <c r="K304" s="12" t="s">
        <v>2310</v>
      </c>
      <c r="L304" s="12" t="s">
        <v>2310</v>
      </c>
      <c r="M304" s="12" t="s">
        <v>2310</v>
      </c>
      <c r="N304" s="12" t="s">
        <v>2310</v>
      </c>
    </row>
    <row r="305" spans="1:14" x14ac:dyDescent="0.25">
      <c r="A305" s="12" t="s">
        <v>23</v>
      </c>
      <c r="B305" s="12" t="s">
        <v>2396</v>
      </c>
      <c r="C305" s="12">
        <v>27281320</v>
      </c>
      <c r="D305" s="12">
        <v>27283484</v>
      </c>
      <c r="E305" s="12" t="s">
        <v>154</v>
      </c>
      <c r="F305" s="12">
        <v>1</v>
      </c>
      <c r="G305" s="12" t="s">
        <v>206</v>
      </c>
      <c r="H305" s="12" t="s">
        <v>2484</v>
      </c>
      <c r="I305" s="12" t="s">
        <v>2484</v>
      </c>
      <c r="J305" s="12" t="s">
        <v>151</v>
      </c>
      <c r="K305" s="12" t="s">
        <v>2310</v>
      </c>
      <c r="L305" s="12" t="s">
        <v>2310</v>
      </c>
      <c r="M305" s="12" t="s">
        <v>2310</v>
      </c>
      <c r="N305" s="12" t="s">
        <v>2310</v>
      </c>
    </row>
    <row r="306" spans="1:14" x14ac:dyDescent="0.25">
      <c r="A306" s="12" t="s">
        <v>1630</v>
      </c>
      <c r="B306" s="12" t="s">
        <v>2311</v>
      </c>
      <c r="C306" s="12">
        <v>37157394</v>
      </c>
      <c r="D306" s="12">
        <v>37193009</v>
      </c>
      <c r="E306" s="12" t="s">
        <v>154</v>
      </c>
      <c r="F306" s="12">
        <v>1</v>
      </c>
      <c r="G306" s="12" t="s">
        <v>206</v>
      </c>
      <c r="H306" s="12" t="s">
        <v>2484</v>
      </c>
      <c r="I306" s="12" t="s">
        <v>2484</v>
      </c>
      <c r="J306" s="12" t="s">
        <v>151</v>
      </c>
      <c r="K306" s="12" t="s">
        <v>2310</v>
      </c>
      <c r="L306" s="12" t="s">
        <v>2310</v>
      </c>
      <c r="M306" s="12" t="s">
        <v>2310</v>
      </c>
      <c r="N306" s="12" t="s">
        <v>2310</v>
      </c>
    </row>
    <row r="307" spans="1:14" x14ac:dyDescent="0.25">
      <c r="A307" s="12" t="s">
        <v>956</v>
      </c>
      <c r="B307" s="12" t="s">
        <v>2396</v>
      </c>
      <c r="C307" s="12">
        <v>27314502</v>
      </c>
      <c r="D307" s="12">
        <v>27450784</v>
      </c>
      <c r="E307" s="12" t="s">
        <v>154</v>
      </c>
      <c r="F307" s="12">
        <v>1</v>
      </c>
      <c r="G307" s="12" t="s">
        <v>206</v>
      </c>
      <c r="H307" s="12" t="s">
        <v>2484</v>
      </c>
      <c r="I307" s="12" t="s">
        <v>2484</v>
      </c>
      <c r="J307" s="12" t="s">
        <v>151</v>
      </c>
      <c r="K307" s="12" t="s">
        <v>2310</v>
      </c>
      <c r="L307" s="12" t="s">
        <v>2310</v>
      </c>
      <c r="M307" s="12" t="s">
        <v>2310</v>
      </c>
      <c r="N307" s="12" t="s">
        <v>2310</v>
      </c>
    </row>
    <row r="308" spans="1:14" x14ac:dyDescent="0.25">
      <c r="A308" s="12" t="s">
        <v>1816</v>
      </c>
      <c r="B308" s="12" t="s">
        <v>2344</v>
      </c>
      <c r="C308" s="12">
        <v>4384395</v>
      </c>
      <c r="D308" s="12">
        <v>4390654</v>
      </c>
      <c r="E308" s="12" t="s">
        <v>150</v>
      </c>
      <c r="F308" s="12">
        <v>1</v>
      </c>
      <c r="G308" s="12" t="s">
        <v>206</v>
      </c>
      <c r="H308" s="12" t="s">
        <v>2484</v>
      </c>
      <c r="I308" s="12" t="s">
        <v>2484</v>
      </c>
      <c r="J308" s="12" t="s">
        <v>151</v>
      </c>
      <c r="K308" s="12" t="s">
        <v>2310</v>
      </c>
      <c r="L308" s="12" t="s">
        <v>2310</v>
      </c>
      <c r="M308" s="12" t="s">
        <v>2310</v>
      </c>
      <c r="N308" s="12" t="s">
        <v>2310</v>
      </c>
    </row>
    <row r="309" spans="1:14" x14ac:dyDescent="0.25">
      <c r="A309" s="12" t="s">
        <v>2113</v>
      </c>
      <c r="B309" s="12" t="s">
        <v>2344</v>
      </c>
      <c r="C309" s="12">
        <v>5845975</v>
      </c>
      <c r="D309" s="12">
        <v>5874185</v>
      </c>
      <c r="E309" s="12" t="s">
        <v>150</v>
      </c>
      <c r="F309" s="12">
        <v>1</v>
      </c>
      <c r="G309" s="12" t="s">
        <v>206</v>
      </c>
      <c r="H309" s="12" t="s">
        <v>2484</v>
      </c>
      <c r="I309" s="12" t="s">
        <v>2484</v>
      </c>
      <c r="J309" s="12" t="s">
        <v>151</v>
      </c>
      <c r="K309" s="12" t="s">
        <v>2310</v>
      </c>
      <c r="L309" s="12" t="s">
        <v>2310</v>
      </c>
      <c r="M309" s="12" t="s">
        <v>2310</v>
      </c>
      <c r="N309" s="12" t="s">
        <v>2310</v>
      </c>
    </row>
    <row r="310" spans="1:14" x14ac:dyDescent="0.25">
      <c r="A310" s="12" t="s">
        <v>1819</v>
      </c>
      <c r="B310" s="12" t="s">
        <v>2344</v>
      </c>
      <c r="C310" s="12">
        <v>11030768</v>
      </c>
      <c r="D310" s="12">
        <v>11063841</v>
      </c>
      <c r="E310" s="12" t="s">
        <v>154</v>
      </c>
      <c r="F310" s="12">
        <v>1</v>
      </c>
      <c r="G310" s="12" t="s">
        <v>206</v>
      </c>
      <c r="H310" s="12" t="s">
        <v>2484</v>
      </c>
      <c r="I310" s="12" t="s">
        <v>2484</v>
      </c>
      <c r="J310" s="12" t="s">
        <v>151</v>
      </c>
      <c r="K310" s="12" t="s">
        <v>2310</v>
      </c>
      <c r="L310" s="12" t="s">
        <v>2310</v>
      </c>
      <c r="M310" s="12" t="s">
        <v>2310</v>
      </c>
      <c r="N310" s="12" t="s">
        <v>2310</v>
      </c>
    </row>
    <row r="311" spans="1:14" x14ac:dyDescent="0.25">
      <c r="A311" s="12" t="s">
        <v>1337</v>
      </c>
      <c r="B311" s="12" t="s">
        <v>2344</v>
      </c>
      <c r="C311" s="12">
        <v>12703189</v>
      </c>
      <c r="D311" s="12">
        <v>12723868</v>
      </c>
      <c r="E311" s="12" t="s">
        <v>154</v>
      </c>
      <c r="F311" s="12">
        <v>1</v>
      </c>
      <c r="G311" s="12" t="s">
        <v>206</v>
      </c>
      <c r="H311" s="12" t="s">
        <v>2484</v>
      </c>
      <c r="I311" s="12" t="s">
        <v>2484</v>
      </c>
      <c r="J311" s="12" t="s">
        <v>151</v>
      </c>
      <c r="K311" s="12" t="s">
        <v>2310</v>
      </c>
      <c r="L311" s="12" t="s">
        <v>2310</v>
      </c>
      <c r="M311" s="12" t="s">
        <v>2310</v>
      </c>
      <c r="N311" s="12" t="s">
        <v>2310</v>
      </c>
    </row>
    <row r="312" spans="1:14" x14ac:dyDescent="0.25">
      <c r="A312" s="12" t="s">
        <v>552</v>
      </c>
      <c r="B312" s="12" t="s">
        <v>2344</v>
      </c>
      <c r="C312" s="12">
        <v>12704922</v>
      </c>
      <c r="D312" s="12">
        <v>12714401</v>
      </c>
      <c r="E312" s="12" t="s">
        <v>154</v>
      </c>
      <c r="F312" s="12">
        <v>1</v>
      </c>
      <c r="G312" s="12" t="s">
        <v>206</v>
      </c>
      <c r="H312" s="12" t="s">
        <v>2484</v>
      </c>
      <c r="I312" s="12" t="s">
        <v>2484</v>
      </c>
      <c r="J312" s="12" t="s">
        <v>151</v>
      </c>
      <c r="K312" s="12" t="s">
        <v>2310</v>
      </c>
      <c r="L312" s="12" t="s">
        <v>2310</v>
      </c>
      <c r="M312" s="12" t="s">
        <v>2310</v>
      </c>
      <c r="N312" s="12" t="s">
        <v>2310</v>
      </c>
    </row>
    <row r="313" spans="1:14" x14ac:dyDescent="0.25">
      <c r="A313" s="12" t="s">
        <v>736</v>
      </c>
      <c r="B313" s="12" t="s">
        <v>2344</v>
      </c>
      <c r="C313" s="12">
        <v>12704922</v>
      </c>
      <c r="D313" s="12">
        <v>12725612</v>
      </c>
      <c r="E313" s="12" t="s">
        <v>154</v>
      </c>
      <c r="F313" s="12">
        <v>1</v>
      </c>
      <c r="G313" s="12" t="s">
        <v>206</v>
      </c>
      <c r="H313" s="12" t="s">
        <v>2484</v>
      </c>
      <c r="I313" s="12" t="s">
        <v>2484</v>
      </c>
      <c r="J313" s="12" t="s">
        <v>151</v>
      </c>
      <c r="K313" s="12" t="s">
        <v>2310</v>
      </c>
      <c r="L313" s="12" t="s">
        <v>2310</v>
      </c>
      <c r="M313" s="12" t="s">
        <v>2310</v>
      </c>
      <c r="N313" s="12" t="s">
        <v>2310</v>
      </c>
    </row>
    <row r="314" spans="1:14" x14ac:dyDescent="0.25">
      <c r="A314" s="12" t="s">
        <v>1616</v>
      </c>
      <c r="B314" s="12" t="s">
        <v>2367</v>
      </c>
      <c r="C314" s="12">
        <v>2054434</v>
      </c>
      <c r="D314" s="12">
        <v>2068499</v>
      </c>
      <c r="E314" s="12" t="s">
        <v>154</v>
      </c>
      <c r="F314" s="12">
        <v>1</v>
      </c>
      <c r="G314" s="12" t="s">
        <v>206</v>
      </c>
      <c r="H314" s="12" t="s">
        <v>2484</v>
      </c>
      <c r="I314" s="12" t="s">
        <v>2484</v>
      </c>
      <c r="J314" s="12" t="s">
        <v>151</v>
      </c>
      <c r="K314" s="12" t="s">
        <v>2310</v>
      </c>
      <c r="L314" s="12" t="s">
        <v>2310</v>
      </c>
      <c r="M314" s="12" t="s">
        <v>2310</v>
      </c>
      <c r="N314" s="12" t="s">
        <v>2310</v>
      </c>
    </row>
    <row r="315" spans="1:14" x14ac:dyDescent="0.25">
      <c r="A315" s="12" t="s">
        <v>1330</v>
      </c>
      <c r="B315" s="12" t="s">
        <v>2703</v>
      </c>
      <c r="C315" s="12">
        <v>6184349</v>
      </c>
      <c r="D315" s="12">
        <v>6196999</v>
      </c>
      <c r="E315" s="12" t="s">
        <v>150</v>
      </c>
      <c r="F315" s="12">
        <v>1</v>
      </c>
      <c r="G315" s="12" t="s">
        <v>206</v>
      </c>
      <c r="H315" s="12" t="s">
        <v>2484</v>
      </c>
      <c r="I315" s="12" t="s">
        <v>2484</v>
      </c>
      <c r="J315" s="12" t="s">
        <v>151</v>
      </c>
      <c r="K315" s="12" t="s">
        <v>2310</v>
      </c>
      <c r="L315" s="12" t="s">
        <v>2310</v>
      </c>
      <c r="M315" s="12" t="s">
        <v>2310</v>
      </c>
      <c r="N315" s="12" t="s">
        <v>2310</v>
      </c>
    </row>
    <row r="316" spans="1:14" x14ac:dyDescent="0.25">
      <c r="A316" s="12" t="s">
        <v>1394</v>
      </c>
      <c r="B316" s="12" t="s">
        <v>2703</v>
      </c>
      <c r="C316" s="12">
        <v>6185531</v>
      </c>
      <c r="D316" s="12">
        <v>6198306</v>
      </c>
      <c r="E316" s="12" t="s">
        <v>150</v>
      </c>
      <c r="F316" s="12">
        <v>1</v>
      </c>
      <c r="G316" s="12" t="s">
        <v>206</v>
      </c>
      <c r="H316" s="12" t="s">
        <v>2484</v>
      </c>
      <c r="I316" s="12" t="s">
        <v>2484</v>
      </c>
      <c r="J316" s="12" t="s">
        <v>151</v>
      </c>
      <c r="K316" s="12" t="s">
        <v>2310</v>
      </c>
      <c r="L316" s="12" t="s">
        <v>2310</v>
      </c>
      <c r="M316" s="12" t="s">
        <v>2310</v>
      </c>
      <c r="N316" s="12" t="s">
        <v>2310</v>
      </c>
    </row>
    <row r="317" spans="1:14" x14ac:dyDescent="0.25">
      <c r="A317" s="12" t="s">
        <v>1429</v>
      </c>
      <c r="B317" s="12" t="s">
        <v>2311</v>
      </c>
      <c r="C317" s="12">
        <v>37700592</v>
      </c>
      <c r="D317" s="12">
        <v>37879950</v>
      </c>
      <c r="E317" s="12" t="s">
        <v>150</v>
      </c>
      <c r="F317" s="12">
        <v>1</v>
      </c>
      <c r="G317" s="12" t="s">
        <v>206</v>
      </c>
      <c r="H317" s="12" t="s">
        <v>2484</v>
      </c>
      <c r="I317" s="12" t="s">
        <v>2484</v>
      </c>
      <c r="J317" s="12" t="s">
        <v>151</v>
      </c>
      <c r="K317" s="12" t="s">
        <v>2310</v>
      </c>
      <c r="L317" s="12" t="s">
        <v>2310</v>
      </c>
      <c r="M317" s="12" t="s">
        <v>2310</v>
      </c>
      <c r="N317" s="12" t="s">
        <v>2310</v>
      </c>
    </row>
    <row r="318" spans="1:14" x14ac:dyDescent="0.25">
      <c r="A318" s="12" t="s">
        <v>445</v>
      </c>
      <c r="B318" s="12" t="s">
        <v>2703</v>
      </c>
      <c r="C318" s="12">
        <v>6186145</v>
      </c>
      <c r="D318" s="12">
        <v>6198923</v>
      </c>
      <c r="E318" s="12" t="s">
        <v>150</v>
      </c>
      <c r="F318" s="12">
        <v>1</v>
      </c>
      <c r="G318" s="12" t="s">
        <v>206</v>
      </c>
      <c r="H318" s="12" t="s">
        <v>2484</v>
      </c>
      <c r="I318" s="12" t="s">
        <v>2484</v>
      </c>
      <c r="J318" s="12" t="s">
        <v>151</v>
      </c>
      <c r="K318" s="12" t="s">
        <v>2310</v>
      </c>
      <c r="L318" s="12" t="s">
        <v>2310</v>
      </c>
      <c r="M318" s="12" t="s">
        <v>2310</v>
      </c>
      <c r="N318" s="12" t="s">
        <v>2310</v>
      </c>
    </row>
    <row r="319" spans="1:14" x14ac:dyDescent="0.25">
      <c r="A319" s="12" t="s">
        <v>310</v>
      </c>
      <c r="B319" s="12" t="s">
        <v>2703</v>
      </c>
      <c r="C319" s="12">
        <v>7014584</v>
      </c>
      <c r="D319" s="12">
        <v>7017181</v>
      </c>
      <c r="E319" s="12" t="s">
        <v>150</v>
      </c>
      <c r="F319" s="12">
        <v>1</v>
      </c>
      <c r="G319" s="12" t="s">
        <v>206</v>
      </c>
      <c r="H319" s="12" t="s">
        <v>2484</v>
      </c>
      <c r="I319" s="12" t="s">
        <v>2484</v>
      </c>
      <c r="J319" s="12" t="s">
        <v>151</v>
      </c>
      <c r="K319" s="12" t="s">
        <v>2310</v>
      </c>
      <c r="L319" s="12" t="s">
        <v>2310</v>
      </c>
      <c r="M319" s="12" t="s">
        <v>2310</v>
      </c>
      <c r="N319" s="12" t="s">
        <v>2310</v>
      </c>
    </row>
    <row r="320" spans="1:14" x14ac:dyDescent="0.25">
      <c r="A320" s="12" t="s">
        <v>1169</v>
      </c>
      <c r="B320" s="12" t="s">
        <v>2516</v>
      </c>
      <c r="C320" s="12">
        <v>7442080</v>
      </c>
      <c r="D320" s="12">
        <v>7447809</v>
      </c>
      <c r="E320" s="12" t="s">
        <v>150</v>
      </c>
      <c r="F320" s="12">
        <v>1</v>
      </c>
      <c r="G320" s="12" t="s">
        <v>206</v>
      </c>
      <c r="H320" s="12" t="s">
        <v>2484</v>
      </c>
      <c r="I320" s="12" t="s">
        <v>2484</v>
      </c>
      <c r="J320" s="12" t="s">
        <v>151</v>
      </c>
      <c r="K320" s="12" t="s">
        <v>2310</v>
      </c>
      <c r="L320" s="12" t="s">
        <v>2310</v>
      </c>
      <c r="M320" s="12" t="s">
        <v>2310</v>
      </c>
      <c r="N320" s="12" t="s">
        <v>2310</v>
      </c>
    </row>
    <row r="321" spans="1:14" x14ac:dyDescent="0.25">
      <c r="A321" s="12" t="s">
        <v>1197</v>
      </c>
      <c r="B321" s="12" t="s">
        <v>2516</v>
      </c>
      <c r="C321" s="12">
        <v>7554003</v>
      </c>
      <c r="D321" s="12">
        <v>7567978</v>
      </c>
      <c r="E321" s="12" t="s">
        <v>154</v>
      </c>
      <c r="F321" s="12">
        <v>1</v>
      </c>
      <c r="G321" s="12" t="s">
        <v>206</v>
      </c>
      <c r="H321" s="12" t="s">
        <v>2484</v>
      </c>
      <c r="I321" s="12" t="s">
        <v>2484</v>
      </c>
      <c r="J321" s="12" t="s">
        <v>151</v>
      </c>
      <c r="K321" s="12" t="s">
        <v>2310</v>
      </c>
      <c r="L321" s="12" t="s">
        <v>2310</v>
      </c>
      <c r="M321" s="12" t="s">
        <v>2310</v>
      </c>
      <c r="N321" s="12" t="s">
        <v>2310</v>
      </c>
    </row>
    <row r="322" spans="1:14" x14ac:dyDescent="0.25">
      <c r="A322" s="12" t="s">
        <v>1316</v>
      </c>
      <c r="B322" s="12" t="s">
        <v>2516</v>
      </c>
      <c r="C322" s="12">
        <v>7925478</v>
      </c>
      <c r="D322" s="12">
        <v>7940355</v>
      </c>
      <c r="E322" s="12" t="s">
        <v>154</v>
      </c>
      <c r="F322" s="12">
        <v>1</v>
      </c>
      <c r="G322" s="12" t="s">
        <v>206</v>
      </c>
      <c r="H322" s="12" t="s">
        <v>2484</v>
      </c>
      <c r="I322" s="12" t="s">
        <v>2484</v>
      </c>
      <c r="J322" s="12" t="s">
        <v>151</v>
      </c>
      <c r="K322" s="12" t="s">
        <v>2310</v>
      </c>
      <c r="L322" s="12" t="s">
        <v>2310</v>
      </c>
      <c r="M322" s="12" t="s">
        <v>2310</v>
      </c>
      <c r="N322" s="12" t="s">
        <v>2310</v>
      </c>
    </row>
    <row r="323" spans="1:14" x14ac:dyDescent="0.25">
      <c r="A323" s="12" t="s">
        <v>361</v>
      </c>
      <c r="B323" s="12" t="s">
        <v>2516</v>
      </c>
      <c r="C323" s="12">
        <v>11204252</v>
      </c>
      <c r="D323" s="12">
        <v>11217155</v>
      </c>
      <c r="E323" s="12" t="s">
        <v>150</v>
      </c>
      <c r="F323" s="12">
        <v>1</v>
      </c>
      <c r="G323" s="12" t="s">
        <v>206</v>
      </c>
      <c r="H323" s="12" t="s">
        <v>2484</v>
      </c>
      <c r="I323" s="12" t="s">
        <v>2484</v>
      </c>
      <c r="J323" s="12" t="s">
        <v>151</v>
      </c>
      <c r="K323" s="12" t="s">
        <v>2310</v>
      </c>
      <c r="L323" s="12" t="s">
        <v>2310</v>
      </c>
      <c r="M323" s="12" t="s">
        <v>2310</v>
      </c>
      <c r="N323" s="12" t="s">
        <v>2310</v>
      </c>
    </row>
    <row r="324" spans="1:14" x14ac:dyDescent="0.25">
      <c r="A324" s="12" t="s">
        <v>156</v>
      </c>
      <c r="B324" s="12" t="s">
        <v>2516</v>
      </c>
      <c r="C324" s="12">
        <v>12827533</v>
      </c>
      <c r="D324" s="12">
        <v>12838539</v>
      </c>
      <c r="E324" s="12" t="s">
        <v>154</v>
      </c>
      <c r="F324" s="12">
        <v>1</v>
      </c>
      <c r="G324" s="12" t="s">
        <v>206</v>
      </c>
      <c r="H324" s="12" t="s">
        <v>2484</v>
      </c>
      <c r="I324" s="12" t="s">
        <v>2484</v>
      </c>
      <c r="J324" s="12" t="s">
        <v>151</v>
      </c>
      <c r="K324" s="12" t="s">
        <v>2310</v>
      </c>
      <c r="L324" s="12" t="s">
        <v>2310</v>
      </c>
      <c r="M324" s="12" t="s">
        <v>2310</v>
      </c>
      <c r="N324" s="12" t="s">
        <v>2310</v>
      </c>
    </row>
    <row r="325" spans="1:14" x14ac:dyDescent="0.25">
      <c r="A325" s="12" t="s">
        <v>2063</v>
      </c>
      <c r="B325" s="12" t="s">
        <v>2516</v>
      </c>
      <c r="C325" s="12">
        <v>16117364</v>
      </c>
      <c r="D325" s="12">
        <v>16129724</v>
      </c>
      <c r="E325" s="12" t="s">
        <v>150</v>
      </c>
      <c r="F325" s="12">
        <v>1</v>
      </c>
      <c r="G325" s="12" t="s">
        <v>206</v>
      </c>
      <c r="H325" s="12" t="s">
        <v>2484</v>
      </c>
      <c r="I325" s="12" t="s">
        <v>2484</v>
      </c>
      <c r="J325" s="12" t="s">
        <v>151</v>
      </c>
      <c r="K325" s="12" t="s">
        <v>2310</v>
      </c>
      <c r="L325" s="12" t="s">
        <v>2310</v>
      </c>
      <c r="M325" s="12" t="s">
        <v>2310</v>
      </c>
      <c r="N325" s="12" t="s">
        <v>2310</v>
      </c>
    </row>
    <row r="326" spans="1:14" x14ac:dyDescent="0.25">
      <c r="A326" s="12" t="s">
        <v>288</v>
      </c>
      <c r="B326" s="12" t="s">
        <v>2516</v>
      </c>
      <c r="C326" s="12">
        <v>16119505</v>
      </c>
      <c r="D326" s="12">
        <v>16131853</v>
      </c>
      <c r="E326" s="12" t="s">
        <v>150</v>
      </c>
      <c r="F326" s="12">
        <v>1</v>
      </c>
      <c r="G326" s="12" t="s">
        <v>206</v>
      </c>
      <c r="H326" s="12" t="s">
        <v>2484</v>
      </c>
      <c r="I326" s="12" t="s">
        <v>2484</v>
      </c>
      <c r="J326" s="12" t="s">
        <v>151</v>
      </c>
      <c r="K326" s="12" t="s">
        <v>2310</v>
      </c>
      <c r="L326" s="12" t="s">
        <v>2310</v>
      </c>
      <c r="M326" s="12" t="s">
        <v>2310</v>
      </c>
      <c r="N326" s="12" t="s">
        <v>2310</v>
      </c>
    </row>
    <row r="327" spans="1:14" x14ac:dyDescent="0.25">
      <c r="A327" s="12" t="s">
        <v>428</v>
      </c>
      <c r="B327" s="12" t="s">
        <v>2516</v>
      </c>
      <c r="C327" s="12">
        <v>19843492</v>
      </c>
      <c r="D327" s="12">
        <v>19850913</v>
      </c>
      <c r="E327" s="12" t="s">
        <v>150</v>
      </c>
      <c r="F327" s="12">
        <v>1</v>
      </c>
      <c r="G327" s="12" t="s">
        <v>206</v>
      </c>
      <c r="H327" s="12" t="s">
        <v>2484</v>
      </c>
      <c r="I327" s="12" t="s">
        <v>2484</v>
      </c>
      <c r="J327" s="12" t="s">
        <v>151</v>
      </c>
      <c r="K327" s="12" t="s">
        <v>2310</v>
      </c>
      <c r="L327" s="12" t="s">
        <v>2310</v>
      </c>
      <c r="M327" s="12" t="s">
        <v>2310</v>
      </c>
      <c r="N327" s="12" t="s">
        <v>2310</v>
      </c>
    </row>
    <row r="328" spans="1:14" x14ac:dyDescent="0.25">
      <c r="A328" s="12" t="s">
        <v>1661</v>
      </c>
      <c r="B328" s="12" t="s">
        <v>2311</v>
      </c>
      <c r="C328" s="12">
        <v>37881954</v>
      </c>
      <c r="D328" s="12">
        <v>37887633</v>
      </c>
      <c r="E328" s="12" t="s">
        <v>154</v>
      </c>
      <c r="F328" s="12">
        <v>1</v>
      </c>
      <c r="G328" s="12" t="s">
        <v>206</v>
      </c>
      <c r="H328" s="12" t="s">
        <v>2484</v>
      </c>
      <c r="I328" s="12" t="s">
        <v>2484</v>
      </c>
      <c r="J328" s="12" t="s">
        <v>151</v>
      </c>
      <c r="K328" s="12" t="s">
        <v>2310</v>
      </c>
      <c r="L328" s="12" t="s">
        <v>2310</v>
      </c>
      <c r="M328" s="12" t="s">
        <v>2310</v>
      </c>
      <c r="N328" s="12" t="s">
        <v>2310</v>
      </c>
    </row>
    <row r="329" spans="1:14" x14ac:dyDescent="0.25">
      <c r="A329" s="12" t="s">
        <v>2024</v>
      </c>
      <c r="B329" s="12" t="s">
        <v>2516</v>
      </c>
      <c r="C329" s="12">
        <v>22381924</v>
      </c>
      <c r="D329" s="12">
        <v>22387489</v>
      </c>
      <c r="E329" s="12" t="s">
        <v>154</v>
      </c>
      <c r="F329" s="12">
        <v>1</v>
      </c>
      <c r="G329" s="12" t="s">
        <v>206</v>
      </c>
      <c r="H329" s="12" t="s">
        <v>2484</v>
      </c>
      <c r="I329" s="12" t="s">
        <v>2484</v>
      </c>
      <c r="J329" s="12" t="s">
        <v>151</v>
      </c>
      <c r="K329" s="12" t="s">
        <v>2310</v>
      </c>
      <c r="L329" s="12" t="s">
        <v>2310</v>
      </c>
      <c r="M329" s="12" t="s">
        <v>2310</v>
      </c>
      <c r="N329" s="12" t="s">
        <v>2310</v>
      </c>
    </row>
    <row r="330" spans="1:14" x14ac:dyDescent="0.25">
      <c r="A330" s="12" t="s">
        <v>945</v>
      </c>
      <c r="B330" s="12" t="s">
        <v>2307</v>
      </c>
      <c r="C330" s="12">
        <v>162864</v>
      </c>
      <c r="D330" s="12">
        <v>193439</v>
      </c>
      <c r="E330" s="12" t="s">
        <v>154</v>
      </c>
      <c r="F330" s="12">
        <v>1</v>
      </c>
      <c r="G330" s="12" t="s">
        <v>206</v>
      </c>
      <c r="H330" s="12" t="s">
        <v>2484</v>
      </c>
      <c r="I330" s="12" t="s">
        <v>2484</v>
      </c>
      <c r="J330" s="12" t="s">
        <v>151</v>
      </c>
      <c r="K330" s="12" t="s">
        <v>2310</v>
      </c>
      <c r="L330" s="12" t="s">
        <v>2310</v>
      </c>
      <c r="M330" s="12" t="s">
        <v>2310</v>
      </c>
      <c r="N330" s="12" t="s">
        <v>2310</v>
      </c>
    </row>
    <row r="331" spans="1:14" x14ac:dyDescent="0.25">
      <c r="A331" s="12" t="s">
        <v>1910</v>
      </c>
      <c r="B331" s="12" t="s">
        <v>2307</v>
      </c>
      <c r="C331" s="12">
        <v>1437635</v>
      </c>
      <c r="D331" s="12">
        <v>1511815</v>
      </c>
      <c r="E331" s="12" t="s">
        <v>154</v>
      </c>
      <c r="F331" s="12">
        <v>1</v>
      </c>
      <c r="G331" s="12" t="s">
        <v>206</v>
      </c>
      <c r="H331" s="12" t="s">
        <v>2484</v>
      </c>
      <c r="I331" s="12" t="s">
        <v>2484</v>
      </c>
      <c r="J331" s="12" t="s">
        <v>151</v>
      </c>
      <c r="K331" s="12" t="s">
        <v>2310</v>
      </c>
      <c r="L331" s="12" t="s">
        <v>2310</v>
      </c>
      <c r="M331" s="12" t="s">
        <v>2310</v>
      </c>
      <c r="N331" s="12" t="s">
        <v>2310</v>
      </c>
    </row>
    <row r="332" spans="1:14" x14ac:dyDescent="0.25">
      <c r="A332" s="12" t="s">
        <v>1968</v>
      </c>
      <c r="B332" s="12" t="s">
        <v>2307</v>
      </c>
      <c r="C332" s="12">
        <v>1883068</v>
      </c>
      <c r="D332" s="12">
        <v>1889290</v>
      </c>
      <c r="E332" s="12" t="s">
        <v>150</v>
      </c>
      <c r="F332" s="12">
        <v>1</v>
      </c>
      <c r="G332" s="12" t="s">
        <v>206</v>
      </c>
      <c r="H332" s="12" t="s">
        <v>2484</v>
      </c>
      <c r="I332" s="12" t="s">
        <v>2484</v>
      </c>
      <c r="J332" s="12" t="s">
        <v>151</v>
      </c>
      <c r="K332" s="12" t="s">
        <v>2310</v>
      </c>
      <c r="L332" s="12" t="s">
        <v>2310</v>
      </c>
      <c r="M332" s="12" t="s">
        <v>2310</v>
      </c>
      <c r="N332" s="12" t="s">
        <v>2310</v>
      </c>
    </row>
    <row r="333" spans="1:14" x14ac:dyDescent="0.25">
      <c r="A333" s="12" t="s">
        <v>853</v>
      </c>
      <c r="B333" s="12" t="s">
        <v>2307</v>
      </c>
      <c r="C333" s="12">
        <v>2137550</v>
      </c>
      <c r="D333" s="12">
        <v>2143006</v>
      </c>
      <c r="E333" s="12" t="s">
        <v>150</v>
      </c>
      <c r="F333" s="12">
        <v>1</v>
      </c>
      <c r="G333" s="12" t="s">
        <v>206</v>
      </c>
      <c r="H333" s="12" t="s">
        <v>2484</v>
      </c>
      <c r="I333" s="12" t="s">
        <v>2484</v>
      </c>
      <c r="J333" s="12" t="s">
        <v>151</v>
      </c>
      <c r="K333" s="12" t="s">
        <v>2310</v>
      </c>
      <c r="L333" s="12" t="s">
        <v>2310</v>
      </c>
      <c r="M333" s="12" t="s">
        <v>2310</v>
      </c>
      <c r="N333" s="12" t="s">
        <v>2310</v>
      </c>
    </row>
    <row r="334" spans="1:14" x14ac:dyDescent="0.25">
      <c r="A334" s="12" t="s">
        <v>1540</v>
      </c>
      <c r="B334" s="12" t="s">
        <v>2307</v>
      </c>
      <c r="C334" s="12">
        <v>2426147</v>
      </c>
      <c r="D334" s="12">
        <v>2499054</v>
      </c>
      <c r="E334" s="12" t="s">
        <v>150</v>
      </c>
      <c r="F334" s="12">
        <v>1</v>
      </c>
      <c r="G334" s="12" t="s">
        <v>206</v>
      </c>
      <c r="H334" s="12" t="s">
        <v>2484</v>
      </c>
      <c r="I334" s="12" t="s">
        <v>2484</v>
      </c>
      <c r="J334" s="12" t="s">
        <v>151</v>
      </c>
      <c r="K334" s="12" t="s">
        <v>2310</v>
      </c>
      <c r="L334" s="12" t="s">
        <v>2310</v>
      </c>
      <c r="M334" s="12" t="s">
        <v>2310</v>
      </c>
      <c r="N334" s="12" t="s">
        <v>2310</v>
      </c>
    </row>
    <row r="335" spans="1:14" x14ac:dyDescent="0.25">
      <c r="A335" s="12" t="s">
        <v>1303</v>
      </c>
      <c r="B335" s="12" t="s">
        <v>2307</v>
      </c>
      <c r="C335" s="12">
        <v>2456808</v>
      </c>
      <c r="D335" s="12">
        <v>2491970</v>
      </c>
      <c r="E335" s="12" t="s">
        <v>150</v>
      </c>
      <c r="F335" s="12">
        <v>1</v>
      </c>
      <c r="G335" s="12" t="s">
        <v>206</v>
      </c>
      <c r="H335" s="12" t="s">
        <v>2484</v>
      </c>
      <c r="I335" s="12" t="s">
        <v>2484</v>
      </c>
      <c r="J335" s="12" t="s">
        <v>151</v>
      </c>
      <c r="K335" s="12" t="s">
        <v>2310</v>
      </c>
      <c r="L335" s="12" t="s">
        <v>2310</v>
      </c>
      <c r="M335" s="12" t="s">
        <v>2310</v>
      </c>
      <c r="N335" s="12" t="s">
        <v>2310</v>
      </c>
    </row>
    <row r="336" spans="1:14" x14ac:dyDescent="0.25">
      <c r="A336" s="12" t="s">
        <v>857</v>
      </c>
      <c r="B336" s="12" t="s">
        <v>2353</v>
      </c>
      <c r="C336" s="12">
        <v>11788141</v>
      </c>
      <c r="D336" s="12">
        <v>11847251</v>
      </c>
      <c r="E336" s="12" t="s">
        <v>154</v>
      </c>
      <c r="F336" s="12">
        <v>1</v>
      </c>
      <c r="G336" s="12" t="s">
        <v>206</v>
      </c>
      <c r="H336" s="12" t="s">
        <v>2484</v>
      </c>
      <c r="I336" s="12" t="s">
        <v>2484</v>
      </c>
      <c r="J336" s="12" t="s">
        <v>151</v>
      </c>
      <c r="K336" s="12" t="s">
        <v>2310</v>
      </c>
      <c r="L336" s="12" t="s">
        <v>2310</v>
      </c>
      <c r="M336" s="12" t="s">
        <v>2310</v>
      </c>
      <c r="N336" s="12" t="s">
        <v>2310</v>
      </c>
    </row>
    <row r="337" spans="1:14" x14ac:dyDescent="0.25">
      <c r="A337" s="12" t="s">
        <v>1641</v>
      </c>
      <c r="B337" s="12" t="s">
        <v>2353</v>
      </c>
      <c r="C337" s="12">
        <v>12110890</v>
      </c>
      <c r="D337" s="12">
        <v>12122311</v>
      </c>
      <c r="E337" s="12" t="s">
        <v>154</v>
      </c>
      <c r="F337" s="12">
        <v>1</v>
      </c>
      <c r="G337" s="12" t="s">
        <v>206</v>
      </c>
      <c r="H337" s="12" t="s">
        <v>2484</v>
      </c>
      <c r="I337" s="12" t="s">
        <v>2484</v>
      </c>
      <c r="J337" s="12" t="s">
        <v>151</v>
      </c>
      <c r="K337" s="12" t="s">
        <v>2310</v>
      </c>
      <c r="L337" s="12" t="s">
        <v>2310</v>
      </c>
      <c r="M337" s="12" t="s">
        <v>2310</v>
      </c>
      <c r="N337" s="12" t="s">
        <v>2310</v>
      </c>
    </row>
    <row r="338" spans="1:14" x14ac:dyDescent="0.25">
      <c r="A338" s="12" t="s">
        <v>1595</v>
      </c>
      <c r="B338" s="12" t="s">
        <v>2353</v>
      </c>
      <c r="C338" s="12">
        <v>13656296</v>
      </c>
      <c r="D338" s="12">
        <v>13671647</v>
      </c>
      <c r="E338" s="12" t="s">
        <v>154</v>
      </c>
      <c r="F338" s="12">
        <v>1</v>
      </c>
      <c r="G338" s="12" t="s">
        <v>206</v>
      </c>
      <c r="H338" s="12" t="s">
        <v>2484</v>
      </c>
      <c r="I338" s="12" t="s">
        <v>2484</v>
      </c>
      <c r="J338" s="12" t="s">
        <v>151</v>
      </c>
      <c r="K338" s="12" t="s">
        <v>2310</v>
      </c>
      <c r="L338" s="12" t="s">
        <v>2310</v>
      </c>
      <c r="M338" s="12" t="s">
        <v>2310</v>
      </c>
      <c r="N338" s="12" t="s">
        <v>2310</v>
      </c>
    </row>
    <row r="339" spans="1:14" x14ac:dyDescent="0.25">
      <c r="A339" s="12" t="s">
        <v>1582</v>
      </c>
      <c r="B339" s="12" t="s">
        <v>2311</v>
      </c>
      <c r="C339" s="12">
        <v>38387406</v>
      </c>
      <c r="D339" s="12">
        <v>38415537</v>
      </c>
      <c r="E339" s="12" t="s">
        <v>154</v>
      </c>
      <c r="F339" s="12">
        <v>1</v>
      </c>
      <c r="G339" s="12" t="s">
        <v>206</v>
      </c>
      <c r="H339" s="12" t="s">
        <v>2484</v>
      </c>
      <c r="I339" s="12" t="s">
        <v>2484</v>
      </c>
      <c r="J339" s="12" t="s">
        <v>151</v>
      </c>
      <c r="K339" s="12" t="s">
        <v>2310</v>
      </c>
      <c r="L339" s="12" t="s">
        <v>2310</v>
      </c>
      <c r="M339" s="12" t="s">
        <v>2310</v>
      </c>
      <c r="N339" s="12" t="s">
        <v>2310</v>
      </c>
    </row>
    <row r="340" spans="1:14" x14ac:dyDescent="0.25">
      <c r="A340" s="12" t="s">
        <v>986</v>
      </c>
      <c r="B340" s="12" t="s">
        <v>2319</v>
      </c>
      <c r="C340" s="12">
        <v>5606993</v>
      </c>
      <c r="D340" s="12">
        <v>5722261</v>
      </c>
      <c r="E340" s="12" t="s">
        <v>154</v>
      </c>
      <c r="F340" s="12">
        <v>1</v>
      </c>
      <c r="G340" s="12" t="s">
        <v>206</v>
      </c>
      <c r="H340" s="12" t="s">
        <v>2484</v>
      </c>
      <c r="I340" s="12" t="s">
        <v>2484</v>
      </c>
      <c r="J340" s="12" t="s">
        <v>151</v>
      </c>
      <c r="K340" s="12" t="s">
        <v>2310</v>
      </c>
      <c r="L340" s="12" t="s">
        <v>2310</v>
      </c>
      <c r="M340" s="12" t="s">
        <v>2310</v>
      </c>
      <c r="N340" s="12" t="s">
        <v>2310</v>
      </c>
    </row>
    <row r="341" spans="1:14" x14ac:dyDescent="0.25">
      <c r="A341" s="12" t="s">
        <v>1881</v>
      </c>
      <c r="B341" s="12" t="s">
        <v>2319</v>
      </c>
      <c r="C341" s="12">
        <v>10632773</v>
      </c>
      <c r="D341" s="12">
        <v>10767940</v>
      </c>
      <c r="E341" s="12" t="s">
        <v>150</v>
      </c>
      <c r="F341" s="12">
        <v>1</v>
      </c>
      <c r="G341" s="12" t="s">
        <v>206</v>
      </c>
      <c r="H341" s="12" t="s">
        <v>2484</v>
      </c>
      <c r="I341" s="12" t="s">
        <v>2484</v>
      </c>
      <c r="J341" s="12" t="s">
        <v>151</v>
      </c>
      <c r="K341" s="12" t="s">
        <v>2310</v>
      </c>
      <c r="L341" s="12" t="s">
        <v>2310</v>
      </c>
      <c r="M341" s="12" t="s">
        <v>2310</v>
      </c>
      <c r="N341" s="12" t="s">
        <v>2310</v>
      </c>
    </row>
    <row r="342" spans="1:14" x14ac:dyDescent="0.25">
      <c r="A342" s="12" t="s">
        <v>1895</v>
      </c>
      <c r="B342" s="12" t="s">
        <v>2319</v>
      </c>
      <c r="C342" s="12">
        <v>10688329</v>
      </c>
      <c r="D342" s="12">
        <v>10767940</v>
      </c>
      <c r="E342" s="12" t="s">
        <v>150</v>
      </c>
      <c r="F342" s="12">
        <v>1</v>
      </c>
      <c r="G342" s="12" t="s">
        <v>206</v>
      </c>
      <c r="H342" s="12" t="s">
        <v>2484</v>
      </c>
      <c r="I342" s="12" t="s">
        <v>2484</v>
      </c>
      <c r="J342" s="12" t="s">
        <v>151</v>
      </c>
      <c r="K342" s="12" t="s">
        <v>2310</v>
      </c>
      <c r="L342" s="12" t="s">
        <v>2310</v>
      </c>
      <c r="M342" s="12" t="s">
        <v>2310</v>
      </c>
      <c r="N342" s="12" t="s">
        <v>2310</v>
      </c>
    </row>
    <row r="343" spans="1:14" x14ac:dyDescent="0.25">
      <c r="A343" s="12" t="s">
        <v>938</v>
      </c>
      <c r="B343" s="12" t="s">
        <v>2319</v>
      </c>
      <c r="C343" s="12">
        <v>12310358</v>
      </c>
      <c r="D343" s="12">
        <v>12336108</v>
      </c>
      <c r="E343" s="12" t="s">
        <v>154</v>
      </c>
      <c r="F343" s="12">
        <v>1</v>
      </c>
      <c r="G343" s="12" t="s">
        <v>206</v>
      </c>
      <c r="H343" s="12" t="s">
        <v>2484</v>
      </c>
      <c r="I343" s="12" t="s">
        <v>2484</v>
      </c>
      <c r="J343" s="12" t="s">
        <v>151</v>
      </c>
      <c r="K343" s="12" t="s">
        <v>2310</v>
      </c>
      <c r="L343" s="12" t="s">
        <v>2310</v>
      </c>
      <c r="M343" s="12" t="s">
        <v>2310</v>
      </c>
      <c r="N343" s="12" t="s">
        <v>2310</v>
      </c>
    </row>
    <row r="344" spans="1:14" x14ac:dyDescent="0.25">
      <c r="A344" s="12" t="s">
        <v>263</v>
      </c>
      <c r="B344" s="12" t="s">
        <v>2389</v>
      </c>
      <c r="C344" s="12">
        <v>629191</v>
      </c>
      <c r="D344" s="12">
        <v>674525</v>
      </c>
      <c r="E344" s="12" t="s">
        <v>150</v>
      </c>
      <c r="F344" s="12">
        <v>1</v>
      </c>
      <c r="G344" s="12" t="s">
        <v>206</v>
      </c>
      <c r="H344" s="12" t="s">
        <v>2484</v>
      </c>
      <c r="I344" s="12" t="s">
        <v>2484</v>
      </c>
      <c r="J344" s="12" t="s">
        <v>151</v>
      </c>
      <c r="K344" s="12" t="s">
        <v>2310</v>
      </c>
      <c r="L344" s="12" t="s">
        <v>2310</v>
      </c>
      <c r="M344" s="12" t="s">
        <v>2310</v>
      </c>
      <c r="N344" s="12" t="s">
        <v>2310</v>
      </c>
    </row>
    <row r="345" spans="1:14" x14ac:dyDescent="0.25">
      <c r="A345" s="12" t="s">
        <v>934</v>
      </c>
      <c r="B345" s="12" t="s">
        <v>2389</v>
      </c>
      <c r="C345" s="12">
        <v>2697274</v>
      </c>
      <c r="D345" s="12">
        <v>2743416</v>
      </c>
      <c r="E345" s="12" t="s">
        <v>150</v>
      </c>
      <c r="F345" s="12">
        <v>1</v>
      </c>
      <c r="G345" s="12" t="s">
        <v>206</v>
      </c>
      <c r="H345" s="12" t="s">
        <v>2484</v>
      </c>
      <c r="I345" s="12" t="s">
        <v>2484</v>
      </c>
      <c r="J345" s="12" t="s">
        <v>151</v>
      </c>
      <c r="K345" s="12" t="s">
        <v>2310</v>
      </c>
      <c r="L345" s="12" t="s">
        <v>2310</v>
      </c>
      <c r="M345" s="12" t="s">
        <v>2310</v>
      </c>
      <c r="N345" s="12" t="s">
        <v>2310</v>
      </c>
    </row>
    <row r="346" spans="1:14" x14ac:dyDescent="0.25">
      <c r="A346" s="12" t="s">
        <v>1412</v>
      </c>
      <c r="B346" s="12" t="s">
        <v>2389</v>
      </c>
      <c r="C346" s="12">
        <v>2721340</v>
      </c>
      <c r="D346" s="12">
        <v>2757796</v>
      </c>
      <c r="E346" s="12" t="s">
        <v>150</v>
      </c>
      <c r="F346" s="12">
        <v>1</v>
      </c>
      <c r="G346" s="12" t="s">
        <v>206</v>
      </c>
      <c r="H346" s="12" t="s">
        <v>2484</v>
      </c>
      <c r="I346" s="12" t="s">
        <v>2484</v>
      </c>
      <c r="J346" s="12" t="s">
        <v>151</v>
      </c>
      <c r="K346" s="12" t="s">
        <v>2310</v>
      </c>
      <c r="L346" s="12" t="s">
        <v>2310</v>
      </c>
      <c r="M346" s="12" t="s">
        <v>2310</v>
      </c>
      <c r="N346" s="12" t="s">
        <v>2310</v>
      </c>
    </row>
    <row r="347" spans="1:14" x14ac:dyDescent="0.25">
      <c r="A347" s="12" t="s">
        <v>328</v>
      </c>
      <c r="B347" s="12" t="s">
        <v>2389</v>
      </c>
      <c r="C347" s="12">
        <v>2744655</v>
      </c>
      <c r="D347" s="12">
        <v>2791673</v>
      </c>
      <c r="E347" s="12" t="s">
        <v>150</v>
      </c>
      <c r="F347" s="12">
        <v>1</v>
      </c>
      <c r="G347" s="12" t="s">
        <v>206</v>
      </c>
      <c r="H347" s="12" t="s">
        <v>2484</v>
      </c>
      <c r="I347" s="12" t="s">
        <v>2484</v>
      </c>
      <c r="J347" s="12" t="s">
        <v>151</v>
      </c>
      <c r="K347" s="12" t="s">
        <v>2310</v>
      </c>
      <c r="L347" s="12" t="s">
        <v>2310</v>
      </c>
      <c r="M347" s="12" t="s">
        <v>2310</v>
      </c>
      <c r="N347" s="12" t="s">
        <v>2310</v>
      </c>
    </row>
    <row r="348" spans="1:14" x14ac:dyDescent="0.25">
      <c r="A348" s="12" t="s">
        <v>539</v>
      </c>
      <c r="B348" s="12" t="s">
        <v>2389</v>
      </c>
      <c r="C348" s="12">
        <v>2781543</v>
      </c>
      <c r="D348" s="12">
        <v>2791673</v>
      </c>
      <c r="E348" s="12" t="s">
        <v>150</v>
      </c>
      <c r="F348" s="12">
        <v>1</v>
      </c>
      <c r="G348" s="12" t="s">
        <v>206</v>
      </c>
      <c r="H348" s="12" t="s">
        <v>2484</v>
      </c>
      <c r="I348" s="12" t="s">
        <v>2484</v>
      </c>
      <c r="J348" s="12" t="s">
        <v>151</v>
      </c>
      <c r="K348" s="12" t="s">
        <v>2310</v>
      </c>
      <c r="L348" s="12" t="s">
        <v>2310</v>
      </c>
      <c r="M348" s="12" t="s">
        <v>2310</v>
      </c>
      <c r="N348" s="12" t="s">
        <v>2310</v>
      </c>
    </row>
    <row r="349" spans="1:14" x14ac:dyDescent="0.25">
      <c r="A349" s="12" t="s">
        <v>1932</v>
      </c>
      <c r="B349" s="12" t="s">
        <v>2389</v>
      </c>
      <c r="C349" s="12">
        <v>3902891</v>
      </c>
      <c r="D349" s="12">
        <v>3923606</v>
      </c>
      <c r="E349" s="12" t="s">
        <v>150</v>
      </c>
      <c r="F349" s="12">
        <v>1</v>
      </c>
      <c r="G349" s="12" t="s">
        <v>206</v>
      </c>
      <c r="H349" s="12" t="s">
        <v>2484</v>
      </c>
      <c r="I349" s="12" t="s">
        <v>2484</v>
      </c>
      <c r="J349" s="12" t="s">
        <v>151</v>
      </c>
      <c r="K349" s="12" t="s">
        <v>2310</v>
      </c>
      <c r="L349" s="12" t="s">
        <v>2310</v>
      </c>
      <c r="M349" s="12" t="s">
        <v>2310</v>
      </c>
      <c r="N349" s="12" t="s">
        <v>2310</v>
      </c>
    </row>
    <row r="350" spans="1:14" x14ac:dyDescent="0.25">
      <c r="A350" s="12" t="s">
        <v>989</v>
      </c>
      <c r="B350" s="12" t="s">
        <v>2311</v>
      </c>
      <c r="C350" s="12">
        <v>38391723</v>
      </c>
      <c r="D350" s="12">
        <v>38418337</v>
      </c>
      <c r="E350" s="12" t="s">
        <v>154</v>
      </c>
      <c r="F350" s="12">
        <v>1</v>
      </c>
      <c r="G350" s="12" t="s">
        <v>206</v>
      </c>
      <c r="H350" s="12" t="s">
        <v>2484</v>
      </c>
      <c r="I350" s="12" t="s">
        <v>2484</v>
      </c>
      <c r="J350" s="12" t="s">
        <v>151</v>
      </c>
      <c r="K350" s="12" t="s">
        <v>2310</v>
      </c>
      <c r="L350" s="12" t="s">
        <v>2310</v>
      </c>
      <c r="M350" s="12" t="s">
        <v>2310</v>
      </c>
      <c r="N350" s="12" t="s">
        <v>2310</v>
      </c>
    </row>
    <row r="351" spans="1:14" x14ac:dyDescent="0.25">
      <c r="A351" s="12" t="s">
        <v>747</v>
      </c>
      <c r="B351" s="12" t="s">
        <v>2389</v>
      </c>
      <c r="C351" s="12">
        <v>4232375</v>
      </c>
      <c r="D351" s="12">
        <v>4242995</v>
      </c>
      <c r="E351" s="12" t="s">
        <v>150</v>
      </c>
      <c r="F351" s="12">
        <v>1</v>
      </c>
      <c r="G351" s="12" t="s">
        <v>206</v>
      </c>
      <c r="H351" s="12" t="s">
        <v>2484</v>
      </c>
      <c r="I351" s="12" t="s">
        <v>2484</v>
      </c>
      <c r="J351" s="12" t="s">
        <v>151</v>
      </c>
      <c r="K351" s="12" t="s">
        <v>2310</v>
      </c>
      <c r="L351" s="12" t="s">
        <v>2310</v>
      </c>
      <c r="M351" s="12" t="s">
        <v>2310</v>
      </c>
      <c r="N351" s="12" t="s">
        <v>2310</v>
      </c>
    </row>
    <row r="352" spans="1:14" x14ac:dyDescent="0.25">
      <c r="A352" s="12" t="s">
        <v>1594</v>
      </c>
      <c r="B352" s="12" t="s">
        <v>2389</v>
      </c>
      <c r="C352" s="12">
        <v>5118259</v>
      </c>
      <c r="D352" s="12">
        <v>5219673</v>
      </c>
      <c r="E352" s="12" t="s">
        <v>154</v>
      </c>
      <c r="F352" s="12">
        <v>1</v>
      </c>
      <c r="G352" s="12" t="s">
        <v>206</v>
      </c>
      <c r="H352" s="12" t="s">
        <v>2484</v>
      </c>
      <c r="I352" s="12" t="s">
        <v>2484</v>
      </c>
      <c r="J352" s="12" t="s">
        <v>151</v>
      </c>
      <c r="K352" s="12" t="s">
        <v>2310</v>
      </c>
      <c r="L352" s="12" t="s">
        <v>2310</v>
      </c>
      <c r="M352" s="12" t="s">
        <v>2310</v>
      </c>
      <c r="N352" s="12" t="s">
        <v>2310</v>
      </c>
    </row>
    <row r="353" spans="1:14" x14ac:dyDescent="0.25">
      <c r="A353" s="12" t="s">
        <v>1892</v>
      </c>
      <c r="B353" s="12" t="s">
        <v>2389</v>
      </c>
      <c r="C353" s="12">
        <v>8852429</v>
      </c>
      <c r="D353" s="12">
        <v>8868155</v>
      </c>
      <c r="E353" s="12" t="s">
        <v>154</v>
      </c>
      <c r="F353" s="12">
        <v>1</v>
      </c>
      <c r="G353" s="12" t="s">
        <v>206</v>
      </c>
      <c r="H353" s="12" t="s">
        <v>2484</v>
      </c>
      <c r="I353" s="12" t="s">
        <v>2484</v>
      </c>
      <c r="J353" s="12" t="s">
        <v>151</v>
      </c>
      <c r="K353" s="12" t="s">
        <v>2310</v>
      </c>
      <c r="L353" s="12" t="s">
        <v>2310</v>
      </c>
      <c r="M353" s="12" t="s">
        <v>2310</v>
      </c>
      <c r="N353" s="12" t="s">
        <v>2310</v>
      </c>
    </row>
    <row r="354" spans="1:14" x14ac:dyDescent="0.25">
      <c r="A354" s="12" t="s">
        <v>24</v>
      </c>
      <c r="B354" s="12" t="s">
        <v>2389</v>
      </c>
      <c r="C354" s="12">
        <v>9404303</v>
      </c>
      <c r="D354" s="12">
        <v>9423693</v>
      </c>
      <c r="E354" s="12" t="s">
        <v>150</v>
      </c>
      <c r="F354" s="12">
        <v>1</v>
      </c>
      <c r="G354" s="12" t="s">
        <v>206</v>
      </c>
      <c r="H354" s="12" t="s">
        <v>2484</v>
      </c>
      <c r="I354" s="12" t="s">
        <v>2484</v>
      </c>
      <c r="J354" s="12" t="s">
        <v>151</v>
      </c>
      <c r="K354" s="12" t="s">
        <v>2310</v>
      </c>
      <c r="L354" s="12" t="s">
        <v>2310</v>
      </c>
      <c r="M354" s="12" t="s">
        <v>2310</v>
      </c>
      <c r="N354" s="12" t="s">
        <v>2310</v>
      </c>
    </row>
    <row r="355" spans="1:14" x14ac:dyDescent="0.25">
      <c r="A355" s="12" t="s">
        <v>1149</v>
      </c>
      <c r="B355" s="12" t="s">
        <v>2389</v>
      </c>
      <c r="C355" s="12">
        <v>15628579</v>
      </c>
      <c r="D355" s="12">
        <v>15760014</v>
      </c>
      <c r="E355" s="12" t="s">
        <v>154</v>
      </c>
      <c r="F355" s="12">
        <v>1</v>
      </c>
      <c r="G355" s="12" t="s">
        <v>206</v>
      </c>
      <c r="H355" s="12" t="s">
        <v>2484</v>
      </c>
      <c r="I355" s="12" t="s">
        <v>2484</v>
      </c>
      <c r="J355" s="12" t="s">
        <v>151</v>
      </c>
      <c r="K355" s="12" t="s">
        <v>2310</v>
      </c>
      <c r="L355" s="12" t="s">
        <v>2310</v>
      </c>
      <c r="M355" s="12" t="s">
        <v>2310</v>
      </c>
      <c r="N355" s="12" t="s">
        <v>2310</v>
      </c>
    </row>
    <row r="356" spans="1:14" x14ac:dyDescent="0.25">
      <c r="A356" s="12" t="s">
        <v>357</v>
      </c>
      <c r="B356" s="12" t="s">
        <v>2416</v>
      </c>
      <c r="C356" s="12">
        <v>2807648</v>
      </c>
      <c r="D356" s="12">
        <v>2835896</v>
      </c>
      <c r="E356" s="12" t="s">
        <v>150</v>
      </c>
      <c r="F356" s="12">
        <v>1</v>
      </c>
      <c r="G356" s="12" t="s">
        <v>206</v>
      </c>
      <c r="H356" s="12" t="s">
        <v>2484</v>
      </c>
      <c r="I356" s="12" t="s">
        <v>2484</v>
      </c>
      <c r="J356" s="12" t="s">
        <v>151</v>
      </c>
      <c r="K356" s="12" t="s">
        <v>2310</v>
      </c>
      <c r="L356" s="12" t="s">
        <v>2310</v>
      </c>
      <c r="M356" s="12" t="s">
        <v>2310</v>
      </c>
      <c r="N356" s="12" t="s">
        <v>2310</v>
      </c>
    </row>
    <row r="357" spans="1:14" x14ac:dyDescent="0.25">
      <c r="A357" s="12" t="s">
        <v>25</v>
      </c>
      <c r="B357" s="12" t="s">
        <v>2416</v>
      </c>
      <c r="C357" s="12">
        <v>4298869</v>
      </c>
      <c r="D357" s="12">
        <v>4338002</v>
      </c>
      <c r="E357" s="12" t="s">
        <v>154</v>
      </c>
      <c r="F357" s="12">
        <v>1</v>
      </c>
      <c r="G357" s="12" t="s">
        <v>206</v>
      </c>
      <c r="H357" s="12" t="s">
        <v>2484</v>
      </c>
      <c r="I357" s="12" t="s">
        <v>2484</v>
      </c>
      <c r="J357" s="12" t="s">
        <v>151</v>
      </c>
      <c r="K357" s="12" t="s">
        <v>2310</v>
      </c>
      <c r="L357" s="12" t="s">
        <v>2310</v>
      </c>
      <c r="M357" s="12" t="s">
        <v>2310</v>
      </c>
      <c r="N357" s="12" t="s">
        <v>2310</v>
      </c>
    </row>
    <row r="358" spans="1:14" x14ac:dyDescent="0.25">
      <c r="A358" s="12" t="s">
        <v>270</v>
      </c>
      <c r="B358" s="12" t="s">
        <v>2416</v>
      </c>
      <c r="C358" s="12">
        <v>8179188</v>
      </c>
      <c r="D358" s="12">
        <v>8207959</v>
      </c>
      <c r="E358" s="12" t="s">
        <v>154</v>
      </c>
      <c r="F358" s="12">
        <v>1</v>
      </c>
      <c r="G358" s="12" t="s">
        <v>206</v>
      </c>
      <c r="H358" s="12" t="s">
        <v>2484</v>
      </c>
      <c r="I358" s="12" t="s">
        <v>2484</v>
      </c>
      <c r="J358" s="12" t="s">
        <v>151</v>
      </c>
      <c r="K358" s="12" t="s">
        <v>2310</v>
      </c>
      <c r="L358" s="12" t="s">
        <v>2310</v>
      </c>
      <c r="M358" s="12" t="s">
        <v>2310</v>
      </c>
      <c r="N358" s="12" t="s">
        <v>2310</v>
      </c>
    </row>
    <row r="359" spans="1:14" x14ac:dyDescent="0.25">
      <c r="A359" s="12" t="s">
        <v>336</v>
      </c>
      <c r="B359" s="12" t="s">
        <v>2416</v>
      </c>
      <c r="C359" s="12">
        <v>13691864</v>
      </c>
      <c r="D359" s="12">
        <v>13711514</v>
      </c>
      <c r="E359" s="12" t="s">
        <v>150</v>
      </c>
      <c r="F359" s="12">
        <v>1</v>
      </c>
      <c r="G359" s="12" t="s">
        <v>206</v>
      </c>
      <c r="H359" s="12" t="s">
        <v>2484</v>
      </c>
      <c r="I359" s="12" t="s">
        <v>2484</v>
      </c>
      <c r="J359" s="12" t="s">
        <v>151</v>
      </c>
      <c r="K359" s="12" t="s">
        <v>2310</v>
      </c>
      <c r="L359" s="12" t="s">
        <v>2310</v>
      </c>
      <c r="M359" s="12" t="s">
        <v>2310</v>
      </c>
      <c r="N359" s="12" t="s">
        <v>2310</v>
      </c>
    </row>
    <row r="360" spans="1:14" x14ac:dyDescent="0.25">
      <c r="A360" s="12" t="s">
        <v>472</v>
      </c>
      <c r="B360" s="12" t="s">
        <v>2416</v>
      </c>
      <c r="C360" s="12">
        <v>13747253</v>
      </c>
      <c r="D360" s="12">
        <v>13803985</v>
      </c>
      <c r="E360" s="12" t="s">
        <v>154</v>
      </c>
      <c r="F360" s="12">
        <v>1</v>
      </c>
      <c r="G360" s="12" t="s">
        <v>206</v>
      </c>
      <c r="H360" s="12" t="s">
        <v>2484</v>
      </c>
      <c r="I360" s="12" t="s">
        <v>2484</v>
      </c>
      <c r="J360" s="12" t="s">
        <v>151</v>
      </c>
      <c r="K360" s="12" t="s">
        <v>2310</v>
      </c>
      <c r="L360" s="12" t="s">
        <v>2310</v>
      </c>
      <c r="M360" s="12" t="s">
        <v>2310</v>
      </c>
      <c r="N360" s="12" t="s">
        <v>2310</v>
      </c>
    </row>
    <row r="361" spans="1:14" x14ac:dyDescent="0.25">
      <c r="A361" s="12" t="s">
        <v>1759</v>
      </c>
      <c r="B361" s="12" t="s">
        <v>2311</v>
      </c>
      <c r="C361" s="12">
        <v>38893008</v>
      </c>
      <c r="D361" s="12">
        <v>38929066</v>
      </c>
      <c r="E361" s="12" t="s">
        <v>154</v>
      </c>
      <c r="F361" s="12">
        <v>1</v>
      </c>
      <c r="G361" s="12" t="s">
        <v>206</v>
      </c>
      <c r="H361" s="12" t="s">
        <v>2484</v>
      </c>
      <c r="I361" s="12" t="s">
        <v>2484</v>
      </c>
      <c r="J361" s="12" t="s">
        <v>151</v>
      </c>
      <c r="K361" s="12" t="s">
        <v>2310</v>
      </c>
      <c r="L361" s="12" t="s">
        <v>2310</v>
      </c>
      <c r="M361" s="12" t="s">
        <v>2310</v>
      </c>
      <c r="N361" s="12" t="s">
        <v>2310</v>
      </c>
    </row>
    <row r="362" spans="1:14" x14ac:dyDescent="0.25">
      <c r="A362" s="12" t="s">
        <v>1161</v>
      </c>
      <c r="B362" s="12" t="s">
        <v>2362</v>
      </c>
      <c r="C362" s="12">
        <v>461188</v>
      </c>
      <c r="D362" s="12">
        <v>478742</v>
      </c>
      <c r="E362" s="12" t="s">
        <v>150</v>
      </c>
      <c r="F362" s="12">
        <v>1</v>
      </c>
      <c r="G362" s="12" t="s">
        <v>206</v>
      </c>
      <c r="H362" s="12" t="s">
        <v>2484</v>
      </c>
      <c r="I362" s="12" t="s">
        <v>2484</v>
      </c>
      <c r="J362" s="12" t="s">
        <v>151</v>
      </c>
      <c r="K362" s="12" t="s">
        <v>2310</v>
      </c>
      <c r="L362" s="12" t="s">
        <v>2310</v>
      </c>
      <c r="M362" s="12" t="s">
        <v>2310</v>
      </c>
      <c r="N362" s="12" t="s">
        <v>2310</v>
      </c>
    </row>
    <row r="363" spans="1:14" x14ac:dyDescent="0.25">
      <c r="A363" s="12" t="s">
        <v>1691</v>
      </c>
      <c r="B363" s="12" t="s">
        <v>2362</v>
      </c>
      <c r="C363" s="12">
        <v>598391</v>
      </c>
      <c r="D363" s="12">
        <v>657990</v>
      </c>
      <c r="E363" s="12" t="s">
        <v>154</v>
      </c>
      <c r="F363" s="12">
        <v>1</v>
      </c>
      <c r="G363" s="12" t="s">
        <v>206</v>
      </c>
      <c r="H363" s="12" t="s">
        <v>2484</v>
      </c>
      <c r="I363" s="12" t="s">
        <v>2484</v>
      </c>
      <c r="J363" s="12" t="s">
        <v>151</v>
      </c>
      <c r="K363" s="12" t="s">
        <v>2310</v>
      </c>
      <c r="L363" s="12" t="s">
        <v>2310</v>
      </c>
      <c r="M363" s="12" t="s">
        <v>2310</v>
      </c>
      <c r="N363" s="12" t="s">
        <v>2310</v>
      </c>
    </row>
    <row r="364" spans="1:14" x14ac:dyDescent="0.25">
      <c r="A364" s="12" t="s">
        <v>1223</v>
      </c>
      <c r="B364" s="12" t="s">
        <v>2362</v>
      </c>
      <c r="C364" s="12">
        <v>1439353</v>
      </c>
      <c r="D364" s="12">
        <v>1446609</v>
      </c>
      <c r="E364" s="12" t="s">
        <v>150</v>
      </c>
      <c r="F364" s="12">
        <v>1</v>
      </c>
      <c r="G364" s="12" t="s">
        <v>206</v>
      </c>
      <c r="H364" s="12" t="s">
        <v>2484</v>
      </c>
      <c r="I364" s="12" t="s">
        <v>2484</v>
      </c>
      <c r="J364" s="12" t="s">
        <v>151</v>
      </c>
      <c r="K364" s="12" t="s">
        <v>2310</v>
      </c>
      <c r="L364" s="12" t="s">
        <v>2310</v>
      </c>
      <c r="M364" s="12" t="s">
        <v>2310</v>
      </c>
      <c r="N364" s="12" t="s">
        <v>2310</v>
      </c>
    </row>
    <row r="365" spans="1:14" x14ac:dyDescent="0.25">
      <c r="A365" s="12" t="s">
        <v>937</v>
      </c>
      <c r="B365" s="12" t="s">
        <v>2362</v>
      </c>
      <c r="C365" s="12">
        <v>1447264</v>
      </c>
      <c r="D365" s="12">
        <v>1496064</v>
      </c>
      <c r="E365" s="12" t="s">
        <v>150</v>
      </c>
      <c r="F365" s="12">
        <v>1</v>
      </c>
      <c r="G365" s="12" t="s">
        <v>206</v>
      </c>
      <c r="H365" s="12" t="s">
        <v>2484</v>
      </c>
      <c r="I365" s="12" t="s">
        <v>2484</v>
      </c>
      <c r="J365" s="12" t="s">
        <v>151</v>
      </c>
      <c r="K365" s="12" t="s">
        <v>2310</v>
      </c>
      <c r="L365" s="12" t="s">
        <v>2310</v>
      </c>
      <c r="M365" s="12" t="s">
        <v>2310</v>
      </c>
      <c r="N365" s="12" t="s">
        <v>2310</v>
      </c>
    </row>
    <row r="366" spans="1:14" x14ac:dyDescent="0.25">
      <c r="A366" s="12" t="s">
        <v>1536</v>
      </c>
      <c r="B366" s="12" t="s">
        <v>2362</v>
      </c>
      <c r="C366" s="12">
        <v>1447418</v>
      </c>
      <c r="D366" s="12">
        <v>1496064</v>
      </c>
      <c r="E366" s="12" t="s">
        <v>150</v>
      </c>
      <c r="F366" s="12">
        <v>1</v>
      </c>
      <c r="G366" s="12" t="s">
        <v>206</v>
      </c>
      <c r="H366" s="12" t="s">
        <v>2484</v>
      </c>
      <c r="I366" s="12" t="s">
        <v>2484</v>
      </c>
      <c r="J366" s="12" t="s">
        <v>151</v>
      </c>
      <c r="K366" s="12" t="s">
        <v>2310</v>
      </c>
      <c r="L366" s="12" t="s">
        <v>2310</v>
      </c>
      <c r="M366" s="12" t="s">
        <v>2310</v>
      </c>
      <c r="N366" s="12" t="s">
        <v>2310</v>
      </c>
    </row>
    <row r="367" spans="1:14" x14ac:dyDescent="0.25">
      <c r="A367" s="12" t="s">
        <v>1021</v>
      </c>
      <c r="B367" s="12" t="s">
        <v>2362</v>
      </c>
      <c r="C367" s="12">
        <v>13437026</v>
      </c>
      <c r="D367" s="12">
        <v>13489867</v>
      </c>
      <c r="E367" s="12" t="s">
        <v>150</v>
      </c>
      <c r="F367" s="12">
        <v>1</v>
      </c>
      <c r="G367" s="12" t="s">
        <v>206</v>
      </c>
      <c r="H367" s="12" t="s">
        <v>2484</v>
      </c>
      <c r="I367" s="12" t="s">
        <v>2484</v>
      </c>
      <c r="J367" s="12" t="s">
        <v>151</v>
      </c>
      <c r="K367" s="12" t="s">
        <v>2310</v>
      </c>
      <c r="L367" s="12" t="s">
        <v>2310</v>
      </c>
      <c r="M367" s="12" t="s">
        <v>2310</v>
      </c>
      <c r="N367" s="12" t="s">
        <v>2310</v>
      </c>
    </row>
    <row r="368" spans="1:14" x14ac:dyDescent="0.25">
      <c r="A368" s="12" t="s">
        <v>26</v>
      </c>
      <c r="B368" s="12" t="s">
        <v>2393</v>
      </c>
      <c r="C368" s="12">
        <v>43252</v>
      </c>
      <c r="D368" s="12">
        <v>53919</v>
      </c>
      <c r="E368" s="12" t="s">
        <v>150</v>
      </c>
      <c r="F368" s="12">
        <v>1</v>
      </c>
      <c r="G368" s="12" t="s">
        <v>206</v>
      </c>
      <c r="H368" s="12" t="s">
        <v>2484</v>
      </c>
      <c r="I368" s="12" t="s">
        <v>2484</v>
      </c>
      <c r="J368" s="12" t="s">
        <v>151</v>
      </c>
      <c r="K368" s="12" t="s">
        <v>2310</v>
      </c>
      <c r="L368" s="12" t="s">
        <v>2310</v>
      </c>
      <c r="M368" s="12" t="s">
        <v>2310</v>
      </c>
      <c r="N368" s="12" t="s">
        <v>2310</v>
      </c>
    </row>
    <row r="369" spans="1:14" x14ac:dyDescent="0.25">
      <c r="A369" s="12" t="s">
        <v>1308</v>
      </c>
      <c r="B369" s="12" t="s">
        <v>2393</v>
      </c>
      <c r="C369" s="12">
        <v>576892</v>
      </c>
      <c r="D369" s="12">
        <v>627528</v>
      </c>
      <c r="E369" s="12" t="s">
        <v>150</v>
      </c>
      <c r="F369" s="12">
        <v>1</v>
      </c>
      <c r="G369" s="12" t="s">
        <v>206</v>
      </c>
      <c r="H369" s="12" t="s">
        <v>2484</v>
      </c>
      <c r="I369" s="12" t="s">
        <v>2484</v>
      </c>
      <c r="J369" s="12" t="s">
        <v>151</v>
      </c>
      <c r="K369" s="12" t="s">
        <v>2310</v>
      </c>
      <c r="L369" s="12" t="s">
        <v>2310</v>
      </c>
      <c r="M369" s="12" t="s">
        <v>2310</v>
      </c>
      <c r="N369" s="12" t="s">
        <v>2310</v>
      </c>
    </row>
    <row r="370" spans="1:14" x14ac:dyDescent="0.25">
      <c r="A370" s="12" t="s">
        <v>1325</v>
      </c>
      <c r="B370" s="12" t="s">
        <v>2393</v>
      </c>
      <c r="C370" s="12">
        <v>1823179</v>
      </c>
      <c r="D370" s="12">
        <v>1996467</v>
      </c>
      <c r="E370" s="12" t="s">
        <v>154</v>
      </c>
      <c r="F370" s="12">
        <v>1</v>
      </c>
      <c r="G370" s="12" t="s">
        <v>206</v>
      </c>
      <c r="H370" s="12" t="s">
        <v>2484</v>
      </c>
      <c r="I370" s="12" t="s">
        <v>2484</v>
      </c>
      <c r="J370" s="12" t="s">
        <v>151</v>
      </c>
      <c r="K370" s="12" t="s">
        <v>2310</v>
      </c>
      <c r="L370" s="12" t="s">
        <v>2310</v>
      </c>
      <c r="M370" s="12" t="s">
        <v>2310</v>
      </c>
      <c r="N370" s="12" t="s">
        <v>2310</v>
      </c>
    </row>
    <row r="371" spans="1:14" x14ac:dyDescent="0.25">
      <c r="A371" s="12" t="s">
        <v>183</v>
      </c>
      <c r="B371" s="12" t="s">
        <v>2393</v>
      </c>
      <c r="C371" s="12">
        <v>8905532</v>
      </c>
      <c r="D371" s="12">
        <v>8941136</v>
      </c>
      <c r="E371" s="12" t="s">
        <v>150</v>
      </c>
      <c r="F371" s="12">
        <v>1</v>
      </c>
      <c r="G371" s="12" t="s">
        <v>206</v>
      </c>
      <c r="H371" s="12" t="s">
        <v>2484</v>
      </c>
      <c r="I371" s="12" t="s">
        <v>2484</v>
      </c>
      <c r="J371" s="12" t="s">
        <v>151</v>
      </c>
      <c r="K371" s="12" t="s">
        <v>2310</v>
      </c>
      <c r="L371" s="12" t="s">
        <v>2310</v>
      </c>
      <c r="M371" s="12" t="s">
        <v>2310</v>
      </c>
      <c r="N371" s="12" t="s">
        <v>2310</v>
      </c>
    </row>
    <row r="372" spans="1:14" x14ac:dyDescent="0.25">
      <c r="A372" s="12" t="s">
        <v>1791</v>
      </c>
      <c r="B372" s="12" t="s">
        <v>2311</v>
      </c>
      <c r="C372" s="12">
        <v>38994984</v>
      </c>
      <c r="D372" s="12">
        <v>39007270</v>
      </c>
      <c r="E372" s="12" t="s">
        <v>150</v>
      </c>
      <c r="F372" s="12">
        <v>1</v>
      </c>
      <c r="G372" s="12" t="s">
        <v>206</v>
      </c>
      <c r="H372" s="12" t="s">
        <v>2484</v>
      </c>
      <c r="I372" s="12" t="s">
        <v>2484</v>
      </c>
      <c r="J372" s="12" t="s">
        <v>151</v>
      </c>
      <c r="K372" s="12" t="s">
        <v>2310</v>
      </c>
      <c r="L372" s="12" t="s">
        <v>2310</v>
      </c>
      <c r="M372" s="12" t="s">
        <v>2310</v>
      </c>
      <c r="N372" s="12" t="s">
        <v>2310</v>
      </c>
    </row>
    <row r="373" spans="1:14" x14ac:dyDescent="0.25">
      <c r="A373" s="12" t="s">
        <v>1665</v>
      </c>
      <c r="B373" s="12" t="s">
        <v>2393</v>
      </c>
      <c r="C373" s="12">
        <v>8907081</v>
      </c>
      <c r="D373" s="12">
        <v>8941363</v>
      </c>
      <c r="E373" s="12" t="s">
        <v>150</v>
      </c>
      <c r="F373" s="12">
        <v>1</v>
      </c>
      <c r="G373" s="12" t="s">
        <v>206</v>
      </c>
      <c r="H373" s="12" t="s">
        <v>2484</v>
      </c>
      <c r="I373" s="12" t="s">
        <v>2484</v>
      </c>
      <c r="J373" s="12" t="s">
        <v>151</v>
      </c>
      <c r="K373" s="12" t="s">
        <v>2310</v>
      </c>
      <c r="L373" s="12" t="s">
        <v>2310</v>
      </c>
      <c r="M373" s="12" t="s">
        <v>2310</v>
      </c>
      <c r="N373" s="12" t="s">
        <v>2310</v>
      </c>
    </row>
    <row r="374" spans="1:14" x14ac:dyDescent="0.25">
      <c r="A374" s="12" t="s">
        <v>278</v>
      </c>
      <c r="B374" s="12" t="s">
        <v>2393</v>
      </c>
      <c r="C374" s="12">
        <v>12514930</v>
      </c>
      <c r="D374" s="12">
        <v>12531314</v>
      </c>
      <c r="E374" s="12" t="s">
        <v>154</v>
      </c>
      <c r="F374" s="12">
        <v>1</v>
      </c>
      <c r="G374" s="12" t="s">
        <v>206</v>
      </c>
      <c r="H374" s="12" t="s">
        <v>2484</v>
      </c>
      <c r="I374" s="12" t="s">
        <v>2484</v>
      </c>
      <c r="J374" s="12" t="s">
        <v>151</v>
      </c>
      <c r="K374" s="12" t="s">
        <v>2310</v>
      </c>
      <c r="L374" s="12" t="s">
        <v>2310</v>
      </c>
      <c r="M374" s="12" t="s">
        <v>2310</v>
      </c>
      <c r="N374" s="12" t="s">
        <v>2310</v>
      </c>
    </row>
    <row r="375" spans="1:14" x14ac:dyDescent="0.25">
      <c r="A375" s="12" t="s">
        <v>1257</v>
      </c>
      <c r="B375" s="12" t="s">
        <v>2347</v>
      </c>
      <c r="C375" s="12">
        <v>3347387</v>
      </c>
      <c r="D375" s="12">
        <v>3390290</v>
      </c>
      <c r="E375" s="12" t="s">
        <v>150</v>
      </c>
      <c r="F375" s="12">
        <v>1</v>
      </c>
      <c r="G375" s="12" t="s">
        <v>206</v>
      </c>
      <c r="H375" s="12" t="s">
        <v>2484</v>
      </c>
      <c r="I375" s="12" t="s">
        <v>2484</v>
      </c>
      <c r="J375" s="12" t="s">
        <v>151</v>
      </c>
      <c r="K375" s="12" t="s">
        <v>2310</v>
      </c>
      <c r="L375" s="12" t="s">
        <v>2310</v>
      </c>
      <c r="M375" s="12" t="s">
        <v>2310</v>
      </c>
      <c r="N375" s="12" t="s">
        <v>2310</v>
      </c>
    </row>
    <row r="376" spans="1:14" x14ac:dyDescent="0.25">
      <c r="A376" s="12" t="s">
        <v>1943</v>
      </c>
      <c r="B376" s="12" t="s">
        <v>2347</v>
      </c>
      <c r="C376" s="12">
        <v>10283939</v>
      </c>
      <c r="D376" s="12">
        <v>10298660</v>
      </c>
      <c r="E376" s="12" t="s">
        <v>150</v>
      </c>
      <c r="F376" s="12">
        <v>1</v>
      </c>
      <c r="G376" s="12" t="s">
        <v>206</v>
      </c>
      <c r="H376" s="12" t="s">
        <v>2484</v>
      </c>
      <c r="I376" s="12" t="s">
        <v>2484</v>
      </c>
      <c r="J376" s="12" t="s">
        <v>151</v>
      </c>
      <c r="K376" s="12" t="s">
        <v>2310</v>
      </c>
      <c r="L376" s="12" t="s">
        <v>2310</v>
      </c>
      <c r="M376" s="12" t="s">
        <v>2310</v>
      </c>
      <c r="N376" s="12" t="s">
        <v>2310</v>
      </c>
    </row>
    <row r="377" spans="1:14" x14ac:dyDescent="0.25">
      <c r="A377" s="12" t="s">
        <v>360</v>
      </c>
      <c r="B377" s="12" t="s">
        <v>2347</v>
      </c>
      <c r="C377" s="12">
        <v>10287010</v>
      </c>
      <c r="D377" s="12">
        <v>10359945</v>
      </c>
      <c r="E377" s="12" t="s">
        <v>150</v>
      </c>
      <c r="F377" s="12">
        <v>1</v>
      </c>
      <c r="G377" s="12" t="s">
        <v>206</v>
      </c>
      <c r="H377" s="12" t="s">
        <v>2484</v>
      </c>
      <c r="I377" s="12" t="s">
        <v>2484</v>
      </c>
      <c r="J377" s="12" t="s">
        <v>151</v>
      </c>
      <c r="K377" s="12" t="s">
        <v>2310</v>
      </c>
      <c r="L377" s="12" t="s">
        <v>2310</v>
      </c>
      <c r="M377" s="12" t="s">
        <v>2310</v>
      </c>
      <c r="N377" s="12" t="s">
        <v>2310</v>
      </c>
    </row>
    <row r="378" spans="1:14" x14ac:dyDescent="0.25">
      <c r="A378" s="12" t="s">
        <v>1718</v>
      </c>
      <c r="B378" s="12" t="s">
        <v>2831</v>
      </c>
      <c r="C378" s="12">
        <v>4055</v>
      </c>
      <c r="D378" s="12">
        <v>11515</v>
      </c>
      <c r="E378" s="12" t="s">
        <v>154</v>
      </c>
      <c r="F378" s="12">
        <v>1</v>
      </c>
      <c r="G378" s="12" t="s">
        <v>206</v>
      </c>
      <c r="H378" s="12" t="s">
        <v>2484</v>
      </c>
      <c r="I378" s="12" t="s">
        <v>2484</v>
      </c>
      <c r="J378" s="12" t="s">
        <v>151</v>
      </c>
      <c r="K378" s="12" t="s">
        <v>2310</v>
      </c>
      <c r="L378" s="12" t="s">
        <v>2310</v>
      </c>
      <c r="M378" s="12" t="s">
        <v>2310</v>
      </c>
      <c r="N378" s="12" t="s">
        <v>2310</v>
      </c>
    </row>
    <row r="379" spans="1:14" x14ac:dyDescent="0.25">
      <c r="A379" s="12" t="s">
        <v>974</v>
      </c>
      <c r="B379" s="12" t="s">
        <v>2487</v>
      </c>
      <c r="C379" s="12">
        <v>290212</v>
      </c>
      <c r="D379" s="12">
        <v>382947</v>
      </c>
      <c r="E379" s="12" t="s">
        <v>150</v>
      </c>
      <c r="F379" s="12">
        <v>1</v>
      </c>
      <c r="G379" s="12" t="s">
        <v>206</v>
      </c>
      <c r="H379" s="12" t="s">
        <v>2484</v>
      </c>
      <c r="I379" s="12" t="s">
        <v>2484</v>
      </c>
      <c r="J379" s="12" t="s">
        <v>151</v>
      </c>
      <c r="K379" s="12" t="s">
        <v>2310</v>
      </c>
      <c r="L379" s="12" t="s">
        <v>2310</v>
      </c>
      <c r="M379" s="12" t="s">
        <v>2310</v>
      </c>
      <c r="N379" s="12" t="s">
        <v>2310</v>
      </c>
    </row>
    <row r="380" spans="1:14" x14ac:dyDescent="0.25">
      <c r="A380" s="12" t="s">
        <v>816</v>
      </c>
      <c r="B380" s="12" t="s">
        <v>2487</v>
      </c>
      <c r="C380" s="12">
        <v>383055</v>
      </c>
      <c r="D380" s="12">
        <v>460236</v>
      </c>
      <c r="E380" s="12" t="s">
        <v>150</v>
      </c>
      <c r="F380" s="12">
        <v>1</v>
      </c>
      <c r="G380" s="12" t="s">
        <v>206</v>
      </c>
      <c r="H380" s="12" t="s">
        <v>2484</v>
      </c>
      <c r="I380" s="12" t="s">
        <v>2484</v>
      </c>
      <c r="J380" s="12" t="s">
        <v>151</v>
      </c>
      <c r="K380" s="12" t="s">
        <v>2310</v>
      </c>
      <c r="L380" s="12" t="s">
        <v>2310</v>
      </c>
      <c r="M380" s="12" t="s">
        <v>2310</v>
      </c>
      <c r="N380" s="12" t="s">
        <v>2310</v>
      </c>
    </row>
    <row r="381" spans="1:14" x14ac:dyDescent="0.25">
      <c r="A381" s="12" t="s">
        <v>27</v>
      </c>
      <c r="B381" s="12" t="s">
        <v>2487</v>
      </c>
      <c r="C381" s="12">
        <v>386052</v>
      </c>
      <c r="D381" s="12">
        <v>461239</v>
      </c>
      <c r="E381" s="12" t="s">
        <v>150</v>
      </c>
      <c r="F381" s="12">
        <v>1</v>
      </c>
      <c r="G381" s="12" t="s">
        <v>206</v>
      </c>
      <c r="H381" s="12" t="s">
        <v>2484</v>
      </c>
      <c r="I381" s="12" t="s">
        <v>2484</v>
      </c>
      <c r="J381" s="12" t="s">
        <v>151</v>
      </c>
      <c r="K381" s="12" t="s">
        <v>2310</v>
      </c>
      <c r="L381" s="12" t="s">
        <v>2310</v>
      </c>
      <c r="M381" s="12" t="s">
        <v>2310</v>
      </c>
      <c r="N381" s="12" t="s">
        <v>2310</v>
      </c>
    </row>
    <row r="382" spans="1:14" x14ac:dyDescent="0.25">
      <c r="A382" s="12" t="s">
        <v>725</v>
      </c>
      <c r="B382" s="12" t="s">
        <v>2487</v>
      </c>
      <c r="C382" s="12">
        <v>413103</v>
      </c>
      <c r="D382" s="12">
        <v>500647</v>
      </c>
      <c r="E382" s="12" t="s">
        <v>150</v>
      </c>
      <c r="F382" s="12">
        <v>1</v>
      </c>
      <c r="G382" s="12" t="s">
        <v>206</v>
      </c>
      <c r="H382" s="12" t="s">
        <v>2484</v>
      </c>
      <c r="I382" s="12" t="s">
        <v>2484</v>
      </c>
      <c r="J382" s="12" t="s">
        <v>151</v>
      </c>
      <c r="K382" s="12" t="s">
        <v>2310</v>
      </c>
      <c r="L382" s="12" t="s">
        <v>2310</v>
      </c>
      <c r="M382" s="12" t="s">
        <v>2310</v>
      </c>
      <c r="N382" s="12" t="s">
        <v>2310</v>
      </c>
    </row>
    <row r="383" spans="1:14" x14ac:dyDescent="0.25">
      <c r="A383" s="12" t="s">
        <v>927</v>
      </c>
      <c r="B383" s="12" t="s">
        <v>2311</v>
      </c>
      <c r="C383" s="12">
        <v>39997962</v>
      </c>
      <c r="D383" s="12">
        <v>40025404</v>
      </c>
      <c r="E383" s="12" t="s">
        <v>154</v>
      </c>
      <c r="F383" s="12">
        <v>1</v>
      </c>
      <c r="G383" s="12" t="s">
        <v>206</v>
      </c>
      <c r="H383" s="12" t="s">
        <v>2484</v>
      </c>
      <c r="I383" s="12" t="s">
        <v>2484</v>
      </c>
      <c r="J383" s="12" t="s">
        <v>151</v>
      </c>
      <c r="K383" s="12" t="s">
        <v>2310</v>
      </c>
      <c r="L383" s="12" t="s">
        <v>2310</v>
      </c>
      <c r="M383" s="12" t="s">
        <v>2310</v>
      </c>
      <c r="N383" s="12" t="s">
        <v>2310</v>
      </c>
    </row>
    <row r="384" spans="1:14" x14ac:dyDescent="0.25">
      <c r="A384" s="12" t="s">
        <v>2245</v>
      </c>
      <c r="B384" s="12" t="s">
        <v>2832</v>
      </c>
      <c r="C384" s="12">
        <v>19774</v>
      </c>
      <c r="D384" s="12">
        <v>27709</v>
      </c>
      <c r="E384" s="12" t="s">
        <v>150</v>
      </c>
      <c r="F384" s="12">
        <v>1</v>
      </c>
      <c r="G384" s="12" t="s">
        <v>206</v>
      </c>
      <c r="H384" s="12" t="s">
        <v>2484</v>
      </c>
      <c r="I384" s="12" t="s">
        <v>2484</v>
      </c>
      <c r="J384" s="12" t="s">
        <v>151</v>
      </c>
      <c r="K384" s="12" t="s">
        <v>2310</v>
      </c>
      <c r="L384" s="12" t="s">
        <v>2310</v>
      </c>
      <c r="M384" s="12" t="s">
        <v>2310</v>
      </c>
      <c r="N384" s="12" t="s">
        <v>2310</v>
      </c>
    </row>
    <row r="385" spans="1:14" x14ac:dyDescent="0.25">
      <c r="A385" s="12" t="s">
        <v>525</v>
      </c>
      <c r="B385" s="12" t="s">
        <v>2490</v>
      </c>
      <c r="C385" s="12">
        <v>262789</v>
      </c>
      <c r="D385" s="12">
        <v>284344</v>
      </c>
      <c r="E385" s="12" t="s">
        <v>154</v>
      </c>
      <c r="F385" s="12">
        <v>1</v>
      </c>
      <c r="G385" s="12" t="s">
        <v>206</v>
      </c>
      <c r="H385" s="12" t="s">
        <v>2484</v>
      </c>
      <c r="I385" s="12" t="s">
        <v>2484</v>
      </c>
      <c r="J385" s="12" t="s">
        <v>151</v>
      </c>
      <c r="K385" s="12" t="s">
        <v>2310</v>
      </c>
      <c r="L385" s="12" t="s">
        <v>2310</v>
      </c>
      <c r="M385" s="12" t="s">
        <v>2310</v>
      </c>
      <c r="N385" s="12" t="s">
        <v>2310</v>
      </c>
    </row>
    <row r="386" spans="1:14" x14ac:dyDescent="0.25">
      <c r="A386" s="12" t="s">
        <v>1492</v>
      </c>
      <c r="B386" s="12" t="s">
        <v>2833</v>
      </c>
      <c r="C386" s="12">
        <v>142679</v>
      </c>
      <c r="D386" s="12">
        <v>247264</v>
      </c>
      <c r="E386" s="12" t="s">
        <v>150</v>
      </c>
      <c r="F386" s="12">
        <v>1</v>
      </c>
      <c r="G386" s="12" t="s">
        <v>206</v>
      </c>
      <c r="H386" s="12" t="s">
        <v>2484</v>
      </c>
      <c r="I386" s="12" t="s">
        <v>2484</v>
      </c>
      <c r="J386" s="12" t="s">
        <v>151</v>
      </c>
      <c r="K386" s="12" t="s">
        <v>2310</v>
      </c>
      <c r="L386" s="12" t="s">
        <v>2310</v>
      </c>
      <c r="M386" s="12" t="s">
        <v>2310</v>
      </c>
      <c r="N386" s="12" t="s">
        <v>2310</v>
      </c>
    </row>
    <row r="387" spans="1:14" x14ac:dyDescent="0.25">
      <c r="A387" s="12" t="s">
        <v>1918</v>
      </c>
      <c r="B387" s="12" t="s">
        <v>2833</v>
      </c>
      <c r="C387" s="12">
        <v>366578</v>
      </c>
      <c r="D387" s="12">
        <v>381631</v>
      </c>
      <c r="E387" s="12" t="s">
        <v>154</v>
      </c>
      <c r="F387" s="12">
        <v>1</v>
      </c>
      <c r="G387" s="12" t="s">
        <v>206</v>
      </c>
      <c r="H387" s="12" t="s">
        <v>2484</v>
      </c>
      <c r="I387" s="12" t="s">
        <v>2484</v>
      </c>
      <c r="J387" s="12" t="s">
        <v>151</v>
      </c>
      <c r="K387" s="12" t="s">
        <v>2310</v>
      </c>
      <c r="L387" s="12" t="s">
        <v>2310</v>
      </c>
      <c r="M387" s="12" t="s">
        <v>2310</v>
      </c>
      <c r="N387" s="12" t="s">
        <v>2310</v>
      </c>
    </row>
    <row r="388" spans="1:14" x14ac:dyDescent="0.25">
      <c r="A388" s="12" t="s">
        <v>1926</v>
      </c>
      <c r="B388" s="12" t="s">
        <v>2491</v>
      </c>
      <c r="C388" s="12">
        <v>376439</v>
      </c>
      <c r="D388" s="12">
        <v>415973</v>
      </c>
      <c r="E388" s="12" t="s">
        <v>150</v>
      </c>
      <c r="F388" s="12">
        <v>1</v>
      </c>
      <c r="G388" s="12" t="s">
        <v>206</v>
      </c>
      <c r="H388" s="12" t="s">
        <v>2484</v>
      </c>
      <c r="I388" s="12" t="s">
        <v>2484</v>
      </c>
      <c r="J388" s="12" t="s">
        <v>151</v>
      </c>
      <c r="K388" s="12" t="s">
        <v>2310</v>
      </c>
      <c r="L388" s="12" t="s">
        <v>2310</v>
      </c>
      <c r="M388" s="12" t="s">
        <v>2310</v>
      </c>
      <c r="N388" s="12" t="s">
        <v>2310</v>
      </c>
    </row>
    <row r="389" spans="1:14" x14ac:dyDescent="0.25">
      <c r="A389" s="12" t="s">
        <v>1937</v>
      </c>
      <c r="B389" s="12" t="s">
        <v>2492</v>
      </c>
      <c r="C389" s="12">
        <v>259649</v>
      </c>
      <c r="D389" s="12">
        <v>332912</v>
      </c>
      <c r="E389" s="12" t="s">
        <v>150</v>
      </c>
      <c r="F389" s="12">
        <v>1</v>
      </c>
      <c r="G389" s="12" t="s">
        <v>206</v>
      </c>
      <c r="H389" s="12" t="s">
        <v>2484</v>
      </c>
      <c r="I389" s="12" t="s">
        <v>2484</v>
      </c>
      <c r="J389" s="12" t="s">
        <v>151</v>
      </c>
      <c r="K389" s="12" t="s">
        <v>2310</v>
      </c>
      <c r="L389" s="12" t="s">
        <v>2310</v>
      </c>
      <c r="M389" s="12" t="s">
        <v>2310</v>
      </c>
      <c r="N389" s="12" t="s">
        <v>2310</v>
      </c>
    </row>
    <row r="390" spans="1:14" x14ac:dyDescent="0.25">
      <c r="A390" s="12" t="s">
        <v>258</v>
      </c>
      <c r="B390" s="12" t="s">
        <v>2834</v>
      </c>
      <c r="C390" s="12">
        <v>102606</v>
      </c>
      <c r="D390" s="12">
        <v>139177</v>
      </c>
      <c r="E390" s="12" t="s">
        <v>150</v>
      </c>
      <c r="F390" s="12">
        <v>1</v>
      </c>
      <c r="G390" s="12" t="s">
        <v>206</v>
      </c>
      <c r="H390" s="12" t="s">
        <v>2484</v>
      </c>
      <c r="I390" s="12" t="s">
        <v>2484</v>
      </c>
      <c r="J390" s="12" t="s">
        <v>151</v>
      </c>
      <c r="K390" s="12" t="s">
        <v>2310</v>
      </c>
      <c r="L390" s="12" t="s">
        <v>2310</v>
      </c>
      <c r="M390" s="12" t="s">
        <v>2310</v>
      </c>
      <c r="N390" s="12" t="s">
        <v>2310</v>
      </c>
    </row>
    <row r="391" spans="1:14" x14ac:dyDescent="0.25">
      <c r="A391" s="12" t="s">
        <v>1919</v>
      </c>
      <c r="B391" s="12" t="s">
        <v>2834</v>
      </c>
      <c r="C391" s="12">
        <v>141570</v>
      </c>
      <c r="D391" s="12">
        <v>239016</v>
      </c>
      <c r="E391" s="12" t="s">
        <v>150</v>
      </c>
      <c r="F391" s="12">
        <v>1</v>
      </c>
      <c r="G391" s="12" t="s">
        <v>206</v>
      </c>
      <c r="H391" s="12" t="s">
        <v>2484</v>
      </c>
      <c r="I391" s="12" t="s">
        <v>2484</v>
      </c>
      <c r="J391" s="12" t="s">
        <v>151</v>
      </c>
      <c r="K391" s="12" t="s">
        <v>2310</v>
      </c>
      <c r="L391" s="12" t="s">
        <v>2310</v>
      </c>
      <c r="M391" s="12" t="s">
        <v>2310</v>
      </c>
      <c r="N391" s="12" t="s">
        <v>2310</v>
      </c>
    </row>
    <row r="392" spans="1:14" x14ac:dyDescent="0.25">
      <c r="A392" s="12" t="s">
        <v>1960</v>
      </c>
      <c r="B392" s="12" t="s">
        <v>2834</v>
      </c>
      <c r="C392" s="12">
        <v>155300</v>
      </c>
      <c r="D392" s="12">
        <v>209637</v>
      </c>
      <c r="E392" s="12" t="s">
        <v>154</v>
      </c>
      <c r="F392" s="12">
        <v>1</v>
      </c>
      <c r="G392" s="12" t="s">
        <v>206</v>
      </c>
      <c r="H392" s="12" t="s">
        <v>2484</v>
      </c>
      <c r="I392" s="12" t="s">
        <v>2484</v>
      </c>
      <c r="J392" s="12" t="s">
        <v>151</v>
      </c>
      <c r="K392" s="12" t="s">
        <v>2310</v>
      </c>
      <c r="L392" s="12" t="s">
        <v>2310</v>
      </c>
      <c r="M392" s="12" t="s">
        <v>2310</v>
      </c>
      <c r="N392" s="12" t="s">
        <v>2310</v>
      </c>
    </row>
    <row r="393" spans="1:14" x14ac:dyDescent="0.25">
      <c r="A393" s="12" t="s">
        <v>916</v>
      </c>
      <c r="B393" s="12" t="s">
        <v>2494</v>
      </c>
      <c r="C393" s="12">
        <v>26446</v>
      </c>
      <c r="D393" s="12">
        <v>52991</v>
      </c>
      <c r="E393" s="12" t="s">
        <v>150</v>
      </c>
      <c r="F393" s="12">
        <v>1</v>
      </c>
      <c r="G393" s="12" t="s">
        <v>206</v>
      </c>
      <c r="H393" s="12" t="s">
        <v>2484</v>
      </c>
      <c r="I393" s="12" t="s">
        <v>2484</v>
      </c>
      <c r="J393" s="12" t="s">
        <v>151</v>
      </c>
      <c r="K393" s="12" t="s">
        <v>2310</v>
      </c>
      <c r="L393" s="12" t="s">
        <v>2310</v>
      </c>
      <c r="M393" s="12" t="s">
        <v>2310</v>
      </c>
      <c r="N393" s="12" t="s">
        <v>2310</v>
      </c>
    </row>
    <row r="394" spans="1:14" x14ac:dyDescent="0.25">
      <c r="A394" s="12" t="s">
        <v>873</v>
      </c>
      <c r="B394" s="12" t="s">
        <v>2311</v>
      </c>
      <c r="C394" s="12">
        <v>39999924</v>
      </c>
      <c r="D394" s="12">
        <v>40027268</v>
      </c>
      <c r="E394" s="12" t="s">
        <v>154</v>
      </c>
      <c r="F394" s="12">
        <v>1</v>
      </c>
      <c r="G394" s="12" t="s">
        <v>206</v>
      </c>
      <c r="H394" s="12" t="s">
        <v>2484</v>
      </c>
      <c r="I394" s="12" t="s">
        <v>2484</v>
      </c>
      <c r="J394" s="12" t="s">
        <v>151</v>
      </c>
      <c r="K394" s="12" t="s">
        <v>2310</v>
      </c>
      <c r="L394" s="12" t="s">
        <v>2310</v>
      </c>
      <c r="M394" s="12" t="s">
        <v>2310</v>
      </c>
      <c r="N394" s="12" t="s">
        <v>2310</v>
      </c>
    </row>
    <row r="395" spans="1:14" x14ac:dyDescent="0.25">
      <c r="A395" s="12" t="s">
        <v>1103</v>
      </c>
      <c r="B395" s="12" t="s">
        <v>2494</v>
      </c>
      <c r="C395" s="12">
        <v>86139</v>
      </c>
      <c r="D395" s="12">
        <v>121512</v>
      </c>
      <c r="E395" s="12" t="s">
        <v>150</v>
      </c>
      <c r="F395" s="12">
        <v>1</v>
      </c>
      <c r="G395" s="12" t="s">
        <v>206</v>
      </c>
      <c r="H395" s="12" t="s">
        <v>2484</v>
      </c>
      <c r="I395" s="12" t="s">
        <v>2484</v>
      </c>
      <c r="J395" s="12" t="s">
        <v>151</v>
      </c>
      <c r="K395" s="12" t="s">
        <v>2310</v>
      </c>
      <c r="L395" s="12" t="s">
        <v>2310</v>
      </c>
      <c r="M395" s="12" t="s">
        <v>2310</v>
      </c>
      <c r="N395" s="12" t="s">
        <v>2310</v>
      </c>
    </row>
    <row r="396" spans="1:14" x14ac:dyDescent="0.25">
      <c r="A396" s="12" t="s">
        <v>944</v>
      </c>
      <c r="B396" s="12" t="s">
        <v>2494</v>
      </c>
      <c r="C396" s="12">
        <v>86139</v>
      </c>
      <c r="D396" s="12">
        <v>231244</v>
      </c>
      <c r="E396" s="12" t="s">
        <v>150</v>
      </c>
      <c r="F396" s="12">
        <v>1</v>
      </c>
      <c r="G396" s="12" t="s">
        <v>206</v>
      </c>
      <c r="H396" s="12" t="s">
        <v>2484</v>
      </c>
      <c r="I396" s="12" t="s">
        <v>2484</v>
      </c>
      <c r="J396" s="12" t="s">
        <v>151</v>
      </c>
      <c r="K396" s="12" t="s">
        <v>2310</v>
      </c>
      <c r="L396" s="12" t="s">
        <v>2310</v>
      </c>
      <c r="M396" s="12" t="s">
        <v>2310</v>
      </c>
      <c r="N396" s="12" t="s">
        <v>2310</v>
      </c>
    </row>
    <row r="397" spans="1:14" x14ac:dyDescent="0.25">
      <c r="A397" s="12" t="s">
        <v>1401</v>
      </c>
      <c r="B397" s="12" t="s">
        <v>2835</v>
      </c>
      <c r="C397" s="12">
        <v>4924</v>
      </c>
      <c r="D397" s="12">
        <v>15323</v>
      </c>
      <c r="E397" s="12" t="s">
        <v>150</v>
      </c>
      <c r="F397" s="12">
        <v>1</v>
      </c>
      <c r="G397" s="12" t="s">
        <v>206</v>
      </c>
      <c r="H397" s="12" t="s">
        <v>2484</v>
      </c>
      <c r="I397" s="12" t="s">
        <v>2484</v>
      </c>
      <c r="J397" s="12" t="s">
        <v>151</v>
      </c>
      <c r="K397" s="12" t="s">
        <v>2310</v>
      </c>
      <c r="L397" s="12" t="s">
        <v>2310</v>
      </c>
      <c r="M397" s="12" t="s">
        <v>2310</v>
      </c>
      <c r="N397" s="12" t="s">
        <v>2310</v>
      </c>
    </row>
    <row r="398" spans="1:14" x14ac:dyDescent="0.25">
      <c r="A398" s="12" t="s">
        <v>351</v>
      </c>
      <c r="B398" s="12" t="s">
        <v>2836</v>
      </c>
      <c r="C398" s="12">
        <v>103788</v>
      </c>
      <c r="D398" s="12">
        <v>141073</v>
      </c>
      <c r="E398" s="12" t="s">
        <v>150</v>
      </c>
      <c r="F398" s="12">
        <v>1</v>
      </c>
      <c r="G398" s="12" t="s">
        <v>206</v>
      </c>
      <c r="H398" s="12" t="s">
        <v>2484</v>
      </c>
      <c r="I398" s="12" t="s">
        <v>2484</v>
      </c>
      <c r="J398" s="12" t="s">
        <v>151</v>
      </c>
      <c r="K398" s="12" t="s">
        <v>2310</v>
      </c>
      <c r="L398" s="12" t="s">
        <v>2310</v>
      </c>
      <c r="M398" s="12" t="s">
        <v>2310</v>
      </c>
      <c r="N398" s="12" t="s">
        <v>2310</v>
      </c>
    </row>
    <row r="399" spans="1:14" x14ac:dyDescent="0.25">
      <c r="A399" s="12" t="s">
        <v>2162</v>
      </c>
      <c r="B399" s="12" t="s">
        <v>2837</v>
      </c>
      <c r="C399" s="12">
        <v>31933</v>
      </c>
      <c r="D399" s="12">
        <v>75783</v>
      </c>
      <c r="E399" s="12" t="s">
        <v>154</v>
      </c>
      <c r="F399" s="12">
        <v>1</v>
      </c>
      <c r="G399" s="12" t="s">
        <v>206</v>
      </c>
      <c r="H399" s="12" t="s">
        <v>2484</v>
      </c>
      <c r="I399" s="12" t="s">
        <v>2484</v>
      </c>
      <c r="J399" s="12" t="s">
        <v>151</v>
      </c>
      <c r="K399" s="12" t="s">
        <v>2310</v>
      </c>
      <c r="L399" s="12" t="s">
        <v>2310</v>
      </c>
      <c r="M399" s="12" t="s">
        <v>2310</v>
      </c>
      <c r="N399" s="12" t="s">
        <v>2310</v>
      </c>
    </row>
    <row r="400" spans="1:14" x14ac:dyDescent="0.25">
      <c r="A400" s="12" t="s">
        <v>2168</v>
      </c>
      <c r="B400" s="12" t="s">
        <v>2838</v>
      </c>
      <c r="C400" s="12">
        <v>3065</v>
      </c>
      <c r="D400" s="12">
        <v>9433</v>
      </c>
      <c r="E400" s="12" t="s">
        <v>150</v>
      </c>
      <c r="F400" s="12">
        <v>1</v>
      </c>
      <c r="G400" s="12" t="s">
        <v>206</v>
      </c>
      <c r="H400" s="12" t="s">
        <v>2484</v>
      </c>
      <c r="I400" s="12" t="s">
        <v>2484</v>
      </c>
      <c r="J400" s="12" t="s">
        <v>151</v>
      </c>
      <c r="K400" s="12" t="s">
        <v>2310</v>
      </c>
      <c r="L400" s="12" t="s">
        <v>2310</v>
      </c>
      <c r="M400" s="12" t="s">
        <v>2310</v>
      </c>
      <c r="N400" s="12" t="s">
        <v>2310</v>
      </c>
    </row>
    <row r="401" spans="1:14" x14ac:dyDescent="0.25">
      <c r="A401" s="12" t="s">
        <v>1057</v>
      </c>
      <c r="B401" s="12" t="s">
        <v>2389</v>
      </c>
      <c r="C401" s="12">
        <v>2123640</v>
      </c>
      <c r="D401" s="12">
        <v>2127212</v>
      </c>
      <c r="E401" s="12" t="s">
        <v>150</v>
      </c>
      <c r="F401" s="12">
        <v>2</v>
      </c>
      <c r="G401" s="12" t="s">
        <v>153</v>
      </c>
      <c r="H401" s="12" t="s">
        <v>4694</v>
      </c>
      <c r="I401" s="12" t="s">
        <v>1422</v>
      </c>
      <c r="J401" s="12" t="s">
        <v>151</v>
      </c>
      <c r="K401" s="12" t="s">
        <v>2497</v>
      </c>
      <c r="L401" s="12" t="s">
        <v>2498</v>
      </c>
      <c r="M401" s="12" t="s">
        <v>2499</v>
      </c>
      <c r="N401" s="12" t="s">
        <v>2310</v>
      </c>
    </row>
    <row r="402" spans="1:14" x14ac:dyDescent="0.25">
      <c r="A402" s="12" t="s">
        <v>2035</v>
      </c>
      <c r="B402" s="12" t="s">
        <v>2389</v>
      </c>
      <c r="C402" s="12">
        <v>2124066</v>
      </c>
      <c r="D402" s="12">
        <v>2128563</v>
      </c>
      <c r="E402" s="12" t="s">
        <v>150</v>
      </c>
      <c r="F402" s="12">
        <v>2</v>
      </c>
      <c r="G402" s="12" t="s">
        <v>153</v>
      </c>
      <c r="H402" s="12" t="s">
        <v>4694</v>
      </c>
      <c r="I402" s="12" t="s">
        <v>1422</v>
      </c>
      <c r="J402" s="12" t="s">
        <v>151</v>
      </c>
      <c r="K402" s="12" t="s">
        <v>2497</v>
      </c>
      <c r="L402" s="12" t="s">
        <v>2498</v>
      </c>
      <c r="M402" s="12" t="s">
        <v>2499</v>
      </c>
      <c r="N402" s="12" t="s">
        <v>2310</v>
      </c>
    </row>
    <row r="403" spans="1:14" x14ac:dyDescent="0.25">
      <c r="A403" s="12" t="s">
        <v>837</v>
      </c>
      <c r="B403" s="12" t="s">
        <v>2703</v>
      </c>
      <c r="C403" s="12">
        <v>11709300</v>
      </c>
      <c r="D403" s="12">
        <v>11709524</v>
      </c>
      <c r="E403" s="12" t="s">
        <v>154</v>
      </c>
      <c r="F403" s="12">
        <v>1</v>
      </c>
      <c r="G403" s="12" t="s">
        <v>153</v>
      </c>
      <c r="H403" s="12" t="s">
        <v>4695</v>
      </c>
      <c r="I403" s="12" t="s">
        <v>2839</v>
      </c>
      <c r="J403" s="12" t="s">
        <v>151</v>
      </c>
      <c r="K403" s="12" t="s">
        <v>2840</v>
      </c>
      <c r="L403" s="12" t="s">
        <v>2841</v>
      </c>
      <c r="M403" s="12" t="s">
        <v>2842</v>
      </c>
      <c r="N403" s="12" t="s">
        <v>2843</v>
      </c>
    </row>
    <row r="404" spans="1:14" x14ac:dyDescent="0.25">
      <c r="A404" s="12" t="s">
        <v>1888</v>
      </c>
      <c r="B404" s="12" t="s">
        <v>2344</v>
      </c>
      <c r="C404" s="12">
        <v>6533114</v>
      </c>
      <c r="D404" s="12">
        <v>6533991</v>
      </c>
      <c r="E404" s="12" t="s">
        <v>154</v>
      </c>
      <c r="F404" s="12">
        <v>3</v>
      </c>
      <c r="G404" s="12" t="s">
        <v>153</v>
      </c>
      <c r="H404" s="12" t="s">
        <v>4696</v>
      </c>
      <c r="I404" s="12" t="s">
        <v>2108</v>
      </c>
      <c r="J404" s="12" t="s">
        <v>151</v>
      </c>
      <c r="K404" s="12" t="s">
        <v>2345</v>
      </c>
      <c r="L404" s="12" t="s">
        <v>2346</v>
      </c>
      <c r="M404" s="12" t="s">
        <v>2310</v>
      </c>
      <c r="N404" s="12" t="s">
        <v>2310</v>
      </c>
    </row>
    <row r="405" spans="1:14" x14ac:dyDescent="0.25">
      <c r="A405" s="12" t="s">
        <v>658</v>
      </c>
      <c r="B405" s="12" t="s">
        <v>2331</v>
      </c>
      <c r="C405" s="12">
        <v>12432211</v>
      </c>
      <c r="D405" s="12">
        <v>12432963</v>
      </c>
      <c r="E405" s="12" t="s">
        <v>150</v>
      </c>
      <c r="F405" s="12">
        <v>4</v>
      </c>
      <c r="G405" s="12" t="s">
        <v>153</v>
      </c>
      <c r="H405" s="12" t="s">
        <v>4764</v>
      </c>
      <c r="I405" s="12" t="s">
        <v>3051</v>
      </c>
      <c r="J405" s="12" t="s">
        <v>151</v>
      </c>
      <c r="K405" s="12" t="s">
        <v>3052</v>
      </c>
      <c r="L405" s="12" t="s">
        <v>3053</v>
      </c>
      <c r="M405" s="12" t="s">
        <v>2310</v>
      </c>
      <c r="N405" s="12" t="s">
        <v>2310</v>
      </c>
    </row>
    <row r="406" spans="1:14" x14ac:dyDescent="0.25">
      <c r="A406" s="12" t="s">
        <v>28</v>
      </c>
      <c r="B406" s="12" t="s">
        <v>2311</v>
      </c>
      <c r="C406" s="12">
        <v>40000093</v>
      </c>
      <c r="D406" s="12">
        <v>40027509</v>
      </c>
      <c r="E406" s="12" t="s">
        <v>154</v>
      </c>
      <c r="F406" s="12">
        <v>1</v>
      </c>
      <c r="G406" s="12" t="s">
        <v>206</v>
      </c>
      <c r="H406" s="12" t="s">
        <v>2484</v>
      </c>
      <c r="I406" s="12" t="s">
        <v>2484</v>
      </c>
      <c r="J406" s="12" t="s">
        <v>151</v>
      </c>
      <c r="K406" s="12" t="s">
        <v>2310</v>
      </c>
      <c r="L406" s="12" t="s">
        <v>2310</v>
      </c>
      <c r="M406" s="12" t="s">
        <v>2310</v>
      </c>
      <c r="N406" s="12" t="s">
        <v>2310</v>
      </c>
    </row>
    <row r="407" spans="1:14" x14ac:dyDescent="0.25">
      <c r="A407" s="12" t="s">
        <v>1690</v>
      </c>
      <c r="B407" s="12" t="s">
        <v>2323</v>
      </c>
      <c r="C407" s="12">
        <v>16791234</v>
      </c>
      <c r="D407" s="12">
        <v>16791425</v>
      </c>
      <c r="E407" s="12" t="s">
        <v>154</v>
      </c>
      <c r="F407" s="12">
        <v>1</v>
      </c>
      <c r="G407" s="12" t="s">
        <v>153</v>
      </c>
      <c r="H407" s="12" t="s">
        <v>4697</v>
      </c>
      <c r="I407" s="12" t="s">
        <v>1242</v>
      </c>
      <c r="J407" s="12" t="s">
        <v>151</v>
      </c>
      <c r="K407" s="12" t="s">
        <v>2844</v>
      </c>
      <c r="L407" s="12" t="s">
        <v>2845</v>
      </c>
      <c r="M407" s="12" t="s">
        <v>2310</v>
      </c>
      <c r="N407" s="12" t="s">
        <v>2310</v>
      </c>
    </row>
    <row r="408" spans="1:14" x14ac:dyDescent="0.25">
      <c r="A408" s="12" t="s">
        <v>1632</v>
      </c>
      <c r="B408" s="12" t="s">
        <v>2703</v>
      </c>
      <c r="C408" s="12">
        <v>7980783</v>
      </c>
      <c r="D408" s="12">
        <v>7980925</v>
      </c>
      <c r="E408" s="12" t="s">
        <v>154</v>
      </c>
      <c r="F408" s="12">
        <v>1</v>
      </c>
      <c r="G408" s="12" t="s">
        <v>153</v>
      </c>
      <c r="H408" s="12" t="s">
        <v>4698</v>
      </c>
      <c r="I408" s="12" t="s">
        <v>1001</v>
      </c>
      <c r="J408" s="12" t="s">
        <v>151</v>
      </c>
      <c r="K408" s="12" t="s">
        <v>2846</v>
      </c>
      <c r="L408" s="12" t="s">
        <v>2847</v>
      </c>
      <c r="M408" s="12" t="s">
        <v>2848</v>
      </c>
      <c r="N408" s="12" t="s">
        <v>2310</v>
      </c>
    </row>
    <row r="409" spans="1:14" x14ac:dyDescent="0.25">
      <c r="A409" s="12" t="s">
        <v>1085</v>
      </c>
      <c r="B409" s="12" t="s">
        <v>2339</v>
      </c>
      <c r="C409" s="12">
        <v>3044807</v>
      </c>
      <c r="D409" s="12">
        <v>3045044</v>
      </c>
      <c r="E409" s="12" t="s">
        <v>150</v>
      </c>
      <c r="F409" s="12">
        <v>2</v>
      </c>
      <c r="G409" s="12" t="s">
        <v>153</v>
      </c>
      <c r="H409" s="12" t="s">
        <v>4699</v>
      </c>
      <c r="I409" s="12" t="s">
        <v>758</v>
      </c>
      <c r="J409" s="12" t="s">
        <v>151</v>
      </c>
      <c r="K409" s="12" t="s">
        <v>2849</v>
      </c>
      <c r="L409" s="12" t="s">
        <v>2850</v>
      </c>
      <c r="M409" s="12" t="s">
        <v>2322</v>
      </c>
      <c r="N409" s="12" t="s">
        <v>2310</v>
      </c>
    </row>
    <row r="410" spans="1:14" x14ac:dyDescent="0.25">
      <c r="A410" s="12" t="s">
        <v>1610</v>
      </c>
      <c r="B410" s="12" t="s">
        <v>2362</v>
      </c>
      <c r="C410" s="12">
        <v>18361</v>
      </c>
      <c r="D410" s="12">
        <v>19042</v>
      </c>
      <c r="E410" s="12" t="s">
        <v>150</v>
      </c>
      <c r="F410" s="12">
        <v>5</v>
      </c>
      <c r="G410" s="12" t="s">
        <v>153</v>
      </c>
      <c r="H410" s="12" t="s">
        <v>4700</v>
      </c>
      <c r="I410" s="12" t="s">
        <v>1681</v>
      </c>
      <c r="J410" s="12" t="s">
        <v>151</v>
      </c>
      <c r="K410" s="12" t="s">
        <v>2851</v>
      </c>
      <c r="L410" s="12" t="s">
        <v>2852</v>
      </c>
      <c r="M410" s="12" t="s">
        <v>2310</v>
      </c>
      <c r="N410" s="12" t="s">
        <v>2310</v>
      </c>
    </row>
    <row r="411" spans="1:14" x14ac:dyDescent="0.25">
      <c r="A411" s="12" t="s">
        <v>2094</v>
      </c>
      <c r="B411" s="12" t="s">
        <v>2319</v>
      </c>
      <c r="C411" s="12">
        <v>4947205</v>
      </c>
      <c r="D411" s="12">
        <v>4947397</v>
      </c>
      <c r="E411" s="12" t="s">
        <v>154</v>
      </c>
      <c r="F411" s="12">
        <v>1</v>
      </c>
      <c r="G411" s="12" t="s">
        <v>153</v>
      </c>
      <c r="H411" s="12" t="s">
        <v>4701</v>
      </c>
      <c r="I411" s="12" t="s">
        <v>2853</v>
      </c>
      <c r="J411" s="12" t="s">
        <v>151</v>
      </c>
      <c r="K411" s="12" t="s">
        <v>2854</v>
      </c>
      <c r="L411" s="12" t="s">
        <v>2855</v>
      </c>
      <c r="M411" s="12" t="s">
        <v>2614</v>
      </c>
      <c r="N411" s="12" t="s">
        <v>2856</v>
      </c>
    </row>
    <row r="412" spans="1:14" x14ac:dyDescent="0.25">
      <c r="A412" s="12" t="s">
        <v>1900</v>
      </c>
      <c r="B412" s="12" t="s">
        <v>2362</v>
      </c>
      <c r="C412" s="12">
        <v>9380976</v>
      </c>
      <c r="D412" s="12">
        <v>9384963</v>
      </c>
      <c r="E412" s="12" t="s">
        <v>154</v>
      </c>
      <c r="F412" s="12">
        <v>9</v>
      </c>
      <c r="G412" s="12" t="s">
        <v>153</v>
      </c>
      <c r="H412" s="12" t="s">
        <v>4590</v>
      </c>
      <c r="I412" s="12" t="s">
        <v>1033</v>
      </c>
      <c r="J412" s="12" t="s">
        <v>151</v>
      </c>
      <c r="K412" s="12" t="s">
        <v>2513</v>
      </c>
      <c r="L412" s="12" t="s">
        <v>2514</v>
      </c>
      <c r="M412" s="12" t="s">
        <v>2515</v>
      </c>
      <c r="N412" s="12" t="s">
        <v>2310</v>
      </c>
    </row>
    <row r="413" spans="1:14" x14ac:dyDescent="0.25">
      <c r="A413" s="12" t="s">
        <v>1420</v>
      </c>
      <c r="B413" s="12" t="s">
        <v>2385</v>
      </c>
      <c r="C413" s="12">
        <v>1940592</v>
      </c>
      <c r="D413" s="12">
        <v>1942203</v>
      </c>
      <c r="E413" s="12" t="s">
        <v>150</v>
      </c>
      <c r="F413" s="12">
        <v>4</v>
      </c>
      <c r="G413" s="12" t="s">
        <v>153</v>
      </c>
      <c r="H413" s="12" t="s">
        <v>4702</v>
      </c>
      <c r="I413" s="12" t="s">
        <v>2130</v>
      </c>
      <c r="J413" s="12" t="s">
        <v>151</v>
      </c>
      <c r="K413" s="12" t="s">
        <v>2857</v>
      </c>
      <c r="L413" s="12" t="s">
        <v>2858</v>
      </c>
      <c r="M413" s="12" t="s">
        <v>2310</v>
      </c>
      <c r="N413" s="12" t="s">
        <v>2310</v>
      </c>
    </row>
    <row r="414" spans="1:14" x14ac:dyDescent="0.25">
      <c r="A414" s="12" t="s">
        <v>29</v>
      </c>
      <c r="B414" s="12" t="s">
        <v>2385</v>
      </c>
      <c r="C414" s="12">
        <v>4742500</v>
      </c>
      <c r="D414" s="12">
        <v>4743042</v>
      </c>
      <c r="E414" s="12" t="s">
        <v>154</v>
      </c>
      <c r="F414" s="12">
        <v>3</v>
      </c>
      <c r="G414" s="12" t="s">
        <v>153</v>
      </c>
      <c r="H414" s="12" t="s">
        <v>4703</v>
      </c>
      <c r="I414" s="12" t="s">
        <v>1745</v>
      </c>
      <c r="J414" s="12" t="s">
        <v>151</v>
      </c>
      <c r="K414" s="12" t="s">
        <v>2859</v>
      </c>
      <c r="L414" s="12" t="s">
        <v>2860</v>
      </c>
      <c r="M414" s="12" t="s">
        <v>2861</v>
      </c>
      <c r="N414" s="12" t="s">
        <v>2862</v>
      </c>
    </row>
    <row r="415" spans="1:14" x14ac:dyDescent="0.25">
      <c r="A415" s="12" t="s">
        <v>1042</v>
      </c>
      <c r="B415" s="12" t="s">
        <v>2385</v>
      </c>
      <c r="C415" s="12">
        <v>7038178</v>
      </c>
      <c r="D415" s="12">
        <v>7038536</v>
      </c>
      <c r="E415" s="12" t="s">
        <v>154</v>
      </c>
      <c r="F415" s="12">
        <v>2</v>
      </c>
      <c r="G415" s="12" t="s">
        <v>153</v>
      </c>
      <c r="H415" s="12" t="s">
        <v>4704</v>
      </c>
      <c r="I415" s="12" t="s">
        <v>2863</v>
      </c>
      <c r="J415" s="12" t="s">
        <v>151</v>
      </c>
      <c r="K415" s="12" t="s">
        <v>2864</v>
      </c>
      <c r="L415" s="12" t="s">
        <v>2599</v>
      </c>
      <c r="M415" s="12" t="s">
        <v>2865</v>
      </c>
      <c r="N415" s="12" t="s">
        <v>2310</v>
      </c>
    </row>
    <row r="416" spans="1:14" x14ac:dyDescent="0.25">
      <c r="A416" s="12" t="s">
        <v>2075</v>
      </c>
      <c r="B416" s="12" t="s">
        <v>2385</v>
      </c>
      <c r="C416" s="12">
        <v>25046045</v>
      </c>
      <c r="D416" s="12">
        <v>25047995</v>
      </c>
      <c r="E416" s="12" t="s">
        <v>150</v>
      </c>
      <c r="F416" s="12">
        <v>5</v>
      </c>
      <c r="G416" s="12" t="s">
        <v>153</v>
      </c>
      <c r="H416" s="12" t="s">
        <v>4705</v>
      </c>
      <c r="I416" s="12" t="s">
        <v>2866</v>
      </c>
      <c r="J416" s="12" t="s">
        <v>151</v>
      </c>
      <c r="K416" s="12" t="s">
        <v>2867</v>
      </c>
      <c r="L416" s="12" t="s">
        <v>2868</v>
      </c>
      <c r="M416" s="12" t="s">
        <v>2310</v>
      </c>
      <c r="N416" s="12" t="s">
        <v>2310</v>
      </c>
    </row>
    <row r="417" spans="1:14" x14ac:dyDescent="0.25">
      <c r="A417" s="12" t="s">
        <v>362</v>
      </c>
      <c r="B417" s="12" t="s">
        <v>2311</v>
      </c>
      <c r="C417" s="12">
        <v>40038959</v>
      </c>
      <c r="D417" s="12">
        <v>40234018</v>
      </c>
      <c r="E417" s="12" t="s">
        <v>150</v>
      </c>
      <c r="F417" s="12">
        <v>1</v>
      </c>
      <c r="G417" s="12" t="s">
        <v>206</v>
      </c>
      <c r="H417" s="12" t="s">
        <v>2484</v>
      </c>
      <c r="I417" s="12" t="s">
        <v>2484</v>
      </c>
      <c r="J417" s="12" t="s">
        <v>151</v>
      </c>
      <c r="K417" s="12" t="s">
        <v>2310</v>
      </c>
      <c r="L417" s="12" t="s">
        <v>2310</v>
      </c>
      <c r="M417" s="12" t="s">
        <v>2310</v>
      </c>
      <c r="N417" s="12" t="s">
        <v>2310</v>
      </c>
    </row>
    <row r="418" spans="1:14" x14ac:dyDescent="0.25">
      <c r="A418" s="12" t="s">
        <v>2105</v>
      </c>
      <c r="B418" s="12" t="s">
        <v>2385</v>
      </c>
      <c r="C418" s="12">
        <v>25873630</v>
      </c>
      <c r="D418" s="12">
        <v>25873950</v>
      </c>
      <c r="E418" s="12" t="s">
        <v>154</v>
      </c>
      <c r="F418" s="12">
        <v>2</v>
      </c>
      <c r="G418" s="12" t="s">
        <v>153</v>
      </c>
      <c r="H418" s="12" t="s">
        <v>4706</v>
      </c>
      <c r="I418" s="12" t="s">
        <v>2869</v>
      </c>
      <c r="J418" s="12" t="s">
        <v>151</v>
      </c>
      <c r="K418" s="12" t="s">
        <v>2870</v>
      </c>
      <c r="L418" s="12" t="s">
        <v>2871</v>
      </c>
      <c r="M418" s="12" t="s">
        <v>2469</v>
      </c>
      <c r="N418" s="12" t="s">
        <v>2310</v>
      </c>
    </row>
    <row r="419" spans="1:14" x14ac:dyDescent="0.25">
      <c r="A419" s="12" t="s">
        <v>2120</v>
      </c>
      <c r="B419" s="12" t="s">
        <v>2331</v>
      </c>
      <c r="C419" s="12">
        <v>15737601</v>
      </c>
      <c r="D419" s="12">
        <v>15739959</v>
      </c>
      <c r="E419" s="12" t="s">
        <v>154</v>
      </c>
      <c r="F419" s="12">
        <v>8</v>
      </c>
      <c r="G419" s="12" t="s">
        <v>153</v>
      </c>
      <c r="H419" s="12" t="s">
        <v>5355</v>
      </c>
      <c r="I419" s="12" t="s">
        <v>5356</v>
      </c>
      <c r="J419" s="12" t="s">
        <v>151</v>
      </c>
      <c r="K419" s="12" t="s">
        <v>5357</v>
      </c>
      <c r="L419" s="12" t="s">
        <v>3571</v>
      </c>
      <c r="M419" s="12" t="s">
        <v>3572</v>
      </c>
      <c r="N419" s="12" t="s">
        <v>3573</v>
      </c>
    </row>
    <row r="420" spans="1:14" x14ac:dyDescent="0.25">
      <c r="A420" s="12" t="s">
        <v>637</v>
      </c>
      <c r="B420" s="12" t="s">
        <v>2331</v>
      </c>
      <c r="C420" s="12">
        <v>17410646</v>
      </c>
      <c r="D420" s="12">
        <v>17411066</v>
      </c>
      <c r="E420" s="12" t="s">
        <v>150</v>
      </c>
      <c r="F420" s="12">
        <v>2</v>
      </c>
      <c r="G420" s="12" t="s">
        <v>153</v>
      </c>
      <c r="H420" s="12" t="s">
        <v>4707</v>
      </c>
      <c r="I420" s="12" t="s">
        <v>2872</v>
      </c>
      <c r="J420" s="12" t="s">
        <v>151</v>
      </c>
      <c r="K420" s="12" t="s">
        <v>2873</v>
      </c>
      <c r="L420" s="12" t="s">
        <v>2874</v>
      </c>
      <c r="M420" s="12" t="s">
        <v>2322</v>
      </c>
      <c r="N420" s="12" t="s">
        <v>2310</v>
      </c>
    </row>
    <row r="421" spans="1:14" x14ac:dyDescent="0.25">
      <c r="A421" s="12" t="s">
        <v>644</v>
      </c>
      <c r="B421" s="12" t="s">
        <v>2307</v>
      </c>
      <c r="C421" s="12">
        <v>18279290</v>
      </c>
      <c r="D421" s="12">
        <v>18280334</v>
      </c>
      <c r="E421" s="12" t="s">
        <v>150</v>
      </c>
      <c r="F421" s="12">
        <v>3</v>
      </c>
      <c r="G421" s="12" t="s">
        <v>153</v>
      </c>
      <c r="H421" s="12" t="s">
        <v>4708</v>
      </c>
      <c r="I421" s="12" t="s">
        <v>2875</v>
      </c>
      <c r="J421" s="12" t="s">
        <v>151</v>
      </c>
      <c r="K421" s="12" t="s">
        <v>2876</v>
      </c>
      <c r="L421" s="12" t="s">
        <v>2877</v>
      </c>
      <c r="M421" s="12" t="s">
        <v>2878</v>
      </c>
      <c r="N421" s="12" t="s">
        <v>2310</v>
      </c>
    </row>
    <row r="422" spans="1:14" x14ac:dyDescent="0.25">
      <c r="A422" s="12" t="s">
        <v>1095</v>
      </c>
      <c r="B422" s="12" t="s">
        <v>2389</v>
      </c>
      <c r="C422" s="12">
        <v>1447188</v>
      </c>
      <c r="D422" s="12">
        <v>1447742</v>
      </c>
      <c r="E422" s="12" t="s">
        <v>154</v>
      </c>
      <c r="F422" s="12">
        <v>2</v>
      </c>
      <c r="G422" s="12" t="s">
        <v>153</v>
      </c>
      <c r="H422" s="12" t="s">
        <v>4709</v>
      </c>
      <c r="I422" s="12" t="s">
        <v>2879</v>
      </c>
      <c r="J422" s="12" t="s">
        <v>151</v>
      </c>
      <c r="K422" s="12" t="s">
        <v>2880</v>
      </c>
      <c r="L422" s="12" t="s">
        <v>2881</v>
      </c>
      <c r="M422" s="12" t="s">
        <v>2310</v>
      </c>
      <c r="N422" s="12" t="s">
        <v>2310</v>
      </c>
    </row>
    <row r="423" spans="1:14" x14ac:dyDescent="0.25">
      <c r="A423" s="12" t="s">
        <v>494</v>
      </c>
      <c r="B423" s="12" t="s">
        <v>2389</v>
      </c>
      <c r="C423" s="12">
        <v>4571385</v>
      </c>
      <c r="D423" s="12">
        <v>4571746</v>
      </c>
      <c r="E423" s="12" t="s">
        <v>150</v>
      </c>
      <c r="F423" s="12">
        <v>2</v>
      </c>
      <c r="G423" s="12" t="s">
        <v>153</v>
      </c>
      <c r="H423" s="12" t="s">
        <v>4710</v>
      </c>
      <c r="I423" s="12" t="s">
        <v>2882</v>
      </c>
      <c r="J423" s="12" t="s">
        <v>151</v>
      </c>
      <c r="K423" s="12" t="s">
        <v>2883</v>
      </c>
      <c r="L423" s="12" t="s">
        <v>2884</v>
      </c>
      <c r="M423" s="12" t="s">
        <v>2653</v>
      </c>
      <c r="N423" s="12" t="s">
        <v>2310</v>
      </c>
    </row>
    <row r="424" spans="1:14" x14ac:dyDescent="0.25">
      <c r="A424" s="12" t="s">
        <v>957</v>
      </c>
      <c r="B424" s="12" t="s">
        <v>2389</v>
      </c>
      <c r="C424" s="12">
        <v>10414162</v>
      </c>
      <c r="D424" s="12">
        <v>10414471</v>
      </c>
      <c r="E424" s="12" t="s">
        <v>154</v>
      </c>
      <c r="F424" s="12">
        <v>2</v>
      </c>
      <c r="G424" s="12" t="s">
        <v>153</v>
      </c>
      <c r="H424" s="12" t="s">
        <v>4711</v>
      </c>
      <c r="I424" s="12" t="s">
        <v>2885</v>
      </c>
      <c r="J424" s="12" t="s">
        <v>151</v>
      </c>
      <c r="K424" s="12" t="s">
        <v>2886</v>
      </c>
      <c r="L424" s="12" t="s">
        <v>2887</v>
      </c>
      <c r="M424" s="12" t="s">
        <v>2438</v>
      </c>
      <c r="N424" s="12" t="s">
        <v>2310</v>
      </c>
    </row>
    <row r="425" spans="1:14" x14ac:dyDescent="0.25">
      <c r="A425" s="12" t="s">
        <v>1370</v>
      </c>
      <c r="B425" s="12" t="s">
        <v>2389</v>
      </c>
      <c r="C425" s="12">
        <v>13005017</v>
      </c>
      <c r="D425" s="12">
        <v>13005246</v>
      </c>
      <c r="E425" s="12" t="s">
        <v>154</v>
      </c>
      <c r="F425" s="12">
        <v>1</v>
      </c>
      <c r="G425" s="12" t="s">
        <v>153</v>
      </c>
      <c r="H425" s="12" t="s">
        <v>4712</v>
      </c>
      <c r="I425" s="12" t="s">
        <v>2888</v>
      </c>
      <c r="J425" s="12" t="s">
        <v>151</v>
      </c>
      <c r="K425" s="12" t="s">
        <v>2889</v>
      </c>
      <c r="L425" s="12" t="s">
        <v>2890</v>
      </c>
      <c r="M425" s="12" t="s">
        <v>2438</v>
      </c>
      <c r="N425" s="12" t="s">
        <v>2439</v>
      </c>
    </row>
    <row r="426" spans="1:14" x14ac:dyDescent="0.25">
      <c r="A426" s="12" t="s">
        <v>30</v>
      </c>
      <c r="B426" s="12" t="s">
        <v>2389</v>
      </c>
      <c r="C426" s="12">
        <v>14637667</v>
      </c>
      <c r="D426" s="12">
        <v>14638473</v>
      </c>
      <c r="E426" s="12" t="s">
        <v>154</v>
      </c>
      <c r="F426" s="12">
        <v>4</v>
      </c>
      <c r="G426" s="12" t="s">
        <v>153</v>
      </c>
      <c r="H426" s="12" t="s">
        <v>4714</v>
      </c>
      <c r="I426" s="12" t="s">
        <v>257</v>
      </c>
      <c r="J426" s="12" t="s">
        <v>151</v>
      </c>
      <c r="K426" s="12" t="s">
        <v>2894</v>
      </c>
      <c r="L426" s="12" t="s">
        <v>2895</v>
      </c>
      <c r="M426" s="12" t="s">
        <v>2310</v>
      </c>
      <c r="N426" s="12" t="s">
        <v>2310</v>
      </c>
    </row>
    <row r="427" spans="1:14" x14ac:dyDescent="0.25">
      <c r="A427" s="12" t="s">
        <v>1221</v>
      </c>
      <c r="B427" s="12" t="s">
        <v>2353</v>
      </c>
      <c r="C427" s="12">
        <v>1980778</v>
      </c>
      <c r="D427" s="12">
        <v>1981435</v>
      </c>
      <c r="E427" s="12" t="s">
        <v>150</v>
      </c>
      <c r="F427" s="12">
        <v>2</v>
      </c>
      <c r="G427" s="12" t="s">
        <v>153</v>
      </c>
      <c r="H427" s="12" t="s">
        <v>4715</v>
      </c>
      <c r="I427" s="12" t="s">
        <v>2896</v>
      </c>
      <c r="J427" s="12" t="s">
        <v>151</v>
      </c>
      <c r="K427" s="12" t="s">
        <v>2897</v>
      </c>
      <c r="L427" s="12" t="s">
        <v>2898</v>
      </c>
      <c r="M427" s="12" t="s">
        <v>2310</v>
      </c>
      <c r="N427" s="12" t="s">
        <v>2310</v>
      </c>
    </row>
    <row r="428" spans="1:14" x14ac:dyDescent="0.25">
      <c r="A428" s="12" t="s">
        <v>2176</v>
      </c>
      <c r="B428" s="12" t="s">
        <v>2311</v>
      </c>
      <c r="C428" s="12">
        <v>40040052</v>
      </c>
      <c r="D428" s="12">
        <v>40160790</v>
      </c>
      <c r="E428" s="12" t="s">
        <v>150</v>
      </c>
      <c r="F428" s="12">
        <v>1</v>
      </c>
      <c r="G428" s="12" t="s">
        <v>206</v>
      </c>
      <c r="H428" s="12" t="s">
        <v>2484</v>
      </c>
      <c r="I428" s="12" t="s">
        <v>2484</v>
      </c>
      <c r="J428" s="12" t="s">
        <v>151</v>
      </c>
      <c r="K428" s="12" t="s">
        <v>2310</v>
      </c>
      <c r="L428" s="12" t="s">
        <v>2310</v>
      </c>
      <c r="M428" s="12" t="s">
        <v>2310</v>
      </c>
      <c r="N428" s="12" t="s">
        <v>2310</v>
      </c>
    </row>
    <row r="429" spans="1:14" x14ac:dyDescent="0.25">
      <c r="A429" s="12" t="s">
        <v>1904</v>
      </c>
      <c r="B429" s="12" t="s">
        <v>2353</v>
      </c>
      <c r="C429" s="12">
        <v>2038176</v>
      </c>
      <c r="D429" s="12">
        <v>2038388</v>
      </c>
      <c r="E429" s="12" t="s">
        <v>154</v>
      </c>
      <c r="F429" s="12">
        <v>1</v>
      </c>
      <c r="G429" s="12" t="s">
        <v>153</v>
      </c>
      <c r="H429" s="12" t="s">
        <v>4716</v>
      </c>
      <c r="I429" s="12" t="s">
        <v>2899</v>
      </c>
      <c r="J429" s="12" t="s">
        <v>151</v>
      </c>
      <c r="K429" s="12" t="s">
        <v>2900</v>
      </c>
      <c r="L429" s="12" t="s">
        <v>2901</v>
      </c>
      <c r="M429" s="12" t="s">
        <v>2310</v>
      </c>
      <c r="N429" s="12" t="s">
        <v>2310</v>
      </c>
    </row>
    <row r="430" spans="1:14" x14ac:dyDescent="0.25">
      <c r="A430" s="12" t="s">
        <v>2044</v>
      </c>
      <c r="B430" s="12" t="s">
        <v>2319</v>
      </c>
      <c r="C430" s="12">
        <v>4320869</v>
      </c>
      <c r="D430" s="12">
        <v>4321109</v>
      </c>
      <c r="E430" s="12" t="s">
        <v>150</v>
      </c>
      <c r="F430" s="12">
        <v>1</v>
      </c>
      <c r="G430" s="12" t="s">
        <v>153</v>
      </c>
      <c r="H430" s="12" t="s">
        <v>4717</v>
      </c>
      <c r="I430" s="12" t="s">
        <v>2902</v>
      </c>
      <c r="J430" s="12" t="s">
        <v>151</v>
      </c>
      <c r="K430" s="12" t="s">
        <v>2688</v>
      </c>
      <c r="L430" s="12" t="s">
        <v>2903</v>
      </c>
      <c r="M430" s="12" t="s">
        <v>2310</v>
      </c>
      <c r="N430" s="12" t="s">
        <v>2310</v>
      </c>
    </row>
    <row r="431" spans="1:14" x14ac:dyDescent="0.25">
      <c r="A431" s="12" t="s">
        <v>2239</v>
      </c>
      <c r="B431" s="12" t="s">
        <v>2319</v>
      </c>
      <c r="C431" s="12">
        <v>6756219</v>
      </c>
      <c r="D431" s="12">
        <v>6759455</v>
      </c>
      <c r="E431" s="12" t="s">
        <v>150</v>
      </c>
      <c r="F431" s="12">
        <v>2</v>
      </c>
      <c r="G431" s="12" t="s">
        <v>153</v>
      </c>
      <c r="H431" s="12" t="s">
        <v>5358</v>
      </c>
      <c r="I431" s="12" t="s">
        <v>3084</v>
      </c>
      <c r="J431" s="12" t="s">
        <v>151</v>
      </c>
      <c r="K431" s="12" t="s">
        <v>3085</v>
      </c>
      <c r="L431" s="12" t="s">
        <v>3086</v>
      </c>
      <c r="M431" s="12" t="s">
        <v>2310</v>
      </c>
      <c r="N431" s="12" t="s">
        <v>2310</v>
      </c>
    </row>
    <row r="432" spans="1:14" x14ac:dyDescent="0.25">
      <c r="A432" s="12" t="s">
        <v>1258</v>
      </c>
      <c r="B432" s="12" t="s">
        <v>2393</v>
      </c>
      <c r="C432" s="12">
        <v>19096</v>
      </c>
      <c r="D432" s="12">
        <v>19616</v>
      </c>
      <c r="E432" s="12" t="s">
        <v>154</v>
      </c>
      <c r="F432" s="12">
        <v>2</v>
      </c>
      <c r="G432" s="12" t="s">
        <v>153</v>
      </c>
      <c r="H432" s="12" t="s">
        <v>4718</v>
      </c>
      <c r="I432" s="12" t="s">
        <v>2904</v>
      </c>
      <c r="J432" s="12" t="s">
        <v>151</v>
      </c>
      <c r="K432" s="12" t="s">
        <v>2905</v>
      </c>
      <c r="L432" s="12" t="s">
        <v>2906</v>
      </c>
      <c r="M432" s="12" t="s">
        <v>2907</v>
      </c>
      <c r="N432" s="12" t="s">
        <v>2908</v>
      </c>
    </row>
    <row r="433" spans="1:14" x14ac:dyDescent="0.25">
      <c r="A433" s="12" t="s">
        <v>1141</v>
      </c>
      <c r="B433" s="12" t="s">
        <v>2393</v>
      </c>
      <c r="C433" s="12">
        <v>1111261</v>
      </c>
      <c r="D433" s="12">
        <v>1112124</v>
      </c>
      <c r="E433" s="12" t="s">
        <v>150</v>
      </c>
      <c r="F433" s="12">
        <v>2</v>
      </c>
      <c r="G433" s="12" t="s">
        <v>153</v>
      </c>
      <c r="H433" s="12" t="s">
        <v>4622</v>
      </c>
      <c r="I433" s="12" t="s">
        <v>2618</v>
      </c>
      <c r="J433" s="12" t="s">
        <v>151</v>
      </c>
      <c r="K433" s="12" t="s">
        <v>2619</v>
      </c>
      <c r="L433" s="12" t="s">
        <v>2620</v>
      </c>
      <c r="M433" s="12" t="s">
        <v>2310</v>
      </c>
      <c r="N433" s="12" t="s">
        <v>2310</v>
      </c>
    </row>
    <row r="434" spans="1:14" x14ac:dyDescent="0.25">
      <c r="A434" s="12" t="s">
        <v>1066</v>
      </c>
      <c r="B434" s="12" t="s">
        <v>2393</v>
      </c>
      <c r="C434" s="12">
        <v>10789907</v>
      </c>
      <c r="D434" s="12">
        <v>10790709</v>
      </c>
      <c r="E434" s="12" t="s">
        <v>154</v>
      </c>
      <c r="F434" s="12">
        <v>2</v>
      </c>
      <c r="G434" s="12" t="s">
        <v>153</v>
      </c>
      <c r="H434" s="12" t="s">
        <v>4719</v>
      </c>
      <c r="I434" s="12" t="s">
        <v>1043</v>
      </c>
      <c r="J434" s="12" t="s">
        <v>151</v>
      </c>
      <c r="K434" s="12" t="s">
        <v>2909</v>
      </c>
      <c r="L434" s="12" t="s">
        <v>2910</v>
      </c>
      <c r="M434" s="12" t="s">
        <v>2310</v>
      </c>
      <c r="N434" s="12" t="s">
        <v>2310</v>
      </c>
    </row>
    <row r="435" spans="1:14" x14ac:dyDescent="0.25">
      <c r="A435" s="12" t="s">
        <v>1687</v>
      </c>
      <c r="B435" s="12" t="s">
        <v>2393</v>
      </c>
      <c r="C435" s="12">
        <v>12689758</v>
      </c>
      <c r="D435" s="12">
        <v>12692487</v>
      </c>
      <c r="E435" s="12" t="s">
        <v>150</v>
      </c>
      <c r="F435" s="12">
        <v>5</v>
      </c>
      <c r="G435" s="12" t="s">
        <v>153</v>
      </c>
      <c r="H435" s="12" t="s">
        <v>4720</v>
      </c>
      <c r="I435" s="12" t="s">
        <v>1399</v>
      </c>
      <c r="J435" s="12" t="s">
        <v>151</v>
      </c>
      <c r="K435" s="12" t="s">
        <v>2911</v>
      </c>
      <c r="L435" s="12" t="s">
        <v>2912</v>
      </c>
      <c r="M435" s="12" t="s">
        <v>2310</v>
      </c>
      <c r="N435" s="12" t="s">
        <v>2310</v>
      </c>
    </row>
    <row r="436" spans="1:14" x14ac:dyDescent="0.25">
      <c r="A436" s="12" t="s">
        <v>892</v>
      </c>
      <c r="B436" s="12" t="s">
        <v>2362</v>
      </c>
      <c r="C436" s="12">
        <v>8994988</v>
      </c>
      <c r="D436" s="12">
        <v>8996695</v>
      </c>
      <c r="E436" s="12" t="s">
        <v>150</v>
      </c>
      <c r="F436" s="12">
        <v>1</v>
      </c>
      <c r="G436" s="12" t="s">
        <v>153</v>
      </c>
      <c r="H436" s="12" t="s">
        <v>4721</v>
      </c>
      <c r="I436" s="12" t="s">
        <v>2913</v>
      </c>
      <c r="J436" s="12" t="s">
        <v>151</v>
      </c>
      <c r="K436" s="12" t="s">
        <v>2914</v>
      </c>
      <c r="L436" s="12" t="s">
        <v>2915</v>
      </c>
      <c r="M436" s="12" t="s">
        <v>2310</v>
      </c>
      <c r="N436" s="12" t="s">
        <v>2310</v>
      </c>
    </row>
    <row r="437" spans="1:14" x14ac:dyDescent="0.25">
      <c r="A437" s="12" t="s">
        <v>772</v>
      </c>
      <c r="B437" s="12" t="s">
        <v>2362</v>
      </c>
      <c r="C437" s="12">
        <v>13525223</v>
      </c>
      <c r="D437" s="12">
        <v>13525547</v>
      </c>
      <c r="E437" s="12" t="s">
        <v>154</v>
      </c>
      <c r="F437" s="12">
        <v>2</v>
      </c>
      <c r="G437" s="12" t="s">
        <v>153</v>
      </c>
      <c r="H437" s="12" t="s">
        <v>4722</v>
      </c>
      <c r="I437" s="12" t="s">
        <v>2916</v>
      </c>
      <c r="J437" s="12" t="s">
        <v>151</v>
      </c>
      <c r="K437" s="12" t="s">
        <v>2917</v>
      </c>
      <c r="L437" s="12" t="s">
        <v>2918</v>
      </c>
      <c r="M437" s="12" t="s">
        <v>2515</v>
      </c>
      <c r="N437" s="12" t="s">
        <v>2310</v>
      </c>
    </row>
    <row r="438" spans="1:14" x14ac:dyDescent="0.25">
      <c r="A438" s="12" t="s">
        <v>994</v>
      </c>
      <c r="B438" s="12" t="s">
        <v>2416</v>
      </c>
      <c r="C438" s="12">
        <v>3435774</v>
      </c>
      <c r="D438" s="12">
        <v>3437411</v>
      </c>
      <c r="E438" s="12" t="s">
        <v>150</v>
      </c>
      <c r="F438" s="12">
        <v>3</v>
      </c>
      <c r="G438" s="12" t="s">
        <v>153</v>
      </c>
      <c r="H438" s="12" t="s">
        <v>4723</v>
      </c>
      <c r="I438" s="12" t="s">
        <v>2919</v>
      </c>
      <c r="J438" s="12" t="s">
        <v>151</v>
      </c>
      <c r="K438" s="12" t="s">
        <v>2920</v>
      </c>
      <c r="L438" s="12" t="s">
        <v>2921</v>
      </c>
      <c r="M438" s="12" t="s">
        <v>2922</v>
      </c>
      <c r="N438" s="12" t="s">
        <v>2923</v>
      </c>
    </row>
    <row r="439" spans="1:14" x14ac:dyDescent="0.25">
      <c r="A439" s="12" t="s">
        <v>1543</v>
      </c>
      <c r="B439" s="12" t="s">
        <v>2311</v>
      </c>
      <c r="C439" s="12">
        <v>40040577</v>
      </c>
      <c r="D439" s="12">
        <v>40161335</v>
      </c>
      <c r="E439" s="12" t="s">
        <v>150</v>
      </c>
      <c r="F439" s="12">
        <v>1</v>
      </c>
      <c r="G439" s="12" t="s">
        <v>206</v>
      </c>
      <c r="H439" s="12" t="s">
        <v>2484</v>
      </c>
      <c r="I439" s="12" t="s">
        <v>2484</v>
      </c>
      <c r="J439" s="12" t="s">
        <v>151</v>
      </c>
      <c r="K439" s="12" t="s">
        <v>2310</v>
      </c>
      <c r="L439" s="12" t="s">
        <v>2310</v>
      </c>
      <c r="M439" s="12" t="s">
        <v>2310</v>
      </c>
      <c r="N439" s="12" t="s">
        <v>2310</v>
      </c>
    </row>
    <row r="440" spans="1:14" x14ac:dyDescent="0.25">
      <c r="A440" s="12" t="s">
        <v>1381</v>
      </c>
      <c r="B440" s="12" t="s">
        <v>2416</v>
      </c>
      <c r="C440" s="12">
        <v>4026382</v>
      </c>
      <c r="D440" s="12">
        <v>4028123</v>
      </c>
      <c r="E440" s="12" t="s">
        <v>154</v>
      </c>
      <c r="F440" s="12">
        <v>2</v>
      </c>
      <c r="G440" s="12" t="s">
        <v>153</v>
      </c>
      <c r="H440" s="12" t="s">
        <v>4724</v>
      </c>
      <c r="I440" s="12" t="s">
        <v>2924</v>
      </c>
      <c r="J440" s="12" t="s">
        <v>151</v>
      </c>
      <c r="K440" s="12" t="s">
        <v>2925</v>
      </c>
      <c r="L440" s="12" t="s">
        <v>2926</v>
      </c>
      <c r="M440" s="12" t="s">
        <v>2653</v>
      </c>
      <c r="N440" s="12" t="s">
        <v>2654</v>
      </c>
    </row>
    <row r="441" spans="1:14" x14ac:dyDescent="0.25">
      <c r="A441" s="12" t="s">
        <v>31</v>
      </c>
      <c r="B441" s="12" t="s">
        <v>2416</v>
      </c>
      <c r="C441" s="12">
        <v>15095595</v>
      </c>
      <c r="D441" s="12">
        <v>15096109</v>
      </c>
      <c r="E441" s="12" t="s">
        <v>154</v>
      </c>
      <c r="F441" s="12">
        <v>2</v>
      </c>
      <c r="G441" s="12" t="s">
        <v>153</v>
      </c>
      <c r="H441" s="12" t="s">
        <v>4725</v>
      </c>
      <c r="I441" s="12" t="s">
        <v>2927</v>
      </c>
      <c r="J441" s="12" t="s">
        <v>151</v>
      </c>
      <c r="K441" s="12" t="s">
        <v>2928</v>
      </c>
      <c r="L441" s="12" t="s">
        <v>2929</v>
      </c>
      <c r="M441" s="12" t="s">
        <v>2366</v>
      </c>
      <c r="N441" s="12" t="s">
        <v>2310</v>
      </c>
    </row>
    <row r="442" spans="1:14" x14ac:dyDescent="0.25">
      <c r="A442" s="12" t="s">
        <v>32</v>
      </c>
      <c r="B442" s="12" t="s">
        <v>2347</v>
      </c>
      <c r="C442" s="12">
        <v>3389011</v>
      </c>
      <c r="D442" s="12">
        <v>3389616</v>
      </c>
      <c r="E442" s="12" t="s">
        <v>150</v>
      </c>
      <c r="F442" s="12">
        <v>2</v>
      </c>
      <c r="G442" s="12" t="s">
        <v>153</v>
      </c>
      <c r="H442" s="12" t="s">
        <v>4727</v>
      </c>
      <c r="I442" s="12" t="s">
        <v>2932</v>
      </c>
      <c r="J442" s="12" t="s">
        <v>151</v>
      </c>
      <c r="K442" s="12" t="s">
        <v>2933</v>
      </c>
      <c r="L442" s="12" t="s">
        <v>2934</v>
      </c>
      <c r="M442" s="12" t="s">
        <v>2310</v>
      </c>
      <c r="N442" s="12" t="s">
        <v>2310</v>
      </c>
    </row>
    <row r="443" spans="1:14" x14ac:dyDescent="0.25">
      <c r="A443" s="12" t="s">
        <v>643</v>
      </c>
      <c r="B443" s="12" t="s">
        <v>2323</v>
      </c>
      <c r="C443" s="12">
        <v>202709</v>
      </c>
      <c r="D443" s="12">
        <v>206359</v>
      </c>
      <c r="E443" s="12" t="s">
        <v>154</v>
      </c>
      <c r="F443" s="12">
        <v>9</v>
      </c>
      <c r="G443" s="12" t="s">
        <v>153</v>
      </c>
      <c r="H443" s="12" t="s">
        <v>4728</v>
      </c>
      <c r="I443" s="12" t="s">
        <v>2935</v>
      </c>
      <c r="J443" s="12" t="s">
        <v>151</v>
      </c>
      <c r="K443" s="12" t="s">
        <v>2936</v>
      </c>
      <c r="L443" s="12" t="s">
        <v>2937</v>
      </c>
      <c r="M443" s="12" t="s">
        <v>2726</v>
      </c>
      <c r="N443" s="12" t="s">
        <v>2938</v>
      </c>
    </row>
    <row r="444" spans="1:14" x14ac:dyDescent="0.25">
      <c r="A444" s="12" t="s">
        <v>1789</v>
      </c>
      <c r="B444" s="12" t="s">
        <v>2323</v>
      </c>
      <c r="C444" s="12">
        <v>11906559</v>
      </c>
      <c r="D444" s="12">
        <v>11907140</v>
      </c>
      <c r="E444" s="12" t="s">
        <v>154</v>
      </c>
      <c r="F444" s="12">
        <v>3</v>
      </c>
      <c r="G444" s="12" t="s">
        <v>153</v>
      </c>
      <c r="H444" s="12" t="s">
        <v>4729</v>
      </c>
      <c r="I444" s="12" t="s">
        <v>2939</v>
      </c>
      <c r="J444" s="12" t="s">
        <v>151</v>
      </c>
      <c r="K444" s="12" t="s">
        <v>2940</v>
      </c>
      <c r="L444" s="12" t="s">
        <v>2647</v>
      </c>
      <c r="M444" s="12" t="s">
        <v>2648</v>
      </c>
      <c r="N444" s="12" t="s">
        <v>2649</v>
      </c>
    </row>
    <row r="445" spans="1:14" x14ac:dyDescent="0.25">
      <c r="A445" s="12" t="s">
        <v>1181</v>
      </c>
      <c r="B445" s="12" t="s">
        <v>2516</v>
      </c>
      <c r="C445" s="12">
        <v>8211129</v>
      </c>
      <c r="D445" s="12">
        <v>8212719</v>
      </c>
      <c r="E445" s="12" t="s">
        <v>150</v>
      </c>
      <c r="F445" s="12">
        <v>4</v>
      </c>
      <c r="G445" s="12" t="s">
        <v>153</v>
      </c>
      <c r="H445" s="12" t="s">
        <v>5359</v>
      </c>
      <c r="I445" s="12" t="s">
        <v>3048</v>
      </c>
      <c r="J445" s="12" t="s">
        <v>151</v>
      </c>
      <c r="K445" s="12" t="s">
        <v>3049</v>
      </c>
      <c r="L445" s="12" t="s">
        <v>3050</v>
      </c>
      <c r="M445" s="12" t="s">
        <v>2310</v>
      </c>
      <c r="N445" s="12" t="s">
        <v>2310</v>
      </c>
    </row>
    <row r="446" spans="1:14" x14ac:dyDescent="0.25">
      <c r="A446" s="12" t="s">
        <v>1266</v>
      </c>
      <c r="B446" s="12" t="s">
        <v>2516</v>
      </c>
      <c r="C446" s="12">
        <v>17354787</v>
      </c>
      <c r="D446" s="12">
        <v>17355328</v>
      </c>
      <c r="E446" s="12" t="s">
        <v>150</v>
      </c>
      <c r="F446" s="12">
        <v>2</v>
      </c>
      <c r="G446" s="12" t="s">
        <v>153</v>
      </c>
      <c r="H446" s="12" t="s">
        <v>4730</v>
      </c>
      <c r="I446" s="12" t="s">
        <v>2941</v>
      </c>
      <c r="J446" s="12" t="s">
        <v>151</v>
      </c>
      <c r="K446" s="12" t="s">
        <v>2942</v>
      </c>
      <c r="L446" s="12" t="s">
        <v>2943</v>
      </c>
      <c r="M446" s="12" t="s">
        <v>2310</v>
      </c>
      <c r="N446" s="12" t="s">
        <v>2310</v>
      </c>
    </row>
    <row r="447" spans="1:14" x14ac:dyDescent="0.25">
      <c r="A447" s="12" t="s">
        <v>1411</v>
      </c>
      <c r="B447" s="12" t="s">
        <v>2516</v>
      </c>
      <c r="C447" s="12">
        <v>18358131</v>
      </c>
      <c r="D447" s="12">
        <v>18361916</v>
      </c>
      <c r="E447" s="12" t="s">
        <v>150</v>
      </c>
      <c r="F447" s="12">
        <v>11</v>
      </c>
      <c r="G447" s="12" t="s">
        <v>153</v>
      </c>
      <c r="H447" s="12" t="s">
        <v>4731</v>
      </c>
      <c r="I447" s="12" t="s">
        <v>2944</v>
      </c>
      <c r="J447" s="12" t="s">
        <v>151</v>
      </c>
      <c r="K447" s="12" t="s">
        <v>2945</v>
      </c>
      <c r="L447" s="12" t="s">
        <v>2946</v>
      </c>
      <c r="M447" s="12" t="s">
        <v>2310</v>
      </c>
      <c r="N447" s="12" t="s">
        <v>2310</v>
      </c>
    </row>
    <row r="448" spans="1:14" x14ac:dyDescent="0.25">
      <c r="A448" s="12" t="s">
        <v>766</v>
      </c>
      <c r="B448" s="12" t="s">
        <v>2516</v>
      </c>
      <c r="C448" s="12">
        <v>19140268</v>
      </c>
      <c r="D448" s="12">
        <v>19140616</v>
      </c>
      <c r="E448" s="12" t="s">
        <v>154</v>
      </c>
      <c r="F448" s="12">
        <v>1</v>
      </c>
      <c r="G448" s="12" t="s">
        <v>153</v>
      </c>
      <c r="H448" s="12" t="s">
        <v>5360</v>
      </c>
      <c r="I448" s="12" t="s">
        <v>5361</v>
      </c>
      <c r="J448" s="12" t="s">
        <v>151</v>
      </c>
      <c r="K448" s="12" t="s">
        <v>5362</v>
      </c>
      <c r="L448" s="12" t="s">
        <v>5363</v>
      </c>
      <c r="M448" s="12" t="s">
        <v>2310</v>
      </c>
      <c r="N448" s="12" t="s">
        <v>2310</v>
      </c>
    </row>
    <row r="449" spans="1:14" x14ac:dyDescent="0.25">
      <c r="A449" s="12" t="s">
        <v>2232</v>
      </c>
      <c r="B449" s="12" t="s">
        <v>2367</v>
      </c>
      <c r="C449" s="12">
        <v>813306</v>
      </c>
      <c r="D449" s="12">
        <v>816472</v>
      </c>
      <c r="E449" s="12" t="s">
        <v>150</v>
      </c>
      <c r="F449" s="12">
        <v>4</v>
      </c>
      <c r="G449" s="12" t="s">
        <v>153</v>
      </c>
      <c r="H449" s="12" t="s">
        <v>4732</v>
      </c>
      <c r="I449" s="12" t="s">
        <v>2947</v>
      </c>
      <c r="J449" s="12" t="s">
        <v>151</v>
      </c>
      <c r="K449" s="12" t="s">
        <v>2948</v>
      </c>
      <c r="L449" s="12" t="s">
        <v>2949</v>
      </c>
      <c r="M449" s="12" t="s">
        <v>2371</v>
      </c>
      <c r="N449" s="12" t="s">
        <v>2310</v>
      </c>
    </row>
    <row r="450" spans="1:14" x14ac:dyDescent="0.25">
      <c r="A450" s="12" t="s">
        <v>1729</v>
      </c>
      <c r="B450" s="12" t="s">
        <v>2311</v>
      </c>
      <c r="C450" s="12">
        <v>40042384</v>
      </c>
      <c r="D450" s="12">
        <v>40163133</v>
      </c>
      <c r="E450" s="12" t="s">
        <v>150</v>
      </c>
      <c r="F450" s="12">
        <v>1</v>
      </c>
      <c r="G450" s="12" t="s">
        <v>206</v>
      </c>
      <c r="H450" s="12" t="s">
        <v>2484</v>
      </c>
      <c r="I450" s="12" t="s">
        <v>2484</v>
      </c>
      <c r="J450" s="12" t="s">
        <v>151</v>
      </c>
      <c r="K450" s="12" t="s">
        <v>2310</v>
      </c>
      <c r="L450" s="12" t="s">
        <v>2310</v>
      </c>
      <c r="M450" s="12" t="s">
        <v>2310</v>
      </c>
      <c r="N450" s="12" t="s">
        <v>2310</v>
      </c>
    </row>
    <row r="451" spans="1:14" x14ac:dyDescent="0.25">
      <c r="A451" s="12" t="s">
        <v>686</v>
      </c>
      <c r="B451" s="12" t="s">
        <v>2367</v>
      </c>
      <c r="C451" s="12">
        <v>1102649</v>
      </c>
      <c r="D451" s="12">
        <v>1105756</v>
      </c>
      <c r="E451" s="12" t="s">
        <v>150</v>
      </c>
      <c r="F451" s="12">
        <v>8</v>
      </c>
      <c r="G451" s="12" t="s">
        <v>153</v>
      </c>
      <c r="H451" s="12" t="s">
        <v>4733</v>
      </c>
      <c r="I451" s="12" t="s">
        <v>2950</v>
      </c>
      <c r="J451" s="12" t="s">
        <v>151</v>
      </c>
      <c r="K451" s="12" t="s">
        <v>2951</v>
      </c>
      <c r="L451" s="12" t="s">
        <v>2952</v>
      </c>
      <c r="M451" s="12" t="s">
        <v>2953</v>
      </c>
      <c r="N451" s="12" t="s">
        <v>2954</v>
      </c>
    </row>
    <row r="452" spans="1:14" x14ac:dyDescent="0.25">
      <c r="A452" s="12" t="s">
        <v>248</v>
      </c>
      <c r="B452" s="12" t="s">
        <v>2367</v>
      </c>
      <c r="C452" s="12">
        <v>2678724</v>
      </c>
      <c r="D452" s="12">
        <v>2679363</v>
      </c>
      <c r="E452" s="12" t="s">
        <v>150</v>
      </c>
      <c r="F452" s="12">
        <v>2</v>
      </c>
      <c r="G452" s="12" t="s">
        <v>153</v>
      </c>
      <c r="H452" s="12" t="s">
        <v>4734</v>
      </c>
      <c r="I452" s="12" t="s">
        <v>2955</v>
      </c>
      <c r="J452" s="12" t="s">
        <v>151</v>
      </c>
      <c r="K452" s="12" t="s">
        <v>2956</v>
      </c>
      <c r="L452" s="12" t="s">
        <v>2957</v>
      </c>
      <c r="M452" s="12" t="s">
        <v>2958</v>
      </c>
      <c r="N452" s="12" t="s">
        <v>2959</v>
      </c>
    </row>
    <row r="453" spans="1:14" x14ac:dyDescent="0.25">
      <c r="A453" s="12" t="s">
        <v>203</v>
      </c>
      <c r="B453" s="12" t="s">
        <v>2367</v>
      </c>
      <c r="C453" s="12">
        <v>5741019</v>
      </c>
      <c r="D453" s="12">
        <v>5741519</v>
      </c>
      <c r="E453" s="12" t="s">
        <v>154</v>
      </c>
      <c r="F453" s="12">
        <v>2</v>
      </c>
      <c r="G453" s="12" t="s">
        <v>153</v>
      </c>
      <c r="H453" s="12" t="s">
        <v>4735</v>
      </c>
      <c r="I453" s="12" t="s">
        <v>1790</v>
      </c>
      <c r="J453" s="12" t="s">
        <v>151</v>
      </c>
      <c r="K453" s="12" t="s">
        <v>2960</v>
      </c>
      <c r="L453" s="12" t="s">
        <v>2961</v>
      </c>
      <c r="M453" s="12" t="s">
        <v>2310</v>
      </c>
      <c r="N453" s="12" t="s">
        <v>2310</v>
      </c>
    </row>
    <row r="454" spans="1:14" x14ac:dyDescent="0.25">
      <c r="A454" s="12" t="s">
        <v>553</v>
      </c>
      <c r="B454" s="12" t="s">
        <v>2367</v>
      </c>
      <c r="C454" s="12">
        <v>7343332</v>
      </c>
      <c r="D454" s="12">
        <v>7343602</v>
      </c>
      <c r="E454" s="12" t="s">
        <v>154</v>
      </c>
      <c r="F454" s="12">
        <v>1</v>
      </c>
      <c r="G454" s="12" t="s">
        <v>153</v>
      </c>
      <c r="H454" s="12" t="s">
        <v>4736</v>
      </c>
      <c r="I454" s="12" t="s">
        <v>2962</v>
      </c>
      <c r="J454" s="12" t="s">
        <v>151</v>
      </c>
      <c r="K454" s="12" t="s">
        <v>2963</v>
      </c>
      <c r="L454" s="12" t="s">
        <v>2964</v>
      </c>
      <c r="M454" s="12" t="s">
        <v>2965</v>
      </c>
      <c r="N454" s="12" t="s">
        <v>2966</v>
      </c>
    </row>
    <row r="455" spans="1:14" x14ac:dyDescent="0.25">
      <c r="A455" s="12" t="s">
        <v>301</v>
      </c>
      <c r="B455" s="12" t="s">
        <v>2367</v>
      </c>
      <c r="C455" s="12">
        <v>17817072</v>
      </c>
      <c r="D455" s="12">
        <v>17817479</v>
      </c>
      <c r="E455" s="12" t="s">
        <v>154</v>
      </c>
      <c r="F455" s="12">
        <v>2</v>
      </c>
      <c r="G455" s="12" t="s">
        <v>153</v>
      </c>
      <c r="H455" s="12" t="s">
        <v>4737</v>
      </c>
      <c r="I455" s="12" t="s">
        <v>1406</v>
      </c>
      <c r="J455" s="12" t="s">
        <v>151</v>
      </c>
      <c r="K455" s="12" t="s">
        <v>2967</v>
      </c>
      <c r="L455" s="12" t="s">
        <v>2968</v>
      </c>
      <c r="M455" s="12" t="s">
        <v>2969</v>
      </c>
      <c r="N455" s="12" t="s">
        <v>2310</v>
      </c>
    </row>
    <row r="456" spans="1:14" x14ac:dyDescent="0.25">
      <c r="A456" s="12" t="s">
        <v>1157</v>
      </c>
      <c r="B456" s="12" t="s">
        <v>2703</v>
      </c>
      <c r="C456" s="12">
        <v>1064675</v>
      </c>
      <c r="D456" s="12">
        <v>1064988</v>
      </c>
      <c r="E456" s="12" t="s">
        <v>150</v>
      </c>
      <c r="F456" s="12">
        <v>2</v>
      </c>
      <c r="G456" s="12" t="s">
        <v>153</v>
      </c>
      <c r="H456" s="12" t="s">
        <v>4738</v>
      </c>
      <c r="I456" s="12" t="s">
        <v>2810</v>
      </c>
      <c r="J456" s="12" t="s">
        <v>151</v>
      </c>
      <c r="K456" s="12" t="s">
        <v>2811</v>
      </c>
      <c r="L456" s="12" t="s">
        <v>2812</v>
      </c>
      <c r="M456" s="12" t="s">
        <v>2614</v>
      </c>
      <c r="N456" s="12" t="s">
        <v>2813</v>
      </c>
    </row>
    <row r="457" spans="1:14" x14ac:dyDescent="0.25">
      <c r="A457" s="12" t="s">
        <v>2074</v>
      </c>
      <c r="B457" s="12" t="s">
        <v>2703</v>
      </c>
      <c r="C457" s="12">
        <v>7738855</v>
      </c>
      <c r="D457" s="12">
        <v>7739382</v>
      </c>
      <c r="E457" s="12" t="s">
        <v>150</v>
      </c>
      <c r="F457" s="12">
        <v>1</v>
      </c>
      <c r="G457" s="12" t="s">
        <v>153</v>
      </c>
      <c r="H457" s="12" t="s">
        <v>4739</v>
      </c>
      <c r="I457" s="12" t="s">
        <v>2970</v>
      </c>
      <c r="J457" s="12" t="s">
        <v>151</v>
      </c>
      <c r="K457" s="12" t="s">
        <v>2971</v>
      </c>
      <c r="L457" s="12" t="s">
        <v>2972</v>
      </c>
      <c r="M457" s="12" t="s">
        <v>2973</v>
      </c>
      <c r="N457" s="12" t="s">
        <v>2310</v>
      </c>
    </row>
    <row r="458" spans="1:14" x14ac:dyDescent="0.25">
      <c r="A458" s="12" t="s">
        <v>1185</v>
      </c>
      <c r="B458" s="12" t="s">
        <v>2339</v>
      </c>
      <c r="C458" s="12">
        <v>3269494</v>
      </c>
      <c r="D458" s="12">
        <v>3269916</v>
      </c>
      <c r="E458" s="12" t="s">
        <v>154</v>
      </c>
      <c r="F458" s="12">
        <v>1</v>
      </c>
      <c r="G458" s="12" t="s">
        <v>153</v>
      </c>
      <c r="H458" s="12" t="s">
        <v>5364</v>
      </c>
      <c r="I458" s="12" t="s">
        <v>5365</v>
      </c>
      <c r="J458" s="12" t="s">
        <v>151</v>
      </c>
      <c r="K458" s="12" t="s">
        <v>5366</v>
      </c>
      <c r="L458" s="12" t="s">
        <v>2712</v>
      </c>
      <c r="M458" s="12" t="s">
        <v>2512</v>
      </c>
      <c r="N458" s="12" t="s">
        <v>2753</v>
      </c>
    </row>
    <row r="459" spans="1:14" x14ac:dyDescent="0.25">
      <c r="A459" s="12" t="s">
        <v>2000</v>
      </c>
      <c r="B459" s="12" t="s">
        <v>2339</v>
      </c>
      <c r="C459" s="12">
        <v>20544733</v>
      </c>
      <c r="D459" s="12">
        <v>20545275</v>
      </c>
      <c r="E459" s="12" t="s">
        <v>150</v>
      </c>
      <c r="F459" s="12">
        <v>2</v>
      </c>
      <c r="G459" s="12" t="s">
        <v>153</v>
      </c>
      <c r="H459" s="12" t="s">
        <v>4740</v>
      </c>
      <c r="I459" s="12" t="s">
        <v>2974</v>
      </c>
      <c r="J459" s="12" t="s">
        <v>151</v>
      </c>
      <c r="K459" s="12" t="s">
        <v>2975</v>
      </c>
      <c r="L459" s="12" t="s">
        <v>2976</v>
      </c>
      <c r="M459" s="12" t="s">
        <v>2977</v>
      </c>
      <c r="N459" s="12" t="s">
        <v>2978</v>
      </c>
    </row>
    <row r="460" spans="1:14" x14ac:dyDescent="0.25">
      <c r="A460" s="12" t="s">
        <v>1403</v>
      </c>
      <c r="B460" s="12" t="s">
        <v>2396</v>
      </c>
      <c r="C460" s="12">
        <v>5881854</v>
      </c>
      <c r="D460" s="12">
        <v>5883599</v>
      </c>
      <c r="E460" s="12" t="s">
        <v>150</v>
      </c>
      <c r="F460" s="12">
        <v>5</v>
      </c>
      <c r="G460" s="12" t="s">
        <v>153</v>
      </c>
      <c r="H460" s="12" t="s">
        <v>4741</v>
      </c>
      <c r="I460" s="12" t="s">
        <v>604</v>
      </c>
      <c r="J460" s="12" t="s">
        <v>151</v>
      </c>
      <c r="K460" s="12" t="s">
        <v>2979</v>
      </c>
      <c r="L460" s="12" t="s">
        <v>2980</v>
      </c>
      <c r="M460" s="12" t="s">
        <v>2438</v>
      </c>
      <c r="N460" s="12" t="s">
        <v>2310</v>
      </c>
    </row>
    <row r="461" spans="1:14" x14ac:dyDescent="0.25">
      <c r="A461" s="12" t="s">
        <v>256</v>
      </c>
      <c r="B461" s="12" t="s">
        <v>2311</v>
      </c>
      <c r="C461" s="12">
        <v>40042947</v>
      </c>
      <c r="D461" s="12">
        <v>40163601</v>
      </c>
      <c r="E461" s="12" t="s">
        <v>150</v>
      </c>
      <c r="F461" s="12">
        <v>1</v>
      </c>
      <c r="G461" s="12" t="s">
        <v>206</v>
      </c>
      <c r="H461" s="12" t="s">
        <v>2484</v>
      </c>
      <c r="I461" s="12" t="s">
        <v>2484</v>
      </c>
      <c r="J461" s="12" t="s">
        <v>151</v>
      </c>
      <c r="K461" s="12" t="s">
        <v>2310</v>
      </c>
      <c r="L461" s="12" t="s">
        <v>2310</v>
      </c>
      <c r="M461" s="12" t="s">
        <v>2310</v>
      </c>
      <c r="N461" s="12" t="s">
        <v>2310</v>
      </c>
    </row>
    <row r="462" spans="1:14" x14ac:dyDescent="0.25">
      <c r="A462" s="12" t="s">
        <v>271</v>
      </c>
      <c r="B462" s="12" t="s">
        <v>2396</v>
      </c>
      <c r="C462" s="12">
        <v>7913512</v>
      </c>
      <c r="D462" s="12">
        <v>7913846</v>
      </c>
      <c r="E462" s="12" t="s">
        <v>150</v>
      </c>
      <c r="F462" s="12">
        <v>2</v>
      </c>
      <c r="G462" s="12" t="s">
        <v>153</v>
      </c>
      <c r="H462" s="12" t="s">
        <v>4742</v>
      </c>
      <c r="I462" s="12" t="s">
        <v>2981</v>
      </c>
      <c r="J462" s="12" t="s">
        <v>151</v>
      </c>
      <c r="K462" s="12" t="s">
        <v>2982</v>
      </c>
      <c r="L462" s="12" t="s">
        <v>2983</v>
      </c>
      <c r="M462" s="12" t="s">
        <v>2310</v>
      </c>
      <c r="N462" s="12" t="s">
        <v>2310</v>
      </c>
    </row>
    <row r="463" spans="1:14" x14ac:dyDescent="0.25">
      <c r="A463" s="12" t="s">
        <v>642</v>
      </c>
      <c r="B463" s="12" t="s">
        <v>2396</v>
      </c>
      <c r="C463" s="12">
        <v>11243953</v>
      </c>
      <c r="D463" s="12">
        <v>11244465</v>
      </c>
      <c r="E463" s="12" t="s">
        <v>150</v>
      </c>
      <c r="F463" s="12">
        <v>2</v>
      </c>
      <c r="G463" s="12" t="s">
        <v>153</v>
      </c>
      <c r="H463" s="12" t="s">
        <v>4743</v>
      </c>
      <c r="I463" s="12" t="s">
        <v>1526</v>
      </c>
      <c r="J463" s="12" t="s">
        <v>151</v>
      </c>
      <c r="K463" s="12" t="s">
        <v>2984</v>
      </c>
      <c r="L463" s="12" t="s">
        <v>2985</v>
      </c>
      <c r="M463" s="12" t="s">
        <v>2986</v>
      </c>
      <c r="N463" s="12" t="s">
        <v>2310</v>
      </c>
    </row>
    <row r="464" spans="1:14" x14ac:dyDescent="0.25">
      <c r="A464" s="12" t="s">
        <v>1986</v>
      </c>
      <c r="B464" s="12" t="s">
        <v>2396</v>
      </c>
      <c r="C464" s="12">
        <v>17777436</v>
      </c>
      <c r="D464" s="12">
        <v>17781016</v>
      </c>
      <c r="E464" s="12" t="s">
        <v>154</v>
      </c>
      <c r="F464" s="12">
        <v>4</v>
      </c>
      <c r="G464" s="12" t="s">
        <v>153</v>
      </c>
      <c r="H464" s="12" t="s">
        <v>4744</v>
      </c>
      <c r="I464" s="12" t="s">
        <v>2987</v>
      </c>
      <c r="J464" s="12" t="s">
        <v>151</v>
      </c>
      <c r="K464" s="12" t="s">
        <v>2988</v>
      </c>
      <c r="L464" s="12" t="s">
        <v>2989</v>
      </c>
      <c r="M464" s="12" t="s">
        <v>2990</v>
      </c>
      <c r="N464" s="12" t="s">
        <v>2991</v>
      </c>
    </row>
    <row r="465" spans="1:14" x14ac:dyDescent="0.25">
      <c r="A465" s="12" t="s">
        <v>2182</v>
      </c>
      <c r="B465" s="12" t="s">
        <v>2396</v>
      </c>
      <c r="C465" s="12">
        <v>24715230</v>
      </c>
      <c r="D465" s="12">
        <v>24715685</v>
      </c>
      <c r="E465" s="12" t="s">
        <v>154</v>
      </c>
      <c r="F465" s="12">
        <v>1</v>
      </c>
      <c r="G465" s="12" t="s">
        <v>153</v>
      </c>
      <c r="H465" s="12" t="s">
        <v>5367</v>
      </c>
      <c r="I465" s="12" t="s">
        <v>5368</v>
      </c>
      <c r="J465" s="12" t="s">
        <v>151</v>
      </c>
      <c r="K465" s="12" t="s">
        <v>5369</v>
      </c>
      <c r="L465" s="12" t="s">
        <v>5370</v>
      </c>
      <c r="M465" s="12" t="s">
        <v>2310</v>
      </c>
      <c r="N465" s="12" t="s">
        <v>2310</v>
      </c>
    </row>
    <row r="466" spans="1:14" x14ac:dyDescent="0.25">
      <c r="A466" s="12" t="s">
        <v>2161</v>
      </c>
      <c r="B466" s="12" t="s">
        <v>2396</v>
      </c>
      <c r="C466" s="12">
        <v>27544910</v>
      </c>
      <c r="D466" s="12">
        <v>27545308</v>
      </c>
      <c r="E466" s="12" t="s">
        <v>154</v>
      </c>
      <c r="F466" s="12">
        <v>2</v>
      </c>
      <c r="G466" s="12" t="s">
        <v>153</v>
      </c>
      <c r="H466" s="12" t="s">
        <v>4745</v>
      </c>
      <c r="I466" s="12" t="s">
        <v>558</v>
      </c>
      <c r="J466" s="12" t="s">
        <v>151</v>
      </c>
      <c r="K466" s="12" t="s">
        <v>2992</v>
      </c>
      <c r="L466" s="12" t="s">
        <v>2993</v>
      </c>
      <c r="M466" s="12" t="s">
        <v>2310</v>
      </c>
      <c r="N466" s="12" t="s">
        <v>2310</v>
      </c>
    </row>
    <row r="467" spans="1:14" x14ac:dyDescent="0.25">
      <c r="A467" s="12" t="s">
        <v>2119</v>
      </c>
      <c r="B467" s="12" t="s">
        <v>2311</v>
      </c>
      <c r="C467" s="12">
        <v>579288</v>
      </c>
      <c r="D467" s="12">
        <v>579838</v>
      </c>
      <c r="E467" s="12" t="s">
        <v>154</v>
      </c>
      <c r="F467" s="12">
        <v>2</v>
      </c>
      <c r="G467" s="12" t="s">
        <v>153</v>
      </c>
      <c r="H467" s="12" t="s">
        <v>5371</v>
      </c>
      <c r="I467" s="12" t="s">
        <v>3036</v>
      </c>
      <c r="J467" s="12" t="s">
        <v>151</v>
      </c>
      <c r="K467" s="12" t="s">
        <v>3037</v>
      </c>
      <c r="L467" s="12" t="s">
        <v>3038</v>
      </c>
      <c r="M467" s="12" t="s">
        <v>2310</v>
      </c>
      <c r="N467" s="12" t="s">
        <v>2310</v>
      </c>
    </row>
    <row r="468" spans="1:14" x14ac:dyDescent="0.25">
      <c r="A468" s="12" t="s">
        <v>1561</v>
      </c>
      <c r="B468" s="12" t="s">
        <v>2311</v>
      </c>
      <c r="C468" s="12">
        <v>5221415</v>
      </c>
      <c r="D468" s="12">
        <v>5221696</v>
      </c>
      <c r="E468" s="12" t="s">
        <v>150</v>
      </c>
      <c r="F468" s="12">
        <v>1</v>
      </c>
      <c r="G468" s="12" t="s">
        <v>153</v>
      </c>
      <c r="H468" s="12" t="s">
        <v>4746</v>
      </c>
      <c r="I468" s="12" t="s">
        <v>2994</v>
      </c>
      <c r="J468" s="12" t="s">
        <v>151</v>
      </c>
      <c r="K468" s="12" t="s">
        <v>2995</v>
      </c>
      <c r="L468" s="12" t="s">
        <v>2996</v>
      </c>
      <c r="M468" s="12" t="s">
        <v>2310</v>
      </c>
      <c r="N468" s="12" t="s">
        <v>2310</v>
      </c>
    </row>
    <row r="469" spans="1:14" x14ac:dyDescent="0.25">
      <c r="A469" s="12" t="s">
        <v>2226</v>
      </c>
      <c r="B469" s="12" t="s">
        <v>2311</v>
      </c>
      <c r="C469" s="12">
        <v>5880316</v>
      </c>
      <c r="D469" s="12">
        <v>5881042</v>
      </c>
      <c r="E469" s="12" t="s">
        <v>154</v>
      </c>
      <c r="F469" s="12">
        <v>4</v>
      </c>
      <c r="G469" s="12" t="s">
        <v>153</v>
      </c>
      <c r="H469" s="12" t="s">
        <v>4747</v>
      </c>
      <c r="I469" s="12" t="s">
        <v>2997</v>
      </c>
      <c r="J469" s="12" t="s">
        <v>151</v>
      </c>
      <c r="K469" s="12" t="s">
        <v>2998</v>
      </c>
      <c r="L469" s="12" t="s">
        <v>2999</v>
      </c>
      <c r="M469" s="12" t="s">
        <v>3000</v>
      </c>
      <c r="N469" s="12" t="s">
        <v>3001</v>
      </c>
    </row>
    <row r="470" spans="1:14" x14ac:dyDescent="0.25">
      <c r="A470" s="12" t="s">
        <v>145</v>
      </c>
      <c r="B470" s="12" t="s">
        <v>2311</v>
      </c>
      <c r="C470" s="12">
        <v>12827095</v>
      </c>
      <c r="D470" s="12">
        <v>12828145</v>
      </c>
      <c r="E470" s="12" t="s">
        <v>150</v>
      </c>
      <c r="F470" s="12">
        <v>2</v>
      </c>
      <c r="G470" s="12" t="s">
        <v>153</v>
      </c>
      <c r="H470" s="12" t="s">
        <v>4748</v>
      </c>
      <c r="I470" s="12" t="s">
        <v>964</v>
      </c>
      <c r="J470" s="12" t="s">
        <v>151</v>
      </c>
      <c r="K470" s="12" t="s">
        <v>3002</v>
      </c>
      <c r="L470" s="12" t="s">
        <v>3003</v>
      </c>
      <c r="M470" s="12" t="s">
        <v>2310</v>
      </c>
      <c r="N470" s="12" t="s">
        <v>2310</v>
      </c>
    </row>
    <row r="471" spans="1:14" x14ac:dyDescent="0.25">
      <c r="A471" s="12" t="s">
        <v>817</v>
      </c>
      <c r="B471" s="12" t="s">
        <v>2311</v>
      </c>
      <c r="C471" s="12">
        <v>13501360</v>
      </c>
      <c r="D471" s="12">
        <v>13503126</v>
      </c>
      <c r="E471" s="12" t="s">
        <v>154</v>
      </c>
      <c r="F471" s="12">
        <v>6</v>
      </c>
      <c r="G471" s="12" t="s">
        <v>153</v>
      </c>
      <c r="H471" s="12" t="s">
        <v>4749</v>
      </c>
      <c r="I471" s="12" t="s">
        <v>3004</v>
      </c>
      <c r="J471" s="12" t="s">
        <v>151</v>
      </c>
      <c r="K471" s="12" t="s">
        <v>3005</v>
      </c>
      <c r="L471" s="12" t="s">
        <v>2482</v>
      </c>
      <c r="M471" s="12" t="s">
        <v>2483</v>
      </c>
      <c r="N471" s="12" t="s">
        <v>2310</v>
      </c>
    </row>
    <row r="472" spans="1:14" x14ac:dyDescent="0.25">
      <c r="A472" s="12" t="s">
        <v>1112</v>
      </c>
      <c r="B472" s="12" t="s">
        <v>2311</v>
      </c>
      <c r="C472" s="12">
        <v>40043461</v>
      </c>
      <c r="D472" s="12">
        <v>40164210</v>
      </c>
      <c r="E472" s="12" t="s">
        <v>150</v>
      </c>
      <c r="F472" s="12">
        <v>1</v>
      </c>
      <c r="G472" s="12" t="s">
        <v>206</v>
      </c>
      <c r="H472" s="12" t="s">
        <v>2484</v>
      </c>
      <c r="I472" s="12" t="s">
        <v>2484</v>
      </c>
      <c r="J472" s="12" t="s">
        <v>151</v>
      </c>
      <c r="K472" s="12" t="s">
        <v>2310</v>
      </c>
      <c r="L472" s="12" t="s">
        <v>2310</v>
      </c>
      <c r="M472" s="12" t="s">
        <v>2310</v>
      </c>
      <c r="N472" s="12" t="s">
        <v>2310</v>
      </c>
    </row>
    <row r="473" spans="1:14" x14ac:dyDescent="0.25">
      <c r="A473" s="12" t="s">
        <v>2147</v>
      </c>
      <c r="B473" s="12" t="s">
        <v>2311</v>
      </c>
      <c r="C473" s="12">
        <v>21758932</v>
      </c>
      <c r="D473" s="12">
        <v>21759205</v>
      </c>
      <c r="E473" s="12" t="s">
        <v>154</v>
      </c>
      <c r="F473" s="12">
        <v>1</v>
      </c>
      <c r="G473" s="12" t="s">
        <v>153</v>
      </c>
      <c r="H473" s="12" t="s">
        <v>4750</v>
      </c>
      <c r="I473" s="12" t="s">
        <v>3006</v>
      </c>
      <c r="J473" s="12" t="s">
        <v>151</v>
      </c>
      <c r="K473" s="12" t="s">
        <v>2738</v>
      </c>
      <c r="L473" s="12" t="s">
        <v>2739</v>
      </c>
      <c r="M473" s="12" t="s">
        <v>2310</v>
      </c>
      <c r="N473" s="12" t="s">
        <v>2310</v>
      </c>
    </row>
    <row r="474" spans="1:14" x14ac:dyDescent="0.25">
      <c r="A474" s="12" t="s">
        <v>594</v>
      </c>
      <c r="B474" s="12" t="s">
        <v>2311</v>
      </c>
      <c r="C474" s="12">
        <v>21767071</v>
      </c>
      <c r="D474" s="12">
        <v>21768861</v>
      </c>
      <c r="E474" s="12" t="s">
        <v>154</v>
      </c>
      <c r="F474" s="12">
        <v>2</v>
      </c>
      <c r="G474" s="12" t="s">
        <v>153</v>
      </c>
      <c r="H474" s="12" t="s">
        <v>4750</v>
      </c>
      <c r="I474" s="12" t="s">
        <v>3006</v>
      </c>
      <c r="J474" s="12" t="s">
        <v>151</v>
      </c>
      <c r="K474" s="12" t="s">
        <v>2738</v>
      </c>
      <c r="L474" s="12" t="s">
        <v>2739</v>
      </c>
      <c r="M474" s="12" t="s">
        <v>2310</v>
      </c>
      <c r="N474" s="12" t="s">
        <v>2310</v>
      </c>
    </row>
    <row r="475" spans="1:14" x14ac:dyDescent="0.25">
      <c r="A475" s="12" t="s">
        <v>1273</v>
      </c>
      <c r="B475" s="12" t="s">
        <v>2311</v>
      </c>
      <c r="C475" s="12">
        <v>24191819</v>
      </c>
      <c r="D475" s="12">
        <v>24192938</v>
      </c>
      <c r="E475" s="12" t="s">
        <v>154</v>
      </c>
      <c r="F475" s="12">
        <v>3</v>
      </c>
      <c r="G475" s="12" t="s">
        <v>153</v>
      </c>
      <c r="H475" s="12" t="s">
        <v>4673</v>
      </c>
      <c r="I475" s="12" t="s">
        <v>409</v>
      </c>
      <c r="J475" s="12" t="s">
        <v>151</v>
      </c>
      <c r="K475" s="12" t="s">
        <v>2771</v>
      </c>
      <c r="L475" s="12" t="s">
        <v>2772</v>
      </c>
      <c r="M475" s="12" t="s">
        <v>2310</v>
      </c>
      <c r="N475" s="12" t="s">
        <v>2310</v>
      </c>
    </row>
    <row r="476" spans="1:14" x14ac:dyDescent="0.25">
      <c r="A476" s="12" t="s">
        <v>1364</v>
      </c>
      <c r="B476" s="12" t="s">
        <v>2311</v>
      </c>
      <c r="C476" s="12">
        <v>39221930</v>
      </c>
      <c r="D476" s="12">
        <v>39222103</v>
      </c>
      <c r="E476" s="12" t="s">
        <v>154</v>
      </c>
      <c r="F476" s="12">
        <v>1</v>
      </c>
      <c r="G476" s="12" t="s">
        <v>153</v>
      </c>
      <c r="H476" s="12" t="s">
        <v>4751</v>
      </c>
      <c r="I476" s="12" t="s">
        <v>3007</v>
      </c>
      <c r="J476" s="12" t="s">
        <v>151</v>
      </c>
      <c r="K476" s="12" t="s">
        <v>3008</v>
      </c>
      <c r="L476" s="12" t="s">
        <v>3009</v>
      </c>
      <c r="M476" s="12" t="s">
        <v>3010</v>
      </c>
      <c r="N476" s="12" t="s">
        <v>3011</v>
      </c>
    </row>
    <row r="477" spans="1:14" x14ac:dyDescent="0.25">
      <c r="A477" s="12" t="s">
        <v>743</v>
      </c>
      <c r="B477" s="12" t="s">
        <v>2311</v>
      </c>
      <c r="C477" s="12">
        <v>42125944</v>
      </c>
      <c r="D477" s="12">
        <v>42127196</v>
      </c>
      <c r="E477" s="12" t="s">
        <v>154</v>
      </c>
      <c r="F477" s="12">
        <v>2</v>
      </c>
      <c r="G477" s="12" t="s">
        <v>153</v>
      </c>
      <c r="H477" s="12" t="s">
        <v>4752</v>
      </c>
      <c r="I477" s="12" t="s">
        <v>1496</v>
      </c>
      <c r="J477" s="12" t="s">
        <v>151</v>
      </c>
      <c r="K477" s="12" t="s">
        <v>3012</v>
      </c>
      <c r="L477" s="12" t="s">
        <v>3013</v>
      </c>
      <c r="M477" s="12" t="s">
        <v>2310</v>
      </c>
      <c r="N477" s="12" t="s">
        <v>2310</v>
      </c>
    </row>
    <row r="478" spans="1:14" x14ac:dyDescent="0.25">
      <c r="A478" s="12" t="s">
        <v>1093</v>
      </c>
      <c r="B478" s="12" t="s">
        <v>2311</v>
      </c>
      <c r="C478" s="12">
        <v>47434832</v>
      </c>
      <c r="D478" s="12">
        <v>47435092</v>
      </c>
      <c r="E478" s="12" t="s">
        <v>154</v>
      </c>
      <c r="F478" s="12">
        <v>2</v>
      </c>
      <c r="G478" s="12" t="s">
        <v>153</v>
      </c>
      <c r="H478" s="12" t="s">
        <v>4753</v>
      </c>
      <c r="I478" s="12" t="s">
        <v>1039</v>
      </c>
      <c r="J478" s="12" t="s">
        <v>151</v>
      </c>
      <c r="K478" s="12" t="s">
        <v>3014</v>
      </c>
      <c r="L478" s="12" t="s">
        <v>3015</v>
      </c>
      <c r="M478" s="12" t="s">
        <v>2310</v>
      </c>
      <c r="N478" s="12" t="s">
        <v>2310</v>
      </c>
    </row>
    <row r="479" spans="1:14" x14ac:dyDescent="0.25">
      <c r="A479" s="12" t="s">
        <v>1338</v>
      </c>
      <c r="B479" s="12" t="s">
        <v>2440</v>
      </c>
      <c r="C479" s="12">
        <v>249979</v>
      </c>
      <c r="D479" s="12">
        <v>250423</v>
      </c>
      <c r="E479" s="12" t="s">
        <v>150</v>
      </c>
      <c r="F479" s="12">
        <v>2</v>
      </c>
      <c r="G479" s="12" t="s">
        <v>153</v>
      </c>
      <c r="H479" s="12" t="s">
        <v>4754</v>
      </c>
      <c r="I479" s="12" t="s">
        <v>3016</v>
      </c>
      <c r="J479" s="12" t="s">
        <v>151</v>
      </c>
      <c r="K479" s="12" t="s">
        <v>3017</v>
      </c>
      <c r="L479" s="12" t="s">
        <v>3018</v>
      </c>
      <c r="M479" s="12" t="s">
        <v>2337</v>
      </c>
      <c r="N479" s="12" t="s">
        <v>3019</v>
      </c>
    </row>
    <row r="480" spans="1:14" x14ac:dyDescent="0.25">
      <c r="A480" s="12" t="s">
        <v>1073</v>
      </c>
      <c r="B480" s="12" t="s">
        <v>2440</v>
      </c>
      <c r="C480" s="12">
        <v>2010492</v>
      </c>
      <c r="D480" s="12">
        <v>2011510</v>
      </c>
      <c r="E480" s="12" t="s">
        <v>150</v>
      </c>
      <c r="F480" s="12">
        <v>2</v>
      </c>
      <c r="G480" s="12" t="s">
        <v>153</v>
      </c>
      <c r="H480" s="12" t="s">
        <v>4755</v>
      </c>
      <c r="I480" s="12" t="s">
        <v>720</v>
      </c>
      <c r="J480" s="12" t="s">
        <v>151</v>
      </c>
      <c r="K480" s="12" t="s">
        <v>2481</v>
      </c>
      <c r="L480" s="12" t="s">
        <v>2482</v>
      </c>
      <c r="M480" s="12" t="s">
        <v>2483</v>
      </c>
      <c r="N480" s="12" t="s">
        <v>2310</v>
      </c>
    </row>
    <row r="481" spans="1:14" x14ac:dyDescent="0.25">
      <c r="A481" s="12" t="s">
        <v>33</v>
      </c>
      <c r="B481" s="12" t="s">
        <v>2440</v>
      </c>
      <c r="C481" s="12">
        <v>7717321</v>
      </c>
      <c r="D481" s="12">
        <v>7717719</v>
      </c>
      <c r="E481" s="12" t="s">
        <v>154</v>
      </c>
      <c r="F481" s="12">
        <v>2</v>
      </c>
      <c r="G481" s="12" t="s">
        <v>153</v>
      </c>
      <c r="H481" s="12" t="s">
        <v>4756</v>
      </c>
      <c r="I481" s="12" t="s">
        <v>3020</v>
      </c>
      <c r="J481" s="12" t="s">
        <v>151</v>
      </c>
      <c r="K481" s="12" t="s">
        <v>3021</v>
      </c>
      <c r="L481" s="12" t="s">
        <v>3022</v>
      </c>
      <c r="M481" s="12" t="s">
        <v>2310</v>
      </c>
      <c r="N481" s="12" t="s">
        <v>2310</v>
      </c>
    </row>
    <row r="482" spans="1:14" x14ac:dyDescent="0.25">
      <c r="A482" s="12" t="s">
        <v>1512</v>
      </c>
      <c r="B482" s="12" t="s">
        <v>2440</v>
      </c>
      <c r="C482" s="12">
        <v>23824405</v>
      </c>
      <c r="D482" s="12">
        <v>23825232</v>
      </c>
      <c r="E482" s="12" t="s">
        <v>150</v>
      </c>
      <c r="F482" s="12">
        <v>5</v>
      </c>
      <c r="G482" s="12" t="s">
        <v>153</v>
      </c>
      <c r="H482" s="12" t="s">
        <v>4757</v>
      </c>
      <c r="I482" s="12" t="s">
        <v>3023</v>
      </c>
      <c r="J482" s="12" t="s">
        <v>151</v>
      </c>
      <c r="K482" s="12" t="s">
        <v>3024</v>
      </c>
      <c r="L482" s="12" t="s">
        <v>3025</v>
      </c>
      <c r="M482" s="12" t="s">
        <v>2310</v>
      </c>
      <c r="N482" s="12" t="s">
        <v>2310</v>
      </c>
    </row>
    <row r="483" spans="1:14" x14ac:dyDescent="0.25">
      <c r="A483" s="12" t="s">
        <v>1195</v>
      </c>
      <c r="B483" s="12" t="s">
        <v>2311</v>
      </c>
      <c r="C483" s="12">
        <v>40045002</v>
      </c>
      <c r="D483" s="12">
        <v>40057876</v>
      </c>
      <c r="E483" s="12" t="s">
        <v>150</v>
      </c>
      <c r="F483" s="12">
        <v>1</v>
      </c>
      <c r="G483" s="12" t="s">
        <v>206</v>
      </c>
      <c r="H483" s="12" t="s">
        <v>2484</v>
      </c>
      <c r="I483" s="12" t="s">
        <v>2484</v>
      </c>
      <c r="J483" s="12" t="s">
        <v>151</v>
      </c>
      <c r="K483" s="12" t="s">
        <v>2310</v>
      </c>
      <c r="L483" s="12" t="s">
        <v>2310</v>
      </c>
      <c r="M483" s="12" t="s">
        <v>2310</v>
      </c>
      <c r="N483" s="12" t="s">
        <v>2310</v>
      </c>
    </row>
    <row r="484" spans="1:14" x14ac:dyDescent="0.25">
      <c r="A484" s="12" t="s">
        <v>34</v>
      </c>
      <c r="B484" s="12" t="s">
        <v>2344</v>
      </c>
      <c r="C484" s="12">
        <v>10135121</v>
      </c>
      <c r="D484" s="12">
        <v>10138347</v>
      </c>
      <c r="E484" s="12" t="s">
        <v>150</v>
      </c>
      <c r="F484" s="12">
        <v>5</v>
      </c>
      <c r="G484" s="12" t="s">
        <v>153</v>
      </c>
      <c r="H484" s="12" t="s">
        <v>4758</v>
      </c>
      <c r="I484" s="12" t="s">
        <v>3026</v>
      </c>
      <c r="J484" s="12" t="s">
        <v>151</v>
      </c>
      <c r="K484" s="12" t="s">
        <v>3027</v>
      </c>
      <c r="L484" s="12" t="s">
        <v>3028</v>
      </c>
      <c r="M484" s="12" t="s">
        <v>3029</v>
      </c>
      <c r="N484" s="12" t="s">
        <v>2310</v>
      </c>
    </row>
    <row r="485" spans="1:14" x14ac:dyDescent="0.25">
      <c r="A485" s="12" t="s">
        <v>2222</v>
      </c>
      <c r="B485" s="12" t="s">
        <v>2311</v>
      </c>
      <c r="C485" s="12">
        <v>36828021</v>
      </c>
      <c r="D485" s="12">
        <v>36828221</v>
      </c>
      <c r="E485" s="12" t="s">
        <v>154</v>
      </c>
      <c r="F485" s="12">
        <v>1</v>
      </c>
      <c r="G485" s="12" t="s">
        <v>153</v>
      </c>
      <c r="H485" s="12" t="s">
        <v>4759</v>
      </c>
      <c r="I485" s="12" t="s">
        <v>3030</v>
      </c>
      <c r="J485" s="12" t="s">
        <v>151</v>
      </c>
      <c r="K485" s="12" t="s">
        <v>3031</v>
      </c>
      <c r="L485" s="12" t="s">
        <v>3032</v>
      </c>
      <c r="M485" s="12" t="s">
        <v>2310</v>
      </c>
      <c r="N485" s="12" t="s">
        <v>2310</v>
      </c>
    </row>
    <row r="486" spans="1:14" x14ac:dyDescent="0.25">
      <c r="A486" s="12" t="s">
        <v>1327</v>
      </c>
      <c r="B486" s="12" t="s">
        <v>2440</v>
      </c>
      <c r="C486" s="12">
        <v>1130915</v>
      </c>
      <c r="D486" s="12">
        <v>1131160</v>
      </c>
      <c r="E486" s="12" t="s">
        <v>154</v>
      </c>
      <c r="F486" s="12">
        <v>1</v>
      </c>
      <c r="G486" s="12" t="s">
        <v>153</v>
      </c>
      <c r="H486" s="12" t="s">
        <v>4760</v>
      </c>
      <c r="I486" s="12" t="s">
        <v>1118</v>
      </c>
      <c r="J486" s="12" t="s">
        <v>151</v>
      </c>
      <c r="K486" s="12" t="s">
        <v>3033</v>
      </c>
      <c r="L486" s="12" t="s">
        <v>3034</v>
      </c>
      <c r="M486" s="12" t="s">
        <v>3035</v>
      </c>
      <c r="N486" s="12" t="s">
        <v>2310</v>
      </c>
    </row>
    <row r="487" spans="1:14" x14ac:dyDescent="0.25">
      <c r="A487" s="12" t="s">
        <v>1440</v>
      </c>
      <c r="B487" s="12" t="s">
        <v>2311</v>
      </c>
      <c r="C487" s="12">
        <v>5821867</v>
      </c>
      <c r="D487" s="12">
        <v>5823998</v>
      </c>
      <c r="E487" s="12" t="s">
        <v>154</v>
      </c>
      <c r="F487" s="12">
        <v>3</v>
      </c>
      <c r="G487" s="12" t="s">
        <v>153</v>
      </c>
      <c r="H487" s="12" t="s">
        <v>4761</v>
      </c>
      <c r="I487" s="12" t="s">
        <v>1238</v>
      </c>
      <c r="J487" s="12" t="s">
        <v>151</v>
      </c>
      <c r="K487" s="12" t="s">
        <v>3039</v>
      </c>
      <c r="L487" s="12" t="s">
        <v>3040</v>
      </c>
      <c r="M487" s="12" t="s">
        <v>2310</v>
      </c>
      <c r="N487" s="12" t="s">
        <v>2310</v>
      </c>
    </row>
    <row r="488" spans="1:14" x14ac:dyDescent="0.25">
      <c r="A488" s="12" t="s">
        <v>340</v>
      </c>
      <c r="B488" s="12" t="s">
        <v>2307</v>
      </c>
      <c r="C488" s="12">
        <v>16123871</v>
      </c>
      <c r="D488" s="12">
        <v>16125532</v>
      </c>
      <c r="E488" s="12" t="s">
        <v>154</v>
      </c>
      <c r="F488" s="12">
        <v>2</v>
      </c>
      <c r="G488" s="12" t="s">
        <v>153</v>
      </c>
      <c r="H488" s="12" t="s">
        <v>4762</v>
      </c>
      <c r="I488" s="12" t="s">
        <v>3041</v>
      </c>
      <c r="J488" s="12" t="s">
        <v>151</v>
      </c>
      <c r="K488" s="12" t="s">
        <v>3042</v>
      </c>
      <c r="L488" s="12" t="s">
        <v>3043</v>
      </c>
      <c r="M488" s="12" t="s">
        <v>2310</v>
      </c>
      <c r="N488" s="12" t="s">
        <v>2310</v>
      </c>
    </row>
    <row r="489" spans="1:14" x14ac:dyDescent="0.25">
      <c r="A489" s="12" t="s">
        <v>2171</v>
      </c>
      <c r="B489" s="12" t="s">
        <v>2385</v>
      </c>
      <c r="C489" s="12">
        <v>22935809</v>
      </c>
      <c r="D489" s="12">
        <v>22936230</v>
      </c>
      <c r="E489" s="12" t="s">
        <v>154</v>
      </c>
      <c r="F489" s="12">
        <v>2</v>
      </c>
      <c r="G489" s="12" t="s">
        <v>153</v>
      </c>
      <c r="H489" s="12" t="s">
        <v>4763</v>
      </c>
      <c r="I489" s="12" t="s">
        <v>3044</v>
      </c>
      <c r="J489" s="12" t="s">
        <v>151</v>
      </c>
      <c r="K489" s="12" t="s">
        <v>3045</v>
      </c>
      <c r="L489" s="12" t="s">
        <v>3046</v>
      </c>
      <c r="M489" s="12" t="s">
        <v>2342</v>
      </c>
      <c r="N489" s="12" t="s">
        <v>3047</v>
      </c>
    </row>
    <row r="490" spans="1:14" x14ac:dyDescent="0.25">
      <c r="A490" s="12" t="s">
        <v>1014</v>
      </c>
      <c r="B490" s="12" t="s">
        <v>2311</v>
      </c>
      <c r="C490" s="12">
        <v>647447</v>
      </c>
      <c r="D490" s="12">
        <v>651436</v>
      </c>
      <c r="E490" s="12" t="s">
        <v>154</v>
      </c>
      <c r="F490" s="12">
        <v>1</v>
      </c>
      <c r="G490" s="12" t="s">
        <v>206</v>
      </c>
      <c r="H490" s="12" t="s">
        <v>2484</v>
      </c>
      <c r="I490" s="12" t="s">
        <v>2484</v>
      </c>
      <c r="J490" s="12" t="s">
        <v>151</v>
      </c>
      <c r="K490" s="12" t="s">
        <v>2310</v>
      </c>
      <c r="L490" s="12" t="s">
        <v>2310</v>
      </c>
      <c r="M490" s="12" t="s">
        <v>2310</v>
      </c>
      <c r="N490" s="12" t="s">
        <v>2310</v>
      </c>
    </row>
    <row r="491" spans="1:14" x14ac:dyDescent="0.25">
      <c r="A491" s="12" t="s">
        <v>324</v>
      </c>
      <c r="B491" s="12" t="s">
        <v>2311</v>
      </c>
      <c r="C491" s="12">
        <v>651972</v>
      </c>
      <c r="D491" s="12">
        <v>655700</v>
      </c>
      <c r="E491" s="12" t="s">
        <v>154</v>
      </c>
      <c r="F491" s="12">
        <v>1</v>
      </c>
      <c r="G491" s="12" t="s">
        <v>206</v>
      </c>
      <c r="H491" s="12" t="s">
        <v>2484</v>
      </c>
      <c r="I491" s="12" t="s">
        <v>2484</v>
      </c>
      <c r="J491" s="12" t="s">
        <v>151</v>
      </c>
      <c r="K491" s="12" t="s">
        <v>2310</v>
      </c>
      <c r="L491" s="12" t="s">
        <v>2310</v>
      </c>
      <c r="M491" s="12" t="s">
        <v>2310</v>
      </c>
      <c r="N491" s="12" t="s">
        <v>2310</v>
      </c>
    </row>
    <row r="492" spans="1:14" x14ac:dyDescent="0.25">
      <c r="A492" s="12" t="s">
        <v>447</v>
      </c>
      <c r="B492" s="12" t="s">
        <v>2311</v>
      </c>
      <c r="C492" s="12">
        <v>3702448</v>
      </c>
      <c r="D492" s="12">
        <v>3712751</v>
      </c>
      <c r="E492" s="12" t="s">
        <v>154</v>
      </c>
      <c r="F492" s="12">
        <v>1</v>
      </c>
      <c r="G492" s="12" t="s">
        <v>206</v>
      </c>
      <c r="H492" s="12" t="s">
        <v>2484</v>
      </c>
      <c r="I492" s="12" t="s">
        <v>2484</v>
      </c>
      <c r="J492" s="12" t="s">
        <v>151</v>
      </c>
      <c r="K492" s="12" t="s">
        <v>2310</v>
      </c>
      <c r="L492" s="12" t="s">
        <v>2310</v>
      </c>
      <c r="M492" s="12" t="s">
        <v>2310</v>
      </c>
      <c r="N492" s="12" t="s">
        <v>2310</v>
      </c>
    </row>
    <row r="493" spans="1:14" x14ac:dyDescent="0.25">
      <c r="A493" s="12" t="s">
        <v>35</v>
      </c>
      <c r="B493" s="12" t="s">
        <v>2311</v>
      </c>
      <c r="C493" s="12">
        <v>8144411</v>
      </c>
      <c r="D493" s="12">
        <v>8154898</v>
      </c>
      <c r="E493" s="12" t="s">
        <v>150</v>
      </c>
      <c r="F493" s="12">
        <v>1</v>
      </c>
      <c r="G493" s="12" t="s">
        <v>206</v>
      </c>
      <c r="H493" s="12" t="s">
        <v>2484</v>
      </c>
      <c r="I493" s="12" t="s">
        <v>2484</v>
      </c>
      <c r="J493" s="12" t="s">
        <v>151</v>
      </c>
      <c r="K493" s="12" t="s">
        <v>2310</v>
      </c>
      <c r="L493" s="12" t="s">
        <v>2310</v>
      </c>
      <c r="M493" s="12" t="s">
        <v>2310</v>
      </c>
      <c r="N493" s="12" t="s">
        <v>2310</v>
      </c>
    </row>
    <row r="494" spans="1:14" x14ac:dyDescent="0.25">
      <c r="A494" s="12" t="s">
        <v>501</v>
      </c>
      <c r="B494" s="12" t="s">
        <v>2311</v>
      </c>
      <c r="C494" s="12">
        <v>40045002</v>
      </c>
      <c r="D494" s="12">
        <v>40244167</v>
      </c>
      <c r="E494" s="12" t="s">
        <v>150</v>
      </c>
      <c r="F494" s="12">
        <v>1</v>
      </c>
      <c r="G494" s="12" t="s">
        <v>206</v>
      </c>
      <c r="H494" s="12" t="s">
        <v>2484</v>
      </c>
      <c r="I494" s="12" t="s">
        <v>2484</v>
      </c>
      <c r="J494" s="12" t="s">
        <v>151</v>
      </c>
      <c r="K494" s="12" t="s">
        <v>2310</v>
      </c>
      <c r="L494" s="12" t="s">
        <v>2310</v>
      </c>
      <c r="M494" s="12" t="s">
        <v>2310</v>
      </c>
      <c r="N494" s="12" t="s">
        <v>2310</v>
      </c>
    </row>
    <row r="495" spans="1:14" x14ac:dyDescent="0.25">
      <c r="A495" s="12" t="s">
        <v>2039</v>
      </c>
      <c r="B495" s="12" t="s">
        <v>2311</v>
      </c>
      <c r="C495" s="12">
        <v>27774631</v>
      </c>
      <c r="D495" s="12">
        <v>27788261</v>
      </c>
      <c r="E495" s="12" t="s">
        <v>154</v>
      </c>
      <c r="F495" s="12">
        <v>1</v>
      </c>
      <c r="G495" s="12" t="s">
        <v>206</v>
      </c>
      <c r="H495" s="12" t="s">
        <v>2484</v>
      </c>
      <c r="I495" s="12" t="s">
        <v>2484</v>
      </c>
      <c r="J495" s="12" t="s">
        <v>151</v>
      </c>
      <c r="K495" s="12" t="s">
        <v>2310</v>
      </c>
      <c r="L495" s="12" t="s">
        <v>2310</v>
      </c>
      <c r="M495" s="12" t="s">
        <v>2310</v>
      </c>
      <c r="N495" s="12" t="s">
        <v>2310</v>
      </c>
    </row>
    <row r="496" spans="1:14" x14ac:dyDescent="0.25">
      <c r="A496" s="12" t="s">
        <v>889</v>
      </c>
      <c r="B496" s="12" t="s">
        <v>2311</v>
      </c>
      <c r="C496" s="12">
        <v>37671457</v>
      </c>
      <c r="D496" s="12">
        <v>37856956</v>
      </c>
      <c r="E496" s="12" t="s">
        <v>154</v>
      </c>
      <c r="F496" s="12">
        <v>1</v>
      </c>
      <c r="G496" s="12" t="s">
        <v>206</v>
      </c>
      <c r="H496" s="12" t="s">
        <v>2484</v>
      </c>
      <c r="I496" s="12" t="s">
        <v>2484</v>
      </c>
      <c r="J496" s="12" t="s">
        <v>151</v>
      </c>
      <c r="K496" s="12" t="s">
        <v>2310</v>
      </c>
      <c r="L496" s="12" t="s">
        <v>2310</v>
      </c>
      <c r="M496" s="12" t="s">
        <v>2310</v>
      </c>
      <c r="N496" s="12" t="s">
        <v>2310</v>
      </c>
    </row>
    <row r="497" spans="1:14" x14ac:dyDescent="0.25">
      <c r="A497" s="12" t="s">
        <v>698</v>
      </c>
      <c r="B497" s="12" t="s">
        <v>2311</v>
      </c>
      <c r="C497" s="12">
        <v>38994972</v>
      </c>
      <c r="D497" s="12">
        <v>39007270</v>
      </c>
      <c r="E497" s="12" t="s">
        <v>150</v>
      </c>
      <c r="F497" s="12">
        <v>1</v>
      </c>
      <c r="G497" s="12" t="s">
        <v>206</v>
      </c>
      <c r="H497" s="12" t="s">
        <v>2484</v>
      </c>
      <c r="I497" s="12" t="s">
        <v>2484</v>
      </c>
      <c r="J497" s="12" t="s">
        <v>151</v>
      </c>
      <c r="K497" s="12" t="s">
        <v>2310</v>
      </c>
      <c r="L497" s="12" t="s">
        <v>2310</v>
      </c>
      <c r="M497" s="12" t="s">
        <v>2310</v>
      </c>
      <c r="N497" s="12" t="s">
        <v>2310</v>
      </c>
    </row>
    <row r="498" spans="1:14" x14ac:dyDescent="0.25">
      <c r="A498" s="12" t="s">
        <v>1354</v>
      </c>
      <c r="B498" s="12" t="s">
        <v>2311</v>
      </c>
      <c r="C498" s="12">
        <v>38995342</v>
      </c>
      <c r="D498" s="12">
        <v>39007554</v>
      </c>
      <c r="E498" s="12" t="s">
        <v>150</v>
      </c>
      <c r="F498" s="12">
        <v>1</v>
      </c>
      <c r="G498" s="12" t="s">
        <v>206</v>
      </c>
      <c r="H498" s="12" t="s">
        <v>2484</v>
      </c>
      <c r="I498" s="12" t="s">
        <v>2484</v>
      </c>
      <c r="J498" s="12" t="s">
        <v>151</v>
      </c>
      <c r="K498" s="12" t="s">
        <v>2310</v>
      </c>
      <c r="L498" s="12" t="s">
        <v>2310</v>
      </c>
      <c r="M498" s="12" t="s">
        <v>2310</v>
      </c>
      <c r="N498" s="12" t="s">
        <v>2310</v>
      </c>
    </row>
    <row r="499" spans="1:14" x14ac:dyDescent="0.25">
      <c r="A499" s="12" t="s">
        <v>1609</v>
      </c>
      <c r="B499" s="12" t="s">
        <v>2311</v>
      </c>
      <c r="C499" s="12">
        <v>40041548</v>
      </c>
      <c r="D499" s="12">
        <v>40162018</v>
      </c>
      <c r="E499" s="12" t="s">
        <v>150</v>
      </c>
      <c r="F499" s="12">
        <v>1</v>
      </c>
      <c r="G499" s="12" t="s">
        <v>206</v>
      </c>
      <c r="H499" s="12" t="s">
        <v>2484</v>
      </c>
      <c r="I499" s="12" t="s">
        <v>2484</v>
      </c>
      <c r="J499" s="12" t="s">
        <v>151</v>
      </c>
      <c r="K499" s="12" t="s">
        <v>2310</v>
      </c>
      <c r="L499" s="12" t="s">
        <v>2310</v>
      </c>
      <c r="M499" s="12" t="s">
        <v>2310</v>
      </c>
      <c r="N499" s="12" t="s">
        <v>2310</v>
      </c>
    </row>
    <row r="500" spans="1:14" x14ac:dyDescent="0.25">
      <c r="A500" s="12" t="s">
        <v>1669</v>
      </c>
      <c r="B500" s="12" t="s">
        <v>2311</v>
      </c>
      <c r="C500" s="12">
        <v>41960541</v>
      </c>
      <c r="D500" s="12">
        <v>41977082</v>
      </c>
      <c r="E500" s="12" t="s">
        <v>154</v>
      </c>
      <c r="F500" s="12">
        <v>1</v>
      </c>
      <c r="G500" s="12" t="s">
        <v>206</v>
      </c>
      <c r="H500" s="12" t="s">
        <v>2484</v>
      </c>
      <c r="I500" s="12" t="s">
        <v>2484</v>
      </c>
      <c r="J500" s="12" t="s">
        <v>151</v>
      </c>
      <c r="K500" s="12" t="s">
        <v>2310</v>
      </c>
      <c r="L500" s="12" t="s">
        <v>2310</v>
      </c>
      <c r="M500" s="12" t="s">
        <v>2310</v>
      </c>
      <c r="N500" s="12" t="s">
        <v>2310</v>
      </c>
    </row>
    <row r="501" spans="1:14" x14ac:dyDescent="0.25">
      <c r="A501" s="12" t="s">
        <v>1735</v>
      </c>
      <c r="B501" s="12" t="s">
        <v>2311</v>
      </c>
      <c r="C501" s="12">
        <v>42615868</v>
      </c>
      <c r="D501" s="12">
        <v>42667380</v>
      </c>
      <c r="E501" s="12" t="s">
        <v>154</v>
      </c>
      <c r="F501" s="12">
        <v>1</v>
      </c>
      <c r="G501" s="12" t="s">
        <v>206</v>
      </c>
      <c r="H501" s="12" t="s">
        <v>2484</v>
      </c>
      <c r="I501" s="12" t="s">
        <v>2484</v>
      </c>
      <c r="J501" s="12" t="s">
        <v>151</v>
      </c>
      <c r="K501" s="12" t="s">
        <v>2310</v>
      </c>
      <c r="L501" s="12" t="s">
        <v>2310</v>
      </c>
      <c r="M501" s="12" t="s">
        <v>2310</v>
      </c>
      <c r="N501" s="12" t="s">
        <v>2310</v>
      </c>
    </row>
    <row r="502" spans="1:14" x14ac:dyDescent="0.25">
      <c r="A502" s="12" t="s">
        <v>1038</v>
      </c>
      <c r="B502" s="12" t="s">
        <v>2311</v>
      </c>
      <c r="C502" s="12">
        <v>42964123</v>
      </c>
      <c r="D502" s="12">
        <v>42970186</v>
      </c>
      <c r="E502" s="12" t="s">
        <v>154</v>
      </c>
      <c r="F502" s="12">
        <v>1</v>
      </c>
      <c r="G502" s="12" t="s">
        <v>206</v>
      </c>
      <c r="H502" s="12" t="s">
        <v>2484</v>
      </c>
      <c r="I502" s="12" t="s">
        <v>2484</v>
      </c>
      <c r="J502" s="12" t="s">
        <v>151</v>
      </c>
      <c r="K502" s="12" t="s">
        <v>2310</v>
      </c>
      <c r="L502" s="12" t="s">
        <v>2310</v>
      </c>
      <c r="M502" s="12" t="s">
        <v>2310</v>
      </c>
      <c r="N502" s="12" t="s">
        <v>2310</v>
      </c>
    </row>
    <row r="503" spans="1:14" x14ac:dyDescent="0.25">
      <c r="A503" s="12" t="s">
        <v>436</v>
      </c>
      <c r="B503" s="12" t="s">
        <v>2440</v>
      </c>
      <c r="C503" s="12">
        <v>876650</v>
      </c>
      <c r="D503" s="12">
        <v>880611</v>
      </c>
      <c r="E503" s="12" t="s">
        <v>154</v>
      </c>
      <c r="F503" s="12">
        <v>1</v>
      </c>
      <c r="G503" s="12" t="s">
        <v>206</v>
      </c>
      <c r="H503" s="12" t="s">
        <v>2484</v>
      </c>
      <c r="I503" s="12" t="s">
        <v>2484</v>
      </c>
      <c r="J503" s="12" t="s">
        <v>151</v>
      </c>
      <c r="K503" s="12" t="s">
        <v>2310</v>
      </c>
      <c r="L503" s="12" t="s">
        <v>2310</v>
      </c>
      <c r="M503" s="12" t="s">
        <v>2310</v>
      </c>
      <c r="N503" s="12" t="s">
        <v>2310</v>
      </c>
    </row>
    <row r="504" spans="1:14" x14ac:dyDescent="0.25">
      <c r="A504" s="12" t="s">
        <v>2248</v>
      </c>
      <c r="B504" s="12" t="s">
        <v>2440</v>
      </c>
      <c r="C504" s="12">
        <v>5401147</v>
      </c>
      <c r="D504" s="12">
        <v>5406351</v>
      </c>
      <c r="E504" s="12" t="s">
        <v>154</v>
      </c>
      <c r="F504" s="12">
        <v>1</v>
      </c>
      <c r="G504" s="12" t="s">
        <v>206</v>
      </c>
      <c r="H504" s="12" t="s">
        <v>2484</v>
      </c>
      <c r="I504" s="12" t="s">
        <v>2484</v>
      </c>
      <c r="J504" s="12" t="s">
        <v>151</v>
      </c>
      <c r="K504" s="12" t="s">
        <v>2310</v>
      </c>
      <c r="L504" s="12" t="s">
        <v>2310</v>
      </c>
      <c r="M504" s="12" t="s">
        <v>2310</v>
      </c>
      <c r="N504" s="12" t="s">
        <v>2310</v>
      </c>
    </row>
    <row r="505" spans="1:14" x14ac:dyDescent="0.25">
      <c r="A505" s="12" t="s">
        <v>1930</v>
      </c>
      <c r="B505" s="12" t="s">
        <v>2311</v>
      </c>
      <c r="C505" s="12">
        <v>40054053</v>
      </c>
      <c r="D505" s="12">
        <v>40240189</v>
      </c>
      <c r="E505" s="12" t="s">
        <v>150</v>
      </c>
      <c r="F505" s="12">
        <v>1</v>
      </c>
      <c r="G505" s="12" t="s">
        <v>206</v>
      </c>
      <c r="H505" s="12" t="s">
        <v>2484</v>
      </c>
      <c r="I505" s="12" t="s">
        <v>2484</v>
      </c>
      <c r="J505" s="12" t="s">
        <v>151</v>
      </c>
      <c r="K505" s="12" t="s">
        <v>2310</v>
      </c>
      <c r="L505" s="12" t="s">
        <v>2310</v>
      </c>
      <c r="M505" s="12" t="s">
        <v>2310</v>
      </c>
      <c r="N505" s="12" t="s">
        <v>2310</v>
      </c>
    </row>
    <row r="506" spans="1:14" x14ac:dyDescent="0.25">
      <c r="A506" s="12" t="s">
        <v>36</v>
      </c>
      <c r="B506" s="12" t="s">
        <v>2440</v>
      </c>
      <c r="C506" s="12">
        <v>6928459</v>
      </c>
      <c r="D506" s="12">
        <v>6951054</v>
      </c>
      <c r="E506" s="12" t="s">
        <v>154</v>
      </c>
      <c r="F506" s="12">
        <v>1</v>
      </c>
      <c r="G506" s="12" t="s">
        <v>206</v>
      </c>
      <c r="H506" s="12" t="s">
        <v>2484</v>
      </c>
      <c r="I506" s="12" t="s">
        <v>2484</v>
      </c>
      <c r="J506" s="12" t="s">
        <v>151</v>
      </c>
      <c r="K506" s="12" t="s">
        <v>2310</v>
      </c>
      <c r="L506" s="12" t="s">
        <v>2310</v>
      </c>
      <c r="M506" s="12" t="s">
        <v>2310</v>
      </c>
      <c r="N506" s="12" t="s">
        <v>2310</v>
      </c>
    </row>
    <row r="507" spans="1:14" x14ac:dyDescent="0.25">
      <c r="A507" s="12" t="s">
        <v>874</v>
      </c>
      <c r="B507" s="12" t="s">
        <v>2440</v>
      </c>
      <c r="C507" s="12">
        <v>14318914</v>
      </c>
      <c r="D507" s="12">
        <v>14330470</v>
      </c>
      <c r="E507" s="12" t="s">
        <v>154</v>
      </c>
      <c r="F507" s="12">
        <v>1</v>
      </c>
      <c r="G507" s="12" t="s">
        <v>206</v>
      </c>
      <c r="H507" s="12" t="s">
        <v>2484</v>
      </c>
      <c r="I507" s="12" t="s">
        <v>2484</v>
      </c>
      <c r="J507" s="12" t="s">
        <v>151</v>
      </c>
      <c r="K507" s="12" t="s">
        <v>2310</v>
      </c>
      <c r="L507" s="12" t="s">
        <v>2310</v>
      </c>
      <c r="M507" s="12" t="s">
        <v>2310</v>
      </c>
      <c r="N507" s="12" t="s">
        <v>2310</v>
      </c>
    </row>
    <row r="508" spans="1:14" x14ac:dyDescent="0.25">
      <c r="A508" s="12" t="s">
        <v>374</v>
      </c>
      <c r="B508" s="12" t="s">
        <v>2440</v>
      </c>
      <c r="C508" s="12">
        <v>22299697</v>
      </c>
      <c r="D508" s="12">
        <v>22300393</v>
      </c>
      <c r="E508" s="12" t="s">
        <v>150</v>
      </c>
      <c r="F508" s="12">
        <v>1</v>
      </c>
      <c r="G508" s="12" t="s">
        <v>206</v>
      </c>
      <c r="H508" s="12" t="s">
        <v>2484</v>
      </c>
      <c r="I508" s="12" t="s">
        <v>2484</v>
      </c>
      <c r="J508" s="12" t="s">
        <v>151</v>
      </c>
      <c r="K508" s="12" t="s">
        <v>2310</v>
      </c>
      <c r="L508" s="12" t="s">
        <v>2310</v>
      </c>
      <c r="M508" s="12" t="s">
        <v>2310</v>
      </c>
      <c r="N508" s="12" t="s">
        <v>2310</v>
      </c>
    </row>
    <row r="509" spans="1:14" x14ac:dyDescent="0.25">
      <c r="A509" s="12" t="s">
        <v>196</v>
      </c>
      <c r="B509" s="12" t="s">
        <v>2440</v>
      </c>
      <c r="C509" s="12">
        <v>23568660</v>
      </c>
      <c r="D509" s="12">
        <v>23583520</v>
      </c>
      <c r="E509" s="12" t="s">
        <v>154</v>
      </c>
      <c r="F509" s="12">
        <v>1</v>
      </c>
      <c r="G509" s="12" t="s">
        <v>206</v>
      </c>
      <c r="H509" s="12" t="s">
        <v>2484</v>
      </c>
      <c r="I509" s="12" t="s">
        <v>2484</v>
      </c>
      <c r="J509" s="12" t="s">
        <v>151</v>
      </c>
      <c r="K509" s="12" t="s">
        <v>2310</v>
      </c>
      <c r="L509" s="12" t="s">
        <v>2310</v>
      </c>
      <c r="M509" s="12" t="s">
        <v>2310</v>
      </c>
      <c r="N509" s="12" t="s">
        <v>2310</v>
      </c>
    </row>
    <row r="510" spans="1:14" x14ac:dyDescent="0.25">
      <c r="A510" s="12" t="s">
        <v>946</v>
      </c>
      <c r="B510" s="12" t="s">
        <v>2440</v>
      </c>
      <c r="C510" s="12">
        <v>23652252</v>
      </c>
      <c r="D510" s="12">
        <v>23660213</v>
      </c>
      <c r="E510" s="12" t="s">
        <v>154</v>
      </c>
      <c r="F510" s="12">
        <v>1</v>
      </c>
      <c r="G510" s="12" t="s">
        <v>206</v>
      </c>
      <c r="H510" s="12" t="s">
        <v>2484</v>
      </c>
      <c r="I510" s="12" t="s">
        <v>2484</v>
      </c>
      <c r="J510" s="12" t="s">
        <v>151</v>
      </c>
      <c r="K510" s="12" t="s">
        <v>2310</v>
      </c>
      <c r="L510" s="12" t="s">
        <v>2310</v>
      </c>
      <c r="M510" s="12" t="s">
        <v>2310</v>
      </c>
      <c r="N510" s="12" t="s">
        <v>2310</v>
      </c>
    </row>
    <row r="511" spans="1:14" x14ac:dyDescent="0.25">
      <c r="A511" s="12" t="s">
        <v>2208</v>
      </c>
      <c r="B511" s="12" t="s">
        <v>2331</v>
      </c>
      <c r="C511" s="12">
        <v>229460</v>
      </c>
      <c r="D511" s="12">
        <v>282925</v>
      </c>
      <c r="E511" s="12" t="s">
        <v>150</v>
      </c>
      <c r="F511" s="12">
        <v>1</v>
      </c>
      <c r="G511" s="12" t="s">
        <v>206</v>
      </c>
      <c r="H511" s="12" t="s">
        <v>2484</v>
      </c>
      <c r="I511" s="12" t="s">
        <v>2484</v>
      </c>
      <c r="J511" s="12" t="s">
        <v>151</v>
      </c>
      <c r="K511" s="12" t="s">
        <v>2310</v>
      </c>
      <c r="L511" s="12" t="s">
        <v>2310</v>
      </c>
      <c r="M511" s="12" t="s">
        <v>2310</v>
      </c>
      <c r="N511" s="12" t="s">
        <v>2310</v>
      </c>
    </row>
    <row r="512" spans="1:14" x14ac:dyDescent="0.25">
      <c r="A512" s="12" t="s">
        <v>2238</v>
      </c>
      <c r="B512" s="12" t="s">
        <v>2331</v>
      </c>
      <c r="C512" s="12">
        <v>3066045</v>
      </c>
      <c r="D512" s="12">
        <v>3096738</v>
      </c>
      <c r="E512" s="12" t="s">
        <v>150</v>
      </c>
      <c r="F512" s="12">
        <v>1</v>
      </c>
      <c r="G512" s="12" t="s">
        <v>206</v>
      </c>
      <c r="H512" s="12" t="s">
        <v>2484</v>
      </c>
      <c r="I512" s="12" t="s">
        <v>2484</v>
      </c>
      <c r="J512" s="12" t="s">
        <v>151</v>
      </c>
      <c r="K512" s="12" t="s">
        <v>2310</v>
      </c>
      <c r="L512" s="12" t="s">
        <v>2310</v>
      </c>
      <c r="M512" s="12" t="s">
        <v>2310</v>
      </c>
      <c r="N512" s="12" t="s">
        <v>2310</v>
      </c>
    </row>
    <row r="513" spans="1:14" x14ac:dyDescent="0.25">
      <c r="A513" s="12" t="s">
        <v>2215</v>
      </c>
      <c r="B513" s="12" t="s">
        <v>2331</v>
      </c>
      <c r="C513" s="12">
        <v>9757399</v>
      </c>
      <c r="D513" s="12">
        <v>9786945</v>
      </c>
      <c r="E513" s="12" t="s">
        <v>154</v>
      </c>
      <c r="F513" s="12">
        <v>1</v>
      </c>
      <c r="G513" s="12" t="s">
        <v>206</v>
      </c>
      <c r="H513" s="12" t="s">
        <v>2484</v>
      </c>
      <c r="I513" s="12" t="s">
        <v>2484</v>
      </c>
      <c r="J513" s="12" t="s">
        <v>151</v>
      </c>
      <c r="K513" s="12" t="s">
        <v>2310</v>
      </c>
      <c r="L513" s="12" t="s">
        <v>2310</v>
      </c>
      <c r="M513" s="12" t="s">
        <v>2310</v>
      </c>
      <c r="N513" s="12" t="s">
        <v>2310</v>
      </c>
    </row>
    <row r="514" spans="1:14" x14ac:dyDescent="0.25">
      <c r="A514" s="12" t="s">
        <v>587</v>
      </c>
      <c r="B514" s="12" t="s">
        <v>2331</v>
      </c>
      <c r="C514" s="12">
        <v>20178390</v>
      </c>
      <c r="D514" s="12">
        <v>20211978</v>
      </c>
      <c r="E514" s="12" t="s">
        <v>154</v>
      </c>
      <c r="F514" s="12">
        <v>1</v>
      </c>
      <c r="G514" s="12" t="s">
        <v>206</v>
      </c>
      <c r="H514" s="12" t="s">
        <v>2484</v>
      </c>
      <c r="I514" s="12" t="s">
        <v>2484</v>
      </c>
      <c r="J514" s="12" t="s">
        <v>151</v>
      </c>
      <c r="K514" s="12" t="s">
        <v>2310</v>
      </c>
      <c r="L514" s="12" t="s">
        <v>2310</v>
      </c>
      <c r="M514" s="12" t="s">
        <v>2310</v>
      </c>
      <c r="N514" s="12" t="s">
        <v>2310</v>
      </c>
    </row>
    <row r="515" spans="1:14" x14ac:dyDescent="0.25">
      <c r="A515" s="12" t="s">
        <v>616</v>
      </c>
      <c r="B515" s="12" t="s">
        <v>2339</v>
      </c>
      <c r="C515" s="12">
        <v>375812</v>
      </c>
      <c r="D515" s="12">
        <v>384124</v>
      </c>
      <c r="E515" s="12" t="s">
        <v>150</v>
      </c>
      <c r="F515" s="12">
        <v>1</v>
      </c>
      <c r="G515" s="12" t="s">
        <v>206</v>
      </c>
      <c r="H515" s="12" t="s">
        <v>2484</v>
      </c>
      <c r="I515" s="12" t="s">
        <v>2484</v>
      </c>
      <c r="J515" s="12" t="s">
        <v>151</v>
      </c>
      <c r="K515" s="12" t="s">
        <v>2310</v>
      </c>
      <c r="L515" s="12" t="s">
        <v>2310</v>
      </c>
      <c r="M515" s="12" t="s">
        <v>2310</v>
      </c>
      <c r="N515" s="12" t="s">
        <v>2310</v>
      </c>
    </row>
    <row r="516" spans="1:14" x14ac:dyDescent="0.25">
      <c r="A516" s="12" t="s">
        <v>784</v>
      </c>
      <c r="B516" s="12" t="s">
        <v>2331</v>
      </c>
      <c r="C516" s="12">
        <v>13883148</v>
      </c>
      <c r="D516" s="12">
        <v>13885202</v>
      </c>
      <c r="E516" s="12" t="s">
        <v>150</v>
      </c>
      <c r="F516" s="12">
        <v>6</v>
      </c>
      <c r="G516" s="12" t="s">
        <v>153</v>
      </c>
      <c r="H516" s="12" t="s">
        <v>4817</v>
      </c>
      <c r="I516" s="12" t="s">
        <v>884</v>
      </c>
      <c r="J516" s="12" t="s">
        <v>151</v>
      </c>
      <c r="K516" s="12" t="s">
        <v>3208</v>
      </c>
      <c r="L516" s="12" t="s">
        <v>3209</v>
      </c>
      <c r="M516" s="12" t="s">
        <v>2310</v>
      </c>
      <c r="N516" s="12" t="s">
        <v>2310</v>
      </c>
    </row>
    <row r="517" spans="1:14" x14ac:dyDescent="0.25">
      <c r="A517" s="12" t="s">
        <v>1530</v>
      </c>
      <c r="B517" s="12" t="s">
        <v>2311</v>
      </c>
      <c r="C517" s="12">
        <v>40057989</v>
      </c>
      <c r="D517" s="12">
        <v>40244167</v>
      </c>
      <c r="E517" s="12" t="s">
        <v>150</v>
      </c>
      <c r="F517" s="12">
        <v>1</v>
      </c>
      <c r="G517" s="12" t="s">
        <v>206</v>
      </c>
      <c r="H517" s="12" t="s">
        <v>2484</v>
      </c>
      <c r="I517" s="12" t="s">
        <v>2484</v>
      </c>
      <c r="J517" s="12" t="s">
        <v>151</v>
      </c>
      <c r="K517" s="12" t="s">
        <v>2310</v>
      </c>
      <c r="L517" s="12" t="s">
        <v>2310</v>
      </c>
      <c r="M517" s="12" t="s">
        <v>2310</v>
      </c>
      <c r="N517" s="12" t="s">
        <v>2310</v>
      </c>
    </row>
    <row r="518" spans="1:14" x14ac:dyDescent="0.25">
      <c r="A518" s="12" t="s">
        <v>1234</v>
      </c>
      <c r="B518" s="12" t="s">
        <v>2339</v>
      </c>
      <c r="C518" s="12">
        <v>1731244</v>
      </c>
      <c r="D518" s="12">
        <v>1866699</v>
      </c>
      <c r="E518" s="12" t="s">
        <v>150</v>
      </c>
      <c r="F518" s="12">
        <v>1</v>
      </c>
      <c r="G518" s="12" t="s">
        <v>206</v>
      </c>
      <c r="H518" s="12" t="s">
        <v>2484</v>
      </c>
      <c r="I518" s="12" t="s">
        <v>2484</v>
      </c>
      <c r="J518" s="12" t="s">
        <v>151</v>
      </c>
      <c r="K518" s="12" t="s">
        <v>2310</v>
      </c>
      <c r="L518" s="12" t="s">
        <v>2310</v>
      </c>
      <c r="M518" s="12" t="s">
        <v>2310</v>
      </c>
      <c r="N518" s="12" t="s">
        <v>2310</v>
      </c>
    </row>
    <row r="519" spans="1:14" x14ac:dyDescent="0.25">
      <c r="A519" s="12" t="s">
        <v>770</v>
      </c>
      <c r="B519" s="12" t="s">
        <v>2339</v>
      </c>
      <c r="C519" s="12">
        <v>2549818</v>
      </c>
      <c r="D519" s="12">
        <v>2574845</v>
      </c>
      <c r="E519" s="12" t="s">
        <v>154</v>
      </c>
      <c r="F519" s="12">
        <v>1</v>
      </c>
      <c r="G519" s="12" t="s">
        <v>206</v>
      </c>
      <c r="H519" s="12" t="s">
        <v>2484</v>
      </c>
      <c r="I519" s="12" t="s">
        <v>2484</v>
      </c>
      <c r="J519" s="12" t="s">
        <v>151</v>
      </c>
      <c r="K519" s="12" t="s">
        <v>2310</v>
      </c>
      <c r="L519" s="12" t="s">
        <v>2310</v>
      </c>
      <c r="M519" s="12" t="s">
        <v>2310</v>
      </c>
      <c r="N519" s="12" t="s">
        <v>2310</v>
      </c>
    </row>
    <row r="520" spans="1:14" x14ac:dyDescent="0.25">
      <c r="A520" s="12" t="s">
        <v>2204</v>
      </c>
      <c r="B520" s="12" t="s">
        <v>2339</v>
      </c>
      <c r="C520" s="12">
        <v>8114244</v>
      </c>
      <c r="D520" s="12">
        <v>8123884</v>
      </c>
      <c r="E520" s="12" t="s">
        <v>150</v>
      </c>
      <c r="F520" s="12">
        <v>1</v>
      </c>
      <c r="G520" s="12" t="s">
        <v>206</v>
      </c>
      <c r="H520" s="12" t="s">
        <v>2484</v>
      </c>
      <c r="I520" s="12" t="s">
        <v>2484</v>
      </c>
      <c r="J520" s="12" t="s">
        <v>151</v>
      </c>
      <c r="K520" s="12" t="s">
        <v>2310</v>
      </c>
      <c r="L520" s="12" t="s">
        <v>2310</v>
      </c>
      <c r="M520" s="12" t="s">
        <v>2310</v>
      </c>
      <c r="N520" s="12" t="s">
        <v>2310</v>
      </c>
    </row>
    <row r="521" spans="1:14" x14ac:dyDescent="0.25">
      <c r="A521" s="12" t="s">
        <v>931</v>
      </c>
      <c r="B521" s="12" t="s">
        <v>2385</v>
      </c>
      <c r="C521" s="12">
        <v>2190734</v>
      </c>
      <c r="D521" s="12">
        <v>2239585</v>
      </c>
      <c r="E521" s="12" t="s">
        <v>150</v>
      </c>
      <c r="F521" s="12">
        <v>1</v>
      </c>
      <c r="G521" s="12" t="s">
        <v>206</v>
      </c>
      <c r="H521" s="12" t="s">
        <v>2484</v>
      </c>
      <c r="I521" s="12" t="s">
        <v>2484</v>
      </c>
      <c r="J521" s="12" t="s">
        <v>151</v>
      </c>
      <c r="K521" s="12" t="s">
        <v>2310</v>
      </c>
      <c r="L521" s="12" t="s">
        <v>2310</v>
      </c>
      <c r="M521" s="12" t="s">
        <v>2310</v>
      </c>
      <c r="N521" s="12" t="s">
        <v>2310</v>
      </c>
    </row>
    <row r="522" spans="1:14" x14ac:dyDescent="0.25">
      <c r="A522" s="12" t="s">
        <v>177</v>
      </c>
      <c r="B522" s="12" t="s">
        <v>2385</v>
      </c>
      <c r="C522" s="12">
        <v>2436709</v>
      </c>
      <c r="D522" s="12">
        <v>2453142</v>
      </c>
      <c r="E522" s="12" t="s">
        <v>150</v>
      </c>
      <c r="F522" s="12">
        <v>1</v>
      </c>
      <c r="G522" s="12" t="s">
        <v>206</v>
      </c>
      <c r="H522" s="12" t="s">
        <v>2484</v>
      </c>
      <c r="I522" s="12" t="s">
        <v>2484</v>
      </c>
      <c r="J522" s="12" t="s">
        <v>151</v>
      </c>
      <c r="K522" s="12" t="s">
        <v>2310</v>
      </c>
      <c r="L522" s="12" t="s">
        <v>2310</v>
      </c>
      <c r="M522" s="12" t="s">
        <v>2310</v>
      </c>
      <c r="N522" s="12" t="s">
        <v>2310</v>
      </c>
    </row>
    <row r="523" spans="1:14" x14ac:dyDescent="0.25">
      <c r="A523" s="12" t="s">
        <v>657</v>
      </c>
      <c r="B523" s="12" t="s">
        <v>2385</v>
      </c>
      <c r="C523" s="12">
        <v>2562906</v>
      </c>
      <c r="D523" s="12">
        <v>2617122</v>
      </c>
      <c r="E523" s="12" t="s">
        <v>150</v>
      </c>
      <c r="F523" s="12">
        <v>1</v>
      </c>
      <c r="G523" s="12" t="s">
        <v>206</v>
      </c>
      <c r="H523" s="12" t="s">
        <v>2484</v>
      </c>
      <c r="I523" s="12" t="s">
        <v>2484</v>
      </c>
      <c r="J523" s="12" t="s">
        <v>151</v>
      </c>
      <c r="K523" s="12" t="s">
        <v>2310</v>
      </c>
      <c r="L523" s="12" t="s">
        <v>2310</v>
      </c>
      <c r="M523" s="12" t="s">
        <v>2310</v>
      </c>
      <c r="N523" s="12" t="s">
        <v>2310</v>
      </c>
    </row>
    <row r="524" spans="1:14" x14ac:dyDescent="0.25">
      <c r="A524" s="12" t="s">
        <v>1500</v>
      </c>
      <c r="B524" s="12" t="s">
        <v>2385</v>
      </c>
      <c r="C524" s="12">
        <v>3010850</v>
      </c>
      <c r="D524" s="12">
        <v>3093815</v>
      </c>
      <c r="E524" s="12" t="s">
        <v>150</v>
      </c>
      <c r="F524" s="12">
        <v>1</v>
      </c>
      <c r="G524" s="12" t="s">
        <v>206</v>
      </c>
      <c r="H524" s="12" t="s">
        <v>2484</v>
      </c>
      <c r="I524" s="12" t="s">
        <v>2484</v>
      </c>
      <c r="J524" s="12" t="s">
        <v>151</v>
      </c>
      <c r="K524" s="12" t="s">
        <v>2310</v>
      </c>
      <c r="L524" s="12" t="s">
        <v>2310</v>
      </c>
      <c r="M524" s="12" t="s">
        <v>2310</v>
      </c>
      <c r="N524" s="12" t="s">
        <v>2310</v>
      </c>
    </row>
    <row r="525" spans="1:14" x14ac:dyDescent="0.25">
      <c r="A525" s="12" t="s">
        <v>450</v>
      </c>
      <c r="B525" s="12" t="s">
        <v>2396</v>
      </c>
      <c r="C525" s="12">
        <v>2211486</v>
      </c>
      <c r="D525" s="12">
        <v>2214988</v>
      </c>
      <c r="E525" s="12" t="s">
        <v>150</v>
      </c>
      <c r="F525" s="12">
        <v>1</v>
      </c>
      <c r="G525" s="12" t="s">
        <v>206</v>
      </c>
      <c r="H525" s="12" t="s">
        <v>2484</v>
      </c>
      <c r="I525" s="12" t="s">
        <v>2484</v>
      </c>
      <c r="J525" s="12" t="s">
        <v>151</v>
      </c>
      <c r="K525" s="12" t="s">
        <v>2310</v>
      </c>
      <c r="L525" s="12" t="s">
        <v>2310</v>
      </c>
      <c r="M525" s="12" t="s">
        <v>2310</v>
      </c>
      <c r="N525" s="12" t="s">
        <v>2310</v>
      </c>
    </row>
    <row r="526" spans="1:14" x14ac:dyDescent="0.25">
      <c r="A526" s="12" t="s">
        <v>521</v>
      </c>
      <c r="B526" s="12" t="s">
        <v>2396</v>
      </c>
      <c r="C526" s="12">
        <v>4093514</v>
      </c>
      <c r="D526" s="12">
        <v>4100567</v>
      </c>
      <c r="E526" s="12" t="s">
        <v>154</v>
      </c>
      <c r="F526" s="12">
        <v>1</v>
      </c>
      <c r="G526" s="12" t="s">
        <v>206</v>
      </c>
      <c r="H526" s="12" t="s">
        <v>2484</v>
      </c>
      <c r="I526" s="12" t="s">
        <v>2484</v>
      </c>
      <c r="J526" s="12" t="s">
        <v>151</v>
      </c>
      <c r="K526" s="12" t="s">
        <v>2310</v>
      </c>
      <c r="L526" s="12" t="s">
        <v>2310</v>
      </c>
      <c r="M526" s="12" t="s">
        <v>2310</v>
      </c>
      <c r="N526" s="12" t="s">
        <v>2310</v>
      </c>
    </row>
    <row r="527" spans="1:14" x14ac:dyDescent="0.25">
      <c r="A527" s="12" t="s">
        <v>523</v>
      </c>
      <c r="B527" s="12" t="s">
        <v>2396</v>
      </c>
      <c r="C527" s="12">
        <v>7403970</v>
      </c>
      <c r="D527" s="12">
        <v>7410741</v>
      </c>
      <c r="E527" s="12" t="s">
        <v>150</v>
      </c>
      <c r="F527" s="12">
        <v>1</v>
      </c>
      <c r="G527" s="12" t="s">
        <v>206</v>
      </c>
      <c r="H527" s="12" t="s">
        <v>2484</v>
      </c>
      <c r="I527" s="12" t="s">
        <v>2484</v>
      </c>
      <c r="J527" s="12" t="s">
        <v>151</v>
      </c>
      <c r="K527" s="12" t="s">
        <v>2310</v>
      </c>
      <c r="L527" s="12" t="s">
        <v>2310</v>
      </c>
      <c r="M527" s="12" t="s">
        <v>2310</v>
      </c>
      <c r="N527" s="12" t="s">
        <v>2310</v>
      </c>
    </row>
    <row r="528" spans="1:14" x14ac:dyDescent="0.25">
      <c r="A528" s="12" t="s">
        <v>2030</v>
      </c>
      <c r="B528" s="12" t="s">
        <v>2311</v>
      </c>
      <c r="C528" s="12">
        <v>40092915</v>
      </c>
      <c r="D528" s="12">
        <v>40125361</v>
      </c>
      <c r="E528" s="12" t="s">
        <v>150</v>
      </c>
      <c r="F528" s="12">
        <v>1</v>
      </c>
      <c r="G528" s="12" t="s">
        <v>206</v>
      </c>
      <c r="H528" s="12" t="s">
        <v>2484</v>
      </c>
      <c r="I528" s="12" t="s">
        <v>2484</v>
      </c>
      <c r="J528" s="12" t="s">
        <v>151</v>
      </c>
      <c r="K528" s="12" t="s">
        <v>2310</v>
      </c>
      <c r="L528" s="12" t="s">
        <v>2310</v>
      </c>
      <c r="M528" s="12" t="s">
        <v>2310</v>
      </c>
      <c r="N528" s="12" t="s">
        <v>2310</v>
      </c>
    </row>
    <row r="529" spans="1:14" x14ac:dyDescent="0.25">
      <c r="A529" s="12" t="s">
        <v>1121</v>
      </c>
      <c r="B529" s="12" t="s">
        <v>2396</v>
      </c>
      <c r="C529" s="12">
        <v>9998866</v>
      </c>
      <c r="D529" s="12">
        <v>10009789</v>
      </c>
      <c r="E529" s="12" t="s">
        <v>150</v>
      </c>
      <c r="F529" s="12">
        <v>1</v>
      </c>
      <c r="G529" s="12" t="s">
        <v>206</v>
      </c>
      <c r="H529" s="12" t="s">
        <v>2484</v>
      </c>
      <c r="I529" s="12" t="s">
        <v>2484</v>
      </c>
      <c r="J529" s="12" t="s">
        <v>151</v>
      </c>
      <c r="K529" s="12" t="s">
        <v>2310</v>
      </c>
      <c r="L529" s="12" t="s">
        <v>2310</v>
      </c>
      <c r="M529" s="12" t="s">
        <v>2310</v>
      </c>
      <c r="N529" s="12" t="s">
        <v>2310</v>
      </c>
    </row>
    <row r="530" spans="1:14" x14ac:dyDescent="0.25">
      <c r="A530" s="12" t="s">
        <v>893</v>
      </c>
      <c r="B530" s="12" t="s">
        <v>2396</v>
      </c>
      <c r="C530" s="12">
        <v>11044573</v>
      </c>
      <c r="D530" s="12">
        <v>11059467</v>
      </c>
      <c r="E530" s="12" t="s">
        <v>154</v>
      </c>
      <c r="F530" s="12">
        <v>1</v>
      </c>
      <c r="G530" s="12" t="s">
        <v>206</v>
      </c>
      <c r="H530" s="12" t="s">
        <v>2484</v>
      </c>
      <c r="I530" s="12" t="s">
        <v>2484</v>
      </c>
      <c r="J530" s="12" t="s">
        <v>151</v>
      </c>
      <c r="K530" s="12" t="s">
        <v>2310</v>
      </c>
      <c r="L530" s="12" t="s">
        <v>2310</v>
      </c>
      <c r="M530" s="12" t="s">
        <v>2310</v>
      </c>
      <c r="N530" s="12" t="s">
        <v>2310</v>
      </c>
    </row>
    <row r="531" spans="1:14" x14ac:dyDescent="0.25">
      <c r="A531" s="12" t="s">
        <v>334</v>
      </c>
      <c r="B531" s="12" t="s">
        <v>2344</v>
      </c>
      <c r="C531" s="12">
        <v>13881761</v>
      </c>
      <c r="D531" s="12">
        <v>13902644</v>
      </c>
      <c r="E531" s="12" t="s">
        <v>150</v>
      </c>
      <c r="F531" s="12">
        <v>1</v>
      </c>
      <c r="G531" s="12" t="s">
        <v>206</v>
      </c>
      <c r="H531" s="12" t="s">
        <v>2484</v>
      </c>
      <c r="I531" s="12" t="s">
        <v>2484</v>
      </c>
      <c r="J531" s="12" t="s">
        <v>151</v>
      </c>
      <c r="K531" s="12" t="s">
        <v>2310</v>
      </c>
      <c r="L531" s="12" t="s">
        <v>2310</v>
      </c>
      <c r="M531" s="12" t="s">
        <v>2310</v>
      </c>
      <c r="N531" s="12" t="s">
        <v>2310</v>
      </c>
    </row>
    <row r="532" spans="1:14" x14ac:dyDescent="0.25">
      <c r="A532" s="12" t="s">
        <v>1255</v>
      </c>
      <c r="B532" s="12" t="s">
        <v>2344</v>
      </c>
      <c r="C532" s="12">
        <v>14713130</v>
      </c>
      <c r="D532" s="12">
        <v>14728017</v>
      </c>
      <c r="E532" s="12" t="s">
        <v>150</v>
      </c>
      <c r="F532" s="12">
        <v>1</v>
      </c>
      <c r="G532" s="12" t="s">
        <v>206</v>
      </c>
      <c r="H532" s="12" t="s">
        <v>2484</v>
      </c>
      <c r="I532" s="12" t="s">
        <v>2484</v>
      </c>
      <c r="J532" s="12" t="s">
        <v>151</v>
      </c>
      <c r="K532" s="12" t="s">
        <v>2310</v>
      </c>
      <c r="L532" s="12" t="s">
        <v>2310</v>
      </c>
      <c r="M532" s="12" t="s">
        <v>2310</v>
      </c>
      <c r="N532" s="12" t="s">
        <v>2310</v>
      </c>
    </row>
    <row r="533" spans="1:14" x14ac:dyDescent="0.25">
      <c r="A533" s="12" t="s">
        <v>522</v>
      </c>
      <c r="B533" s="12" t="s">
        <v>2367</v>
      </c>
      <c r="C533" s="12">
        <v>1206366</v>
      </c>
      <c r="D533" s="12">
        <v>1227057</v>
      </c>
      <c r="E533" s="12" t="s">
        <v>150</v>
      </c>
      <c r="F533" s="12">
        <v>1</v>
      </c>
      <c r="G533" s="12" t="s">
        <v>206</v>
      </c>
      <c r="H533" s="12" t="s">
        <v>2484</v>
      </c>
      <c r="I533" s="12" t="s">
        <v>2484</v>
      </c>
      <c r="J533" s="12" t="s">
        <v>151</v>
      </c>
      <c r="K533" s="12" t="s">
        <v>2310</v>
      </c>
      <c r="L533" s="12" t="s">
        <v>2310</v>
      </c>
      <c r="M533" s="12" t="s">
        <v>2310</v>
      </c>
      <c r="N533" s="12" t="s">
        <v>2310</v>
      </c>
    </row>
    <row r="534" spans="1:14" x14ac:dyDescent="0.25">
      <c r="A534" s="12" t="s">
        <v>769</v>
      </c>
      <c r="B534" s="12" t="s">
        <v>2367</v>
      </c>
      <c r="C534" s="12">
        <v>2055344</v>
      </c>
      <c r="D534" s="12">
        <v>2069399</v>
      </c>
      <c r="E534" s="12" t="s">
        <v>154</v>
      </c>
      <c r="F534" s="12">
        <v>1</v>
      </c>
      <c r="G534" s="12" t="s">
        <v>206</v>
      </c>
      <c r="H534" s="12" t="s">
        <v>2484</v>
      </c>
      <c r="I534" s="12" t="s">
        <v>2484</v>
      </c>
      <c r="J534" s="12" t="s">
        <v>151</v>
      </c>
      <c r="K534" s="12" t="s">
        <v>2310</v>
      </c>
      <c r="L534" s="12" t="s">
        <v>2310</v>
      </c>
      <c r="M534" s="12" t="s">
        <v>2310</v>
      </c>
      <c r="N534" s="12" t="s">
        <v>2310</v>
      </c>
    </row>
    <row r="535" spans="1:14" x14ac:dyDescent="0.25">
      <c r="A535" s="12" t="s">
        <v>1956</v>
      </c>
      <c r="B535" s="12" t="s">
        <v>2367</v>
      </c>
      <c r="C535" s="12">
        <v>3221350</v>
      </c>
      <c r="D535" s="12">
        <v>3227780</v>
      </c>
      <c r="E535" s="12" t="s">
        <v>154</v>
      </c>
      <c r="F535" s="12">
        <v>1</v>
      </c>
      <c r="G535" s="12" t="s">
        <v>206</v>
      </c>
      <c r="H535" s="12" t="s">
        <v>2484</v>
      </c>
      <c r="I535" s="12" t="s">
        <v>2484</v>
      </c>
      <c r="J535" s="12" t="s">
        <v>151</v>
      </c>
      <c r="K535" s="12" t="s">
        <v>2310</v>
      </c>
      <c r="L535" s="12" t="s">
        <v>2310</v>
      </c>
      <c r="M535" s="12" t="s">
        <v>2310</v>
      </c>
      <c r="N535" s="12" t="s">
        <v>2310</v>
      </c>
    </row>
    <row r="536" spans="1:14" x14ac:dyDescent="0.25">
      <c r="A536" s="12" t="s">
        <v>1879</v>
      </c>
      <c r="B536" s="12" t="s">
        <v>2703</v>
      </c>
      <c r="C536" s="12">
        <v>6191329</v>
      </c>
      <c r="D536" s="12">
        <v>6205089</v>
      </c>
      <c r="E536" s="12" t="s">
        <v>154</v>
      </c>
      <c r="F536" s="12">
        <v>1</v>
      </c>
      <c r="G536" s="12" t="s">
        <v>206</v>
      </c>
      <c r="H536" s="12" t="s">
        <v>2484</v>
      </c>
      <c r="I536" s="12" t="s">
        <v>2484</v>
      </c>
      <c r="J536" s="12" t="s">
        <v>151</v>
      </c>
      <c r="K536" s="12" t="s">
        <v>2310</v>
      </c>
      <c r="L536" s="12" t="s">
        <v>2310</v>
      </c>
      <c r="M536" s="12" t="s">
        <v>2310</v>
      </c>
      <c r="N536" s="12" t="s">
        <v>2310</v>
      </c>
    </row>
    <row r="537" spans="1:14" x14ac:dyDescent="0.25">
      <c r="A537" s="12" t="s">
        <v>1551</v>
      </c>
      <c r="B537" s="12" t="s">
        <v>2703</v>
      </c>
      <c r="C537" s="12">
        <v>6425331</v>
      </c>
      <c r="D537" s="12">
        <v>6431660</v>
      </c>
      <c r="E537" s="12" t="s">
        <v>154</v>
      </c>
      <c r="F537" s="12">
        <v>1</v>
      </c>
      <c r="G537" s="12" t="s">
        <v>206</v>
      </c>
      <c r="H537" s="12" t="s">
        <v>2484</v>
      </c>
      <c r="I537" s="12" t="s">
        <v>2484</v>
      </c>
      <c r="J537" s="12" t="s">
        <v>151</v>
      </c>
      <c r="K537" s="12" t="s">
        <v>2310</v>
      </c>
      <c r="L537" s="12" t="s">
        <v>2310</v>
      </c>
      <c r="M537" s="12" t="s">
        <v>2310</v>
      </c>
      <c r="N537" s="12" t="s">
        <v>2310</v>
      </c>
    </row>
    <row r="538" spans="1:14" x14ac:dyDescent="0.25">
      <c r="A538" s="12" t="s">
        <v>235</v>
      </c>
      <c r="B538" s="12" t="s">
        <v>2703</v>
      </c>
      <c r="C538" s="12">
        <v>7014584</v>
      </c>
      <c r="D538" s="12">
        <v>7022677</v>
      </c>
      <c r="E538" s="12" t="s">
        <v>150</v>
      </c>
      <c r="F538" s="12">
        <v>1</v>
      </c>
      <c r="G538" s="12" t="s">
        <v>206</v>
      </c>
      <c r="H538" s="12" t="s">
        <v>2484</v>
      </c>
      <c r="I538" s="12" t="s">
        <v>2484</v>
      </c>
      <c r="J538" s="12" t="s">
        <v>151</v>
      </c>
      <c r="K538" s="12" t="s">
        <v>2310</v>
      </c>
      <c r="L538" s="12" t="s">
        <v>2310</v>
      </c>
      <c r="M538" s="12" t="s">
        <v>2310</v>
      </c>
      <c r="N538" s="12" t="s">
        <v>2310</v>
      </c>
    </row>
    <row r="539" spans="1:14" x14ac:dyDescent="0.25">
      <c r="A539" s="12" t="s">
        <v>2017</v>
      </c>
      <c r="B539" s="12" t="s">
        <v>2311</v>
      </c>
      <c r="C539" s="12">
        <v>40092915</v>
      </c>
      <c r="D539" s="12">
        <v>40160790</v>
      </c>
      <c r="E539" s="12" t="s">
        <v>150</v>
      </c>
      <c r="F539" s="12">
        <v>1</v>
      </c>
      <c r="G539" s="12" t="s">
        <v>206</v>
      </c>
      <c r="H539" s="12" t="s">
        <v>2484</v>
      </c>
      <c r="I539" s="12" t="s">
        <v>2484</v>
      </c>
      <c r="J539" s="12" t="s">
        <v>151</v>
      </c>
      <c r="K539" s="12" t="s">
        <v>2310</v>
      </c>
      <c r="L539" s="12" t="s">
        <v>2310</v>
      </c>
      <c r="M539" s="12" t="s">
        <v>2310</v>
      </c>
      <c r="N539" s="12" t="s">
        <v>2310</v>
      </c>
    </row>
    <row r="540" spans="1:14" x14ac:dyDescent="0.25">
      <c r="A540" s="12" t="s">
        <v>2172</v>
      </c>
      <c r="B540" s="12" t="s">
        <v>2703</v>
      </c>
      <c r="C540" s="12">
        <v>7267406</v>
      </c>
      <c r="D540" s="12">
        <v>7273833</v>
      </c>
      <c r="E540" s="12" t="s">
        <v>154</v>
      </c>
      <c r="F540" s="12">
        <v>1</v>
      </c>
      <c r="G540" s="12" t="s">
        <v>206</v>
      </c>
      <c r="H540" s="12" t="s">
        <v>2484</v>
      </c>
      <c r="I540" s="12" t="s">
        <v>2484</v>
      </c>
      <c r="J540" s="12" t="s">
        <v>151</v>
      </c>
      <c r="K540" s="12" t="s">
        <v>2310</v>
      </c>
      <c r="L540" s="12" t="s">
        <v>2310</v>
      </c>
      <c r="M540" s="12" t="s">
        <v>2310</v>
      </c>
      <c r="N540" s="12" t="s">
        <v>2310</v>
      </c>
    </row>
    <row r="541" spans="1:14" x14ac:dyDescent="0.25">
      <c r="A541" s="12" t="s">
        <v>529</v>
      </c>
      <c r="B541" s="12" t="s">
        <v>2516</v>
      </c>
      <c r="C541" s="12">
        <v>11204252</v>
      </c>
      <c r="D541" s="12">
        <v>11216466</v>
      </c>
      <c r="E541" s="12" t="s">
        <v>150</v>
      </c>
      <c r="F541" s="12">
        <v>1</v>
      </c>
      <c r="G541" s="12" t="s">
        <v>206</v>
      </c>
      <c r="H541" s="12" t="s">
        <v>2484</v>
      </c>
      <c r="I541" s="12" t="s">
        <v>2484</v>
      </c>
      <c r="J541" s="12" t="s">
        <v>151</v>
      </c>
      <c r="K541" s="12" t="s">
        <v>2310</v>
      </c>
      <c r="L541" s="12" t="s">
        <v>2310</v>
      </c>
      <c r="M541" s="12" t="s">
        <v>2310</v>
      </c>
      <c r="N541" s="12" t="s">
        <v>2310</v>
      </c>
    </row>
    <row r="542" spans="1:14" x14ac:dyDescent="0.25">
      <c r="A542" s="12" t="s">
        <v>1504</v>
      </c>
      <c r="B542" s="12" t="s">
        <v>2516</v>
      </c>
      <c r="C542" s="12">
        <v>16882686</v>
      </c>
      <c r="D542" s="12">
        <v>16932603</v>
      </c>
      <c r="E542" s="12" t="s">
        <v>150</v>
      </c>
      <c r="F542" s="12">
        <v>1</v>
      </c>
      <c r="G542" s="12" t="s">
        <v>206</v>
      </c>
      <c r="H542" s="12" t="s">
        <v>2484</v>
      </c>
      <c r="I542" s="12" t="s">
        <v>2484</v>
      </c>
      <c r="J542" s="12" t="s">
        <v>151</v>
      </c>
      <c r="K542" s="12" t="s">
        <v>2310</v>
      </c>
      <c r="L542" s="12" t="s">
        <v>2310</v>
      </c>
      <c r="M542" s="12" t="s">
        <v>2310</v>
      </c>
      <c r="N542" s="12" t="s">
        <v>2310</v>
      </c>
    </row>
    <row r="543" spans="1:14" x14ac:dyDescent="0.25">
      <c r="A543" s="12" t="s">
        <v>1778</v>
      </c>
      <c r="B543" s="12" t="s">
        <v>2307</v>
      </c>
      <c r="C543" s="12">
        <v>2407589</v>
      </c>
      <c r="D543" s="12">
        <v>2462720</v>
      </c>
      <c r="E543" s="12" t="s">
        <v>150</v>
      </c>
      <c r="F543" s="12">
        <v>1</v>
      </c>
      <c r="G543" s="12" t="s">
        <v>206</v>
      </c>
      <c r="H543" s="12" t="s">
        <v>2484</v>
      </c>
      <c r="I543" s="12" t="s">
        <v>2484</v>
      </c>
      <c r="J543" s="12" t="s">
        <v>151</v>
      </c>
      <c r="K543" s="12" t="s">
        <v>2310</v>
      </c>
      <c r="L543" s="12" t="s">
        <v>2310</v>
      </c>
      <c r="M543" s="12" t="s">
        <v>2310</v>
      </c>
      <c r="N543" s="12" t="s">
        <v>2310</v>
      </c>
    </row>
    <row r="544" spans="1:14" x14ac:dyDescent="0.25">
      <c r="A544" s="12" t="s">
        <v>37</v>
      </c>
      <c r="B544" s="12" t="s">
        <v>2307</v>
      </c>
      <c r="C544" s="12">
        <v>3195003</v>
      </c>
      <c r="D544" s="12">
        <v>3297690</v>
      </c>
      <c r="E544" s="12" t="s">
        <v>154</v>
      </c>
      <c r="F544" s="12">
        <v>1</v>
      </c>
      <c r="G544" s="12" t="s">
        <v>206</v>
      </c>
      <c r="H544" s="12" t="s">
        <v>2484</v>
      </c>
      <c r="I544" s="12" t="s">
        <v>2484</v>
      </c>
      <c r="J544" s="12" t="s">
        <v>151</v>
      </c>
      <c r="K544" s="12" t="s">
        <v>2310</v>
      </c>
      <c r="L544" s="12" t="s">
        <v>2310</v>
      </c>
      <c r="M544" s="12" t="s">
        <v>2310</v>
      </c>
      <c r="N544" s="12" t="s">
        <v>2310</v>
      </c>
    </row>
    <row r="545" spans="1:14" x14ac:dyDescent="0.25">
      <c r="A545" s="12" t="s">
        <v>211</v>
      </c>
      <c r="B545" s="12" t="s">
        <v>2307</v>
      </c>
      <c r="C545" s="12">
        <v>3234882</v>
      </c>
      <c r="D545" s="12">
        <v>3274114</v>
      </c>
      <c r="E545" s="12" t="s">
        <v>154</v>
      </c>
      <c r="F545" s="12">
        <v>1</v>
      </c>
      <c r="G545" s="12" t="s">
        <v>206</v>
      </c>
      <c r="H545" s="12" t="s">
        <v>2484</v>
      </c>
      <c r="I545" s="12" t="s">
        <v>2484</v>
      </c>
      <c r="J545" s="12" t="s">
        <v>151</v>
      </c>
      <c r="K545" s="12" t="s">
        <v>2310</v>
      </c>
      <c r="L545" s="12" t="s">
        <v>2310</v>
      </c>
      <c r="M545" s="12" t="s">
        <v>2310</v>
      </c>
      <c r="N545" s="12" t="s">
        <v>2310</v>
      </c>
    </row>
    <row r="546" spans="1:14" x14ac:dyDescent="0.25">
      <c r="A546" s="12" t="s">
        <v>564</v>
      </c>
      <c r="B546" s="12" t="s">
        <v>2319</v>
      </c>
      <c r="C546" s="12">
        <v>3821213</v>
      </c>
      <c r="D546" s="12">
        <v>3855622</v>
      </c>
      <c r="E546" s="12" t="s">
        <v>154</v>
      </c>
      <c r="F546" s="12">
        <v>1</v>
      </c>
      <c r="G546" s="12" t="s">
        <v>206</v>
      </c>
      <c r="H546" s="12" t="s">
        <v>2484</v>
      </c>
      <c r="I546" s="12" t="s">
        <v>2484</v>
      </c>
      <c r="J546" s="12" t="s">
        <v>151</v>
      </c>
      <c r="K546" s="12" t="s">
        <v>2310</v>
      </c>
      <c r="L546" s="12" t="s">
        <v>2310</v>
      </c>
      <c r="M546" s="12" t="s">
        <v>2310</v>
      </c>
      <c r="N546" s="12" t="s">
        <v>2310</v>
      </c>
    </row>
    <row r="547" spans="1:14" x14ac:dyDescent="0.25">
      <c r="A547" s="12" t="s">
        <v>1211</v>
      </c>
      <c r="B547" s="12" t="s">
        <v>2319</v>
      </c>
      <c r="C547" s="12">
        <v>6093483</v>
      </c>
      <c r="D547" s="12">
        <v>6116845</v>
      </c>
      <c r="E547" s="12" t="s">
        <v>154</v>
      </c>
      <c r="F547" s="12">
        <v>1</v>
      </c>
      <c r="G547" s="12" t="s">
        <v>206</v>
      </c>
      <c r="H547" s="12" t="s">
        <v>2484</v>
      </c>
      <c r="I547" s="12" t="s">
        <v>2484</v>
      </c>
      <c r="J547" s="12" t="s">
        <v>151</v>
      </c>
      <c r="K547" s="12" t="s">
        <v>2310</v>
      </c>
      <c r="L547" s="12" t="s">
        <v>2310</v>
      </c>
      <c r="M547" s="12" t="s">
        <v>2310</v>
      </c>
      <c r="N547" s="12" t="s">
        <v>2310</v>
      </c>
    </row>
    <row r="548" spans="1:14" x14ac:dyDescent="0.25">
      <c r="A548" s="12" t="s">
        <v>620</v>
      </c>
      <c r="B548" s="12" t="s">
        <v>2319</v>
      </c>
      <c r="C548" s="12">
        <v>11748489</v>
      </c>
      <c r="D548" s="12">
        <v>11756936</v>
      </c>
      <c r="E548" s="12" t="s">
        <v>150</v>
      </c>
      <c r="F548" s="12">
        <v>1</v>
      </c>
      <c r="G548" s="12" t="s">
        <v>206</v>
      </c>
      <c r="H548" s="12" t="s">
        <v>2484</v>
      </c>
      <c r="I548" s="12" t="s">
        <v>2484</v>
      </c>
      <c r="J548" s="12" t="s">
        <v>151</v>
      </c>
      <c r="K548" s="12" t="s">
        <v>2310</v>
      </c>
      <c r="L548" s="12" t="s">
        <v>2310</v>
      </c>
      <c r="M548" s="12" t="s">
        <v>2310</v>
      </c>
      <c r="N548" s="12" t="s">
        <v>2310</v>
      </c>
    </row>
    <row r="549" spans="1:14" x14ac:dyDescent="0.25">
      <c r="A549" s="12" t="s">
        <v>887</v>
      </c>
      <c r="B549" s="12" t="s">
        <v>2389</v>
      </c>
      <c r="C549" s="12">
        <v>2721088</v>
      </c>
      <c r="D549" s="12">
        <v>2791673</v>
      </c>
      <c r="E549" s="12" t="s">
        <v>150</v>
      </c>
      <c r="F549" s="12">
        <v>1</v>
      </c>
      <c r="G549" s="12" t="s">
        <v>206</v>
      </c>
      <c r="H549" s="12" t="s">
        <v>2484</v>
      </c>
      <c r="I549" s="12" t="s">
        <v>2484</v>
      </c>
      <c r="J549" s="12" t="s">
        <v>151</v>
      </c>
      <c r="K549" s="12" t="s">
        <v>2310</v>
      </c>
      <c r="L549" s="12" t="s">
        <v>2310</v>
      </c>
      <c r="M549" s="12" t="s">
        <v>2310</v>
      </c>
      <c r="N549" s="12" t="s">
        <v>2310</v>
      </c>
    </row>
    <row r="550" spans="1:14" x14ac:dyDescent="0.25">
      <c r="A550" s="12" t="s">
        <v>1914</v>
      </c>
      <c r="B550" s="12" t="s">
        <v>2311</v>
      </c>
      <c r="C550" s="12">
        <v>40125290</v>
      </c>
      <c r="D550" s="12">
        <v>40238788</v>
      </c>
      <c r="E550" s="12" t="s">
        <v>150</v>
      </c>
      <c r="F550" s="12">
        <v>1</v>
      </c>
      <c r="G550" s="12" t="s">
        <v>206</v>
      </c>
      <c r="H550" s="12" t="s">
        <v>2484</v>
      </c>
      <c r="I550" s="12" t="s">
        <v>2484</v>
      </c>
      <c r="J550" s="12" t="s">
        <v>151</v>
      </c>
      <c r="K550" s="12" t="s">
        <v>2310</v>
      </c>
      <c r="L550" s="12" t="s">
        <v>2310</v>
      </c>
      <c r="M550" s="12" t="s">
        <v>2310</v>
      </c>
      <c r="N550" s="12" t="s">
        <v>2310</v>
      </c>
    </row>
    <row r="551" spans="1:14" x14ac:dyDescent="0.25">
      <c r="A551" s="12" t="s">
        <v>1534</v>
      </c>
      <c r="B551" s="12" t="s">
        <v>2389</v>
      </c>
      <c r="C551" s="12">
        <v>4484228</v>
      </c>
      <c r="D551" s="12">
        <v>4489409</v>
      </c>
      <c r="E551" s="12" t="s">
        <v>150</v>
      </c>
      <c r="F551" s="12">
        <v>1</v>
      </c>
      <c r="G551" s="12" t="s">
        <v>206</v>
      </c>
      <c r="H551" s="12" t="s">
        <v>2484</v>
      </c>
      <c r="I551" s="12" t="s">
        <v>2484</v>
      </c>
      <c r="J551" s="12" t="s">
        <v>151</v>
      </c>
      <c r="K551" s="12" t="s">
        <v>2310</v>
      </c>
      <c r="L551" s="12" t="s">
        <v>2310</v>
      </c>
      <c r="M551" s="12" t="s">
        <v>2310</v>
      </c>
      <c r="N551" s="12" t="s">
        <v>2310</v>
      </c>
    </row>
    <row r="552" spans="1:14" x14ac:dyDescent="0.25">
      <c r="A552" s="12" t="s">
        <v>1620</v>
      </c>
      <c r="B552" s="12" t="s">
        <v>2389</v>
      </c>
      <c r="C552" s="12">
        <v>8830651</v>
      </c>
      <c r="D552" s="12">
        <v>8847734</v>
      </c>
      <c r="E552" s="12" t="s">
        <v>154</v>
      </c>
      <c r="F552" s="12">
        <v>1</v>
      </c>
      <c r="G552" s="12" t="s">
        <v>206</v>
      </c>
      <c r="H552" s="12" t="s">
        <v>2484</v>
      </c>
      <c r="I552" s="12" t="s">
        <v>2484</v>
      </c>
      <c r="J552" s="12" t="s">
        <v>151</v>
      </c>
      <c r="K552" s="12" t="s">
        <v>2310</v>
      </c>
      <c r="L552" s="12" t="s">
        <v>2310</v>
      </c>
      <c r="M552" s="12" t="s">
        <v>2310</v>
      </c>
      <c r="N552" s="12" t="s">
        <v>2310</v>
      </c>
    </row>
    <row r="553" spans="1:14" x14ac:dyDescent="0.25">
      <c r="A553" s="12" t="s">
        <v>940</v>
      </c>
      <c r="B553" s="12" t="s">
        <v>2416</v>
      </c>
      <c r="C553" s="12">
        <v>3746962</v>
      </c>
      <c r="D553" s="12">
        <v>3757546</v>
      </c>
      <c r="E553" s="12" t="s">
        <v>150</v>
      </c>
      <c r="F553" s="12">
        <v>1</v>
      </c>
      <c r="G553" s="12" t="s">
        <v>206</v>
      </c>
      <c r="H553" s="12" t="s">
        <v>2484</v>
      </c>
      <c r="I553" s="12" t="s">
        <v>2484</v>
      </c>
      <c r="J553" s="12" t="s">
        <v>151</v>
      </c>
      <c r="K553" s="12" t="s">
        <v>2310</v>
      </c>
      <c r="L553" s="12" t="s">
        <v>2310</v>
      </c>
      <c r="M553" s="12" t="s">
        <v>2310</v>
      </c>
      <c r="N553" s="12" t="s">
        <v>2310</v>
      </c>
    </row>
    <row r="554" spans="1:14" x14ac:dyDescent="0.25">
      <c r="A554" s="12" t="s">
        <v>1041</v>
      </c>
      <c r="B554" s="12" t="s">
        <v>2416</v>
      </c>
      <c r="C554" s="12">
        <v>11886929</v>
      </c>
      <c r="D554" s="12">
        <v>11892183</v>
      </c>
      <c r="E554" s="12" t="s">
        <v>150</v>
      </c>
      <c r="F554" s="12">
        <v>1</v>
      </c>
      <c r="G554" s="12" t="s">
        <v>206</v>
      </c>
      <c r="H554" s="12" t="s">
        <v>2484</v>
      </c>
      <c r="I554" s="12" t="s">
        <v>2484</v>
      </c>
      <c r="J554" s="12" t="s">
        <v>151</v>
      </c>
      <c r="K554" s="12" t="s">
        <v>2310</v>
      </c>
      <c r="L554" s="12" t="s">
        <v>2310</v>
      </c>
      <c r="M554" s="12" t="s">
        <v>2310</v>
      </c>
      <c r="N554" s="12" t="s">
        <v>2310</v>
      </c>
    </row>
    <row r="555" spans="1:14" x14ac:dyDescent="0.25">
      <c r="A555" s="12" t="s">
        <v>1423</v>
      </c>
      <c r="B555" s="12" t="s">
        <v>2362</v>
      </c>
      <c r="C555" s="12">
        <v>376400</v>
      </c>
      <c r="D555" s="12">
        <v>418231</v>
      </c>
      <c r="E555" s="12" t="s">
        <v>150</v>
      </c>
      <c r="F555" s="12">
        <v>1</v>
      </c>
      <c r="G555" s="12" t="s">
        <v>206</v>
      </c>
      <c r="H555" s="12" t="s">
        <v>2484</v>
      </c>
      <c r="I555" s="12" t="s">
        <v>2484</v>
      </c>
      <c r="J555" s="12" t="s">
        <v>151</v>
      </c>
      <c r="K555" s="12" t="s">
        <v>2310</v>
      </c>
      <c r="L555" s="12" t="s">
        <v>2310</v>
      </c>
      <c r="M555" s="12" t="s">
        <v>2310</v>
      </c>
      <c r="N555" s="12" t="s">
        <v>2310</v>
      </c>
    </row>
    <row r="556" spans="1:14" x14ac:dyDescent="0.25">
      <c r="A556" s="12" t="s">
        <v>1247</v>
      </c>
      <c r="B556" s="12" t="s">
        <v>2362</v>
      </c>
      <c r="C556" s="12">
        <v>5116969</v>
      </c>
      <c r="D556" s="12">
        <v>5145876</v>
      </c>
      <c r="E556" s="12" t="s">
        <v>150</v>
      </c>
      <c r="F556" s="12">
        <v>1</v>
      </c>
      <c r="G556" s="12" t="s">
        <v>206</v>
      </c>
      <c r="H556" s="12" t="s">
        <v>2484</v>
      </c>
      <c r="I556" s="12" t="s">
        <v>2484</v>
      </c>
      <c r="J556" s="12" t="s">
        <v>151</v>
      </c>
      <c r="K556" s="12" t="s">
        <v>2310</v>
      </c>
      <c r="L556" s="12" t="s">
        <v>2310</v>
      </c>
      <c r="M556" s="12" t="s">
        <v>2310</v>
      </c>
      <c r="N556" s="12" t="s">
        <v>2310</v>
      </c>
    </row>
    <row r="557" spans="1:14" x14ac:dyDescent="0.25">
      <c r="A557" s="12" t="s">
        <v>1276</v>
      </c>
      <c r="B557" s="12" t="s">
        <v>2362</v>
      </c>
      <c r="C557" s="12">
        <v>10620821</v>
      </c>
      <c r="D557" s="12">
        <v>10769788</v>
      </c>
      <c r="E557" s="12" t="s">
        <v>150</v>
      </c>
      <c r="F557" s="12">
        <v>1</v>
      </c>
      <c r="G557" s="12" t="s">
        <v>206</v>
      </c>
      <c r="H557" s="12" t="s">
        <v>2484</v>
      </c>
      <c r="I557" s="12" t="s">
        <v>2484</v>
      </c>
      <c r="J557" s="12" t="s">
        <v>151</v>
      </c>
      <c r="K557" s="12" t="s">
        <v>2310</v>
      </c>
      <c r="L557" s="12" t="s">
        <v>2310</v>
      </c>
      <c r="M557" s="12" t="s">
        <v>2310</v>
      </c>
      <c r="N557" s="12" t="s">
        <v>2310</v>
      </c>
    </row>
    <row r="558" spans="1:14" x14ac:dyDescent="0.25">
      <c r="A558" s="12" t="s">
        <v>317</v>
      </c>
      <c r="B558" s="12" t="s">
        <v>2362</v>
      </c>
      <c r="C558" s="12">
        <v>13298563</v>
      </c>
      <c r="D558" s="12">
        <v>13492259</v>
      </c>
      <c r="E558" s="12" t="s">
        <v>154</v>
      </c>
      <c r="F558" s="12">
        <v>1</v>
      </c>
      <c r="G558" s="12" t="s">
        <v>206</v>
      </c>
      <c r="H558" s="12" t="s">
        <v>2484</v>
      </c>
      <c r="I558" s="12" t="s">
        <v>2484</v>
      </c>
      <c r="J558" s="12" t="s">
        <v>151</v>
      </c>
      <c r="K558" s="12" t="s">
        <v>2310</v>
      </c>
      <c r="L558" s="12" t="s">
        <v>2310</v>
      </c>
      <c r="M558" s="12" t="s">
        <v>2310</v>
      </c>
      <c r="N558" s="12" t="s">
        <v>2310</v>
      </c>
    </row>
    <row r="559" spans="1:14" x14ac:dyDescent="0.25">
      <c r="A559" s="12" t="s">
        <v>446</v>
      </c>
      <c r="B559" s="12" t="s">
        <v>2393</v>
      </c>
      <c r="C559" s="12">
        <v>37719</v>
      </c>
      <c r="D559" s="12">
        <v>49924</v>
      </c>
      <c r="E559" s="12" t="s">
        <v>150</v>
      </c>
      <c r="F559" s="12">
        <v>1</v>
      </c>
      <c r="G559" s="12" t="s">
        <v>206</v>
      </c>
      <c r="H559" s="12" t="s">
        <v>2484</v>
      </c>
      <c r="I559" s="12" t="s">
        <v>2484</v>
      </c>
      <c r="J559" s="12" t="s">
        <v>151</v>
      </c>
      <c r="K559" s="12" t="s">
        <v>2310</v>
      </c>
      <c r="L559" s="12" t="s">
        <v>2310</v>
      </c>
      <c r="M559" s="12" t="s">
        <v>2310</v>
      </c>
      <c r="N559" s="12" t="s">
        <v>2310</v>
      </c>
    </row>
    <row r="560" spans="1:14" x14ac:dyDescent="0.25">
      <c r="A560" s="12" t="s">
        <v>492</v>
      </c>
      <c r="B560" s="12" t="s">
        <v>2393</v>
      </c>
      <c r="C560" s="12">
        <v>1854481</v>
      </c>
      <c r="D560" s="12">
        <v>2016024</v>
      </c>
      <c r="E560" s="12" t="s">
        <v>154</v>
      </c>
      <c r="F560" s="12">
        <v>1</v>
      </c>
      <c r="G560" s="12" t="s">
        <v>206</v>
      </c>
      <c r="H560" s="12" t="s">
        <v>2484</v>
      </c>
      <c r="I560" s="12" t="s">
        <v>2484</v>
      </c>
      <c r="J560" s="12" t="s">
        <v>151</v>
      </c>
      <c r="K560" s="12" t="s">
        <v>2310</v>
      </c>
      <c r="L560" s="12" t="s">
        <v>2310</v>
      </c>
      <c r="M560" s="12" t="s">
        <v>2310</v>
      </c>
      <c r="N560" s="12" t="s">
        <v>2310</v>
      </c>
    </row>
    <row r="561" spans="1:14" x14ac:dyDescent="0.25">
      <c r="A561" s="12" t="s">
        <v>268</v>
      </c>
      <c r="B561" s="12" t="s">
        <v>2311</v>
      </c>
      <c r="C561" s="12">
        <v>40755712</v>
      </c>
      <c r="D561" s="12">
        <v>40765282</v>
      </c>
      <c r="E561" s="12" t="s">
        <v>150</v>
      </c>
      <c r="F561" s="12">
        <v>1</v>
      </c>
      <c r="G561" s="12" t="s">
        <v>206</v>
      </c>
      <c r="H561" s="12" t="s">
        <v>2484</v>
      </c>
      <c r="I561" s="12" t="s">
        <v>2484</v>
      </c>
      <c r="J561" s="12" t="s">
        <v>151</v>
      </c>
      <c r="K561" s="12" t="s">
        <v>2310</v>
      </c>
      <c r="L561" s="12" t="s">
        <v>2310</v>
      </c>
      <c r="M561" s="12" t="s">
        <v>2310</v>
      </c>
      <c r="N561" s="12" t="s">
        <v>2310</v>
      </c>
    </row>
    <row r="562" spans="1:14" x14ac:dyDescent="0.25">
      <c r="A562" s="12" t="s">
        <v>624</v>
      </c>
      <c r="B562" s="12" t="s">
        <v>2393</v>
      </c>
      <c r="C562" s="12">
        <v>13777583</v>
      </c>
      <c r="D562" s="12">
        <v>13803732</v>
      </c>
      <c r="E562" s="12" t="s">
        <v>150</v>
      </c>
      <c r="F562" s="12">
        <v>1</v>
      </c>
      <c r="G562" s="12" t="s">
        <v>206</v>
      </c>
      <c r="H562" s="12" t="s">
        <v>2484</v>
      </c>
      <c r="I562" s="12" t="s">
        <v>2484</v>
      </c>
      <c r="J562" s="12" t="s">
        <v>151</v>
      </c>
      <c r="K562" s="12" t="s">
        <v>2310</v>
      </c>
      <c r="L562" s="12" t="s">
        <v>2310</v>
      </c>
      <c r="M562" s="12" t="s">
        <v>2310</v>
      </c>
      <c r="N562" s="12" t="s">
        <v>2310</v>
      </c>
    </row>
    <row r="563" spans="1:14" x14ac:dyDescent="0.25">
      <c r="A563" s="12" t="s">
        <v>399</v>
      </c>
      <c r="B563" s="12" t="s">
        <v>2323</v>
      </c>
      <c r="C563" s="12">
        <v>12494145</v>
      </c>
      <c r="D563" s="12">
        <v>12505690</v>
      </c>
      <c r="E563" s="12" t="s">
        <v>150</v>
      </c>
      <c r="F563" s="12">
        <v>1</v>
      </c>
      <c r="G563" s="12" t="s">
        <v>206</v>
      </c>
      <c r="H563" s="12" t="s">
        <v>2484</v>
      </c>
      <c r="I563" s="12" t="s">
        <v>2484</v>
      </c>
      <c r="J563" s="12" t="s">
        <v>151</v>
      </c>
      <c r="K563" s="12" t="s">
        <v>2310</v>
      </c>
      <c r="L563" s="12" t="s">
        <v>2310</v>
      </c>
      <c r="M563" s="12" t="s">
        <v>2310</v>
      </c>
      <c r="N563" s="12" t="s">
        <v>2310</v>
      </c>
    </row>
    <row r="564" spans="1:14" x14ac:dyDescent="0.25">
      <c r="A564" s="12" t="s">
        <v>1239</v>
      </c>
      <c r="B564" s="12" t="s">
        <v>2323</v>
      </c>
      <c r="C564" s="12">
        <v>13221790</v>
      </c>
      <c r="D564" s="12">
        <v>13230767</v>
      </c>
      <c r="E564" s="12" t="s">
        <v>150</v>
      </c>
      <c r="F564" s="12">
        <v>1</v>
      </c>
      <c r="G564" s="12" t="s">
        <v>206</v>
      </c>
      <c r="H564" s="12" t="s">
        <v>2484</v>
      </c>
      <c r="I564" s="12" t="s">
        <v>2484</v>
      </c>
      <c r="J564" s="12" t="s">
        <v>151</v>
      </c>
      <c r="K564" s="12" t="s">
        <v>2310</v>
      </c>
      <c r="L564" s="12" t="s">
        <v>2310</v>
      </c>
      <c r="M564" s="12" t="s">
        <v>2310</v>
      </c>
      <c r="N564" s="12" t="s">
        <v>2310</v>
      </c>
    </row>
    <row r="565" spans="1:14" x14ac:dyDescent="0.25">
      <c r="A565" s="12" t="s">
        <v>223</v>
      </c>
      <c r="B565" s="12" t="s">
        <v>2347</v>
      </c>
      <c r="C565" s="12">
        <v>1041232</v>
      </c>
      <c r="D565" s="12">
        <v>1144272</v>
      </c>
      <c r="E565" s="12" t="s">
        <v>154</v>
      </c>
      <c r="F565" s="12">
        <v>1</v>
      </c>
      <c r="G565" s="12" t="s">
        <v>206</v>
      </c>
      <c r="H565" s="12" t="s">
        <v>2484</v>
      </c>
      <c r="I565" s="12" t="s">
        <v>2484</v>
      </c>
      <c r="J565" s="12" t="s">
        <v>151</v>
      </c>
      <c r="K565" s="12" t="s">
        <v>2310</v>
      </c>
      <c r="L565" s="12" t="s">
        <v>2310</v>
      </c>
      <c r="M565" s="12" t="s">
        <v>2310</v>
      </c>
      <c r="N565" s="12" t="s">
        <v>2310</v>
      </c>
    </row>
    <row r="566" spans="1:14" x14ac:dyDescent="0.25">
      <c r="A566" s="12" t="s">
        <v>1477</v>
      </c>
      <c r="B566" s="12" t="s">
        <v>2347</v>
      </c>
      <c r="C566" s="12">
        <v>3346263</v>
      </c>
      <c r="D566" s="12">
        <v>3398892</v>
      </c>
      <c r="E566" s="12" t="s">
        <v>150</v>
      </c>
      <c r="F566" s="12">
        <v>1</v>
      </c>
      <c r="G566" s="12" t="s">
        <v>206</v>
      </c>
      <c r="H566" s="12" t="s">
        <v>2484</v>
      </c>
      <c r="I566" s="12" t="s">
        <v>2484</v>
      </c>
      <c r="J566" s="12" t="s">
        <v>151</v>
      </c>
      <c r="K566" s="12" t="s">
        <v>2310</v>
      </c>
      <c r="L566" s="12" t="s">
        <v>2310</v>
      </c>
      <c r="M566" s="12" t="s">
        <v>2310</v>
      </c>
      <c r="N566" s="12" t="s">
        <v>2310</v>
      </c>
    </row>
    <row r="567" spans="1:14" x14ac:dyDescent="0.25">
      <c r="A567" s="12" t="s">
        <v>2111</v>
      </c>
      <c r="B567" s="12" t="s">
        <v>2347</v>
      </c>
      <c r="C567" s="12">
        <v>10300591</v>
      </c>
      <c r="D567" s="12">
        <v>10358479</v>
      </c>
      <c r="E567" s="12" t="s">
        <v>150</v>
      </c>
      <c r="F567" s="12">
        <v>1</v>
      </c>
      <c r="G567" s="12" t="s">
        <v>206</v>
      </c>
      <c r="H567" s="12" t="s">
        <v>2484</v>
      </c>
      <c r="I567" s="12" t="s">
        <v>2484</v>
      </c>
      <c r="J567" s="12" t="s">
        <v>151</v>
      </c>
      <c r="K567" s="12" t="s">
        <v>2310</v>
      </c>
      <c r="L567" s="12" t="s">
        <v>2310</v>
      </c>
      <c r="M567" s="12" t="s">
        <v>2310</v>
      </c>
      <c r="N567" s="12" t="s">
        <v>2310</v>
      </c>
    </row>
    <row r="568" spans="1:14" x14ac:dyDescent="0.25">
      <c r="A568" s="12" t="s">
        <v>1637</v>
      </c>
      <c r="B568" s="12" t="s">
        <v>2347</v>
      </c>
      <c r="C568" s="12">
        <v>10372346</v>
      </c>
      <c r="D568" s="12">
        <v>10398056</v>
      </c>
      <c r="E568" s="12" t="s">
        <v>150</v>
      </c>
      <c r="F568" s="12">
        <v>1</v>
      </c>
      <c r="G568" s="12" t="s">
        <v>206</v>
      </c>
      <c r="H568" s="12" t="s">
        <v>2484</v>
      </c>
      <c r="I568" s="12" t="s">
        <v>2484</v>
      </c>
      <c r="J568" s="12" t="s">
        <v>151</v>
      </c>
      <c r="K568" s="12" t="s">
        <v>2310</v>
      </c>
      <c r="L568" s="12" t="s">
        <v>2310</v>
      </c>
      <c r="M568" s="12" t="s">
        <v>2310</v>
      </c>
      <c r="N568" s="12" t="s">
        <v>2310</v>
      </c>
    </row>
    <row r="569" spans="1:14" x14ac:dyDescent="0.25">
      <c r="A569" s="12" t="s">
        <v>1749</v>
      </c>
      <c r="B569" s="12" t="s">
        <v>2347</v>
      </c>
      <c r="C569" s="12">
        <v>12817075</v>
      </c>
      <c r="D569" s="12">
        <v>12880540</v>
      </c>
      <c r="E569" s="12" t="s">
        <v>154</v>
      </c>
      <c r="F569" s="12">
        <v>1</v>
      </c>
      <c r="G569" s="12" t="s">
        <v>206</v>
      </c>
      <c r="H569" s="12" t="s">
        <v>2484</v>
      </c>
      <c r="I569" s="12" t="s">
        <v>2484</v>
      </c>
      <c r="J569" s="12" t="s">
        <v>151</v>
      </c>
      <c r="K569" s="12" t="s">
        <v>2310</v>
      </c>
      <c r="L569" s="12" t="s">
        <v>2310</v>
      </c>
      <c r="M569" s="12" t="s">
        <v>2310</v>
      </c>
      <c r="N569" s="12" t="s">
        <v>2310</v>
      </c>
    </row>
    <row r="570" spans="1:14" x14ac:dyDescent="0.25">
      <c r="A570" s="12" t="s">
        <v>1326</v>
      </c>
      <c r="B570" s="12" t="s">
        <v>2485</v>
      </c>
      <c r="C570" s="12">
        <v>40776</v>
      </c>
      <c r="D570" s="12">
        <v>68658</v>
      </c>
      <c r="E570" s="12" t="s">
        <v>150</v>
      </c>
      <c r="F570" s="12">
        <v>1</v>
      </c>
      <c r="G570" s="12" t="s">
        <v>206</v>
      </c>
      <c r="H570" s="12" t="s">
        <v>2484</v>
      </c>
      <c r="I570" s="12" t="s">
        <v>2484</v>
      </c>
      <c r="J570" s="12" t="s">
        <v>151</v>
      </c>
      <c r="K570" s="12" t="s">
        <v>2310</v>
      </c>
      <c r="L570" s="12" t="s">
        <v>2310</v>
      </c>
      <c r="M570" s="12" t="s">
        <v>2310</v>
      </c>
      <c r="N570" s="12" t="s">
        <v>2310</v>
      </c>
    </row>
    <row r="571" spans="1:14" x14ac:dyDescent="0.25">
      <c r="A571" s="12" t="s">
        <v>1297</v>
      </c>
      <c r="B571" s="12" t="s">
        <v>2487</v>
      </c>
      <c r="C571" s="12">
        <v>325579</v>
      </c>
      <c r="D571" s="12">
        <v>459860</v>
      </c>
      <c r="E571" s="12" t="s">
        <v>150</v>
      </c>
      <c r="F571" s="12">
        <v>1</v>
      </c>
      <c r="G571" s="12" t="s">
        <v>206</v>
      </c>
      <c r="H571" s="12" t="s">
        <v>2484</v>
      </c>
      <c r="I571" s="12" t="s">
        <v>2484</v>
      </c>
      <c r="J571" s="12" t="s">
        <v>151</v>
      </c>
      <c r="K571" s="12" t="s">
        <v>2310</v>
      </c>
      <c r="L571" s="12" t="s">
        <v>2310</v>
      </c>
      <c r="M571" s="12" t="s">
        <v>2310</v>
      </c>
      <c r="N571" s="12" t="s">
        <v>2310</v>
      </c>
    </row>
    <row r="572" spans="1:14" x14ac:dyDescent="0.25">
      <c r="A572" s="12" t="s">
        <v>706</v>
      </c>
      <c r="B572" s="12" t="s">
        <v>2311</v>
      </c>
      <c r="C572" s="12">
        <v>42607877</v>
      </c>
      <c r="D572" s="12">
        <v>42622324</v>
      </c>
      <c r="E572" s="12" t="s">
        <v>154</v>
      </c>
      <c r="F572" s="12">
        <v>1</v>
      </c>
      <c r="G572" s="12" t="s">
        <v>206</v>
      </c>
      <c r="H572" s="12" t="s">
        <v>2484</v>
      </c>
      <c r="I572" s="12" t="s">
        <v>2484</v>
      </c>
      <c r="J572" s="12" t="s">
        <v>151</v>
      </c>
      <c r="K572" s="12" t="s">
        <v>2310</v>
      </c>
      <c r="L572" s="12" t="s">
        <v>2310</v>
      </c>
      <c r="M572" s="12" t="s">
        <v>2310</v>
      </c>
      <c r="N572" s="12" t="s">
        <v>2310</v>
      </c>
    </row>
    <row r="573" spans="1:14" x14ac:dyDescent="0.25">
      <c r="A573" s="12" t="s">
        <v>636</v>
      </c>
      <c r="B573" s="12" t="s">
        <v>2487</v>
      </c>
      <c r="C573" s="12">
        <v>412496</v>
      </c>
      <c r="D573" s="12">
        <v>598150</v>
      </c>
      <c r="E573" s="12" t="s">
        <v>150</v>
      </c>
      <c r="F573" s="12">
        <v>1</v>
      </c>
      <c r="G573" s="12" t="s">
        <v>206</v>
      </c>
      <c r="H573" s="12" t="s">
        <v>2484</v>
      </c>
      <c r="I573" s="12" t="s">
        <v>2484</v>
      </c>
      <c r="J573" s="12" t="s">
        <v>151</v>
      </c>
      <c r="K573" s="12" t="s">
        <v>2310</v>
      </c>
      <c r="L573" s="12" t="s">
        <v>2310</v>
      </c>
      <c r="M573" s="12" t="s">
        <v>2310</v>
      </c>
      <c r="N573" s="12" t="s">
        <v>2310</v>
      </c>
    </row>
    <row r="574" spans="1:14" x14ac:dyDescent="0.25">
      <c r="A574" s="12" t="s">
        <v>274</v>
      </c>
      <c r="B574" s="12" t="s">
        <v>2487</v>
      </c>
      <c r="C574" s="12">
        <v>414885</v>
      </c>
      <c r="D574" s="12">
        <v>587041</v>
      </c>
      <c r="E574" s="12" t="s">
        <v>150</v>
      </c>
      <c r="F574" s="12">
        <v>1</v>
      </c>
      <c r="G574" s="12" t="s">
        <v>206</v>
      </c>
      <c r="H574" s="12" t="s">
        <v>2484</v>
      </c>
      <c r="I574" s="12" t="s">
        <v>2484</v>
      </c>
      <c r="J574" s="12" t="s">
        <v>151</v>
      </c>
      <c r="K574" s="12" t="s">
        <v>2310</v>
      </c>
      <c r="L574" s="12" t="s">
        <v>2310</v>
      </c>
      <c r="M574" s="12" t="s">
        <v>2310</v>
      </c>
      <c r="N574" s="12" t="s">
        <v>2310</v>
      </c>
    </row>
    <row r="575" spans="1:14" x14ac:dyDescent="0.25">
      <c r="A575" s="12" t="s">
        <v>239</v>
      </c>
      <c r="B575" s="12" t="s">
        <v>2487</v>
      </c>
      <c r="C575" s="12">
        <v>678056</v>
      </c>
      <c r="D575" s="12">
        <v>691749</v>
      </c>
      <c r="E575" s="12" t="s">
        <v>154</v>
      </c>
      <c r="F575" s="12">
        <v>1</v>
      </c>
      <c r="G575" s="12" t="s">
        <v>206</v>
      </c>
      <c r="H575" s="12" t="s">
        <v>2484</v>
      </c>
      <c r="I575" s="12" t="s">
        <v>2484</v>
      </c>
      <c r="J575" s="12" t="s">
        <v>151</v>
      </c>
      <c r="K575" s="12" t="s">
        <v>2310</v>
      </c>
      <c r="L575" s="12" t="s">
        <v>2310</v>
      </c>
      <c r="M575" s="12" t="s">
        <v>2310</v>
      </c>
      <c r="N575" s="12" t="s">
        <v>2310</v>
      </c>
    </row>
    <row r="576" spans="1:14" x14ac:dyDescent="0.25">
      <c r="A576" s="12" t="s">
        <v>757</v>
      </c>
      <c r="B576" s="12" t="s">
        <v>2487</v>
      </c>
      <c r="C576" s="12">
        <v>801116</v>
      </c>
      <c r="D576" s="12">
        <v>885406</v>
      </c>
      <c r="E576" s="12" t="s">
        <v>150</v>
      </c>
      <c r="F576" s="12">
        <v>1</v>
      </c>
      <c r="G576" s="12" t="s">
        <v>206</v>
      </c>
      <c r="H576" s="12" t="s">
        <v>2484</v>
      </c>
      <c r="I576" s="12" t="s">
        <v>2484</v>
      </c>
      <c r="J576" s="12" t="s">
        <v>151</v>
      </c>
      <c r="K576" s="12" t="s">
        <v>2310</v>
      </c>
      <c r="L576" s="12" t="s">
        <v>2310</v>
      </c>
      <c r="M576" s="12" t="s">
        <v>2310</v>
      </c>
      <c r="N576" s="12" t="s">
        <v>2310</v>
      </c>
    </row>
    <row r="577" spans="1:14" x14ac:dyDescent="0.25">
      <c r="A577" s="12" t="s">
        <v>1581</v>
      </c>
      <c r="B577" s="12" t="s">
        <v>3054</v>
      </c>
      <c r="C577" s="12">
        <v>13066</v>
      </c>
      <c r="D577" s="12">
        <v>43786</v>
      </c>
      <c r="E577" s="12" t="s">
        <v>150</v>
      </c>
      <c r="F577" s="12">
        <v>1</v>
      </c>
      <c r="G577" s="12" t="s">
        <v>206</v>
      </c>
      <c r="H577" s="12" t="s">
        <v>2484</v>
      </c>
      <c r="I577" s="12" t="s">
        <v>2484</v>
      </c>
      <c r="J577" s="12" t="s">
        <v>151</v>
      </c>
      <c r="K577" s="12" t="s">
        <v>2310</v>
      </c>
      <c r="L577" s="12" t="s">
        <v>2310</v>
      </c>
      <c r="M577" s="12" t="s">
        <v>2310</v>
      </c>
      <c r="N577" s="12" t="s">
        <v>2310</v>
      </c>
    </row>
    <row r="578" spans="1:14" x14ac:dyDescent="0.25">
      <c r="A578" s="12" t="s">
        <v>779</v>
      </c>
      <c r="B578" s="12" t="s">
        <v>2488</v>
      </c>
      <c r="C578" s="12">
        <v>21343</v>
      </c>
      <c r="D578" s="12">
        <v>50849</v>
      </c>
      <c r="E578" s="12" t="s">
        <v>154</v>
      </c>
      <c r="F578" s="12">
        <v>1</v>
      </c>
      <c r="G578" s="12" t="s">
        <v>206</v>
      </c>
      <c r="H578" s="12" t="s">
        <v>2484</v>
      </c>
      <c r="I578" s="12" t="s">
        <v>2484</v>
      </c>
      <c r="J578" s="12" t="s">
        <v>151</v>
      </c>
      <c r="K578" s="12" t="s">
        <v>2310</v>
      </c>
      <c r="L578" s="12" t="s">
        <v>2310</v>
      </c>
      <c r="M578" s="12" t="s">
        <v>2310</v>
      </c>
      <c r="N578" s="12" t="s">
        <v>2310</v>
      </c>
    </row>
    <row r="579" spans="1:14" x14ac:dyDescent="0.25">
      <c r="A579" s="12" t="s">
        <v>1070</v>
      </c>
      <c r="B579" s="12" t="s">
        <v>2490</v>
      </c>
      <c r="C579" s="12">
        <v>494138</v>
      </c>
      <c r="D579" s="12">
        <v>518118</v>
      </c>
      <c r="E579" s="12" t="s">
        <v>150</v>
      </c>
      <c r="F579" s="12">
        <v>1</v>
      </c>
      <c r="G579" s="12" t="s">
        <v>206</v>
      </c>
      <c r="H579" s="12" t="s">
        <v>2484</v>
      </c>
      <c r="I579" s="12" t="s">
        <v>2484</v>
      </c>
      <c r="J579" s="12" t="s">
        <v>151</v>
      </c>
      <c r="K579" s="12" t="s">
        <v>2310</v>
      </c>
      <c r="L579" s="12" t="s">
        <v>2310</v>
      </c>
      <c r="M579" s="12" t="s">
        <v>2310</v>
      </c>
      <c r="N579" s="12" t="s">
        <v>2310</v>
      </c>
    </row>
    <row r="580" spans="1:14" x14ac:dyDescent="0.25">
      <c r="A580" s="12" t="s">
        <v>325</v>
      </c>
      <c r="B580" s="12" t="s">
        <v>2491</v>
      </c>
      <c r="C580" s="12">
        <v>205395</v>
      </c>
      <c r="D580" s="12">
        <v>273888</v>
      </c>
      <c r="E580" s="12" t="s">
        <v>150</v>
      </c>
      <c r="F580" s="12">
        <v>1</v>
      </c>
      <c r="G580" s="12" t="s">
        <v>206</v>
      </c>
      <c r="H580" s="12" t="s">
        <v>2484</v>
      </c>
      <c r="I580" s="12" t="s">
        <v>2484</v>
      </c>
      <c r="J580" s="12" t="s">
        <v>151</v>
      </c>
      <c r="K580" s="12" t="s">
        <v>2310</v>
      </c>
      <c r="L580" s="12" t="s">
        <v>2310</v>
      </c>
      <c r="M580" s="12" t="s">
        <v>2310</v>
      </c>
      <c r="N580" s="12" t="s">
        <v>2310</v>
      </c>
    </row>
    <row r="581" spans="1:14" x14ac:dyDescent="0.25">
      <c r="A581" s="12" t="s">
        <v>463</v>
      </c>
      <c r="B581" s="12" t="s">
        <v>2491</v>
      </c>
      <c r="C581" s="12">
        <v>272566</v>
      </c>
      <c r="D581" s="12">
        <v>355495</v>
      </c>
      <c r="E581" s="12" t="s">
        <v>150</v>
      </c>
      <c r="F581" s="12">
        <v>1</v>
      </c>
      <c r="G581" s="12" t="s">
        <v>206</v>
      </c>
      <c r="H581" s="12" t="s">
        <v>2484</v>
      </c>
      <c r="I581" s="12" t="s">
        <v>2484</v>
      </c>
      <c r="J581" s="12" t="s">
        <v>151</v>
      </c>
      <c r="K581" s="12" t="s">
        <v>2310</v>
      </c>
      <c r="L581" s="12" t="s">
        <v>2310</v>
      </c>
      <c r="M581" s="12" t="s">
        <v>2310</v>
      </c>
      <c r="N581" s="12" t="s">
        <v>2310</v>
      </c>
    </row>
    <row r="582" spans="1:14" x14ac:dyDescent="0.25">
      <c r="A582" s="12" t="s">
        <v>307</v>
      </c>
      <c r="B582" s="12" t="s">
        <v>2491</v>
      </c>
      <c r="C582" s="12">
        <v>398920</v>
      </c>
      <c r="D582" s="12">
        <v>414197</v>
      </c>
      <c r="E582" s="12" t="s">
        <v>150</v>
      </c>
      <c r="F582" s="12">
        <v>1</v>
      </c>
      <c r="G582" s="12" t="s">
        <v>206</v>
      </c>
      <c r="H582" s="12" t="s">
        <v>2484</v>
      </c>
      <c r="I582" s="12" t="s">
        <v>2484</v>
      </c>
      <c r="J582" s="12" t="s">
        <v>151</v>
      </c>
      <c r="K582" s="12" t="s">
        <v>2310</v>
      </c>
      <c r="L582" s="12" t="s">
        <v>2310</v>
      </c>
      <c r="M582" s="12" t="s">
        <v>2310</v>
      </c>
      <c r="N582" s="12" t="s">
        <v>2310</v>
      </c>
    </row>
    <row r="583" spans="1:14" x14ac:dyDescent="0.25">
      <c r="A583" s="12" t="s">
        <v>1515</v>
      </c>
      <c r="B583" s="12" t="s">
        <v>2311</v>
      </c>
      <c r="C583" s="12">
        <v>42964123</v>
      </c>
      <c r="D583" s="12">
        <v>42979534</v>
      </c>
      <c r="E583" s="12" t="s">
        <v>154</v>
      </c>
      <c r="F583" s="12">
        <v>1</v>
      </c>
      <c r="G583" s="12" t="s">
        <v>206</v>
      </c>
      <c r="H583" s="12" t="s">
        <v>2484</v>
      </c>
      <c r="I583" s="12" t="s">
        <v>2484</v>
      </c>
      <c r="J583" s="12" t="s">
        <v>151</v>
      </c>
      <c r="K583" s="12" t="s">
        <v>2310</v>
      </c>
      <c r="L583" s="12" t="s">
        <v>2310</v>
      </c>
      <c r="M583" s="12" t="s">
        <v>2310</v>
      </c>
      <c r="N583" s="12" t="s">
        <v>2310</v>
      </c>
    </row>
    <row r="584" spans="1:14" x14ac:dyDescent="0.25">
      <c r="A584" s="12" t="s">
        <v>507</v>
      </c>
      <c r="B584" s="12" t="s">
        <v>3055</v>
      </c>
      <c r="C584" s="12">
        <v>18623</v>
      </c>
      <c r="D584" s="12">
        <v>38286</v>
      </c>
      <c r="E584" s="12" t="s">
        <v>154</v>
      </c>
      <c r="F584" s="12">
        <v>1</v>
      </c>
      <c r="G584" s="12" t="s">
        <v>206</v>
      </c>
      <c r="H584" s="12" t="s">
        <v>2484</v>
      </c>
      <c r="I584" s="12" t="s">
        <v>2484</v>
      </c>
      <c r="J584" s="12" t="s">
        <v>151</v>
      </c>
      <c r="K584" s="12" t="s">
        <v>2310</v>
      </c>
      <c r="L584" s="12" t="s">
        <v>2310</v>
      </c>
      <c r="M584" s="12" t="s">
        <v>2310</v>
      </c>
      <c r="N584" s="12" t="s">
        <v>2310</v>
      </c>
    </row>
    <row r="585" spans="1:14" x14ac:dyDescent="0.25">
      <c r="A585" s="12" t="s">
        <v>517</v>
      </c>
      <c r="B585" s="12" t="s">
        <v>2492</v>
      </c>
      <c r="C585" s="12">
        <v>208255</v>
      </c>
      <c r="D585" s="12">
        <v>332912</v>
      </c>
      <c r="E585" s="12" t="s">
        <v>150</v>
      </c>
      <c r="F585" s="12">
        <v>1</v>
      </c>
      <c r="G585" s="12" t="s">
        <v>206</v>
      </c>
      <c r="H585" s="12" t="s">
        <v>2484</v>
      </c>
      <c r="I585" s="12" t="s">
        <v>2484</v>
      </c>
      <c r="J585" s="12" t="s">
        <v>151</v>
      </c>
      <c r="K585" s="12" t="s">
        <v>2310</v>
      </c>
      <c r="L585" s="12" t="s">
        <v>2310</v>
      </c>
      <c r="M585" s="12" t="s">
        <v>2310</v>
      </c>
      <c r="N585" s="12" t="s">
        <v>2310</v>
      </c>
    </row>
    <row r="586" spans="1:14" x14ac:dyDescent="0.25">
      <c r="A586" s="12" t="s">
        <v>543</v>
      </c>
      <c r="B586" s="12" t="s">
        <v>2492</v>
      </c>
      <c r="C586" s="12">
        <v>276148</v>
      </c>
      <c r="D586" s="12">
        <v>332912</v>
      </c>
      <c r="E586" s="12" t="s">
        <v>150</v>
      </c>
      <c r="F586" s="12">
        <v>1</v>
      </c>
      <c r="G586" s="12" t="s">
        <v>206</v>
      </c>
      <c r="H586" s="12" t="s">
        <v>2484</v>
      </c>
      <c r="I586" s="12" t="s">
        <v>2484</v>
      </c>
      <c r="J586" s="12" t="s">
        <v>151</v>
      </c>
      <c r="K586" s="12" t="s">
        <v>2310</v>
      </c>
      <c r="L586" s="12" t="s">
        <v>2310</v>
      </c>
      <c r="M586" s="12" t="s">
        <v>2310</v>
      </c>
      <c r="N586" s="12" t="s">
        <v>2310</v>
      </c>
    </row>
    <row r="587" spans="1:14" x14ac:dyDescent="0.25">
      <c r="A587" s="12" t="s">
        <v>567</v>
      </c>
      <c r="B587" s="12" t="s">
        <v>2495</v>
      </c>
      <c r="C587" s="12">
        <v>41298</v>
      </c>
      <c r="D587" s="12">
        <v>50348</v>
      </c>
      <c r="E587" s="12" t="s">
        <v>150</v>
      </c>
      <c r="F587" s="12">
        <v>1</v>
      </c>
      <c r="G587" s="12" t="s">
        <v>206</v>
      </c>
      <c r="H587" s="12" t="s">
        <v>2484</v>
      </c>
      <c r="I587" s="12" t="s">
        <v>2484</v>
      </c>
      <c r="J587" s="12" t="s">
        <v>151</v>
      </c>
      <c r="K587" s="12" t="s">
        <v>2310</v>
      </c>
      <c r="L587" s="12" t="s">
        <v>2310</v>
      </c>
      <c r="M587" s="12" t="s">
        <v>2310</v>
      </c>
      <c r="N587" s="12" t="s">
        <v>2310</v>
      </c>
    </row>
    <row r="588" spans="1:14" x14ac:dyDescent="0.25">
      <c r="A588" s="12" t="s">
        <v>606</v>
      </c>
      <c r="B588" s="12" t="s">
        <v>2331</v>
      </c>
      <c r="C588" s="12">
        <v>7425150</v>
      </c>
      <c r="D588" s="12">
        <v>7425297</v>
      </c>
      <c r="E588" s="12" t="s">
        <v>150</v>
      </c>
      <c r="F588" s="12">
        <v>1</v>
      </c>
      <c r="G588" s="12" t="s">
        <v>153</v>
      </c>
      <c r="H588" s="12" t="s">
        <v>4765</v>
      </c>
      <c r="I588" s="12" t="s">
        <v>3056</v>
      </c>
      <c r="J588" s="12" t="s">
        <v>151</v>
      </c>
      <c r="K588" s="12" t="s">
        <v>3057</v>
      </c>
      <c r="L588" s="12" t="s">
        <v>3058</v>
      </c>
      <c r="M588" s="12" t="s">
        <v>2310</v>
      </c>
      <c r="N588" s="12" t="s">
        <v>2310</v>
      </c>
    </row>
    <row r="589" spans="1:14" x14ac:dyDescent="0.25">
      <c r="A589" s="12" t="s">
        <v>982</v>
      </c>
      <c r="B589" s="12" t="s">
        <v>2367</v>
      </c>
      <c r="C589" s="12">
        <v>7697924</v>
      </c>
      <c r="D589" s="12">
        <v>7698112</v>
      </c>
      <c r="E589" s="12" t="s">
        <v>154</v>
      </c>
      <c r="F589" s="12">
        <v>1</v>
      </c>
      <c r="G589" s="12" t="s">
        <v>153</v>
      </c>
      <c r="H589" s="12" t="s">
        <v>4766</v>
      </c>
      <c r="I589" s="12" t="s">
        <v>3059</v>
      </c>
      <c r="J589" s="12" t="s">
        <v>151</v>
      </c>
      <c r="K589" s="12" t="s">
        <v>3060</v>
      </c>
      <c r="L589" s="12" t="s">
        <v>3061</v>
      </c>
      <c r="M589" s="12" t="s">
        <v>2310</v>
      </c>
      <c r="N589" s="12" t="s">
        <v>2310</v>
      </c>
    </row>
    <row r="590" spans="1:14" x14ac:dyDescent="0.25">
      <c r="A590" s="12" t="s">
        <v>1514</v>
      </c>
      <c r="B590" s="12" t="s">
        <v>2703</v>
      </c>
      <c r="C590" s="12">
        <v>5775260</v>
      </c>
      <c r="D590" s="12">
        <v>5775475</v>
      </c>
      <c r="E590" s="12" t="s">
        <v>154</v>
      </c>
      <c r="F590" s="12">
        <v>1</v>
      </c>
      <c r="G590" s="12" t="s">
        <v>153</v>
      </c>
      <c r="H590" s="12" t="s">
        <v>4767</v>
      </c>
      <c r="I590" s="12" t="s">
        <v>3062</v>
      </c>
      <c r="J590" s="12" t="s">
        <v>151</v>
      </c>
      <c r="K590" s="12" t="s">
        <v>3063</v>
      </c>
      <c r="L590" s="12" t="s">
        <v>3064</v>
      </c>
      <c r="M590" s="12" t="s">
        <v>3065</v>
      </c>
      <c r="N590" s="12" t="s">
        <v>2310</v>
      </c>
    </row>
    <row r="591" spans="1:14" x14ac:dyDescent="0.25">
      <c r="A591" s="12" t="s">
        <v>364</v>
      </c>
      <c r="B591" s="12" t="s">
        <v>2331</v>
      </c>
      <c r="C591" s="12">
        <v>16530746</v>
      </c>
      <c r="D591" s="12">
        <v>16531108</v>
      </c>
      <c r="E591" s="12" t="s">
        <v>150</v>
      </c>
      <c r="F591" s="12">
        <v>2</v>
      </c>
      <c r="G591" s="12" t="s">
        <v>153</v>
      </c>
      <c r="H591" s="12" t="s">
        <v>4768</v>
      </c>
      <c r="I591" s="12" t="s">
        <v>3066</v>
      </c>
      <c r="J591" s="12" t="s">
        <v>151</v>
      </c>
      <c r="K591" s="12" t="s">
        <v>3067</v>
      </c>
      <c r="L591" s="12" t="s">
        <v>3068</v>
      </c>
      <c r="M591" s="12" t="s">
        <v>3065</v>
      </c>
      <c r="N591" s="12" t="s">
        <v>2310</v>
      </c>
    </row>
    <row r="592" spans="1:14" x14ac:dyDescent="0.25">
      <c r="A592" s="12" t="s">
        <v>932</v>
      </c>
      <c r="B592" s="12" t="s">
        <v>2396</v>
      </c>
      <c r="C592" s="12">
        <v>11054322</v>
      </c>
      <c r="D592" s="12">
        <v>11061511</v>
      </c>
      <c r="E592" s="12" t="s">
        <v>154</v>
      </c>
      <c r="F592" s="12">
        <v>14</v>
      </c>
      <c r="G592" s="12" t="s">
        <v>153</v>
      </c>
      <c r="H592" s="12" t="s">
        <v>4769</v>
      </c>
      <c r="I592" s="12" t="s">
        <v>402</v>
      </c>
      <c r="J592" s="12" t="s">
        <v>151</v>
      </c>
      <c r="K592" s="12" t="s">
        <v>2820</v>
      </c>
      <c r="L592" s="12" t="s">
        <v>3069</v>
      </c>
      <c r="M592" s="12" t="s">
        <v>2907</v>
      </c>
      <c r="N592" s="12" t="s">
        <v>3070</v>
      </c>
    </row>
    <row r="593" spans="1:14" x14ac:dyDescent="0.25">
      <c r="A593" s="12" t="s">
        <v>740</v>
      </c>
      <c r="B593" s="12" t="s">
        <v>2396</v>
      </c>
      <c r="C593" s="12">
        <v>223491</v>
      </c>
      <c r="D593" s="12">
        <v>225254</v>
      </c>
      <c r="E593" s="12" t="s">
        <v>154</v>
      </c>
      <c r="F593" s="12">
        <v>3</v>
      </c>
      <c r="G593" s="12" t="s">
        <v>153</v>
      </c>
      <c r="H593" s="12" t="s">
        <v>4770</v>
      </c>
      <c r="I593" s="12" t="s">
        <v>3071</v>
      </c>
      <c r="J593" s="12" t="s">
        <v>151</v>
      </c>
      <c r="K593" s="12" t="s">
        <v>3072</v>
      </c>
      <c r="L593" s="12" t="s">
        <v>3073</v>
      </c>
      <c r="M593" s="12" t="s">
        <v>2310</v>
      </c>
      <c r="N593" s="12" t="s">
        <v>2310</v>
      </c>
    </row>
    <row r="594" spans="1:14" x14ac:dyDescent="0.25">
      <c r="A594" s="12" t="s">
        <v>1897</v>
      </c>
      <c r="B594" s="12" t="s">
        <v>2311</v>
      </c>
      <c r="C594" s="12">
        <v>43549397</v>
      </c>
      <c r="D594" s="12">
        <v>43564054</v>
      </c>
      <c r="E594" s="12" t="s">
        <v>154</v>
      </c>
      <c r="F594" s="12">
        <v>1</v>
      </c>
      <c r="G594" s="12" t="s">
        <v>206</v>
      </c>
      <c r="H594" s="12" t="s">
        <v>2484</v>
      </c>
      <c r="I594" s="12" t="s">
        <v>2484</v>
      </c>
      <c r="J594" s="12" t="s">
        <v>151</v>
      </c>
      <c r="K594" s="12" t="s">
        <v>2310</v>
      </c>
      <c r="L594" s="12" t="s">
        <v>2310</v>
      </c>
      <c r="M594" s="12" t="s">
        <v>2310</v>
      </c>
      <c r="N594" s="12" t="s">
        <v>2310</v>
      </c>
    </row>
    <row r="595" spans="1:14" x14ac:dyDescent="0.25">
      <c r="A595" s="12" t="s">
        <v>727</v>
      </c>
      <c r="B595" s="12" t="s">
        <v>2353</v>
      </c>
      <c r="C595" s="12">
        <v>5867539</v>
      </c>
      <c r="D595" s="12">
        <v>5867890</v>
      </c>
      <c r="E595" s="12" t="s">
        <v>150</v>
      </c>
      <c r="F595" s="12">
        <v>2</v>
      </c>
      <c r="G595" s="12" t="s">
        <v>153</v>
      </c>
      <c r="H595" s="12" t="s">
        <v>4771</v>
      </c>
      <c r="I595" s="12" t="s">
        <v>3074</v>
      </c>
      <c r="J595" s="12" t="s">
        <v>151</v>
      </c>
      <c r="K595" s="12" t="s">
        <v>3075</v>
      </c>
      <c r="L595" s="12" t="s">
        <v>2617</v>
      </c>
      <c r="M595" s="12" t="s">
        <v>2310</v>
      </c>
      <c r="N595" s="12" t="s">
        <v>2310</v>
      </c>
    </row>
    <row r="596" spans="1:14" x14ac:dyDescent="0.25">
      <c r="A596" s="12" t="s">
        <v>1482</v>
      </c>
      <c r="B596" s="12" t="s">
        <v>2331</v>
      </c>
      <c r="C596" s="12">
        <v>21391902</v>
      </c>
      <c r="D596" s="12">
        <v>21392893</v>
      </c>
      <c r="E596" s="12" t="s">
        <v>154</v>
      </c>
      <c r="F596" s="12">
        <v>2</v>
      </c>
      <c r="G596" s="12" t="s">
        <v>153</v>
      </c>
      <c r="H596" s="12" t="s">
        <v>4772</v>
      </c>
      <c r="I596" s="12" t="s">
        <v>3076</v>
      </c>
      <c r="J596" s="12" t="s">
        <v>151</v>
      </c>
      <c r="K596" s="12" t="s">
        <v>3077</v>
      </c>
      <c r="L596" s="12" t="s">
        <v>2826</v>
      </c>
      <c r="M596" s="12" t="s">
        <v>2310</v>
      </c>
      <c r="N596" s="12" t="s">
        <v>2310</v>
      </c>
    </row>
    <row r="597" spans="1:14" x14ac:dyDescent="0.25">
      <c r="A597" s="12" t="s">
        <v>467</v>
      </c>
      <c r="B597" s="12" t="s">
        <v>2331</v>
      </c>
      <c r="C597" s="12">
        <v>16980046</v>
      </c>
      <c r="D597" s="12">
        <v>16982147</v>
      </c>
      <c r="E597" s="12" t="s">
        <v>150</v>
      </c>
      <c r="F597" s="12">
        <v>3</v>
      </c>
      <c r="G597" s="12" t="s">
        <v>153</v>
      </c>
      <c r="H597" s="12" t="s">
        <v>5372</v>
      </c>
      <c r="I597" s="12" t="s">
        <v>5373</v>
      </c>
      <c r="J597" s="12" t="s">
        <v>151</v>
      </c>
      <c r="K597" s="12" t="s">
        <v>5374</v>
      </c>
      <c r="L597" s="12" t="s">
        <v>3040</v>
      </c>
      <c r="M597" s="12" t="s">
        <v>2310</v>
      </c>
      <c r="N597" s="12" t="s">
        <v>2310</v>
      </c>
    </row>
    <row r="598" spans="1:14" x14ac:dyDescent="0.25">
      <c r="A598" s="12" t="s">
        <v>2099</v>
      </c>
      <c r="B598" s="12" t="s">
        <v>2440</v>
      </c>
      <c r="C598" s="12">
        <v>23767269</v>
      </c>
      <c r="D598" s="12">
        <v>23767439</v>
      </c>
      <c r="E598" s="12" t="s">
        <v>154</v>
      </c>
      <c r="F598" s="12">
        <v>1</v>
      </c>
      <c r="G598" s="12" t="s">
        <v>153</v>
      </c>
      <c r="H598" s="12" t="s">
        <v>4773</v>
      </c>
      <c r="I598" s="12" t="s">
        <v>2257</v>
      </c>
      <c r="J598" s="12" t="s">
        <v>151</v>
      </c>
      <c r="K598" s="12" t="s">
        <v>3078</v>
      </c>
      <c r="L598" s="12" t="s">
        <v>3079</v>
      </c>
      <c r="M598" s="12" t="s">
        <v>2310</v>
      </c>
      <c r="N598" s="12" t="s">
        <v>2310</v>
      </c>
    </row>
    <row r="599" spans="1:14" x14ac:dyDescent="0.25">
      <c r="A599" s="12" t="s">
        <v>2100</v>
      </c>
      <c r="B599" s="12" t="s">
        <v>2440</v>
      </c>
      <c r="C599" s="12">
        <v>1093452</v>
      </c>
      <c r="D599" s="12">
        <v>1093604</v>
      </c>
      <c r="E599" s="12" t="s">
        <v>150</v>
      </c>
      <c r="F599" s="12">
        <v>1</v>
      </c>
      <c r="G599" s="12" t="s">
        <v>153</v>
      </c>
      <c r="H599" s="12" t="s">
        <v>4774</v>
      </c>
      <c r="I599" s="12" t="s">
        <v>386</v>
      </c>
      <c r="J599" s="12" t="s">
        <v>151</v>
      </c>
      <c r="K599" s="12" t="s">
        <v>3080</v>
      </c>
      <c r="L599" s="12" t="s">
        <v>3081</v>
      </c>
      <c r="M599" s="12" t="s">
        <v>3082</v>
      </c>
      <c r="N599" s="12" t="s">
        <v>3083</v>
      </c>
    </row>
    <row r="600" spans="1:14" x14ac:dyDescent="0.25">
      <c r="A600" s="12" t="s">
        <v>791</v>
      </c>
      <c r="B600" s="12" t="s">
        <v>2396</v>
      </c>
      <c r="C600" s="12">
        <v>15041333</v>
      </c>
      <c r="D600" s="12">
        <v>15041467</v>
      </c>
      <c r="E600" s="12" t="s">
        <v>150</v>
      </c>
      <c r="F600" s="12">
        <v>1</v>
      </c>
      <c r="G600" s="12" t="s">
        <v>153</v>
      </c>
      <c r="H600" s="12" t="s">
        <v>4775</v>
      </c>
      <c r="I600" s="12" t="s">
        <v>3087</v>
      </c>
      <c r="J600" s="12" t="s">
        <v>151</v>
      </c>
      <c r="K600" s="12" t="s">
        <v>3088</v>
      </c>
      <c r="L600" s="12" t="s">
        <v>3089</v>
      </c>
      <c r="M600" s="12" t="s">
        <v>2310</v>
      </c>
      <c r="N600" s="12" t="s">
        <v>2310</v>
      </c>
    </row>
    <row r="601" spans="1:14" x14ac:dyDescent="0.25">
      <c r="A601" s="12" t="s">
        <v>1077</v>
      </c>
      <c r="B601" s="12" t="s">
        <v>2311</v>
      </c>
      <c r="C601" s="12">
        <v>21240166</v>
      </c>
      <c r="D601" s="12">
        <v>21243878</v>
      </c>
      <c r="E601" s="12" t="s">
        <v>154</v>
      </c>
      <c r="F601" s="12">
        <v>5</v>
      </c>
      <c r="G601" s="12" t="s">
        <v>153</v>
      </c>
      <c r="H601" s="12" t="s">
        <v>4776</v>
      </c>
      <c r="I601" s="12" t="s">
        <v>3090</v>
      </c>
      <c r="J601" s="12" t="s">
        <v>151</v>
      </c>
      <c r="K601" s="12" t="s">
        <v>3091</v>
      </c>
      <c r="L601" s="12" t="s">
        <v>3092</v>
      </c>
      <c r="M601" s="12" t="s">
        <v>2310</v>
      </c>
      <c r="N601" s="12" t="s">
        <v>2310</v>
      </c>
    </row>
    <row r="602" spans="1:14" x14ac:dyDescent="0.25">
      <c r="A602" s="12" t="s">
        <v>332</v>
      </c>
      <c r="B602" s="12" t="s">
        <v>2396</v>
      </c>
      <c r="C602" s="12">
        <v>3656193</v>
      </c>
      <c r="D602" s="12">
        <v>3656838</v>
      </c>
      <c r="E602" s="12" t="s">
        <v>150</v>
      </c>
      <c r="F602" s="12">
        <v>3</v>
      </c>
      <c r="G602" s="12" t="s">
        <v>153</v>
      </c>
      <c r="H602" s="12" t="s">
        <v>4777</v>
      </c>
      <c r="I602" s="12" t="s">
        <v>1049</v>
      </c>
      <c r="J602" s="12" t="s">
        <v>151</v>
      </c>
      <c r="K602" s="12" t="s">
        <v>3093</v>
      </c>
      <c r="L602" s="12" t="s">
        <v>3094</v>
      </c>
      <c r="M602" s="12" t="s">
        <v>2310</v>
      </c>
      <c r="N602" s="12" t="s">
        <v>2310</v>
      </c>
    </row>
    <row r="603" spans="1:14" x14ac:dyDescent="0.25">
      <c r="A603" s="12" t="s">
        <v>843</v>
      </c>
      <c r="B603" s="12" t="s">
        <v>2389</v>
      </c>
      <c r="C603" s="12">
        <v>5452543</v>
      </c>
      <c r="D603" s="12">
        <v>5452784</v>
      </c>
      <c r="E603" s="12" t="s">
        <v>154</v>
      </c>
      <c r="F603" s="12">
        <v>2</v>
      </c>
      <c r="G603" s="12" t="s">
        <v>153</v>
      </c>
      <c r="H603" s="12" t="s">
        <v>4778</v>
      </c>
      <c r="I603" s="12" t="s">
        <v>3095</v>
      </c>
      <c r="J603" s="12" t="s">
        <v>151</v>
      </c>
      <c r="K603" s="12" t="s">
        <v>3096</v>
      </c>
      <c r="L603" s="12" t="s">
        <v>3097</v>
      </c>
      <c r="M603" s="12" t="s">
        <v>2438</v>
      </c>
      <c r="N603" s="12" t="s">
        <v>2310</v>
      </c>
    </row>
    <row r="604" spans="1:14" x14ac:dyDescent="0.25">
      <c r="A604" s="12" t="s">
        <v>792</v>
      </c>
      <c r="B604" s="12" t="s">
        <v>2307</v>
      </c>
      <c r="C604" s="12">
        <v>11051031</v>
      </c>
      <c r="D604" s="12">
        <v>11051335</v>
      </c>
      <c r="E604" s="12" t="s">
        <v>154</v>
      </c>
      <c r="F604" s="12">
        <v>2</v>
      </c>
      <c r="G604" s="12" t="s">
        <v>153</v>
      </c>
      <c r="H604" s="12" t="s">
        <v>4779</v>
      </c>
      <c r="I604" s="12" t="s">
        <v>826</v>
      </c>
      <c r="J604" s="12" t="s">
        <v>151</v>
      </c>
      <c r="K604" s="12" t="s">
        <v>2820</v>
      </c>
      <c r="L604" s="12" t="s">
        <v>3098</v>
      </c>
      <c r="M604" s="12" t="s">
        <v>2555</v>
      </c>
      <c r="N604" s="12" t="s">
        <v>2310</v>
      </c>
    </row>
    <row r="605" spans="1:14" x14ac:dyDescent="0.25">
      <c r="A605" s="12" t="s">
        <v>906</v>
      </c>
      <c r="B605" s="12" t="s">
        <v>2311</v>
      </c>
      <c r="C605" s="12">
        <v>46151841</v>
      </c>
      <c r="D605" s="12">
        <v>46169773</v>
      </c>
      <c r="E605" s="12" t="s">
        <v>150</v>
      </c>
      <c r="F605" s="12">
        <v>1</v>
      </c>
      <c r="G605" s="12" t="s">
        <v>206</v>
      </c>
      <c r="H605" s="12" t="s">
        <v>2484</v>
      </c>
      <c r="I605" s="12" t="s">
        <v>2484</v>
      </c>
      <c r="J605" s="12" t="s">
        <v>151</v>
      </c>
      <c r="K605" s="12" t="s">
        <v>2310</v>
      </c>
      <c r="L605" s="12" t="s">
        <v>2310</v>
      </c>
      <c r="M605" s="12" t="s">
        <v>2310</v>
      </c>
      <c r="N605" s="12" t="s">
        <v>2310</v>
      </c>
    </row>
    <row r="606" spans="1:14" x14ac:dyDescent="0.25">
      <c r="A606" s="12" t="s">
        <v>38</v>
      </c>
      <c r="B606" s="12" t="s">
        <v>2393</v>
      </c>
      <c r="C606" s="12">
        <v>8649942</v>
      </c>
      <c r="D606" s="12">
        <v>8650331</v>
      </c>
      <c r="E606" s="12" t="s">
        <v>150</v>
      </c>
      <c r="F606" s="12">
        <v>3</v>
      </c>
      <c r="G606" s="12" t="s">
        <v>153</v>
      </c>
      <c r="H606" s="12" t="s">
        <v>5375</v>
      </c>
      <c r="I606" s="12" t="s">
        <v>5376</v>
      </c>
      <c r="J606" s="12" t="s">
        <v>151</v>
      </c>
      <c r="K606" s="12" t="s">
        <v>5377</v>
      </c>
      <c r="L606" s="12" t="s">
        <v>2373</v>
      </c>
      <c r="M606" s="12" t="s">
        <v>2310</v>
      </c>
      <c r="N606" s="12" t="s">
        <v>2310</v>
      </c>
    </row>
    <row r="607" spans="1:14" x14ac:dyDescent="0.25">
      <c r="A607" s="12" t="s">
        <v>560</v>
      </c>
      <c r="B607" s="12" t="s">
        <v>2311</v>
      </c>
      <c r="C607" s="12">
        <v>11967810</v>
      </c>
      <c r="D607" s="12">
        <v>11967975</v>
      </c>
      <c r="E607" s="12" t="s">
        <v>154</v>
      </c>
      <c r="F607" s="12">
        <v>1</v>
      </c>
      <c r="G607" s="12" t="s">
        <v>153</v>
      </c>
      <c r="H607" s="12" t="s">
        <v>4780</v>
      </c>
      <c r="I607" s="12" t="s">
        <v>3099</v>
      </c>
      <c r="J607" s="12" t="s">
        <v>151</v>
      </c>
      <c r="K607" s="12" t="s">
        <v>3100</v>
      </c>
      <c r="L607" s="12" t="s">
        <v>3101</v>
      </c>
      <c r="M607" s="12" t="s">
        <v>2310</v>
      </c>
      <c r="N607" s="12" t="s">
        <v>2310</v>
      </c>
    </row>
    <row r="608" spans="1:14" x14ac:dyDescent="0.25">
      <c r="A608" s="12" t="s">
        <v>603</v>
      </c>
      <c r="B608" s="12" t="s">
        <v>2311</v>
      </c>
      <c r="C608" s="12">
        <v>22640293</v>
      </c>
      <c r="D608" s="12">
        <v>22640435</v>
      </c>
      <c r="E608" s="12" t="s">
        <v>154</v>
      </c>
      <c r="F608" s="12">
        <v>1</v>
      </c>
      <c r="G608" s="12" t="s">
        <v>153</v>
      </c>
      <c r="H608" s="12" t="s">
        <v>4781</v>
      </c>
      <c r="I608" s="12" t="s">
        <v>3102</v>
      </c>
      <c r="J608" s="12" t="s">
        <v>151</v>
      </c>
      <c r="K608" s="12" t="s">
        <v>3103</v>
      </c>
      <c r="L608" s="12" t="s">
        <v>3104</v>
      </c>
      <c r="M608" s="12" t="s">
        <v>2310</v>
      </c>
      <c r="N608" s="12" t="s">
        <v>2310</v>
      </c>
    </row>
    <row r="609" spans="1:14" x14ac:dyDescent="0.25">
      <c r="A609" s="12" t="s">
        <v>194</v>
      </c>
      <c r="B609" s="12" t="s">
        <v>2396</v>
      </c>
      <c r="C609" s="12">
        <v>7477232</v>
      </c>
      <c r="D609" s="12">
        <v>7477468</v>
      </c>
      <c r="E609" s="12" t="s">
        <v>154</v>
      </c>
      <c r="F609" s="12">
        <v>2</v>
      </c>
      <c r="G609" s="12" t="s">
        <v>153</v>
      </c>
      <c r="H609" s="12" t="s">
        <v>4782</v>
      </c>
      <c r="I609" s="12" t="s">
        <v>3105</v>
      </c>
      <c r="J609" s="12" t="s">
        <v>151</v>
      </c>
      <c r="K609" s="12" t="s">
        <v>3106</v>
      </c>
      <c r="L609" s="12" t="s">
        <v>3107</v>
      </c>
      <c r="M609" s="12" t="s">
        <v>2743</v>
      </c>
      <c r="N609" s="12" t="s">
        <v>2310</v>
      </c>
    </row>
    <row r="610" spans="1:14" x14ac:dyDescent="0.25">
      <c r="A610" s="12" t="s">
        <v>192</v>
      </c>
      <c r="B610" s="12" t="s">
        <v>2396</v>
      </c>
      <c r="C610" s="12">
        <v>4344899</v>
      </c>
      <c r="D610" s="12">
        <v>4346258</v>
      </c>
      <c r="E610" s="12" t="s">
        <v>154</v>
      </c>
      <c r="F610" s="12">
        <v>3</v>
      </c>
      <c r="G610" s="12" t="s">
        <v>153</v>
      </c>
      <c r="H610" s="12" t="s">
        <v>4783</v>
      </c>
      <c r="I610" s="12" t="s">
        <v>3108</v>
      </c>
      <c r="J610" s="12" t="s">
        <v>151</v>
      </c>
      <c r="K610" s="12" t="s">
        <v>3109</v>
      </c>
      <c r="L610" s="12" t="s">
        <v>2898</v>
      </c>
      <c r="M610" s="12" t="s">
        <v>2469</v>
      </c>
      <c r="N610" s="12" t="s">
        <v>2310</v>
      </c>
    </row>
    <row r="611" spans="1:14" x14ac:dyDescent="0.25">
      <c r="A611" s="12" t="s">
        <v>745</v>
      </c>
      <c r="B611" s="12" t="s">
        <v>2319</v>
      </c>
      <c r="C611" s="12">
        <v>14217166</v>
      </c>
      <c r="D611" s="12">
        <v>14217312</v>
      </c>
      <c r="E611" s="12" t="s">
        <v>154</v>
      </c>
      <c r="F611" s="12">
        <v>1</v>
      </c>
      <c r="G611" s="12" t="s">
        <v>153</v>
      </c>
      <c r="H611" s="12" t="s">
        <v>5378</v>
      </c>
      <c r="I611" s="12" t="s">
        <v>5379</v>
      </c>
      <c r="J611" s="12" t="s">
        <v>151</v>
      </c>
      <c r="K611" s="12" t="s">
        <v>5380</v>
      </c>
      <c r="L611" s="12" t="s">
        <v>2617</v>
      </c>
      <c r="M611" s="12" t="s">
        <v>2310</v>
      </c>
      <c r="N611" s="12" t="s">
        <v>2310</v>
      </c>
    </row>
    <row r="612" spans="1:14" x14ac:dyDescent="0.25">
      <c r="A612" s="12" t="s">
        <v>490</v>
      </c>
      <c r="B612" s="12" t="s">
        <v>2416</v>
      </c>
      <c r="C612" s="12">
        <v>15037461</v>
      </c>
      <c r="D612" s="12">
        <v>15038621</v>
      </c>
      <c r="E612" s="12" t="s">
        <v>150</v>
      </c>
      <c r="F612" s="12">
        <v>4</v>
      </c>
      <c r="G612" s="12" t="s">
        <v>153</v>
      </c>
      <c r="H612" s="12" t="s">
        <v>4589</v>
      </c>
      <c r="I612" s="12" t="s">
        <v>2509</v>
      </c>
      <c r="J612" s="12" t="s">
        <v>151</v>
      </c>
      <c r="K612" s="12" t="s">
        <v>2510</v>
      </c>
      <c r="L612" s="12" t="s">
        <v>2511</v>
      </c>
      <c r="M612" s="12" t="s">
        <v>2512</v>
      </c>
      <c r="N612" s="12" t="s">
        <v>2310</v>
      </c>
    </row>
    <row r="613" spans="1:14" x14ac:dyDescent="0.25">
      <c r="A613" s="12" t="s">
        <v>477</v>
      </c>
      <c r="B613" s="12" t="s">
        <v>2389</v>
      </c>
      <c r="C613" s="12">
        <v>10749137</v>
      </c>
      <c r="D613" s="12">
        <v>10749911</v>
      </c>
      <c r="E613" s="12" t="s">
        <v>154</v>
      </c>
      <c r="F613" s="12">
        <v>2</v>
      </c>
      <c r="G613" s="12" t="s">
        <v>153</v>
      </c>
      <c r="H613" s="12" t="s">
        <v>4784</v>
      </c>
      <c r="I613" s="12" t="s">
        <v>3110</v>
      </c>
      <c r="J613" s="12" t="s">
        <v>151</v>
      </c>
      <c r="K613" s="12" t="s">
        <v>3111</v>
      </c>
      <c r="L613" s="12" t="s">
        <v>2473</v>
      </c>
      <c r="M613" s="12" t="s">
        <v>2310</v>
      </c>
      <c r="N613" s="12" t="s">
        <v>2310</v>
      </c>
    </row>
    <row r="614" spans="1:14" x14ac:dyDescent="0.25">
      <c r="A614" s="12" t="s">
        <v>795</v>
      </c>
      <c r="B614" s="12" t="s">
        <v>2339</v>
      </c>
      <c r="C614" s="12">
        <v>21394581</v>
      </c>
      <c r="D614" s="12">
        <v>21394725</v>
      </c>
      <c r="E614" s="12" t="s">
        <v>150</v>
      </c>
      <c r="F614" s="12">
        <v>1</v>
      </c>
      <c r="G614" s="12" t="s">
        <v>153</v>
      </c>
      <c r="H614" s="12" t="s">
        <v>4785</v>
      </c>
      <c r="I614" s="12" t="s">
        <v>3112</v>
      </c>
      <c r="J614" s="12" t="s">
        <v>151</v>
      </c>
      <c r="K614" s="12" t="s">
        <v>3113</v>
      </c>
      <c r="L614" s="12" t="s">
        <v>3114</v>
      </c>
      <c r="M614" s="12" t="s">
        <v>2648</v>
      </c>
      <c r="N614" s="12" t="s">
        <v>2310</v>
      </c>
    </row>
    <row r="615" spans="1:14" x14ac:dyDescent="0.25">
      <c r="A615" s="12" t="s">
        <v>1563</v>
      </c>
      <c r="B615" s="12" t="s">
        <v>2516</v>
      </c>
      <c r="C615" s="12">
        <v>17017879</v>
      </c>
      <c r="D615" s="12">
        <v>17020145</v>
      </c>
      <c r="E615" s="12" t="s">
        <v>154</v>
      </c>
      <c r="F615" s="12">
        <v>8</v>
      </c>
      <c r="G615" s="12" t="s">
        <v>153</v>
      </c>
      <c r="H615" s="12" t="s">
        <v>4786</v>
      </c>
      <c r="I615" s="12" t="s">
        <v>2135</v>
      </c>
      <c r="J615" s="12" t="s">
        <v>151</v>
      </c>
      <c r="K615" s="12" t="s">
        <v>3115</v>
      </c>
      <c r="L615" s="12" t="s">
        <v>3116</v>
      </c>
      <c r="M615" s="12" t="s">
        <v>2310</v>
      </c>
      <c r="N615" s="12" t="s">
        <v>2310</v>
      </c>
    </row>
    <row r="616" spans="1:14" x14ac:dyDescent="0.25">
      <c r="A616" s="12" t="s">
        <v>839</v>
      </c>
      <c r="B616" s="12" t="s">
        <v>2311</v>
      </c>
      <c r="C616" s="12">
        <v>47251405</v>
      </c>
      <c r="D616" s="12">
        <v>47301758</v>
      </c>
      <c r="E616" s="12" t="s">
        <v>150</v>
      </c>
      <c r="F616" s="12">
        <v>1</v>
      </c>
      <c r="G616" s="12" t="s">
        <v>206</v>
      </c>
      <c r="H616" s="12" t="s">
        <v>2484</v>
      </c>
      <c r="I616" s="12" t="s">
        <v>2484</v>
      </c>
      <c r="J616" s="12" t="s">
        <v>151</v>
      </c>
      <c r="K616" s="12" t="s">
        <v>2310</v>
      </c>
      <c r="L616" s="12" t="s">
        <v>2310</v>
      </c>
      <c r="M616" s="12" t="s">
        <v>2310</v>
      </c>
      <c r="N616" s="12" t="s">
        <v>2310</v>
      </c>
    </row>
    <row r="617" spans="1:14" x14ac:dyDescent="0.25">
      <c r="A617" s="12" t="s">
        <v>622</v>
      </c>
      <c r="B617" s="12" t="s">
        <v>2385</v>
      </c>
      <c r="C617" s="12">
        <v>6288494</v>
      </c>
      <c r="D617" s="12">
        <v>6288736</v>
      </c>
      <c r="E617" s="12" t="s">
        <v>154</v>
      </c>
      <c r="F617" s="12">
        <v>1</v>
      </c>
      <c r="G617" s="12" t="s">
        <v>153</v>
      </c>
      <c r="H617" s="12" t="s">
        <v>5381</v>
      </c>
      <c r="I617" s="12" t="s">
        <v>5382</v>
      </c>
      <c r="J617" s="12" t="s">
        <v>151</v>
      </c>
      <c r="K617" s="12" t="s">
        <v>5383</v>
      </c>
      <c r="L617" s="12" t="s">
        <v>5384</v>
      </c>
      <c r="M617" s="12" t="s">
        <v>2310</v>
      </c>
      <c r="N617" s="12" t="s">
        <v>2310</v>
      </c>
    </row>
    <row r="618" spans="1:14" x14ac:dyDescent="0.25">
      <c r="A618" s="12" t="s">
        <v>198</v>
      </c>
      <c r="B618" s="12" t="s">
        <v>2385</v>
      </c>
      <c r="C618" s="12">
        <v>6547277</v>
      </c>
      <c r="D618" s="12">
        <v>6550055</v>
      </c>
      <c r="E618" s="12" t="s">
        <v>154</v>
      </c>
      <c r="F618" s="12">
        <v>7</v>
      </c>
      <c r="G618" s="12" t="s">
        <v>153</v>
      </c>
      <c r="H618" s="12" t="s">
        <v>4787</v>
      </c>
      <c r="I618" s="12" t="s">
        <v>3117</v>
      </c>
      <c r="J618" s="12" t="s">
        <v>151</v>
      </c>
      <c r="K618" s="12" t="s">
        <v>3118</v>
      </c>
      <c r="L618" s="12" t="s">
        <v>3119</v>
      </c>
      <c r="M618" s="12" t="s">
        <v>2310</v>
      </c>
      <c r="N618" s="12" t="s">
        <v>2310</v>
      </c>
    </row>
    <row r="619" spans="1:14" x14ac:dyDescent="0.25">
      <c r="A619" s="12" t="s">
        <v>1702</v>
      </c>
      <c r="B619" s="12" t="s">
        <v>2385</v>
      </c>
      <c r="C619" s="12">
        <v>21694362</v>
      </c>
      <c r="D619" s="12">
        <v>21695112</v>
      </c>
      <c r="E619" s="12" t="s">
        <v>154</v>
      </c>
      <c r="F619" s="12">
        <v>3</v>
      </c>
      <c r="G619" s="12" t="s">
        <v>153</v>
      </c>
      <c r="H619" s="12" t="s">
        <v>4788</v>
      </c>
      <c r="I619" s="12" t="s">
        <v>3120</v>
      </c>
      <c r="J619" s="12" t="s">
        <v>151</v>
      </c>
      <c r="K619" s="12" t="s">
        <v>3121</v>
      </c>
      <c r="L619" s="12" t="s">
        <v>3122</v>
      </c>
      <c r="M619" s="12" t="s">
        <v>3123</v>
      </c>
      <c r="N619" s="12" t="s">
        <v>3124</v>
      </c>
    </row>
    <row r="620" spans="1:14" x14ac:dyDescent="0.25">
      <c r="A620" s="12" t="s">
        <v>1378</v>
      </c>
      <c r="B620" s="12" t="s">
        <v>2385</v>
      </c>
      <c r="C620" s="12">
        <v>22627314</v>
      </c>
      <c r="D620" s="12">
        <v>22627488</v>
      </c>
      <c r="E620" s="12" t="s">
        <v>154</v>
      </c>
      <c r="F620" s="12">
        <v>1</v>
      </c>
      <c r="G620" s="12" t="s">
        <v>153</v>
      </c>
      <c r="H620" s="12" t="s">
        <v>4789</v>
      </c>
      <c r="I620" s="12" t="s">
        <v>3125</v>
      </c>
      <c r="J620" s="12" t="s">
        <v>151</v>
      </c>
      <c r="K620" s="12" t="s">
        <v>3126</v>
      </c>
      <c r="L620" s="12" t="s">
        <v>3013</v>
      </c>
      <c r="M620" s="12" t="s">
        <v>2535</v>
      </c>
      <c r="N620" s="12" t="s">
        <v>2536</v>
      </c>
    </row>
    <row r="621" spans="1:14" x14ac:dyDescent="0.25">
      <c r="A621" s="12" t="s">
        <v>39</v>
      </c>
      <c r="B621" s="12" t="s">
        <v>2331</v>
      </c>
      <c r="C621" s="12">
        <v>826386</v>
      </c>
      <c r="D621" s="12">
        <v>836364</v>
      </c>
      <c r="E621" s="12" t="s">
        <v>150</v>
      </c>
      <c r="F621" s="12">
        <v>17</v>
      </c>
      <c r="G621" s="12" t="s">
        <v>153</v>
      </c>
      <c r="H621" s="12" t="s">
        <v>4790</v>
      </c>
      <c r="I621" s="12" t="s">
        <v>783</v>
      </c>
      <c r="J621" s="12" t="s">
        <v>151</v>
      </c>
      <c r="K621" s="12" t="s">
        <v>3127</v>
      </c>
      <c r="L621" s="12" t="s">
        <v>3128</v>
      </c>
      <c r="M621" s="12" t="s">
        <v>2310</v>
      </c>
      <c r="N621" s="12" t="s">
        <v>2310</v>
      </c>
    </row>
    <row r="622" spans="1:14" x14ac:dyDescent="0.25">
      <c r="A622" s="12" t="s">
        <v>40</v>
      </c>
      <c r="B622" s="12" t="s">
        <v>2331</v>
      </c>
      <c r="C622" s="12">
        <v>5088968</v>
      </c>
      <c r="D622" s="12">
        <v>5089486</v>
      </c>
      <c r="E622" s="12" t="s">
        <v>150</v>
      </c>
      <c r="F622" s="12">
        <v>3</v>
      </c>
      <c r="G622" s="12" t="s">
        <v>153</v>
      </c>
      <c r="H622" s="12" t="s">
        <v>4791</v>
      </c>
      <c r="I622" s="12" t="s">
        <v>313</v>
      </c>
      <c r="J622" s="12" t="s">
        <v>151</v>
      </c>
      <c r="K622" s="12" t="s">
        <v>2364</v>
      </c>
      <c r="L622" s="12" t="s">
        <v>3129</v>
      </c>
      <c r="M622" s="12" t="s">
        <v>3130</v>
      </c>
      <c r="N622" s="12" t="s">
        <v>3131</v>
      </c>
    </row>
    <row r="623" spans="1:14" x14ac:dyDescent="0.25">
      <c r="A623" s="12" t="s">
        <v>601</v>
      </c>
      <c r="B623" s="12" t="s">
        <v>2331</v>
      </c>
      <c r="C623" s="12">
        <v>9171386</v>
      </c>
      <c r="D623" s="12">
        <v>9172776</v>
      </c>
      <c r="E623" s="12" t="s">
        <v>150</v>
      </c>
      <c r="F623" s="12">
        <v>3</v>
      </c>
      <c r="G623" s="12" t="s">
        <v>153</v>
      </c>
      <c r="H623" s="12" t="s">
        <v>4792</v>
      </c>
      <c r="I623" s="12" t="s">
        <v>3132</v>
      </c>
      <c r="J623" s="12" t="s">
        <v>151</v>
      </c>
      <c r="K623" s="12" t="s">
        <v>3133</v>
      </c>
      <c r="L623" s="12" t="s">
        <v>3134</v>
      </c>
      <c r="M623" s="12" t="s">
        <v>2310</v>
      </c>
      <c r="N623" s="12" t="s">
        <v>2310</v>
      </c>
    </row>
    <row r="624" spans="1:14" x14ac:dyDescent="0.25">
      <c r="A624" s="12" t="s">
        <v>1921</v>
      </c>
      <c r="B624" s="12" t="s">
        <v>2331</v>
      </c>
      <c r="C624" s="12">
        <v>14894974</v>
      </c>
      <c r="D624" s="12">
        <v>14895213</v>
      </c>
      <c r="E624" s="12" t="s">
        <v>154</v>
      </c>
      <c r="F624" s="12">
        <v>1</v>
      </c>
      <c r="G624" s="12" t="s">
        <v>153</v>
      </c>
      <c r="H624" s="12" t="s">
        <v>4793</v>
      </c>
      <c r="I624" s="12" t="s">
        <v>3135</v>
      </c>
      <c r="J624" s="12" t="s">
        <v>151</v>
      </c>
      <c r="K624" s="12" t="s">
        <v>3136</v>
      </c>
      <c r="L624" s="12" t="s">
        <v>2599</v>
      </c>
      <c r="M624" s="12" t="s">
        <v>3123</v>
      </c>
      <c r="N624" s="12" t="s">
        <v>3137</v>
      </c>
    </row>
    <row r="625" spans="1:14" x14ac:dyDescent="0.25">
      <c r="A625" s="12" t="s">
        <v>355</v>
      </c>
      <c r="B625" s="12" t="s">
        <v>2331</v>
      </c>
      <c r="C625" s="12">
        <v>17286497</v>
      </c>
      <c r="D625" s="12">
        <v>17287498</v>
      </c>
      <c r="E625" s="12" t="s">
        <v>154</v>
      </c>
      <c r="F625" s="12">
        <v>3</v>
      </c>
      <c r="G625" s="12" t="s">
        <v>153</v>
      </c>
      <c r="H625" s="12" t="s">
        <v>4794</v>
      </c>
      <c r="I625" s="12" t="s">
        <v>571</v>
      </c>
      <c r="J625" s="12" t="s">
        <v>151</v>
      </c>
      <c r="K625" s="12" t="s">
        <v>3138</v>
      </c>
      <c r="L625" s="12" t="s">
        <v>3139</v>
      </c>
      <c r="M625" s="12" t="s">
        <v>3140</v>
      </c>
      <c r="N625" s="12" t="s">
        <v>3141</v>
      </c>
    </row>
    <row r="626" spans="1:14" x14ac:dyDescent="0.25">
      <c r="A626" s="12" t="s">
        <v>1432</v>
      </c>
      <c r="B626" s="12" t="s">
        <v>2307</v>
      </c>
      <c r="C626" s="12">
        <v>6687778</v>
      </c>
      <c r="D626" s="12">
        <v>6688051</v>
      </c>
      <c r="E626" s="12" t="s">
        <v>150</v>
      </c>
      <c r="F626" s="12">
        <v>1</v>
      </c>
      <c r="G626" s="12" t="s">
        <v>153</v>
      </c>
      <c r="H626" s="12" t="s">
        <v>4795</v>
      </c>
      <c r="I626" s="12" t="s">
        <v>3142</v>
      </c>
      <c r="J626" s="12" t="s">
        <v>151</v>
      </c>
      <c r="K626" s="12" t="s">
        <v>3143</v>
      </c>
      <c r="L626" s="12" t="s">
        <v>3144</v>
      </c>
      <c r="M626" s="12" t="s">
        <v>2520</v>
      </c>
      <c r="N626" s="12" t="s">
        <v>3145</v>
      </c>
    </row>
    <row r="627" spans="1:14" x14ac:dyDescent="0.25">
      <c r="A627" s="12" t="s">
        <v>825</v>
      </c>
      <c r="B627" s="12" t="s">
        <v>2307</v>
      </c>
      <c r="C627" s="12">
        <v>5303213</v>
      </c>
      <c r="D627" s="12">
        <v>5304485</v>
      </c>
      <c r="E627" s="12" t="s">
        <v>154</v>
      </c>
      <c r="F627" s="12">
        <v>2</v>
      </c>
      <c r="G627" s="12" t="s">
        <v>153</v>
      </c>
      <c r="H627" s="12" t="s">
        <v>4853</v>
      </c>
      <c r="I627" s="12" t="s">
        <v>2033</v>
      </c>
      <c r="J627" s="12" t="s">
        <v>151</v>
      </c>
      <c r="K627" s="12" t="s">
        <v>3315</v>
      </c>
      <c r="L627" s="12" t="s">
        <v>3316</v>
      </c>
      <c r="M627" s="12" t="s">
        <v>2438</v>
      </c>
      <c r="N627" s="12" t="s">
        <v>2310</v>
      </c>
    </row>
    <row r="628" spans="1:14" x14ac:dyDescent="0.25">
      <c r="A628" s="12" t="s">
        <v>388</v>
      </c>
      <c r="B628" s="12" t="s">
        <v>2311</v>
      </c>
      <c r="C628" s="12">
        <v>47665236</v>
      </c>
      <c r="D628" s="12">
        <v>47764709</v>
      </c>
      <c r="E628" s="12" t="s">
        <v>150</v>
      </c>
      <c r="F628" s="12">
        <v>1</v>
      </c>
      <c r="G628" s="12" t="s">
        <v>206</v>
      </c>
      <c r="H628" s="12" t="s">
        <v>2484</v>
      </c>
      <c r="I628" s="12" t="s">
        <v>2484</v>
      </c>
      <c r="J628" s="12" t="s">
        <v>151</v>
      </c>
      <c r="K628" s="12" t="s">
        <v>2310</v>
      </c>
      <c r="L628" s="12" t="s">
        <v>2310</v>
      </c>
      <c r="M628" s="12" t="s">
        <v>2310</v>
      </c>
      <c r="N628" s="12" t="s">
        <v>2310</v>
      </c>
    </row>
    <row r="629" spans="1:14" x14ac:dyDescent="0.25">
      <c r="A629" s="12" t="s">
        <v>611</v>
      </c>
      <c r="B629" s="12" t="s">
        <v>2307</v>
      </c>
      <c r="C629" s="12">
        <v>11051030</v>
      </c>
      <c r="D629" s="12">
        <v>11053131</v>
      </c>
      <c r="E629" s="12" t="s">
        <v>154</v>
      </c>
      <c r="F629" s="12">
        <v>3</v>
      </c>
      <c r="G629" s="12" t="s">
        <v>153</v>
      </c>
      <c r="H629" s="12" t="s">
        <v>5385</v>
      </c>
      <c r="I629" s="12" t="s">
        <v>826</v>
      </c>
      <c r="J629" s="12" t="s">
        <v>151</v>
      </c>
      <c r="K629" s="12" t="s">
        <v>2820</v>
      </c>
      <c r="L629" s="12" t="s">
        <v>3098</v>
      </c>
      <c r="M629" s="12" t="s">
        <v>2555</v>
      </c>
      <c r="N629" s="12" t="s">
        <v>2310</v>
      </c>
    </row>
    <row r="630" spans="1:14" x14ac:dyDescent="0.25">
      <c r="A630" s="12" t="s">
        <v>1867</v>
      </c>
      <c r="B630" s="12" t="s">
        <v>2307</v>
      </c>
      <c r="C630" s="12">
        <v>14883577</v>
      </c>
      <c r="D630" s="12">
        <v>14886039</v>
      </c>
      <c r="E630" s="12" t="s">
        <v>150</v>
      </c>
      <c r="F630" s="12">
        <v>6</v>
      </c>
      <c r="G630" s="12" t="s">
        <v>153</v>
      </c>
      <c r="H630" s="12" t="s">
        <v>4796</v>
      </c>
      <c r="I630" s="12" t="s">
        <v>3146</v>
      </c>
      <c r="J630" s="12" t="s">
        <v>151</v>
      </c>
      <c r="K630" s="12" t="s">
        <v>3147</v>
      </c>
      <c r="L630" s="12" t="s">
        <v>3148</v>
      </c>
      <c r="M630" s="12" t="s">
        <v>2310</v>
      </c>
      <c r="N630" s="12" t="s">
        <v>2310</v>
      </c>
    </row>
    <row r="631" spans="1:14" x14ac:dyDescent="0.25">
      <c r="A631" s="12" t="s">
        <v>41</v>
      </c>
      <c r="B631" s="12" t="s">
        <v>2389</v>
      </c>
      <c r="C631" s="12">
        <v>2449989</v>
      </c>
      <c r="D631" s="12">
        <v>2451704</v>
      </c>
      <c r="E631" s="12" t="s">
        <v>150</v>
      </c>
      <c r="F631" s="12">
        <v>5</v>
      </c>
      <c r="G631" s="12" t="s">
        <v>153</v>
      </c>
      <c r="H631" s="12" t="s">
        <v>4797</v>
      </c>
      <c r="I631" s="12" t="s">
        <v>3149</v>
      </c>
      <c r="J631" s="12" t="s">
        <v>151</v>
      </c>
      <c r="K631" s="12" t="s">
        <v>3150</v>
      </c>
      <c r="L631" s="12" t="s">
        <v>3151</v>
      </c>
      <c r="M631" s="12" t="s">
        <v>2310</v>
      </c>
      <c r="N631" s="12" t="s">
        <v>2310</v>
      </c>
    </row>
    <row r="632" spans="1:14" x14ac:dyDescent="0.25">
      <c r="A632" s="12" t="s">
        <v>42</v>
      </c>
      <c r="B632" s="12" t="s">
        <v>2389</v>
      </c>
      <c r="C632" s="12">
        <v>5947384</v>
      </c>
      <c r="D632" s="12">
        <v>5951017</v>
      </c>
      <c r="E632" s="12" t="s">
        <v>154</v>
      </c>
      <c r="F632" s="12">
        <v>10</v>
      </c>
      <c r="G632" s="12" t="s">
        <v>153</v>
      </c>
      <c r="H632" s="12" t="s">
        <v>4798</v>
      </c>
      <c r="I632" s="12" t="s">
        <v>1393</v>
      </c>
      <c r="J632" s="12" t="s">
        <v>151</v>
      </c>
      <c r="K632" s="12" t="s">
        <v>3152</v>
      </c>
      <c r="L632" s="12" t="s">
        <v>3153</v>
      </c>
      <c r="M632" s="12" t="s">
        <v>2726</v>
      </c>
      <c r="N632" s="12" t="s">
        <v>2727</v>
      </c>
    </row>
    <row r="633" spans="1:14" x14ac:dyDescent="0.25">
      <c r="A633" s="12" t="s">
        <v>375</v>
      </c>
      <c r="B633" s="12" t="s">
        <v>2389</v>
      </c>
      <c r="C633" s="12">
        <v>13179850</v>
      </c>
      <c r="D633" s="12">
        <v>13181143</v>
      </c>
      <c r="E633" s="12" t="s">
        <v>150</v>
      </c>
      <c r="F633" s="12">
        <v>6</v>
      </c>
      <c r="G633" s="12" t="s">
        <v>153</v>
      </c>
      <c r="H633" s="12" t="s">
        <v>4799</v>
      </c>
      <c r="I633" s="12" t="s">
        <v>3154</v>
      </c>
      <c r="J633" s="12" t="s">
        <v>151</v>
      </c>
      <c r="K633" s="12" t="s">
        <v>3155</v>
      </c>
      <c r="L633" s="12" t="s">
        <v>3156</v>
      </c>
      <c r="M633" s="12" t="s">
        <v>2310</v>
      </c>
      <c r="N633" s="12" t="s">
        <v>2310</v>
      </c>
    </row>
    <row r="634" spans="1:14" x14ac:dyDescent="0.25">
      <c r="A634" s="12" t="s">
        <v>236</v>
      </c>
      <c r="B634" s="12" t="s">
        <v>2389</v>
      </c>
      <c r="C634" s="12">
        <v>14554881</v>
      </c>
      <c r="D634" s="12">
        <v>14556611</v>
      </c>
      <c r="E634" s="12" t="s">
        <v>154</v>
      </c>
      <c r="F634" s="12">
        <v>4</v>
      </c>
      <c r="G634" s="12" t="s">
        <v>153</v>
      </c>
      <c r="H634" s="12" t="s">
        <v>4800</v>
      </c>
      <c r="I634" s="12" t="s">
        <v>3157</v>
      </c>
      <c r="J634" s="12" t="s">
        <v>151</v>
      </c>
      <c r="K634" s="12" t="s">
        <v>3158</v>
      </c>
      <c r="L634" s="12" t="s">
        <v>3159</v>
      </c>
      <c r="M634" s="12" t="s">
        <v>2310</v>
      </c>
      <c r="N634" s="12" t="s">
        <v>2310</v>
      </c>
    </row>
    <row r="635" spans="1:14" x14ac:dyDescent="0.25">
      <c r="A635" s="12" t="s">
        <v>43</v>
      </c>
      <c r="B635" s="12" t="s">
        <v>2389</v>
      </c>
      <c r="C635" s="12">
        <v>18577093</v>
      </c>
      <c r="D635" s="12">
        <v>18577320</v>
      </c>
      <c r="E635" s="12" t="s">
        <v>150</v>
      </c>
      <c r="F635" s="12">
        <v>1</v>
      </c>
      <c r="G635" s="12" t="s">
        <v>153</v>
      </c>
      <c r="H635" s="12" t="s">
        <v>4801</v>
      </c>
      <c r="I635" s="12" t="s">
        <v>3160</v>
      </c>
      <c r="J635" s="12" t="s">
        <v>151</v>
      </c>
      <c r="K635" s="12" t="s">
        <v>3161</v>
      </c>
      <c r="L635" s="12" t="s">
        <v>3162</v>
      </c>
      <c r="M635" s="12" t="s">
        <v>2310</v>
      </c>
      <c r="N635" s="12" t="s">
        <v>2310</v>
      </c>
    </row>
    <row r="636" spans="1:14" x14ac:dyDescent="0.25">
      <c r="A636" s="12" t="s">
        <v>1000</v>
      </c>
      <c r="B636" s="12" t="s">
        <v>2353</v>
      </c>
      <c r="C636" s="12">
        <v>10343805</v>
      </c>
      <c r="D636" s="12">
        <v>10344176</v>
      </c>
      <c r="E636" s="12" t="s">
        <v>150</v>
      </c>
      <c r="F636" s="12">
        <v>1</v>
      </c>
      <c r="G636" s="12" t="s">
        <v>153</v>
      </c>
      <c r="H636" s="12" t="s">
        <v>4802</v>
      </c>
      <c r="I636" s="12" t="s">
        <v>901</v>
      </c>
      <c r="J636" s="12" t="s">
        <v>151</v>
      </c>
      <c r="K636" s="12" t="s">
        <v>3163</v>
      </c>
      <c r="L636" s="12" t="s">
        <v>3164</v>
      </c>
      <c r="M636" s="12" t="s">
        <v>2310</v>
      </c>
      <c r="N636" s="12" t="s">
        <v>2310</v>
      </c>
    </row>
    <row r="637" spans="1:14" x14ac:dyDescent="0.25">
      <c r="A637" s="12" t="s">
        <v>1712</v>
      </c>
      <c r="B637" s="12" t="s">
        <v>2353</v>
      </c>
      <c r="C637" s="12">
        <v>14655144</v>
      </c>
      <c r="D637" s="12">
        <v>14655680</v>
      </c>
      <c r="E637" s="12" t="s">
        <v>154</v>
      </c>
      <c r="F637" s="12">
        <v>2</v>
      </c>
      <c r="G637" s="12" t="s">
        <v>153</v>
      </c>
      <c r="H637" s="12" t="s">
        <v>4803</v>
      </c>
      <c r="I637" s="12" t="s">
        <v>3165</v>
      </c>
      <c r="J637" s="12" t="s">
        <v>151</v>
      </c>
      <c r="K637" s="12" t="s">
        <v>3166</v>
      </c>
      <c r="L637" s="12" t="s">
        <v>3167</v>
      </c>
      <c r="M637" s="12" t="s">
        <v>2310</v>
      </c>
      <c r="N637" s="12" t="s">
        <v>2310</v>
      </c>
    </row>
    <row r="638" spans="1:14" x14ac:dyDescent="0.25">
      <c r="A638" s="12" t="s">
        <v>693</v>
      </c>
      <c r="B638" s="12" t="s">
        <v>2319</v>
      </c>
      <c r="C638" s="12">
        <v>263219</v>
      </c>
      <c r="D638" s="12">
        <v>264116</v>
      </c>
      <c r="E638" s="12" t="s">
        <v>150</v>
      </c>
      <c r="F638" s="12">
        <v>2</v>
      </c>
      <c r="G638" s="12" t="s">
        <v>153</v>
      </c>
      <c r="H638" s="12" t="s">
        <v>4804</v>
      </c>
      <c r="I638" s="12" t="s">
        <v>3168</v>
      </c>
      <c r="J638" s="12" t="s">
        <v>151</v>
      </c>
      <c r="K638" s="12" t="s">
        <v>3169</v>
      </c>
      <c r="L638" s="12" t="s">
        <v>3170</v>
      </c>
      <c r="M638" s="12" t="s">
        <v>2310</v>
      </c>
      <c r="N638" s="12" t="s">
        <v>2310</v>
      </c>
    </row>
    <row r="639" spans="1:14" x14ac:dyDescent="0.25">
      <c r="A639" s="12" t="s">
        <v>2243</v>
      </c>
      <c r="B639" s="12" t="s">
        <v>2311</v>
      </c>
      <c r="C639" s="12">
        <v>47986523</v>
      </c>
      <c r="D639" s="12">
        <v>48071907</v>
      </c>
      <c r="E639" s="12" t="s">
        <v>150</v>
      </c>
      <c r="F639" s="12">
        <v>1</v>
      </c>
      <c r="G639" s="12" t="s">
        <v>206</v>
      </c>
      <c r="H639" s="12" t="s">
        <v>2484</v>
      </c>
      <c r="I639" s="12" t="s">
        <v>2484</v>
      </c>
      <c r="J639" s="12" t="s">
        <v>151</v>
      </c>
      <c r="K639" s="12" t="s">
        <v>2310</v>
      </c>
      <c r="L639" s="12" t="s">
        <v>2310</v>
      </c>
      <c r="M639" s="12" t="s">
        <v>2310</v>
      </c>
      <c r="N639" s="12" t="s">
        <v>2310</v>
      </c>
    </row>
    <row r="640" spans="1:14" x14ac:dyDescent="0.25">
      <c r="A640" s="12" t="s">
        <v>1301</v>
      </c>
      <c r="B640" s="12" t="s">
        <v>2319</v>
      </c>
      <c r="C640" s="12">
        <v>3495563</v>
      </c>
      <c r="D640" s="12">
        <v>3497873</v>
      </c>
      <c r="E640" s="12" t="s">
        <v>154</v>
      </c>
      <c r="F640" s="12">
        <v>3</v>
      </c>
      <c r="G640" s="12" t="s">
        <v>153</v>
      </c>
      <c r="H640" s="12" t="s">
        <v>4805</v>
      </c>
      <c r="I640" s="12" t="s">
        <v>3171</v>
      </c>
      <c r="J640" s="12" t="s">
        <v>151</v>
      </c>
      <c r="K640" s="12" t="s">
        <v>3172</v>
      </c>
      <c r="L640" s="12" t="s">
        <v>3173</v>
      </c>
      <c r="M640" s="12" t="s">
        <v>2907</v>
      </c>
      <c r="N640" s="12" t="s">
        <v>2908</v>
      </c>
    </row>
    <row r="641" spans="1:14" x14ac:dyDescent="0.25">
      <c r="A641" s="12" t="s">
        <v>323</v>
      </c>
      <c r="B641" s="12" t="s">
        <v>2319</v>
      </c>
      <c r="C641" s="12">
        <v>16305747</v>
      </c>
      <c r="D641" s="12">
        <v>16306165</v>
      </c>
      <c r="E641" s="12" t="s">
        <v>154</v>
      </c>
      <c r="F641" s="12">
        <v>1</v>
      </c>
      <c r="G641" s="12" t="s">
        <v>153</v>
      </c>
      <c r="H641" s="12" t="s">
        <v>4806</v>
      </c>
      <c r="I641" s="12" t="s">
        <v>3174</v>
      </c>
      <c r="J641" s="12" t="s">
        <v>151</v>
      </c>
      <c r="K641" s="12" t="s">
        <v>3175</v>
      </c>
      <c r="L641" s="12" t="s">
        <v>2587</v>
      </c>
      <c r="M641" s="12" t="s">
        <v>2614</v>
      </c>
      <c r="N641" s="12" t="s">
        <v>2310</v>
      </c>
    </row>
    <row r="642" spans="1:14" x14ac:dyDescent="0.25">
      <c r="A642" s="12" t="s">
        <v>1275</v>
      </c>
      <c r="B642" s="12" t="s">
        <v>2393</v>
      </c>
      <c r="C642" s="12">
        <v>1385891</v>
      </c>
      <c r="D642" s="12">
        <v>1386481</v>
      </c>
      <c r="E642" s="12" t="s">
        <v>154</v>
      </c>
      <c r="F642" s="12">
        <v>2</v>
      </c>
      <c r="G642" s="12" t="s">
        <v>153</v>
      </c>
      <c r="H642" s="12" t="s">
        <v>4807</v>
      </c>
      <c r="I642" s="12" t="s">
        <v>1684</v>
      </c>
      <c r="J642" s="12" t="s">
        <v>151</v>
      </c>
      <c r="K642" s="12" t="s">
        <v>3176</v>
      </c>
      <c r="L642" s="12" t="s">
        <v>3177</v>
      </c>
      <c r="M642" s="12" t="s">
        <v>2310</v>
      </c>
      <c r="N642" s="12" t="s">
        <v>2310</v>
      </c>
    </row>
    <row r="643" spans="1:14" x14ac:dyDescent="0.25">
      <c r="A643" s="12" t="s">
        <v>1387</v>
      </c>
      <c r="B643" s="12" t="s">
        <v>2362</v>
      </c>
      <c r="C643" s="12">
        <v>1887372</v>
      </c>
      <c r="D643" s="12">
        <v>1889004</v>
      </c>
      <c r="E643" s="12" t="s">
        <v>154</v>
      </c>
      <c r="F643" s="12">
        <v>4</v>
      </c>
      <c r="G643" s="12" t="s">
        <v>153</v>
      </c>
      <c r="H643" s="12" t="s">
        <v>4808</v>
      </c>
      <c r="I643" s="12" t="s">
        <v>1728</v>
      </c>
      <c r="J643" s="12" t="s">
        <v>151</v>
      </c>
      <c r="K643" s="12" t="s">
        <v>3178</v>
      </c>
      <c r="L643" s="12" t="s">
        <v>3179</v>
      </c>
      <c r="M643" s="12" t="s">
        <v>2310</v>
      </c>
      <c r="N643" s="12" t="s">
        <v>2310</v>
      </c>
    </row>
    <row r="644" spans="1:14" x14ac:dyDescent="0.25">
      <c r="A644" s="12" t="s">
        <v>454</v>
      </c>
      <c r="B644" s="12" t="s">
        <v>2362</v>
      </c>
      <c r="C644" s="12">
        <v>7006618</v>
      </c>
      <c r="D644" s="12">
        <v>7007093</v>
      </c>
      <c r="E644" s="12" t="s">
        <v>150</v>
      </c>
      <c r="F644" s="12">
        <v>2</v>
      </c>
      <c r="G644" s="12" t="s">
        <v>153</v>
      </c>
      <c r="H644" s="12" t="s">
        <v>4809</v>
      </c>
      <c r="I644" s="12" t="s">
        <v>3180</v>
      </c>
      <c r="J644" s="12" t="s">
        <v>151</v>
      </c>
      <c r="K644" s="12" t="s">
        <v>3181</v>
      </c>
      <c r="L644" s="12" t="s">
        <v>3182</v>
      </c>
      <c r="M644" s="12" t="s">
        <v>3183</v>
      </c>
      <c r="N644" s="12" t="s">
        <v>2310</v>
      </c>
    </row>
    <row r="645" spans="1:14" x14ac:dyDescent="0.25">
      <c r="A645" s="12" t="s">
        <v>1633</v>
      </c>
      <c r="B645" s="12" t="s">
        <v>2416</v>
      </c>
      <c r="C645" s="12">
        <v>10714394</v>
      </c>
      <c r="D645" s="12">
        <v>10715256</v>
      </c>
      <c r="E645" s="12" t="s">
        <v>154</v>
      </c>
      <c r="F645" s="12">
        <v>3</v>
      </c>
      <c r="G645" s="12" t="s">
        <v>153</v>
      </c>
      <c r="H645" s="12" t="s">
        <v>4810</v>
      </c>
      <c r="I645" s="12" t="s">
        <v>3184</v>
      </c>
      <c r="J645" s="12" t="s">
        <v>151</v>
      </c>
      <c r="K645" s="12" t="s">
        <v>3185</v>
      </c>
      <c r="L645" s="12" t="s">
        <v>3186</v>
      </c>
      <c r="M645" s="12" t="s">
        <v>3187</v>
      </c>
      <c r="N645" s="12" t="s">
        <v>3188</v>
      </c>
    </row>
    <row r="646" spans="1:14" x14ac:dyDescent="0.25">
      <c r="A646" s="12" t="s">
        <v>1567</v>
      </c>
      <c r="B646" s="12" t="s">
        <v>2416</v>
      </c>
      <c r="C646" s="12">
        <v>12365230</v>
      </c>
      <c r="D646" s="12">
        <v>12365436</v>
      </c>
      <c r="E646" s="12" t="s">
        <v>154</v>
      </c>
      <c r="F646" s="12">
        <v>1</v>
      </c>
      <c r="G646" s="12" t="s">
        <v>153</v>
      </c>
      <c r="H646" s="12" t="s">
        <v>5386</v>
      </c>
      <c r="I646" s="12" t="s">
        <v>5387</v>
      </c>
      <c r="J646" s="12" t="s">
        <v>151</v>
      </c>
      <c r="K646" s="12" t="s">
        <v>5388</v>
      </c>
      <c r="L646" s="12" t="s">
        <v>2590</v>
      </c>
      <c r="M646" s="12" t="s">
        <v>2591</v>
      </c>
      <c r="N646" s="12" t="s">
        <v>2310</v>
      </c>
    </row>
    <row r="647" spans="1:14" x14ac:dyDescent="0.25">
      <c r="A647" s="12" t="s">
        <v>1069</v>
      </c>
      <c r="B647" s="12" t="s">
        <v>2347</v>
      </c>
      <c r="C647" s="12">
        <v>2077451</v>
      </c>
      <c r="D647" s="12">
        <v>2078713</v>
      </c>
      <c r="E647" s="12" t="s">
        <v>154</v>
      </c>
      <c r="F647" s="12">
        <v>3</v>
      </c>
      <c r="G647" s="12" t="s">
        <v>153</v>
      </c>
      <c r="H647" s="12" t="s">
        <v>4811</v>
      </c>
      <c r="I647" s="12" t="s">
        <v>3189</v>
      </c>
      <c r="J647" s="12" t="s">
        <v>151</v>
      </c>
      <c r="K647" s="12" t="s">
        <v>3190</v>
      </c>
      <c r="L647" s="12" t="s">
        <v>3191</v>
      </c>
      <c r="M647" s="12" t="s">
        <v>2310</v>
      </c>
      <c r="N647" s="12" t="s">
        <v>2310</v>
      </c>
    </row>
    <row r="648" spans="1:14" x14ac:dyDescent="0.25">
      <c r="A648" s="12" t="s">
        <v>1483</v>
      </c>
      <c r="B648" s="12" t="s">
        <v>2347</v>
      </c>
      <c r="C648" s="12">
        <v>3345835</v>
      </c>
      <c r="D648" s="12">
        <v>3347791</v>
      </c>
      <c r="E648" s="12" t="s">
        <v>150</v>
      </c>
      <c r="F648" s="12">
        <v>5</v>
      </c>
      <c r="G648" s="12" t="s">
        <v>153</v>
      </c>
      <c r="H648" s="12" t="s">
        <v>4812</v>
      </c>
      <c r="I648" s="12" t="s">
        <v>3192</v>
      </c>
      <c r="J648" s="12" t="s">
        <v>151</v>
      </c>
      <c r="K648" s="12" t="s">
        <v>3193</v>
      </c>
      <c r="L648" s="12" t="s">
        <v>3194</v>
      </c>
      <c r="M648" s="12" t="s">
        <v>2310</v>
      </c>
      <c r="N648" s="12" t="s">
        <v>2310</v>
      </c>
    </row>
    <row r="649" spans="1:14" x14ac:dyDescent="0.25">
      <c r="A649" s="12" t="s">
        <v>1152</v>
      </c>
      <c r="B649" s="12" t="s">
        <v>2323</v>
      </c>
      <c r="C649" s="12">
        <v>15048767</v>
      </c>
      <c r="D649" s="12">
        <v>15049101</v>
      </c>
      <c r="E649" s="12" t="s">
        <v>150</v>
      </c>
      <c r="F649" s="12">
        <v>2</v>
      </c>
      <c r="G649" s="12" t="s">
        <v>153</v>
      </c>
      <c r="H649" s="12" t="s">
        <v>4813</v>
      </c>
      <c r="I649" s="12" t="s">
        <v>3195</v>
      </c>
      <c r="J649" s="12" t="s">
        <v>151</v>
      </c>
      <c r="K649" s="12" t="s">
        <v>3196</v>
      </c>
      <c r="L649" s="12" t="s">
        <v>3197</v>
      </c>
      <c r="M649" s="12" t="s">
        <v>2310</v>
      </c>
      <c r="N649" s="12" t="s">
        <v>2310</v>
      </c>
    </row>
    <row r="650" spans="1:14" x14ac:dyDescent="0.25">
      <c r="A650" s="12" t="s">
        <v>1004</v>
      </c>
      <c r="B650" s="12" t="s">
        <v>2311</v>
      </c>
      <c r="C650" s="12">
        <v>48572447</v>
      </c>
      <c r="D650" s="12">
        <v>48586741</v>
      </c>
      <c r="E650" s="12" t="s">
        <v>154</v>
      </c>
      <c r="F650" s="12">
        <v>1</v>
      </c>
      <c r="G650" s="12" t="s">
        <v>206</v>
      </c>
      <c r="H650" s="12" t="s">
        <v>2484</v>
      </c>
      <c r="I650" s="12" t="s">
        <v>2484</v>
      </c>
      <c r="J650" s="12" t="s">
        <v>151</v>
      </c>
      <c r="K650" s="12" t="s">
        <v>2310</v>
      </c>
      <c r="L650" s="12" t="s">
        <v>2310</v>
      </c>
      <c r="M650" s="12" t="s">
        <v>2310</v>
      </c>
      <c r="N650" s="12" t="s">
        <v>2310</v>
      </c>
    </row>
    <row r="651" spans="1:14" x14ac:dyDescent="0.25">
      <c r="A651" s="12" t="s">
        <v>1321</v>
      </c>
      <c r="B651" s="12" t="s">
        <v>2516</v>
      </c>
      <c r="C651" s="12">
        <v>3254161</v>
      </c>
      <c r="D651" s="12">
        <v>3254853</v>
      </c>
      <c r="E651" s="12" t="s">
        <v>154</v>
      </c>
      <c r="F651" s="12">
        <v>1</v>
      </c>
      <c r="G651" s="12" t="s">
        <v>153</v>
      </c>
      <c r="H651" s="12" t="s">
        <v>4814</v>
      </c>
      <c r="I651" s="12" t="s">
        <v>3198</v>
      </c>
      <c r="J651" s="12" t="s">
        <v>151</v>
      </c>
      <c r="K651" s="12" t="s">
        <v>3199</v>
      </c>
      <c r="L651" s="12" t="s">
        <v>3200</v>
      </c>
      <c r="M651" s="12" t="s">
        <v>3201</v>
      </c>
      <c r="N651" s="12" t="s">
        <v>3202</v>
      </c>
    </row>
    <row r="652" spans="1:14" x14ac:dyDescent="0.25">
      <c r="A652" s="12" t="s">
        <v>913</v>
      </c>
      <c r="B652" s="12" t="s">
        <v>2516</v>
      </c>
      <c r="C652" s="12">
        <v>14996574</v>
      </c>
      <c r="D652" s="12">
        <v>14996807</v>
      </c>
      <c r="E652" s="12" t="s">
        <v>154</v>
      </c>
      <c r="F652" s="12">
        <v>1</v>
      </c>
      <c r="G652" s="12" t="s">
        <v>153</v>
      </c>
      <c r="H652" s="12" t="s">
        <v>4816</v>
      </c>
      <c r="I652" s="12" t="s">
        <v>3206</v>
      </c>
      <c r="J652" s="12" t="s">
        <v>151</v>
      </c>
      <c r="K652" s="12" t="s">
        <v>3207</v>
      </c>
      <c r="L652" s="12" t="s">
        <v>2677</v>
      </c>
      <c r="M652" s="12" t="s">
        <v>2310</v>
      </c>
      <c r="N652" s="12" t="s">
        <v>2310</v>
      </c>
    </row>
    <row r="653" spans="1:14" x14ac:dyDescent="0.25">
      <c r="A653" s="12" t="s">
        <v>1961</v>
      </c>
      <c r="B653" s="12" t="s">
        <v>2516</v>
      </c>
      <c r="C653" s="12">
        <v>16398504</v>
      </c>
      <c r="D653" s="12">
        <v>16398677</v>
      </c>
      <c r="E653" s="12" t="s">
        <v>154</v>
      </c>
      <c r="F653" s="12">
        <v>1</v>
      </c>
      <c r="G653" s="12" t="s">
        <v>153</v>
      </c>
      <c r="H653" s="12" t="s">
        <v>4818</v>
      </c>
      <c r="I653" s="12" t="s">
        <v>3210</v>
      </c>
      <c r="J653" s="12" t="s">
        <v>151</v>
      </c>
      <c r="K653" s="12" t="s">
        <v>3211</v>
      </c>
      <c r="L653" s="12" t="s">
        <v>3212</v>
      </c>
      <c r="M653" s="12" t="s">
        <v>3140</v>
      </c>
      <c r="N653" s="12" t="s">
        <v>3213</v>
      </c>
    </row>
    <row r="654" spans="1:14" x14ac:dyDescent="0.25">
      <c r="A654" s="12" t="s">
        <v>1310</v>
      </c>
      <c r="B654" s="12" t="s">
        <v>2367</v>
      </c>
      <c r="C654" s="12">
        <v>3105212</v>
      </c>
      <c r="D654" s="12">
        <v>3107037</v>
      </c>
      <c r="E654" s="12" t="s">
        <v>154</v>
      </c>
      <c r="F654" s="12">
        <v>2</v>
      </c>
      <c r="G654" s="12" t="s">
        <v>153</v>
      </c>
      <c r="H654" s="12" t="s">
        <v>4819</v>
      </c>
      <c r="I654" s="12" t="s">
        <v>3214</v>
      </c>
      <c r="J654" s="12" t="s">
        <v>151</v>
      </c>
      <c r="K654" s="12" t="s">
        <v>3215</v>
      </c>
      <c r="L654" s="12" t="s">
        <v>2617</v>
      </c>
      <c r="M654" s="12" t="s">
        <v>2310</v>
      </c>
      <c r="N654" s="12" t="s">
        <v>2310</v>
      </c>
    </row>
    <row r="655" spans="1:14" x14ac:dyDescent="0.25">
      <c r="A655" s="12" t="s">
        <v>469</v>
      </c>
      <c r="B655" s="12" t="s">
        <v>2367</v>
      </c>
      <c r="C655" s="12">
        <v>7191943</v>
      </c>
      <c r="D655" s="12">
        <v>7192351</v>
      </c>
      <c r="E655" s="12" t="s">
        <v>150</v>
      </c>
      <c r="F655" s="12">
        <v>2</v>
      </c>
      <c r="G655" s="12" t="s">
        <v>153</v>
      </c>
      <c r="H655" s="12" t="s">
        <v>4820</v>
      </c>
      <c r="I655" s="12" t="s">
        <v>3216</v>
      </c>
      <c r="J655" s="12" t="s">
        <v>151</v>
      </c>
      <c r="K655" s="12" t="s">
        <v>3217</v>
      </c>
      <c r="L655" s="12" t="s">
        <v>3218</v>
      </c>
      <c r="M655" s="12" t="s">
        <v>2399</v>
      </c>
      <c r="N655" s="12" t="s">
        <v>2310</v>
      </c>
    </row>
    <row r="656" spans="1:14" x14ac:dyDescent="0.25">
      <c r="A656" s="12" t="s">
        <v>1386</v>
      </c>
      <c r="B656" s="12" t="s">
        <v>2367</v>
      </c>
      <c r="C656" s="12">
        <v>11421241</v>
      </c>
      <c r="D656" s="12">
        <v>11423609</v>
      </c>
      <c r="E656" s="12" t="s">
        <v>150</v>
      </c>
      <c r="F656" s="12">
        <v>3</v>
      </c>
      <c r="G656" s="12" t="s">
        <v>153</v>
      </c>
      <c r="H656" s="12" t="s">
        <v>4821</v>
      </c>
      <c r="I656" s="12" t="s">
        <v>3219</v>
      </c>
      <c r="J656" s="12" t="s">
        <v>151</v>
      </c>
      <c r="K656" s="12" t="s">
        <v>3220</v>
      </c>
      <c r="L656" s="12" t="s">
        <v>3221</v>
      </c>
      <c r="M656" s="12" t="s">
        <v>3065</v>
      </c>
      <c r="N656" s="12" t="s">
        <v>2310</v>
      </c>
    </row>
    <row r="657" spans="1:14" x14ac:dyDescent="0.25">
      <c r="A657" s="12" t="s">
        <v>1824</v>
      </c>
      <c r="B657" s="12" t="s">
        <v>2367</v>
      </c>
      <c r="C657" s="12">
        <v>17814440</v>
      </c>
      <c r="D657" s="12">
        <v>17817479</v>
      </c>
      <c r="E657" s="12" t="s">
        <v>154</v>
      </c>
      <c r="F657" s="12">
        <v>9</v>
      </c>
      <c r="G657" s="12" t="s">
        <v>153</v>
      </c>
      <c r="H657" s="12" t="s">
        <v>4737</v>
      </c>
      <c r="I657" s="12" t="s">
        <v>1406</v>
      </c>
      <c r="J657" s="12" t="s">
        <v>151</v>
      </c>
      <c r="K657" s="12" t="s">
        <v>2967</v>
      </c>
      <c r="L657" s="12" t="s">
        <v>2968</v>
      </c>
      <c r="M657" s="12" t="s">
        <v>2969</v>
      </c>
      <c r="N657" s="12" t="s">
        <v>2310</v>
      </c>
    </row>
    <row r="658" spans="1:14" x14ac:dyDescent="0.25">
      <c r="A658" s="12" t="s">
        <v>1737</v>
      </c>
      <c r="B658" s="12" t="s">
        <v>2703</v>
      </c>
      <c r="C658" s="12">
        <v>7713094</v>
      </c>
      <c r="D658" s="12">
        <v>7714268</v>
      </c>
      <c r="E658" s="12" t="s">
        <v>150</v>
      </c>
      <c r="F658" s="12">
        <v>2</v>
      </c>
      <c r="G658" s="12" t="s">
        <v>153</v>
      </c>
      <c r="H658" s="12" t="s">
        <v>4822</v>
      </c>
      <c r="I658" s="12" t="s">
        <v>1361</v>
      </c>
      <c r="J658" s="12" t="s">
        <v>151</v>
      </c>
      <c r="K658" s="12" t="s">
        <v>3222</v>
      </c>
      <c r="L658" s="12" t="s">
        <v>3223</v>
      </c>
      <c r="M658" s="12" t="s">
        <v>2438</v>
      </c>
      <c r="N658" s="12" t="s">
        <v>3224</v>
      </c>
    </row>
    <row r="659" spans="1:14" x14ac:dyDescent="0.25">
      <c r="A659" s="12" t="s">
        <v>592</v>
      </c>
      <c r="B659" s="12" t="s">
        <v>2703</v>
      </c>
      <c r="C659" s="12">
        <v>11324730</v>
      </c>
      <c r="D659" s="12">
        <v>11325089</v>
      </c>
      <c r="E659" s="12" t="s">
        <v>154</v>
      </c>
      <c r="F659" s="12">
        <v>2</v>
      </c>
      <c r="G659" s="12" t="s">
        <v>153</v>
      </c>
      <c r="H659" s="12" t="s">
        <v>4823</v>
      </c>
      <c r="I659" s="12" t="s">
        <v>3225</v>
      </c>
      <c r="J659" s="12" t="s">
        <v>151</v>
      </c>
      <c r="K659" s="12" t="s">
        <v>3226</v>
      </c>
      <c r="L659" s="12" t="s">
        <v>3227</v>
      </c>
      <c r="M659" s="12" t="s">
        <v>2438</v>
      </c>
      <c r="N659" s="12" t="s">
        <v>3224</v>
      </c>
    </row>
    <row r="660" spans="1:14" x14ac:dyDescent="0.25">
      <c r="A660" s="12" t="s">
        <v>917</v>
      </c>
      <c r="B660" s="12" t="s">
        <v>2339</v>
      </c>
      <c r="C660" s="12">
        <v>3120976</v>
      </c>
      <c r="D660" s="12">
        <v>3123112</v>
      </c>
      <c r="E660" s="12" t="s">
        <v>154</v>
      </c>
      <c r="F660" s="12">
        <v>3</v>
      </c>
      <c r="G660" s="12" t="s">
        <v>153</v>
      </c>
      <c r="H660" s="12" t="s">
        <v>4824</v>
      </c>
      <c r="I660" s="12" t="s">
        <v>3228</v>
      </c>
      <c r="J660" s="12" t="s">
        <v>151</v>
      </c>
      <c r="K660" s="12" t="s">
        <v>3229</v>
      </c>
      <c r="L660" s="12" t="s">
        <v>3230</v>
      </c>
      <c r="M660" s="12" t="s">
        <v>3231</v>
      </c>
      <c r="N660" s="12" t="s">
        <v>2310</v>
      </c>
    </row>
    <row r="661" spans="1:14" x14ac:dyDescent="0.25">
      <c r="A661" s="12" t="s">
        <v>959</v>
      </c>
      <c r="B661" s="12" t="s">
        <v>2440</v>
      </c>
      <c r="C661" s="12">
        <v>422160</v>
      </c>
      <c r="D661" s="12">
        <v>465863</v>
      </c>
      <c r="E661" s="12" t="s">
        <v>154</v>
      </c>
      <c r="F661" s="12">
        <v>1</v>
      </c>
      <c r="G661" s="12" t="s">
        <v>206</v>
      </c>
      <c r="H661" s="12" t="s">
        <v>2484</v>
      </c>
      <c r="I661" s="12" t="s">
        <v>2484</v>
      </c>
      <c r="J661" s="12" t="s">
        <v>151</v>
      </c>
      <c r="K661" s="12" t="s">
        <v>2310</v>
      </c>
      <c r="L661" s="12" t="s">
        <v>2310</v>
      </c>
      <c r="M661" s="12" t="s">
        <v>2310</v>
      </c>
      <c r="N661" s="12" t="s">
        <v>2310</v>
      </c>
    </row>
    <row r="662" spans="1:14" x14ac:dyDescent="0.25">
      <c r="A662" s="12" t="s">
        <v>900</v>
      </c>
      <c r="B662" s="12" t="s">
        <v>2339</v>
      </c>
      <c r="C662" s="12">
        <v>14787316</v>
      </c>
      <c r="D662" s="12">
        <v>14789410</v>
      </c>
      <c r="E662" s="12" t="s">
        <v>150</v>
      </c>
      <c r="F662" s="12">
        <v>7</v>
      </c>
      <c r="G662" s="12" t="s">
        <v>153</v>
      </c>
      <c r="H662" s="12" t="s">
        <v>4825</v>
      </c>
      <c r="I662" s="12" t="s">
        <v>3232</v>
      </c>
      <c r="J662" s="12" t="s">
        <v>151</v>
      </c>
      <c r="K662" s="12" t="s">
        <v>3233</v>
      </c>
      <c r="L662" s="12" t="s">
        <v>3234</v>
      </c>
      <c r="M662" s="12" t="s">
        <v>3000</v>
      </c>
      <c r="N662" s="12" t="s">
        <v>3001</v>
      </c>
    </row>
    <row r="663" spans="1:14" x14ac:dyDescent="0.25">
      <c r="A663" s="12" t="s">
        <v>1372</v>
      </c>
      <c r="B663" s="12" t="s">
        <v>2339</v>
      </c>
      <c r="C663" s="12">
        <v>18060109</v>
      </c>
      <c r="D663" s="12">
        <v>18061131</v>
      </c>
      <c r="E663" s="12" t="s">
        <v>150</v>
      </c>
      <c r="F663" s="12">
        <v>5</v>
      </c>
      <c r="G663" s="12" t="s">
        <v>153</v>
      </c>
      <c r="H663" s="12" t="s">
        <v>5389</v>
      </c>
      <c r="I663" s="12" t="s">
        <v>5390</v>
      </c>
      <c r="J663" s="12" t="s">
        <v>151</v>
      </c>
      <c r="K663" s="12" t="s">
        <v>5391</v>
      </c>
      <c r="L663" s="12" t="s">
        <v>3129</v>
      </c>
      <c r="M663" s="12" t="s">
        <v>3130</v>
      </c>
      <c r="N663" s="12" t="s">
        <v>3131</v>
      </c>
    </row>
    <row r="664" spans="1:14" x14ac:dyDescent="0.25">
      <c r="A664" s="12" t="s">
        <v>2022</v>
      </c>
      <c r="B664" s="12" t="s">
        <v>2339</v>
      </c>
      <c r="C664" s="12">
        <v>18103168</v>
      </c>
      <c r="D664" s="12">
        <v>18103571</v>
      </c>
      <c r="E664" s="12" t="s">
        <v>154</v>
      </c>
      <c r="F664" s="12">
        <v>2</v>
      </c>
      <c r="G664" s="12" t="s">
        <v>153</v>
      </c>
      <c r="H664" s="12" t="s">
        <v>4826</v>
      </c>
      <c r="I664" s="12" t="s">
        <v>3235</v>
      </c>
      <c r="J664" s="12" t="s">
        <v>151</v>
      </c>
      <c r="K664" s="12" t="s">
        <v>3236</v>
      </c>
      <c r="L664" s="12" t="s">
        <v>3237</v>
      </c>
      <c r="M664" s="12" t="s">
        <v>3238</v>
      </c>
      <c r="N664" s="12" t="s">
        <v>2310</v>
      </c>
    </row>
    <row r="665" spans="1:14" x14ac:dyDescent="0.25">
      <c r="A665" s="12" t="s">
        <v>44</v>
      </c>
      <c r="B665" s="12" t="s">
        <v>2339</v>
      </c>
      <c r="C665" s="12">
        <v>18479030</v>
      </c>
      <c r="D665" s="12">
        <v>18480710</v>
      </c>
      <c r="E665" s="12" t="s">
        <v>150</v>
      </c>
      <c r="F665" s="12">
        <v>2</v>
      </c>
      <c r="G665" s="12" t="s">
        <v>153</v>
      </c>
      <c r="H665" s="12" t="s">
        <v>4827</v>
      </c>
      <c r="I665" s="12" t="s">
        <v>3239</v>
      </c>
      <c r="J665" s="12" t="s">
        <v>151</v>
      </c>
      <c r="K665" s="12" t="s">
        <v>3240</v>
      </c>
      <c r="L665" s="12" t="s">
        <v>3241</v>
      </c>
      <c r="M665" s="12" t="s">
        <v>3123</v>
      </c>
      <c r="N665" s="12" t="s">
        <v>2310</v>
      </c>
    </row>
    <row r="666" spans="1:14" x14ac:dyDescent="0.25">
      <c r="A666" s="12" t="s">
        <v>45</v>
      </c>
      <c r="B666" s="12" t="s">
        <v>2339</v>
      </c>
      <c r="C666" s="12">
        <v>21022629</v>
      </c>
      <c r="D666" s="12">
        <v>21025070</v>
      </c>
      <c r="E666" s="12" t="s">
        <v>154</v>
      </c>
      <c r="F666" s="12">
        <v>3</v>
      </c>
      <c r="G666" s="12" t="s">
        <v>153</v>
      </c>
      <c r="H666" s="12" t="s">
        <v>5392</v>
      </c>
      <c r="I666" s="12" t="s">
        <v>5393</v>
      </c>
      <c r="J666" s="12" t="s">
        <v>151</v>
      </c>
      <c r="K666" s="12" t="s">
        <v>5394</v>
      </c>
      <c r="L666" s="12" t="s">
        <v>5395</v>
      </c>
      <c r="M666" s="12" t="s">
        <v>2310</v>
      </c>
      <c r="N666" s="12" t="s">
        <v>2310</v>
      </c>
    </row>
    <row r="667" spans="1:14" x14ac:dyDescent="0.25">
      <c r="A667" s="12" t="s">
        <v>568</v>
      </c>
      <c r="B667" s="12" t="s">
        <v>2396</v>
      </c>
      <c r="C667" s="12">
        <v>1150535</v>
      </c>
      <c r="D667" s="12">
        <v>1151796</v>
      </c>
      <c r="E667" s="12" t="s">
        <v>150</v>
      </c>
      <c r="F667" s="12">
        <v>6</v>
      </c>
      <c r="G667" s="12" t="s">
        <v>153</v>
      </c>
      <c r="H667" s="12" t="s">
        <v>4828</v>
      </c>
      <c r="I667" s="12" t="s">
        <v>3242</v>
      </c>
      <c r="J667" s="12" t="s">
        <v>151</v>
      </c>
      <c r="K667" s="12" t="s">
        <v>3243</v>
      </c>
      <c r="L667" s="12" t="s">
        <v>3156</v>
      </c>
      <c r="M667" s="12" t="s">
        <v>2310</v>
      </c>
      <c r="N667" s="12" t="s">
        <v>2310</v>
      </c>
    </row>
    <row r="668" spans="1:14" x14ac:dyDescent="0.25">
      <c r="A668" s="12" t="s">
        <v>309</v>
      </c>
      <c r="B668" s="12" t="s">
        <v>2396</v>
      </c>
      <c r="C668" s="12">
        <v>3395386</v>
      </c>
      <c r="D668" s="12">
        <v>3395709</v>
      </c>
      <c r="E668" s="12" t="s">
        <v>154</v>
      </c>
      <c r="F668" s="12">
        <v>2</v>
      </c>
      <c r="G668" s="12" t="s">
        <v>153</v>
      </c>
      <c r="H668" s="12" t="s">
        <v>4829</v>
      </c>
      <c r="I668" s="12" t="s">
        <v>3244</v>
      </c>
      <c r="J668" s="12" t="s">
        <v>151</v>
      </c>
      <c r="K668" s="12" t="s">
        <v>3245</v>
      </c>
      <c r="L668" s="12" t="s">
        <v>3246</v>
      </c>
      <c r="M668" s="12" t="s">
        <v>2310</v>
      </c>
      <c r="N668" s="12" t="s">
        <v>2310</v>
      </c>
    </row>
    <row r="669" spans="1:14" x14ac:dyDescent="0.25">
      <c r="A669" s="12" t="s">
        <v>1651</v>
      </c>
      <c r="B669" s="12" t="s">
        <v>2396</v>
      </c>
      <c r="C669" s="12">
        <v>6418297</v>
      </c>
      <c r="D669" s="12">
        <v>6419415</v>
      </c>
      <c r="E669" s="12" t="s">
        <v>150</v>
      </c>
      <c r="F669" s="12">
        <v>4</v>
      </c>
      <c r="G669" s="12" t="s">
        <v>153</v>
      </c>
      <c r="H669" s="12" t="s">
        <v>4830</v>
      </c>
      <c r="I669" s="12" t="s">
        <v>2148</v>
      </c>
      <c r="J669" s="12" t="s">
        <v>151</v>
      </c>
      <c r="K669" s="12" t="s">
        <v>3247</v>
      </c>
      <c r="L669" s="12" t="s">
        <v>3248</v>
      </c>
      <c r="M669" s="12" t="s">
        <v>3249</v>
      </c>
      <c r="N669" s="12" t="s">
        <v>3250</v>
      </c>
    </row>
    <row r="670" spans="1:14" x14ac:dyDescent="0.25">
      <c r="A670" s="12" t="s">
        <v>46</v>
      </c>
      <c r="B670" s="12" t="s">
        <v>2396</v>
      </c>
      <c r="C670" s="12">
        <v>7714244</v>
      </c>
      <c r="D670" s="12">
        <v>7715111</v>
      </c>
      <c r="E670" s="12" t="s">
        <v>150</v>
      </c>
      <c r="F670" s="12">
        <v>4</v>
      </c>
      <c r="G670" s="12" t="s">
        <v>153</v>
      </c>
      <c r="H670" s="12" t="s">
        <v>4831</v>
      </c>
      <c r="I670" s="12" t="s">
        <v>3251</v>
      </c>
      <c r="J670" s="12" t="s">
        <v>151</v>
      </c>
      <c r="K670" s="12" t="s">
        <v>3252</v>
      </c>
      <c r="L670" s="12" t="s">
        <v>3253</v>
      </c>
      <c r="M670" s="12" t="s">
        <v>2310</v>
      </c>
      <c r="N670" s="12" t="s">
        <v>2310</v>
      </c>
    </row>
    <row r="671" spans="1:14" x14ac:dyDescent="0.25">
      <c r="A671" s="12" t="s">
        <v>545</v>
      </c>
      <c r="B671" s="12" t="s">
        <v>2396</v>
      </c>
      <c r="C671" s="12">
        <v>21380536</v>
      </c>
      <c r="D671" s="12">
        <v>21380784</v>
      </c>
      <c r="E671" s="12" t="s">
        <v>150</v>
      </c>
      <c r="F671" s="12">
        <v>1</v>
      </c>
      <c r="G671" s="12" t="s">
        <v>153</v>
      </c>
      <c r="H671" s="12" t="s">
        <v>4832</v>
      </c>
      <c r="I671" s="12" t="s">
        <v>3254</v>
      </c>
      <c r="J671" s="12" t="s">
        <v>151</v>
      </c>
      <c r="K671" s="12" t="s">
        <v>3255</v>
      </c>
      <c r="L671" s="12" t="s">
        <v>3256</v>
      </c>
      <c r="M671" s="12" t="s">
        <v>2310</v>
      </c>
      <c r="N671" s="12" t="s">
        <v>2310</v>
      </c>
    </row>
    <row r="672" spans="1:14" x14ac:dyDescent="0.25">
      <c r="A672" s="12" t="s">
        <v>1173</v>
      </c>
      <c r="B672" s="12" t="s">
        <v>2440</v>
      </c>
      <c r="C672" s="12">
        <v>2356034</v>
      </c>
      <c r="D672" s="12">
        <v>2362786</v>
      </c>
      <c r="E672" s="12" t="s">
        <v>154</v>
      </c>
      <c r="F672" s="12">
        <v>1</v>
      </c>
      <c r="G672" s="12" t="s">
        <v>206</v>
      </c>
      <c r="H672" s="12" t="s">
        <v>2484</v>
      </c>
      <c r="I672" s="12" t="s">
        <v>2484</v>
      </c>
      <c r="J672" s="12" t="s">
        <v>151</v>
      </c>
      <c r="K672" s="12" t="s">
        <v>2310</v>
      </c>
      <c r="L672" s="12" t="s">
        <v>2310</v>
      </c>
      <c r="M672" s="12" t="s">
        <v>2310</v>
      </c>
      <c r="N672" s="12" t="s">
        <v>2310</v>
      </c>
    </row>
    <row r="673" spans="1:14" x14ac:dyDescent="0.25">
      <c r="A673" s="12" t="s">
        <v>1446</v>
      </c>
      <c r="B673" s="12" t="s">
        <v>2396</v>
      </c>
      <c r="C673" s="12">
        <v>26565362</v>
      </c>
      <c r="D673" s="12">
        <v>26566224</v>
      </c>
      <c r="E673" s="12" t="s">
        <v>150</v>
      </c>
      <c r="F673" s="12">
        <v>2</v>
      </c>
      <c r="G673" s="12" t="s">
        <v>153</v>
      </c>
      <c r="H673" s="12" t="s">
        <v>4833</v>
      </c>
      <c r="I673" s="12" t="s">
        <v>3257</v>
      </c>
      <c r="J673" s="12" t="s">
        <v>151</v>
      </c>
      <c r="K673" s="12" t="s">
        <v>3258</v>
      </c>
      <c r="L673" s="12" t="s">
        <v>2677</v>
      </c>
      <c r="M673" s="12" t="s">
        <v>2310</v>
      </c>
      <c r="N673" s="12" t="s">
        <v>2310</v>
      </c>
    </row>
    <row r="674" spans="1:14" x14ac:dyDescent="0.25">
      <c r="A674" s="12" t="s">
        <v>221</v>
      </c>
      <c r="B674" s="12" t="s">
        <v>2344</v>
      </c>
      <c r="C674" s="12">
        <v>2049503</v>
      </c>
      <c r="D674" s="12">
        <v>2050243</v>
      </c>
      <c r="E674" s="12" t="s">
        <v>154</v>
      </c>
      <c r="F674" s="12">
        <v>4</v>
      </c>
      <c r="G674" s="12" t="s">
        <v>153</v>
      </c>
      <c r="H674" s="12" t="s">
        <v>4834</v>
      </c>
      <c r="I674" s="12" t="s">
        <v>3259</v>
      </c>
      <c r="J674" s="12" t="s">
        <v>151</v>
      </c>
      <c r="K674" s="12" t="s">
        <v>3260</v>
      </c>
      <c r="L674" s="12" t="s">
        <v>3261</v>
      </c>
      <c r="M674" s="12" t="s">
        <v>3231</v>
      </c>
      <c r="N674" s="12" t="s">
        <v>2310</v>
      </c>
    </row>
    <row r="675" spans="1:14" x14ac:dyDescent="0.25">
      <c r="A675" s="12" t="s">
        <v>215</v>
      </c>
      <c r="B675" s="12" t="s">
        <v>2344</v>
      </c>
      <c r="C675" s="12">
        <v>2150556</v>
      </c>
      <c r="D675" s="12">
        <v>2153082</v>
      </c>
      <c r="E675" s="12" t="s">
        <v>154</v>
      </c>
      <c r="F675" s="12">
        <v>4</v>
      </c>
      <c r="G675" s="12" t="s">
        <v>153</v>
      </c>
      <c r="H675" s="12" t="s">
        <v>4835</v>
      </c>
      <c r="I675" s="12" t="s">
        <v>3262</v>
      </c>
      <c r="J675" s="12" t="s">
        <v>151</v>
      </c>
      <c r="K675" s="12" t="s">
        <v>3263</v>
      </c>
      <c r="L675" s="12" t="s">
        <v>2511</v>
      </c>
      <c r="M675" s="12" t="s">
        <v>2512</v>
      </c>
      <c r="N675" s="12" t="s">
        <v>2310</v>
      </c>
    </row>
    <row r="676" spans="1:14" x14ac:dyDescent="0.25">
      <c r="A676" s="12" t="s">
        <v>1601</v>
      </c>
      <c r="B676" s="12" t="s">
        <v>2311</v>
      </c>
      <c r="C676" s="12">
        <v>3923516</v>
      </c>
      <c r="D676" s="12">
        <v>3923710</v>
      </c>
      <c r="E676" s="12" t="s">
        <v>154</v>
      </c>
      <c r="F676" s="12">
        <v>1</v>
      </c>
      <c r="G676" s="12" t="s">
        <v>153</v>
      </c>
      <c r="H676" s="12" t="s">
        <v>4836</v>
      </c>
      <c r="I676" s="12" t="s">
        <v>3264</v>
      </c>
      <c r="J676" s="12" t="s">
        <v>151</v>
      </c>
      <c r="K676" s="12" t="s">
        <v>3265</v>
      </c>
      <c r="L676" s="12" t="s">
        <v>3266</v>
      </c>
      <c r="M676" s="12" t="s">
        <v>3267</v>
      </c>
      <c r="N676" s="12" t="s">
        <v>3268</v>
      </c>
    </row>
    <row r="677" spans="1:14" x14ac:dyDescent="0.25">
      <c r="A677" s="12" t="s">
        <v>387</v>
      </c>
      <c r="B677" s="12" t="s">
        <v>2311</v>
      </c>
      <c r="C677" s="12">
        <v>5821866</v>
      </c>
      <c r="D677" s="12">
        <v>5823998</v>
      </c>
      <c r="E677" s="12" t="s">
        <v>154</v>
      </c>
      <c r="F677" s="12">
        <v>3</v>
      </c>
      <c r="G677" s="12" t="s">
        <v>153</v>
      </c>
      <c r="H677" s="12" t="s">
        <v>4761</v>
      </c>
      <c r="I677" s="12" t="s">
        <v>1238</v>
      </c>
      <c r="J677" s="12" t="s">
        <v>151</v>
      </c>
      <c r="K677" s="12" t="s">
        <v>3039</v>
      </c>
      <c r="L677" s="12" t="s">
        <v>3040</v>
      </c>
      <c r="M677" s="12" t="s">
        <v>2310</v>
      </c>
      <c r="N677" s="12" t="s">
        <v>2310</v>
      </c>
    </row>
    <row r="678" spans="1:14" x14ac:dyDescent="0.25">
      <c r="A678" s="12" t="s">
        <v>728</v>
      </c>
      <c r="B678" s="12" t="s">
        <v>2311</v>
      </c>
      <c r="C678" s="12">
        <v>6955048</v>
      </c>
      <c r="D678" s="12">
        <v>6955619</v>
      </c>
      <c r="E678" s="12" t="s">
        <v>154</v>
      </c>
      <c r="F678" s="12">
        <v>1</v>
      </c>
      <c r="G678" s="12" t="s">
        <v>153</v>
      </c>
      <c r="H678" s="12" t="s">
        <v>5396</v>
      </c>
      <c r="I678" s="12" t="s">
        <v>5397</v>
      </c>
      <c r="J678" s="12" t="s">
        <v>151</v>
      </c>
      <c r="K678" s="12" t="s">
        <v>5398</v>
      </c>
      <c r="L678" s="12" t="s">
        <v>5399</v>
      </c>
      <c r="M678" s="12" t="s">
        <v>2310</v>
      </c>
      <c r="N678" s="12" t="s">
        <v>2310</v>
      </c>
    </row>
    <row r="679" spans="1:14" x14ac:dyDescent="0.25">
      <c r="A679" s="12" t="s">
        <v>47</v>
      </c>
      <c r="B679" s="12" t="s">
        <v>2311</v>
      </c>
      <c r="C679" s="12">
        <v>8600208</v>
      </c>
      <c r="D679" s="12">
        <v>8604289</v>
      </c>
      <c r="E679" s="12" t="s">
        <v>154</v>
      </c>
      <c r="F679" s="12">
        <v>8</v>
      </c>
      <c r="G679" s="12" t="s">
        <v>153</v>
      </c>
      <c r="H679" s="12" t="s">
        <v>4837</v>
      </c>
      <c r="I679" s="12" t="s">
        <v>1025</v>
      </c>
      <c r="J679" s="12" t="s">
        <v>151</v>
      </c>
      <c r="K679" s="12" t="s">
        <v>3269</v>
      </c>
      <c r="L679" s="12" t="s">
        <v>2617</v>
      </c>
      <c r="M679" s="12" t="s">
        <v>2310</v>
      </c>
      <c r="N679" s="12" t="s">
        <v>2310</v>
      </c>
    </row>
    <row r="680" spans="1:14" x14ac:dyDescent="0.25">
      <c r="A680" s="12" t="s">
        <v>345</v>
      </c>
      <c r="B680" s="12" t="s">
        <v>2311</v>
      </c>
      <c r="C680" s="12">
        <v>19461092</v>
      </c>
      <c r="D680" s="12">
        <v>19461700</v>
      </c>
      <c r="E680" s="12" t="s">
        <v>154</v>
      </c>
      <c r="F680" s="12">
        <v>3</v>
      </c>
      <c r="G680" s="12" t="s">
        <v>153</v>
      </c>
      <c r="H680" s="12" t="s">
        <v>4838</v>
      </c>
      <c r="I680" s="12" t="s">
        <v>3270</v>
      </c>
      <c r="J680" s="12" t="s">
        <v>151</v>
      </c>
      <c r="K680" s="12" t="s">
        <v>3271</v>
      </c>
      <c r="L680" s="12" t="s">
        <v>3272</v>
      </c>
      <c r="M680" s="12" t="s">
        <v>3273</v>
      </c>
      <c r="N680" s="12" t="s">
        <v>3274</v>
      </c>
    </row>
    <row r="681" spans="1:14" x14ac:dyDescent="0.25">
      <c r="A681" s="12" t="s">
        <v>237</v>
      </c>
      <c r="B681" s="12" t="s">
        <v>2311</v>
      </c>
      <c r="C681" s="12">
        <v>26310786</v>
      </c>
      <c r="D681" s="12">
        <v>26312057</v>
      </c>
      <c r="E681" s="12" t="s">
        <v>154</v>
      </c>
      <c r="F681" s="12">
        <v>5</v>
      </c>
      <c r="G681" s="12" t="s">
        <v>153</v>
      </c>
      <c r="H681" s="12" t="s">
        <v>4839</v>
      </c>
      <c r="I681" s="12" t="s">
        <v>3275</v>
      </c>
      <c r="J681" s="12" t="s">
        <v>151</v>
      </c>
      <c r="K681" s="12" t="s">
        <v>3276</v>
      </c>
      <c r="L681" s="12" t="s">
        <v>3277</v>
      </c>
      <c r="M681" s="12" t="s">
        <v>2310</v>
      </c>
      <c r="N681" s="12" t="s">
        <v>2310</v>
      </c>
    </row>
    <row r="682" spans="1:14" x14ac:dyDescent="0.25">
      <c r="A682" s="12" t="s">
        <v>1092</v>
      </c>
      <c r="B682" s="12" t="s">
        <v>2311</v>
      </c>
      <c r="C682" s="12">
        <v>27181591</v>
      </c>
      <c r="D682" s="12">
        <v>27181845</v>
      </c>
      <c r="E682" s="12" t="s">
        <v>154</v>
      </c>
      <c r="F682" s="12">
        <v>1</v>
      </c>
      <c r="G682" s="12" t="s">
        <v>153</v>
      </c>
      <c r="H682" s="12" t="s">
        <v>4840</v>
      </c>
      <c r="I682" s="12" t="s">
        <v>3278</v>
      </c>
      <c r="J682" s="12" t="s">
        <v>151</v>
      </c>
      <c r="K682" s="12" t="s">
        <v>3279</v>
      </c>
      <c r="L682" s="12" t="s">
        <v>3280</v>
      </c>
      <c r="M682" s="12" t="s">
        <v>3281</v>
      </c>
      <c r="N682" s="12" t="s">
        <v>3282</v>
      </c>
    </row>
    <row r="683" spans="1:14" x14ac:dyDescent="0.25">
      <c r="A683" s="12" t="s">
        <v>187</v>
      </c>
      <c r="B683" s="12" t="s">
        <v>2440</v>
      </c>
      <c r="C683" s="12">
        <v>2356322</v>
      </c>
      <c r="D683" s="12">
        <v>2363069</v>
      </c>
      <c r="E683" s="12" t="s">
        <v>154</v>
      </c>
      <c r="F683" s="12">
        <v>1</v>
      </c>
      <c r="G683" s="12" t="s">
        <v>206</v>
      </c>
      <c r="H683" s="12" t="s">
        <v>2484</v>
      </c>
      <c r="I683" s="12" t="s">
        <v>2484</v>
      </c>
      <c r="J683" s="12" t="s">
        <v>151</v>
      </c>
      <c r="K683" s="12" t="s">
        <v>2310</v>
      </c>
      <c r="L683" s="12" t="s">
        <v>2310</v>
      </c>
      <c r="M683" s="12" t="s">
        <v>2310</v>
      </c>
      <c r="N683" s="12" t="s">
        <v>2310</v>
      </c>
    </row>
    <row r="684" spans="1:14" x14ac:dyDescent="0.25">
      <c r="A684" s="12" t="s">
        <v>1520</v>
      </c>
      <c r="B684" s="12" t="s">
        <v>2311</v>
      </c>
      <c r="C684" s="12">
        <v>27913893</v>
      </c>
      <c r="D684" s="12">
        <v>27914462</v>
      </c>
      <c r="E684" s="12" t="s">
        <v>150</v>
      </c>
      <c r="F684" s="12">
        <v>2</v>
      </c>
      <c r="G684" s="12" t="s">
        <v>153</v>
      </c>
      <c r="H684" s="12" t="s">
        <v>4841</v>
      </c>
      <c r="I684" s="12" t="s">
        <v>3283</v>
      </c>
      <c r="J684" s="12" t="s">
        <v>151</v>
      </c>
      <c r="K684" s="12" t="s">
        <v>3284</v>
      </c>
      <c r="L684" s="12" t="s">
        <v>3285</v>
      </c>
      <c r="M684" s="12" t="s">
        <v>3286</v>
      </c>
      <c r="N684" s="12" t="s">
        <v>2310</v>
      </c>
    </row>
    <row r="685" spans="1:14" x14ac:dyDescent="0.25">
      <c r="A685" s="12" t="s">
        <v>238</v>
      </c>
      <c r="B685" s="12" t="s">
        <v>2440</v>
      </c>
      <c r="C685" s="12">
        <v>109222</v>
      </c>
      <c r="D685" s="12">
        <v>109818</v>
      </c>
      <c r="E685" s="12" t="s">
        <v>154</v>
      </c>
      <c r="F685" s="12">
        <v>2</v>
      </c>
      <c r="G685" s="12" t="s">
        <v>153</v>
      </c>
      <c r="H685" s="12" t="s">
        <v>4842</v>
      </c>
      <c r="I685" s="12" t="s">
        <v>3287</v>
      </c>
      <c r="J685" s="12" t="s">
        <v>151</v>
      </c>
      <c r="K685" s="12" t="s">
        <v>3288</v>
      </c>
      <c r="L685" s="12" t="s">
        <v>2310</v>
      </c>
      <c r="M685" s="12" t="s">
        <v>2653</v>
      </c>
      <c r="N685" s="12" t="s">
        <v>2310</v>
      </c>
    </row>
    <row r="686" spans="1:14" x14ac:dyDescent="0.25">
      <c r="A686" s="12" t="s">
        <v>1439</v>
      </c>
      <c r="B686" s="12" t="s">
        <v>2440</v>
      </c>
      <c r="C686" s="12">
        <v>22679194</v>
      </c>
      <c r="D686" s="12">
        <v>22682504</v>
      </c>
      <c r="E686" s="12" t="s">
        <v>154</v>
      </c>
      <c r="F686" s="12">
        <v>8</v>
      </c>
      <c r="G686" s="12" t="s">
        <v>153</v>
      </c>
      <c r="H686" s="12" t="s">
        <v>4843</v>
      </c>
      <c r="I686" s="12" t="s">
        <v>3289</v>
      </c>
      <c r="J686" s="12" t="s">
        <v>151</v>
      </c>
      <c r="K686" s="12" t="s">
        <v>3290</v>
      </c>
      <c r="L686" s="12" t="s">
        <v>2578</v>
      </c>
      <c r="M686" s="12" t="s">
        <v>2310</v>
      </c>
      <c r="N686" s="12" t="s">
        <v>2310</v>
      </c>
    </row>
    <row r="687" spans="1:14" x14ac:dyDescent="0.25">
      <c r="A687" s="12" t="s">
        <v>460</v>
      </c>
      <c r="B687" s="12" t="s">
        <v>2362</v>
      </c>
      <c r="C687" s="12">
        <v>3701758</v>
      </c>
      <c r="D687" s="12">
        <v>3702912</v>
      </c>
      <c r="E687" s="12" t="s">
        <v>150</v>
      </c>
      <c r="F687" s="12">
        <v>5</v>
      </c>
      <c r="G687" s="12" t="s">
        <v>153</v>
      </c>
      <c r="H687" s="12" t="s">
        <v>4844</v>
      </c>
      <c r="I687" s="12" t="s">
        <v>724</v>
      </c>
      <c r="J687" s="12" t="s">
        <v>151</v>
      </c>
      <c r="K687" s="12" t="s">
        <v>3291</v>
      </c>
      <c r="L687" s="12" t="s">
        <v>3292</v>
      </c>
      <c r="M687" s="12" t="s">
        <v>2310</v>
      </c>
      <c r="N687" s="12" t="s">
        <v>2310</v>
      </c>
    </row>
    <row r="688" spans="1:14" x14ac:dyDescent="0.25">
      <c r="A688" s="12" t="s">
        <v>1971</v>
      </c>
      <c r="B688" s="12" t="s">
        <v>2367</v>
      </c>
      <c r="C688" s="12">
        <v>1436090</v>
      </c>
      <c r="D688" s="12">
        <v>1436509</v>
      </c>
      <c r="E688" s="12" t="s">
        <v>150</v>
      </c>
      <c r="F688" s="12">
        <v>2</v>
      </c>
      <c r="G688" s="12" t="s">
        <v>153</v>
      </c>
      <c r="H688" s="12" t="s">
        <v>4845</v>
      </c>
      <c r="I688" s="12" t="s">
        <v>1220</v>
      </c>
      <c r="J688" s="12" t="s">
        <v>151</v>
      </c>
      <c r="K688" s="12" t="s">
        <v>3293</v>
      </c>
      <c r="L688" s="12" t="s">
        <v>3294</v>
      </c>
      <c r="M688" s="12" t="s">
        <v>2986</v>
      </c>
      <c r="N688" s="12" t="s">
        <v>3295</v>
      </c>
    </row>
    <row r="689" spans="1:14" x14ac:dyDescent="0.25">
      <c r="A689" s="12" t="s">
        <v>1115</v>
      </c>
      <c r="B689" s="12" t="s">
        <v>2344</v>
      </c>
      <c r="C689" s="12">
        <v>2133932</v>
      </c>
      <c r="D689" s="12">
        <v>2134164</v>
      </c>
      <c r="E689" s="12" t="s">
        <v>154</v>
      </c>
      <c r="F689" s="12">
        <v>2</v>
      </c>
      <c r="G689" s="12" t="s">
        <v>153</v>
      </c>
      <c r="H689" s="12" t="s">
        <v>4846</v>
      </c>
      <c r="I689" s="12" t="s">
        <v>3296</v>
      </c>
      <c r="J689" s="12" t="s">
        <v>151</v>
      </c>
      <c r="K689" s="12" t="s">
        <v>3297</v>
      </c>
      <c r="L689" s="12" t="s">
        <v>3230</v>
      </c>
      <c r="M689" s="12" t="s">
        <v>3231</v>
      </c>
      <c r="N689" s="12" t="s">
        <v>2310</v>
      </c>
    </row>
    <row r="690" spans="1:14" x14ac:dyDescent="0.25">
      <c r="A690" s="12" t="s">
        <v>590</v>
      </c>
      <c r="B690" s="12" t="s">
        <v>2396</v>
      </c>
      <c r="C690" s="12">
        <v>25685347</v>
      </c>
      <c r="D690" s="12">
        <v>25685636</v>
      </c>
      <c r="E690" s="12" t="s">
        <v>150</v>
      </c>
      <c r="F690" s="12">
        <v>2</v>
      </c>
      <c r="G690" s="12" t="s">
        <v>153</v>
      </c>
      <c r="H690" s="12" t="s">
        <v>4847</v>
      </c>
      <c r="I690" s="12" t="s">
        <v>3298</v>
      </c>
      <c r="J690" s="12" t="s">
        <v>151</v>
      </c>
      <c r="K690" s="12" t="s">
        <v>3299</v>
      </c>
      <c r="L690" s="12" t="s">
        <v>3300</v>
      </c>
      <c r="M690" s="12" t="s">
        <v>2310</v>
      </c>
      <c r="N690" s="12" t="s">
        <v>2310</v>
      </c>
    </row>
    <row r="691" spans="1:14" x14ac:dyDescent="0.25">
      <c r="A691" s="12" t="s">
        <v>1217</v>
      </c>
      <c r="B691" s="12" t="s">
        <v>2331</v>
      </c>
      <c r="C691" s="12">
        <v>19363476</v>
      </c>
      <c r="D691" s="12">
        <v>19363621</v>
      </c>
      <c r="E691" s="12" t="s">
        <v>154</v>
      </c>
      <c r="F691" s="12">
        <v>1</v>
      </c>
      <c r="G691" s="12" t="s">
        <v>153</v>
      </c>
      <c r="H691" s="12" t="s">
        <v>4848</v>
      </c>
      <c r="I691" s="12" t="s">
        <v>3301</v>
      </c>
      <c r="J691" s="12" t="s">
        <v>151</v>
      </c>
      <c r="K691" s="12" t="s">
        <v>3302</v>
      </c>
      <c r="L691" s="12" t="s">
        <v>3303</v>
      </c>
      <c r="M691" s="12" t="s">
        <v>3304</v>
      </c>
      <c r="N691" s="12" t="s">
        <v>3305</v>
      </c>
    </row>
    <row r="692" spans="1:14" x14ac:dyDescent="0.25">
      <c r="A692" s="12" t="s">
        <v>314</v>
      </c>
      <c r="B692" s="12" t="s">
        <v>2396</v>
      </c>
      <c r="C692" s="12">
        <v>20622563</v>
      </c>
      <c r="D692" s="12">
        <v>20622711</v>
      </c>
      <c r="E692" s="12" t="s">
        <v>154</v>
      </c>
      <c r="F692" s="12">
        <v>1</v>
      </c>
      <c r="G692" s="12" t="s">
        <v>153</v>
      </c>
      <c r="H692" s="12" t="s">
        <v>4849</v>
      </c>
      <c r="I692" s="12" t="s">
        <v>303</v>
      </c>
      <c r="J692" s="12" t="s">
        <v>151</v>
      </c>
      <c r="K692" s="12" t="s">
        <v>3306</v>
      </c>
      <c r="L692" s="12" t="s">
        <v>3307</v>
      </c>
      <c r="M692" s="12" t="s">
        <v>2310</v>
      </c>
      <c r="N692" s="12" t="s">
        <v>2310</v>
      </c>
    </row>
    <row r="693" spans="1:14" x14ac:dyDescent="0.25">
      <c r="A693" s="12" t="s">
        <v>2102</v>
      </c>
      <c r="B693" s="12" t="s">
        <v>2516</v>
      </c>
      <c r="C693" s="12">
        <v>16082009</v>
      </c>
      <c r="D693" s="12">
        <v>16082148</v>
      </c>
      <c r="E693" s="12" t="s">
        <v>150</v>
      </c>
      <c r="F693" s="12">
        <v>1</v>
      </c>
      <c r="G693" s="12" t="s">
        <v>153</v>
      </c>
      <c r="H693" s="12" t="s">
        <v>4850</v>
      </c>
      <c r="I693" s="12" t="s">
        <v>3308</v>
      </c>
      <c r="J693" s="12" t="s">
        <v>151</v>
      </c>
      <c r="K693" s="12" t="s">
        <v>3309</v>
      </c>
      <c r="L693" s="12" t="s">
        <v>3310</v>
      </c>
      <c r="M693" s="12" t="s">
        <v>2310</v>
      </c>
      <c r="N693" s="12" t="s">
        <v>2310</v>
      </c>
    </row>
    <row r="694" spans="1:14" x14ac:dyDescent="0.25">
      <c r="A694" s="12" t="s">
        <v>396</v>
      </c>
      <c r="B694" s="12" t="s">
        <v>2440</v>
      </c>
      <c r="C694" s="12">
        <v>3331711</v>
      </c>
      <c r="D694" s="12">
        <v>3333403</v>
      </c>
      <c r="E694" s="12" t="s">
        <v>150</v>
      </c>
      <c r="F694" s="12">
        <v>1</v>
      </c>
      <c r="G694" s="12" t="s">
        <v>206</v>
      </c>
      <c r="H694" s="12" t="s">
        <v>2484</v>
      </c>
      <c r="I694" s="12" t="s">
        <v>2484</v>
      </c>
      <c r="J694" s="12" t="s">
        <v>151</v>
      </c>
      <c r="K694" s="12" t="s">
        <v>2310</v>
      </c>
      <c r="L694" s="12" t="s">
        <v>2310</v>
      </c>
      <c r="M694" s="12" t="s">
        <v>2310</v>
      </c>
      <c r="N694" s="12" t="s">
        <v>2310</v>
      </c>
    </row>
    <row r="695" spans="1:14" x14ac:dyDescent="0.25">
      <c r="A695" s="12" t="s">
        <v>292</v>
      </c>
      <c r="B695" s="12" t="s">
        <v>2323</v>
      </c>
      <c r="C695" s="12">
        <v>13427498</v>
      </c>
      <c r="D695" s="12">
        <v>13427688</v>
      </c>
      <c r="E695" s="12" t="s">
        <v>154</v>
      </c>
      <c r="F695" s="12">
        <v>1</v>
      </c>
      <c r="G695" s="12" t="s">
        <v>153</v>
      </c>
      <c r="H695" s="12" t="s">
        <v>4851</v>
      </c>
      <c r="I695" s="12" t="s">
        <v>561</v>
      </c>
      <c r="J695" s="12" t="s">
        <v>151</v>
      </c>
      <c r="K695" s="12" t="s">
        <v>3311</v>
      </c>
      <c r="L695" s="12" t="s">
        <v>3312</v>
      </c>
      <c r="M695" s="12" t="s">
        <v>2310</v>
      </c>
      <c r="N695" s="12" t="s">
        <v>2310</v>
      </c>
    </row>
    <row r="696" spans="1:14" x14ac:dyDescent="0.25">
      <c r="A696" s="12" t="s">
        <v>1756</v>
      </c>
      <c r="B696" s="12" t="s">
        <v>2396</v>
      </c>
      <c r="C696" s="12">
        <v>23885828</v>
      </c>
      <c r="D696" s="12">
        <v>23886513</v>
      </c>
      <c r="E696" s="12" t="s">
        <v>150</v>
      </c>
      <c r="F696" s="12">
        <v>2</v>
      </c>
      <c r="G696" s="12" t="s">
        <v>153</v>
      </c>
      <c r="H696" s="12" t="s">
        <v>4852</v>
      </c>
      <c r="I696" s="12" t="s">
        <v>1725</v>
      </c>
      <c r="J696" s="12" t="s">
        <v>151</v>
      </c>
      <c r="K696" s="12" t="s">
        <v>3313</v>
      </c>
      <c r="L696" s="12" t="s">
        <v>3314</v>
      </c>
      <c r="M696" s="12" t="s">
        <v>3130</v>
      </c>
      <c r="N696" s="12" t="s">
        <v>3131</v>
      </c>
    </row>
    <row r="697" spans="1:14" x14ac:dyDescent="0.25">
      <c r="A697" s="12" t="s">
        <v>1598</v>
      </c>
      <c r="B697" s="12" t="s">
        <v>2311</v>
      </c>
      <c r="C697" s="12">
        <v>2319831</v>
      </c>
      <c r="D697" s="12">
        <v>2323823</v>
      </c>
      <c r="E697" s="12" t="s">
        <v>150</v>
      </c>
      <c r="F697" s="12">
        <v>1</v>
      </c>
      <c r="G697" s="12" t="s">
        <v>206</v>
      </c>
      <c r="H697" s="12" t="s">
        <v>2484</v>
      </c>
      <c r="I697" s="12" t="s">
        <v>2484</v>
      </c>
      <c r="J697" s="12" t="s">
        <v>151</v>
      </c>
      <c r="K697" s="12" t="s">
        <v>2310</v>
      </c>
      <c r="L697" s="12" t="s">
        <v>2310</v>
      </c>
      <c r="M697" s="12" t="s">
        <v>2310</v>
      </c>
      <c r="N697" s="12" t="s">
        <v>2310</v>
      </c>
    </row>
    <row r="698" spans="1:14" x14ac:dyDescent="0.25">
      <c r="A698" s="12" t="s">
        <v>191</v>
      </c>
      <c r="B698" s="12" t="s">
        <v>2311</v>
      </c>
      <c r="C698" s="12">
        <v>27764308</v>
      </c>
      <c r="D698" s="12">
        <v>27775751</v>
      </c>
      <c r="E698" s="12" t="s">
        <v>154</v>
      </c>
      <c r="F698" s="12">
        <v>1</v>
      </c>
      <c r="G698" s="12" t="s">
        <v>206</v>
      </c>
      <c r="H698" s="12" t="s">
        <v>2484</v>
      </c>
      <c r="I698" s="12" t="s">
        <v>2484</v>
      </c>
      <c r="J698" s="12" t="s">
        <v>151</v>
      </c>
      <c r="K698" s="12" t="s">
        <v>2310</v>
      </c>
      <c r="L698" s="12" t="s">
        <v>2310</v>
      </c>
      <c r="M698" s="12" t="s">
        <v>2310</v>
      </c>
      <c r="N698" s="12" t="s">
        <v>2310</v>
      </c>
    </row>
    <row r="699" spans="1:14" x14ac:dyDescent="0.25">
      <c r="A699" s="12" t="s">
        <v>321</v>
      </c>
      <c r="B699" s="12" t="s">
        <v>2311</v>
      </c>
      <c r="C699" s="12">
        <v>38994583</v>
      </c>
      <c r="D699" s="12">
        <v>39006880</v>
      </c>
      <c r="E699" s="12" t="s">
        <v>150</v>
      </c>
      <c r="F699" s="12">
        <v>1</v>
      </c>
      <c r="G699" s="12" t="s">
        <v>206</v>
      </c>
      <c r="H699" s="12" t="s">
        <v>2484</v>
      </c>
      <c r="I699" s="12" t="s">
        <v>2484</v>
      </c>
      <c r="J699" s="12" t="s">
        <v>151</v>
      </c>
      <c r="K699" s="12" t="s">
        <v>2310</v>
      </c>
      <c r="L699" s="12" t="s">
        <v>2310</v>
      </c>
      <c r="M699" s="12" t="s">
        <v>2310</v>
      </c>
      <c r="N699" s="12" t="s">
        <v>2310</v>
      </c>
    </row>
    <row r="700" spans="1:14" x14ac:dyDescent="0.25">
      <c r="A700" s="12" t="s">
        <v>1554</v>
      </c>
      <c r="B700" s="12" t="s">
        <v>2311</v>
      </c>
      <c r="C700" s="12">
        <v>45260233</v>
      </c>
      <c r="D700" s="12">
        <v>45380436</v>
      </c>
      <c r="E700" s="12" t="s">
        <v>154</v>
      </c>
      <c r="F700" s="12">
        <v>1</v>
      </c>
      <c r="G700" s="12" t="s">
        <v>206</v>
      </c>
      <c r="H700" s="12" t="s">
        <v>2484</v>
      </c>
      <c r="I700" s="12" t="s">
        <v>2484</v>
      </c>
      <c r="J700" s="12" t="s">
        <v>151</v>
      </c>
      <c r="K700" s="12" t="s">
        <v>2310</v>
      </c>
      <c r="L700" s="12" t="s">
        <v>2310</v>
      </c>
      <c r="M700" s="12" t="s">
        <v>2310</v>
      </c>
      <c r="N700" s="12" t="s">
        <v>2310</v>
      </c>
    </row>
    <row r="701" spans="1:14" x14ac:dyDescent="0.25">
      <c r="A701" s="12" t="s">
        <v>1253</v>
      </c>
      <c r="B701" s="12" t="s">
        <v>2311</v>
      </c>
      <c r="C701" s="12">
        <v>45743564</v>
      </c>
      <c r="D701" s="12">
        <v>45822218</v>
      </c>
      <c r="E701" s="12" t="s">
        <v>154</v>
      </c>
      <c r="F701" s="12">
        <v>1</v>
      </c>
      <c r="G701" s="12" t="s">
        <v>206</v>
      </c>
      <c r="H701" s="12" t="s">
        <v>2484</v>
      </c>
      <c r="I701" s="12" t="s">
        <v>2484</v>
      </c>
      <c r="J701" s="12" t="s">
        <v>151</v>
      </c>
      <c r="K701" s="12" t="s">
        <v>2310</v>
      </c>
      <c r="L701" s="12" t="s">
        <v>2310</v>
      </c>
      <c r="M701" s="12" t="s">
        <v>2310</v>
      </c>
      <c r="N701" s="12" t="s">
        <v>2310</v>
      </c>
    </row>
    <row r="702" spans="1:14" x14ac:dyDescent="0.25">
      <c r="A702" s="12" t="s">
        <v>746</v>
      </c>
      <c r="B702" s="12" t="s">
        <v>2311</v>
      </c>
      <c r="C702" s="12">
        <v>46437918</v>
      </c>
      <c r="D702" s="12">
        <v>46476883</v>
      </c>
      <c r="E702" s="12" t="s">
        <v>154</v>
      </c>
      <c r="F702" s="12">
        <v>1</v>
      </c>
      <c r="G702" s="12" t="s">
        <v>206</v>
      </c>
      <c r="H702" s="12" t="s">
        <v>2484</v>
      </c>
      <c r="I702" s="12" t="s">
        <v>2484</v>
      </c>
      <c r="J702" s="12" t="s">
        <v>151</v>
      </c>
      <c r="K702" s="12" t="s">
        <v>2310</v>
      </c>
      <c r="L702" s="12" t="s">
        <v>2310</v>
      </c>
      <c r="M702" s="12" t="s">
        <v>2310</v>
      </c>
      <c r="N702" s="12" t="s">
        <v>2310</v>
      </c>
    </row>
    <row r="703" spans="1:14" x14ac:dyDescent="0.25">
      <c r="A703" s="12" t="s">
        <v>1336</v>
      </c>
      <c r="B703" s="12" t="s">
        <v>2331</v>
      </c>
      <c r="C703" s="12">
        <v>2017155</v>
      </c>
      <c r="D703" s="12">
        <v>2212735</v>
      </c>
      <c r="E703" s="12" t="s">
        <v>154</v>
      </c>
      <c r="F703" s="12">
        <v>1</v>
      </c>
      <c r="G703" s="12" t="s">
        <v>206</v>
      </c>
      <c r="H703" s="12" t="s">
        <v>2484</v>
      </c>
      <c r="I703" s="12" t="s">
        <v>2484</v>
      </c>
      <c r="J703" s="12" t="s">
        <v>151</v>
      </c>
      <c r="K703" s="12" t="s">
        <v>2310</v>
      </c>
      <c r="L703" s="12" t="s">
        <v>2310</v>
      </c>
      <c r="M703" s="12" t="s">
        <v>2310</v>
      </c>
      <c r="N703" s="12" t="s">
        <v>2310</v>
      </c>
    </row>
    <row r="704" spans="1:14" x14ac:dyDescent="0.25">
      <c r="A704" s="12" t="s">
        <v>1254</v>
      </c>
      <c r="B704" s="12" t="s">
        <v>2331</v>
      </c>
      <c r="C704" s="12">
        <v>8861682</v>
      </c>
      <c r="D704" s="12">
        <v>8869875</v>
      </c>
      <c r="E704" s="12" t="s">
        <v>150</v>
      </c>
      <c r="F704" s="12">
        <v>1</v>
      </c>
      <c r="G704" s="12" t="s">
        <v>206</v>
      </c>
      <c r="H704" s="12" t="s">
        <v>2484</v>
      </c>
      <c r="I704" s="12" t="s">
        <v>2484</v>
      </c>
      <c r="J704" s="12" t="s">
        <v>151</v>
      </c>
      <c r="K704" s="12" t="s">
        <v>2310</v>
      </c>
      <c r="L704" s="12" t="s">
        <v>2310</v>
      </c>
      <c r="M704" s="12" t="s">
        <v>2310</v>
      </c>
      <c r="N704" s="12" t="s">
        <v>2310</v>
      </c>
    </row>
    <row r="705" spans="1:14" x14ac:dyDescent="0.25">
      <c r="A705" s="12" t="s">
        <v>1611</v>
      </c>
      <c r="B705" s="12" t="s">
        <v>2440</v>
      </c>
      <c r="C705" s="12">
        <v>5521068</v>
      </c>
      <c r="D705" s="12">
        <v>5539220</v>
      </c>
      <c r="E705" s="12" t="s">
        <v>154</v>
      </c>
      <c r="F705" s="12">
        <v>1</v>
      </c>
      <c r="G705" s="12" t="s">
        <v>206</v>
      </c>
      <c r="H705" s="12" t="s">
        <v>2484</v>
      </c>
      <c r="I705" s="12" t="s">
        <v>2484</v>
      </c>
      <c r="J705" s="12" t="s">
        <v>151</v>
      </c>
      <c r="K705" s="12" t="s">
        <v>2310</v>
      </c>
      <c r="L705" s="12" t="s">
        <v>2310</v>
      </c>
      <c r="M705" s="12" t="s">
        <v>2310</v>
      </c>
      <c r="N705" s="12" t="s">
        <v>2310</v>
      </c>
    </row>
    <row r="706" spans="1:14" x14ac:dyDescent="0.25">
      <c r="A706" s="12" t="s">
        <v>415</v>
      </c>
      <c r="B706" s="12" t="s">
        <v>2339</v>
      </c>
      <c r="C706" s="12">
        <v>376323</v>
      </c>
      <c r="D706" s="12">
        <v>384830</v>
      </c>
      <c r="E706" s="12" t="s">
        <v>150</v>
      </c>
      <c r="F706" s="12">
        <v>1</v>
      </c>
      <c r="G706" s="12" t="s">
        <v>206</v>
      </c>
      <c r="H706" s="12" t="s">
        <v>2484</v>
      </c>
      <c r="I706" s="12" t="s">
        <v>2484</v>
      </c>
      <c r="J706" s="12" t="s">
        <v>151</v>
      </c>
      <c r="K706" s="12" t="s">
        <v>2310</v>
      </c>
      <c r="L706" s="12" t="s">
        <v>2310</v>
      </c>
      <c r="M706" s="12" t="s">
        <v>2310</v>
      </c>
      <c r="N706" s="12" t="s">
        <v>2310</v>
      </c>
    </row>
    <row r="707" spans="1:14" x14ac:dyDescent="0.25">
      <c r="A707" s="12" t="s">
        <v>551</v>
      </c>
      <c r="B707" s="12" t="s">
        <v>2339</v>
      </c>
      <c r="C707" s="12">
        <v>1282841</v>
      </c>
      <c r="D707" s="12">
        <v>1302950</v>
      </c>
      <c r="E707" s="12" t="s">
        <v>154</v>
      </c>
      <c r="F707" s="12">
        <v>1</v>
      </c>
      <c r="G707" s="12" t="s">
        <v>206</v>
      </c>
      <c r="H707" s="12" t="s">
        <v>2484</v>
      </c>
      <c r="I707" s="12" t="s">
        <v>2484</v>
      </c>
      <c r="J707" s="12" t="s">
        <v>151</v>
      </c>
      <c r="K707" s="12" t="s">
        <v>2310</v>
      </c>
      <c r="L707" s="12" t="s">
        <v>2310</v>
      </c>
      <c r="M707" s="12" t="s">
        <v>2310</v>
      </c>
      <c r="N707" s="12" t="s">
        <v>2310</v>
      </c>
    </row>
    <row r="708" spans="1:14" x14ac:dyDescent="0.25">
      <c r="A708" s="12" t="s">
        <v>858</v>
      </c>
      <c r="B708" s="12" t="s">
        <v>2339</v>
      </c>
      <c r="C708" s="12">
        <v>6226261</v>
      </c>
      <c r="D708" s="12">
        <v>6237032</v>
      </c>
      <c r="E708" s="12" t="s">
        <v>150</v>
      </c>
      <c r="F708" s="12">
        <v>1</v>
      </c>
      <c r="G708" s="12" t="s">
        <v>206</v>
      </c>
      <c r="H708" s="12" t="s">
        <v>2484</v>
      </c>
      <c r="I708" s="12" t="s">
        <v>2484</v>
      </c>
      <c r="J708" s="12" t="s">
        <v>151</v>
      </c>
      <c r="K708" s="12" t="s">
        <v>2310</v>
      </c>
      <c r="L708" s="12" t="s">
        <v>2310</v>
      </c>
      <c r="M708" s="12" t="s">
        <v>2310</v>
      </c>
      <c r="N708" s="12" t="s">
        <v>2310</v>
      </c>
    </row>
    <row r="709" spans="1:14" x14ac:dyDescent="0.25">
      <c r="A709" s="12" t="s">
        <v>157</v>
      </c>
      <c r="B709" s="12" t="s">
        <v>2339</v>
      </c>
      <c r="C709" s="12">
        <v>6418930</v>
      </c>
      <c r="D709" s="12">
        <v>6427008</v>
      </c>
      <c r="E709" s="12" t="s">
        <v>154</v>
      </c>
      <c r="F709" s="12">
        <v>1</v>
      </c>
      <c r="G709" s="12" t="s">
        <v>206</v>
      </c>
      <c r="H709" s="12" t="s">
        <v>2484</v>
      </c>
      <c r="I709" s="12" t="s">
        <v>2484</v>
      </c>
      <c r="J709" s="12" t="s">
        <v>151</v>
      </c>
      <c r="K709" s="12" t="s">
        <v>2310</v>
      </c>
      <c r="L709" s="12" t="s">
        <v>2310</v>
      </c>
      <c r="M709" s="12" t="s">
        <v>2310</v>
      </c>
      <c r="N709" s="12" t="s">
        <v>2310</v>
      </c>
    </row>
    <row r="710" spans="1:14" x14ac:dyDescent="0.25">
      <c r="A710" s="12" t="s">
        <v>807</v>
      </c>
      <c r="B710" s="12" t="s">
        <v>2339</v>
      </c>
      <c r="C710" s="12">
        <v>23805644</v>
      </c>
      <c r="D710" s="12">
        <v>23890599</v>
      </c>
      <c r="E710" s="12" t="s">
        <v>154</v>
      </c>
      <c r="F710" s="12">
        <v>1</v>
      </c>
      <c r="G710" s="12" t="s">
        <v>206</v>
      </c>
      <c r="H710" s="12" t="s">
        <v>2484</v>
      </c>
      <c r="I710" s="12" t="s">
        <v>2484</v>
      </c>
      <c r="J710" s="12" t="s">
        <v>151</v>
      </c>
      <c r="K710" s="12" t="s">
        <v>2310</v>
      </c>
      <c r="L710" s="12" t="s">
        <v>2310</v>
      </c>
      <c r="M710" s="12" t="s">
        <v>2310</v>
      </c>
      <c r="N710" s="12" t="s">
        <v>2310</v>
      </c>
    </row>
    <row r="711" spans="1:14" x14ac:dyDescent="0.25">
      <c r="A711" s="12" t="s">
        <v>659</v>
      </c>
      <c r="B711" s="12" t="s">
        <v>2339</v>
      </c>
      <c r="C711" s="12">
        <v>23948278</v>
      </c>
      <c r="D711" s="12">
        <v>23956399</v>
      </c>
      <c r="E711" s="12" t="s">
        <v>154</v>
      </c>
      <c r="F711" s="12">
        <v>1</v>
      </c>
      <c r="G711" s="12" t="s">
        <v>206</v>
      </c>
      <c r="H711" s="12" t="s">
        <v>2484</v>
      </c>
      <c r="I711" s="12" t="s">
        <v>2484</v>
      </c>
      <c r="J711" s="12" t="s">
        <v>151</v>
      </c>
      <c r="K711" s="12" t="s">
        <v>2310</v>
      </c>
      <c r="L711" s="12" t="s">
        <v>2310</v>
      </c>
      <c r="M711" s="12" t="s">
        <v>2310</v>
      </c>
      <c r="N711" s="12" t="s">
        <v>2310</v>
      </c>
    </row>
    <row r="712" spans="1:14" x14ac:dyDescent="0.25">
      <c r="A712" s="12" t="s">
        <v>790</v>
      </c>
      <c r="B712" s="12" t="s">
        <v>2385</v>
      </c>
      <c r="C712" s="12">
        <v>2251559</v>
      </c>
      <c r="D712" s="12">
        <v>2348474</v>
      </c>
      <c r="E712" s="12" t="s">
        <v>154</v>
      </c>
      <c r="F712" s="12">
        <v>1</v>
      </c>
      <c r="G712" s="12" t="s">
        <v>206</v>
      </c>
      <c r="H712" s="12" t="s">
        <v>2484</v>
      </c>
      <c r="I712" s="12" t="s">
        <v>2484</v>
      </c>
      <c r="J712" s="12" t="s">
        <v>151</v>
      </c>
      <c r="K712" s="12" t="s">
        <v>2310</v>
      </c>
      <c r="L712" s="12" t="s">
        <v>2310</v>
      </c>
      <c r="M712" s="12" t="s">
        <v>2310</v>
      </c>
      <c r="N712" s="12" t="s">
        <v>2310</v>
      </c>
    </row>
    <row r="713" spans="1:14" x14ac:dyDescent="0.25">
      <c r="A713" s="12" t="s">
        <v>1203</v>
      </c>
      <c r="B713" s="12" t="s">
        <v>2385</v>
      </c>
      <c r="C713" s="12">
        <v>2559477</v>
      </c>
      <c r="D713" s="12">
        <v>2613299</v>
      </c>
      <c r="E713" s="12" t="s">
        <v>154</v>
      </c>
      <c r="F713" s="12">
        <v>1</v>
      </c>
      <c r="G713" s="12" t="s">
        <v>206</v>
      </c>
      <c r="H713" s="12" t="s">
        <v>2484</v>
      </c>
      <c r="I713" s="12" t="s">
        <v>2484</v>
      </c>
      <c r="J713" s="12" t="s">
        <v>151</v>
      </c>
      <c r="K713" s="12" t="s">
        <v>2310</v>
      </c>
      <c r="L713" s="12" t="s">
        <v>2310</v>
      </c>
      <c r="M713" s="12" t="s">
        <v>2310</v>
      </c>
      <c r="N713" s="12" t="s">
        <v>2310</v>
      </c>
    </row>
    <row r="714" spans="1:14" x14ac:dyDescent="0.25">
      <c r="A714" s="12" t="s">
        <v>1315</v>
      </c>
      <c r="B714" s="12" t="s">
        <v>2385</v>
      </c>
      <c r="C714" s="12">
        <v>2583905</v>
      </c>
      <c r="D714" s="12">
        <v>2617122</v>
      </c>
      <c r="E714" s="12" t="s">
        <v>150</v>
      </c>
      <c r="F714" s="12">
        <v>1</v>
      </c>
      <c r="G714" s="12" t="s">
        <v>206</v>
      </c>
      <c r="H714" s="12" t="s">
        <v>2484</v>
      </c>
      <c r="I714" s="12" t="s">
        <v>2484</v>
      </c>
      <c r="J714" s="12" t="s">
        <v>151</v>
      </c>
      <c r="K714" s="12" t="s">
        <v>2310</v>
      </c>
      <c r="L714" s="12" t="s">
        <v>2310</v>
      </c>
      <c r="M714" s="12" t="s">
        <v>2310</v>
      </c>
      <c r="N714" s="12" t="s">
        <v>2310</v>
      </c>
    </row>
    <row r="715" spans="1:14" x14ac:dyDescent="0.25">
      <c r="A715" s="12" t="s">
        <v>1602</v>
      </c>
      <c r="B715" s="12" t="s">
        <v>2385</v>
      </c>
      <c r="C715" s="12">
        <v>3110180</v>
      </c>
      <c r="D715" s="12">
        <v>3162500</v>
      </c>
      <c r="E715" s="12" t="s">
        <v>150</v>
      </c>
      <c r="F715" s="12">
        <v>1</v>
      </c>
      <c r="G715" s="12" t="s">
        <v>206</v>
      </c>
      <c r="H715" s="12" t="s">
        <v>2484</v>
      </c>
      <c r="I715" s="12" t="s">
        <v>2484</v>
      </c>
      <c r="J715" s="12" t="s">
        <v>151</v>
      </c>
      <c r="K715" s="12" t="s">
        <v>2310</v>
      </c>
      <c r="L715" s="12" t="s">
        <v>2310</v>
      </c>
      <c r="M715" s="12" t="s">
        <v>2310</v>
      </c>
      <c r="N715" s="12" t="s">
        <v>2310</v>
      </c>
    </row>
    <row r="716" spans="1:14" x14ac:dyDescent="0.25">
      <c r="A716" s="12" t="s">
        <v>1915</v>
      </c>
      <c r="B716" s="12" t="s">
        <v>2440</v>
      </c>
      <c r="C716" s="12">
        <v>11750703</v>
      </c>
      <c r="D716" s="12">
        <v>11764384</v>
      </c>
      <c r="E716" s="12" t="s">
        <v>154</v>
      </c>
      <c r="F716" s="12">
        <v>1</v>
      </c>
      <c r="G716" s="12" t="s">
        <v>206</v>
      </c>
      <c r="H716" s="12" t="s">
        <v>2484</v>
      </c>
      <c r="I716" s="12" t="s">
        <v>2484</v>
      </c>
      <c r="J716" s="12" t="s">
        <v>151</v>
      </c>
      <c r="K716" s="12" t="s">
        <v>2310</v>
      </c>
      <c r="L716" s="12" t="s">
        <v>2310</v>
      </c>
      <c r="M716" s="12" t="s">
        <v>2310</v>
      </c>
      <c r="N716" s="12" t="s">
        <v>2310</v>
      </c>
    </row>
    <row r="717" spans="1:14" x14ac:dyDescent="0.25">
      <c r="A717" s="12" t="s">
        <v>1532</v>
      </c>
      <c r="B717" s="12" t="s">
        <v>2385</v>
      </c>
      <c r="C717" s="12">
        <v>7944249</v>
      </c>
      <c r="D717" s="12">
        <v>8023280</v>
      </c>
      <c r="E717" s="12" t="s">
        <v>154</v>
      </c>
      <c r="F717" s="12">
        <v>1</v>
      </c>
      <c r="G717" s="12" t="s">
        <v>206</v>
      </c>
      <c r="H717" s="12" t="s">
        <v>2484</v>
      </c>
      <c r="I717" s="12" t="s">
        <v>2484</v>
      </c>
      <c r="J717" s="12" t="s">
        <v>151</v>
      </c>
      <c r="K717" s="12" t="s">
        <v>2310</v>
      </c>
      <c r="L717" s="12" t="s">
        <v>2310</v>
      </c>
      <c r="M717" s="12" t="s">
        <v>2310</v>
      </c>
      <c r="N717" s="12" t="s">
        <v>2310</v>
      </c>
    </row>
    <row r="718" spans="1:14" x14ac:dyDescent="0.25">
      <c r="A718" s="12" t="s">
        <v>1362</v>
      </c>
      <c r="B718" s="12" t="s">
        <v>2385</v>
      </c>
      <c r="C718" s="12">
        <v>19363439</v>
      </c>
      <c r="D718" s="12">
        <v>19369037</v>
      </c>
      <c r="E718" s="12" t="s">
        <v>154</v>
      </c>
      <c r="F718" s="12">
        <v>1</v>
      </c>
      <c r="G718" s="12" t="s">
        <v>206</v>
      </c>
      <c r="H718" s="12" t="s">
        <v>2484</v>
      </c>
      <c r="I718" s="12" t="s">
        <v>2484</v>
      </c>
      <c r="J718" s="12" t="s">
        <v>151</v>
      </c>
      <c r="K718" s="12" t="s">
        <v>2310</v>
      </c>
      <c r="L718" s="12" t="s">
        <v>2310</v>
      </c>
      <c r="M718" s="12" t="s">
        <v>2310</v>
      </c>
      <c r="N718" s="12" t="s">
        <v>2310</v>
      </c>
    </row>
    <row r="719" spans="1:14" x14ac:dyDescent="0.25">
      <c r="A719" s="12" t="s">
        <v>904</v>
      </c>
      <c r="B719" s="12" t="s">
        <v>2385</v>
      </c>
      <c r="C719" s="12">
        <v>21094597</v>
      </c>
      <c r="D719" s="12">
        <v>21100783</v>
      </c>
      <c r="E719" s="12" t="s">
        <v>150</v>
      </c>
      <c r="F719" s="12">
        <v>1</v>
      </c>
      <c r="G719" s="12" t="s">
        <v>206</v>
      </c>
      <c r="H719" s="12" t="s">
        <v>2484</v>
      </c>
      <c r="I719" s="12" t="s">
        <v>2484</v>
      </c>
      <c r="J719" s="12" t="s">
        <v>151</v>
      </c>
      <c r="K719" s="12" t="s">
        <v>2310</v>
      </c>
      <c r="L719" s="12" t="s">
        <v>2310</v>
      </c>
      <c r="M719" s="12" t="s">
        <v>2310</v>
      </c>
      <c r="N719" s="12" t="s">
        <v>2310</v>
      </c>
    </row>
    <row r="720" spans="1:14" x14ac:dyDescent="0.25">
      <c r="A720" s="12" t="s">
        <v>1088</v>
      </c>
      <c r="B720" s="12" t="s">
        <v>2396</v>
      </c>
      <c r="C720" s="12">
        <v>795905</v>
      </c>
      <c r="D720" s="12">
        <v>879069</v>
      </c>
      <c r="E720" s="12" t="s">
        <v>154</v>
      </c>
      <c r="F720" s="12">
        <v>1</v>
      </c>
      <c r="G720" s="12" t="s">
        <v>206</v>
      </c>
      <c r="H720" s="12" t="s">
        <v>2484</v>
      </c>
      <c r="I720" s="12" t="s">
        <v>2484</v>
      </c>
      <c r="J720" s="12" t="s">
        <v>151</v>
      </c>
      <c r="K720" s="12" t="s">
        <v>2310</v>
      </c>
      <c r="L720" s="12" t="s">
        <v>2310</v>
      </c>
      <c r="M720" s="12" t="s">
        <v>2310</v>
      </c>
      <c r="N720" s="12" t="s">
        <v>2310</v>
      </c>
    </row>
    <row r="721" spans="1:14" x14ac:dyDescent="0.25">
      <c r="A721" s="12" t="s">
        <v>797</v>
      </c>
      <c r="B721" s="12" t="s">
        <v>2396</v>
      </c>
      <c r="C721" s="12">
        <v>1206372</v>
      </c>
      <c r="D721" s="12">
        <v>1310735</v>
      </c>
      <c r="E721" s="12" t="s">
        <v>154</v>
      </c>
      <c r="F721" s="12">
        <v>1</v>
      </c>
      <c r="G721" s="12" t="s">
        <v>206</v>
      </c>
      <c r="H721" s="12" t="s">
        <v>2484</v>
      </c>
      <c r="I721" s="12" t="s">
        <v>2484</v>
      </c>
      <c r="J721" s="12" t="s">
        <v>151</v>
      </c>
      <c r="K721" s="12" t="s">
        <v>2310</v>
      </c>
      <c r="L721" s="12" t="s">
        <v>2310</v>
      </c>
      <c r="M721" s="12" t="s">
        <v>2310</v>
      </c>
      <c r="N721" s="12" t="s">
        <v>2310</v>
      </c>
    </row>
    <row r="722" spans="1:14" x14ac:dyDescent="0.25">
      <c r="A722" s="12" t="s">
        <v>48</v>
      </c>
      <c r="B722" s="12" t="s">
        <v>2396</v>
      </c>
      <c r="C722" s="12">
        <v>4473934</v>
      </c>
      <c r="D722" s="12">
        <v>4490996</v>
      </c>
      <c r="E722" s="12" t="s">
        <v>154</v>
      </c>
      <c r="F722" s="12">
        <v>1</v>
      </c>
      <c r="G722" s="12" t="s">
        <v>206</v>
      </c>
      <c r="H722" s="12" t="s">
        <v>2484</v>
      </c>
      <c r="I722" s="12" t="s">
        <v>2484</v>
      </c>
      <c r="J722" s="12" t="s">
        <v>151</v>
      </c>
      <c r="K722" s="12" t="s">
        <v>2310</v>
      </c>
      <c r="L722" s="12" t="s">
        <v>2310</v>
      </c>
      <c r="M722" s="12" t="s">
        <v>2310</v>
      </c>
      <c r="N722" s="12" t="s">
        <v>2310</v>
      </c>
    </row>
    <row r="723" spans="1:14" x14ac:dyDescent="0.25">
      <c r="A723" s="12" t="s">
        <v>1345</v>
      </c>
      <c r="B723" s="12" t="s">
        <v>2396</v>
      </c>
      <c r="C723" s="12">
        <v>23790794</v>
      </c>
      <c r="D723" s="12">
        <v>23802748</v>
      </c>
      <c r="E723" s="12" t="s">
        <v>150</v>
      </c>
      <c r="F723" s="12">
        <v>1</v>
      </c>
      <c r="G723" s="12" t="s">
        <v>206</v>
      </c>
      <c r="H723" s="12" t="s">
        <v>2484</v>
      </c>
      <c r="I723" s="12" t="s">
        <v>2484</v>
      </c>
      <c r="J723" s="12" t="s">
        <v>151</v>
      </c>
      <c r="K723" s="12" t="s">
        <v>2310</v>
      </c>
      <c r="L723" s="12" t="s">
        <v>2310</v>
      </c>
      <c r="M723" s="12" t="s">
        <v>2310</v>
      </c>
      <c r="N723" s="12" t="s">
        <v>2310</v>
      </c>
    </row>
    <row r="724" spans="1:14" x14ac:dyDescent="0.25">
      <c r="A724" s="12" t="s">
        <v>178</v>
      </c>
      <c r="B724" s="12" t="s">
        <v>2344</v>
      </c>
      <c r="C724" s="12">
        <v>1143445</v>
      </c>
      <c r="D724" s="12">
        <v>1150349</v>
      </c>
      <c r="E724" s="12" t="s">
        <v>150</v>
      </c>
      <c r="F724" s="12">
        <v>1</v>
      </c>
      <c r="G724" s="12" t="s">
        <v>206</v>
      </c>
      <c r="H724" s="12" t="s">
        <v>2484</v>
      </c>
      <c r="I724" s="12" t="s">
        <v>2484</v>
      </c>
      <c r="J724" s="12" t="s">
        <v>151</v>
      </c>
      <c r="K724" s="12" t="s">
        <v>2310</v>
      </c>
      <c r="L724" s="12" t="s">
        <v>2310</v>
      </c>
      <c r="M724" s="12" t="s">
        <v>2310</v>
      </c>
      <c r="N724" s="12" t="s">
        <v>2310</v>
      </c>
    </row>
    <row r="725" spans="1:14" x14ac:dyDescent="0.25">
      <c r="A725" s="12" t="s">
        <v>1216</v>
      </c>
      <c r="B725" s="12" t="s">
        <v>2344</v>
      </c>
      <c r="C725" s="12">
        <v>15242660</v>
      </c>
      <c r="D725" s="12">
        <v>15277373</v>
      </c>
      <c r="E725" s="12" t="s">
        <v>150</v>
      </c>
      <c r="F725" s="12">
        <v>1</v>
      </c>
      <c r="G725" s="12" t="s">
        <v>206</v>
      </c>
      <c r="H725" s="12" t="s">
        <v>2484</v>
      </c>
      <c r="I725" s="12" t="s">
        <v>2484</v>
      </c>
      <c r="J725" s="12" t="s">
        <v>151</v>
      </c>
      <c r="K725" s="12" t="s">
        <v>2310</v>
      </c>
      <c r="L725" s="12" t="s">
        <v>2310</v>
      </c>
      <c r="M725" s="12" t="s">
        <v>2310</v>
      </c>
      <c r="N725" s="12" t="s">
        <v>2310</v>
      </c>
    </row>
    <row r="726" spans="1:14" x14ac:dyDescent="0.25">
      <c r="A726" s="12" t="s">
        <v>1649</v>
      </c>
      <c r="B726" s="12" t="s">
        <v>2344</v>
      </c>
      <c r="C726" s="12">
        <v>15242660</v>
      </c>
      <c r="D726" s="12">
        <v>15314350</v>
      </c>
      <c r="E726" s="12" t="s">
        <v>150</v>
      </c>
      <c r="F726" s="12">
        <v>1</v>
      </c>
      <c r="G726" s="12" t="s">
        <v>206</v>
      </c>
      <c r="H726" s="12" t="s">
        <v>2484</v>
      </c>
      <c r="I726" s="12" t="s">
        <v>2484</v>
      </c>
      <c r="J726" s="12" t="s">
        <v>151</v>
      </c>
      <c r="K726" s="12" t="s">
        <v>2310</v>
      </c>
      <c r="L726" s="12" t="s">
        <v>2310</v>
      </c>
      <c r="M726" s="12" t="s">
        <v>2310</v>
      </c>
      <c r="N726" s="12" t="s">
        <v>2310</v>
      </c>
    </row>
    <row r="727" spans="1:14" x14ac:dyDescent="0.25">
      <c r="A727" s="12" t="s">
        <v>1781</v>
      </c>
      <c r="B727" s="12" t="s">
        <v>2440</v>
      </c>
      <c r="C727" s="12">
        <v>11751786</v>
      </c>
      <c r="D727" s="12">
        <v>11765339</v>
      </c>
      <c r="E727" s="12" t="s">
        <v>154</v>
      </c>
      <c r="F727" s="12">
        <v>1</v>
      </c>
      <c r="G727" s="12" t="s">
        <v>206</v>
      </c>
      <c r="H727" s="12" t="s">
        <v>2484</v>
      </c>
      <c r="I727" s="12" t="s">
        <v>2484</v>
      </c>
      <c r="J727" s="12" t="s">
        <v>151</v>
      </c>
      <c r="K727" s="12" t="s">
        <v>2310</v>
      </c>
      <c r="L727" s="12" t="s">
        <v>2310</v>
      </c>
      <c r="M727" s="12" t="s">
        <v>2310</v>
      </c>
      <c r="N727" s="12" t="s">
        <v>2310</v>
      </c>
    </row>
    <row r="728" spans="1:14" x14ac:dyDescent="0.25">
      <c r="A728" s="12" t="s">
        <v>1052</v>
      </c>
      <c r="B728" s="12" t="s">
        <v>2703</v>
      </c>
      <c r="C728" s="12">
        <v>11296617</v>
      </c>
      <c r="D728" s="12">
        <v>11305878</v>
      </c>
      <c r="E728" s="12" t="s">
        <v>154</v>
      </c>
      <c r="F728" s="12">
        <v>1</v>
      </c>
      <c r="G728" s="12" t="s">
        <v>206</v>
      </c>
      <c r="H728" s="12" t="s">
        <v>2484</v>
      </c>
      <c r="I728" s="12" t="s">
        <v>2484</v>
      </c>
      <c r="J728" s="12" t="s">
        <v>151</v>
      </c>
      <c r="K728" s="12" t="s">
        <v>2310</v>
      </c>
      <c r="L728" s="12" t="s">
        <v>2310</v>
      </c>
      <c r="M728" s="12" t="s">
        <v>2310</v>
      </c>
      <c r="N728" s="12" t="s">
        <v>2310</v>
      </c>
    </row>
    <row r="729" spans="1:14" x14ac:dyDescent="0.25">
      <c r="A729" s="12" t="s">
        <v>1784</v>
      </c>
      <c r="B729" s="12" t="s">
        <v>2516</v>
      </c>
      <c r="C729" s="12">
        <v>2114581</v>
      </c>
      <c r="D729" s="12">
        <v>2198665</v>
      </c>
      <c r="E729" s="12" t="s">
        <v>150</v>
      </c>
      <c r="F729" s="12">
        <v>1</v>
      </c>
      <c r="G729" s="12" t="s">
        <v>206</v>
      </c>
      <c r="H729" s="12" t="s">
        <v>2484</v>
      </c>
      <c r="I729" s="12" t="s">
        <v>2484</v>
      </c>
      <c r="J729" s="12" t="s">
        <v>151</v>
      </c>
      <c r="K729" s="12" t="s">
        <v>2310</v>
      </c>
      <c r="L729" s="12" t="s">
        <v>2310</v>
      </c>
      <c r="M729" s="12" t="s">
        <v>2310</v>
      </c>
      <c r="N729" s="12" t="s">
        <v>2310</v>
      </c>
    </row>
    <row r="730" spans="1:14" x14ac:dyDescent="0.25">
      <c r="A730" s="12" t="s">
        <v>2045</v>
      </c>
      <c r="B730" s="12" t="s">
        <v>2516</v>
      </c>
      <c r="C730" s="12">
        <v>9853966</v>
      </c>
      <c r="D730" s="12">
        <v>9880362</v>
      </c>
      <c r="E730" s="12" t="s">
        <v>154</v>
      </c>
      <c r="F730" s="12">
        <v>1</v>
      </c>
      <c r="G730" s="12" t="s">
        <v>206</v>
      </c>
      <c r="H730" s="12" t="s">
        <v>2484</v>
      </c>
      <c r="I730" s="12" t="s">
        <v>2484</v>
      </c>
      <c r="J730" s="12" t="s">
        <v>151</v>
      </c>
      <c r="K730" s="12" t="s">
        <v>2310</v>
      </c>
      <c r="L730" s="12" t="s">
        <v>2310</v>
      </c>
      <c r="M730" s="12" t="s">
        <v>2310</v>
      </c>
      <c r="N730" s="12" t="s">
        <v>2310</v>
      </c>
    </row>
    <row r="731" spans="1:14" x14ac:dyDescent="0.25">
      <c r="A731" s="12" t="s">
        <v>598</v>
      </c>
      <c r="B731" s="12" t="s">
        <v>2516</v>
      </c>
      <c r="C731" s="12">
        <v>16882951</v>
      </c>
      <c r="D731" s="12">
        <v>16932858</v>
      </c>
      <c r="E731" s="12" t="s">
        <v>150</v>
      </c>
      <c r="F731" s="12">
        <v>1</v>
      </c>
      <c r="G731" s="12" t="s">
        <v>206</v>
      </c>
      <c r="H731" s="12" t="s">
        <v>2484</v>
      </c>
      <c r="I731" s="12" t="s">
        <v>2484</v>
      </c>
      <c r="J731" s="12" t="s">
        <v>151</v>
      </c>
      <c r="K731" s="12" t="s">
        <v>2310</v>
      </c>
      <c r="L731" s="12" t="s">
        <v>2310</v>
      </c>
      <c r="M731" s="12" t="s">
        <v>2310</v>
      </c>
      <c r="N731" s="12" t="s">
        <v>2310</v>
      </c>
    </row>
    <row r="732" spans="1:14" x14ac:dyDescent="0.25">
      <c r="A732" s="12" t="s">
        <v>190</v>
      </c>
      <c r="B732" s="12" t="s">
        <v>2516</v>
      </c>
      <c r="C732" s="12">
        <v>16885562</v>
      </c>
      <c r="D732" s="12">
        <v>16904837</v>
      </c>
      <c r="E732" s="12" t="s">
        <v>154</v>
      </c>
      <c r="F732" s="12">
        <v>1</v>
      </c>
      <c r="G732" s="12" t="s">
        <v>206</v>
      </c>
      <c r="H732" s="12" t="s">
        <v>2484</v>
      </c>
      <c r="I732" s="12" t="s">
        <v>2484</v>
      </c>
      <c r="J732" s="12" t="s">
        <v>151</v>
      </c>
      <c r="K732" s="12" t="s">
        <v>2310</v>
      </c>
      <c r="L732" s="12" t="s">
        <v>2310</v>
      </c>
      <c r="M732" s="12" t="s">
        <v>2310</v>
      </c>
      <c r="N732" s="12" t="s">
        <v>2310</v>
      </c>
    </row>
    <row r="733" spans="1:14" x14ac:dyDescent="0.25">
      <c r="A733" s="12" t="s">
        <v>2032</v>
      </c>
      <c r="B733" s="12" t="s">
        <v>2516</v>
      </c>
      <c r="C733" s="12">
        <v>16903260</v>
      </c>
      <c r="D733" s="12">
        <v>16934991</v>
      </c>
      <c r="E733" s="12" t="s">
        <v>150</v>
      </c>
      <c r="F733" s="12">
        <v>1</v>
      </c>
      <c r="G733" s="12" t="s">
        <v>206</v>
      </c>
      <c r="H733" s="12" t="s">
        <v>2484</v>
      </c>
      <c r="I733" s="12" t="s">
        <v>2484</v>
      </c>
      <c r="J733" s="12" t="s">
        <v>151</v>
      </c>
      <c r="K733" s="12" t="s">
        <v>2310</v>
      </c>
      <c r="L733" s="12" t="s">
        <v>2310</v>
      </c>
      <c r="M733" s="12" t="s">
        <v>2310</v>
      </c>
      <c r="N733" s="12" t="s">
        <v>2310</v>
      </c>
    </row>
    <row r="734" spans="1:14" x14ac:dyDescent="0.25">
      <c r="A734" s="12" t="s">
        <v>2109</v>
      </c>
      <c r="B734" s="12" t="s">
        <v>2516</v>
      </c>
      <c r="C734" s="12">
        <v>19455544</v>
      </c>
      <c r="D734" s="12">
        <v>19461658</v>
      </c>
      <c r="E734" s="12" t="s">
        <v>154</v>
      </c>
      <c r="F734" s="12">
        <v>1</v>
      </c>
      <c r="G734" s="12" t="s">
        <v>206</v>
      </c>
      <c r="H734" s="12" t="s">
        <v>2484</v>
      </c>
      <c r="I734" s="12" t="s">
        <v>2484</v>
      </c>
      <c r="J734" s="12" t="s">
        <v>151</v>
      </c>
      <c r="K734" s="12" t="s">
        <v>2310</v>
      </c>
      <c r="L734" s="12" t="s">
        <v>2310</v>
      </c>
      <c r="M734" s="12" t="s">
        <v>2310</v>
      </c>
      <c r="N734" s="12" t="s">
        <v>2310</v>
      </c>
    </row>
    <row r="735" spans="1:14" x14ac:dyDescent="0.25">
      <c r="A735" s="12" t="s">
        <v>2177</v>
      </c>
      <c r="B735" s="12" t="s">
        <v>2307</v>
      </c>
      <c r="C735" s="12">
        <v>2407325</v>
      </c>
      <c r="D735" s="12">
        <v>2522392</v>
      </c>
      <c r="E735" s="12" t="s">
        <v>150</v>
      </c>
      <c r="F735" s="12">
        <v>1</v>
      </c>
      <c r="G735" s="12" t="s">
        <v>206</v>
      </c>
      <c r="H735" s="12" t="s">
        <v>2484</v>
      </c>
      <c r="I735" s="12" t="s">
        <v>2484</v>
      </c>
      <c r="J735" s="12" t="s">
        <v>151</v>
      </c>
      <c r="K735" s="12" t="s">
        <v>2310</v>
      </c>
      <c r="L735" s="12" t="s">
        <v>2310</v>
      </c>
      <c r="M735" s="12" t="s">
        <v>2310</v>
      </c>
      <c r="N735" s="12" t="s">
        <v>2310</v>
      </c>
    </row>
    <row r="736" spans="1:14" x14ac:dyDescent="0.25">
      <c r="A736" s="12" t="s">
        <v>2134</v>
      </c>
      <c r="B736" s="12" t="s">
        <v>2307</v>
      </c>
      <c r="C736" s="12">
        <v>2407589</v>
      </c>
      <c r="D736" s="12">
        <v>2499547</v>
      </c>
      <c r="E736" s="12" t="s">
        <v>150</v>
      </c>
      <c r="F736" s="12">
        <v>1</v>
      </c>
      <c r="G736" s="12" t="s">
        <v>206</v>
      </c>
      <c r="H736" s="12" t="s">
        <v>2484</v>
      </c>
      <c r="I736" s="12" t="s">
        <v>2484</v>
      </c>
      <c r="J736" s="12" t="s">
        <v>151</v>
      </c>
      <c r="K736" s="12" t="s">
        <v>2310</v>
      </c>
      <c r="L736" s="12" t="s">
        <v>2310</v>
      </c>
      <c r="M736" s="12" t="s">
        <v>2310</v>
      </c>
      <c r="N736" s="12" t="s">
        <v>2310</v>
      </c>
    </row>
    <row r="737" spans="1:14" x14ac:dyDescent="0.25">
      <c r="A737" s="12" t="s">
        <v>1076</v>
      </c>
      <c r="B737" s="12" t="s">
        <v>2307</v>
      </c>
      <c r="C737" s="12">
        <v>3195003</v>
      </c>
      <c r="D737" s="12">
        <v>3255758</v>
      </c>
      <c r="E737" s="12" t="s">
        <v>154</v>
      </c>
      <c r="F737" s="12">
        <v>1</v>
      </c>
      <c r="G737" s="12" t="s">
        <v>206</v>
      </c>
      <c r="H737" s="12" t="s">
        <v>2484</v>
      </c>
      <c r="I737" s="12" t="s">
        <v>2484</v>
      </c>
      <c r="J737" s="12" t="s">
        <v>151</v>
      </c>
      <c r="K737" s="12" t="s">
        <v>2310</v>
      </c>
      <c r="L737" s="12" t="s">
        <v>2310</v>
      </c>
      <c r="M737" s="12" t="s">
        <v>2310</v>
      </c>
      <c r="N737" s="12" t="s">
        <v>2310</v>
      </c>
    </row>
    <row r="738" spans="1:14" x14ac:dyDescent="0.25">
      <c r="A738" s="12" t="s">
        <v>2059</v>
      </c>
      <c r="B738" s="12" t="s">
        <v>2307</v>
      </c>
      <c r="C738" s="12">
        <v>8291740</v>
      </c>
      <c r="D738" s="12">
        <v>8292333</v>
      </c>
      <c r="E738" s="12" t="s">
        <v>150</v>
      </c>
      <c r="F738" s="12">
        <v>2</v>
      </c>
      <c r="G738" s="12" t="s">
        <v>153</v>
      </c>
      <c r="H738" s="12" t="s">
        <v>4914</v>
      </c>
      <c r="I738" s="12" t="s">
        <v>838</v>
      </c>
      <c r="J738" s="12" t="s">
        <v>151</v>
      </c>
      <c r="K738" s="12" t="s">
        <v>3464</v>
      </c>
      <c r="L738" s="12" t="s">
        <v>3465</v>
      </c>
      <c r="M738" s="12" t="s">
        <v>2310</v>
      </c>
      <c r="N738" s="12" t="s">
        <v>2310</v>
      </c>
    </row>
    <row r="739" spans="1:14" x14ac:dyDescent="0.25">
      <c r="A739" s="12" t="s">
        <v>1685</v>
      </c>
      <c r="B739" s="12" t="s">
        <v>2440</v>
      </c>
      <c r="C739" s="12">
        <v>11757093</v>
      </c>
      <c r="D739" s="12">
        <v>11771511</v>
      </c>
      <c r="E739" s="12" t="s">
        <v>150</v>
      </c>
      <c r="F739" s="12">
        <v>1</v>
      </c>
      <c r="G739" s="12" t="s">
        <v>206</v>
      </c>
      <c r="H739" s="12" t="s">
        <v>2484</v>
      </c>
      <c r="I739" s="12" t="s">
        <v>2484</v>
      </c>
      <c r="J739" s="12" t="s">
        <v>151</v>
      </c>
      <c r="K739" s="12" t="s">
        <v>2310</v>
      </c>
      <c r="L739" s="12" t="s">
        <v>2310</v>
      </c>
      <c r="M739" s="12" t="s">
        <v>2310</v>
      </c>
      <c r="N739" s="12" t="s">
        <v>2310</v>
      </c>
    </row>
    <row r="740" spans="1:14" x14ac:dyDescent="0.25">
      <c r="A740" s="12" t="s">
        <v>593</v>
      </c>
      <c r="B740" s="12" t="s">
        <v>2307</v>
      </c>
      <c r="C740" s="12">
        <v>3207154</v>
      </c>
      <c r="D740" s="12">
        <v>3297690</v>
      </c>
      <c r="E740" s="12" t="s">
        <v>154</v>
      </c>
      <c r="F740" s="12">
        <v>1</v>
      </c>
      <c r="G740" s="12" t="s">
        <v>206</v>
      </c>
      <c r="H740" s="12" t="s">
        <v>2484</v>
      </c>
      <c r="I740" s="12" t="s">
        <v>2484</v>
      </c>
      <c r="J740" s="12" t="s">
        <v>151</v>
      </c>
      <c r="K740" s="12" t="s">
        <v>2310</v>
      </c>
      <c r="L740" s="12" t="s">
        <v>2310</v>
      </c>
      <c r="M740" s="12" t="s">
        <v>2310</v>
      </c>
      <c r="N740" s="12" t="s">
        <v>2310</v>
      </c>
    </row>
    <row r="741" spans="1:14" x14ac:dyDescent="0.25">
      <c r="A741" s="12" t="s">
        <v>1151</v>
      </c>
      <c r="B741" s="12" t="s">
        <v>2353</v>
      </c>
      <c r="C741" s="12">
        <v>13735415</v>
      </c>
      <c r="D741" s="12">
        <v>13789572</v>
      </c>
      <c r="E741" s="12" t="s">
        <v>154</v>
      </c>
      <c r="F741" s="12">
        <v>1</v>
      </c>
      <c r="G741" s="12" t="s">
        <v>206</v>
      </c>
      <c r="H741" s="12" t="s">
        <v>2484</v>
      </c>
      <c r="I741" s="12" t="s">
        <v>2484</v>
      </c>
      <c r="J741" s="12" t="s">
        <v>151</v>
      </c>
      <c r="K741" s="12" t="s">
        <v>2310</v>
      </c>
      <c r="L741" s="12" t="s">
        <v>2310</v>
      </c>
      <c r="M741" s="12" t="s">
        <v>2310</v>
      </c>
      <c r="N741" s="12" t="s">
        <v>2310</v>
      </c>
    </row>
    <row r="742" spans="1:14" x14ac:dyDescent="0.25">
      <c r="A742" s="12" t="s">
        <v>1084</v>
      </c>
      <c r="B742" s="12" t="s">
        <v>2353</v>
      </c>
      <c r="C742" s="12">
        <v>14202141</v>
      </c>
      <c r="D742" s="12">
        <v>14269856</v>
      </c>
      <c r="E742" s="12" t="s">
        <v>150</v>
      </c>
      <c r="F742" s="12">
        <v>1</v>
      </c>
      <c r="G742" s="12" t="s">
        <v>206</v>
      </c>
      <c r="H742" s="12" t="s">
        <v>2484</v>
      </c>
      <c r="I742" s="12" t="s">
        <v>2484</v>
      </c>
      <c r="J742" s="12" t="s">
        <v>151</v>
      </c>
      <c r="K742" s="12" t="s">
        <v>2310</v>
      </c>
      <c r="L742" s="12" t="s">
        <v>2310</v>
      </c>
      <c r="M742" s="12" t="s">
        <v>2310</v>
      </c>
      <c r="N742" s="12" t="s">
        <v>2310</v>
      </c>
    </row>
    <row r="743" spans="1:14" x14ac:dyDescent="0.25">
      <c r="A743" s="12" t="s">
        <v>2164</v>
      </c>
      <c r="B743" s="12" t="s">
        <v>2353</v>
      </c>
      <c r="C743" s="12">
        <v>14372294</v>
      </c>
      <c r="D743" s="12">
        <v>14393580</v>
      </c>
      <c r="E743" s="12" t="s">
        <v>150</v>
      </c>
      <c r="F743" s="12">
        <v>1</v>
      </c>
      <c r="G743" s="12" t="s">
        <v>206</v>
      </c>
      <c r="H743" s="12" t="s">
        <v>2484</v>
      </c>
      <c r="I743" s="12" t="s">
        <v>2484</v>
      </c>
      <c r="J743" s="12" t="s">
        <v>151</v>
      </c>
      <c r="K743" s="12" t="s">
        <v>2310</v>
      </c>
      <c r="L743" s="12" t="s">
        <v>2310</v>
      </c>
      <c r="M743" s="12" t="s">
        <v>2310</v>
      </c>
      <c r="N743" s="12" t="s">
        <v>2310</v>
      </c>
    </row>
    <row r="744" spans="1:14" x14ac:dyDescent="0.25">
      <c r="A744" s="12" t="s">
        <v>1936</v>
      </c>
      <c r="B744" s="12" t="s">
        <v>2319</v>
      </c>
      <c r="C744" s="12">
        <v>12312297</v>
      </c>
      <c r="D744" s="12">
        <v>12338032</v>
      </c>
      <c r="E744" s="12" t="s">
        <v>154</v>
      </c>
      <c r="F744" s="12">
        <v>1</v>
      </c>
      <c r="G744" s="12" t="s">
        <v>206</v>
      </c>
      <c r="H744" s="12" t="s">
        <v>2484</v>
      </c>
      <c r="I744" s="12" t="s">
        <v>2484</v>
      </c>
      <c r="J744" s="12" t="s">
        <v>151</v>
      </c>
      <c r="K744" s="12" t="s">
        <v>2310</v>
      </c>
      <c r="L744" s="12" t="s">
        <v>2310</v>
      </c>
      <c r="M744" s="12" t="s">
        <v>2310</v>
      </c>
      <c r="N744" s="12" t="s">
        <v>2310</v>
      </c>
    </row>
    <row r="745" spans="1:14" x14ac:dyDescent="0.25">
      <c r="A745" s="12" t="s">
        <v>1658</v>
      </c>
      <c r="B745" s="12" t="s">
        <v>2319</v>
      </c>
      <c r="C745" s="12">
        <v>13792528</v>
      </c>
      <c r="D745" s="12">
        <v>13800518</v>
      </c>
      <c r="E745" s="12" t="s">
        <v>154</v>
      </c>
      <c r="F745" s="12">
        <v>1</v>
      </c>
      <c r="G745" s="12" t="s">
        <v>206</v>
      </c>
      <c r="H745" s="12" t="s">
        <v>2484</v>
      </c>
      <c r="I745" s="12" t="s">
        <v>2484</v>
      </c>
      <c r="J745" s="12" t="s">
        <v>151</v>
      </c>
      <c r="K745" s="12" t="s">
        <v>2310</v>
      </c>
      <c r="L745" s="12" t="s">
        <v>2310</v>
      </c>
      <c r="M745" s="12" t="s">
        <v>2310</v>
      </c>
      <c r="N745" s="12" t="s">
        <v>2310</v>
      </c>
    </row>
    <row r="746" spans="1:14" x14ac:dyDescent="0.25">
      <c r="A746" s="12" t="s">
        <v>963</v>
      </c>
      <c r="B746" s="12" t="s">
        <v>2389</v>
      </c>
      <c r="C746" s="12">
        <v>2705104</v>
      </c>
      <c r="D746" s="12">
        <v>2791673</v>
      </c>
      <c r="E746" s="12" t="s">
        <v>150</v>
      </c>
      <c r="F746" s="12">
        <v>1</v>
      </c>
      <c r="G746" s="12" t="s">
        <v>206</v>
      </c>
      <c r="H746" s="12" t="s">
        <v>2484</v>
      </c>
      <c r="I746" s="12" t="s">
        <v>2484</v>
      </c>
      <c r="J746" s="12" t="s">
        <v>151</v>
      </c>
      <c r="K746" s="12" t="s">
        <v>2310</v>
      </c>
      <c r="L746" s="12" t="s">
        <v>2310</v>
      </c>
      <c r="M746" s="12" t="s">
        <v>2310</v>
      </c>
      <c r="N746" s="12" t="s">
        <v>2310</v>
      </c>
    </row>
    <row r="747" spans="1:14" x14ac:dyDescent="0.25">
      <c r="A747" s="12" t="s">
        <v>2141</v>
      </c>
      <c r="B747" s="12" t="s">
        <v>2389</v>
      </c>
      <c r="C747" s="12">
        <v>2706806</v>
      </c>
      <c r="D747" s="12">
        <v>2758163</v>
      </c>
      <c r="E747" s="12" t="s">
        <v>154</v>
      </c>
      <c r="F747" s="12">
        <v>1</v>
      </c>
      <c r="G747" s="12" t="s">
        <v>206</v>
      </c>
      <c r="H747" s="12" t="s">
        <v>2484</v>
      </c>
      <c r="I747" s="12" t="s">
        <v>2484</v>
      </c>
      <c r="J747" s="12" t="s">
        <v>151</v>
      </c>
      <c r="K747" s="12" t="s">
        <v>2310</v>
      </c>
      <c r="L747" s="12" t="s">
        <v>2310</v>
      </c>
      <c r="M747" s="12" t="s">
        <v>2310</v>
      </c>
      <c r="N747" s="12" t="s">
        <v>2310</v>
      </c>
    </row>
    <row r="748" spans="1:14" x14ac:dyDescent="0.25">
      <c r="A748" s="12" t="s">
        <v>1587</v>
      </c>
      <c r="B748" s="12" t="s">
        <v>2389</v>
      </c>
      <c r="C748" s="12">
        <v>3818618</v>
      </c>
      <c r="D748" s="12">
        <v>3905755</v>
      </c>
      <c r="E748" s="12" t="s">
        <v>150</v>
      </c>
      <c r="F748" s="12">
        <v>1</v>
      </c>
      <c r="G748" s="12" t="s">
        <v>206</v>
      </c>
      <c r="H748" s="12" t="s">
        <v>2484</v>
      </c>
      <c r="I748" s="12" t="s">
        <v>2484</v>
      </c>
      <c r="J748" s="12" t="s">
        <v>151</v>
      </c>
      <c r="K748" s="12" t="s">
        <v>2310</v>
      </c>
      <c r="L748" s="12" t="s">
        <v>2310</v>
      </c>
      <c r="M748" s="12" t="s">
        <v>2310</v>
      </c>
      <c r="N748" s="12" t="s">
        <v>2310</v>
      </c>
    </row>
    <row r="749" spans="1:14" x14ac:dyDescent="0.25">
      <c r="A749" s="12" t="s">
        <v>1704</v>
      </c>
      <c r="B749" s="12" t="s">
        <v>2389</v>
      </c>
      <c r="C749" s="12">
        <v>4482722</v>
      </c>
      <c r="D749" s="12">
        <v>4487987</v>
      </c>
      <c r="E749" s="12" t="s">
        <v>150</v>
      </c>
      <c r="F749" s="12">
        <v>1</v>
      </c>
      <c r="G749" s="12" t="s">
        <v>206</v>
      </c>
      <c r="H749" s="12" t="s">
        <v>2484</v>
      </c>
      <c r="I749" s="12" t="s">
        <v>2484</v>
      </c>
      <c r="J749" s="12" t="s">
        <v>151</v>
      </c>
      <c r="K749" s="12" t="s">
        <v>2310</v>
      </c>
      <c r="L749" s="12" t="s">
        <v>2310</v>
      </c>
      <c r="M749" s="12" t="s">
        <v>2310</v>
      </c>
      <c r="N749" s="12" t="s">
        <v>2310</v>
      </c>
    </row>
    <row r="750" spans="1:14" x14ac:dyDescent="0.25">
      <c r="A750" s="12" t="s">
        <v>1570</v>
      </c>
      <c r="B750" s="12" t="s">
        <v>2440</v>
      </c>
      <c r="C750" s="12">
        <v>13753857</v>
      </c>
      <c r="D750" s="12">
        <v>13776952</v>
      </c>
      <c r="E750" s="12" t="s">
        <v>154</v>
      </c>
      <c r="F750" s="12">
        <v>1</v>
      </c>
      <c r="G750" s="12" t="s">
        <v>206</v>
      </c>
      <c r="H750" s="12" t="s">
        <v>2484</v>
      </c>
      <c r="I750" s="12" t="s">
        <v>2484</v>
      </c>
      <c r="J750" s="12" t="s">
        <v>151</v>
      </c>
      <c r="K750" s="12" t="s">
        <v>2310</v>
      </c>
      <c r="L750" s="12" t="s">
        <v>2310</v>
      </c>
      <c r="M750" s="12" t="s">
        <v>2310</v>
      </c>
      <c r="N750" s="12" t="s">
        <v>2310</v>
      </c>
    </row>
    <row r="751" spans="1:14" x14ac:dyDescent="0.25">
      <c r="A751" s="12" t="s">
        <v>452</v>
      </c>
      <c r="B751" s="12" t="s">
        <v>2416</v>
      </c>
      <c r="C751" s="12">
        <v>1173634</v>
      </c>
      <c r="D751" s="12">
        <v>1204349</v>
      </c>
      <c r="E751" s="12" t="s">
        <v>154</v>
      </c>
      <c r="F751" s="12">
        <v>1</v>
      </c>
      <c r="G751" s="12" t="s">
        <v>206</v>
      </c>
      <c r="H751" s="12" t="s">
        <v>2484</v>
      </c>
      <c r="I751" s="12" t="s">
        <v>2484</v>
      </c>
      <c r="J751" s="12" t="s">
        <v>151</v>
      </c>
      <c r="K751" s="12" t="s">
        <v>2310</v>
      </c>
      <c r="L751" s="12" t="s">
        <v>2310</v>
      </c>
      <c r="M751" s="12" t="s">
        <v>2310</v>
      </c>
      <c r="N751" s="12" t="s">
        <v>2310</v>
      </c>
    </row>
    <row r="752" spans="1:14" x14ac:dyDescent="0.25">
      <c r="A752" s="12" t="s">
        <v>1099</v>
      </c>
      <c r="B752" s="12" t="s">
        <v>2416</v>
      </c>
      <c r="C752" s="12">
        <v>13881387</v>
      </c>
      <c r="D752" s="12">
        <v>13889927</v>
      </c>
      <c r="E752" s="12" t="s">
        <v>154</v>
      </c>
      <c r="F752" s="12">
        <v>1</v>
      </c>
      <c r="G752" s="12" t="s">
        <v>206</v>
      </c>
      <c r="H752" s="12" t="s">
        <v>2484</v>
      </c>
      <c r="I752" s="12" t="s">
        <v>2484</v>
      </c>
      <c r="J752" s="12" t="s">
        <v>151</v>
      </c>
      <c r="K752" s="12" t="s">
        <v>2310</v>
      </c>
      <c r="L752" s="12" t="s">
        <v>2310</v>
      </c>
      <c r="M752" s="12" t="s">
        <v>2310</v>
      </c>
      <c r="N752" s="12" t="s">
        <v>2310</v>
      </c>
    </row>
    <row r="753" spans="1:14" x14ac:dyDescent="0.25">
      <c r="A753" s="12" t="s">
        <v>585</v>
      </c>
      <c r="B753" s="12" t="s">
        <v>2362</v>
      </c>
      <c r="C753" s="12">
        <v>599764</v>
      </c>
      <c r="D753" s="12">
        <v>659957</v>
      </c>
      <c r="E753" s="12" t="s">
        <v>154</v>
      </c>
      <c r="F753" s="12">
        <v>1</v>
      </c>
      <c r="G753" s="12" t="s">
        <v>206</v>
      </c>
      <c r="H753" s="12" t="s">
        <v>2484</v>
      </c>
      <c r="I753" s="12" t="s">
        <v>2484</v>
      </c>
      <c r="J753" s="12" t="s">
        <v>151</v>
      </c>
      <c r="K753" s="12" t="s">
        <v>2310</v>
      </c>
      <c r="L753" s="12" t="s">
        <v>2310</v>
      </c>
      <c r="M753" s="12" t="s">
        <v>2310</v>
      </c>
      <c r="N753" s="12" t="s">
        <v>2310</v>
      </c>
    </row>
    <row r="754" spans="1:14" x14ac:dyDescent="0.25">
      <c r="A754" s="12" t="s">
        <v>431</v>
      </c>
      <c r="B754" s="12" t="s">
        <v>2362</v>
      </c>
      <c r="C754" s="12">
        <v>617974</v>
      </c>
      <c r="D754" s="12">
        <v>656484</v>
      </c>
      <c r="E754" s="12" t="s">
        <v>154</v>
      </c>
      <c r="F754" s="12">
        <v>1</v>
      </c>
      <c r="G754" s="12" t="s">
        <v>206</v>
      </c>
      <c r="H754" s="12" t="s">
        <v>2484</v>
      </c>
      <c r="I754" s="12" t="s">
        <v>2484</v>
      </c>
      <c r="J754" s="12" t="s">
        <v>151</v>
      </c>
      <c r="K754" s="12" t="s">
        <v>2310</v>
      </c>
      <c r="L754" s="12" t="s">
        <v>2310</v>
      </c>
      <c r="M754" s="12" t="s">
        <v>2310</v>
      </c>
      <c r="N754" s="12" t="s">
        <v>2310</v>
      </c>
    </row>
    <row r="755" spans="1:14" x14ac:dyDescent="0.25">
      <c r="A755" s="12" t="s">
        <v>534</v>
      </c>
      <c r="B755" s="12" t="s">
        <v>2362</v>
      </c>
      <c r="C755" s="12">
        <v>1234685</v>
      </c>
      <c r="D755" s="12">
        <v>1257104</v>
      </c>
      <c r="E755" s="12" t="s">
        <v>150</v>
      </c>
      <c r="F755" s="12">
        <v>1</v>
      </c>
      <c r="G755" s="12" t="s">
        <v>206</v>
      </c>
      <c r="H755" s="12" t="s">
        <v>2484</v>
      </c>
      <c r="I755" s="12" t="s">
        <v>2484</v>
      </c>
      <c r="J755" s="12" t="s">
        <v>151</v>
      </c>
      <c r="K755" s="12" t="s">
        <v>2310</v>
      </c>
      <c r="L755" s="12" t="s">
        <v>2310</v>
      </c>
      <c r="M755" s="12" t="s">
        <v>2310</v>
      </c>
      <c r="N755" s="12" t="s">
        <v>2310</v>
      </c>
    </row>
    <row r="756" spans="1:14" x14ac:dyDescent="0.25">
      <c r="A756" s="12" t="s">
        <v>581</v>
      </c>
      <c r="B756" s="12" t="s">
        <v>2362</v>
      </c>
      <c r="C756" s="12">
        <v>10621811</v>
      </c>
      <c r="D756" s="12">
        <v>10771094</v>
      </c>
      <c r="E756" s="12" t="s">
        <v>150</v>
      </c>
      <c r="F756" s="12">
        <v>1</v>
      </c>
      <c r="G756" s="12" t="s">
        <v>206</v>
      </c>
      <c r="H756" s="12" t="s">
        <v>2484</v>
      </c>
      <c r="I756" s="12" t="s">
        <v>2484</v>
      </c>
      <c r="J756" s="12" t="s">
        <v>151</v>
      </c>
      <c r="K756" s="12" t="s">
        <v>2310</v>
      </c>
      <c r="L756" s="12" t="s">
        <v>2310</v>
      </c>
      <c r="M756" s="12" t="s">
        <v>2310</v>
      </c>
      <c r="N756" s="12" t="s">
        <v>2310</v>
      </c>
    </row>
    <row r="757" spans="1:14" x14ac:dyDescent="0.25">
      <c r="A757" s="12" t="s">
        <v>181</v>
      </c>
      <c r="B757" s="12" t="s">
        <v>2362</v>
      </c>
      <c r="C757" s="12">
        <v>13351864</v>
      </c>
      <c r="D757" s="12">
        <v>13489537</v>
      </c>
      <c r="E757" s="12" t="s">
        <v>150</v>
      </c>
      <c r="F757" s="12">
        <v>1</v>
      </c>
      <c r="G757" s="12" t="s">
        <v>206</v>
      </c>
      <c r="H757" s="12" t="s">
        <v>2484</v>
      </c>
      <c r="I757" s="12" t="s">
        <v>2484</v>
      </c>
      <c r="J757" s="12" t="s">
        <v>151</v>
      </c>
      <c r="K757" s="12" t="s">
        <v>2310</v>
      </c>
      <c r="L757" s="12" t="s">
        <v>2310</v>
      </c>
      <c r="M757" s="12" t="s">
        <v>2310</v>
      </c>
      <c r="N757" s="12" t="s">
        <v>2310</v>
      </c>
    </row>
    <row r="758" spans="1:14" x14ac:dyDescent="0.25">
      <c r="A758" s="12" t="s">
        <v>794</v>
      </c>
      <c r="B758" s="12" t="s">
        <v>2393</v>
      </c>
      <c r="C758" s="12">
        <v>4094381</v>
      </c>
      <c r="D758" s="12">
        <v>4107832</v>
      </c>
      <c r="E758" s="12" t="s">
        <v>150</v>
      </c>
      <c r="F758" s="12">
        <v>1</v>
      </c>
      <c r="G758" s="12" t="s">
        <v>206</v>
      </c>
      <c r="H758" s="12" t="s">
        <v>2484</v>
      </c>
      <c r="I758" s="12" t="s">
        <v>2484</v>
      </c>
      <c r="J758" s="12" t="s">
        <v>151</v>
      </c>
      <c r="K758" s="12" t="s">
        <v>2310</v>
      </c>
      <c r="L758" s="12" t="s">
        <v>2310</v>
      </c>
      <c r="M758" s="12" t="s">
        <v>2310</v>
      </c>
      <c r="N758" s="12" t="s">
        <v>2310</v>
      </c>
    </row>
    <row r="759" spans="1:14" x14ac:dyDescent="0.25">
      <c r="A759" s="12" t="s">
        <v>2097</v>
      </c>
      <c r="B759" s="12" t="s">
        <v>2393</v>
      </c>
      <c r="C759" s="12">
        <v>8653234</v>
      </c>
      <c r="D759" s="12">
        <v>8654246</v>
      </c>
      <c r="E759" s="12" t="s">
        <v>150</v>
      </c>
      <c r="F759" s="12">
        <v>1</v>
      </c>
      <c r="G759" s="12" t="s">
        <v>206</v>
      </c>
      <c r="H759" s="12" t="s">
        <v>2484</v>
      </c>
      <c r="I759" s="12" t="s">
        <v>2484</v>
      </c>
      <c r="J759" s="12" t="s">
        <v>151</v>
      </c>
      <c r="K759" s="12" t="s">
        <v>2310</v>
      </c>
      <c r="L759" s="12" t="s">
        <v>2310</v>
      </c>
      <c r="M759" s="12" t="s">
        <v>2310</v>
      </c>
      <c r="N759" s="12" t="s">
        <v>2310</v>
      </c>
    </row>
    <row r="760" spans="1:14" x14ac:dyDescent="0.25">
      <c r="A760" s="12" t="s">
        <v>1678</v>
      </c>
      <c r="B760" s="12" t="s">
        <v>2323</v>
      </c>
      <c r="C760" s="12">
        <v>12494561</v>
      </c>
      <c r="D760" s="12">
        <v>12506091</v>
      </c>
      <c r="E760" s="12" t="s">
        <v>150</v>
      </c>
      <c r="F760" s="12">
        <v>1</v>
      </c>
      <c r="G760" s="12" t="s">
        <v>206</v>
      </c>
      <c r="H760" s="12" t="s">
        <v>2484</v>
      </c>
      <c r="I760" s="12" t="s">
        <v>2484</v>
      </c>
      <c r="J760" s="12" t="s">
        <v>151</v>
      </c>
      <c r="K760" s="12" t="s">
        <v>2310</v>
      </c>
      <c r="L760" s="12" t="s">
        <v>2310</v>
      </c>
      <c r="M760" s="12" t="s">
        <v>2310</v>
      </c>
      <c r="N760" s="12" t="s">
        <v>2310</v>
      </c>
    </row>
    <row r="761" spans="1:14" x14ac:dyDescent="0.25">
      <c r="A761" s="12" t="s">
        <v>1556</v>
      </c>
      <c r="B761" s="12" t="s">
        <v>2440</v>
      </c>
      <c r="C761" s="12">
        <v>14242882</v>
      </c>
      <c r="D761" s="12">
        <v>14255312</v>
      </c>
      <c r="E761" s="12" t="s">
        <v>154</v>
      </c>
      <c r="F761" s="12">
        <v>1</v>
      </c>
      <c r="G761" s="12" t="s">
        <v>206</v>
      </c>
      <c r="H761" s="12" t="s">
        <v>2484</v>
      </c>
      <c r="I761" s="12" t="s">
        <v>2484</v>
      </c>
      <c r="J761" s="12" t="s">
        <v>151</v>
      </c>
      <c r="K761" s="12" t="s">
        <v>2310</v>
      </c>
      <c r="L761" s="12" t="s">
        <v>2310</v>
      </c>
      <c r="M761" s="12" t="s">
        <v>2310</v>
      </c>
      <c r="N761" s="12" t="s">
        <v>2310</v>
      </c>
    </row>
    <row r="762" spans="1:14" x14ac:dyDescent="0.25">
      <c r="A762" s="12" t="s">
        <v>2218</v>
      </c>
      <c r="B762" s="12" t="s">
        <v>2347</v>
      </c>
      <c r="C762" s="12">
        <v>9779724</v>
      </c>
      <c r="D762" s="12">
        <v>9826012</v>
      </c>
      <c r="E762" s="12" t="s">
        <v>154</v>
      </c>
      <c r="F762" s="12">
        <v>1</v>
      </c>
      <c r="G762" s="12" t="s">
        <v>206</v>
      </c>
      <c r="H762" s="12" t="s">
        <v>2484</v>
      </c>
      <c r="I762" s="12" t="s">
        <v>2484</v>
      </c>
      <c r="J762" s="12" t="s">
        <v>151</v>
      </c>
      <c r="K762" s="12" t="s">
        <v>2310</v>
      </c>
      <c r="L762" s="12" t="s">
        <v>2310</v>
      </c>
      <c r="M762" s="12" t="s">
        <v>2310</v>
      </c>
      <c r="N762" s="12" t="s">
        <v>2310</v>
      </c>
    </row>
    <row r="763" spans="1:14" x14ac:dyDescent="0.25">
      <c r="A763" s="12" t="s">
        <v>2015</v>
      </c>
      <c r="B763" s="12" t="s">
        <v>2487</v>
      </c>
      <c r="C763" s="12">
        <v>290212</v>
      </c>
      <c r="D763" s="12">
        <v>460236</v>
      </c>
      <c r="E763" s="12" t="s">
        <v>150</v>
      </c>
      <c r="F763" s="12">
        <v>1</v>
      </c>
      <c r="G763" s="12" t="s">
        <v>206</v>
      </c>
      <c r="H763" s="12" t="s">
        <v>2484</v>
      </c>
      <c r="I763" s="12" t="s">
        <v>2484</v>
      </c>
      <c r="J763" s="12" t="s">
        <v>151</v>
      </c>
      <c r="K763" s="12" t="s">
        <v>2310</v>
      </c>
      <c r="L763" s="12" t="s">
        <v>2310</v>
      </c>
      <c r="M763" s="12" t="s">
        <v>2310</v>
      </c>
      <c r="N763" s="12" t="s">
        <v>2310</v>
      </c>
    </row>
    <row r="764" spans="1:14" x14ac:dyDescent="0.25">
      <c r="A764" s="12" t="s">
        <v>2012</v>
      </c>
      <c r="B764" s="12" t="s">
        <v>2487</v>
      </c>
      <c r="C764" s="12">
        <v>347895</v>
      </c>
      <c r="D764" s="12">
        <v>460236</v>
      </c>
      <c r="E764" s="12" t="s">
        <v>150</v>
      </c>
      <c r="F764" s="12">
        <v>1</v>
      </c>
      <c r="G764" s="12" t="s">
        <v>206</v>
      </c>
      <c r="H764" s="12" t="s">
        <v>2484</v>
      </c>
      <c r="I764" s="12" t="s">
        <v>2484</v>
      </c>
      <c r="J764" s="12" t="s">
        <v>151</v>
      </c>
      <c r="K764" s="12" t="s">
        <v>2310</v>
      </c>
      <c r="L764" s="12" t="s">
        <v>2310</v>
      </c>
      <c r="M764" s="12" t="s">
        <v>2310</v>
      </c>
      <c r="N764" s="12" t="s">
        <v>2310</v>
      </c>
    </row>
    <row r="765" spans="1:14" x14ac:dyDescent="0.25">
      <c r="A765" s="12" t="s">
        <v>1748</v>
      </c>
      <c r="B765" s="12" t="s">
        <v>2487</v>
      </c>
      <c r="C765" s="12">
        <v>458155</v>
      </c>
      <c r="D765" s="12">
        <v>598177</v>
      </c>
      <c r="E765" s="12" t="s">
        <v>150</v>
      </c>
      <c r="F765" s="12">
        <v>1</v>
      </c>
      <c r="G765" s="12" t="s">
        <v>206</v>
      </c>
      <c r="H765" s="12" t="s">
        <v>2484</v>
      </c>
      <c r="I765" s="12" t="s">
        <v>2484</v>
      </c>
      <c r="J765" s="12" t="s">
        <v>151</v>
      </c>
      <c r="K765" s="12" t="s">
        <v>2310</v>
      </c>
      <c r="L765" s="12" t="s">
        <v>2310</v>
      </c>
      <c r="M765" s="12" t="s">
        <v>2310</v>
      </c>
      <c r="N765" s="12" t="s">
        <v>2310</v>
      </c>
    </row>
    <row r="766" spans="1:14" x14ac:dyDescent="0.25">
      <c r="A766" s="12" t="s">
        <v>330</v>
      </c>
      <c r="B766" s="12" t="s">
        <v>2487</v>
      </c>
      <c r="C766" s="12">
        <v>672136</v>
      </c>
      <c r="D766" s="12">
        <v>684255</v>
      </c>
      <c r="E766" s="12" t="s">
        <v>154</v>
      </c>
      <c r="F766" s="12">
        <v>1</v>
      </c>
      <c r="G766" s="12" t="s">
        <v>206</v>
      </c>
      <c r="H766" s="12" t="s">
        <v>2484</v>
      </c>
      <c r="I766" s="12" t="s">
        <v>2484</v>
      </c>
      <c r="J766" s="12" t="s">
        <v>151</v>
      </c>
      <c r="K766" s="12" t="s">
        <v>2310</v>
      </c>
      <c r="L766" s="12" t="s">
        <v>2310</v>
      </c>
      <c r="M766" s="12" t="s">
        <v>2310</v>
      </c>
      <c r="N766" s="12" t="s">
        <v>2310</v>
      </c>
    </row>
    <row r="767" spans="1:14" x14ac:dyDescent="0.25">
      <c r="A767" s="12" t="s">
        <v>1235</v>
      </c>
      <c r="B767" s="12" t="s">
        <v>3055</v>
      </c>
      <c r="C767" s="12">
        <v>18623</v>
      </c>
      <c r="D767" s="12">
        <v>38281</v>
      </c>
      <c r="E767" s="12" t="s">
        <v>154</v>
      </c>
      <c r="F767" s="12">
        <v>1</v>
      </c>
      <c r="G767" s="12" t="s">
        <v>206</v>
      </c>
      <c r="H767" s="12" t="s">
        <v>2484</v>
      </c>
      <c r="I767" s="12" t="s">
        <v>2484</v>
      </c>
      <c r="J767" s="12" t="s">
        <v>151</v>
      </c>
      <c r="K767" s="12" t="s">
        <v>2310</v>
      </c>
      <c r="L767" s="12" t="s">
        <v>2310</v>
      </c>
      <c r="M767" s="12" t="s">
        <v>2310</v>
      </c>
      <c r="N767" s="12" t="s">
        <v>2310</v>
      </c>
    </row>
    <row r="768" spans="1:14" x14ac:dyDescent="0.25">
      <c r="A768" s="12" t="s">
        <v>1036</v>
      </c>
      <c r="B768" s="12" t="s">
        <v>2834</v>
      </c>
      <c r="C768" s="12">
        <v>97052</v>
      </c>
      <c r="D768" s="12">
        <v>211109</v>
      </c>
      <c r="E768" s="12" t="s">
        <v>150</v>
      </c>
      <c r="F768" s="12">
        <v>1</v>
      </c>
      <c r="G768" s="12" t="s">
        <v>206</v>
      </c>
      <c r="H768" s="12" t="s">
        <v>2484</v>
      </c>
      <c r="I768" s="12" t="s">
        <v>2484</v>
      </c>
      <c r="J768" s="12" t="s">
        <v>151</v>
      </c>
      <c r="K768" s="12" t="s">
        <v>2310</v>
      </c>
      <c r="L768" s="12" t="s">
        <v>2310</v>
      </c>
      <c r="M768" s="12" t="s">
        <v>2310</v>
      </c>
      <c r="N768" s="12" t="s">
        <v>2310</v>
      </c>
    </row>
    <row r="769" spans="1:14" x14ac:dyDescent="0.25">
      <c r="A769" s="12" t="s">
        <v>2129</v>
      </c>
      <c r="B769" s="12" t="s">
        <v>2837</v>
      </c>
      <c r="C769" s="12">
        <v>54675</v>
      </c>
      <c r="D769" s="12">
        <v>73273</v>
      </c>
      <c r="E769" s="12" t="s">
        <v>154</v>
      </c>
      <c r="F769" s="12">
        <v>1</v>
      </c>
      <c r="G769" s="12" t="s">
        <v>206</v>
      </c>
      <c r="H769" s="12" t="s">
        <v>2484</v>
      </c>
      <c r="I769" s="12" t="s">
        <v>2484</v>
      </c>
      <c r="J769" s="12" t="s">
        <v>151</v>
      </c>
      <c r="K769" s="12" t="s">
        <v>2310</v>
      </c>
      <c r="L769" s="12" t="s">
        <v>2310</v>
      </c>
      <c r="M769" s="12" t="s">
        <v>2310</v>
      </c>
      <c r="N769" s="12" t="s">
        <v>2310</v>
      </c>
    </row>
    <row r="770" spans="1:14" x14ac:dyDescent="0.25">
      <c r="A770" s="12" t="s">
        <v>1873</v>
      </c>
      <c r="B770" s="12" t="s">
        <v>2396</v>
      </c>
      <c r="C770" s="12">
        <v>9146334</v>
      </c>
      <c r="D770" s="12">
        <v>9147157</v>
      </c>
      <c r="E770" s="12" t="s">
        <v>150</v>
      </c>
      <c r="F770" s="12">
        <v>2</v>
      </c>
      <c r="G770" s="12" t="s">
        <v>153</v>
      </c>
      <c r="H770" s="12" t="s">
        <v>4854</v>
      </c>
      <c r="I770" s="12" t="s">
        <v>3317</v>
      </c>
      <c r="J770" s="12" t="s">
        <v>151</v>
      </c>
      <c r="K770" s="12" t="s">
        <v>2688</v>
      </c>
      <c r="L770" s="12" t="s">
        <v>3318</v>
      </c>
      <c r="M770" s="12" t="s">
        <v>2310</v>
      </c>
      <c r="N770" s="12" t="s">
        <v>2310</v>
      </c>
    </row>
    <row r="771" spans="1:14" x14ac:dyDescent="0.25">
      <c r="A771" s="12" t="s">
        <v>2187</v>
      </c>
      <c r="B771" s="12" t="s">
        <v>2347</v>
      </c>
      <c r="C771" s="12">
        <v>3554355</v>
      </c>
      <c r="D771" s="12">
        <v>3554566</v>
      </c>
      <c r="E771" s="12" t="s">
        <v>154</v>
      </c>
      <c r="F771" s="12">
        <v>1</v>
      </c>
      <c r="G771" s="12" t="s">
        <v>153</v>
      </c>
      <c r="H771" s="12" t="s">
        <v>4855</v>
      </c>
      <c r="I771" s="12" t="s">
        <v>3319</v>
      </c>
      <c r="J771" s="12" t="s">
        <v>151</v>
      </c>
      <c r="K771" s="12" t="s">
        <v>2688</v>
      </c>
      <c r="L771" s="12" t="s">
        <v>3320</v>
      </c>
      <c r="M771" s="12" t="s">
        <v>2310</v>
      </c>
      <c r="N771" s="12" t="s">
        <v>2310</v>
      </c>
    </row>
    <row r="772" spans="1:14" x14ac:dyDescent="0.25">
      <c r="A772" s="12" t="s">
        <v>675</v>
      </c>
      <c r="B772" s="12" t="s">
        <v>2440</v>
      </c>
      <c r="C772" s="12">
        <v>14242882</v>
      </c>
      <c r="D772" s="12">
        <v>14255506</v>
      </c>
      <c r="E772" s="12" t="s">
        <v>154</v>
      </c>
      <c r="F772" s="12">
        <v>1</v>
      </c>
      <c r="G772" s="12" t="s">
        <v>206</v>
      </c>
      <c r="H772" s="12" t="s">
        <v>2484</v>
      </c>
      <c r="I772" s="12" t="s">
        <v>2484</v>
      </c>
      <c r="J772" s="12" t="s">
        <v>151</v>
      </c>
      <c r="K772" s="12" t="s">
        <v>2310</v>
      </c>
      <c r="L772" s="12" t="s">
        <v>2310</v>
      </c>
      <c r="M772" s="12" t="s">
        <v>2310</v>
      </c>
      <c r="N772" s="12" t="s">
        <v>2310</v>
      </c>
    </row>
    <row r="773" spans="1:14" x14ac:dyDescent="0.25">
      <c r="A773" s="12" t="s">
        <v>975</v>
      </c>
      <c r="B773" s="12" t="s">
        <v>2331</v>
      </c>
      <c r="C773" s="12">
        <v>18961758</v>
      </c>
      <c r="D773" s="12">
        <v>18962251</v>
      </c>
      <c r="E773" s="12" t="s">
        <v>150</v>
      </c>
      <c r="F773" s="12">
        <v>3</v>
      </c>
      <c r="G773" s="12" t="s">
        <v>153</v>
      </c>
      <c r="H773" s="12" t="s">
        <v>4856</v>
      </c>
      <c r="I773" s="12" t="s">
        <v>3321</v>
      </c>
      <c r="J773" s="12" t="s">
        <v>151</v>
      </c>
      <c r="K773" s="12" t="s">
        <v>3322</v>
      </c>
      <c r="L773" s="12" t="s">
        <v>3323</v>
      </c>
      <c r="M773" s="12" t="s">
        <v>2310</v>
      </c>
      <c r="N773" s="12" t="s">
        <v>2310</v>
      </c>
    </row>
    <row r="774" spans="1:14" x14ac:dyDescent="0.25">
      <c r="A774" s="12" t="s">
        <v>1224</v>
      </c>
      <c r="B774" s="12" t="s">
        <v>2440</v>
      </c>
      <c r="C774" s="12">
        <v>7514376</v>
      </c>
      <c r="D774" s="12">
        <v>7514532</v>
      </c>
      <c r="E774" s="12" t="s">
        <v>150</v>
      </c>
      <c r="F774" s="12">
        <v>1</v>
      </c>
      <c r="G774" s="12" t="s">
        <v>153</v>
      </c>
      <c r="H774" s="12" t="s">
        <v>4857</v>
      </c>
      <c r="I774" s="12" t="s">
        <v>3324</v>
      </c>
      <c r="J774" s="12" t="s">
        <v>151</v>
      </c>
      <c r="K774" s="12" t="s">
        <v>3325</v>
      </c>
      <c r="L774" s="12" t="s">
        <v>2587</v>
      </c>
      <c r="M774" s="12" t="s">
        <v>2310</v>
      </c>
      <c r="N774" s="12" t="s">
        <v>2310</v>
      </c>
    </row>
    <row r="775" spans="1:14" x14ac:dyDescent="0.25">
      <c r="A775" s="12" t="s">
        <v>1260</v>
      </c>
      <c r="B775" s="12" t="s">
        <v>2396</v>
      </c>
      <c r="C775" s="12">
        <v>8601155</v>
      </c>
      <c r="D775" s="12">
        <v>8601613</v>
      </c>
      <c r="E775" s="12" t="s">
        <v>150</v>
      </c>
      <c r="F775" s="12">
        <v>3</v>
      </c>
      <c r="G775" s="12" t="s">
        <v>153</v>
      </c>
      <c r="H775" s="12" t="s">
        <v>4858</v>
      </c>
      <c r="I775" s="12" t="s">
        <v>1443</v>
      </c>
      <c r="J775" s="12" t="s">
        <v>151</v>
      </c>
      <c r="K775" s="12" t="s">
        <v>3326</v>
      </c>
      <c r="L775" s="12" t="s">
        <v>3327</v>
      </c>
      <c r="M775" s="12" t="s">
        <v>2310</v>
      </c>
      <c r="N775" s="12" t="s">
        <v>2310</v>
      </c>
    </row>
    <row r="776" spans="1:14" x14ac:dyDescent="0.25">
      <c r="A776" s="12" t="s">
        <v>1390</v>
      </c>
      <c r="B776" s="12" t="s">
        <v>2331</v>
      </c>
      <c r="C776" s="12">
        <v>14052349</v>
      </c>
      <c r="D776" s="12">
        <v>14052663</v>
      </c>
      <c r="E776" s="12" t="s">
        <v>154</v>
      </c>
      <c r="F776" s="12">
        <v>2</v>
      </c>
      <c r="G776" s="12" t="s">
        <v>153</v>
      </c>
      <c r="H776" s="12" t="s">
        <v>4859</v>
      </c>
      <c r="I776" s="12" t="s">
        <v>1783</v>
      </c>
      <c r="J776" s="12" t="s">
        <v>151</v>
      </c>
      <c r="K776" s="12" t="s">
        <v>3328</v>
      </c>
      <c r="L776" s="12" t="s">
        <v>3329</v>
      </c>
      <c r="M776" s="12" t="s">
        <v>2322</v>
      </c>
      <c r="N776" s="12" t="s">
        <v>2310</v>
      </c>
    </row>
    <row r="777" spans="1:14" x14ac:dyDescent="0.25">
      <c r="A777" s="12" t="s">
        <v>1467</v>
      </c>
      <c r="B777" s="12" t="s">
        <v>2331</v>
      </c>
      <c r="C777" s="12">
        <v>1917234</v>
      </c>
      <c r="D777" s="12">
        <v>1917378</v>
      </c>
      <c r="E777" s="12" t="s">
        <v>154</v>
      </c>
      <c r="F777" s="12">
        <v>1</v>
      </c>
      <c r="G777" s="12" t="s">
        <v>153</v>
      </c>
      <c r="H777" s="12" t="s">
        <v>4860</v>
      </c>
      <c r="I777" s="12" t="s">
        <v>3330</v>
      </c>
      <c r="J777" s="12" t="s">
        <v>151</v>
      </c>
      <c r="K777" s="12" t="s">
        <v>3331</v>
      </c>
      <c r="L777" s="12" t="s">
        <v>3332</v>
      </c>
      <c r="M777" s="12" t="s">
        <v>3333</v>
      </c>
      <c r="N777" s="12" t="s">
        <v>3334</v>
      </c>
    </row>
    <row r="778" spans="1:14" x14ac:dyDescent="0.25">
      <c r="A778" s="12" t="s">
        <v>2080</v>
      </c>
      <c r="B778" s="12" t="s">
        <v>2703</v>
      </c>
      <c r="C778" s="12">
        <v>1064676</v>
      </c>
      <c r="D778" s="12">
        <v>1065169</v>
      </c>
      <c r="E778" s="12" t="s">
        <v>150</v>
      </c>
      <c r="F778" s="12">
        <v>3</v>
      </c>
      <c r="G778" s="12" t="s">
        <v>153</v>
      </c>
      <c r="H778" s="12" t="s">
        <v>4687</v>
      </c>
      <c r="I778" s="12" t="s">
        <v>2810</v>
      </c>
      <c r="J778" s="12" t="s">
        <v>151</v>
      </c>
      <c r="K778" s="12" t="s">
        <v>2811</v>
      </c>
      <c r="L778" s="12" t="s">
        <v>2812</v>
      </c>
      <c r="M778" s="12" t="s">
        <v>2614</v>
      </c>
      <c r="N778" s="12" t="s">
        <v>2813</v>
      </c>
    </row>
    <row r="779" spans="1:14" x14ac:dyDescent="0.25">
      <c r="A779" s="12" t="s">
        <v>813</v>
      </c>
      <c r="B779" s="12" t="s">
        <v>2385</v>
      </c>
      <c r="C779" s="12">
        <v>1943004</v>
      </c>
      <c r="D779" s="12">
        <v>1944335</v>
      </c>
      <c r="E779" s="12" t="s">
        <v>150</v>
      </c>
      <c r="F779" s="12">
        <v>4</v>
      </c>
      <c r="G779" s="12" t="s">
        <v>153</v>
      </c>
      <c r="H779" s="12" t="s">
        <v>4861</v>
      </c>
      <c r="I779" s="12" t="s">
        <v>2130</v>
      </c>
      <c r="J779" s="12" t="s">
        <v>151</v>
      </c>
      <c r="K779" s="12" t="s">
        <v>2857</v>
      </c>
      <c r="L779" s="12" t="s">
        <v>2858</v>
      </c>
      <c r="M779" s="12" t="s">
        <v>2310</v>
      </c>
      <c r="N779" s="12" t="s">
        <v>2310</v>
      </c>
    </row>
    <row r="780" spans="1:14" x14ac:dyDescent="0.25">
      <c r="A780" s="12" t="s">
        <v>967</v>
      </c>
      <c r="B780" s="12" t="s">
        <v>2396</v>
      </c>
      <c r="C780" s="12">
        <v>7477262</v>
      </c>
      <c r="D780" s="12">
        <v>7477468</v>
      </c>
      <c r="E780" s="12" t="s">
        <v>154</v>
      </c>
      <c r="F780" s="12">
        <v>2</v>
      </c>
      <c r="G780" s="12" t="s">
        <v>153</v>
      </c>
      <c r="H780" s="12" t="s">
        <v>4782</v>
      </c>
      <c r="I780" s="12" t="s">
        <v>3105</v>
      </c>
      <c r="J780" s="12" t="s">
        <v>151</v>
      </c>
      <c r="K780" s="12" t="s">
        <v>3106</v>
      </c>
      <c r="L780" s="12" t="s">
        <v>3107</v>
      </c>
      <c r="M780" s="12" t="s">
        <v>2743</v>
      </c>
      <c r="N780" s="12" t="s">
        <v>2310</v>
      </c>
    </row>
    <row r="781" spans="1:14" x14ac:dyDescent="0.25">
      <c r="A781" s="12" t="s">
        <v>49</v>
      </c>
      <c r="B781" s="12" t="s">
        <v>2396</v>
      </c>
      <c r="C781" s="12">
        <v>4524376</v>
      </c>
      <c r="D781" s="12">
        <v>4525507</v>
      </c>
      <c r="E781" s="12" t="s">
        <v>154</v>
      </c>
      <c r="F781" s="12">
        <v>3</v>
      </c>
      <c r="G781" s="12" t="s">
        <v>153</v>
      </c>
      <c r="H781" s="12" t="s">
        <v>4862</v>
      </c>
      <c r="I781" s="12" t="s">
        <v>879</v>
      </c>
      <c r="J781" s="12" t="s">
        <v>151</v>
      </c>
      <c r="K781" s="12" t="s">
        <v>3335</v>
      </c>
      <c r="L781" s="12" t="s">
        <v>3336</v>
      </c>
      <c r="M781" s="12" t="s">
        <v>2310</v>
      </c>
      <c r="N781" s="12" t="s">
        <v>2310</v>
      </c>
    </row>
    <row r="782" spans="1:14" x14ac:dyDescent="0.25">
      <c r="A782" s="12" t="s">
        <v>1291</v>
      </c>
      <c r="B782" s="12" t="s">
        <v>2339</v>
      </c>
      <c r="C782" s="12">
        <v>20824439</v>
      </c>
      <c r="D782" s="12">
        <v>20824973</v>
      </c>
      <c r="E782" s="12" t="s">
        <v>154</v>
      </c>
      <c r="F782" s="12">
        <v>2</v>
      </c>
      <c r="G782" s="12" t="s">
        <v>153</v>
      </c>
      <c r="H782" s="12" t="s">
        <v>4863</v>
      </c>
      <c r="I782" s="12" t="s">
        <v>3337</v>
      </c>
      <c r="J782" s="12" t="s">
        <v>151</v>
      </c>
      <c r="K782" s="12" t="s">
        <v>3338</v>
      </c>
      <c r="L782" s="12" t="s">
        <v>3339</v>
      </c>
      <c r="M782" s="12" t="s">
        <v>2848</v>
      </c>
      <c r="N782" s="12" t="s">
        <v>2310</v>
      </c>
    </row>
    <row r="783" spans="1:14" x14ac:dyDescent="0.25">
      <c r="A783" s="12" t="s">
        <v>1666</v>
      </c>
      <c r="B783" s="12" t="s">
        <v>2440</v>
      </c>
      <c r="C783" s="12">
        <v>14243288</v>
      </c>
      <c r="D783" s="12">
        <v>14255312</v>
      </c>
      <c r="E783" s="12" t="s">
        <v>154</v>
      </c>
      <c r="F783" s="12">
        <v>1</v>
      </c>
      <c r="G783" s="12" t="s">
        <v>206</v>
      </c>
      <c r="H783" s="12" t="s">
        <v>2484</v>
      </c>
      <c r="I783" s="12" t="s">
        <v>2484</v>
      </c>
      <c r="J783" s="12" t="s">
        <v>151</v>
      </c>
      <c r="K783" s="12" t="s">
        <v>2310</v>
      </c>
      <c r="L783" s="12" t="s">
        <v>2310</v>
      </c>
      <c r="M783" s="12" t="s">
        <v>2310</v>
      </c>
      <c r="N783" s="12" t="s">
        <v>2310</v>
      </c>
    </row>
    <row r="784" spans="1:14" x14ac:dyDescent="0.25">
      <c r="A784" s="12" t="s">
        <v>298</v>
      </c>
      <c r="B784" s="12" t="s">
        <v>2385</v>
      </c>
      <c r="C784" s="12">
        <v>15606220</v>
      </c>
      <c r="D784" s="12">
        <v>15606519</v>
      </c>
      <c r="E784" s="12" t="s">
        <v>150</v>
      </c>
      <c r="F784" s="12">
        <v>2</v>
      </c>
      <c r="G784" s="12" t="s">
        <v>153</v>
      </c>
      <c r="H784" s="12" t="s">
        <v>4595</v>
      </c>
      <c r="I784" s="12" t="s">
        <v>1987</v>
      </c>
      <c r="J784" s="12" t="s">
        <v>151</v>
      </c>
      <c r="K784" s="12" t="s">
        <v>2528</v>
      </c>
      <c r="L784" s="12" t="s">
        <v>2529</v>
      </c>
      <c r="M784" s="12" t="s">
        <v>2530</v>
      </c>
      <c r="N784" s="12" t="s">
        <v>2531</v>
      </c>
    </row>
    <row r="785" spans="1:14" x14ac:dyDescent="0.25">
      <c r="A785" s="12" t="s">
        <v>947</v>
      </c>
      <c r="B785" s="12" t="s">
        <v>2385</v>
      </c>
      <c r="C785" s="12">
        <v>21051456</v>
      </c>
      <c r="D785" s="12">
        <v>21052725</v>
      </c>
      <c r="E785" s="12" t="s">
        <v>150</v>
      </c>
      <c r="F785" s="12">
        <v>4</v>
      </c>
      <c r="G785" s="12" t="s">
        <v>153</v>
      </c>
      <c r="H785" s="12" t="s">
        <v>4864</v>
      </c>
      <c r="I785" s="12" t="s">
        <v>3340</v>
      </c>
      <c r="J785" s="12" t="s">
        <v>151</v>
      </c>
      <c r="K785" s="12" t="s">
        <v>3341</v>
      </c>
      <c r="L785" s="12" t="s">
        <v>2895</v>
      </c>
      <c r="M785" s="12" t="s">
        <v>2310</v>
      </c>
      <c r="N785" s="12" t="s">
        <v>2310</v>
      </c>
    </row>
    <row r="786" spans="1:14" x14ac:dyDescent="0.25">
      <c r="A786" s="12" t="s">
        <v>2184</v>
      </c>
      <c r="B786" s="12" t="s">
        <v>2385</v>
      </c>
      <c r="C786" s="12">
        <v>23002155</v>
      </c>
      <c r="D786" s="12">
        <v>23002862</v>
      </c>
      <c r="E786" s="12" t="s">
        <v>150</v>
      </c>
      <c r="F786" s="12">
        <v>2</v>
      </c>
      <c r="G786" s="12" t="s">
        <v>153</v>
      </c>
      <c r="H786" s="12" t="s">
        <v>4865</v>
      </c>
      <c r="I786" s="12" t="s">
        <v>3342</v>
      </c>
      <c r="J786" s="12" t="s">
        <v>151</v>
      </c>
      <c r="K786" s="12" t="s">
        <v>3343</v>
      </c>
      <c r="L786" s="12" t="s">
        <v>3344</v>
      </c>
      <c r="M786" s="12" t="s">
        <v>2310</v>
      </c>
      <c r="N786" s="12" t="s">
        <v>2310</v>
      </c>
    </row>
    <row r="787" spans="1:14" x14ac:dyDescent="0.25">
      <c r="A787" s="12" t="s">
        <v>1670</v>
      </c>
      <c r="B787" s="12" t="s">
        <v>2331</v>
      </c>
      <c r="C787" s="12">
        <v>10770212</v>
      </c>
      <c r="D787" s="12">
        <v>10771524</v>
      </c>
      <c r="E787" s="12" t="s">
        <v>154</v>
      </c>
      <c r="F787" s="12">
        <v>3</v>
      </c>
      <c r="G787" s="12" t="s">
        <v>153</v>
      </c>
      <c r="H787" s="12" t="s">
        <v>4866</v>
      </c>
      <c r="I787" s="12" t="s">
        <v>2200</v>
      </c>
      <c r="J787" s="12" t="s">
        <v>151</v>
      </c>
      <c r="K787" s="12" t="s">
        <v>3345</v>
      </c>
      <c r="L787" s="12" t="s">
        <v>3003</v>
      </c>
      <c r="M787" s="12" t="s">
        <v>2310</v>
      </c>
      <c r="N787" s="12" t="s">
        <v>2310</v>
      </c>
    </row>
    <row r="788" spans="1:14" x14ac:dyDescent="0.25">
      <c r="A788" s="12" t="s">
        <v>1299</v>
      </c>
      <c r="B788" s="12" t="s">
        <v>2331</v>
      </c>
      <c r="C788" s="12">
        <v>14052348</v>
      </c>
      <c r="D788" s="12">
        <v>14052663</v>
      </c>
      <c r="E788" s="12" t="s">
        <v>154</v>
      </c>
      <c r="F788" s="12">
        <v>2</v>
      </c>
      <c r="G788" s="12" t="s">
        <v>153</v>
      </c>
      <c r="H788" s="12" t="s">
        <v>4867</v>
      </c>
      <c r="I788" s="12" t="s">
        <v>1783</v>
      </c>
      <c r="J788" s="12" t="s">
        <v>151</v>
      </c>
      <c r="K788" s="12" t="s">
        <v>3328</v>
      </c>
      <c r="L788" s="12" t="s">
        <v>3329</v>
      </c>
      <c r="M788" s="12" t="s">
        <v>2322</v>
      </c>
      <c r="N788" s="12" t="s">
        <v>2310</v>
      </c>
    </row>
    <row r="789" spans="1:14" x14ac:dyDescent="0.25">
      <c r="A789" s="12" t="s">
        <v>2038</v>
      </c>
      <c r="B789" s="12" t="s">
        <v>2331</v>
      </c>
      <c r="C789" s="12">
        <v>19745277</v>
      </c>
      <c r="D789" s="12">
        <v>19745550</v>
      </c>
      <c r="E789" s="12" t="s">
        <v>154</v>
      </c>
      <c r="F789" s="12">
        <v>1</v>
      </c>
      <c r="G789" s="12" t="s">
        <v>153</v>
      </c>
      <c r="H789" s="12" t="s">
        <v>4868</v>
      </c>
      <c r="I789" s="12" t="s">
        <v>3346</v>
      </c>
      <c r="J789" s="12" t="s">
        <v>151</v>
      </c>
      <c r="K789" s="12" t="s">
        <v>3347</v>
      </c>
      <c r="L789" s="12" t="s">
        <v>3348</v>
      </c>
      <c r="M789" s="12" t="s">
        <v>2310</v>
      </c>
      <c r="N789" s="12" t="s">
        <v>2310</v>
      </c>
    </row>
    <row r="790" spans="1:14" x14ac:dyDescent="0.25">
      <c r="A790" s="12" t="s">
        <v>2085</v>
      </c>
      <c r="B790" s="12" t="s">
        <v>2307</v>
      </c>
      <c r="C790" s="12">
        <v>11051030</v>
      </c>
      <c r="D790" s="12">
        <v>11051335</v>
      </c>
      <c r="E790" s="12" t="s">
        <v>154</v>
      </c>
      <c r="F790" s="12">
        <v>2</v>
      </c>
      <c r="G790" s="12" t="s">
        <v>153</v>
      </c>
      <c r="H790" s="12" t="s">
        <v>4869</v>
      </c>
      <c r="I790" s="12" t="s">
        <v>826</v>
      </c>
      <c r="J790" s="12" t="s">
        <v>151</v>
      </c>
      <c r="K790" s="12" t="s">
        <v>2820</v>
      </c>
      <c r="L790" s="12" t="s">
        <v>3098</v>
      </c>
      <c r="M790" s="12" t="s">
        <v>2555</v>
      </c>
      <c r="N790" s="12" t="s">
        <v>2310</v>
      </c>
    </row>
    <row r="791" spans="1:14" x14ac:dyDescent="0.25">
      <c r="A791" s="12" t="s">
        <v>241</v>
      </c>
      <c r="B791" s="12" t="s">
        <v>2307</v>
      </c>
      <c r="C791" s="12">
        <v>16298988</v>
      </c>
      <c r="D791" s="12">
        <v>16299505</v>
      </c>
      <c r="E791" s="12" t="s">
        <v>150</v>
      </c>
      <c r="F791" s="12">
        <v>2</v>
      </c>
      <c r="G791" s="12" t="s">
        <v>153</v>
      </c>
      <c r="H791" s="12" t="s">
        <v>4870</v>
      </c>
      <c r="I791" s="12" t="s">
        <v>3349</v>
      </c>
      <c r="J791" s="12" t="s">
        <v>151</v>
      </c>
      <c r="K791" s="12" t="s">
        <v>3350</v>
      </c>
      <c r="L791" s="12" t="s">
        <v>3351</v>
      </c>
      <c r="M791" s="12" t="s">
        <v>2310</v>
      </c>
      <c r="N791" s="12" t="s">
        <v>2310</v>
      </c>
    </row>
    <row r="792" spans="1:14" x14ac:dyDescent="0.25">
      <c r="A792" s="12" t="s">
        <v>1738</v>
      </c>
      <c r="B792" s="12" t="s">
        <v>2389</v>
      </c>
      <c r="C792" s="12">
        <v>2862859</v>
      </c>
      <c r="D792" s="12">
        <v>2864275</v>
      </c>
      <c r="E792" s="12" t="s">
        <v>150</v>
      </c>
      <c r="F792" s="12">
        <v>4</v>
      </c>
      <c r="G792" s="12" t="s">
        <v>153</v>
      </c>
      <c r="H792" s="12" t="s">
        <v>4871</v>
      </c>
      <c r="I792" s="12" t="s">
        <v>3352</v>
      </c>
      <c r="J792" s="12" t="s">
        <v>151</v>
      </c>
      <c r="K792" s="12" t="s">
        <v>3353</v>
      </c>
      <c r="L792" s="12" t="s">
        <v>2677</v>
      </c>
      <c r="M792" s="12" t="s">
        <v>2310</v>
      </c>
      <c r="N792" s="12" t="s">
        <v>2310</v>
      </c>
    </row>
    <row r="793" spans="1:14" x14ac:dyDescent="0.25">
      <c r="A793" s="12" t="s">
        <v>615</v>
      </c>
      <c r="B793" s="12" t="s">
        <v>2389</v>
      </c>
      <c r="C793" s="12">
        <v>3461203</v>
      </c>
      <c r="D793" s="12">
        <v>3461566</v>
      </c>
      <c r="E793" s="12" t="s">
        <v>154</v>
      </c>
      <c r="F793" s="12">
        <v>1</v>
      </c>
      <c r="G793" s="12" t="s">
        <v>153</v>
      </c>
      <c r="H793" s="12" t="s">
        <v>4924</v>
      </c>
      <c r="I793" s="12" t="s">
        <v>3491</v>
      </c>
      <c r="J793" s="12" t="s">
        <v>151</v>
      </c>
      <c r="K793" s="12" t="s">
        <v>3492</v>
      </c>
      <c r="L793" s="12" t="s">
        <v>3493</v>
      </c>
      <c r="M793" s="12" t="s">
        <v>3273</v>
      </c>
      <c r="N793" s="12" t="s">
        <v>2310</v>
      </c>
    </row>
    <row r="794" spans="1:14" x14ac:dyDescent="0.25">
      <c r="A794" s="12" t="s">
        <v>1382</v>
      </c>
      <c r="B794" s="12" t="s">
        <v>2440</v>
      </c>
      <c r="C794" s="12">
        <v>14319808</v>
      </c>
      <c r="D794" s="12">
        <v>14330470</v>
      </c>
      <c r="E794" s="12" t="s">
        <v>154</v>
      </c>
      <c r="F794" s="12">
        <v>1</v>
      </c>
      <c r="G794" s="12" t="s">
        <v>206</v>
      </c>
      <c r="H794" s="12" t="s">
        <v>2484</v>
      </c>
      <c r="I794" s="12" t="s">
        <v>2484</v>
      </c>
      <c r="J794" s="12" t="s">
        <v>151</v>
      </c>
      <c r="K794" s="12" t="s">
        <v>2310</v>
      </c>
      <c r="L794" s="12" t="s">
        <v>2310</v>
      </c>
      <c r="M794" s="12" t="s">
        <v>2310</v>
      </c>
      <c r="N794" s="12" t="s">
        <v>2310</v>
      </c>
    </row>
    <row r="795" spans="1:14" x14ac:dyDescent="0.25">
      <c r="A795" s="12" t="s">
        <v>2149</v>
      </c>
      <c r="B795" s="12" t="s">
        <v>2389</v>
      </c>
      <c r="C795" s="12">
        <v>18319650</v>
      </c>
      <c r="D795" s="12">
        <v>18320111</v>
      </c>
      <c r="E795" s="12" t="s">
        <v>154</v>
      </c>
      <c r="F795" s="12">
        <v>2</v>
      </c>
      <c r="G795" s="12" t="s">
        <v>153</v>
      </c>
      <c r="H795" s="12" t="s">
        <v>4872</v>
      </c>
      <c r="I795" s="12" t="s">
        <v>2579</v>
      </c>
      <c r="J795" s="12" t="s">
        <v>151</v>
      </c>
      <c r="K795" s="12" t="s">
        <v>2580</v>
      </c>
      <c r="L795" s="12" t="s">
        <v>2581</v>
      </c>
      <c r="M795" s="12" t="s">
        <v>2310</v>
      </c>
      <c r="N795" s="12" t="s">
        <v>2310</v>
      </c>
    </row>
    <row r="796" spans="1:14" x14ac:dyDescent="0.25">
      <c r="A796" s="12" t="s">
        <v>1624</v>
      </c>
      <c r="B796" s="12" t="s">
        <v>2353</v>
      </c>
      <c r="C796" s="12">
        <v>3310867</v>
      </c>
      <c r="D796" s="12">
        <v>3311250</v>
      </c>
      <c r="E796" s="12" t="s">
        <v>150</v>
      </c>
      <c r="F796" s="12">
        <v>2</v>
      </c>
      <c r="G796" s="12" t="s">
        <v>153</v>
      </c>
      <c r="H796" s="12" t="s">
        <v>4873</v>
      </c>
      <c r="I796" s="12" t="s">
        <v>1054</v>
      </c>
      <c r="J796" s="12" t="s">
        <v>151</v>
      </c>
      <c r="K796" s="12" t="s">
        <v>3354</v>
      </c>
      <c r="L796" s="12" t="s">
        <v>2587</v>
      </c>
      <c r="M796" s="12" t="s">
        <v>2310</v>
      </c>
      <c r="N796" s="12" t="s">
        <v>2310</v>
      </c>
    </row>
    <row r="797" spans="1:14" x14ac:dyDescent="0.25">
      <c r="A797" s="12" t="s">
        <v>921</v>
      </c>
      <c r="B797" s="12" t="s">
        <v>2353</v>
      </c>
      <c r="C797" s="12">
        <v>5784863</v>
      </c>
      <c r="D797" s="12">
        <v>5787501</v>
      </c>
      <c r="E797" s="12" t="s">
        <v>150</v>
      </c>
      <c r="F797" s="12">
        <v>6</v>
      </c>
      <c r="G797" s="12" t="s">
        <v>153</v>
      </c>
      <c r="H797" s="12" t="s">
        <v>4874</v>
      </c>
      <c r="I797" s="12" t="s">
        <v>3355</v>
      </c>
      <c r="J797" s="12" t="s">
        <v>151</v>
      </c>
      <c r="K797" s="12" t="s">
        <v>3356</v>
      </c>
      <c r="L797" s="12" t="s">
        <v>3357</v>
      </c>
      <c r="M797" s="12" t="s">
        <v>2653</v>
      </c>
      <c r="N797" s="12" t="s">
        <v>3358</v>
      </c>
    </row>
    <row r="798" spans="1:14" x14ac:dyDescent="0.25">
      <c r="A798" s="12" t="s">
        <v>1246</v>
      </c>
      <c r="B798" s="12" t="s">
        <v>2353</v>
      </c>
      <c r="C798" s="12">
        <v>12249876</v>
      </c>
      <c r="D798" s="12">
        <v>12255291</v>
      </c>
      <c r="E798" s="12" t="s">
        <v>154</v>
      </c>
      <c r="F798" s="12">
        <v>10</v>
      </c>
      <c r="G798" s="12" t="s">
        <v>153</v>
      </c>
      <c r="H798" s="12" t="s">
        <v>4875</v>
      </c>
      <c r="I798" s="12" t="s">
        <v>3359</v>
      </c>
      <c r="J798" s="12" t="s">
        <v>151</v>
      </c>
      <c r="K798" s="12" t="s">
        <v>3360</v>
      </c>
      <c r="L798" s="12" t="s">
        <v>3361</v>
      </c>
      <c r="M798" s="12" t="s">
        <v>2371</v>
      </c>
      <c r="N798" s="12" t="s">
        <v>2310</v>
      </c>
    </row>
    <row r="799" spans="1:14" x14ac:dyDescent="0.25">
      <c r="A799" s="12" t="s">
        <v>762</v>
      </c>
      <c r="B799" s="12" t="s">
        <v>2319</v>
      </c>
      <c r="C799" s="12">
        <v>9554235</v>
      </c>
      <c r="D799" s="12">
        <v>9556015</v>
      </c>
      <c r="E799" s="12" t="s">
        <v>154</v>
      </c>
      <c r="F799" s="12">
        <v>8</v>
      </c>
      <c r="G799" s="12" t="s">
        <v>153</v>
      </c>
      <c r="H799" s="12" t="s">
        <v>4876</v>
      </c>
      <c r="I799" s="12" t="s">
        <v>3362</v>
      </c>
      <c r="J799" s="12" t="s">
        <v>151</v>
      </c>
      <c r="K799" s="12" t="s">
        <v>3363</v>
      </c>
      <c r="L799" s="12" t="s">
        <v>3364</v>
      </c>
      <c r="M799" s="12" t="s">
        <v>2310</v>
      </c>
      <c r="N799" s="12" t="s">
        <v>2310</v>
      </c>
    </row>
    <row r="800" spans="1:14" x14ac:dyDescent="0.25">
      <c r="A800" s="12" t="s">
        <v>1240</v>
      </c>
      <c r="B800" s="12" t="s">
        <v>2393</v>
      </c>
      <c r="C800" s="12">
        <v>875126</v>
      </c>
      <c r="D800" s="12">
        <v>876065</v>
      </c>
      <c r="E800" s="12" t="s">
        <v>154</v>
      </c>
      <c r="F800" s="12">
        <v>2</v>
      </c>
      <c r="G800" s="12" t="s">
        <v>153</v>
      </c>
      <c r="H800" s="12" t="s">
        <v>4877</v>
      </c>
      <c r="I800" s="12" t="s">
        <v>3365</v>
      </c>
      <c r="J800" s="12" t="s">
        <v>151</v>
      </c>
      <c r="K800" s="12" t="s">
        <v>3366</v>
      </c>
      <c r="L800" s="12" t="s">
        <v>3367</v>
      </c>
      <c r="M800" s="12" t="s">
        <v>2973</v>
      </c>
      <c r="N800" s="12" t="s">
        <v>3124</v>
      </c>
    </row>
    <row r="801" spans="1:14" x14ac:dyDescent="0.25">
      <c r="A801" s="12" t="s">
        <v>638</v>
      </c>
      <c r="B801" s="12" t="s">
        <v>2393</v>
      </c>
      <c r="C801" s="12">
        <v>8073502</v>
      </c>
      <c r="D801" s="12">
        <v>8073752</v>
      </c>
      <c r="E801" s="12" t="s">
        <v>154</v>
      </c>
      <c r="F801" s="12">
        <v>1</v>
      </c>
      <c r="G801" s="12" t="s">
        <v>153</v>
      </c>
      <c r="H801" s="12" t="s">
        <v>4571</v>
      </c>
      <c r="I801" s="12" t="s">
        <v>2446</v>
      </c>
      <c r="J801" s="12" t="s">
        <v>151</v>
      </c>
      <c r="K801" s="12" t="s">
        <v>2447</v>
      </c>
      <c r="L801" s="12" t="s">
        <v>2448</v>
      </c>
      <c r="M801" s="12" t="s">
        <v>2449</v>
      </c>
      <c r="N801" s="12" t="s">
        <v>2310</v>
      </c>
    </row>
    <row r="802" spans="1:14" x14ac:dyDescent="0.25">
      <c r="A802" s="12" t="s">
        <v>200</v>
      </c>
      <c r="B802" s="12" t="s">
        <v>2362</v>
      </c>
      <c r="C802" s="12">
        <v>3110032</v>
      </c>
      <c r="D802" s="12">
        <v>3112258</v>
      </c>
      <c r="E802" s="12" t="s">
        <v>154</v>
      </c>
      <c r="F802" s="12">
        <v>5</v>
      </c>
      <c r="G802" s="12" t="s">
        <v>153</v>
      </c>
      <c r="H802" s="12" t="s">
        <v>4878</v>
      </c>
      <c r="I802" s="12" t="s">
        <v>3368</v>
      </c>
      <c r="J802" s="12" t="s">
        <v>151</v>
      </c>
      <c r="K802" s="12" t="s">
        <v>3369</v>
      </c>
      <c r="L802" s="12" t="s">
        <v>3370</v>
      </c>
      <c r="M802" s="12" t="s">
        <v>2310</v>
      </c>
      <c r="N802" s="12" t="s">
        <v>2310</v>
      </c>
    </row>
    <row r="803" spans="1:14" x14ac:dyDescent="0.25">
      <c r="A803" s="12" t="s">
        <v>435</v>
      </c>
      <c r="B803" s="12" t="s">
        <v>2362</v>
      </c>
      <c r="C803" s="12">
        <v>13524709</v>
      </c>
      <c r="D803" s="12">
        <v>13526075</v>
      </c>
      <c r="E803" s="12" t="s">
        <v>154</v>
      </c>
      <c r="F803" s="12">
        <v>5</v>
      </c>
      <c r="G803" s="12" t="s">
        <v>153</v>
      </c>
      <c r="H803" s="12" t="s">
        <v>4722</v>
      </c>
      <c r="I803" s="12" t="s">
        <v>2916</v>
      </c>
      <c r="J803" s="12" t="s">
        <v>151</v>
      </c>
      <c r="K803" s="12" t="s">
        <v>2917</v>
      </c>
      <c r="L803" s="12" t="s">
        <v>2918</v>
      </c>
      <c r="M803" s="12" t="s">
        <v>2515</v>
      </c>
      <c r="N803" s="12" t="s">
        <v>2310</v>
      </c>
    </row>
    <row r="804" spans="1:14" x14ac:dyDescent="0.25">
      <c r="A804" s="12" t="s">
        <v>193</v>
      </c>
      <c r="B804" s="12" t="s">
        <v>2416</v>
      </c>
      <c r="C804" s="12">
        <v>216851</v>
      </c>
      <c r="D804" s="12">
        <v>218686</v>
      </c>
      <c r="E804" s="12" t="s">
        <v>150</v>
      </c>
      <c r="F804" s="12">
        <v>3</v>
      </c>
      <c r="G804" s="12" t="s">
        <v>153</v>
      </c>
      <c r="H804" s="12" t="s">
        <v>4879</v>
      </c>
      <c r="I804" s="12" t="s">
        <v>3371</v>
      </c>
      <c r="J804" s="12" t="s">
        <v>151</v>
      </c>
      <c r="K804" s="12" t="s">
        <v>3372</v>
      </c>
      <c r="L804" s="12" t="s">
        <v>2511</v>
      </c>
      <c r="M804" s="12" t="s">
        <v>2512</v>
      </c>
      <c r="N804" s="12" t="s">
        <v>2753</v>
      </c>
    </row>
    <row r="805" spans="1:14" x14ac:dyDescent="0.25">
      <c r="A805" s="12" t="s">
        <v>1365</v>
      </c>
      <c r="B805" s="12" t="s">
        <v>2440</v>
      </c>
      <c r="C805" s="12">
        <v>16226476</v>
      </c>
      <c r="D805" s="12">
        <v>16256768</v>
      </c>
      <c r="E805" s="12" t="s">
        <v>150</v>
      </c>
      <c r="F805" s="12">
        <v>1</v>
      </c>
      <c r="G805" s="12" t="s">
        <v>206</v>
      </c>
      <c r="H805" s="12" t="s">
        <v>2484</v>
      </c>
      <c r="I805" s="12" t="s">
        <v>2484</v>
      </c>
      <c r="J805" s="12" t="s">
        <v>151</v>
      </c>
      <c r="K805" s="12" t="s">
        <v>2310</v>
      </c>
      <c r="L805" s="12" t="s">
        <v>2310</v>
      </c>
      <c r="M805" s="12" t="s">
        <v>2310</v>
      </c>
      <c r="N805" s="12" t="s">
        <v>2310</v>
      </c>
    </row>
    <row r="806" spans="1:14" x14ac:dyDescent="0.25">
      <c r="A806" s="12" t="s">
        <v>1384</v>
      </c>
      <c r="B806" s="12" t="s">
        <v>2347</v>
      </c>
      <c r="C806" s="12">
        <v>2190775</v>
      </c>
      <c r="D806" s="12">
        <v>2194503</v>
      </c>
      <c r="E806" s="12" t="s">
        <v>154</v>
      </c>
      <c r="F806" s="12">
        <v>5</v>
      </c>
      <c r="G806" s="12" t="s">
        <v>153</v>
      </c>
      <c r="H806" s="12" t="s">
        <v>4880</v>
      </c>
      <c r="I806" s="12" t="s">
        <v>3373</v>
      </c>
      <c r="J806" s="12" t="s">
        <v>151</v>
      </c>
      <c r="K806" s="12" t="s">
        <v>3374</v>
      </c>
      <c r="L806" s="12" t="s">
        <v>3375</v>
      </c>
      <c r="M806" s="12" t="s">
        <v>2310</v>
      </c>
      <c r="N806" s="12" t="s">
        <v>2310</v>
      </c>
    </row>
    <row r="807" spans="1:14" x14ac:dyDescent="0.25">
      <c r="A807" s="12" t="s">
        <v>597</v>
      </c>
      <c r="B807" s="12" t="s">
        <v>2347</v>
      </c>
      <c r="C807" s="12">
        <v>2751741</v>
      </c>
      <c r="D807" s="12">
        <v>2766205</v>
      </c>
      <c r="E807" s="12" t="s">
        <v>154</v>
      </c>
      <c r="F807" s="12">
        <v>40</v>
      </c>
      <c r="G807" s="12" t="s">
        <v>153</v>
      </c>
      <c r="H807" s="12" t="s">
        <v>4635</v>
      </c>
      <c r="I807" s="12" t="s">
        <v>2126</v>
      </c>
      <c r="J807" s="12" t="s">
        <v>151</v>
      </c>
      <c r="K807" s="12" t="s">
        <v>2666</v>
      </c>
      <c r="L807" s="12" t="s">
        <v>2667</v>
      </c>
      <c r="M807" s="12" t="s">
        <v>2310</v>
      </c>
      <c r="N807" s="12" t="s">
        <v>2310</v>
      </c>
    </row>
    <row r="808" spans="1:14" x14ac:dyDescent="0.25">
      <c r="A808" s="12" t="s">
        <v>1509</v>
      </c>
      <c r="B808" s="12" t="s">
        <v>2516</v>
      </c>
      <c r="C808" s="12">
        <v>1815205</v>
      </c>
      <c r="D808" s="12">
        <v>1823834</v>
      </c>
      <c r="E808" s="12" t="s">
        <v>150</v>
      </c>
      <c r="F808" s="12">
        <v>13</v>
      </c>
      <c r="G808" s="12" t="s">
        <v>153</v>
      </c>
      <c r="H808" s="12" t="s">
        <v>4881</v>
      </c>
      <c r="I808" s="12" t="s">
        <v>2117</v>
      </c>
      <c r="J808" s="12" t="s">
        <v>151</v>
      </c>
      <c r="K808" s="12" t="s">
        <v>3376</v>
      </c>
      <c r="L808" s="12" t="s">
        <v>3377</v>
      </c>
      <c r="M808" s="12" t="s">
        <v>3378</v>
      </c>
      <c r="N808" s="12" t="s">
        <v>3379</v>
      </c>
    </row>
    <row r="809" spans="1:14" x14ac:dyDescent="0.25">
      <c r="A809" s="12" t="s">
        <v>1599</v>
      </c>
      <c r="B809" s="12" t="s">
        <v>2516</v>
      </c>
      <c r="C809" s="12">
        <v>16598870</v>
      </c>
      <c r="D809" s="12">
        <v>16599552</v>
      </c>
      <c r="E809" s="12" t="s">
        <v>154</v>
      </c>
      <c r="F809" s="12">
        <v>2</v>
      </c>
      <c r="G809" s="12" t="s">
        <v>153</v>
      </c>
      <c r="H809" s="12" t="s">
        <v>4882</v>
      </c>
      <c r="I809" s="12" t="s">
        <v>2178</v>
      </c>
      <c r="J809" s="12" t="s">
        <v>151</v>
      </c>
      <c r="K809" s="12" t="s">
        <v>3380</v>
      </c>
      <c r="L809" s="12" t="s">
        <v>3381</v>
      </c>
      <c r="M809" s="12" t="s">
        <v>3286</v>
      </c>
      <c r="N809" s="12" t="s">
        <v>2310</v>
      </c>
    </row>
    <row r="810" spans="1:14" x14ac:dyDescent="0.25">
      <c r="A810" s="12" t="s">
        <v>50</v>
      </c>
      <c r="B810" s="12" t="s">
        <v>2367</v>
      </c>
      <c r="C810" s="12">
        <v>372745</v>
      </c>
      <c r="D810" s="12">
        <v>373587</v>
      </c>
      <c r="E810" s="12" t="s">
        <v>154</v>
      </c>
      <c r="F810" s="12">
        <v>2</v>
      </c>
      <c r="G810" s="12" t="s">
        <v>153</v>
      </c>
      <c r="H810" s="12" t="s">
        <v>4883</v>
      </c>
      <c r="I810" s="12" t="s">
        <v>3382</v>
      </c>
      <c r="J810" s="12" t="s">
        <v>151</v>
      </c>
      <c r="K810" s="12" t="s">
        <v>3383</v>
      </c>
      <c r="L810" s="12" t="s">
        <v>3384</v>
      </c>
      <c r="M810" s="12" t="s">
        <v>2310</v>
      </c>
      <c r="N810" s="12" t="s">
        <v>2310</v>
      </c>
    </row>
    <row r="811" spans="1:14" x14ac:dyDescent="0.25">
      <c r="A811" s="12" t="s">
        <v>1135</v>
      </c>
      <c r="B811" s="12" t="s">
        <v>2367</v>
      </c>
      <c r="C811" s="12">
        <v>13227744</v>
      </c>
      <c r="D811" s="12">
        <v>13228089</v>
      </c>
      <c r="E811" s="12" t="s">
        <v>154</v>
      </c>
      <c r="F811" s="12">
        <v>2</v>
      </c>
      <c r="G811" s="12" t="s">
        <v>153</v>
      </c>
      <c r="H811" s="12" t="s">
        <v>4884</v>
      </c>
      <c r="I811" s="12" t="s">
        <v>3385</v>
      </c>
      <c r="J811" s="12" t="s">
        <v>151</v>
      </c>
      <c r="K811" s="12" t="s">
        <v>3386</v>
      </c>
      <c r="L811" s="12" t="s">
        <v>2373</v>
      </c>
      <c r="M811" s="12" t="s">
        <v>2310</v>
      </c>
      <c r="N811" s="12" t="s">
        <v>2310</v>
      </c>
    </row>
    <row r="812" spans="1:14" x14ac:dyDescent="0.25">
      <c r="A812" s="12" t="s">
        <v>773</v>
      </c>
      <c r="B812" s="12" t="s">
        <v>2703</v>
      </c>
      <c r="C812" s="12">
        <v>4842785</v>
      </c>
      <c r="D812" s="12">
        <v>4844069</v>
      </c>
      <c r="E812" s="12" t="s">
        <v>154</v>
      </c>
      <c r="F812" s="12">
        <v>3</v>
      </c>
      <c r="G812" s="12" t="s">
        <v>153</v>
      </c>
      <c r="H812" s="12" t="s">
        <v>4885</v>
      </c>
      <c r="I812" s="12" t="s">
        <v>3387</v>
      </c>
      <c r="J812" s="12" t="s">
        <v>151</v>
      </c>
      <c r="K812" s="12" t="s">
        <v>3388</v>
      </c>
      <c r="L812" s="12" t="s">
        <v>3389</v>
      </c>
      <c r="M812" s="12" t="s">
        <v>2653</v>
      </c>
      <c r="N812" s="12" t="s">
        <v>2310</v>
      </c>
    </row>
    <row r="813" spans="1:14" x14ac:dyDescent="0.25">
      <c r="A813" s="12" t="s">
        <v>1550</v>
      </c>
      <c r="B813" s="12" t="s">
        <v>2703</v>
      </c>
      <c r="C813" s="12">
        <v>5510947</v>
      </c>
      <c r="D813" s="12">
        <v>5513739</v>
      </c>
      <c r="E813" s="12" t="s">
        <v>154</v>
      </c>
      <c r="F813" s="12">
        <v>4</v>
      </c>
      <c r="G813" s="12" t="s">
        <v>153</v>
      </c>
      <c r="H813" s="12" t="s">
        <v>4886</v>
      </c>
      <c r="I813" s="12" t="s">
        <v>3390</v>
      </c>
      <c r="J813" s="12" t="s">
        <v>151</v>
      </c>
      <c r="K813" s="12" t="s">
        <v>3391</v>
      </c>
      <c r="L813" s="12" t="s">
        <v>3246</v>
      </c>
      <c r="M813" s="12" t="s">
        <v>2310</v>
      </c>
      <c r="N813" s="12" t="s">
        <v>2310</v>
      </c>
    </row>
    <row r="814" spans="1:14" x14ac:dyDescent="0.25">
      <c r="A814" s="12" t="s">
        <v>2003</v>
      </c>
      <c r="B814" s="12" t="s">
        <v>2703</v>
      </c>
      <c r="C814" s="12">
        <v>7336687</v>
      </c>
      <c r="D814" s="12">
        <v>7337481</v>
      </c>
      <c r="E814" s="12" t="s">
        <v>154</v>
      </c>
      <c r="F814" s="12">
        <v>1</v>
      </c>
      <c r="G814" s="12" t="s">
        <v>153</v>
      </c>
      <c r="H814" s="12" t="s">
        <v>4887</v>
      </c>
      <c r="I814" s="12" t="s">
        <v>3392</v>
      </c>
      <c r="J814" s="12" t="s">
        <v>151</v>
      </c>
      <c r="K814" s="12" t="s">
        <v>3393</v>
      </c>
      <c r="L814" s="12" t="s">
        <v>3394</v>
      </c>
      <c r="M814" s="12" t="s">
        <v>2614</v>
      </c>
      <c r="N814" s="12" t="s">
        <v>3395</v>
      </c>
    </row>
    <row r="815" spans="1:14" x14ac:dyDescent="0.25">
      <c r="A815" s="12" t="s">
        <v>933</v>
      </c>
      <c r="B815" s="12" t="s">
        <v>2703</v>
      </c>
      <c r="C815" s="12">
        <v>9738958</v>
      </c>
      <c r="D815" s="12">
        <v>9739155</v>
      </c>
      <c r="E815" s="12" t="s">
        <v>150</v>
      </c>
      <c r="F815" s="12">
        <v>1</v>
      </c>
      <c r="G815" s="12" t="s">
        <v>153</v>
      </c>
      <c r="H815" s="12" t="s">
        <v>4888</v>
      </c>
      <c r="I815" s="12" t="s">
        <v>3396</v>
      </c>
      <c r="J815" s="12" t="s">
        <v>151</v>
      </c>
      <c r="K815" s="12" t="s">
        <v>3397</v>
      </c>
      <c r="L815" s="12" t="s">
        <v>3398</v>
      </c>
      <c r="M815" s="12" t="s">
        <v>2310</v>
      </c>
      <c r="N815" s="12" t="s">
        <v>2310</v>
      </c>
    </row>
    <row r="816" spans="1:14" x14ac:dyDescent="0.25">
      <c r="A816" s="12" t="s">
        <v>505</v>
      </c>
      <c r="B816" s="12" t="s">
        <v>2440</v>
      </c>
      <c r="C816" s="12">
        <v>21328568</v>
      </c>
      <c r="D816" s="12">
        <v>21339329</v>
      </c>
      <c r="E816" s="12" t="s">
        <v>150</v>
      </c>
      <c r="F816" s="12">
        <v>1</v>
      </c>
      <c r="G816" s="12" t="s">
        <v>206</v>
      </c>
      <c r="H816" s="12" t="s">
        <v>2484</v>
      </c>
      <c r="I816" s="12" t="s">
        <v>2484</v>
      </c>
      <c r="J816" s="12" t="s">
        <v>151</v>
      </c>
      <c r="K816" s="12" t="s">
        <v>2310</v>
      </c>
      <c r="L816" s="12" t="s">
        <v>2310</v>
      </c>
      <c r="M816" s="12" t="s">
        <v>2310</v>
      </c>
      <c r="N816" s="12" t="s">
        <v>2310</v>
      </c>
    </row>
    <row r="817" spans="1:14" x14ac:dyDescent="0.25">
      <c r="A817" s="12" t="s">
        <v>1243</v>
      </c>
      <c r="B817" s="12" t="s">
        <v>2703</v>
      </c>
      <c r="C817" s="12">
        <v>11131887</v>
      </c>
      <c r="D817" s="12">
        <v>11132062</v>
      </c>
      <c r="E817" s="12" t="s">
        <v>154</v>
      </c>
      <c r="F817" s="12">
        <v>1</v>
      </c>
      <c r="G817" s="12" t="s">
        <v>153</v>
      </c>
      <c r="H817" s="12" t="s">
        <v>4889</v>
      </c>
      <c r="I817" s="12" t="s">
        <v>3399</v>
      </c>
      <c r="J817" s="12" t="s">
        <v>151</v>
      </c>
      <c r="K817" s="12" t="s">
        <v>3400</v>
      </c>
      <c r="L817" s="12" t="s">
        <v>2868</v>
      </c>
      <c r="M817" s="12" t="s">
        <v>2310</v>
      </c>
      <c r="N817" s="12" t="s">
        <v>2310</v>
      </c>
    </row>
    <row r="818" spans="1:14" x14ac:dyDescent="0.25">
      <c r="A818" s="12" t="s">
        <v>171</v>
      </c>
      <c r="B818" s="12" t="s">
        <v>2339</v>
      </c>
      <c r="C818" s="12">
        <v>913453</v>
      </c>
      <c r="D818" s="12">
        <v>914343</v>
      </c>
      <c r="E818" s="12" t="s">
        <v>154</v>
      </c>
      <c r="F818" s="12">
        <v>2</v>
      </c>
      <c r="G818" s="12" t="s">
        <v>153</v>
      </c>
      <c r="H818" s="12" t="s">
        <v>4890</v>
      </c>
      <c r="I818" s="12" t="s">
        <v>3401</v>
      </c>
      <c r="J818" s="12" t="s">
        <v>151</v>
      </c>
      <c r="K818" s="12" t="s">
        <v>3402</v>
      </c>
      <c r="L818" s="12" t="s">
        <v>3403</v>
      </c>
      <c r="M818" s="12" t="s">
        <v>2520</v>
      </c>
      <c r="N818" s="12" t="s">
        <v>3404</v>
      </c>
    </row>
    <row r="819" spans="1:14" x14ac:dyDescent="0.25">
      <c r="A819" s="12" t="s">
        <v>1984</v>
      </c>
      <c r="B819" s="12" t="s">
        <v>2339</v>
      </c>
      <c r="C819" s="12">
        <v>4719964</v>
      </c>
      <c r="D819" s="12">
        <v>4721868</v>
      </c>
      <c r="E819" s="12" t="s">
        <v>150</v>
      </c>
      <c r="F819" s="12">
        <v>6</v>
      </c>
      <c r="G819" s="12" t="s">
        <v>153</v>
      </c>
      <c r="H819" s="12" t="s">
        <v>4891</v>
      </c>
      <c r="I819" s="12" t="s">
        <v>3405</v>
      </c>
      <c r="J819" s="12" t="s">
        <v>151</v>
      </c>
      <c r="K819" s="12" t="s">
        <v>3406</v>
      </c>
      <c r="L819" s="12" t="s">
        <v>3407</v>
      </c>
      <c r="M819" s="12" t="s">
        <v>2310</v>
      </c>
      <c r="N819" s="12" t="s">
        <v>2310</v>
      </c>
    </row>
    <row r="820" spans="1:14" x14ac:dyDescent="0.25">
      <c r="A820" s="12" t="s">
        <v>444</v>
      </c>
      <c r="B820" s="12" t="s">
        <v>2339</v>
      </c>
      <c r="C820" s="12">
        <v>19551924</v>
      </c>
      <c r="D820" s="12">
        <v>19552352</v>
      </c>
      <c r="E820" s="12" t="s">
        <v>150</v>
      </c>
      <c r="F820" s="12">
        <v>2</v>
      </c>
      <c r="G820" s="12" t="s">
        <v>153</v>
      </c>
      <c r="H820" s="12" t="s">
        <v>4892</v>
      </c>
      <c r="I820" s="12" t="s">
        <v>1955</v>
      </c>
      <c r="J820" s="12" t="s">
        <v>151</v>
      </c>
      <c r="K820" s="12" t="s">
        <v>3408</v>
      </c>
      <c r="L820" s="12" t="s">
        <v>3409</v>
      </c>
      <c r="M820" s="12" t="s">
        <v>3238</v>
      </c>
      <c r="N820" s="12" t="s">
        <v>2310</v>
      </c>
    </row>
    <row r="821" spans="1:14" x14ac:dyDescent="0.25">
      <c r="A821" s="12" t="s">
        <v>1256</v>
      </c>
      <c r="B821" s="12" t="s">
        <v>2339</v>
      </c>
      <c r="C821" s="12">
        <v>20874907</v>
      </c>
      <c r="D821" s="12">
        <v>20876869</v>
      </c>
      <c r="E821" s="12" t="s">
        <v>154</v>
      </c>
      <c r="F821" s="12">
        <v>5</v>
      </c>
      <c r="G821" s="12" t="s">
        <v>153</v>
      </c>
      <c r="H821" s="12" t="s">
        <v>4893</v>
      </c>
      <c r="I821" s="12" t="s">
        <v>2043</v>
      </c>
      <c r="J821" s="12" t="s">
        <v>151</v>
      </c>
      <c r="K821" s="12" t="s">
        <v>3410</v>
      </c>
      <c r="L821" s="12" t="s">
        <v>3411</v>
      </c>
      <c r="M821" s="12" t="s">
        <v>2310</v>
      </c>
      <c r="N821" s="12" t="s">
        <v>2310</v>
      </c>
    </row>
    <row r="822" spans="1:14" x14ac:dyDescent="0.25">
      <c r="A822" s="12" t="s">
        <v>1177</v>
      </c>
      <c r="B822" s="12" t="s">
        <v>2396</v>
      </c>
      <c r="C822" s="12">
        <v>2358253</v>
      </c>
      <c r="D822" s="12">
        <v>2358895</v>
      </c>
      <c r="E822" s="12" t="s">
        <v>154</v>
      </c>
      <c r="F822" s="12">
        <v>3</v>
      </c>
      <c r="G822" s="12" t="s">
        <v>153</v>
      </c>
      <c r="H822" s="12" t="s">
        <v>4894</v>
      </c>
      <c r="I822" s="12" t="s">
        <v>3412</v>
      </c>
      <c r="J822" s="12" t="s">
        <v>151</v>
      </c>
      <c r="K822" s="12" t="s">
        <v>3413</v>
      </c>
      <c r="L822" s="12" t="s">
        <v>3414</v>
      </c>
      <c r="M822" s="12" t="s">
        <v>3065</v>
      </c>
      <c r="N822" s="12" t="s">
        <v>2310</v>
      </c>
    </row>
    <row r="823" spans="1:14" x14ac:dyDescent="0.25">
      <c r="A823" s="12" t="s">
        <v>316</v>
      </c>
      <c r="B823" s="12" t="s">
        <v>2396</v>
      </c>
      <c r="C823" s="12">
        <v>9146265</v>
      </c>
      <c r="D823" s="12">
        <v>9147870</v>
      </c>
      <c r="E823" s="12" t="s">
        <v>150</v>
      </c>
      <c r="F823" s="12">
        <v>4</v>
      </c>
      <c r="G823" s="12" t="s">
        <v>153</v>
      </c>
      <c r="H823" s="12" t="s">
        <v>4895</v>
      </c>
      <c r="I823" s="12" t="s">
        <v>3317</v>
      </c>
      <c r="J823" s="12" t="s">
        <v>151</v>
      </c>
      <c r="K823" s="12" t="s">
        <v>2688</v>
      </c>
      <c r="L823" s="12" t="s">
        <v>3318</v>
      </c>
      <c r="M823" s="12" t="s">
        <v>2310</v>
      </c>
      <c r="N823" s="12" t="s">
        <v>2310</v>
      </c>
    </row>
    <row r="824" spans="1:14" x14ac:dyDescent="0.25">
      <c r="A824" s="12" t="s">
        <v>1788</v>
      </c>
      <c r="B824" s="12" t="s">
        <v>2396</v>
      </c>
      <c r="C824" s="12">
        <v>12400389</v>
      </c>
      <c r="D824" s="12">
        <v>12401602</v>
      </c>
      <c r="E824" s="12" t="s">
        <v>154</v>
      </c>
      <c r="F824" s="12">
        <v>4</v>
      </c>
      <c r="G824" s="12" t="s">
        <v>153</v>
      </c>
      <c r="H824" s="12" t="s">
        <v>4896</v>
      </c>
      <c r="I824" s="12" t="s">
        <v>1468</v>
      </c>
      <c r="J824" s="12" t="s">
        <v>151</v>
      </c>
      <c r="K824" s="12" t="s">
        <v>3415</v>
      </c>
      <c r="L824" s="12" t="s">
        <v>3416</v>
      </c>
      <c r="M824" s="12" t="s">
        <v>2310</v>
      </c>
      <c r="N824" s="12" t="s">
        <v>2310</v>
      </c>
    </row>
    <row r="825" spans="1:14" x14ac:dyDescent="0.25">
      <c r="A825" s="12" t="s">
        <v>648</v>
      </c>
      <c r="B825" s="12" t="s">
        <v>2344</v>
      </c>
      <c r="C825" s="12">
        <v>5966825</v>
      </c>
      <c r="D825" s="12">
        <v>5966965</v>
      </c>
      <c r="E825" s="12" t="s">
        <v>150</v>
      </c>
      <c r="F825" s="12">
        <v>1</v>
      </c>
      <c r="G825" s="12" t="s">
        <v>153</v>
      </c>
      <c r="H825" s="12" t="s">
        <v>4568</v>
      </c>
      <c r="I825" s="12" t="s">
        <v>1288</v>
      </c>
      <c r="J825" s="12" t="s">
        <v>151</v>
      </c>
      <c r="K825" s="12" t="s">
        <v>2436</v>
      </c>
      <c r="L825" s="12" t="s">
        <v>2437</v>
      </c>
      <c r="M825" s="12" t="s">
        <v>2438</v>
      </c>
      <c r="N825" s="12" t="s">
        <v>2439</v>
      </c>
    </row>
    <row r="826" spans="1:14" x14ac:dyDescent="0.25">
      <c r="A826" s="12" t="s">
        <v>530</v>
      </c>
      <c r="B826" s="12" t="s">
        <v>2344</v>
      </c>
      <c r="C826" s="12">
        <v>9156954</v>
      </c>
      <c r="D826" s="12">
        <v>9157389</v>
      </c>
      <c r="E826" s="12" t="s">
        <v>150</v>
      </c>
      <c r="F826" s="12">
        <v>2</v>
      </c>
      <c r="G826" s="12" t="s">
        <v>153</v>
      </c>
      <c r="H826" s="12" t="s">
        <v>4897</v>
      </c>
      <c r="I826" s="12" t="s">
        <v>3417</v>
      </c>
      <c r="J826" s="12" t="s">
        <v>151</v>
      </c>
      <c r="K826" s="12" t="s">
        <v>3418</v>
      </c>
      <c r="L826" s="12" t="s">
        <v>3419</v>
      </c>
      <c r="M826" s="12" t="s">
        <v>2799</v>
      </c>
      <c r="N826" s="12" t="s">
        <v>2654</v>
      </c>
    </row>
    <row r="827" spans="1:14" x14ac:dyDescent="0.25">
      <c r="A827" s="12" t="s">
        <v>1730</v>
      </c>
      <c r="B827" s="12" t="s">
        <v>2440</v>
      </c>
      <c r="C827" s="12">
        <v>22300046</v>
      </c>
      <c r="D827" s="12">
        <v>22300366</v>
      </c>
      <c r="E827" s="12" t="s">
        <v>150</v>
      </c>
      <c r="F827" s="12">
        <v>1</v>
      </c>
      <c r="G827" s="12" t="s">
        <v>206</v>
      </c>
      <c r="H827" s="12" t="s">
        <v>2484</v>
      </c>
      <c r="I827" s="12" t="s">
        <v>2484</v>
      </c>
      <c r="J827" s="12" t="s">
        <v>151</v>
      </c>
      <c r="K827" s="12" t="s">
        <v>2310</v>
      </c>
      <c r="L827" s="12" t="s">
        <v>2310</v>
      </c>
      <c r="M827" s="12" t="s">
        <v>2310</v>
      </c>
      <c r="N827" s="12" t="s">
        <v>2310</v>
      </c>
    </row>
    <row r="828" spans="1:14" x14ac:dyDescent="0.25">
      <c r="A828" s="12" t="s">
        <v>823</v>
      </c>
      <c r="B828" s="12" t="s">
        <v>2344</v>
      </c>
      <c r="C828" s="12">
        <v>10669625</v>
      </c>
      <c r="D828" s="12">
        <v>10670296</v>
      </c>
      <c r="E828" s="12" t="s">
        <v>150</v>
      </c>
      <c r="F828" s="12">
        <v>3</v>
      </c>
      <c r="G828" s="12" t="s">
        <v>153</v>
      </c>
      <c r="H828" s="12" t="s">
        <v>4898</v>
      </c>
      <c r="I828" s="12" t="s">
        <v>3420</v>
      </c>
      <c r="J828" s="12" t="s">
        <v>151</v>
      </c>
      <c r="K828" s="12" t="s">
        <v>3421</v>
      </c>
      <c r="L828" s="12" t="s">
        <v>3422</v>
      </c>
      <c r="M828" s="12" t="s">
        <v>2310</v>
      </c>
      <c r="N828" s="12" t="s">
        <v>2310</v>
      </c>
    </row>
    <row r="829" spans="1:14" x14ac:dyDescent="0.25">
      <c r="A829" s="12" t="s">
        <v>714</v>
      </c>
      <c r="B829" s="12" t="s">
        <v>2311</v>
      </c>
      <c r="C829" s="12">
        <v>7507976</v>
      </c>
      <c r="D829" s="12">
        <v>7509677</v>
      </c>
      <c r="E829" s="12" t="s">
        <v>150</v>
      </c>
      <c r="F829" s="12">
        <v>3</v>
      </c>
      <c r="G829" s="12" t="s">
        <v>153</v>
      </c>
      <c r="H829" s="12" t="s">
        <v>4899</v>
      </c>
      <c r="I829" s="12" t="s">
        <v>3423</v>
      </c>
      <c r="J829" s="12" t="s">
        <v>151</v>
      </c>
      <c r="K829" s="12" t="s">
        <v>3424</v>
      </c>
      <c r="L829" s="12" t="s">
        <v>3425</v>
      </c>
      <c r="M829" s="12" t="s">
        <v>2310</v>
      </c>
      <c r="N829" s="12" t="s">
        <v>2310</v>
      </c>
    </row>
    <row r="830" spans="1:14" x14ac:dyDescent="0.25">
      <c r="A830" s="12" t="s">
        <v>656</v>
      </c>
      <c r="B830" s="12" t="s">
        <v>2311</v>
      </c>
      <c r="C830" s="12">
        <v>12397079</v>
      </c>
      <c r="D830" s="12">
        <v>12397355</v>
      </c>
      <c r="E830" s="12" t="s">
        <v>150</v>
      </c>
      <c r="F830" s="12">
        <v>1</v>
      </c>
      <c r="G830" s="12" t="s">
        <v>153</v>
      </c>
      <c r="H830" s="12" t="s">
        <v>4900</v>
      </c>
      <c r="I830" s="12" t="s">
        <v>3426</v>
      </c>
      <c r="J830" s="12" t="s">
        <v>151</v>
      </c>
      <c r="K830" s="12" t="s">
        <v>3427</v>
      </c>
      <c r="L830" s="12" t="s">
        <v>3428</v>
      </c>
      <c r="M830" s="12" t="s">
        <v>2842</v>
      </c>
      <c r="N830" s="12" t="s">
        <v>3429</v>
      </c>
    </row>
    <row r="831" spans="1:14" x14ac:dyDescent="0.25">
      <c r="A831" s="12" t="s">
        <v>225</v>
      </c>
      <c r="B831" s="12" t="s">
        <v>2311</v>
      </c>
      <c r="C831" s="12">
        <v>12826847</v>
      </c>
      <c r="D831" s="12">
        <v>12828145</v>
      </c>
      <c r="E831" s="12" t="s">
        <v>150</v>
      </c>
      <c r="F831" s="12">
        <v>3</v>
      </c>
      <c r="G831" s="12" t="s">
        <v>153</v>
      </c>
      <c r="H831" s="12" t="s">
        <v>4748</v>
      </c>
      <c r="I831" s="12" t="s">
        <v>964</v>
      </c>
      <c r="J831" s="12" t="s">
        <v>151</v>
      </c>
      <c r="K831" s="12" t="s">
        <v>3002</v>
      </c>
      <c r="L831" s="12" t="s">
        <v>3003</v>
      </c>
      <c r="M831" s="12" t="s">
        <v>2310</v>
      </c>
      <c r="N831" s="12" t="s">
        <v>2310</v>
      </c>
    </row>
    <row r="832" spans="1:14" x14ac:dyDescent="0.25">
      <c r="A832" s="12" t="s">
        <v>609</v>
      </c>
      <c r="B832" s="12" t="s">
        <v>2311</v>
      </c>
      <c r="C832" s="12">
        <v>14043366</v>
      </c>
      <c r="D832" s="12">
        <v>14044441</v>
      </c>
      <c r="E832" s="12" t="s">
        <v>154</v>
      </c>
      <c r="F832" s="12">
        <v>5</v>
      </c>
      <c r="G832" s="12" t="s">
        <v>153</v>
      </c>
      <c r="H832" s="12" t="s">
        <v>4901</v>
      </c>
      <c r="I832" s="12" t="s">
        <v>320</v>
      </c>
      <c r="J832" s="12" t="s">
        <v>151</v>
      </c>
      <c r="K832" s="12" t="s">
        <v>3430</v>
      </c>
      <c r="L832" s="12" t="s">
        <v>3431</v>
      </c>
      <c r="M832" s="12" t="s">
        <v>3432</v>
      </c>
      <c r="N832" s="12" t="s">
        <v>3433</v>
      </c>
    </row>
    <row r="833" spans="1:14" x14ac:dyDescent="0.25">
      <c r="A833" s="12" t="s">
        <v>356</v>
      </c>
      <c r="B833" s="12" t="s">
        <v>2311</v>
      </c>
      <c r="C833" s="12">
        <v>16888074</v>
      </c>
      <c r="D833" s="12">
        <v>16888443</v>
      </c>
      <c r="E833" s="12" t="s">
        <v>150</v>
      </c>
      <c r="F833" s="12">
        <v>2</v>
      </c>
      <c r="G833" s="12" t="s">
        <v>153</v>
      </c>
      <c r="H833" s="12" t="s">
        <v>4902</v>
      </c>
      <c r="I833" s="12" t="s">
        <v>3434</v>
      </c>
      <c r="J833" s="12" t="s">
        <v>151</v>
      </c>
      <c r="K833" s="12" t="s">
        <v>3435</v>
      </c>
      <c r="L833" s="12" t="s">
        <v>3323</v>
      </c>
      <c r="M833" s="12" t="s">
        <v>2555</v>
      </c>
      <c r="N833" s="12" t="s">
        <v>2310</v>
      </c>
    </row>
    <row r="834" spans="1:14" x14ac:dyDescent="0.25">
      <c r="A834" s="12" t="s">
        <v>1586</v>
      </c>
      <c r="B834" s="12" t="s">
        <v>2311</v>
      </c>
      <c r="C834" s="12">
        <v>29799312</v>
      </c>
      <c r="D834" s="12">
        <v>29799940</v>
      </c>
      <c r="E834" s="12" t="s">
        <v>150</v>
      </c>
      <c r="F834" s="12">
        <v>2</v>
      </c>
      <c r="G834" s="12" t="s">
        <v>153</v>
      </c>
      <c r="H834" s="12" t="s">
        <v>4903</v>
      </c>
      <c r="I834" s="12" t="s">
        <v>3436</v>
      </c>
      <c r="J834" s="12" t="s">
        <v>151</v>
      </c>
      <c r="K834" s="12" t="s">
        <v>3437</v>
      </c>
      <c r="L834" s="12" t="s">
        <v>3438</v>
      </c>
      <c r="M834" s="12" t="s">
        <v>2310</v>
      </c>
      <c r="N834" s="12" t="s">
        <v>2310</v>
      </c>
    </row>
    <row r="835" spans="1:14" x14ac:dyDescent="0.25">
      <c r="A835" s="12" t="s">
        <v>1376</v>
      </c>
      <c r="B835" s="12" t="s">
        <v>2311</v>
      </c>
      <c r="C835" s="12">
        <v>36468389</v>
      </c>
      <c r="D835" s="12">
        <v>36468592</v>
      </c>
      <c r="E835" s="12" t="s">
        <v>150</v>
      </c>
      <c r="F835" s="12">
        <v>1</v>
      </c>
      <c r="G835" s="12" t="s">
        <v>153</v>
      </c>
      <c r="H835" s="12" t="s">
        <v>5400</v>
      </c>
      <c r="I835" s="12" t="s">
        <v>5401</v>
      </c>
      <c r="J835" s="12" t="s">
        <v>151</v>
      </c>
      <c r="K835" s="12" t="s">
        <v>5402</v>
      </c>
      <c r="L835" s="12" t="s">
        <v>5403</v>
      </c>
      <c r="M835" s="12" t="s">
        <v>2310</v>
      </c>
      <c r="N835" s="12" t="s">
        <v>2310</v>
      </c>
    </row>
    <row r="836" spans="1:14" x14ac:dyDescent="0.25">
      <c r="A836" s="12" t="s">
        <v>354</v>
      </c>
      <c r="B836" s="12" t="s">
        <v>2311</v>
      </c>
      <c r="C836" s="12">
        <v>46998369</v>
      </c>
      <c r="D836" s="12">
        <v>46999137</v>
      </c>
      <c r="E836" s="12" t="s">
        <v>154</v>
      </c>
      <c r="F836" s="12">
        <v>2</v>
      </c>
      <c r="G836" s="12" t="s">
        <v>153</v>
      </c>
      <c r="H836" s="12" t="s">
        <v>5404</v>
      </c>
      <c r="I836" s="12" t="s">
        <v>5405</v>
      </c>
      <c r="J836" s="12" t="s">
        <v>151</v>
      </c>
      <c r="K836" s="12" t="s">
        <v>5406</v>
      </c>
      <c r="L836" s="12" t="s">
        <v>5407</v>
      </c>
      <c r="M836" s="12" t="s">
        <v>2310</v>
      </c>
      <c r="N836" s="12" t="s">
        <v>2310</v>
      </c>
    </row>
    <row r="837" spans="1:14" x14ac:dyDescent="0.25">
      <c r="A837" s="12" t="s">
        <v>485</v>
      </c>
      <c r="B837" s="12" t="s">
        <v>2440</v>
      </c>
      <c r="C837" s="12">
        <v>1928309</v>
      </c>
      <c r="D837" s="12">
        <v>1929502</v>
      </c>
      <c r="E837" s="12" t="s">
        <v>154</v>
      </c>
      <c r="F837" s="12">
        <v>5</v>
      </c>
      <c r="G837" s="12" t="s">
        <v>153</v>
      </c>
      <c r="H837" s="12" t="s">
        <v>4904</v>
      </c>
      <c r="I837" s="12" t="s">
        <v>3439</v>
      </c>
      <c r="J837" s="12" t="s">
        <v>151</v>
      </c>
      <c r="K837" s="12" t="s">
        <v>3440</v>
      </c>
      <c r="L837" s="12" t="s">
        <v>3441</v>
      </c>
      <c r="M837" s="12" t="s">
        <v>2310</v>
      </c>
      <c r="N837" s="12" t="s">
        <v>2310</v>
      </c>
    </row>
    <row r="838" spans="1:14" x14ac:dyDescent="0.25">
      <c r="A838" s="12" t="s">
        <v>1655</v>
      </c>
      <c r="B838" s="12" t="s">
        <v>2440</v>
      </c>
      <c r="C838" s="12">
        <v>24672519</v>
      </c>
      <c r="D838" s="12">
        <v>24728529</v>
      </c>
      <c r="E838" s="12" t="s">
        <v>154</v>
      </c>
      <c r="F838" s="12">
        <v>1</v>
      </c>
      <c r="G838" s="12" t="s">
        <v>206</v>
      </c>
      <c r="H838" s="12" t="s">
        <v>2484</v>
      </c>
      <c r="I838" s="12" t="s">
        <v>2484</v>
      </c>
      <c r="J838" s="12" t="s">
        <v>151</v>
      </c>
      <c r="K838" s="12" t="s">
        <v>2310</v>
      </c>
      <c r="L838" s="12" t="s">
        <v>2310</v>
      </c>
      <c r="M838" s="12" t="s">
        <v>2310</v>
      </c>
      <c r="N838" s="12" t="s">
        <v>2310</v>
      </c>
    </row>
    <row r="839" spans="1:14" x14ac:dyDescent="0.25">
      <c r="A839" s="12" t="s">
        <v>653</v>
      </c>
      <c r="B839" s="12" t="s">
        <v>2440</v>
      </c>
      <c r="C839" s="12">
        <v>10489666</v>
      </c>
      <c r="D839" s="12">
        <v>10490102</v>
      </c>
      <c r="E839" s="12" t="s">
        <v>154</v>
      </c>
      <c r="F839" s="12">
        <v>2</v>
      </c>
      <c r="G839" s="12" t="s">
        <v>153</v>
      </c>
      <c r="H839" s="12" t="s">
        <v>4905</v>
      </c>
      <c r="I839" s="12" t="s">
        <v>1159</v>
      </c>
      <c r="J839" s="12" t="s">
        <v>151</v>
      </c>
      <c r="K839" s="12" t="s">
        <v>3442</v>
      </c>
      <c r="L839" s="12" t="s">
        <v>3443</v>
      </c>
      <c r="M839" s="12" t="s">
        <v>2310</v>
      </c>
      <c r="N839" s="12" t="s">
        <v>2310</v>
      </c>
    </row>
    <row r="840" spans="1:14" x14ac:dyDescent="0.25">
      <c r="A840" s="12" t="s">
        <v>1765</v>
      </c>
      <c r="B840" s="12" t="s">
        <v>2440</v>
      </c>
      <c r="C840" s="12">
        <v>12263661</v>
      </c>
      <c r="D840" s="12">
        <v>12265564</v>
      </c>
      <c r="E840" s="12" t="s">
        <v>154</v>
      </c>
      <c r="F840" s="12">
        <v>3</v>
      </c>
      <c r="G840" s="12" t="s">
        <v>153</v>
      </c>
      <c r="H840" s="12" t="s">
        <v>4906</v>
      </c>
      <c r="I840" s="12" t="s">
        <v>1741</v>
      </c>
      <c r="J840" s="12" t="s">
        <v>151</v>
      </c>
      <c r="K840" s="12" t="s">
        <v>3444</v>
      </c>
      <c r="L840" s="12" t="s">
        <v>3445</v>
      </c>
      <c r="M840" s="12" t="s">
        <v>3286</v>
      </c>
      <c r="N840" s="12" t="s">
        <v>2310</v>
      </c>
    </row>
    <row r="841" spans="1:14" x14ac:dyDescent="0.25">
      <c r="A841" s="12" t="s">
        <v>1787</v>
      </c>
      <c r="B841" s="12" t="s">
        <v>2440</v>
      </c>
      <c r="C841" s="12">
        <v>15548978</v>
      </c>
      <c r="D841" s="12">
        <v>15549255</v>
      </c>
      <c r="E841" s="12" t="s">
        <v>150</v>
      </c>
      <c r="F841" s="12">
        <v>2</v>
      </c>
      <c r="G841" s="12" t="s">
        <v>153</v>
      </c>
      <c r="H841" s="12" t="s">
        <v>4907</v>
      </c>
      <c r="I841" s="12" t="s">
        <v>3446</v>
      </c>
      <c r="J841" s="12" t="s">
        <v>151</v>
      </c>
      <c r="K841" s="12" t="s">
        <v>3447</v>
      </c>
      <c r="L841" s="12" t="s">
        <v>3448</v>
      </c>
      <c r="M841" s="12" t="s">
        <v>2342</v>
      </c>
      <c r="N841" s="12" t="s">
        <v>3047</v>
      </c>
    </row>
    <row r="842" spans="1:14" x14ac:dyDescent="0.25">
      <c r="A842" s="12" t="s">
        <v>1335</v>
      </c>
      <c r="B842" s="12" t="s">
        <v>2385</v>
      </c>
      <c r="C842" s="12">
        <v>25440011</v>
      </c>
      <c r="D842" s="12">
        <v>25440231</v>
      </c>
      <c r="E842" s="12" t="s">
        <v>150</v>
      </c>
      <c r="F842" s="12">
        <v>2</v>
      </c>
      <c r="G842" s="12" t="s">
        <v>153</v>
      </c>
      <c r="H842" s="12" t="s">
        <v>4908</v>
      </c>
      <c r="I842" s="12" t="s">
        <v>3449</v>
      </c>
      <c r="J842" s="12" t="s">
        <v>151</v>
      </c>
      <c r="K842" s="12" t="s">
        <v>3450</v>
      </c>
      <c r="L842" s="12" t="s">
        <v>3451</v>
      </c>
      <c r="M842" s="12" t="s">
        <v>2310</v>
      </c>
      <c r="N842" s="12" t="s">
        <v>2310</v>
      </c>
    </row>
    <row r="843" spans="1:14" x14ac:dyDescent="0.25">
      <c r="A843" s="12" t="s">
        <v>1305</v>
      </c>
      <c r="B843" s="12" t="s">
        <v>2440</v>
      </c>
      <c r="C843" s="12">
        <v>12965658</v>
      </c>
      <c r="D843" s="12">
        <v>12967642</v>
      </c>
      <c r="E843" s="12" t="s">
        <v>150</v>
      </c>
      <c r="F843" s="12">
        <v>3</v>
      </c>
      <c r="G843" s="12" t="s">
        <v>153</v>
      </c>
      <c r="H843" s="12" t="s">
        <v>4909</v>
      </c>
      <c r="I843" s="12" t="s">
        <v>2203</v>
      </c>
      <c r="J843" s="12" t="s">
        <v>151</v>
      </c>
      <c r="K843" s="12" t="s">
        <v>3452</v>
      </c>
      <c r="L843" s="12" t="s">
        <v>3453</v>
      </c>
      <c r="M843" s="12" t="s">
        <v>3249</v>
      </c>
      <c r="N843" s="12" t="s">
        <v>3454</v>
      </c>
    </row>
    <row r="844" spans="1:14" x14ac:dyDescent="0.25">
      <c r="A844" s="12" t="s">
        <v>1174</v>
      </c>
      <c r="B844" s="12" t="s">
        <v>2362</v>
      </c>
      <c r="C844" s="12">
        <v>3663837</v>
      </c>
      <c r="D844" s="12">
        <v>3664011</v>
      </c>
      <c r="E844" s="12" t="s">
        <v>150</v>
      </c>
      <c r="F844" s="12">
        <v>1</v>
      </c>
      <c r="G844" s="12" t="s">
        <v>153</v>
      </c>
      <c r="H844" s="12" t="s">
        <v>4910</v>
      </c>
      <c r="I844" s="12" t="s">
        <v>3455</v>
      </c>
      <c r="J844" s="12" t="s">
        <v>151</v>
      </c>
      <c r="K844" s="12" t="s">
        <v>3456</v>
      </c>
      <c r="L844" s="12" t="s">
        <v>3457</v>
      </c>
      <c r="M844" s="12" t="s">
        <v>2310</v>
      </c>
      <c r="N844" s="12" t="s">
        <v>2310</v>
      </c>
    </row>
    <row r="845" spans="1:14" x14ac:dyDescent="0.25">
      <c r="A845" s="12" t="s">
        <v>1566</v>
      </c>
      <c r="B845" s="12" t="s">
        <v>2311</v>
      </c>
      <c r="C845" s="12">
        <v>27902147</v>
      </c>
      <c r="D845" s="12">
        <v>27902388</v>
      </c>
      <c r="E845" s="12" t="s">
        <v>154</v>
      </c>
      <c r="F845" s="12">
        <v>1</v>
      </c>
      <c r="G845" s="12" t="s">
        <v>153</v>
      </c>
      <c r="H845" s="12" t="s">
        <v>4911</v>
      </c>
      <c r="I845" s="12" t="s">
        <v>498</v>
      </c>
      <c r="J845" s="12" t="s">
        <v>151</v>
      </c>
      <c r="K845" s="12" t="s">
        <v>3458</v>
      </c>
      <c r="L845" s="12" t="s">
        <v>3459</v>
      </c>
      <c r="M845" s="12" t="s">
        <v>2366</v>
      </c>
      <c r="N845" s="12" t="s">
        <v>2310</v>
      </c>
    </row>
    <row r="846" spans="1:14" x14ac:dyDescent="0.25">
      <c r="A846" s="12" t="s">
        <v>1854</v>
      </c>
      <c r="B846" s="12" t="s">
        <v>2385</v>
      </c>
      <c r="C846" s="12">
        <v>24834370</v>
      </c>
      <c r="D846" s="12">
        <v>24834548</v>
      </c>
      <c r="E846" s="12" t="s">
        <v>154</v>
      </c>
      <c r="F846" s="12">
        <v>1</v>
      </c>
      <c r="G846" s="12" t="s">
        <v>153</v>
      </c>
      <c r="H846" s="12" t="s">
        <v>4912</v>
      </c>
      <c r="I846" s="12" t="s">
        <v>635</v>
      </c>
      <c r="J846" s="12" t="s">
        <v>151</v>
      </c>
      <c r="K846" s="12" t="s">
        <v>3460</v>
      </c>
      <c r="L846" s="12" t="s">
        <v>3081</v>
      </c>
      <c r="M846" s="12" t="s">
        <v>3082</v>
      </c>
      <c r="N846" s="12" t="s">
        <v>3083</v>
      </c>
    </row>
    <row r="847" spans="1:14" x14ac:dyDescent="0.25">
      <c r="A847" s="12" t="s">
        <v>51</v>
      </c>
      <c r="B847" s="12" t="s">
        <v>2362</v>
      </c>
      <c r="C847" s="12">
        <v>841014</v>
      </c>
      <c r="D847" s="12">
        <v>841361</v>
      </c>
      <c r="E847" s="12" t="s">
        <v>150</v>
      </c>
      <c r="F847" s="12">
        <v>1</v>
      </c>
      <c r="G847" s="12" t="s">
        <v>153</v>
      </c>
      <c r="H847" s="12" t="s">
        <v>4690</v>
      </c>
      <c r="I847" s="12" t="s">
        <v>2819</v>
      </c>
      <c r="J847" s="12" t="s">
        <v>151</v>
      </c>
      <c r="K847" s="12" t="s">
        <v>2820</v>
      </c>
      <c r="L847" s="12" t="s">
        <v>2821</v>
      </c>
      <c r="M847" s="12" t="s">
        <v>2310</v>
      </c>
      <c r="N847" s="12" t="s">
        <v>2310</v>
      </c>
    </row>
    <row r="848" spans="1:14" x14ac:dyDescent="0.25">
      <c r="A848" s="12" t="s">
        <v>1698</v>
      </c>
      <c r="B848" s="12" t="s">
        <v>2362</v>
      </c>
      <c r="C848" s="12">
        <v>841197</v>
      </c>
      <c r="D848" s="12">
        <v>841361</v>
      </c>
      <c r="E848" s="12" t="s">
        <v>150</v>
      </c>
      <c r="F848" s="12">
        <v>1</v>
      </c>
      <c r="G848" s="12" t="s">
        <v>153</v>
      </c>
      <c r="H848" s="12" t="s">
        <v>4690</v>
      </c>
      <c r="I848" s="12" t="s">
        <v>2819</v>
      </c>
      <c r="J848" s="12" t="s">
        <v>151</v>
      </c>
      <c r="K848" s="12" t="s">
        <v>2820</v>
      </c>
      <c r="L848" s="12" t="s">
        <v>2821</v>
      </c>
      <c r="M848" s="12" t="s">
        <v>2310</v>
      </c>
      <c r="N848" s="12" t="s">
        <v>2310</v>
      </c>
    </row>
    <row r="849" spans="1:14" x14ac:dyDescent="0.25">
      <c r="A849" s="12" t="s">
        <v>1114</v>
      </c>
      <c r="B849" s="12" t="s">
        <v>2307</v>
      </c>
      <c r="C849" s="12">
        <v>11038442</v>
      </c>
      <c r="D849" s="12">
        <v>11046235</v>
      </c>
      <c r="E849" s="12" t="s">
        <v>154</v>
      </c>
      <c r="F849" s="12">
        <v>5</v>
      </c>
      <c r="G849" s="12" t="s">
        <v>153</v>
      </c>
      <c r="H849" s="12" t="s">
        <v>4869</v>
      </c>
      <c r="I849" s="12" t="s">
        <v>826</v>
      </c>
      <c r="J849" s="12" t="s">
        <v>151</v>
      </c>
      <c r="K849" s="12" t="s">
        <v>2820</v>
      </c>
      <c r="L849" s="12" t="s">
        <v>3098</v>
      </c>
      <c r="M849" s="12" t="s">
        <v>2555</v>
      </c>
      <c r="N849" s="12" t="s">
        <v>2310</v>
      </c>
    </row>
    <row r="850" spans="1:14" x14ac:dyDescent="0.25">
      <c r="A850" s="12" t="s">
        <v>205</v>
      </c>
      <c r="B850" s="12" t="s">
        <v>2331</v>
      </c>
      <c r="C850" s="12">
        <v>227567</v>
      </c>
      <c r="D850" s="12">
        <v>281241</v>
      </c>
      <c r="E850" s="12" t="s">
        <v>150</v>
      </c>
      <c r="F850" s="12">
        <v>1</v>
      </c>
      <c r="G850" s="12" t="s">
        <v>206</v>
      </c>
      <c r="H850" s="12" t="s">
        <v>2484</v>
      </c>
      <c r="I850" s="12" t="s">
        <v>2484</v>
      </c>
      <c r="J850" s="12" t="s">
        <v>151</v>
      </c>
      <c r="K850" s="12" t="s">
        <v>2310</v>
      </c>
      <c r="L850" s="12" t="s">
        <v>2310</v>
      </c>
      <c r="M850" s="12" t="s">
        <v>2310</v>
      </c>
      <c r="N850" s="12" t="s">
        <v>2310</v>
      </c>
    </row>
    <row r="851" spans="1:14" x14ac:dyDescent="0.25">
      <c r="A851" s="12" t="s">
        <v>52</v>
      </c>
      <c r="B851" s="12" t="s">
        <v>2339</v>
      </c>
      <c r="C851" s="12">
        <v>14765871</v>
      </c>
      <c r="D851" s="12">
        <v>14766532</v>
      </c>
      <c r="E851" s="12" t="s">
        <v>154</v>
      </c>
      <c r="F851" s="12">
        <v>2</v>
      </c>
      <c r="G851" s="12" t="s">
        <v>153</v>
      </c>
      <c r="H851" s="12" t="s">
        <v>4913</v>
      </c>
      <c r="I851" s="12" t="s">
        <v>3461</v>
      </c>
      <c r="J851" s="12" t="s">
        <v>151</v>
      </c>
      <c r="K851" s="12" t="s">
        <v>3462</v>
      </c>
      <c r="L851" s="12" t="s">
        <v>3463</v>
      </c>
      <c r="M851" s="12" t="s">
        <v>2310</v>
      </c>
      <c r="N851" s="12" t="s">
        <v>2310</v>
      </c>
    </row>
    <row r="852" spans="1:14" x14ac:dyDescent="0.25">
      <c r="A852" s="12" t="s">
        <v>53</v>
      </c>
      <c r="B852" s="12" t="s">
        <v>2311</v>
      </c>
      <c r="C852" s="12">
        <v>2620719</v>
      </c>
      <c r="D852" s="12">
        <v>2624068</v>
      </c>
      <c r="E852" s="12" t="s">
        <v>154</v>
      </c>
      <c r="F852" s="12">
        <v>1</v>
      </c>
      <c r="G852" s="12" t="s">
        <v>206</v>
      </c>
      <c r="H852" s="12" t="s">
        <v>2484</v>
      </c>
      <c r="I852" s="12" t="s">
        <v>2484</v>
      </c>
      <c r="J852" s="12" t="s">
        <v>151</v>
      </c>
      <c r="K852" s="12" t="s">
        <v>2310</v>
      </c>
      <c r="L852" s="12" t="s">
        <v>2310</v>
      </c>
      <c r="M852" s="12" t="s">
        <v>2310</v>
      </c>
      <c r="N852" s="12" t="s">
        <v>2310</v>
      </c>
    </row>
    <row r="853" spans="1:14" x14ac:dyDescent="0.25">
      <c r="A853" s="12" t="s">
        <v>559</v>
      </c>
      <c r="B853" s="12" t="s">
        <v>2311</v>
      </c>
      <c r="C853" s="12">
        <v>8146490</v>
      </c>
      <c r="D853" s="12">
        <v>8156985</v>
      </c>
      <c r="E853" s="12" t="s">
        <v>150</v>
      </c>
      <c r="F853" s="12">
        <v>1</v>
      </c>
      <c r="G853" s="12" t="s">
        <v>206</v>
      </c>
      <c r="H853" s="12" t="s">
        <v>2484</v>
      </c>
      <c r="I853" s="12" t="s">
        <v>2484</v>
      </c>
      <c r="J853" s="12" t="s">
        <v>151</v>
      </c>
      <c r="K853" s="12" t="s">
        <v>2310</v>
      </c>
      <c r="L853" s="12" t="s">
        <v>2310</v>
      </c>
      <c r="M853" s="12" t="s">
        <v>2310</v>
      </c>
      <c r="N853" s="12" t="s">
        <v>2310</v>
      </c>
    </row>
    <row r="854" spans="1:14" x14ac:dyDescent="0.25">
      <c r="A854" s="12" t="s">
        <v>1829</v>
      </c>
      <c r="B854" s="12" t="s">
        <v>2311</v>
      </c>
      <c r="C854" s="12">
        <v>8147789</v>
      </c>
      <c r="D854" s="12">
        <v>8158266</v>
      </c>
      <c r="E854" s="12" t="s">
        <v>150</v>
      </c>
      <c r="F854" s="12">
        <v>1</v>
      </c>
      <c r="G854" s="12" t="s">
        <v>206</v>
      </c>
      <c r="H854" s="12" t="s">
        <v>2484</v>
      </c>
      <c r="I854" s="12" t="s">
        <v>2484</v>
      </c>
      <c r="J854" s="12" t="s">
        <v>151</v>
      </c>
      <c r="K854" s="12" t="s">
        <v>2310</v>
      </c>
      <c r="L854" s="12" t="s">
        <v>2310</v>
      </c>
      <c r="M854" s="12" t="s">
        <v>2310</v>
      </c>
      <c r="N854" s="12" t="s">
        <v>2310</v>
      </c>
    </row>
    <row r="855" spans="1:14" x14ac:dyDescent="0.25">
      <c r="A855" s="12" t="s">
        <v>966</v>
      </c>
      <c r="B855" s="12" t="s">
        <v>2311</v>
      </c>
      <c r="C855" s="12">
        <v>23115517</v>
      </c>
      <c r="D855" s="12">
        <v>23268925</v>
      </c>
      <c r="E855" s="12" t="s">
        <v>150</v>
      </c>
      <c r="F855" s="12">
        <v>1</v>
      </c>
      <c r="G855" s="12" t="s">
        <v>206</v>
      </c>
      <c r="H855" s="12" t="s">
        <v>2484</v>
      </c>
      <c r="I855" s="12" t="s">
        <v>2484</v>
      </c>
      <c r="J855" s="12" t="s">
        <v>151</v>
      </c>
      <c r="K855" s="12" t="s">
        <v>2310</v>
      </c>
      <c r="L855" s="12" t="s">
        <v>2310</v>
      </c>
      <c r="M855" s="12" t="s">
        <v>2310</v>
      </c>
      <c r="N855" s="12" t="s">
        <v>2310</v>
      </c>
    </row>
    <row r="856" spans="1:14" x14ac:dyDescent="0.25">
      <c r="A856" s="12" t="s">
        <v>914</v>
      </c>
      <c r="B856" s="12" t="s">
        <v>2311</v>
      </c>
      <c r="C856" s="12">
        <v>29643923</v>
      </c>
      <c r="D856" s="12">
        <v>29697550</v>
      </c>
      <c r="E856" s="12" t="s">
        <v>154</v>
      </c>
      <c r="F856" s="12">
        <v>1</v>
      </c>
      <c r="G856" s="12" t="s">
        <v>206</v>
      </c>
      <c r="H856" s="12" t="s">
        <v>2484</v>
      </c>
      <c r="I856" s="12" t="s">
        <v>2484</v>
      </c>
      <c r="J856" s="12" t="s">
        <v>151</v>
      </c>
      <c r="K856" s="12" t="s">
        <v>2310</v>
      </c>
      <c r="L856" s="12" t="s">
        <v>2310</v>
      </c>
      <c r="M856" s="12" t="s">
        <v>2310</v>
      </c>
      <c r="N856" s="12" t="s">
        <v>2310</v>
      </c>
    </row>
    <row r="857" spans="1:14" x14ac:dyDescent="0.25">
      <c r="A857" s="12" t="s">
        <v>1771</v>
      </c>
      <c r="B857" s="12" t="s">
        <v>2311</v>
      </c>
      <c r="C857" s="12">
        <v>38391723</v>
      </c>
      <c r="D857" s="12">
        <v>38418341</v>
      </c>
      <c r="E857" s="12" t="s">
        <v>154</v>
      </c>
      <c r="F857" s="12">
        <v>1</v>
      </c>
      <c r="G857" s="12" t="s">
        <v>206</v>
      </c>
      <c r="H857" s="12" t="s">
        <v>2484</v>
      </c>
      <c r="I857" s="12" t="s">
        <v>2484</v>
      </c>
      <c r="J857" s="12" t="s">
        <v>151</v>
      </c>
      <c r="K857" s="12" t="s">
        <v>2310</v>
      </c>
      <c r="L857" s="12" t="s">
        <v>2310</v>
      </c>
      <c r="M857" s="12" t="s">
        <v>2310</v>
      </c>
      <c r="N857" s="12" t="s">
        <v>2310</v>
      </c>
    </row>
    <row r="858" spans="1:14" x14ac:dyDescent="0.25">
      <c r="A858" s="12" t="s">
        <v>204</v>
      </c>
      <c r="B858" s="12" t="s">
        <v>2311</v>
      </c>
      <c r="C858" s="12">
        <v>42615709</v>
      </c>
      <c r="D858" s="12">
        <v>42712799</v>
      </c>
      <c r="E858" s="12" t="s">
        <v>154</v>
      </c>
      <c r="F858" s="12">
        <v>1</v>
      </c>
      <c r="G858" s="12" t="s">
        <v>206</v>
      </c>
      <c r="H858" s="12" t="s">
        <v>2484</v>
      </c>
      <c r="I858" s="12" t="s">
        <v>2484</v>
      </c>
      <c r="J858" s="12" t="s">
        <v>151</v>
      </c>
      <c r="K858" s="12" t="s">
        <v>2310</v>
      </c>
      <c r="L858" s="12" t="s">
        <v>2310</v>
      </c>
      <c r="M858" s="12" t="s">
        <v>2310</v>
      </c>
      <c r="N858" s="12" t="s">
        <v>2310</v>
      </c>
    </row>
    <row r="859" spans="1:14" x14ac:dyDescent="0.25">
      <c r="A859" s="12" t="s">
        <v>188</v>
      </c>
      <c r="B859" s="12" t="s">
        <v>2311</v>
      </c>
      <c r="C859" s="12">
        <v>45489623</v>
      </c>
      <c r="D859" s="12">
        <v>45583771</v>
      </c>
      <c r="E859" s="12" t="s">
        <v>154</v>
      </c>
      <c r="F859" s="12">
        <v>1</v>
      </c>
      <c r="G859" s="12" t="s">
        <v>206</v>
      </c>
      <c r="H859" s="12" t="s">
        <v>2484</v>
      </c>
      <c r="I859" s="12" t="s">
        <v>2484</v>
      </c>
      <c r="J859" s="12" t="s">
        <v>151</v>
      </c>
      <c r="K859" s="12" t="s">
        <v>2310</v>
      </c>
      <c r="L859" s="12" t="s">
        <v>2310</v>
      </c>
      <c r="M859" s="12" t="s">
        <v>2310</v>
      </c>
      <c r="N859" s="12" t="s">
        <v>2310</v>
      </c>
    </row>
    <row r="860" spans="1:14" x14ac:dyDescent="0.25">
      <c r="A860" s="12" t="s">
        <v>54</v>
      </c>
      <c r="B860" s="12" t="s">
        <v>2440</v>
      </c>
      <c r="C860" s="12">
        <v>5105633</v>
      </c>
      <c r="D860" s="12">
        <v>5113930</v>
      </c>
      <c r="E860" s="12" t="s">
        <v>150</v>
      </c>
      <c r="F860" s="12">
        <v>1</v>
      </c>
      <c r="G860" s="12" t="s">
        <v>206</v>
      </c>
      <c r="H860" s="12" t="s">
        <v>2484</v>
      </c>
      <c r="I860" s="12" t="s">
        <v>2484</v>
      </c>
      <c r="J860" s="12" t="s">
        <v>151</v>
      </c>
      <c r="K860" s="12" t="s">
        <v>2310</v>
      </c>
      <c r="L860" s="12" t="s">
        <v>2310</v>
      </c>
      <c r="M860" s="12" t="s">
        <v>2310</v>
      </c>
      <c r="N860" s="12" t="s">
        <v>2310</v>
      </c>
    </row>
    <row r="861" spans="1:14" x14ac:dyDescent="0.25">
      <c r="A861" s="12" t="s">
        <v>845</v>
      </c>
      <c r="B861" s="12" t="s">
        <v>2331</v>
      </c>
      <c r="C861" s="12">
        <v>374402</v>
      </c>
      <c r="D861" s="12">
        <v>406845</v>
      </c>
      <c r="E861" s="12" t="s">
        <v>154</v>
      </c>
      <c r="F861" s="12">
        <v>1</v>
      </c>
      <c r="G861" s="12" t="s">
        <v>206</v>
      </c>
      <c r="H861" s="12" t="s">
        <v>2484</v>
      </c>
      <c r="I861" s="12" t="s">
        <v>2484</v>
      </c>
      <c r="J861" s="12" t="s">
        <v>151</v>
      </c>
      <c r="K861" s="12" t="s">
        <v>2310</v>
      </c>
      <c r="L861" s="12" t="s">
        <v>2310</v>
      </c>
      <c r="M861" s="12" t="s">
        <v>2310</v>
      </c>
      <c r="N861" s="12" t="s">
        <v>2310</v>
      </c>
    </row>
    <row r="862" spans="1:14" x14ac:dyDescent="0.25">
      <c r="A862" s="12" t="s">
        <v>326</v>
      </c>
      <c r="B862" s="12" t="s">
        <v>2440</v>
      </c>
      <c r="C862" s="12">
        <v>14382805</v>
      </c>
      <c r="D862" s="12">
        <v>14388018</v>
      </c>
      <c r="E862" s="12" t="s">
        <v>150</v>
      </c>
      <c r="F862" s="12">
        <v>1</v>
      </c>
      <c r="G862" s="12" t="s">
        <v>206</v>
      </c>
      <c r="H862" s="12" t="s">
        <v>2484</v>
      </c>
      <c r="I862" s="12" t="s">
        <v>2484</v>
      </c>
      <c r="J862" s="12" t="s">
        <v>151</v>
      </c>
      <c r="K862" s="12" t="s">
        <v>2310</v>
      </c>
      <c r="L862" s="12" t="s">
        <v>2310</v>
      </c>
      <c r="M862" s="12" t="s">
        <v>2310</v>
      </c>
      <c r="N862" s="12" t="s">
        <v>2310</v>
      </c>
    </row>
    <row r="863" spans="1:14" x14ac:dyDescent="0.25">
      <c r="A863" s="12" t="s">
        <v>815</v>
      </c>
      <c r="B863" s="12" t="s">
        <v>2440</v>
      </c>
      <c r="C863" s="12">
        <v>25086982</v>
      </c>
      <c r="D863" s="12">
        <v>25095723</v>
      </c>
      <c r="E863" s="12" t="s">
        <v>150</v>
      </c>
      <c r="F863" s="12">
        <v>1</v>
      </c>
      <c r="G863" s="12" t="s">
        <v>206</v>
      </c>
      <c r="H863" s="12" t="s">
        <v>2484</v>
      </c>
      <c r="I863" s="12" t="s">
        <v>2484</v>
      </c>
      <c r="J863" s="12" t="s">
        <v>151</v>
      </c>
      <c r="K863" s="12" t="s">
        <v>2310</v>
      </c>
      <c r="L863" s="12" t="s">
        <v>2310</v>
      </c>
      <c r="M863" s="12" t="s">
        <v>2310</v>
      </c>
      <c r="N863" s="12" t="s">
        <v>2310</v>
      </c>
    </row>
    <row r="864" spans="1:14" x14ac:dyDescent="0.25">
      <c r="A864" s="12" t="s">
        <v>1445</v>
      </c>
      <c r="B864" s="12" t="s">
        <v>2331</v>
      </c>
      <c r="C864" s="12">
        <v>227274</v>
      </c>
      <c r="D864" s="12">
        <v>280948</v>
      </c>
      <c r="E864" s="12" t="s">
        <v>150</v>
      </c>
      <c r="F864" s="12">
        <v>1</v>
      </c>
      <c r="G864" s="12" t="s">
        <v>206</v>
      </c>
      <c r="H864" s="12" t="s">
        <v>2484</v>
      </c>
      <c r="I864" s="12" t="s">
        <v>2484</v>
      </c>
      <c r="J864" s="12" t="s">
        <v>151</v>
      </c>
      <c r="K864" s="12" t="s">
        <v>2310</v>
      </c>
      <c r="L864" s="12" t="s">
        <v>2310</v>
      </c>
      <c r="M864" s="12" t="s">
        <v>2310</v>
      </c>
      <c r="N864" s="12" t="s">
        <v>2310</v>
      </c>
    </row>
    <row r="865" spans="1:14" x14ac:dyDescent="0.25">
      <c r="A865" s="12" t="s">
        <v>809</v>
      </c>
      <c r="B865" s="12" t="s">
        <v>2331</v>
      </c>
      <c r="C865" s="12">
        <v>570222</v>
      </c>
      <c r="D865" s="12">
        <v>656264</v>
      </c>
      <c r="E865" s="12" t="s">
        <v>150</v>
      </c>
      <c r="F865" s="12">
        <v>1</v>
      </c>
      <c r="G865" s="12" t="s">
        <v>206</v>
      </c>
      <c r="H865" s="12" t="s">
        <v>2484</v>
      </c>
      <c r="I865" s="12" t="s">
        <v>2484</v>
      </c>
      <c r="J865" s="12" t="s">
        <v>151</v>
      </c>
      <c r="K865" s="12" t="s">
        <v>2310</v>
      </c>
      <c r="L865" s="12" t="s">
        <v>2310</v>
      </c>
      <c r="M865" s="12" t="s">
        <v>2310</v>
      </c>
      <c r="N865" s="12" t="s">
        <v>2310</v>
      </c>
    </row>
    <row r="866" spans="1:14" x14ac:dyDescent="0.25">
      <c r="A866" s="12" t="s">
        <v>1466</v>
      </c>
      <c r="B866" s="12" t="s">
        <v>2331</v>
      </c>
      <c r="C866" s="12">
        <v>1981452</v>
      </c>
      <c r="D866" s="12">
        <v>2153600</v>
      </c>
      <c r="E866" s="12" t="s">
        <v>154</v>
      </c>
      <c r="F866" s="12">
        <v>1</v>
      </c>
      <c r="G866" s="12" t="s">
        <v>206</v>
      </c>
      <c r="H866" s="12" t="s">
        <v>2484</v>
      </c>
      <c r="I866" s="12" t="s">
        <v>2484</v>
      </c>
      <c r="J866" s="12" t="s">
        <v>151</v>
      </c>
      <c r="K866" s="12" t="s">
        <v>2310</v>
      </c>
      <c r="L866" s="12" t="s">
        <v>2310</v>
      </c>
      <c r="M866" s="12" t="s">
        <v>2310</v>
      </c>
      <c r="N866" s="12" t="s">
        <v>2310</v>
      </c>
    </row>
    <row r="867" spans="1:14" x14ac:dyDescent="0.25">
      <c r="A867" s="12" t="s">
        <v>1277</v>
      </c>
      <c r="B867" s="12" t="s">
        <v>2331</v>
      </c>
      <c r="C867" s="12">
        <v>3315954</v>
      </c>
      <c r="D867" s="12">
        <v>3506342</v>
      </c>
      <c r="E867" s="12" t="s">
        <v>150</v>
      </c>
      <c r="F867" s="12">
        <v>1</v>
      </c>
      <c r="G867" s="12" t="s">
        <v>206</v>
      </c>
      <c r="H867" s="12" t="s">
        <v>2484</v>
      </c>
      <c r="I867" s="12" t="s">
        <v>2484</v>
      </c>
      <c r="J867" s="12" t="s">
        <v>151</v>
      </c>
      <c r="K867" s="12" t="s">
        <v>2310</v>
      </c>
      <c r="L867" s="12" t="s">
        <v>2310</v>
      </c>
      <c r="M867" s="12" t="s">
        <v>2310</v>
      </c>
      <c r="N867" s="12" t="s">
        <v>2310</v>
      </c>
    </row>
    <row r="868" spans="1:14" x14ac:dyDescent="0.25">
      <c r="A868" s="12" t="s">
        <v>329</v>
      </c>
      <c r="B868" s="12" t="s">
        <v>2331</v>
      </c>
      <c r="C868" s="12">
        <v>8851841</v>
      </c>
      <c r="D868" s="12">
        <v>8861577</v>
      </c>
      <c r="E868" s="12" t="s">
        <v>150</v>
      </c>
      <c r="F868" s="12">
        <v>1</v>
      </c>
      <c r="G868" s="12" t="s">
        <v>206</v>
      </c>
      <c r="H868" s="12" t="s">
        <v>2484</v>
      </c>
      <c r="I868" s="12" t="s">
        <v>2484</v>
      </c>
      <c r="J868" s="12" t="s">
        <v>151</v>
      </c>
      <c r="K868" s="12" t="s">
        <v>2310</v>
      </c>
      <c r="L868" s="12" t="s">
        <v>2310</v>
      </c>
      <c r="M868" s="12" t="s">
        <v>2310</v>
      </c>
      <c r="N868" s="12" t="s">
        <v>2310</v>
      </c>
    </row>
    <row r="869" spans="1:14" x14ac:dyDescent="0.25">
      <c r="A869" s="12" t="s">
        <v>1668</v>
      </c>
      <c r="B869" s="12" t="s">
        <v>2331</v>
      </c>
      <c r="C869" s="12">
        <v>18661102</v>
      </c>
      <c r="D869" s="12">
        <v>18673569</v>
      </c>
      <c r="E869" s="12" t="s">
        <v>154</v>
      </c>
      <c r="F869" s="12">
        <v>1</v>
      </c>
      <c r="G869" s="12" t="s">
        <v>206</v>
      </c>
      <c r="H869" s="12" t="s">
        <v>2484</v>
      </c>
      <c r="I869" s="12" t="s">
        <v>2484</v>
      </c>
      <c r="J869" s="12" t="s">
        <v>151</v>
      </c>
      <c r="K869" s="12" t="s">
        <v>2310</v>
      </c>
      <c r="L869" s="12" t="s">
        <v>2310</v>
      </c>
      <c r="M869" s="12" t="s">
        <v>2310</v>
      </c>
      <c r="N869" s="12" t="s">
        <v>2310</v>
      </c>
    </row>
    <row r="870" spans="1:14" x14ac:dyDescent="0.25">
      <c r="A870" s="12" t="s">
        <v>427</v>
      </c>
      <c r="B870" s="12" t="s">
        <v>2331</v>
      </c>
      <c r="C870" s="12">
        <v>19982773</v>
      </c>
      <c r="D870" s="12">
        <v>20003027</v>
      </c>
      <c r="E870" s="12" t="s">
        <v>150</v>
      </c>
      <c r="F870" s="12">
        <v>1</v>
      </c>
      <c r="G870" s="12" t="s">
        <v>206</v>
      </c>
      <c r="H870" s="12" t="s">
        <v>2484</v>
      </c>
      <c r="I870" s="12" t="s">
        <v>2484</v>
      </c>
      <c r="J870" s="12" t="s">
        <v>151</v>
      </c>
      <c r="K870" s="12" t="s">
        <v>2310</v>
      </c>
      <c r="L870" s="12" t="s">
        <v>2310</v>
      </c>
      <c r="M870" s="12" t="s">
        <v>2310</v>
      </c>
      <c r="N870" s="12" t="s">
        <v>2310</v>
      </c>
    </row>
    <row r="871" spans="1:14" x14ac:dyDescent="0.25">
      <c r="A871" s="12" t="s">
        <v>1907</v>
      </c>
      <c r="B871" s="12" t="s">
        <v>2331</v>
      </c>
      <c r="C871" s="12">
        <v>20348958</v>
      </c>
      <c r="D871" s="12">
        <v>20386056</v>
      </c>
      <c r="E871" s="12" t="s">
        <v>150</v>
      </c>
      <c r="F871" s="12">
        <v>1</v>
      </c>
      <c r="G871" s="12" t="s">
        <v>206</v>
      </c>
      <c r="H871" s="12" t="s">
        <v>2484</v>
      </c>
      <c r="I871" s="12" t="s">
        <v>2484</v>
      </c>
      <c r="J871" s="12" t="s">
        <v>151</v>
      </c>
      <c r="K871" s="12" t="s">
        <v>2310</v>
      </c>
      <c r="L871" s="12" t="s">
        <v>2310</v>
      </c>
      <c r="M871" s="12" t="s">
        <v>2310</v>
      </c>
      <c r="N871" s="12" t="s">
        <v>2310</v>
      </c>
    </row>
    <row r="872" spans="1:14" x14ac:dyDescent="0.25">
      <c r="A872" s="12" t="s">
        <v>885</v>
      </c>
      <c r="B872" s="12" t="s">
        <v>2331</v>
      </c>
      <c r="C872" s="12">
        <v>570222</v>
      </c>
      <c r="D872" s="12">
        <v>612580</v>
      </c>
      <c r="E872" s="12" t="s">
        <v>150</v>
      </c>
      <c r="F872" s="12">
        <v>1</v>
      </c>
      <c r="G872" s="12" t="s">
        <v>206</v>
      </c>
      <c r="H872" s="12" t="s">
        <v>2484</v>
      </c>
      <c r="I872" s="12" t="s">
        <v>2484</v>
      </c>
      <c r="J872" s="12" t="s">
        <v>151</v>
      </c>
      <c r="K872" s="12" t="s">
        <v>2310</v>
      </c>
      <c r="L872" s="12" t="s">
        <v>2310</v>
      </c>
      <c r="M872" s="12" t="s">
        <v>2310</v>
      </c>
      <c r="N872" s="12" t="s">
        <v>2310</v>
      </c>
    </row>
    <row r="873" spans="1:14" x14ac:dyDescent="0.25">
      <c r="A873" s="12" t="s">
        <v>1948</v>
      </c>
      <c r="B873" s="12" t="s">
        <v>2331</v>
      </c>
      <c r="C873" s="12">
        <v>21481221</v>
      </c>
      <c r="D873" s="12">
        <v>21486781</v>
      </c>
      <c r="E873" s="12" t="s">
        <v>150</v>
      </c>
      <c r="F873" s="12">
        <v>1</v>
      </c>
      <c r="G873" s="12" t="s">
        <v>206</v>
      </c>
      <c r="H873" s="12" t="s">
        <v>2484</v>
      </c>
      <c r="I873" s="12" t="s">
        <v>2484</v>
      </c>
      <c r="J873" s="12" t="s">
        <v>151</v>
      </c>
      <c r="K873" s="12" t="s">
        <v>2310</v>
      </c>
      <c r="L873" s="12" t="s">
        <v>2310</v>
      </c>
      <c r="M873" s="12" t="s">
        <v>2310</v>
      </c>
      <c r="N873" s="12" t="s">
        <v>2310</v>
      </c>
    </row>
    <row r="874" spans="1:14" x14ac:dyDescent="0.25">
      <c r="A874" s="12" t="s">
        <v>1178</v>
      </c>
      <c r="B874" s="12" t="s">
        <v>2339</v>
      </c>
      <c r="C874" s="12">
        <v>2551054</v>
      </c>
      <c r="D874" s="12">
        <v>2576477</v>
      </c>
      <c r="E874" s="12" t="s">
        <v>154</v>
      </c>
      <c r="F874" s="12">
        <v>1</v>
      </c>
      <c r="G874" s="12" t="s">
        <v>206</v>
      </c>
      <c r="H874" s="12" t="s">
        <v>2484</v>
      </c>
      <c r="I874" s="12" t="s">
        <v>2484</v>
      </c>
      <c r="J874" s="12" t="s">
        <v>151</v>
      </c>
      <c r="K874" s="12" t="s">
        <v>2310</v>
      </c>
      <c r="L874" s="12" t="s">
        <v>2310</v>
      </c>
      <c r="M874" s="12" t="s">
        <v>2310</v>
      </c>
      <c r="N874" s="12" t="s">
        <v>2310</v>
      </c>
    </row>
    <row r="875" spans="1:14" x14ac:dyDescent="0.25">
      <c r="A875" s="12" t="s">
        <v>2106</v>
      </c>
      <c r="B875" s="12" t="s">
        <v>2339</v>
      </c>
      <c r="C875" s="12">
        <v>5848728</v>
      </c>
      <c r="D875" s="12">
        <v>5968687</v>
      </c>
      <c r="E875" s="12" t="s">
        <v>154</v>
      </c>
      <c r="F875" s="12">
        <v>1</v>
      </c>
      <c r="G875" s="12" t="s">
        <v>206</v>
      </c>
      <c r="H875" s="12" t="s">
        <v>2484</v>
      </c>
      <c r="I875" s="12" t="s">
        <v>2484</v>
      </c>
      <c r="J875" s="12" t="s">
        <v>151</v>
      </c>
      <c r="K875" s="12" t="s">
        <v>2310</v>
      </c>
      <c r="L875" s="12" t="s">
        <v>2310</v>
      </c>
      <c r="M875" s="12" t="s">
        <v>2310</v>
      </c>
      <c r="N875" s="12" t="s">
        <v>2310</v>
      </c>
    </row>
    <row r="876" spans="1:14" x14ac:dyDescent="0.25">
      <c r="A876" s="12" t="s">
        <v>1227</v>
      </c>
      <c r="B876" s="12" t="s">
        <v>2339</v>
      </c>
      <c r="C876" s="12">
        <v>21056456</v>
      </c>
      <c r="D876" s="12">
        <v>21112062</v>
      </c>
      <c r="E876" s="12" t="s">
        <v>150</v>
      </c>
      <c r="F876" s="12">
        <v>1</v>
      </c>
      <c r="G876" s="12" t="s">
        <v>206</v>
      </c>
      <c r="H876" s="12" t="s">
        <v>2484</v>
      </c>
      <c r="I876" s="12" t="s">
        <v>2484</v>
      </c>
      <c r="J876" s="12" t="s">
        <v>151</v>
      </c>
      <c r="K876" s="12" t="s">
        <v>2310</v>
      </c>
      <c r="L876" s="12" t="s">
        <v>2310</v>
      </c>
      <c r="M876" s="12" t="s">
        <v>2310</v>
      </c>
      <c r="N876" s="12" t="s">
        <v>2310</v>
      </c>
    </row>
    <row r="877" spans="1:14" x14ac:dyDescent="0.25">
      <c r="A877" s="12" t="s">
        <v>55</v>
      </c>
      <c r="B877" s="12" t="s">
        <v>2385</v>
      </c>
      <c r="C877" s="12">
        <v>432484</v>
      </c>
      <c r="D877" s="12">
        <v>545077</v>
      </c>
      <c r="E877" s="12" t="s">
        <v>154</v>
      </c>
      <c r="F877" s="12">
        <v>1</v>
      </c>
      <c r="G877" s="12" t="s">
        <v>206</v>
      </c>
      <c r="H877" s="12" t="s">
        <v>2484</v>
      </c>
      <c r="I877" s="12" t="s">
        <v>2484</v>
      </c>
      <c r="J877" s="12" t="s">
        <v>151</v>
      </c>
      <c r="K877" s="12" t="s">
        <v>2310</v>
      </c>
      <c r="L877" s="12" t="s">
        <v>2310</v>
      </c>
      <c r="M877" s="12" t="s">
        <v>2310</v>
      </c>
      <c r="N877" s="12" t="s">
        <v>2310</v>
      </c>
    </row>
    <row r="878" spans="1:14" x14ac:dyDescent="0.25">
      <c r="A878" s="12" t="s">
        <v>2199</v>
      </c>
      <c r="B878" s="12" t="s">
        <v>2385</v>
      </c>
      <c r="C878" s="12">
        <v>2128270</v>
      </c>
      <c r="D878" s="12">
        <v>2228809</v>
      </c>
      <c r="E878" s="12" t="s">
        <v>154</v>
      </c>
      <c r="F878" s="12">
        <v>1</v>
      </c>
      <c r="G878" s="12" t="s">
        <v>206</v>
      </c>
      <c r="H878" s="12" t="s">
        <v>2484</v>
      </c>
      <c r="I878" s="12" t="s">
        <v>2484</v>
      </c>
      <c r="J878" s="12" t="s">
        <v>151</v>
      </c>
      <c r="K878" s="12" t="s">
        <v>2310</v>
      </c>
      <c r="L878" s="12" t="s">
        <v>2310</v>
      </c>
      <c r="M878" s="12" t="s">
        <v>2310</v>
      </c>
      <c r="N878" s="12" t="s">
        <v>2310</v>
      </c>
    </row>
    <row r="879" spans="1:14" x14ac:dyDescent="0.25">
      <c r="A879" s="12" t="s">
        <v>1190</v>
      </c>
      <c r="B879" s="12" t="s">
        <v>2385</v>
      </c>
      <c r="C879" s="12">
        <v>8746792</v>
      </c>
      <c r="D879" s="12">
        <v>8754307</v>
      </c>
      <c r="E879" s="12" t="s">
        <v>154</v>
      </c>
      <c r="F879" s="12">
        <v>1</v>
      </c>
      <c r="G879" s="12" t="s">
        <v>206</v>
      </c>
      <c r="H879" s="12" t="s">
        <v>2484</v>
      </c>
      <c r="I879" s="12" t="s">
        <v>2484</v>
      </c>
      <c r="J879" s="12" t="s">
        <v>151</v>
      </c>
      <c r="K879" s="12" t="s">
        <v>2310</v>
      </c>
      <c r="L879" s="12" t="s">
        <v>2310</v>
      </c>
      <c r="M879" s="12" t="s">
        <v>2310</v>
      </c>
      <c r="N879" s="12" t="s">
        <v>2310</v>
      </c>
    </row>
    <row r="880" spans="1:14" x14ac:dyDescent="0.25">
      <c r="A880" s="12" t="s">
        <v>229</v>
      </c>
      <c r="B880" s="12" t="s">
        <v>2385</v>
      </c>
      <c r="C880" s="12">
        <v>10666092</v>
      </c>
      <c r="D880" s="12">
        <v>10847622</v>
      </c>
      <c r="E880" s="12" t="s">
        <v>154</v>
      </c>
      <c r="F880" s="12">
        <v>1</v>
      </c>
      <c r="G880" s="12" t="s">
        <v>206</v>
      </c>
      <c r="H880" s="12" t="s">
        <v>2484</v>
      </c>
      <c r="I880" s="12" t="s">
        <v>2484</v>
      </c>
      <c r="J880" s="12" t="s">
        <v>151</v>
      </c>
      <c r="K880" s="12" t="s">
        <v>2310</v>
      </c>
      <c r="L880" s="12" t="s">
        <v>2310</v>
      </c>
      <c r="M880" s="12" t="s">
        <v>2310</v>
      </c>
      <c r="N880" s="12" t="s">
        <v>2310</v>
      </c>
    </row>
    <row r="881" spans="1:14" x14ac:dyDescent="0.25">
      <c r="A881" s="12" t="s">
        <v>586</v>
      </c>
      <c r="B881" s="12" t="s">
        <v>2385</v>
      </c>
      <c r="C881" s="12">
        <v>21081205</v>
      </c>
      <c r="D881" s="12">
        <v>21094127</v>
      </c>
      <c r="E881" s="12" t="s">
        <v>150</v>
      </c>
      <c r="F881" s="12">
        <v>1</v>
      </c>
      <c r="G881" s="12" t="s">
        <v>206</v>
      </c>
      <c r="H881" s="12" t="s">
        <v>2484</v>
      </c>
      <c r="I881" s="12" t="s">
        <v>2484</v>
      </c>
      <c r="J881" s="12" t="s">
        <v>151</v>
      </c>
      <c r="K881" s="12" t="s">
        <v>2310</v>
      </c>
      <c r="L881" s="12" t="s">
        <v>2310</v>
      </c>
      <c r="M881" s="12" t="s">
        <v>2310</v>
      </c>
      <c r="N881" s="12" t="s">
        <v>2310</v>
      </c>
    </row>
    <row r="882" spans="1:14" x14ac:dyDescent="0.25">
      <c r="A882" s="12" t="s">
        <v>3466</v>
      </c>
      <c r="B882" s="12" t="s">
        <v>2385</v>
      </c>
      <c r="C882" s="12">
        <v>21605563</v>
      </c>
      <c r="D882" s="12">
        <v>21611639</v>
      </c>
      <c r="E882" s="12" t="s">
        <v>154</v>
      </c>
      <c r="F882" s="12">
        <v>1</v>
      </c>
      <c r="G882" s="12" t="s">
        <v>206</v>
      </c>
      <c r="H882" s="12" t="s">
        <v>2484</v>
      </c>
      <c r="I882" s="12" t="s">
        <v>2484</v>
      </c>
      <c r="J882" s="12" t="s">
        <v>151</v>
      </c>
      <c r="K882" s="12" t="s">
        <v>2310</v>
      </c>
      <c r="L882" s="12" t="s">
        <v>2310</v>
      </c>
      <c r="M882" s="12" t="s">
        <v>2310</v>
      </c>
      <c r="N882" s="12" t="s">
        <v>2310</v>
      </c>
    </row>
    <row r="883" spans="1:14" x14ac:dyDescent="0.25">
      <c r="A883" s="12" t="s">
        <v>910</v>
      </c>
      <c r="B883" s="12" t="s">
        <v>2331</v>
      </c>
      <c r="C883" s="12">
        <v>1981452</v>
      </c>
      <c r="D883" s="12">
        <v>2153808</v>
      </c>
      <c r="E883" s="12" t="s">
        <v>154</v>
      </c>
      <c r="F883" s="12">
        <v>1</v>
      </c>
      <c r="G883" s="12" t="s">
        <v>206</v>
      </c>
      <c r="H883" s="12" t="s">
        <v>2484</v>
      </c>
      <c r="I883" s="12" t="s">
        <v>2484</v>
      </c>
      <c r="J883" s="12" t="s">
        <v>151</v>
      </c>
      <c r="K883" s="12" t="s">
        <v>2310</v>
      </c>
      <c r="L883" s="12" t="s">
        <v>2310</v>
      </c>
      <c r="M883" s="12" t="s">
        <v>2310</v>
      </c>
      <c r="N883" s="12" t="s">
        <v>2310</v>
      </c>
    </row>
    <row r="884" spans="1:14" x14ac:dyDescent="0.25">
      <c r="A884" s="12" t="s">
        <v>1615</v>
      </c>
      <c r="B884" s="12" t="s">
        <v>2396</v>
      </c>
      <c r="C884" s="12">
        <v>4093345</v>
      </c>
      <c r="D884" s="12">
        <v>4100567</v>
      </c>
      <c r="E884" s="12" t="s">
        <v>154</v>
      </c>
      <c r="F884" s="12">
        <v>1</v>
      </c>
      <c r="G884" s="12" t="s">
        <v>206</v>
      </c>
      <c r="H884" s="12" t="s">
        <v>2484</v>
      </c>
      <c r="I884" s="12" t="s">
        <v>2484</v>
      </c>
      <c r="J884" s="12" t="s">
        <v>151</v>
      </c>
      <c r="K884" s="12" t="s">
        <v>2310</v>
      </c>
      <c r="L884" s="12" t="s">
        <v>2310</v>
      </c>
      <c r="M884" s="12" t="s">
        <v>2310</v>
      </c>
      <c r="N884" s="12" t="s">
        <v>2310</v>
      </c>
    </row>
    <row r="885" spans="1:14" x14ac:dyDescent="0.25">
      <c r="A885" s="12" t="s">
        <v>1709</v>
      </c>
      <c r="B885" s="12" t="s">
        <v>2396</v>
      </c>
      <c r="C885" s="12">
        <v>4473610</v>
      </c>
      <c r="D885" s="12">
        <v>4490601</v>
      </c>
      <c r="E885" s="12" t="s">
        <v>154</v>
      </c>
      <c r="F885" s="12">
        <v>1</v>
      </c>
      <c r="G885" s="12" t="s">
        <v>206</v>
      </c>
      <c r="H885" s="12" t="s">
        <v>2484</v>
      </c>
      <c r="I885" s="12" t="s">
        <v>2484</v>
      </c>
      <c r="J885" s="12" t="s">
        <v>151</v>
      </c>
      <c r="K885" s="12" t="s">
        <v>2310</v>
      </c>
      <c r="L885" s="12" t="s">
        <v>2310</v>
      </c>
      <c r="M885" s="12" t="s">
        <v>2310</v>
      </c>
      <c r="N885" s="12" t="s">
        <v>2310</v>
      </c>
    </row>
    <row r="886" spans="1:14" x14ac:dyDescent="0.25">
      <c r="A886" s="12" t="s">
        <v>275</v>
      </c>
      <c r="B886" s="12" t="s">
        <v>2396</v>
      </c>
      <c r="C886" s="12">
        <v>4474095</v>
      </c>
      <c r="D886" s="12">
        <v>4491219</v>
      </c>
      <c r="E886" s="12" t="s">
        <v>154</v>
      </c>
      <c r="F886" s="12">
        <v>1</v>
      </c>
      <c r="G886" s="12" t="s">
        <v>206</v>
      </c>
      <c r="H886" s="12" t="s">
        <v>2484</v>
      </c>
      <c r="I886" s="12" t="s">
        <v>2484</v>
      </c>
      <c r="J886" s="12" t="s">
        <v>151</v>
      </c>
      <c r="K886" s="12" t="s">
        <v>2310</v>
      </c>
      <c r="L886" s="12" t="s">
        <v>2310</v>
      </c>
      <c r="M886" s="12" t="s">
        <v>2310</v>
      </c>
      <c r="N886" s="12" t="s">
        <v>2310</v>
      </c>
    </row>
    <row r="887" spans="1:14" x14ac:dyDescent="0.25">
      <c r="A887" s="12" t="s">
        <v>282</v>
      </c>
      <c r="B887" s="12" t="s">
        <v>2396</v>
      </c>
      <c r="C887" s="12">
        <v>10000350</v>
      </c>
      <c r="D887" s="12">
        <v>10010331</v>
      </c>
      <c r="E887" s="12" t="s">
        <v>150</v>
      </c>
      <c r="F887" s="12">
        <v>1</v>
      </c>
      <c r="G887" s="12" t="s">
        <v>206</v>
      </c>
      <c r="H887" s="12" t="s">
        <v>2484</v>
      </c>
      <c r="I887" s="12" t="s">
        <v>2484</v>
      </c>
      <c r="J887" s="12" t="s">
        <v>151</v>
      </c>
      <c r="K887" s="12" t="s">
        <v>2310</v>
      </c>
      <c r="L887" s="12" t="s">
        <v>2310</v>
      </c>
      <c r="M887" s="12" t="s">
        <v>2310</v>
      </c>
      <c r="N887" s="12" t="s">
        <v>2310</v>
      </c>
    </row>
    <row r="888" spans="1:14" x14ac:dyDescent="0.25">
      <c r="A888" s="12" t="s">
        <v>281</v>
      </c>
      <c r="B888" s="12" t="s">
        <v>2396</v>
      </c>
      <c r="C888" s="12">
        <v>27261369</v>
      </c>
      <c r="D888" s="12">
        <v>27270866</v>
      </c>
      <c r="E888" s="12" t="s">
        <v>154</v>
      </c>
      <c r="F888" s="12">
        <v>1</v>
      </c>
      <c r="G888" s="12" t="s">
        <v>206</v>
      </c>
      <c r="H888" s="12" t="s">
        <v>2484</v>
      </c>
      <c r="I888" s="12" t="s">
        <v>2484</v>
      </c>
      <c r="J888" s="12" t="s">
        <v>151</v>
      </c>
      <c r="K888" s="12" t="s">
        <v>2310</v>
      </c>
      <c r="L888" s="12" t="s">
        <v>2310</v>
      </c>
      <c r="M888" s="12" t="s">
        <v>2310</v>
      </c>
      <c r="N888" s="12" t="s">
        <v>2310</v>
      </c>
    </row>
    <row r="889" spans="1:14" x14ac:dyDescent="0.25">
      <c r="A889" s="12" t="s">
        <v>1395</v>
      </c>
      <c r="B889" s="12" t="s">
        <v>2344</v>
      </c>
      <c r="C889" s="12">
        <v>4931937</v>
      </c>
      <c r="D889" s="12">
        <v>4959543</v>
      </c>
      <c r="E889" s="12" t="s">
        <v>150</v>
      </c>
      <c r="F889" s="12">
        <v>1</v>
      </c>
      <c r="G889" s="12" t="s">
        <v>206</v>
      </c>
      <c r="H889" s="12" t="s">
        <v>2484</v>
      </c>
      <c r="I889" s="12" t="s">
        <v>2484</v>
      </c>
      <c r="J889" s="12" t="s">
        <v>151</v>
      </c>
      <c r="K889" s="12" t="s">
        <v>2310</v>
      </c>
      <c r="L889" s="12" t="s">
        <v>2310</v>
      </c>
      <c r="M889" s="12" t="s">
        <v>2310</v>
      </c>
      <c r="N889" s="12" t="s">
        <v>2310</v>
      </c>
    </row>
    <row r="890" spans="1:14" x14ac:dyDescent="0.25">
      <c r="A890" s="12" t="s">
        <v>696</v>
      </c>
      <c r="B890" s="12" t="s">
        <v>2367</v>
      </c>
      <c r="C890" s="12">
        <v>2054625</v>
      </c>
      <c r="D890" s="12">
        <v>2068692</v>
      </c>
      <c r="E890" s="12" t="s">
        <v>154</v>
      </c>
      <c r="F890" s="12">
        <v>1</v>
      </c>
      <c r="G890" s="12" t="s">
        <v>206</v>
      </c>
      <c r="H890" s="12" t="s">
        <v>2484</v>
      </c>
      <c r="I890" s="12" t="s">
        <v>2484</v>
      </c>
      <c r="J890" s="12" t="s">
        <v>151</v>
      </c>
      <c r="K890" s="12" t="s">
        <v>2310</v>
      </c>
      <c r="L890" s="12" t="s">
        <v>2310</v>
      </c>
      <c r="M890" s="12" t="s">
        <v>2310</v>
      </c>
      <c r="N890" s="12" t="s">
        <v>2310</v>
      </c>
    </row>
    <row r="891" spans="1:14" x14ac:dyDescent="0.25">
      <c r="A891" s="12" t="s">
        <v>777</v>
      </c>
      <c r="B891" s="12" t="s">
        <v>2703</v>
      </c>
      <c r="C891" s="12">
        <v>9715306</v>
      </c>
      <c r="D891" s="12">
        <v>9718441</v>
      </c>
      <c r="E891" s="12" t="s">
        <v>150</v>
      </c>
      <c r="F891" s="12">
        <v>1</v>
      </c>
      <c r="G891" s="12" t="s">
        <v>206</v>
      </c>
      <c r="H891" s="12" t="s">
        <v>2484</v>
      </c>
      <c r="I891" s="12" t="s">
        <v>2484</v>
      </c>
      <c r="J891" s="12" t="s">
        <v>151</v>
      </c>
      <c r="K891" s="12" t="s">
        <v>2310</v>
      </c>
      <c r="L891" s="12" t="s">
        <v>2310</v>
      </c>
      <c r="M891" s="12" t="s">
        <v>2310</v>
      </c>
      <c r="N891" s="12" t="s">
        <v>2310</v>
      </c>
    </row>
    <row r="892" spans="1:14" x14ac:dyDescent="0.25">
      <c r="A892" s="12" t="s">
        <v>1425</v>
      </c>
      <c r="B892" s="12" t="s">
        <v>2516</v>
      </c>
      <c r="C892" s="12">
        <v>2114628</v>
      </c>
      <c r="D892" s="12">
        <v>2198665</v>
      </c>
      <c r="E892" s="12" t="s">
        <v>150</v>
      </c>
      <c r="F892" s="12">
        <v>1</v>
      </c>
      <c r="G892" s="12" t="s">
        <v>206</v>
      </c>
      <c r="H892" s="12" t="s">
        <v>2484</v>
      </c>
      <c r="I892" s="12" t="s">
        <v>2484</v>
      </c>
      <c r="J892" s="12" t="s">
        <v>151</v>
      </c>
      <c r="K892" s="12" t="s">
        <v>2310</v>
      </c>
      <c r="L892" s="12" t="s">
        <v>2310</v>
      </c>
      <c r="M892" s="12" t="s">
        <v>2310</v>
      </c>
      <c r="N892" s="12" t="s">
        <v>2310</v>
      </c>
    </row>
    <row r="893" spans="1:14" x14ac:dyDescent="0.25">
      <c r="A893" s="12" t="s">
        <v>694</v>
      </c>
      <c r="B893" s="12" t="s">
        <v>2516</v>
      </c>
      <c r="C893" s="12">
        <v>8868560</v>
      </c>
      <c r="D893" s="12">
        <v>8887237</v>
      </c>
      <c r="E893" s="12" t="s">
        <v>154</v>
      </c>
      <c r="F893" s="12">
        <v>1</v>
      </c>
      <c r="G893" s="12" t="s">
        <v>206</v>
      </c>
      <c r="H893" s="12" t="s">
        <v>2484</v>
      </c>
      <c r="I893" s="12" t="s">
        <v>2484</v>
      </c>
      <c r="J893" s="12" t="s">
        <v>151</v>
      </c>
      <c r="K893" s="12" t="s">
        <v>2310</v>
      </c>
      <c r="L893" s="12" t="s">
        <v>2310</v>
      </c>
      <c r="M893" s="12" t="s">
        <v>2310</v>
      </c>
      <c r="N893" s="12" t="s">
        <v>2310</v>
      </c>
    </row>
    <row r="894" spans="1:14" x14ac:dyDescent="0.25">
      <c r="A894" s="12" t="s">
        <v>165</v>
      </c>
      <c r="B894" s="12" t="s">
        <v>2331</v>
      </c>
      <c r="C894" s="12">
        <v>1990079</v>
      </c>
      <c r="D894" s="12">
        <v>2162543</v>
      </c>
      <c r="E894" s="12" t="s">
        <v>150</v>
      </c>
      <c r="F894" s="12">
        <v>1</v>
      </c>
      <c r="G894" s="12" t="s">
        <v>206</v>
      </c>
      <c r="H894" s="12" t="s">
        <v>2484</v>
      </c>
      <c r="I894" s="12" t="s">
        <v>2484</v>
      </c>
      <c r="J894" s="12" t="s">
        <v>151</v>
      </c>
      <c r="K894" s="12" t="s">
        <v>2310</v>
      </c>
      <c r="L894" s="12" t="s">
        <v>2310</v>
      </c>
      <c r="M894" s="12" t="s">
        <v>2310</v>
      </c>
      <c r="N894" s="12" t="s">
        <v>2310</v>
      </c>
    </row>
    <row r="895" spans="1:14" x14ac:dyDescent="0.25">
      <c r="A895" s="12" t="s">
        <v>1716</v>
      </c>
      <c r="B895" s="12" t="s">
        <v>2516</v>
      </c>
      <c r="C895" s="12">
        <v>17368943</v>
      </c>
      <c r="D895" s="12">
        <v>17378024</v>
      </c>
      <c r="E895" s="12" t="s">
        <v>150</v>
      </c>
      <c r="F895" s="12">
        <v>1</v>
      </c>
      <c r="G895" s="12" t="s">
        <v>206</v>
      </c>
      <c r="H895" s="12" t="s">
        <v>2484</v>
      </c>
      <c r="I895" s="12" t="s">
        <v>2484</v>
      </c>
      <c r="J895" s="12" t="s">
        <v>151</v>
      </c>
      <c r="K895" s="12" t="s">
        <v>2310</v>
      </c>
      <c r="L895" s="12" t="s">
        <v>2310</v>
      </c>
      <c r="M895" s="12" t="s">
        <v>2310</v>
      </c>
      <c r="N895" s="12" t="s">
        <v>2310</v>
      </c>
    </row>
    <row r="896" spans="1:14" x14ac:dyDescent="0.25">
      <c r="A896" s="12" t="s">
        <v>2136</v>
      </c>
      <c r="B896" s="12" t="s">
        <v>2307</v>
      </c>
      <c r="C896" s="12">
        <v>2492760</v>
      </c>
      <c r="D896" s="12">
        <v>2499054</v>
      </c>
      <c r="E896" s="12" t="s">
        <v>150</v>
      </c>
      <c r="F896" s="12">
        <v>1</v>
      </c>
      <c r="G896" s="12" t="s">
        <v>206</v>
      </c>
      <c r="H896" s="12" t="s">
        <v>2484</v>
      </c>
      <c r="I896" s="12" t="s">
        <v>2484</v>
      </c>
      <c r="J896" s="12" t="s">
        <v>151</v>
      </c>
      <c r="K896" s="12" t="s">
        <v>2310</v>
      </c>
      <c r="L896" s="12" t="s">
        <v>2310</v>
      </c>
      <c r="M896" s="12" t="s">
        <v>2310</v>
      </c>
      <c r="N896" s="12" t="s">
        <v>2310</v>
      </c>
    </row>
    <row r="897" spans="1:14" x14ac:dyDescent="0.25">
      <c r="A897" s="12" t="s">
        <v>1635</v>
      </c>
      <c r="B897" s="12" t="s">
        <v>2307</v>
      </c>
      <c r="C897" s="12">
        <v>2850897</v>
      </c>
      <c r="D897" s="12">
        <v>3046715</v>
      </c>
      <c r="E897" s="12" t="s">
        <v>154</v>
      </c>
      <c r="F897" s="12">
        <v>1</v>
      </c>
      <c r="G897" s="12" t="s">
        <v>206</v>
      </c>
      <c r="H897" s="12" t="s">
        <v>2484</v>
      </c>
      <c r="I897" s="12" t="s">
        <v>2484</v>
      </c>
      <c r="J897" s="12" t="s">
        <v>151</v>
      </c>
      <c r="K897" s="12" t="s">
        <v>2310</v>
      </c>
      <c r="L897" s="12" t="s">
        <v>2310</v>
      </c>
      <c r="M897" s="12" t="s">
        <v>2310</v>
      </c>
      <c r="N897" s="12" t="s">
        <v>2310</v>
      </c>
    </row>
    <row r="898" spans="1:14" x14ac:dyDescent="0.25">
      <c r="A898" s="12" t="s">
        <v>1880</v>
      </c>
      <c r="B898" s="12" t="s">
        <v>2307</v>
      </c>
      <c r="C898" s="12">
        <v>7416981</v>
      </c>
      <c r="D898" s="12">
        <v>7433390</v>
      </c>
      <c r="E898" s="12" t="s">
        <v>154</v>
      </c>
      <c r="F898" s="12">
        <v>1</v>
      </c>
      <c r="G898" s="12" t="s">
        <v>206</v>
      </c>
      <c r="H898" s="12" t="s">
        <v>2484</v>
      </c>
      <c r="I898" s="12" t="s">
        <v>2484</v>
      </c>
      <c r="J898" s="12" t="s">
        <v>151</v>
      </c>
      <c r="K898" s="12" t="s">
        <v>2310</v>
      </c>
      <c r="L898" s="12" t="s">
        <v>2310</v>
      </c>
      <c r="M898" s="12" t="s">
        <v>2310</v>
      </c>
      <c r="N898" s="12" t="s">
        <v>2310</v>
      </c>
    </row>
    <row r="899" spans="1:14" x14ac:dyDescent="0.25">
      <c r="A899" s="12" t="s">
        <v>1537</v>
      </c>
      <c r="B899" s="12" t="s">
        <v>2307</v>
      </c>
      <c r="C899" s="12">
        <v>14262124</v>
      </c>
      <c r="D899" s="12">
        <v>14282227</v>
      </c>
      <c r="E899" s="12" t="s">
        <v>154</v>
      </c>
      <c r="F899" s="12">
        <v>1</v>
      </c>
      <c r="G899" s="12" t="s">
        <v>206</v>
      </c>
      <c r="H899" s="12" t="s">
        <v>2484</v>
      </c>
      <c r="I899" s="12" t="s">
        <v>2484</v>
      </c>
      <c r="J899" s="12" t="s">
        <v>151</v>
      </c>
      <c r="K899" s="12" t="s">
        <v>2310</v>
      </c>
      <c r="L899" s="12" t="s">
        <v>2310</v>
      </c>
      <c r="M899" s="12" t="s">
        <v>2310</v>
      </c>
      <c r="N899" s="12" t="s">
        <v>2310</v>
      </c>
    </row>
    <row r="900" spans="1:14" x14ac:dyDescent="0.25">
      <c r="A900" s="12" t="s">
        <v>1320</v>
      </c>
      <c r="B900" s="12" t="s">
        <v>2353</v>
      </c>
      <c r="C900" s="12">
        <v>10313046</v>
      </c>
      <c r="D900" s="12">
        <v>10344176</v>
      </c>
      <c r="E900" s="12" t="s">
        <v>150</v>
      </c>
      <c r="F900" s="12">
        <v>1</v>
      </c>
      <c r="G900" s="12" t="s">
        <v>206</v>
      </c>
      <c r="H900" s="12" t="s">
        <v>2484</v>
      </c>
      <c r="I900" s="12" t="s">
        <v>2484</v>
      </c>
      <c r="J900" s="12" t="s">
        <v>151</v>
      </c>
      <c r="K900" s="12" t="s">
        <v>2310</v>
      </c>
      <c r="L900" s="12" t="s">
        <v>2310</v>
      </c>
      <c r="M900" s="12" t="s">
        <v>2310</v>
      </c>
      <c r="N900" s="12" t="s">
        <v>2310</v>
      </c>
    </row>
    <row r="901" spans="1:14" x14ac:dyDescent="0.25">
      <c r="A901" s="12" t="s">
        <v>470</v>
      </c>
      <c r="B901" s="12" t="s">
        <v>2353</v>
      </c>
      <c r="C901" s="12">
        <v>11273637</v>
      </c>
      <c r="D901" s="12">
        <v>11289172</v>
      </c>
      <c r="E901" s="12" t="s">
        <v>150</v>
      </c>
      <c r="F901" s="12">
        <v>1</v>
      </c>
      <c r="G901" s="12" t="s">
        <v>206</v>
      </c>
      <c r="H901" s="12" t="s">
        <v>2484</v>
      </c>
      <c r="I901" s="12" t="s">
        <v>2484</v>
      </c>
      <c r="J901" s="12" t="s">
        <v>151</v>
      </c>
      <c r="K901" s="12" t="s">
        <v>2310</v>
      </c>
      <c r="L901" s="12" t="s">
        <v>2310</v>
      </c>
      <c r="M901" s="12" t="s">
        <v>2310</v>
      </c>
      <c r="N901" s="12" t="s">
        <v>2310</v>
      </c>
    </row>
    <row r="902" spans="1:14" x14ac:dyDescent="0.25">
      <c r="A902" s="12" t="s">
        <v>56</v>
      </c>
      <c r="B902" s="12" t="s">
        <v>2353</v>
      </c>
      <c r="C902" s="12">
        <v>12134015</v>
      </c>
      <c r="D902" s="12">
        <v>12143627</v>
      </c>
      <c r="E902" s="12" t="s">
        <v>154</v>
      </c>
      <c r="F902" s="12">
        <v>1</v>
      </c>
      <c r="G902" s="12" t="s">
        <v>206</v>
      </c>
      <c r="H902" s="12" t="s">
        <v>2484</v>
      </c>
      <c r="I902" s="12" t="s">
        <v>2484</v>
      </c>
      <c r="J902" s="12" t="s">
        <v>151</v>
      </c>
      <c r="K902" s="12" t="s">
        <v>2310</v>
      </c>
      <c r="L902" s="12" t="s">
        <v>2310</v>
      </c>
      <c r="M902" s="12" t="s">
        <v>2310</v>
      </c>
      <c r="N902" s="12" t="s">
        <v>2310</v>
      </c>
    </row>
    <row r="903" spans="1:14" x14ac:dyDescent="0.25">
      <c r="A903" s="12" t="s">
        <v>210</v>
      </c>
      <c r="B903" s="12" t="s">
        <v>2319</v>
      </c>
      <c r="C903" s="12">
        <v>1569855</v>
      </c>
      <c r="D903" s="12">
        <v>1579183</v>
      </c>
      <c r="E903" s="12" t="s">
        <v>154</v>
      </c>
      <c r="F903" s="12">
        <v>1</v>
      </c>
      <c r="G903" s="12" t="s">
        <v>206</v>
      </c>
      <c r="H903" s="12" t="s">
        <v>2484</v>
      </c>
      <c r="I903" s="12" t="s">
        <v>2484</v>
      </c>
      <c r="J903" s="12" t="s">
        <v>151</v>
      </c>
      <c r="K903" s="12" t="s">
        <v>2310</v>
      </c>
      <c r="L903" s="12" t="s">
        <v>2310</v>
      </c>
      <c r="M903" s="12" t="s">
        <v>2310</v>
      </c>
      <c r="N903" s="12" t="s">
        <v>2310</v>
      </c>
    </row>
    <row r="904" spans="1:14" x14ac:dyDescent="0.25">
      <c r="A904" s="12" t="s">
        <v>735</v>
      </c>
      <c r="B904" s="12" t="s">
        <v>2319</v>
      </c>
      <c r="C904" s="12">
        <v>2516965</v>
      </c>
      <c r="D904" s="12">
        <v>2538358</v>
      </c>
      <c r="E904" s="12" t="s">
        <v>150</v>
      </c>
      <c r="F904" s="12">
        <v>1</v>
      </c>
      <c r="G904" s="12" t="s">
        <v>206</v>
      </c>
      <c r="H904" s="12" t="s">
        <v>2484</v>
      </c>
      <c r="I904" s="12" t="s">
        <v>2484</v>
      </c>
      <c r="J904" s="12" t="s">
        <v>151</v>
      </c>
      <c r="K904" s="12" t="s">
        <v>2310</v>
      </c>
      <c r="L904" s="12" t="s">
        <v>2310</v>
      </c>
      <c r="M904" s="12" t="s">
        <v>2310</v>
      </c>
      <c r="N904" s="12" t="s">
        <v>2310</v>
      </c>
    </row>
    <row r="905" spans="1:14" x14ac:dyDescent="0.25">
      <c r="A905" s="12" t="s">
        <v>1206</v>
      </c>
      <c r="B905" s="12" t="s">
        <v>2331</v>
      </c>
      <c r="C905" s="12">
        <v>1992049</v>
      </c>
      <c r="D905" s="12">
        <v>2164274</v>
      </c>
      <c r="E905" s="12" t="s">
        <v>150</v>
      </c>
      <c r="F905" s="12">
        <v>1</v>
      </c>
      <c r="G905" s="12" t="s">
        <v>206</v>
      </c>
      <c r="H905" s="12" t="s">
        <v>2484</v>
      </c>
      <c r="I905" s="12" t="s">
        <v>2484</v>
      </c>
      <c r="J905" s="12" t="s">
        <v>151</v>
      </c>
      <c r="K905" s="12" t="s">
        <v>2310</v>
      </c>
      <c r="L905" s="12" t="s">
        <v>2310</v>
      </c>
      <c r="M905" s="12" t="s">
        <v>2310</v>
      </c>
      <c r="N905" s="12" t="s">
        <v>2310</v>
      </c>
    </row>
    <row r="906" spans="1:14" x14ac:dyDescent="0.25">
      <c r="A906" s="12" t="s">
        <v>918</v>
      </c>
      <c r="B906" s="12" t="s">
        <v>2389</v>
      </c>
      <c r="C906" s="12">
        <v>1979079</v>
      </c>
      <c r="D906" s="12">
        <v>1983638</v>
      </c>
      <c r="E906" s="12" t="s">
        <v>150</v>
      </c>
      <c r="F906" s="12">
        <v>1</v>
      </c>
      <c r="G906" s="12" t="s">
        <v>206</v>
      </c>
      <c r="H906" s="12" t="s">
        <v>2484</v>
      </c>
      <c r="I906" s="12" t="s">
        <v>2484</v>
      </c>
      <c r="J906" s="12" t="s">
        <v>151</v>
      </c>
      <c r="K906" s="12" t="s">
        <v>2310</v>
      </c>
      <c r="L906" s="12" t="s">
        <v>2310</v>
      </c>
      <c r="M906" s="12" t="s">
        <v>2310</v>
      </c>
      <c r="N906" s="12" t="s">
        <v>2310</v>
      </c>
    </row>
    <row r="907" spans="1:14" x14ac:dyDescent="0.25">
      <c r="A907" s="12" t="s">
        <v>348</v>
      </c>
      <c r="B907" s="12" t="s">
        <v>2389</v>
      </c>
      <c r="C907" s="12">
        <v>2026766</v>
      </c>
      <c r="D907" s="12">
        <v>2031050</v>
      </c>
      <c r="E907" s="12" t="s">
        <v>154</v>
      </c>
      <c r="F907" s="12">
        <v>1</v>
      </c>
      <c r="G907" s="12" t="s">
        <v>206</v>
      </c>
      <c r="H907" s="12" t="s">
        <v>2484</v>
      </c>
      <c r="I907" s="12" t="s">
        <v>2484</v>
      </c>
      <c r="J907" s="12" t="s">
        <v>151</v>
      </c>
      <c r="K907" s="12" t="s">
        <v>2310</v>
      </c>
      <c r="L907" s="12" t="s">
        <v>2310</v>
      </c>
      <c r="M907" s="12" t="s">
        <v>2310</v>
      </c>
      <c r="N907" s="12" t="s">
        <v>2310</v>
      </c>
    </row>
    <row r="908" spans="1:14" x14ac:dyDescent="0.25">
      <c r="A908" s="12" t="s">
        <v>664</v>
      </c>
      <c r="B908" s="12" t="s">
        <v>2389</v>
      </c>
      <c r="C908" s="12">
        <v>8842459</v>
      </c>
      <c r="D908" s="12">
        <v>8864820</v>
      </c>
      <c r="E908" s="12" t="s">
        <v>154</v>
      </c>
      <c r="F908" s="12">
        <v>1</v>
      </c>
      <c r="G908" s="12" t="s">
        <v>206</v>
      </c>
      <c r="H908" s="12" t="s">
        <v>2484</v>
      </c>
      <c r="I908" s="12" t="s">
        <v>2484</v>
      </c>
      <c r="J908" s="12" t="s">
        <v>151</v>
      </c>
      <c r="K908" s="12" t="s">
        <v>2310</v>
      </c>
      <c r="L908" s="12" t="s">
        <v>2310</v>
      </c>
      <c r="M908" s="12" t="s">
        <v>2310</v>
      </c>
      <c r="N908" s="12" t="s">
        <v>2310</v>
      </c>
    </row>
    <row r="909" spans="1:14" x14ac:dyDescent="0.25">
      <c r="A909" s="12" t="s">
        <v>1592</v>
      </c>
      <c r="B909" s="12" t="s">
        <v>2389</v>
      </c>
      <c r="C909" s="12">
        <v>8850906</v>
      </c>
      <c r="D909" s="12">
        <v>8866609</v>
      </c>
      <c r="E909" s="12" t="s">
        <v>154</v>
      </c>
      <c r="F909" s="12">
        <v>1</v>
      </c>
      <c r="G909" s="12" t="s">
        <v>206</v>
      </c>
      <c r="H909" s="12" t="s">
        <v>2484</v>
      </c>
      <c r="I909" s="12" t="s">
        <v>2484</v>
      </c>
      <c r="J909" s="12" t="s">
        <v>151</v>
      </c>
      <c r="K909" s="12" t="s">
        <v>2310</v>
      </c>
      <c r="L909" s="12" t="s">
        <v>2310</v>
      </c>
      <c r="M909" s="12" t="s">
        <v>2310</v>
      </c>
      <c r="N909" s="12" t="s">
        <v>2310</v>
      </c>
    </row>
    <row r="910" spans="1:14" x14ac:dyDescent="0.25">
      <c r="A910" s="12" t="s">
        <v>333</v>
      </c>
      <c r="B910" s="12" t="s">
        <v>2416</v>
      </c>
      <c r="C910" s="12">
        <v>12571104</v>
      </c>
      <c r="D910" s="12">
        <v>12577110</v>
      </c>
      <c r="E910" s="12" t="s">
        <v>150</v>
      </c>
      <c r="F910" s="12">
        <v>1</v>
      </c>
      <c r="G910" s="12" t="s">
        <v>206</v>
      </c>
      <c r="H910" s="12" t="s">
        <v>2484</v>
      </c>
      <c r="I910" s="12" t="s">
        <v>2484</v>
      </c>
      <c r="J910" s="12" t="s">
        <v>151</v>
      </c>
      <c r="K910" s="12" t="s">
        <v>2310</v>
      </c>
      <c r="L910" s="12" t="s">
        <v>2310</v>
      </c>
      <c r="M910" s="12" t="s">
        <v>2310</v>
      </c>
      <c r="N910" s="12" t="s">
        <v>2310</v>
      </c>
    </row>
    <row r="911" spans="1:14" x14ac:dyDescent="0.25">
      <c r="A911" s="12" t="s">
        <v>641</v>
      </c>
      <c r="B911" s="12" t="s">
        <v>2362</v>
      </c>
      <c r="C911" s="12">
        <v>597615</v>
      </c>
      <c r="D911" s="12">
        <v>657354</v>
      </c>
      <c r="E911" s="12" t="s">
        <v>154</v>
      </c>
      <c r="F911" s="12">
        <v>1</v>
      </c>
      <c r="G911" s="12" t="s">
        <v>206</v>
      </c>
      <c r="H911" s="12" t="s">
        <v>2484</v>
      </c>
      <c r="I911" s="12" t="s">
        <v>2484</v>
      </c>
      <c r="J911" s="12" t="s">
        <v>151</v>
      </c>
      <c r="K911" s="12" t="s">
        <v>2310</v>
      </c>
      <c r="L911" s="12" t="s">
        <v>2310</v>
      </c>
      <c r="M911" s="12" t="s">
        <v>2310</v>
      </c>
      <c r="N911" s="12" t="s">
        <v>2310</v>
      </c>
    </row>
    <row r="912" spans="1:14" x14ac:dyDescent="0.25">
      <c r="A912" s="12" t="s">
        <v>1710</v>
      </c>
      <c r="B912" s="12" t="s">
        <v>2362</v>
      </c>
      <c r="C912" s="12">
        <v>5961974</v>
      </c>
      <c r="D912" s="12">
        <v>5970602</v>
      </c>
      <c r="E912" s="12" t="s">
        <v>150</v>
      </c>
      <c r="F912" s="12">
        <v>1</v>
      </c>
      <c r="G912" s="12" t="s">
        <v>206</v>
      </c>
      <c r="H912" s="12" t="s">
        <v>2484</v>
      </c>
      <c r="I912" s="12" t="s">
        <v>2484</v>
      </c>
      <c r="J912" s="12" t="s">
        <v>151</v>
      </c>
      <c r="K912" s="12" t="s">
        <v>2310</v>
      </c>
      <c r="L912" s="12" t="s">
        <v>2310</v>
      </c>
      <c r="M912" s="12" t="s">
        <v>2310</v>
      </c>
      <c r="N912" s="12" t="s">
        <v>2310</v>
      </c>
    </row>
    <row r="913" spans="1:14" x14ac:dyDescent="0.25">
      <c r="A913" s="12" t="s">
        <v>1417</v>
      </c>
      <c r="B913" s="12" t="s">
        <v>2362</v>
      </c>
      <c r="C913" s="12">
        <v>13352519</v>
      </c>
      <c r="D913" s="12">
        <v>13489867</v>
      </c>
      <c r="E913" s="12" t="s">
        <v>150</v>
      </c>
      <c r="F913" s="12">
        <v>1</v>
      </c>
      <c r="G913" s="12" t="s">
        <v>206</v>
      </c>
      <c r="H913" s="12" t="s">
        <v>2484</v>
      </c>
      <c r="I913" s="12" t="s">
        <v>2484</v>
      </c>
      <c r="J913" s="12" t="s">
        <v>151</v>
      </c>
      <c r="K913" s="12" t="s">
        <v>2310</v>
      </c>
      <c r="L913" s="12" t="s">
        <v>2310</v>
      </c>
      <c r="M913" s="12" t="s">
        <v>2310</v>
      </c>
      <c r="N913" s="12" t="s">
        <v>2310</v>
      </c>
    </row>
    <row r="914" spans="1:14" x14ac:dyDescent="0.25">
      <c r="A914" s="12" t="s">
        <v>1850</v>
      </c>
      <c r="B914" s="12" t="s">
        <v>2393</v>
      </c>
      <c r="C914" s="12">
        <v>15420071</v>
      </c>
      <c r="D914" s="12">
        <v>15425958</v>
      </c>
      <c r="E914" s="12" t="s">
        <v>150</v>
      </c>
      <c r="F914" s="12">
        <v>1</v>
      </c>
      <c r="G914" s="12" t="s">
        <v>206</v>
      </c>
      <c r="H914" s="12" t="s">
        <v>2484</v>
      </c>
      <c r="I914" s="12" t="s">
        <v>2484</v>
      </c>
      <c r="J914" s="12" t="s">
        <v>151</v>
      </c>
      <c r="K914" s="12" t="s">
        <v>2310</v>
      </c>
      <c r="L914" s="12" t="s">
        <v>2310</v>
      </c>
      <c r="M914" s="12" t="s">
        <v>2310</v>
      </c>
      <c r="N914" s="12" t="s">
        <v>2310</v>
      </c>
    </row>
    <row r="915" spans="1:14" x14ac:dyDescent="0.25">
      <c r="A915" s="12" t="s">
        <v>2006</v>
      </c>
      <c r="B915" s="12" t="s">
        <v>2347</v>
      </c>
      <c r="C915" s="12">
        <v>496882</v>
      </c>
      <c r="D915" s="12">
        <v>555924</v>
      </c>
      <c r="E915" s="12" t="s">
        <v>150</v>
      </c>
      <c r="F915" s="12">
        <v>1</v>
      </c>
      <c r="G915" s="12" t="s">
        <v>206</v>
      </c>
      <c r="H915" s="12" t="s">
        <v>2484</v>
      </c>
      <c r="I915" s="12" t="s">
        <v>2484</v>
      </c>
      <c r="J915" s="12" t="s">
        <v>151</v>
      </c>
      <c r="K915" s="12" t="s">
        <v>2310</v>
      </c>
      <c r="L915" s="12" t="s">
        <v>2310</v>
      </c>
      <c r="M915" s="12" t="s">
        <v>2310</v>
      </c>
      <c r="N915" s="12" t="s">
        <v>2310</v>
      </c>
    </row>
    <row r="916" spans="1:14" x14ac:dyDescent="0.25">
      <c r="A916" s="12" t="s">
        <v>1798</v>
      </c>
      <c r="B916" s="12" t="s">
        <v>2331</v>
      </c>
      <c r="C916" s="12">
        <v>1996947</v>
      </c>
      <c r="D916" s="12">
        <v>2169500</v>
      </c>
      <c r="E916" s="12" t="s">
        <v>150</v>
      </c>
      <c r="F916" s="12">
        <v>1</v>
      </c>
      <c r="G916" s="12" t="s">
        <v>206</v>
      </c>
      <c r="H916" s="12" t="s">
        <v>2484</v>
      </c>
      <c r="I916" s="12" t="s">
        <v>2484</v>
      </c>
      <c r="J916" s="12" t="s">
        <v>151</v>
      </c>
      <c r="K916" s="12" t="s">
        <v>2310</v>
      </c>
      <c r="L916" s="12" t="s">
        <v>2310</v>
      </c>
      <c r="M916" s="12" t="s">
        <v>2310</v>
      </c>
      <c r="N916" s="12" t="s">
        <v>2310</v>
      </c>
    </row>
    <row r="917" spans="1:14" x14ac:dyDescent="0.25">
      <c r="A917" s="12" t="s">
        <v>1067</v>
      </c>
      <c r="B917" s="12" t="s">
        <v>2347</v>
      </c>
      <c r="C917" s="12">
        <v>4807838</v>
      </c>
      <c r="D917" s="12">
        <v>4849848</v>
      </c>
      <c r="E917" s="12" t="s">
        <v>150</v>
      </c>
      <c r="F917" s="12">
        <v>1</v>
      </c>
      <c r="G917" s="12" t="s">
        <v>206</v>
      </c>
      <c r="H917" s="12" t="s">
        <v>2484</v>
      </c>
      <c r="I917" s="12" t="s">
        <v>2484</v>
      </c>
      <c r="J917" s="12" t="s">
        <v>151</v>
      </c>
      <c r="K917" s="12" t="s">
        <v>2310</v>
      </c>
      <c r="L917" s="12" t="s">
        <v>2310</v>
      </c>
      <c r="M917" s="12" t="s">
        <v>2310</v>
      </c>
      <c r="N917" s="12" t="s">
        <v>2310</v>
      </c>
    </row>
    <row r="918" spans="1:14" x14ac:dyDescent="0.25">
      <c r="A918" s="12" t="s">
        <v>416</v>
      </c>
      <c r="B918" s="12" t="s">
        <v>2347</v>
      </c>
      <c r="C918" s="12">
        <v>10283023</v>
      </c>
      <c r="D918" s="12">
        <v>10442458</v>
      </c>
      <c r="E918" s="12" t="s">
        <v>150</v>
      </c>
      <c r="F918" s="12">
        <v>1</v>
      </c>
      <c r="G918" s="12" t="s">
        <v>206</v>
      </c>
      <c r="H918" s="12" t="s">
        <v>2484</v>
      </c>
      <c r="I918" s="12" t="s">
        <v>2484</v>
      </c>
      <c r="J918" s="12" t="s">
        <v>151</v>
      </c>
      <c r="K918" s="12" t="s">
        <v>2310</v>
      </c>
      <c r="L918" s="12" t="s">
        <v>2310</v>
      </c>
      <c r="M918" s="12" t="s">
        <v>2310</v>
      </c>
      <c r="N918" s="12" t="s">
        <v>2310</v>
      </c>
    </row>
    <row r="919" spans="1:14" x14ac:dyDescent="0.25">
      <c r="A919" s="12" t="s">
        <v>57</v>
      </c>
      <c r="B919" s="12" t="s">
        <v>2347</v>
      </c>
      <c r="C919" s="12">
        <v>13058437</v>
      </c>
      <c r="D919" s="12">
        <v>13070785</v>
      </c>
      <c r="E919" s="12" t="s">
        <v>150</v>
      </c>
      <c r="F919" s="12">
        <v>1</v>
      </c>
      <c r="G919" s="12" t="s">
        <v>206</v>
      </c>
      <c r="H919" s="12" t="s">
        <v>2484</v>
      </c>
      <c r="I919" s="12" t="s">
        <v>2484</v>
      </c>
      <c r="J919" s="12" t="s">
        <v>151</v>
      </c>
      <c r="K919" s="12" t="s">
        <v>2310</v>
      </c>
      <c r="L919" s="12" t="s">
        <v>2310</v>
      </c>
      <c r="M919" s="12" t="s">
        <v>2310</v>
      </c>
      <c r="N919" s="12" t="s">
        <v>2310</v>
      </c>
    </row>
    <row r="920" spans="1:14" x14ac:dyDescent="0.25">
      <c r="A920" s="12" t="s">
        <v>373</v>
      </c>
      <c r="B920" s="12" t="s">
        <v>2487</v>
      </c>
      <c r="C920" s="12">
        <v>458155</v>
      </c>
      <c r="D920" s="12">
        <v>598150</v>
      </c>
      <c r="E920" s="12" t="s">
        <v>150</v>
      </c>
      <c r="F920" s="12">
        <v>1</v>
      </c>
      <c r="G920" s="12" t="s">
        <v>206</v>
      </c>
      <c r="H920" s="12" t="s">
        <v>2484</v>
      </c>
      <c r="I920" s="12" t="s">
        <v>2484</v>
      </c>
      <c r="J920" s="12" t="s">
        <v>151</v>
      </c>
      <c r="K920" s="12" t="s">
        <v>2310</v>
      </c>
      <c r="L920" s="12" t="s">
        <v>2310</v>
      </c>
      <c r="M920" s="12" t="s">
        <v>2310</v>
      </c>
      <c r="N920" s="12" t="s">
        <v>2310</v>
      </c>
    </row>
    <row r="921" spans="1:14" x14ac:dyDescent="0.25">
      <c r="A921" s="12" t="s">
        <v>217</v>
      </c>
      <c r="B921" s="12" t="s">
        <v>2487</v>
      </c>
      <c r="C921" s="12">
        <v>804811</v>
      </c>
      <c r="D921" s="12">
        <v>888599</v>
      </c>
      <c r="E921" s="12" t="s">
        <v>150</v>
      </c>
      <c r="F921" s="12">
        <v>1</v>
      </c>
      <c r="G921" s="12" t="s">
        <v>206</v>
      </c>
      <c r="H921" s="12" t="s">
        <v>2484</v>
      </c>
      <c r="I921" s="12" t="s">
        <v>2484</v>
      </c>
      <c r="J921" s="12" t="s">
        <v>151</v>
      </c>
      <c r="K921" s="12" t="s">
        <v>2310</v>
      </c>
      <c r="L921" s="12" t="s">
        <v>2310</v>
      </c>
      <c r="M921" s="12" t="s">
        <v>2310</v>
      </c>
      <c r="N921" s="12" t="s">
        <v>2310</v>
      </c>
    </row>
    <row r="922" spans="1:14" x14ac:dyDescent="0.25">
      <c r="A922" s="12" t="s">
        <v>382</v>
      </c>
      <c r="B922" s="12" t="s">
        <v>2490</v>
      </c>
      <c r="C922" s="12">
        <v>236894</v>
      </c>
      <c r="D922" s="12">
        <v>255672</v>
      </c>
      <c r="E922" s="12" t="s">
        <v>154</v>
      </c>
      <c r="F922" s="12">
        <v>1</v>
      </c>
      <c r="G922" s="12" t="s">
        <v>206</v>
      </c>
      <c r="H922" s="12" t="s">
        <v>2484</v>
      </c>
      <c r="I922" s="12" t="s">
        <v>2484</v>
      </c>
      <c r="J922" s="12" t="s">
        <v>151</v>
      </c>
      <c r="K922" s="12" t="s">
        <v>2310</v>
      </c>
      <c r="L922" s="12" t="s">
        <v>2310</v>
      </c>
      <c r="M922" s="12" t="s">
        <v>2310</v>
      </c>
      <c r="N922" s="12" t="s">
        <v>2310</v>
      </c>
    </row>
    <row r="923" spans="1:14" x14ac:dyDescent="0.25">
      <c r="A923" s="12" t="s">
        <v>58</v>
      </c>
      <c r="B923" s="12" t="s">
        <v>2490</v>
      </c>
      <c r="C923" s="12">
        <v>562885</v>
      </c>
      <c r="D923" s="12">
        <v>564983</v>
      </c>
      <c r="E923" s="12" t="s">
        <v>150</v>
      </c>
      <c r="F923" s="12">
        <v>1</v>
      </c>
      <c r="G923" s="12" t="s">
        <v>206</v>
      </c>
      <c r="H923" s="12" t="s">
        <v>2484</v>
      </c>
      <c r="I923" s="12" t="s">
        <v>2484</v>
      </c>
      <c r="J923" s="12" t="s">
        <v>151</v>
      </c>
      <c r="K923" s="12" t="s">
        <v>2310</v>
      </c>
      <c r="L923" s="12" t="s">
        <v>2310</v>
      </c>
      <c r="M923" s="12" t="s">
        <v>2310</v>
      </c>
      <c r="N923" s="12" t="s">
        <v>2310</v>
      </c>
    </row>
    <row r="924" spans="1:14" x14ac:dyDescent="0.25">
      <c r="A924" s="12" t="s">
        <v>343</v>
      </c>
      <c r="B924" s="12" t="s">
        <v>2491</v>
      </c>
      <c r="C924" s="12">
        <v>271785</v>
      </c>
      <c r="D924" s="12">
        <v>415262</v>
      </c>
      <c r="E924" s="12" t="s">
        <v>150</v>
      </c>
      <c r="F924" s="12">
        <v>1</v>
      </c>
      <c r="G924" s="12" t="s">
        <v>206</v>
      </c>
      <c r="H924" s="12" t="s">
        <v>2484</v>
      </c>
      <c r="I924" s="12" t="s">
        <v>2484</v>
      </c>
      <c r="J924" s="12" t="s">
        <v>151</v>
      </c>
      <c r="K924" s="12" t="s">
        <v>2310</v>
      </c>
      <c r="L924" s="12" t="s">
        <v>2310</v>
      </c>
      <c r="M924" s="12" t="s">
        <v>2310</v>
      </c>
      <c r="N924" s="12" t="s">
        <v>2310</v>
      </c>
    </row>
    <row r="925" spans="1:14" x14ac:dyDescent="0.25">
      <c r="A925" s="12" t="s">
        <v>423</v>
      </c>
      <c r="B925" s="12" t="s">
        <v>2491</v>
      </c>
      <c r="C925" s="12">
        <v>413848</v>
      </c>
      <c r="D925" s="12">
        <v>433048</v>
      </c>
      <c r="E925" s="12" t="s">
        <v>150</v>
      </c>
      <c r="F925" s="12">
        <v>1</v>
      </c>
      <c r="G925" s="12" t="s">
        <v>206</v>
      </c>
      <c r="H925" s="12" t="s">
        <v>2484</v>
      </c>
      <c r="I925" s="12" t="s">
        <v>2484</v>
      </c>
      <c r="J925" s="12" t="s">
        <v>151</v>
      </c>
      <c r="K925" s="12" t="s">
        <v>2310</v>
      </c>
      <c r="L925" s="12" t="s">
        <v>2310</v>
      </c>
      <c r="M925" s="12" t="s">
        <v>2310</v>
      </c>
      <c r="N925" s="12" t="s">
        <v>2310</v>
      </c>
    </row>
    <row r="926" spans="1:14" x14ac:dyDescent="0.25">
      <c r="A926" s="12" t="s">
        <v>432</v>
      </c>
      <c r="B926" s="12" t="s">
        <v>2492</v>
      </c>
      <c r="C926" s="12">
        <v>144712</v>
      </c>
      <c r="D926" s="12">
        <v>332912</v>
      </c>
      <c r="E926" s="12" t="s">
        <v>150</v>
      </c>
      <c r="F926" s="12">
        <v>1</v>
      </c>
      <c r="G926" s="12" t="s">
        <v>206</v>
      </c>
      <c r="H926" s="12" t="s">
        <v>2484</v>
      </c>
      <c r="I926" s="12" t="s">
        <v>2484</v>
      </c>
      <c r="J926" s="12" t="s">
        <v>151</v>
      </c>
      <c r="K926" s="12" t="s">
        <v>2310</v>
      </c>
      <c r="L926" s="12" t="s">
        <v>2310</v>
      </c>
      <c r="M926" s="12" t="s">
        <v>2310</v>
      </c>
      <c r="N926" s="12" t="s">
        <v>2310</v>
      </c>
    </row>
    <row r="927" spans="1:14" x14ac:dyDescent="0.25">
      <c r="A927" s="12" t="s">
        <v>617</v>
      </c>
      <c r="B927" s="12" t="s">
        <v>2331</v>
      </c>
      <c r="C927" s="12">
        <v>1998733</v>
      </c>
      <c r="D927" s="12">
        <v>2171354</v>
      </c>
      <c r="E927" s="12" t="s">
        <v>150</v>
      </c>
      <c r="F927" s="12">
        <v>1</v>
      </c>
      <c r="G927" s="12" t="s">
        <v>206</v>
      </c>
      <c r="H927" s="12" t="s">
        <v>2484</v>
      </c>
      <c r="I927" s="12" t="s">
        <v>2484</v>
      </c>
      <c r="J927" s="12" t="s">
        <v>151</v>
      </c>
      <c r="K927" s="12" t="s">
        <v>2310</v>
      </c>
      <c r="L927" s="12" t="s">
        <v>2310</v>
      </c>
      <c r="M927" s="12" t="s">
        <v>2310</v>
      </c>
      <c r="N927" s="12" t="s">
        <v>2310</v>
      </c>
    </row>
    <row r="928" spans="1:14" x14ac:dyDescent="0.25">
      <c r="A928" s="12" t="s">
        <v>2247</v>
      </c>
      <c r="B928" s="12" t="s">
        <v>2703</v>
      </c>
      <c r="C928" s="12">
        <v>6744388</v>
      </c>
      <c r="D928" s="12">
        <v>6744579</v>
      </c>
      <c r="E928" s="12" t="s">
        <v>150</v>
      </c>
      <c r="F928" s="12">
        <v>1</v>
      </c>
      <c r="G928" s="12" t="s">
        <v>153</v>
      </c>
      <c r="H928" s="12" t="s">
        <v>4915</v>
      </c>
      <c r="I928" s="12" t="s">
        <v>2153</v>
      </c>
      <c r="J928" s="12" t="s">
        <v>151</v>
      </c>
      <c r="K928" s="12" t="s">
        <v>3467</v>
      </c>
      <c r="L928" s="12" t="s">
        <v>2617</v>
      </c>
      <c r="M928" s="12" t="s">
        <v>2310</v>
      </c>
      <c r="N928" s="12" t="s">
        <v>2310</v>
      </c>
    </row>
    <row r="929" spans="1:14" x14ac:dyDescent="0.25">
      <c r="A929" s="12" t="s">
        <v>1271</v>
      </c>
      <c r="B929" s="12" t="s">
        <v>2311</v>
      </c>
      <c r="C929" s="12">
        <v>22642469</v>
      </c>
      <c r="D929" s="12">
        <v>22642610</v>
      </c>
      <c r="E929" s="12" t="s">
        <v>154</v>
      </c>
      <c r="F929" s="12">
        <v>1</v>
      </c>
      <c r="G929" s="12" t="s">
        <v>153</v>
      </c>
      <c r="H929" s="12" t="s">
        <v>4916</v>
      </c>
      <c r="I929" s="12" t="s">
        <v>3102</v>
      </c>
      <c r="J929" s="12" t="s">
        <v>151</v>
      </c>
      <c r="K929" s="12" t="s">
        <v>3103</v>
      </c>
      <c r="L929" s="12" t="s">
        <v>3104</v>
      </c>
      <c r="M929" s="12" t="s">
        <v>2310</v>
      </c>
      <c r="N929" s="12" t="s">
        <v>2310</v>
      </c>
    </row>
    <row r="930" spans="1:14" x14ac:dyDescent="0.25">
      <c r="A930" s="12" t="s">
        <v>1471</v>
      </c>
      <c r="B930" s="12" t="s">
        <v>2367</v>
      </c>
      <c r="C930" s="12">
        <v>8522352</v>
      </c>
      <c r="D930" s="12">
        <v>8523058</v>
      </c>
      <c r="E930" s="12" t="s">
        <v>154</v>
      </c>
      <c r="F930" s="12">
        <v>2</v>
      </c>
      <c r="G930" s="12" t="s">
        <v>153</v>
      </c>
      <c r="H930" s="12" t="s">
        <v>4917</v>
      </c>
      <c r="I930" s="12" t="s">
        <v>3468</v>
      </c>
      <c r="J930" s="12" t="s">
        <v>151</v>
      </c>
      <c r="K930" s="12" t="s">
        <v>3469</v>
      </c>
      <c r="L930" s="12" t="s">
        <v>3470</v>
      </c>
      <c r="M930" s="12" t="s">
        <v>3471</v>
      </c>
      <c r="N930" s="12" t="s">
        <v>3472</v>
      </c>
    </row>
    <row r="931" spans="1:14" x14ac:dyDescent="0.25">
      <c r="A931" s="12" t="s">
        <v>689</v>
      </c>
      <c r="B931" s="12" t="s">
        <v>2385</v>
      </c>
      <c r="C931" s="12">
        <v>25156791</v>
      </c>
      <c r="D931" s="12">
        <v>25157009</v>
      </c>
      <c r="E931" s="12" t="s">
        <v>154</v>
      </c>
      <c r="F931" s="12">
        <v>1</v>
      </c>
      <c r="G931" s="12" t="s">
        <v>153</v>
      </c>
      <c r="H931" s="12" t="s">
        <v>4918</v>
      </c>
      <c r="I931" s="12" t="s">
        <v>678</v>
      </c>
      <c r="J931" s="12" t="s">
        <v>151</v>
      </c>
      <c r="K931" s="12" t="s">
        <v>3473</v>
      </c>
      <c r="L931" s="12" t="s">
        <v>3474</v>
      </c>
      <c r="M931" s="12" t="s">
        <v>2310</v>
      </c>
      <c r="N931" s="12" t="s">
        <v>2310</v>
      </c>
    </row>
    <row r="932" spans="1:14" x14ac:dyDescent="0.25">
      <c r="A932" s="12" t="s">
        <v>960</v>
      </c>
      <c r="B932" s="12" t="s">
        <v>2339</v>
      </c>
      <c r="C932" s="12">
        <v>2935258</v>
      </c>
      <c r="D932" s="12">
        <v>2935415</v>
      </c>
      <c r="E932" s="12" t="s">
        <v>154</v>
      </c>
      <c r="F932" s="12">
        <v>1</v>
      </c>
      <c r="G932" s="12" t="s">
        <v>153</v>
      </c>
      <c r="H932" s="12" t="s">
        <v>4919</v>
      </c>
      <c r="I932" s="12" t="s">
        <v>3475</v>
      </c>
      <c r="J932" s="12" t="s">
        <v>151</v>
      </c>
      <c r="K932" s="12" t="s">
        <v>3476</v>
      </c>
      <c r="L932" s="12" t="s">
        <v>3477</v>
      </c>
      <c r="M932" s="12" t="s">
        <v>3478</v>
      </c>
      <c r="N932" s="12" t="s">
        <v>3479</v>
      </c>
    </row>
    <row r="933" spans="1:14" x14ac:dyDescent="0.25">
      <c r="A933" s="12" t="s">
        <v>1230</v>
      </c>
      <c r="B933" s="12" t="s">
        <v>2385</v>
      </c>
      <c r="C933" s="12">
        <v>21341922</v>
      </c>
      <c r="D933" s="12">
        <v>21342866</v>
      </c>
      <c r="E933" s="12" t="s">
        <v>150</v>
      </c>
      <c r="F933" s="12">
        <v>2</v>
      </c>
      <c r="G933" s="12" t="s">
        <v>153</v>
      </c>
      <c r="H933" s="12" t="s">
        <v>5408</v>
      </c>
      <c r="I933" s="12" t="s">
        <v>5409</v>
      </c>
      <c r="J933" s="12" t="s">
        <v>151</v>
      </c>
      <c r="K933" s="12" t="s">
        <v>5410</v>
      </c>
      <c r="L933" s="12" t="s">
        <v>5411</v>
      </c>
      <c r="M933" s="12" t="s">
        <v>2310</v>
      </c>
      <c r="N933" s="12" t="s">
        <v>2310</v>
      </c>
    </row>
    <row r="934" spans="1:14" x14ac:dyDescent="0.25">
      <c r="A934" s="12" t="s">
        <v>928</v>
      </c>
      <c r="B934" s="12" t="s">
        <v>2331</v>
      </c>
      <c r="C934" s="12">
        <v>17415389</v>
      </c>
      <c r="D934" s="12">
        <v>17416424</v>
      </c>
      <c r="E934" s="12" t="s">
        <v>150</v>
      </c>
      <c r="F934" s="12">
        <v>2</v>
      </c>
      <c r="G934" s="12" t="s">
        <v>153</v>
      </c>
      <c r="H934" s="12" t="s">
        <v>4707</v>
      </c>
      <c r="I934" s="12" t="s">
        <v>2872</v>
      </c>
      <c r="J934" s="12" t="s">
        <v>151</v>
      </c>
      <c r="K934" s="12" t="s">
        <v>2873</v>
      </c>
      <c r="L934" s="12" t="s">
        <v>2874</v>
      </c>
      <c r="M934" s="12" t="s">
        <v>2322</v>
      </c>
      <c r="N934" s="12" t="s">
        <v>2310</v>
      </c>
    </row>
    <row r="935" spans="1:14" x14ac:dyDescent="0.25">
      <c r="A935" s="12" t="s">
        <v>421</v>
      </c>
      <c r="B935" s="12" t="s">
        <v>2331</v>
      </c>
      <c r="C935" s="12">
        <v>17717171</v>
      </c>
      <c r="D935" s="12">
        <v>17717457</v>
      </c>
      <c r="E935" s="12" t="s">
        <v>154</v>
      </c>
      <c r="F935" s="12">
        <v>1</v>
      </c>
      <c r="G935" s="12" t="s">
        <v>153</v>
      </c>
      <c r="H935" s="12" t="s">
        <v>4920</v>
      </c>
      <c r="I935" s="12" t="s">
        <v>3480</v>
      </c>
      <c r="J935" s="12" t="s">
        <v>151</v>
      </c>
      <c r="K935" s="12" t="s">
        <v>3481</v>
      </c>
      <c r="L935" s="12" t="s">
        <v>3482</v>
      </c>
      <c r="M935" s="12" t="s">
        <v>2310</v>
      </c>
      <c r="N935" s="12" t="s">
        <v>2310</v>
      </c>
    </row>
    <row r="936" spans="1:14" x14ac:dyDescent="0.25">
      <c r="A936" s="12" t="s">
        <v>2206</v>
      </c>
      <c r="B936" s="12" t="s">
        <v>2307</v>
      </c>
      <c r="C936" s="12">
        <v>10979786</v>
      </c>
      <c r="D936" s="12">
        <v>10980481</v>
      </c>
      <c r="E936" s="12" t="s">
        <v>154</v>
      </c>
      <c r="F936" s="12">
        <v>3</v>
      </c>
      <c r="G936" s="12" t="s">
        <v>153</v>
      </c>
      <c r="H936" s="12" t="s">
        <v>4921</v>
      </c>
      <c r="I936" s="12" t="s">
        <v>3483</v>
      </c>
      <c r="J936" s="12" t="s">
        <v>151</v>
      </c>
      <c r="K936" s="12" t="s">
        <v>3484</v>
      </c>
      <c r="L936" s="12" t="s">
        <v>3485</v>
      </c>
      <c r="M936" s="12" t="s">
        <v>2310</v>
      </c>
      <c r="N936" s="12" t="s">
        <v>2310</v>
      </c>
    </row>
    <row r="937" spans="1:14" x14ac:dyDescent="0.25">
      <c r="A937" s="12" t="s">
        <v>2027</v>
      </c>
      <c r="B937" s="12" t="s">
        <v>2307</v>
      </c>
      <c r="C937" s="12">
        <v>11559805</v>
      </c>
      <c r="D937" s="12">
        <v>11560941</v>
      </c>
      <c r="E937" s="12" t="s">
        <v>154</v>
      </c>
      <c r="F937" s="12">
        <v>2</v>
      </c>
      <c r="G937" s="12" t="s">
        <v>153</v>
      </c>
      <c r="H937" s="12" t="s">
        <v>4922</v>
      </c>
      <c r="I937" s="12" t="s">
        <v>3486</v>
      </c>
      <c r="J937" s="12" t="s">
        <v>151</v>
      </c>
      <c r="K937" s="12" t="s">
        <v>3487</v>
      </c>
      <c r="L937" s="12" t="s">
        <v>2772</v>
      </c>
      <c r="M937" s="12" t="s">
        <v>2310</v>
      </c>
      <c r="N937" s="12" t="s">
        <v>2310</v>
      </c>
    </row>
    <row r="938" spans="1:14" x14ac:dyDescent="0.25">
      <c r="A938" s="12" t="s">
        <v>59</v>
      </c>
      <c r="B938" s="12" t="s">
        <v>2331</v>
      </c>
      <c r="C938" s="12">
        <v>2321512</v>
      </c>
      <c r="D938" s="12">
        <v>2328864</v>
      </c>
      <c r="E938" s="12" t="s">
        <v>150</v>
      </c>
      <c r="F938" s="12">
        <v>1</v>
      </c>
      <c r="G938" s="12" t="s">
        <v>206</v>
      </c>
      <c r="H938" s="12" t="s">
        <v>2484</v>
      </c>
      <c r="I938" s="12" t="s">
        <v>2484</v>
      </c>
      <c r="J938" s="12" t="s">
        <v>151</v>
      </c>
      <c r="K938" s="12" t="s">
        <v>2310</v>
      </c>
      <c r="L938" s="12" t="s">
        <v>2310</v>
      </c>
      <c r="M938" s="12" t="s">
        <v>2310</v>
      </c>
      <c r="N938" s="12" t="s">
        <v>2310</v>
      </c>
    </row>
    <row r="939" spans="1:14" x14ac:dyDescent="0.25">
      <c r="A939" s="12" t="s">
        <v>920</v>
      </c>
      <c r="B939" s="12" t="s">
        <v>2307</v>
      </c>
      <c r="C939" s="12">
        <v>11570504</v>
      </c>
      <c r="D939" s="12">
        <v>11571090</v>
      </c>
      <c r="E939" s="12" t="s">
        <v>154</v>
      </c>
      <c r="F939" s="12">
        <v>2</v>
      </c>
      <c r="G939" s="12" t="s">
        <v>153</v>
      </c>
      <c r="H939" s="12" t="s">
        <v>4922</v>
      </c>
      <c r="I939" s="12" t="s">
        <v>3486</v>
      </c>
      <c r="J939" s="12" t="s">
        <v>151</v>
      </c>
      <c r="K939" s="12" t="s">
        <v>3487</v>
      </c>
      <c r="L939" s="12" t="s">
        <v>2772</v>
      </c>
      <c r="M939" s="12" t="s">
        <v>2310</v>
      </c>
      <c r="N939" s="12" t="s">
        <v>2310</v>
      </c>
    </row>
    <row r="940" spans="1:14" x14ac:dyDescent="0.25">
      <c r="A940" s="12" t="s">
        <v>489</v>
      </c>
      <c r="B940" s="12" t="s">
        <v>2389</v>
      </c>
      <c r="C940" s="12">
        <v>2305612</v>
      </c>
      <c r="D940" s="12">
        <v>2305980</v>
      </c>
      <c r="E940" s="12" t="s">
        <v>150</v>
      </c>
      <c r="F940" s="12">
        <v>2</v>
      </c>
      <c r="G940" s="12" t="s">
        <v>153</v>
      </c>
      <c r="H940" s="12" t="s">
        <v>4923</v>
      </c>
      <c r="I940" s="12" t="s">
        <v>3488</v>
      </c>
      <c r="J940" s="12" t="s">
        <v>151</v>
      </c>
      <c r="K940" s="12" t="s">
        <v>3489</v>
      </c>
      <c r="L940" s="12" t="s">
        <v>3490</v>
      </c>
      <c r="M940" s="12" t="s">
        <v>2310</v>
      </c>
      <c r="N940" s="12" t="s">
        <v>2310</v>
      </c>
    </row>
    <row r="941" spans="1:14" x14ac:dyDescent="0.25">
      <c r="A941" s="12" t="s">
        <v>688</v>
      </c>
      <c r="B941" s="12" t="s">
        <v>2389</v>
      </c>
      <c r="C941" s="12">
        <v>9867811</v>
      </c>
      <c r="D941" s="12">
        <v>9868175</v>
      </c>
      <c r="E941" s="12" t="s">
        <v>150</v>
      </c>
      <c r="F941" s="12">
        <v>2</v>
      </c>
      <c r="G941" s="12" t="s">
        <v>153</v>
      </c>
      <c r="H941" s="12" t="s">
        <v>4925</v>
      </c>
      <c r="I941" s="12" t="s">
        <v>3494</v>
      </c>
      <c r="J941" s="12" t="s">
        <v>151</v>
      </c>
      <c r="K941" s="12" t="s">
        <v>3495</v>
      </c>
      <c r="L941" s="12" t="s">
        <v>3496</v>
      </c>
      <c r="M941" s="12" t="s">
        <v>2743</v>
      </c>
      <c r="N941" s="12" t="s">
        <v>3497</v>
      </c>
    </row>
    <row r="942" spans="1:14" x14ac:dyDescent="0.25">
      <c r="A942" s="12" t="s">
        <v>717</v>
      </c>
      <c r="B942" s="12" t="s">
        <v>2353</v>
      </c>
      <c r="C942" s="12">
        <v>8977023</v>
      </c>
      <c r="D942" s="12">
        <v>8979784</v>
      </c>
      <c r="E942" s="12" t="s">
        <v>150</v>
      </c>
      <c r="F942" s="12">
        <v>5</v>
      </c>
      <c r="G942" s="12" t="s">
        <v>153</v>
      </c>
      <c r="H942" s="12" t="s">
        <v>5412</v>
      </c>
      <c r="I942" s="12" t="s">
        <v>5413</v>
      </c>
      <c r="J942" s="12" t="s">
        <v>151</v>
      </c>
      <c r="K942" s="12" t="s">
        <v>5414</v>
      </c>
      <c r="L942" s="12" t="s">
        <v>5415</v>
      </c>
      <c r="M942" s="12" t="s">
        <v>2310</v>
      </c>
      <c r="N942" s="12" t="s">
        <v>2310</v>
      </c>
    </row>
    <row r="943" spans="1:14" x14ac:dyDescent="0.25">
      <c r="A943" s="12" t="s">
        <v>595</v>
      </c>
      <c r="B943" s="12" t="s">
        <v>2353</v>
      </c>
      <c r="C943" s="12">
        <v>9153926</v>
      </c>
      <c r="D943" s="12">
        <v>9154837</v>
      </c>
      <c r="E943" s="12" t="s">
        <v>150</v>
      </c>
      <c r="F943" s="12">
        <v>2</v>
      </c>
      <c r="G943" s="12" t="s">
        <v>153</v>
      </c>
      <c r="H943" s="12" t="s">
        <v>4926</v>
      </c>
      <c r="I943" s="12" t="s">
        <v>3498</v>
      </c>
      <c r="J943" s="12" t="s">
        <v>151</v>
      </c>
      <c r="K943" s="12" t="s">
        <v>3499</v>
      </c>
      <c r="L943" s="12" t="s">
        <v>3191</v>
      </c>
      <c r="M943" s="12" t="s">
        <v>2310</v>
      </c>
      <c r="N943" s="12" t="s">
        <v>2310</v>
      </c>
    </row>
    <row r="944" spans="1:14" x14ac:dyDescent="0.25">
      <c r="A944" s="12" t="s">
        <v>1708</v>
      </c>
      <c r="B944" s="12" t="s">
        <v>2393</v>
      </c>
      <c r="C944" s="12">
        <v>626724</v>
      </c>
      <c r="D944" s="12">
        <v>627528</v>
      </c>
      <c r="E944" s="12" t="s">
        <v>150</v>
      </c>
      <c r="F944" s="12">
        <v>4</v>
      </c>
      <c r="G944" s="12" t="s">
        <v>153</v>
      </c>
      <c r="H944" s="12" t="s">
        <v>4927</v>
      </c>
      <c r="I944" s="12" t="s">
        <v>3500</v>
      </c>
      <c r="J944" s="12" t="s">
        <v>151</v>
      </c>
      <c r="K944" s="12" t="s">
        <v>3501</v>
      </c>
      <c r="L944" s="12" t="s">
        <v>3502</v>
      </c>
      <c r="M944" s="12" t="s">
        <v>2310</v>
      </c>
      <c r="N944" s="12" t="s">
        <v>2310</v>
      </c>
    </row>
    <row r="945" spans="1:14" x14ac:dyDescent="0.25">
      <c r="A945" s="12" t="s">
        <v>992</v>
      </c>
      <c r="B945" s="12" t="s">
        <v>2393</v>
      </c>
      <c r="C945" s="12">
        <v>6000766</v>
      </c>
      <c r="D945" s="12">
        <v>6001987</v>
      </c>
      <c r="E945" s="12" t="s">
        <v>154</v>
      </c>
      <c r="F945" s="12">
        <v>3</v>
      </c>
      <c r="G945" s="12" t="s">
        <v>153</v>
      </c>
      <c r="H945" s="12" t="s">
        <v>4928</v>
      </c>
      <c r="I945" s="12" t="s">
        <v>3503</v>
      </c>
      <c r="J945" s="12" t="s">
        <v>151</v>
      </c>
      <c r="K945" s="12" t="s">
        <v>3504</v>
      </c>
      <c r="L945" s="12" t="s">
        <v>3505</v>
      </c>
      <c r="M945" s="12" t="s">
        <v>3506</v>
      </c>
      <c r="N945" s="12" t="s">
        <v>3507</v>
      </c>
    </row>
    <row r="946" spans="1:14" x14ac:dyDescent="0.25">
      <c r="A946" s="12" t="s">
        <v>1942</v>
      </c>
      <c r="B946" s="12" t="s">
        <v>2393</v>
      </c>
      <c r="C946" s="12">
        <v>8067125</v>
      </c>
      <c r="D946" s="12">
        <v>8067952</v>
      </c>
      <c r="E946" s="12" t="s">
        <v>154</v>
      </c>
      <c r="F946" s="12">
        <v>3</v>
      </c>
      <c r="G946" s="12" t="s">
        <v>153</v>
      </c>
      <c r="H946" s="12" t="s">
        <v>4571</v>
      </c>
      <c r="I946" s="12" t="s">
        <v>2446</v>
      </c>
      <c r="J946" s="12" t="s">
        <v>151</v>
      </c>
      <c r="K946" s="12" t="s">
        <v>2447</v>
      </c>
      <c r="L946" s="12" t="s">
        <v>2448</v>
      </c>
      <c r="M946" s="12" t="s">
        <v>2449</v>
      </c>
      <c r="N946" s="12" t="s">
        <v>2310</v>
      </c>
    </row>
    <row r="947" spans="1:14" x14ac:dyDescent="0.25">
      <c r="A947" s="12" t="s">
        <v>1654</v>
      </c>
      <c r="B947" s="12" t="s">
        <v>2393</v>
      </c>
      <c r="C947" s="12">
        <v>11785480</v>
      </c>
      <c r="D947" s="12">
        <v>11785811</v>
      </c>
      <c r="E947" s="12" t="s">
        <v>150</v>
      </c>
      <c r="F947" s="12">
        <v>2</v>
      </c>
      <c r="G947" s="12" t="s">
        <v>153</v>
      </c>
      <c r="H947" s="12" t="s">
        <v>4929</v>
      </c>
      <c r="I947" s="12" t="s">
        <v>3508</v>
      </c>
      <c r="J947" s="12" t="s">
        <v>151</v>
      </c>
      <c r="K947" s="12" t="s">
        <v>3509</v>
      </c>
      <c r="L947" s="12" t="s">
        <v>3510</v>
      </c>
      <c r="M947" s="12" t="s">
        <v>2366</v>
      </c>
      <c r="N947" s="12" t="s">
        <v>2310</v>
      </c>
    </row>
    <row r="948" spans="1:14" x14ac:dyDescent="0.25">
      <c r="A948" s="12" t="s">
        <v>1123</v>
      </c>
      <c r="B948" s="12" t="s">
        <v>2393</v>
      </c>
      <c r="C948" s="12">
        <v>14037919</v>
      </c>
      <c r="D948" s="12">
        <v>14038759</v>
      </c>
      <c r="E948" s="12" t="s">
        <v>154</v>
      </c>
      <c r="F948" s="12">
        <v>2</v>
      </c>
      <c r="G948" s="12" t="s">
        <v>153</v>
      </c>
      <c r="H948" s="12" t="s">
        <v>4930</v>
      </c>
      <c r="I948" s="12" t="s">
        <v>3511</v>
      </c>
      <c r="J948" s="12" t="s">
        <v>151</v>
      </c>
      <c r="K948" s="12" t="s">
        <v>3512</v>
      </c>
      <c r="L948" s="12" t="s">
        <v>3513</v>
      </c>
      <c r="M948" s="12" t="s">
        <v>3514</v>
      </c>
      <c r="N948" s="12" t="s">
        <v>3515</v>
      </c>
    </row>
    <row r="949" spans="1:14" x14ac:dyDescent="0.25">
      <c r="A949" s="12" t="s">
        <v>575</v>
      </c>
      <c r="B949" s="12" t="s">
        <v>2331</v>
      </c>
      <c r="C949" s="12">
        <v>3322710</v>
      </c>
      <c r="D949" s="12">
        <v>3511035</v>
      </c>
      <c r="E949" s="12" t="s">
        <v>154</v>
      </c>
      <c r="F949" s="12">
        <v>1</v>
      </c>
      <c r="G949" s="12" t="s">
        <v>206</v>
      </c>
      <c r="H949" s="12" t="s">
        <v>2484</v>
      </c>
      <c r="I949" s="12" t="s">
        <v>2484</v>
      </c>
      <c r="J949" s="12" t="s">
        <v>151</v>
      </c>
      <c r="K949" s="12" t="s">
        <v>2310</v>
      </c>
      <c r="L949" s="12" t="s">
        <v>2310</v>
      </c>
      <c r="M949" s="12" t="s">
        <v>2310</v>
      </c>
      <c r="N949" s="12" t="s">
        <v>2310</v>
      </c>
    </row>
    <row r="950" spans="1:14" x14ac:dyDescent="0.25">
      <c r="A950" s="12" t="s">
        <v>2016</v>
      </c>
      <c r="B950" s="12" t="s">
        <v>2362</v>
      </c>
      <c r="C950" s="12">
        <v>367353</v>
      </c>
      <c r="D950" s="12">
        <v>368544</v>
      </c>
      <c r="E950" s="12" t="s">
        <v>154</v>
      </c>
      <c r="F950" s="12">
        <v>3</v>
      </c>
      <c r="G950" s="12" t="s">
        <v>153</v>
      </c>
      <c r="H950" s="12" t="s">
        <v>4931</v>
      </c>
      <c r="I950" s="12" t="s">
        <v>2076</v>
      </c>
      <c r="J950" s="12" t="s">
        <v>151</v>
      </c>
      <c r="K950" s="12" t="s">
        <v>3516</v>
      </c>
      <c r="L950" s="12" t="s">
        <v>3156</v>
      </c>
      <c r="M950" s="12" t="s">
        <v>2310</v>
      </c>
      <c r="N950" s="12" t="s">
        <v>2310</v>
      </c>
    </row>
    <row r="951" spans="1:14" x14ac:dyDescent="0.25">
      <c r="A951" s="12" t="s">
        <v>619</v>
      </c>
      <c r="B951" s="12" t="s">
        <v>2416</v>
      </c>
      <c r="C951" s="12">
        <v>9004429</v>
      </c>
      <c r="D951" s="12">
        <v>9004823</v>
      </c>
      <c r="E951" s="12" t="s">
        <v>150</v>
      </c>
      <c r="F951" s="12">
        <v>1</v>
      </c>
      <c r="G951" s="12" t="s">
        <v>153</v>
      </c>
      <c r="H951" s="12" t="s">
        <v>4932</v>
      </c>
      <c r="I951" s="12" t="s">
        <v>3517</v>
      </c>
      <c r="J951" s="12" t="s">
        <v>151</v>
      </c>
      <c r="K951" s="12" t="s">
        <v>3518</v>
      </c>
      <c r="L951" s="12" t="s">
        <v>3519</v>
      </c>
      <c r="M951" s="12" t="s">
        <v>2310</v>
      </c>
      <c r="N951" s="12" t="s">
        <v>2310</v>
      </c>
    </row>
    <row r="952" spans="1:14" x14ac:dyDescent="0.25">
      <c r="A952" s="12" t="s">
        <v>152</v>
      </c>
      <c r="B952" s="12" t="s">
        <v>2347</v>
      </c>
      <c r="C952" s="12">
        <v>2303982</v>
      </c>
      <c r="D952" s="12">
        <v>2304216</v>
      </c>
      <c r="E952" s="12" t="s">
        <v>154</v>
      </c>
      <c r="F952" s="12">
        <v>1</v>
      </c>
      <c r="G952" s="12" t="s">
        <v>153</v>
      </c>
      <c r="H952" s="12" t="s">
        <v>4634</v>
      </c>
      <c r="I952" s="12" t="s">
        <v>2662</v>
      </c>
      <c r="J952" s="12" t="s">
        <v>151</v>
      </c>
      <c r="K952" s="12" t="s">
        <v>2663</v>
      </c>
      <c r="L952" s="12" t="s">
        <v>2664</v>
      </c>
      <c r="M952" s="12" t="s">
        <v>2665</v>
      </c>
      <c r="N952" s="12" t="s">
        <v>2310</v>
      </c>
    </row>
    <row r="953" spans="1:14" x14ac:dyDescent="0.25">
      <c r="A953" s="12" t="s">
        <v>2007</v>
      </c>
      <c r="B953" s="12" t="s">
        <v>2347</v>
      </c>
      <c r="C953" s="12">
        <v>8403474</v>
      </c>
      <c r="D953" s="12">
        <v>8409245</v>
      </c>
      <c r="E953" s="12" t="s">
        <v>154</v>
      </c>
      <c r="F953" s="12">
        <v>8</v>
      </c>
      <c r="G953" s="12" t="s">
        <v>153</v>
      </c>
      <c r="H953" s="12" t="s">
        <v>4933</v>
      </c>
      <c r="I953" s="12" t="s">
        <v>647</v>
      </c>
      <c r="J953" s="12" t="s">
        <v>151</v>
      </c>
      <c r="K953" s="12" t="s">
        <v>3520</v>
      </c>
      <c r="L953" s="12" t="s">
        <v>3521</v>
      </c>
      <c r="M953" s="12" t="s">
        <v>3522</v>
      </c>
      <c r="N953" s="12" t="s">
        <v>3523</v>
      </c>
    </row>
    <row r="954" spans="1:14" x14ac:dyDescent="0.25">
      <c r="A954" s="12" t="s">
        <v>1228</v>
      </c>
      <c r="B954" s="12" t="s">
        <v>2347</v>
      </c>
      <c r="C954" s="12">
        <v>8407128</v>
      </c>
      <c r="D954" s="12">
        <v>8409245</v>
      </c>
      <c r="E954" s="12" t="s">
        <v>154</v>
      </c>
      <c r="F954" s="12">
        <v>3</v>
      </c>
      <c r="G954" s="12" t="s">
        <v>153</v>
      </c>
      <c r="H954" s="12" t="s">
        <v>4933</v>
      </c>
      <c r="I954" s="12" t="s">
        <v>647</v>
      </c>
      <c r="J954" s="12" t="s">
        <v>151</v>
      </c>
      <c r="K954" s="12" t="s">
        <v>3520</v>
      </c>
      <c r="L954" s="12" t="s">
        <v>3521</v>
      </c>
      <c r="M954" s="12" t="s">
        <v>3522</v>
      </c>
      <c r="N954" s="12" t="s">
        <v>3523</v>
      </c>
    </row>
    <row r="955" spans="1:14" x14ac:dyDescent="0.25">
      <c r="A955" s="12" t="s">
        <v>1059</v>
      </c>
      <c r="B955" s="12" t="s">
        <v>2323</v>
      </c>
      <c r="C955" s="12">
        <v>16197454</v>
      </c>
      <c r="D955" s="12">
        <v>16200675</v>
      </c>
      <c r="E955" s="12" t="s">
        <v>154</v>
      </c>
      <c r="F955" s="12">
        <v>10</v>
      </c>
      <c r="G955" s="12" t="s">
        <v>153</v>
      </c>
      <c r="H955" s="12" t="s">
        <v>4934</v>
      </c>
      <c r="I955" s="12" t="s">
        <v>1672</v>
      </c>
      <c r="J955" s="12" t="s">
        <v>151</v>
      </c>
      <c r="K955" s="12" t="s">
        <v>3524</v>
      </c>
      <c r="L955" s="12" t="s">
        <v>3525</v>
      </c>
      <c r="M955" s="12" t="s">
        <v>3526</v>
      </c>
      <c r="N955" s="12" t="s">
        <v>3527</v>
      </c>
    </row>
    <row r="956" spans="1:14" x14ac:dyDescent="0.25">
      <c r="A956" s="12" t="s">
        <v>1674</v>
      </c>
      <c r="B956" s="12" t="s">
        <v>2516</v>
      </c>
      <c r="C956" s="12">
        <v>9617636</v>
      </c>
      <c r="D956" s="12">
        <v>9619142</v>
      </c>
      <c r="E956" s="12" t="s">
        <v>150</v>
      </c>
      <c r="F956" s="12">
        <v>3</v>
      </c>
      <c r="G956" s="12" t="s">
        <v>153</v>
      </c>
      <c r="H956" s="12" t="s">
        <v>4935</v>
      </c>
      <c r="I956" s="12" t="s">
        <v>163</v>
      </c>
      <c r="J956" s="12" t="s">
        <v>151</v>
      </c>
      <c r="K956" s="12" t="s">
        <v>3528</v>
      </c>
      <c r="L956" s="12" t="s">
        <v>3529</v>
      </c>
      <c r="M956" s="12" t="s">
        <v>2973</v>
      </c>
      <c r="N956" s="12" t="s">
        <v>2310</v>
      </c>
    </row>
    <row r="957" spans="1:14" x14ac:dyDescent="0.25">
      <c r="A957" s="12" t="s">
        <v>650</v>
      </c>
      <c r="B957" s="12" t="s">
        <v>2516</v>
      </c>
      <c r="C957" s="12">
        <v>14381531</v>
      </c>
      <c r="D957" s="12">
        <v>14381740</v>
      </c>
      <c r="E957" s="12" t="s">
        <v>154</v>
      </c>
      <c r="F957" s="12">
        <v>1</v>
      </c>
      <c r="G957" s="12" t="s">
        <v>153</v>
      </c>
      <c r="H957" s="12" t="s">
        <v>4815</v>
      </c>
      <c r="I957" s="12" t="s">
        <v>3203</v>
      </c>
      <c r="J957" s="12" t="s">
        <v>151</v>
      </c>
      <c r="K957" s="12" t="s">
        <v>3204</v>
      </c>
      <c r="L957" s="12" t="s">
        <v>3205</v>
      </c>
      <c r="M957" s="12" t="s">
        <v>2310</v>
      </c>
      <c r="N957" s="12" t="s">
        <v>2310</v>
      </c>
    </row>
    <row r="958" spans="1:14" x14ac:dyDescent="0.25">
      <c r="A958" s="12" t="s">
        <v>60</v>
      </c>
      <c r="B958" s="12" t="s">
        <v>2516</v>
      </c>
      <c r="C958" s="12">
        <v>17079788</v>
      </c>
      <c r="D958" s="12">
        <v>17080170</v>
      </c>
      <c r="E958" s="12" t="s">
        <v>154</v>
      </c>
      <c r="F958" s="12">
        <v>2</v>
      </c>
      <c r="G958" s="12" t="s">
        <v>153</v>
      </c>
      <c r="H958" s="12" t="s">
        <v>4936</v>
      </c>
      <c r="I958" s="12" t="s">
        <v>3530</v>
      </c>
      <c r="J958" s="12" t="s">
        <v>151</v>
      </c>
      <c r="K958" s="12" t="s">
        <v>3531</v>
      </c>
      <c r="L958" s="12" t="s">
        <v>3532</v>
      </c>
      <c r="M958" s="12" t="s">
        <v>2310</v>
      </c>
      <c r="N958" s="12" t="s">
        <v>2310</v>
      </c>
    </row>
    <row r="959" spans="1:14" x14ac:dyDescent="0.25">
      <c r="A959" s="12" t="s">
        <v>2110</v>
      </c>
      <c r="B959" s="12" t="s">
        <v>2516</v>
      </c>
      <c r="C959" s="12">
        <v>18764738</v>
      </c>
      <c r="D959" s="12">
        <v>18765218</v>
      </c>
      <c r="E959" s="12" t="s">
        <v>150</v>
      </c>
      <c r="F959" s="12">
        <v>1</v>
      </c>
      <c r="G959" s="12" t="s">
        <v>153</v>
      </c>
      <c r="H959" s="12" t="s">
        <v>4937</v>
      </c>
      <c r="I959" s="12" t="s">
        <v>3533</v>
      </c>
      <c r="J959" s="12" t="s">
        <v>151</v>
      </c>
      <c r="K959" s="12" t="s">
        <v>3534</v>
      </c>
      <c r="L959" s="12" t="s">
        <v>3535</v>
      </c>
      <c r="M959" s="12" t="s">
        <v>2438</v>
      </c>
      <c r="N959" s="12" t="s">
        <v>2310</v>
      </c>
    </row>
    <row r="960" spans="1:14" x14ac:dyDescent="0.25">
      <c r="A960" s="12" t="s">
        <v>61</v>
      </c>
      <c r="B960" s="12" t="s">
        <v>2307</v>
      </c>
      <c r="C960" s="12">
        <v>11045850</v>
      </c>
      <c r="D960" s="12">
        <v>11051335</v>
      </c>
      <c r="E960" s="12" t="s">
        <v>154</v>
      </c>
      <c r="F960" s="12">
        <v>8</v>
      </c>
      <c r="G960" s="12" t="s">
        <v>153</v>
      </c>
      <c r="H960" s="12" t="s">
        <v>4869</v>
      </c>
      <c r="I960" s="12" t="s">
        <v>826</v>
      </c>
      <c r="J960" s="12" t="s">
        <v>151</v>
      </c>
      <c r="K960" s="12" t="s">
        <v>2820</v>
      </c>
      <c r="L960" s="12" t="s">
        <v>3098</v>
      </c>
      <c r="M960" s="12" t="s">
        <v>2555</v>
      </c>
      <c r="N960" s="12" t="s">
        <v>2310</v>
      </c>
    </row>
    <row r="961" spans="1:14" x14ac:dyDescent="0.25">
      <c r="A961" s="12" t="s">
        <v>2202</v>
      </c>
      <c r="B961" s="12" t="s">
        <v>2331</v>
      </c>
      <c r="C961" s="12">
        <v>3326160</v>
      </c>
      <c r="D961" s="12">
        <v>3513258</v>
      </c>
      <c r="E961" s="12" t="s">
        <v>154</v>
      </c>
      <c r="F961" s="12">
        <v>1</v>
      </c>
      <c r="G961" s="12" t="s">
        <v>206</v>
      </c>
      <c r="H961" s="12" t="s">
        <v>2484</v>
      </c>
      <c r="I961" s="12" t="s">
        <v>2484</v>
      </c>
      <c r="J961" s="12" t="s">
        <v>151</v>
      </c>
      <c r="K961" s="12" t="s">
        <v>2310</v>
      </c>
      <c r="L961" s="12" t="s">
        <v>2310</v>
      </c>
      <c r="M961" s="12" t="s">
        <v>2310</v>
      </c>
      <c r="N961" s="12" t="s">
        <v>2310</v>
      </c>
    </row>
    <row r="962" spans="1:14" x14ac:dyDescent="0.25">
      <c r="A962" s="12" t="s">
        <v>831</v>
      </c>
      <c r="B962" s="12" t="s">
        <v>2367</v>
      </c>
      <c r="C962" s="12">
        <v>6389789</v>
      </c>
      <c r="D962" s="12">
        <v>6391386</v>
      </c>
      <c r="E962" s="12" t="s">
        <v>154</v>
      </c>
      <c r="F962" s="12">
        <v>2</v>
      </c>
      <c r="G962" s="12" t="s">
        <v>153</v>
      </c>
      <c r="H962" s="12" t="s">
        <v>4938</v>
      </c>
      <c r="I962" s="12" t="s">
        <v>3536</v>
      </c>
      <c r="J962" s="12" t="s">
        <v>151</v>
      </c>
      <c r="K962" s="12" t="s">
        <v>3537</v>
      </c>
      <c r="L962" s="12" t="s">
        <v>3538</v>
      </c>
      <c r="M962" s="12" t="s">
        <v>2614</v>
      </c>
      <c r="N962" s="12" t="s">
        <v>3539</v>
      </c>
    </row>
    <row r="963" spans="1:14" x14ac:dyDescent="0.25">
      <c r="A963" s="12" t="s">
        <v>1794</v>
      </c>
      <c r="B963" s="12" t="s">
        <v>2367</v>
      </c>
      <c r="C963" s="12">
        <v>9398398</v>
      </c>
      <c r="D963" s="12">
        <v>9400024</v>
      </c>
      <c r="E963" s="12" t="s">
        <v>150</v>
      </c>
      <c r="F963" s="12">
        <v>2</v>
      </c>
      <c r="G963" s="12" t="s">
        <v>153</v>
      </c>
      <c r="H963" s="12" t="s">
        <v>4939</v>
      </c>
      <c r="I963" s="12" t="s">
        <v>3540</v>
      </c>
      <c r="J963" s="12" t="s">
        <v>151</v>
      </c>
      <c r="K963" s="12" t="s">
        <v>3541</v>
      </c>
      <c r="L963" s="12" t="s">
        <v>3542</v>
      </c>
      <c r="M963" s="12" t="s">
        <v>2310</v>
      </c>
      <c r="N963" s="12" t="s">
        <v>2310</v>
      </c>
    </row>
    <row r="964" spans="1:14" x14ac:dyDescent="0.25">
      <c r="A964" s="12" t="s">
        <v>2201</v>
      </c>
      <c r="B964" s="12" t="s">
        <v>2703</v>
      </c>
      <c r="C964" s="12">
        <v>8198177</v>
      </c>
      <c r="D964" s="12">
        <v>8202160</v>
      </c>
      <c r="E964" s="12" t="s">
        <v>150</v>
      </c>
      <c r="F964" s="12">
        <v>10</v>
      </c>
      <c r="G964" s="12" t="s">
        <v>153</v>
      </c>
      <c r="H964" s="12" t="s">
        <v>5416</v>
      </c>
      <c r="I964" s="12" t="s">
        <v>5417</v>
      </c>
      <c r="J964" s="12" t="s">
        <v>151</v>
      </c>
      <c r="K964" s="12" t="s">
        <v>5418</v>
      </c>
      <c r="L964" s="12" t="s">
        <v>5419</v>
      </c>
      <c r="M964" s="12" t="s">
        <v>5420</v>
      </c>
      <c r="N964" s="12" t="s">
        <v>5421</v>
      </c>
    </row>
    <row r="965" spans="1:14" x14ac:dyDescent="0.25">
      <c r="A965" s="12" t="s">
        <v>1869</v>
      </c>
      <c r="B965" s="12" t="s">
        <v>2703</v>
      </c>
      <c r="C965" s="12">
        <v>10043965</v>
      </c>
      <c r="D965" s="12">
        <v>10045716</v>
      </c>
      <c r="E965" s="12" t="s">
        <v>150</v>
      </c>
      <c r="F965" s="12">
        <v>4</v>
      </c>
      <c r="G965" s="12" t="s">
        <v>153</v>
      </c>
      <c r="H965" s="12" t="s">
        <v>4940</v>
      </c>
      <c r="I965" s="12" t="s">
        <v>3543</v>
      </c>
      <c r="J965" s="12" t="s">
        <v>151</v>
      </c>
      <c r="K965" s="12" t="s">
        <v>3544</v>
      </c>
      <c r="L965" s="12" t="s">
        <v>3545</v>
      </c>
      <c r="M965" s="12" t="s">
        <v>2469</v>
      </c>
      <c r="N965" s="12" t="s">
        <v>2310</v>
      </c>
    </row>
    <row r="966" spans="1:14" x14ac:dyDescent="0.25">
      <c r="A966" s="12" t="s">
        <v>1050</v>
      </c>
      <c r="B966" s="12" t="s">
        <v>2339</v>
      </c>
      <c r="C966" s="12">
        <v>14213883</v>
      </c>
      <c r="D966" s="12">
        <v>14215810</v>
      </c>
      <c r="E966" s="12" t="s">
        <v>150</v>
      </c>
      <c r="F966" s="12">
        <v>4</v>
      </c>
      <c r="G966" s="12" t="s">
        <v>153</v>
      </c>
      <c r="H966" s="12" t="s">
        <v>4941</v>
      </c>
      <c r="I966" s="12" t="s">
        <v>2001</v>
      </c>
      <c r="J966" s="12" t="s">
        <v>151</v>
      </c>
      <c r="K966" s="12" t="s">
        <v>3546</v>
      </c>
      <c r="L966" s="12" t="s">
        <v>3547</v>
      </c>
      <c r="M966" s="12" t="s">
        <v>2310</v>
      </c>
      <c r="N966" s="12" t="s">
        <v>2310</v>
      </c>
    </row>
    <row r="967" spans="1:14" x14ac:dyDescent="0.25">
      <c r="A967" s="12" t="s">
        <v>1201</v>
      </c>
      <c r="B967" s="12" t="s">
        <v>2339</v>
      </c>
      <c r="C967" s="12">
        <v>22867649</v>
      </c>
      <c r="D967" s="12">
        <v>22868192</v>
      </c>
      <c r="E967" s="12" t="s">
        <v>154</v>
      </c>
      <c r="F967" s="12">
        <v>3</v>
      </c>
      <c r="G967" s="12" t="s">
        <v>153</v>
      </c>
      <c r="H967" s="12" t="s">
        <v>4942</v>
      </c>
      <c r="I967" s="12" t="s">
        <v>3548</v>
      </c>
      <c r="J967" s="12" t="s">
        <v>151</v>
      </c>
      <c r="K967" s="12" t="s">
        <v>3549</v>
      </c>
      <c r="L967" s="12" t="s">
        <v>3550</v>
      </c>
      <c r="M967" s="12" t="s">
        <v>2310</v>
      </c>
      <c r="N967" s="12" t="s">
        <v>2310</v>
      </c>
    </row>
    <row r="968" spans="1:14" x14ac:dyDescent="0.25">
      <c r="A968" s="12" t="s">
        <v>1017</v>
      </c>
      <c r="B968" s="12" t="s">
        <v>2339</v>
      </c>
      <c r="C968" s="12">
        <v>22889833</v>
      </c>
      <c r="D968" s="12">
        <v>22890259</v>
      </c>
      <c r="E968" s="12" t="s">
        <v>150</v>
      </c>
      <c r="F968" s="12">
        <v>2</v>
      </c>
      <c r="G968" s="12" t="s">
        <v>153</v>
      </c>
      <c r="H968" s="12" t="s">
        <v>4659</v>
      </c>
      <c r="I968" s="12" t="s">
        <v>537</v>
      </c>
      <c r="J968" s="12" t="s">
        <v>151</v>
      </c>
      <c r="K968" s="12" t="s">
        <v>2731</v>
      </c>
      <c r="L968" s="12" t="s">
        <v>2732</v>
      </c>
      <c r="M968" s="12" t="s">
        <v>2310</v>
      </c>
      <c r="N968" s="12" t="s">
        <v>2310</v>
      </c>
    </row>
    <row r="969" spans="1:14" x14ac:dyDescent="0.25">
      <c r="A969" s="12" t="s">
        <v>1108</v>
      </c>
      <c r="B969" s="12" t="s">
        <v>2339</v>
      </c>
      <c r="C969" s="12">
        <v>24189316</v>
      </c>
      <c r="D969" s="12">
        <v>24189793</v>
      </c>
      <c r="E969" s="12" t="s">
        <v>154</v>
      </c>
      <c r="F969" s="12">
        <v>2</v>
      </c>
      <c r="G969" s="12" t="s">
        <v>153</v>
      </c>
      <c r="H969" s="12" t="s">
        <v>4943</v>
      </c>
      <c r="I969" s="12" t="s">
        <v>3551</v>
      </c>
      <c r="J969" s="12" t="s">
        <v>151</v>
      </c>
      <c r="K969" s="12" t="s">
        <v>3552</v>
      </c>
      <c r="L969" s="12" t="s">
        <v>3323</v>
      </c>
      <c r="M969" s="12" t="s">
        <v>2555</v>
      </c>
      <c r="N969" s="12" t="s">
        <v>2310</v>
      </c>
    </row>
    <row r="970" spans="1:14" x14ac:dyDescent="0.25">
      <c r="A970" s="12" t="s">
        <v>781</v>
      </c>
      <c r="B970" s="12" t="s">
        <v>2396</v>
      </c>
      <c r="C970" s="12">
        <v>2154484</v>
      </c>
      <c r="D970" s="12">
        <v>2155021</v>
      </c>
      <c r="E970" s="12" t="s">
        <v>150</v>
      </c>
      <c r="F970" s="12">
        <v>2</v>
      </c>
      <c r="G970" s="12" t="s">
        <v>153</v>
      </c>
      <c r="H970" s="12" t="s">
        <v>4944</v>
      </c>
      <c r="I970" s="12" t="s">
        <v>1494</v>
      </c>
      <c r="J970" s="12" t="s">
        <v>151</v>
      </c>
      <c r="K970" s="12" t="s">
        <v>3553</v>
      </c>
      <c r="L970" s="12" t="s">
        <v>3554</v>
      </c>
      <c r="M970" s="12" t="s">
        <v>2310</v>
      </c>
      <c r="N970" s="12" t="s">
        <v>2310</v>
      </c>
    </row>
    <row r="971" spans="1:14" x14ac:dyDescent="0.25">
      <c r="A971" s="12" t="s">
        <v>1369</v>
      </c>
      <c r="B971" s="12" t="s">
        <v>2396</v>
      </c>
      <c r="C971" s="12">
        <v>7148808</v>
      </c>
      <c r="D971" s="12">
        <v>7150757</v>
      </c>
      <c r="E971" s="12" t="s">
        <v>150</v>
      </c>
      <c r="F971" s="12">
        <v>6</v>
      </c>
      <c r="G971" s="12" t="s">
        <v>153</v>
      </c>
      <c r="H971" s="12" t="s">
        <v>4945</v>
      </c>
      <c r="I971" s="12" t="s">
        <v>3555</v>
      </c>
      <c r="J971" s="12" t="s">
        <v>151</v>
      </c>
      <c r="K971" s="12" t="s">
        <v>3556</v>
      </c>
      <c r="L971" s="12" t="s">
        <v>3557</v>
      </c>
      <c r="M971" s="12" t="s">
        <v>3558</v>
      </c>
      <c r="N971" s="12" t="s">
        <v>3559</v>
      </c>
    </row>
    <row r="972" spans="1:14" x14ac:dyDescent="0.25">
      <c r="A972" s="12" t="s">
        <v>1804</v>
      </c>
      <c r="B972" s="12" t="s">
        <v>2331</v>
      </c>
      <c r="C972" s="12">
        <v>5396152</v>
      </c>
      <c r="D972" s="12">
        <v>5430526</v>
      </c>
      <c r="E972" s="12" t="s">
        <v>154</v>
      </c>
      <c r="F972" s="12">
        <v>1</v>
      </c>
      <c r="G972" s="12" t="s">
        <v>206</v>
      </c>
      <c r="H972" s="12" t="s">
        <v>2484</v>
      </c>
      <c r="I972" s="12" t="s">
        <v>2484</v>
      </c>
      <c r="J972" s="12" t="s">
        <v>151</v>
      </c>
      <c r="K972" s="12" t="s">
        <v>2310</v>
      </c>
      <c r="L972" s="12" t="s">
        <v>2310</v>
      </c>
      <c r="M972" s="12" t="s">
        <v>2310</v>
      </c>
      <c r="N972" s="12" t="s">
        <v>2310</v>
      </c>
    </row>
    <row r="973" spans="1:14" x14ac:dyDescent="0.25">
      <c r="A973" s="12" t="s">
        <v>2196</v>
      </c>
      <c r="B973" s="12" t="s">
        <v>2396</v>
      </c>
      <c r="C973" s="12">
        <v>19815506</v>
      </c>
      <c r="D973" s="12">
        <v>19817750</v>
      </c>
      <c r="E973" s="12" t="s">
        <v>154</v>
      </c>
      <c r="F973" s="12">
        <v>5</v>
      </c>
      <c r="G973" s="12" t="s">
        <v>153</v>
      </c>
      <c r="H973" s="12" t="s">
        <v>4946</v>
      </c>
      <c r="I973" s="12" t="s">
        <v>3560</v>
      </c>
      <c r="J973" s="12" t="s">
        <v>151</v>
      </c>
      <c r="K973" s="12" t="s">
        <v>3561</v>
      </c>
      <c r="L973" s="12" t="s">
        <v>3562</v>
      </c>
      <c r="M973" s="12" t="s">
        <v>2414</v>
      </c>
      <c r="N973" s="12" t="s">
        <v>2600</v>
      </c>
    </row>
    <row r="974" spans="1:14" x14ac:dyDescent="0.25">
      <c r="A974" s="12" t="s">
        <v>319</v>
      </c>
      <c r="B974" s="12" t="s">
        <v>2396</v>
      </c>
      <c r="C974" s="12">
        <v>25259234</v>
      </c>
      <c r="D974" s="12">
        <v>25261401</v>
      </c>
      <c r="E974" s="12" t="s">
        <v>150</v>
      </c>
      <c r="F974" s="12">
        <v>3</v>
      </c>
      <c r="G974" s="12" t="s">
        <v>153</v>
      </c>
      <c r="H974" s="12" t="s">
        <v>4947</v>
      </c>
      <c r="I974" s="12" t="s">
        <v>3563</v>
      </c>
      <c r="J974" s="12" t="s">
        <v>151</v>
      </c>
      <c r="K974" s="12" t="s">
        <v>3564</v>
      </c>
      <c r="L974" s="12" t="s">
        <v>2310</v>
      </c>
      <c r="M974" s="12" t="s">
        <v>2310</v>
      </c>
      <c r="N974" s="12" t="s">
        <v>2310</v>
      </c>
    </row>
    <row r="975" spans="1:14" x14ac:dyDescent="0.25">
      <c r="A975" s="12" t="s">
        <v>164</v>
      </c>
      <c r="B975" s="12" t="s">
        <v>2344</v>
      </c>
      <c r="C975" s="12">
        <v>750027</v>
      </c>
      <c r="D975" s="12">
        <v>757421</v>
      </c>
      <c r="E975" s="12" t="s">
        <v>154</v>
      </c>
      <c r="F975" s="12">
        <v>10</v>
      </c>
      <c r="G975" s="12" t="s">
        <v>153</v>
      </c>
      <c r="H975" s="12" t="s">
        <v>4948</v>
      </c>
      <c r="I975" s="12" t="s">
        <v>3565</v>
      </c>
      <c r="J975" s="12" t="s">
        <v>151</v>
      </c>
      <c r="K975" s="12" t="s">
        <v>3566</v>
      </c>
      <c r="L975" s="12" t="s">
        <v>3567</v>
      </c>
      <c r="M975" s="12" t="s">
        <v>2520</v>
      </c>
      <c r="N975" s="12" t="s">
        <v>3404</v>
      </c>
    </row>
    <row r="976" spans="1:14" x14ac:dyDescent="0.25">
      <c r="A976" s="12" t="s">
        <v>311</v>
      </c>
      <c r="B976" s="12" t="s">
        <v>2311</v>
      </c>
      <c r="C976" s="12">
        <v>6152081</v>
      </c>
      <c r="D976" s="12">
        <v>6152364</v>
      </c>
      <c r="E976" s="12" t="s">
        <v>154</v>
      </c>
      <c r="F976" s="12">
        <v>1</v>
      </c>
      <c r="G976" s="12" t="s">
        <v>153</v>
      </c>
      <c r="H976" s="12" t="s">
        <v>4949</v>
      </c>
      <c r="I976" s="12" t="s">
        <v>1465</v>
      </c>
      <c r="J976" s="12" t="s">
        <v>151</v>
      </c>
      <c r="K976" s="12" t="s">
        <v>3568</v>
      </c>
      <c r="L976" s="12" t="s">
        <v>2310</v>
      </c>
      <c r="M976" s="12" t="s">
        <v>2310</v>
      </c>
      <c r="N976" s="12" t="s">
        <v>2310</v>
      </c>
    </row>
    <row r="977" spans="1:14" x14ac:dyDescent="0.25">
      <c r="A977" s="12" t="s">
        <v>1667</v>
      </c>
      <c r="B977" s="12" t="s">
        <v>2311</v>
      </c>
      <c r="C977" s="12">
        <v>7221212</v>
      </c>
      <c r="D977" s="12">
        <v>7224269</v>
      </c>
      <c r="E977" s="12" t="s">
        <v>150</v>
      </c>
      <c r="F977" s="12">
        <v>10</v>
      </c>
      <c r="G977" s="12" t="s">
        <v>153</v>
      </c>
      <c r="H977" s="12" t="s">
        <v>4950</v>
      </c>
      <c r="I977" s="12" t="s">
        <v>3569</v>
      </c>
      <c r="J977" s="12" t="s">
        <v>151</v>
      </c>
      <c r="K977" s="12" t="s">
        <v>3570</v>
      </c>
      <c r="L977" s="12" t="s">
        <v>3571</v>
      </c>
      <c r="M977" s="12" t="s">
        <v>3572</v>
      </c>
      <c r="N977" s="12" t="s">
        <v>3573</v>
      </c>
    </row>
    <row r="978" spans="1:14" x14ac:dyDescent="0.25">
      <c r="A978" s="12" t="s">
        <v>1775</v>
      </c>
      <c r="B978" s="12" t="s">
        <v>2311</v>
      </c>
      <c r="C978" s="12">
        <v>8074841</v>
      </c>
      <c r="D978" s="12">
        <v>8075178</v>
      </c>
      <c r="E978" s="12" t="s">
        <v>154</v>
      </c>
      <c r="F978" s="12">
        <v>1</v>
      </c>
      <c r="G978" s="12" t="s">
        <v>153</v>
      </c>
      <c r="H978" s="12" t="s">
        <v>4951</v>
      </c>
      <c r="I978" s="12" t="s">
        <v>3574</v>
      </c>
      <c r="J978" s="12" t="s">
        <v>151</v>
      </c>
      <c r="K978" s="12" t="s">
        <v>3575</v>
      </c>
      <c r="L978" s="12" t="s">
        <v>3576</v>
      </c>
      <c r="M978" s="12" t="s">
        <v>2524</v>
      </c>
      <c r="N978" s="12" t="s">
        <v>3001</v>
      </c>
    </row>
    <row r="979" spans="1:14" x14ac:dyDescent="0.25">
      <c r="A979" s="12" t="s">
        <v>1988</v>
      </c>
      <c r="B979" s="12" t="s">
        <v>2311</v>
      </c>
      <c r="C979" s="12">
        <v>13388867</v>
      </c>
      <c r="D979" s="12">
        <v>13389570</v>
      </c>
      <c r="E979" s="12" t="s">
        <v>150</v>
      </c>
      <c r="F979" s="12">
        <v>2</v>
      </c>
      <c r="G979" s="12" t="s">
        <v>153</v>
      </c>
      <c r="H979" s="12" t="s">
        <v>4952</v>
      </c>
      <c r="I979" s="12" t="s">
        <v>776</v>
      </c>
      <c r="J979" s="12" t="s">
        <v>151</v>
      </c>
      <c r="K979" s="12" t="s">
        <v>3577</v>
      </c>
      <c r="L979" s="12" t="s">
        <v>3578</v>
      </c>
      <c r="M979" s="12" t="s">
        <v>2310</v>
      </c>
      <c r="N979" s="12" t="s">
        <v>2310</v>
      </c>
    </row>
    <row r="980" spans="1:14" x14ac:dyDescent="0.25">
      <c r="A980" s="12" t="s">
        <v>2180</v>
      </c>
      <c r="B980" s="12" t="s">
        <v>2311</v>
      </c>
      <c r="C980" s="12">
        <v>15312937</v>
      </c>
      <c r="D980" s="12">
        <v>15315080</v>
      </c>
      <c r="E980" s="12" t="s">
        <v>154</v>
      </c>
      <c r="F980" s="12">
        <v>6</v>
      </c>
      <c r="G980" s="12" t="s">
        <v>153</v>
      </c>
      <c r="H980" s="12" t="s">
        <v>5422</v>
      </c>
      <c r="I980" s="12" t="s">
        <v>5423</v>
      </c>
      <c r="J980" s="12" t="s">
        <v>151</v>
      </c>
      <c r="K980" s="12" t="s">
        <v>5424</v>
      </c>
      <c r="L980" s="12" t="s">
        <v>4094</v>
      </c>
      <c r="M980" s="12" t="s">
        <v>2310</v>
      </c>
      <c r="N980" s="12" t="s">
        <v>2310</v>
      </c>
    </row>
    <row r="981" spans="1:14" x14ac:dyDescent="0.25">
      <c r="A981" s="12" t="s">
        <v>1590</v>
      </c>
      <c r="B981" s="12" t="s">
        <v>2311</v>
      </c>
      <c r="C981" s="12">
        <v>26376709</v>
      </c>
      <c r="D981" s="12">
        <v>26377861</v>
      </c>
      <c r="E981" s="12" t="s">
        <v>150</v>
      </c>
      <c r="F981" s="12">
        <v>4</v>
      </c>
      <c r="G981" s="12" t="s">
        <v>153</v>
      </c>
      <c r="H981" s="12" t="s">
        <v>5425</v>
      </c>
      <c r="I981" s="12" t="s">
        <v>5426</v>
      </c>
      <c r="J981" s="12" t="s">
        <v>151</v>
      </c>
      <c r="K981" s="12" t="s">
        <v>5427</v>
      </c>
      <c r="L981" s="12" t="s">
        <v>5428</v>
      </c>
      <c r="M981" s="12" t="s">
        <v>5429</v>
      </c>
      <c r="N981" s="12" t="s">
        <v>5430</v>
      </c>
    </row>
    <row r="982" spans="1:14" x14ac:dyDescent="0.25">
      <c r="A982" s="12" t="s">
        <v>878</v>
      </c>
      <c r="B982" s="12" t="s">
        <v>2311</v>
      </c>
      <c r="C982" s="12">
        <v>30713468</v>
      </c>
      <c r="D982" s="12">
        <v>30714191</v>
      </c>
      <c r="E982" s="12" t="s">
        <v>150</v>
      </c>
      <c r="F982" s="12">
        <v>3</v>
      </c>
      <c r="G982" s="12" t="s">
        <v>153</v>
      </c>
      <c r="H982" s="12" t="s">
        <v>4953</v>
      </c>
      <c r="I982" s="12" t="s">
        <v>547</v>
      </c>
      <c r="J982" s="12" t="s">
        <v>151</v>
      </c>
      <c r="K982" s="12" t="s">
        <v>2716</v>
      </c>
      <c r="L982" s="12" t="s">
        <v>2717</v>
      </c>
      <c r="M982" s="12" t="s">
        <v>2392</v>
      </c>
      <c r="N982" s="12" t="s">
        <v>2310</v>
      </c>
    </row>
    <row r="983" spans="1:14" x14ac:dyDescent="0.25">
      <c r="A983" s="12" t="s">
        <v>1207</v>
      </c>
      <c r="B983" s="12" t="s">
        <v>2331</v>
      </c>
      <c r="C983" s="12">
        <v>8851841</v>
      </c>
      <c r="D983" s="12">
        <v>8869875</v>
      </c>
      <c r="E983" s="12" t="s">
        <v>150</v>
      </c>
      <c r="F983" s="12">
        <v>1</v>
      </c>
      <c r="G983" s="12" t="s">
        <v>206</v>
      </c>
      <c r="H983" s="12" t="s">
        <v>2484</v>
      </c>
      <c r="I983" s="12" t="s">
        <v>2484</v>
      </c>
      <c r="J983" s="12" t="s">
        <v>151</v>
      </c>
      <c r="K983" s="12" t="s">
        <v>2310</v>
      </c>
      <c r="L983" s="12" t="s">
        <v>2310</v>
      </c>
      <c r="M983" s="12" t="s">
        <v>2310</v>
      </c>
      <c r="N983" s="12" t="s">
        <v>2310</v>
      </c>
    </row>
    <row r="984" spans="1:14" x14ac:dyDescent="0.25">
      <c r="A984" s="12" t="s">
        <v>2150</v>
      </c>
      <c r="B984" s="12" t="s">
        <v>2311</v>
      </c>
      <c r="C984" s="12">
        <v>44842643</v>
      </c>
      <c r="D984" s="12">
        <v>44842918</v>
      </c>
      <c r="E984" s="12" t="s">
        <v>150</v>
      </c>
      <c r="F984" s="12">
        <v>1</v>
      </c>
      <c r="G984" s="12" t="s">
        <v>153</v>
      </c>
      <c r="H984" s="12" t="s">
        <v>4954</v>
      </c>
      <c r="I984" s="12" t="s">
        <v>3579</v>
      </c>
      <c r="J984" s="12" t="s">
        <v>151</v>
      </c>
      <c r="K984" s="12" t="s">
        <v>3580</v>
      </c>
      <c r="L984" s="12" t="s">
        <v>2826</v>
      </c>
      <c r="M984" s="12" t="s">
        <v>2310</v>
      </c>
      <c r="N984" s="12" t="s">
        <v>2310</v>
      </c>
    </row>
    <row r="985" spans="1:14" x14ac:dyDescent="0.25">
      <c r="A985" s="12" t="s">
        <v>1146</v>
      </c>
      <c r="B985" s="12" t="s">
        <v>2440</v>
      </c>
      <c r="C985" s="12">
        <v>1708912</v>
      </c>
      <c r="D985" s="12">
        <v>1711007</v>
      </c>
      <c r="E985" s="12" t="s">
        <v>154</v>
      </c>
      <c r="F985" s="12">
        <v>8</v>
      </c>
      <c r="G985" s="12" t="s">
        <v>153</v>
      </c>
      <c r="H985" s="12" t="s">
        <v>4955</v>
      </c>
      <c r="I985" s="12" t="s">
        <v>3581</v>
      </c>
      <c r="J985" s="12" t="s">
        <v>151</v>
      </c>
      <c r="K985" s="12" t="s">
        <v>3582</v>
      </c>
      <c r="L985" s="12" t="s">
        <v>3583</v>
      </c>
      <c r="M985" s="12" t="s">
        <v>2614</v>
      </c>
      <c r="N985" s="12" t="s">
        <v>3539</v>
      </c>
    </row>
    <row r="986" spans="1:14" x14ac:dyDescent="0.25">
      <c r="A986" s="12" t="s">
        <v>2197</v>
      </c>
      <c r="B986" s="12" t="s">
        <v>2440</v>
      </c>
      <c r="C986" s="12">
        <v>8221712</v>
      </c>
      <c r="D986" s="12">
        <v>8222537</v>
      </c>
      <c r="E986" s="12" t="s">
        <v>154</v>
      </c>
      <c r="F986" s="12">
        <v>2</v>
      </c>
      <c r="G986" s="12" t="s">
        <v>153</v>
      </c>
      <c r="H986" s="12" t="s">
        <v>4956</v>
      </c>
      <c r="I986" s="12" t="s">
        <v>3584</v>
      </c>
      <c r="J986" s="12" t="s">
        <v>151</v>
      </c>
      <c r="K986" s="12" t="s">
        <v>3585</v>
      </c>
      <c r="L986" s="12" t="s">
        <v>3586</v>
      </c>
      <c r="M986" s="12" t="s">
        <v>2310</v>
      </c>
      <c r="N986" s="12" t="s">
        <v>2310</v>
      </c>
    </row>
    <row r="987" spans="1:14" x14ac:dyDescent="0.25">
      <c r="A987" s="12" t="s">
        <v>1130</v>
      </c>
      <c r="B987" s="12" t="s">
        <v>2440</v>
      </c>
      <c r="C987" s="12">
        <v>22571528</v>
      </c>
      <c r="D987" s="12">
        <v>22573770</v>
      </c>
      <c r="E987" s="12" t="s">
        <v>150</v>
      </c>
      <c r="F987" s="12">
        <v>6</v>
      </c>
      <c r="G987" s="12" t="s">
        <v>153</v>
      </c>
      <c r="H987" s="12" t="s">
        <v>4957</v>
      </c>
      <c r="I987" s="12" t="s">
        <v>3587</v>
      </c>
      <c r="J987" s="12" t="s">
        <v>151</v>
      </c>
      <c r="K987" s="12" t="s">
        <v>3588</v>
      </c>
      <c r="L987" s="12" t="s">
        <v>3589</v>
      </c>
      <c r="M987" s="12" t="s">
        <v>2310</v>
      </c>
      <c r="N987" s="12" t="s">
        <v>2310</v>
      </c>
    </row>
    <row r="988" spans="1:14" x14ac:dyDescent="0.25">
      <c r="A988" s="12" t="s">
        <v>907</v>
      </c>
      <c r="B988" s="12" t="s">
        <v>2440</v>
      </c>
      <c r="C988" s="12">
        <v>24345225</v>
      </c>
      <c r="D988" s="12">
        <v>24346221</v>
      </c>
      <c r="E988" s="12" t="s">
        <v>154</v>
      </c>
      <c r="F988" s="12">
        <v>5</v>
      </c>
      <c r="G988" s="12" t="s">
        <v>153</v>
      </c>
      <c r="H988" s="12" t="s">
        <v>4958</v>
      </c>
      <c r="I988" s="12" t="s">
        <v>1480</v>
      </c>
      <c r="J988" s="12" t="s">
        <v>151</v>
      </c>
      <c r="K988" s="12" t="s">
        <v>3590</v>
      </c>
      <c r="L988" s="12" t="s">
        <v>3416</v>
      </c>
      <c r="M988" s="12" t="s">
        <v>2310</v>
      </c>
      <c r="N988" s="12" t="s">
        <v>2310</v>
      </c>
    </row>
    <row r="989" spans="1:14" x14ac:dyDescent="0.25">
      <c r="A989" s="12" t="s">
        <v>557</v>
      </c>
      <c r="B989" s="12" t="s">
        <v>2385</v>
      </c>
      <c r="C989" s="12">
        <v>25440015</v>
      </c>
      <c r="D989" s="12">
        <v>25440372</v>
      </c>
      <c r="E989" s="12" t="s">
        <v>150</v>
      </c>
      <c r="F989" s="12">
        <v>3</v>
      </c>
      <c r="G989" s="12" t="s">
        <v>153</v>
      </c>
      <c r="H989" s="12" t="s">
        <v>4959</v>
      </c>
      <c r="I989" s="12" t="s">
        <v>3449</v>
      </c>
      <c r="J989" s="12" t="s">
        <v>151</v>
      </c>
      <c r="K989" s="12" t="s">
        <v>3450</v>
      </c>
      <c r="L989" s="12" t="s">
        <v>3451</v>
      </c>
      <c r="M989" s="12" t="s">
        <v>2310</v>
      </c>
      <c r="N989" s="12" t="s">
        <v>2310</v>
      </c>
    </row>
    <row r="990" spans="1:14" x14ac:dyDescent="0.25">
      <c r="A990" s="12" t="s">
        <v>202</v>
      </c>
      <c r="B990" s="12" t="s">
        <v>2516</v>
      </c>
      <c r="C990" s="12">
        <v>4049213</v>
      </c>
      <c r="D990" s="12">
        <v>4049427</v>
      </c>
      <c r="E990" s="12" t="s">
        <v>154</v>
      </c>
      <c r="F990" s="12">
        <v>2</v>
      </c>
      <c r="G990" s="12" t="s">
        <v>153</v>
      </c>
      <c r="H990" s="12" t="s">
        <v>4961</v>
      </c>
      <c r="I990" s="12" t="s">
        <v>3594</v>
      </c>
      <c r="J990" s="12" t="s">
        <v>151</v>
      </c>
      <c r="K990" s="12" t="s">
        <v>3595</v>
      </c>
      <c r="L990" s="12" t="s">
        <v>2630</v>
      </c>
      <c r="M990" s="12" t="s">
        <v>2631</v>
      </c>
      <c r="N990" s="12" t="s">
        <v>2632</v>
      </c>
    </row>
    <row r="991" spans="1:14" x14ac:dyDescent="0.25">
      <c r="A991" s="12" t="s">
        <v>2188</v>
      </c>
      <c r="B991" s="12" t="s">
        <v>2353</v>
      </c>
      <c r="C991" s="12">
        <v>11980693</v>
      </c>
      <c r="D991" s="12">
        <v>11980841</v>
      </c>
      <c r="E991" s="12" t="s">
        <v>150</v>
      </c>
      <c r="F991" s="12">
        <v>1</v>
      </c>
      <c r="G991" s="12" t="s">
        <v>153</v>
      </c>
      <c r="H991" s="12" t="s">
        <v>4962</v>
      </c>
      <c r="I991" s="12" t="s">
        <v>3596</v>
      </c>
      <c r="J991" s="12" t="s">
        <v>151</v>
      </c>
      <c r="K991" s="12" t="s">
        <v>3597</v>
      </c>
      <c r="L991" s="12" t="s">
        <v>3598</v>
      </c>
      <c r="M991" s="12" t="s">
        <v>3231</v>
      </c>
      <c r="N991" s="12" t="s">
        <v>2310</v>
      </c>
    </row>
    <row r="992" spans="1:14" x14ac:dyDescent="0.25">
      <c r="A992" s="12" t="s">
        <v>546</v>
      </c>
      <c r="B992" s="12" t="s">
        <v>2367</v>
      </c>
      <c r="C992" s="12">
        <v>16454209</v>
      </c>
      <c r="D992" s="12">
        <v>16454960</v>
      </c>
      <c r="E992" s="12" t="s">
        <v>150</v>
      </c>
      <c r="F992" s="12">
        <v>2</v>
      </c>
      <c r="G992" s="12" t="s">
        <v>153</v>
      </c>
      <c r="H992" s="12" t="s">
        <v>4963</v>
      </c>
      <c r="I992" s="12" t="s">
        <v>2058</v>
      </c>
      <c r="J992" s="12" t="s">
        <v>151</v>
      </c>
      <c r="K992" s="12" t="s">
        <v>3599</v>
      </c>
      <c r="L992" s="12" t="s">
        <v>3600</v>
      </c>
      <c r="M992" s="12" t="s">
        <v>2360</v>
      </c>
      <c r="N992" s="12" t="s">
        <v>2361</v>
      </c>
    </row>
    <row r="993" spans="1:14" x14ac:dyDescent="0.25">
      <c r="A993" s="12" t="s">
        <v>1994</v>
      </c>
      <c r="B993" s="12" t="s">
        <v>2311</v>
      </c>
      <c r="C993" s="12">
        <v>9548288</v>
      </c>
      <c r="D993" s="12">
        <v>9548430</v>
      </c>
      <c r="E993" s="12" t="s">
        <v>150</v>
      </c>
      <c r="F993" s="12">
        <v>1</v>
      </c>
      <c r="G993" s="12" t="s">
        <v>153</v>
      </c>
      <c r="H993" s="12" t="s">
        <v>4965</v>
      </c>
      <c r="I993" s="12" t="s">
        <v>3604</v>
      </c>
      <c r="J993" s="12" t="s">
        <v>151</v>
      </c>
      <c r="K993" s="12" t="s">
        <v>3605</v>
      </c>
      <c r="L993" s="12" t="s">
        <v>2310</v>
      </c>
      <c r="M993" s="12" t="s">
        <v>2310</v>
      </c>
      <c r="N993" s="12" t="s">
        <v>2310</v>
      </c>
    </row>
    <row r="994" spans="1:14" x14ac:dyDescent="0.25">
      <c r="A994" s="12" t="s">
        <v>1870</v>
      </c>
      <c r="B994" s="12" t="s">
        <v>2331</v>
      </c>
      <c r="C994" s="12">
        <v>9757749</v>
      </c>
      <c r="D994" s="12">
        <v>9774501</v>
      </c>
      <c r="E994" s="12" t="s">
        <v>154</v>
      </c>
      <c r="F994" s="12">
        <v>1</v>
      </c>
      <c r="G994" s="12" t="s">
        <v>206</v>
      </c>
      <c r="H994" s="12" t="s">
        <v>2484</v>
      </c>
      <c r="I994" s="12" t="s">
        <v>2484</v>
      </c>
      <c r="J994" s="12" t="s">
        <v>151</v>
      </c>
      <c r="K994" s="12" t="s">
        <v>2310</v>
      </c>
      <c r="L994" s="12" t="s">
        <v>2310</v>
      </c>
      <c r="M994" s="12" t="s">
        <v>2310</v>
      </c>
      <c r="N994" s="12" t="s">
        <v>2310</v>
      </c>
    </row>
    <row r="995" spans="1:14" x14ac:dyDescent="0.25">
      <c r="A995" s="12" t="s">
        <v>1697</v>
      </c>
      <c r="B995" s="12" t="s">
        <v>2385</v>
      </c>
      <c r="C995" s="12">
        <v>23962660</v>
      </c>
      <c r="D995" s="12">
        <v>23963142</v>
      </c>
      <c r="E995" s="12" t="s">
        <v>150</v>
      </c>
      <c r="F995" s="12">
        <v>2</v>
      </c>
      <c r="G995" s="12" t="s">
        <v>153</v>
      </c>
      <c r="H995" s="12" t="s">
        <v>4966</v>
      </c>
      <c r="I995" s="12" t="s">
        <v>3606</v>
      </c>
      <c r="J995" s="12" t="s">
        <v>151</v>
      </c>
      <c r="K995" s="12" t="s">
        <v>3607</v>
      </c>
      <c r="L995" s="12" t="s">
        <v>3608</v>
      </c>
      <c r="M995" s="12" t="s">
        <v>2310</v>
      </c>
      <c r="N995" s="12" t="s">
        <v>2310</v>
      </c>
    </row>
    <row r="996" spans="1:14" x14ac:dyDescent="0.25">
      <c r="A996" s="12" t="s">
        <v>2249</v>
      </c>
      <c r="B996" s="12" t="s">
        <v>2339</v>
      </c>
      <c r="C996" s="12">
        <v>2963579</v>
      </c>
      <c r="D996" s="12">
        <v>2963727</v>
      </c>
      <c r="E996" s="12" t="s">
        <v>150</v>
      </c>
      <c r="F996" s="12">
        <v>1</v>
      </c>
      <c r="G996" s="12" t="s">
        <v>153</v>
      </c>
      <c r="H996" s="12" t="s">
        <v>4967</v>
      </c>
      <c r="I996" s="12" t="s">
        <v>599</v>
      </c>
      <c r="J996" s="12" t="s">
        <v>151</v>
      </c>
      <c r="K996" s="12" t="s">
        <v>3609</v>
      </c>
      <c r="L996" s="12" t="s">
        <v>3610</v>
      </c>
      <c r="M996" s="12" t="s">
        <v>3231</v>
      </c>
      <c r="N996" s="12" t="s">
        <v>2310</v>
      </c>
    </row>
    <row r="997" spans="1:14" x14ac:dyDescent="0.25">
      <c r="A997" s="12" t="s">
        <v>197</v>
      </c>
      <c r="B997" s="12" t="s">
        <v>2331</v>
      </c>
      <c r="C997" s="12">
        <v>17288001</v>
      </c>
      <c r="D997" s="12">
        <v>17288195</v>
      </c>
      <c r="E997" s="12" t="s">
        <v>150</v>
      </c>
      <c r="F997" s="12">
        <v>1</v>
      </c>
      <c r="G997" s="12" t="s">
        <v>153</v>
      </c>
      <c r="H997" s="12" t="s">
        <v>4970</v>
      </c>
      <c r="I997" s="12" t="s">
        <v>571</v>
      </c>
      <c r="J997" s="12" t="s">
        <v>151</v>
      </c>
      <c r="K997" s="12" t="s">
        <v>3138</v>
      </c>
      <c r="L997" s="12" t="s">
        <v>3139</v>
      </c>
      <c r="M997" s="12" t="s">
        <v>3140</v>
      </c>
      <c r="N997" s="12" t="s">
        <v>3141</v>
      </c>
    </row>
    <row r="998" spans="1:14" x14ac:dyDescent="0.25">
      <c r="A998" s="12" t="s">
        <v>626</v>
      </c>
      <c r="B998" s="12" t="s">
        <v>2339</v>
      </c>
      <c r="C998" s="12">
        <v>20873906</v>
      </c>
      <c r="D998" s="12">
        <v>20874823</v>
      </c>
      <c r="E998" s="12" t="s">
        <v>154</v>
      </c>
      <c r="F998" s="12">
        <v>3</v>
      </c>
      <c r="G998" s="12" t="s">
        <v>153</v>
      </c>
      <c r="H998" s="12" t="s">
        <v>4971</v>
      </c>
      <c r="I998" s="12" t="s">
        <v>2043</v>
      </c>
      <c r="J998" s="12" t="s">
        <v>151</v>
      </c>
      <c r="K998" s="12" t="s">
        <v>3410</v>
      </c>
      <c r="L998" s="12" t="s">
        <v>3411</v>
      </c>
      <c r="M998" s="12" t="s">
        <v>2310</v>
      </c>
      <c r="N998" s="12" t="s">
        <v>2310</v>
      </c>
    </row>
    <row r="999" spans="1:14" x14ac:dyDescent="0.25">
      <c r="A999" s="12" t="s">
        <v>1995</v>
      </c>
      <c r="B999" s="12" t="s">
        <v>2416</v>
      </c>
      <c r="C999" s="12">
        <v>13328781</v>
      </c>
      <c r="D999" s="12">
        <v>13329241</v>
      </c>
      <c r="E999" s="12" t="s">
        <v>154</v>
      </c>
      <c r="F999" s="12">
        <v>2</v>
      </c>
      <c r="G999" s="12" t="s">
        <v>153</v>
      </c>
      <c r="H999" s="12" t="s">
        <v>4972</v>
      </c>
      <c r="I999" s="12" t="s">
        <v>3615</v>
      </c>
      <c r="J999" s="12" t="s">
        <v>151</v>
      </c>
      <c r="K999" s="12" t="s">
        <v>3616</v>
      </c>
      <c r="L999" s="12" t="s">
        <v>3617</v>
      </c>
      <c r="M999" s="12" t="s">
        <v>2310</v>
      </c>
      <c r="N999" s="12" t="s">
        <v>2310</v>
      </c>
    </row>
    <row r="1000" spans="1:14" x14ac:dyDescent="0.25">
      <c r="A1000" s="12" t="s">
        <v>1720</v>
      </c>
      <c r="B1000" s="12" t="s">
        <v>2311</v>
      </c>
      <c r="C1000" s="12">
        <v>3613684</v>
      </c>
      <c r="D1000" s="12">
        <v>3659841</v>
      </c>
      <c r="E1000" s="12" t="s">
        <v>150</v>
      </c>
      <c r="F1000" s="12">
        <v>1</v>
      </c>
      <c r="G1000" s="12" t="s">
        <v>206</v>
      </c>
      <c r="H1000" s="12" t="s">
        <v>2484</v>
      </c>
      <c r="I1000" s="12" t="s">
        <v>2484</v>
      </c>
      <c r="J1000" s="12" t="s">
        <v>151</v>
      </c>
      <c r="K1000" s="12" t="s">
        <v>2310</v>
      </c>
      <c r="L1000" s="12" t="s">
        <v>2310</v>
      </c>
      <c r="M1000" s="12" t="s">
        <v>2310</v>
      </c>
      <c r="N1000" s="12" t="s">
        <v>2310</v>
      </c>
    </row>
    <row r="1001" spans="1:14" x14ac:dyDescent="0.25">
      <c r="A1001" s="12" t="s">
        <v>811</v>
      </c>
      <c r="B1001" s="12" t="s">
        <v>2311</v>
      </c>
      <c r="C1001" s="12">
        <v>3929096</v>
      </c>
      <c r="D1001" s="12">
        <v>3935373</v>
      </c>
      <c r="E1001" s="12" t="s">
        <v>154</v>
      </c>
      <c r="F1001" s="12">
        <v>1</v>
      </c>
      <c r="G1001" s="12" t="s">
        <v>206</v>
      </c>
      <c r="H1001" s="12" t="s">
        <v>2484</v>
      </c>
      <c r="I1001" s="12" t="s">
        <v>2484</v>
      </c>
      <c r="J1001" s="12" t="s">
        <v>151</v>
      </c>
      <c r="K1001" s="12" t="s">
        <v>2310</v>
      </c>
      <c r="L1001" s="12" t="s">
        <v>2310</v>
      </c>
      <c r="M1001" s="12" t="s">
        <v>2310</v>
      </c>
      <c r="N1001" s="12" t="s">
        <v>2310</v>
      </c>
    </row>
    <row r="1002" spans="1:14" x14ac:dyDescent="0.25">
      <c r="A1002" s="12" t="s">
        <v>62</v>
      </c>
      <c r="B1002" s="12" t="s">
        <v>2311</v>
      </c>
      <c r="C1002" s="12">
        <v>21569762</v>
      </c>
      <c r="D1002" s="12">
        <v>21622047</v>
      </c>
      <c r="E1002" s="12" t="s">
        <v>150</v>
      </c>
      <c r="F1002" s="12">
        <v>1</v>
      </c>
      <c r="G1002" s="12" t="s">
        <v>206</v>
      </c>
      <c r="H1002" s="12" t="s">
        <v>2484</v>
      </c>
      <c r="I1002" s="12" t="s">
        <v>2484</v>
      </c>
      <c r="J1002" s="12" t="s">
        <v>151</v>
      </c>
      <c r="K1002" s="12" t="s">
        <v>2310</v>
      </c>
      <c r="L1002" s="12" t="s">
        <v>2310</v>
      </c>
      <c r="M1002" s="12" t="s">
        <v>2310</v>
      </c>
      <c r="N1002" s="12" t="s">
        <v>2310</v>
      </c>
    </row>
    <row r="1003" spans="1:14" x14ac:dyDescent="0.25">
      <c r="A1003" s="12" t="s">
        <v>2214</v>
      </c>
      <c r="B1003" s="12" t="s">
        <v>2440</v>
      </c>
      <c r="C1003" s="12">
        <v>23567557</v>
      </c>
      <c r="D1003" s="12">
        <v>23582416</v>
      </c>
      <c r="E1003" s="12" t="s">
        <v>154</v>
      </c>
      <c r="F1003" s="12">
        <v>1</v>
      </c>
      <c r="G1003" s="12" t="s">
        <v>206</v>
      </c>
      <c r="H1003" s="12" t="s">
        <v>2484</v>
      </c>
      <c r="I1003" s="12" t="s">
        <v>2484</v>
      </c>
      <c r="J1003" s="12" t="s">
        <v>151</v>
      </c>
      <c r="K1003" s="12" t="s">
        <v>2310</v>
      </c>
      <c r="L1003" s="12" t="s">
        <v>2310</v>
      </c>
      <c r="M1003" s="12" t="s">
        <v>2310</v>
      </c>
      <c r="N1003" s="12" t="s">
        <v>2310</v>
      </c>
    </row>
    <row r="1004" spans="1:14" x14ac:dyDescent="0.25">
      <c r="A1004" s="12" t="s">
        <v>2073</v>
      </c>
      <c r="B1004" s="12" t="s">
        <v>2339</v>
      </c>
      <c r="C1004" s="12">
        <v>6213809</v>
      </c>
      <c r="D1004" s="12">
        <v>6237172</v>
      </c>
      <c r="E1004" s="12" t="s">
        <v>150</v>
      </c>
      <c r="F1004" s="12">
        <v>1</v>
      </c>
      <c r="G1004" s="12" t="s">
        <v>206</v>
      </c>
      <c r="H1004" s="12" t="s">
        <v>2484</v>
      </c>
      <c r="I1004" s="12" t="s">
        <v>2484</v>
      </c>
      <c r="J1004" s="12" t="s">
        <v>151</v>
      </c>
      <c r="K1004" s="12" t="s">
        <v>2310</v>
      </c>
      <c r="L1004" s="12" t="s">
        <v>2310</v>
      </c>
      <c r="M1004" s="12" t="s">
        <v>2310</v>
      </c>
      <c r="N1004" s="12" t="s">
        <v>2310</v>
      </c>
    </row>
    <row r="1005" spans="1:14" x14ac:dyDescent="0.25">
      <c r="A1005" s="12" t="s">
        <v>563</v>
      </c>
      <c r="B1005" s="12" t="s">
        <v>2331</v>
      </c>
      <c r="C1005" s="12">
        <v>9757749</v>
      </c>
      <c r="D1005" s="12">
        <v>9787193</v>
      </c>
      <c r="E1005" s="12" t="s">
        <v>154</v>
      </c>
      <c r="F1005" s="12">
        <v>1</v>
      </c>
      <c r="G1005" s="12" t="s">
        <v>206</v>
      </c>
      <c r="H1005" s="12" t="s">
        <v>2484</v>
      </c>
      <c r="I1005" s="12" t="s">
        <v>2484</v>
      </c>
      <c r="J1005" s="12" t="s">
        <v>151</v>
      </c>
      <c r="K1005" s="12" t="s">
        <v>2310</v>
      </c>
      <c r="L1005" s="12" t="s">
        <v>2310</v>
      </c>
      <c r="M1005" s="12" t="s">
        <v>2310</v>
      </c>
      <c r="N1005" s="12" t="s">
        <v>2310</v>
      </c>
    </row>
    <row r="1006" spans="1:14" x14ac:dyDescent="0.25">
      <c r="A1006" s="12" t="s">
        <v>2079</v>
      </c>
      <c r="B1006" s="12" t="s">
        <v>2339</v>
      </c>
      <c r="C1006" s="12">
        <v>8052061</v>
      </c>
      <c r="D1006" s="12">
        <v>8074084</v>
      </c>
      <c r="E1006" s="12" t="s">
        <v>150</v>
      </c>
      <c r="F1006" s="12">
        <v>1</v>
      </c>
      <c r="G1006" s="12" t="s">
        <v>206</v>
      </c>
      <c r="H1006" s="12" t="s">
        <v>2484</v>
      </c>
      <c r="I1006" s="12" t="s">
        <v>2484</v>
      </c>
      <c r="J1006" s="12" t="s">
        <v>151</v>
      </c>
      <c r="K1006" s="12" t="s">
        <v>2310</v>
      </c>
      <c r="L1006" s="12" t="s">
        <v>2310</v>
      </c>
      <c r="M1006" s="12" t="s">
        <v>2310</v>
      </c>
      <c r="N1006" s="12" t="s">
        <v>2310</v>
      </c>
    </row>
    <row r="1007" spans="1:14" x14ac:dyDescent="0.25">
      <c r="A1007" s="12" t="s">
        <v>1732</v>
      </c>
      <c r="B1007" s="12" t="s">
        <v>2339</v>
      </c>
      <c r="C1007" s="12">
        <v>19642724</v>
      </c>
      <c r="D1007" s="12">
        <v>19668438</v>
      </c>
      <c r="E1007" s="12" t="s">
        <v>154</v>
      </c>
      <c r="F1007" s="12">
        <v>1</v>
      </c>
      <c r="G1007" s="12" t="s">
        <v>206</v>
      </c>
      <c r="H1007" s="12" t="s">
        <v>2484</v>
      </c>
      <c r="I1007" s="12" t="s">
        <v>2484</v>
      </c>
      <c r="J1007" s="12" t="s">
        <v>151</v>
      </c>
      <c r="K1007" s="12" t="s">
        <v>2310</v>
      </c>
      <c r="L1007" s="12" t="s">
        <v>2310</v>
      </c>
      <c r="M1007" s="12" t="s">
        <v>2310</v>
      </c>
      <c r="N1007" s="12" t="s">
        <v>2310</v>
      </c>
    </row>
    <row r="1008" spans="1:14" x14ac:dyDescent="0.25">
      <c r="A1008" s="12" t="s">
        <v>512</v>
      </c>
      <c r="B1008" s="12" t="s">
        <v>2385</v>
      </c>
      <c r="C1008" s="12">
        <v>125824</v>
      </c>
      <c r="D1008" s="12">
        <v>130901</v>
      </c>
      <c r="E1008" s="12" t="s">
        <v>150</v>
      </c>
      <c r="F1008" s="12">
        <v>1</v>
      </c>
      <c r="G1008" s="12" t="s">
        <v>206</v>
      </c>
      <c r="H1008" s="12" t="s">
        <v>2484</v>
      </c>
      <c r="I1008" s="12" t="s">
        <v>2484</v>
      </c>
      <c r="J1008" s="12" t="s">
        <v>151</v>
      </c>
      <c r="K1008" s="12" t="s">
        <v>2310</v>
      </c>
      <c r="L1008" s="12" t="s">
        <v>2310</v>
      </c>
      <c r="M1008" s="12" t="s">
        <v>2310</v>
      </c>
      <c r="N1008" s="12" t="s">
        <v>2310</v>
      </c>
    </row>
    <row r="1009" spans="1:14" x14ac:dyDescent="0.25">
      <c r="A1009" s="12" t="s">
        <v>544</v>
      </c>
      <c r="B1009" s="12" t="s">
        <v>2385</v>
      </c>
      <c r="C1009" s="12">
        <v>2190734</v>
      </c>
      <c r="D1009" s="12">
        <v>2218909</v>
      </c>
      <c r="E1009" s="12" t="s">
        <v>150</v>
      </c>
      <c r="F1009" s="12">
        <v>1</v>
      </c>
      <c r="G1009" s="12" t="s">
        <v>206</v>
      </c>
      <c r="H1009" s="12" t="s">
        <v>2484</v>
      </c>
      <c r="I1009" s="12" t="s">
        <v>2484</v>
      </c>
      <c r="J1009" s="12" t="s">
        <v>151</v>
      </c>
      <c r="K1009" s="12" t="s">
        <v>2310</v>
      </c>
      <c r="L1009" s="12" t="s">
        <v>2310</v>
      </c>
      <c r="M1009" s="12" t="s">
        <v>2310</v>
      </c>
      <c r="N1009" s="12" t="s">
        <v>2310</v>
      </c>
    </row>
    <row r="1010" spans="1:14" x14ac:dyDescent="0.25">
      <c r="A1010" s="12" t="s">
        <v>63</v>
      </c>
      <c r="B1010" s="12" t="s">
        <v>2385</v>
      </c>
      <c r="C1010" s="12">
        <v>2570754</v>
      </c>
      <c r="D1010" s="12">
        <v>2624573</v>
      </c>
      <c r="E1010" s="12" t="s">
        <v>154</v>
      </c>
      <c r="F1010" s="12">
        <v>1</v>
      </c>
      <c r="G1010" s="12" t="s">
        <v>206</v>
      </c>
      <c r="H1010" s="12" t="s">
        <v>2484</v>
      </c>
      <c r="I1010" s="12" t="s">
        <v>2484</v>
      </c>
      <c r="J1010" s="12" t="s">
        <v>151</v>
      </c>
      <c r="K1010" s="12" t="s">
        <v>2310</v>
      </c>
      <c r="L1010" s="12" t="s">
        <v>2310</v>
      </c>
      <c r="M1010" s="12" t="s">
        <v>2310</v>
      </c>
      <c r="N1010" s="12" t="s">
        <v>2310</v>
      </c>
    </row>
    <row r="1011" spans="1:14" x14ac:dyDescent="0.25">
      <c r="A1011" s="12" t="s">
        <v>1953</v>
      </c>
      <c r="B1011" s="12" t="s">
        <v>2385</v>
      </c>
      <c r="C1011" s="12">
        <v>2856028</v>
      </c>
      <c r="D1011" s="12">
        <v>2867276</v>
      </c>
      <c r="E1011" s="12" t="s">
        <v>150</v>
      </c>
      <c r="F1011" s="12">
        <v>1</v>
      </c>
      <c r="G1011" s="12" t="s">
        <v>206</v>
      </c>
      <c r="H1011" s="12" t="s">
        <v>2484</v>
      </c>
      <c r="I1011" s="12" t="s">
        <v>2484</v>
      </c>
      <c r="J1011" s="12" t="s">
        <v>151</v>
      </c>
      <c r="K1011" s="12" t="s">
        <v>2310</v>
      </c>
      <c r="L1011" s="12" t="s">
        <v>2310</v>
      </c>
      <c r="M1011" s="12" t="s">
        <v>2310</v>
      </c>
      <c r="N1011" s="12" t="s">
        <v>2310</v>
      </c>
    </row>
    <row r="1012" spans="1:14" x14ac:dyDescent="0.25">
      <c r="A1012" s="12" t="s">
        <v>1261</v>
      </c>
      <c r="B1012" s="12" t="s">
        <v>2385</v>
      </c>
      <c r="C1012" s="12">
        <v>3090704</v>
      </c>
      <c r="D1012" s="12">
        <v>3106297</v>
      </c>
      <c r="E1012" s="12" t="s">
        <v>150</v>
      </c>
      <c r="F1012" s="12">
        <v>1</v>
      </c>
      <c r="G1012" s="12" t="s">
        <v>206</v>
      </c>
      <c r="H1012" s="12" t="s">
        <v>2484</v>
      </c>
      <c r="I1012" s="12" t="s">
        <v>2484</v>
      </c>
      <c r="J1012" s="12" t="s">
        <v>151</v>
      </c>
      <c r="K1012" s="12" t="s">
        <v>2310</v>
      </c>
      <c r="L1012" s="12" t="s">
        <v>2310</v>
      </c>
      <c r="M1012" s="12" t="s">
        <v>2310</v>
      </c>
      <c r="N1012" s="12" t="s">
        <v>2310</v>
      </c>
    </row>
    <row r="1013" spans="1:14" x14ac:dyDescent="0.25">
      <c r="A1013" s="12" t="s">
        <v>802</v>
      </c>
      <c r="B1013" s="12" t="s">
        <v>2385</v>
      </c>
      <c r="C1013" s="12">
        <v>3507869</v>
      </c>
      <c r="D1013" s="12">
        <v>3525564</v>
      </c>
      <c r="E1013" s="12" t="s">
        <v>154</v>
      </c>
      <c r="F1013" s="12">
        <v>1</v>
      </c>
      <c r="G1013" s="12" t="s">
        <v>206</v>
      </c>
      <c r="H1013" s="12" t="s">
        <v>2484</v>
      </c>
      <c r="I1013" s="12" t="s">
        <v>2484</v>
      </c>
      <c r="J1013" s="12" t="s">
        <v>151</v>
      </c>
      <c r="K1013" s="12" t="s">
        <v>2310</v>
      </c>
      <c r="L1013" s="12" t="s">
        <v>2310</v>
      </c>
      <c r="M1013" s="12" t="s">
        <v>2310</v>
      </c>
      <c r="N1013" s="12" t="s">
        <v>2310</v>
      </c>
    </row>
    <row r="1014" spans="1:14" x14ac:dyDescent="0.25">
      <c r="A1014" s="12" t="s">
        <v>2086</v>
      </c>
      <c r="B1014" s="12" t="s">
        <v>2385</v>
      </c>
      <c r="C1014" s="12">
        <v>4337967</v>
      </c>
      <c r="D1014" s="12">
        <v>4428347</v>
      </c>
      <c r="E1014" s="12" t="s">
        <v>154</v>
      </c>
      <c r="F1014" s="12">
        <v>1</v>
      </c>
      <c r="G1014" s="12" t="s">
        <v>206</v>
      </c>
      <c r="H1014" s="12" t="s">
        <v>2484</v>
      </c>
      <c r="I1014" s="12" t="s">
        <v>2484</v>
      </c>
      <c r="J1014" s="12" t="s">
        <v>151</v>
      </c>
      <c r="K1014" s="12" t="s">
        <v>2310</v>
      </c>
      <c r="L1014" s="12" t="s">
        <v>2310</v>
      </c>
      <c r="M1014" s="12" t="s">
        <v>2310</v>
      </c>
      <c r="N1014" s="12" t="s">
        <v>2310</v>
      </c>
    </row>
    <row r="1015" spans="1:14" x14ac:dyDescent="0.25">
      <c r="A1015" s="12" t="s">
        <v>3618</v>
      </c>
      <c r="B1015" s="12" t="s">
        <v>2385</v>
      </c>
      <c r="C1015" s="12">
        <v>23904534</v>
      </c>
      <c r="D1015" s="12">
        <v>23923012</v>
      </c>
      <c r="E1015" s="12" t="s">
        <v>154</v>
      </c>
      <c r="F1015" s="12">
        <v>1</v>
      </c>
      <c r="G1015" s="12" t="s">
        <v>206</v>
      </c>
      <c r="H1015" s="12" t="s">
        <v>2484</v>
      </c>
      <c r="I1015" s="12" t="s">
        <v>2484</v>
      </c>
      <c r="J1015" s="12" t="s">
        <v>151</v>
      </c>
      <c r="K1015" s="12" t="s">
        <v>2310</v>
      </c>
      <c r="L1015" s="12" t="s">
        <v>2310</v>
      </c>
      <c r="M1015" s="12" t="s">
        <v>2310</v>
      </c>
      <c r="N1015" s="12" t="s">
        <v>2310</v>
      </c>
    </row>
    <row r="1016" spans="1:14" x14ac:dyDescent="0.25">
      <c r="A1016" s="12" t="s">
        <v>480</v>
      </c>
      <c r="B1016" s="12" t="s">
        <v>2331</v>
      </c>
      <c r="C1016" s="12">
        <v>9758629</v>
      </c>
      <c r="D1016" s="12">
        <v>9788128</v>
      </c>
      <c r="E1016" s="12" t="s">
        <v>154</v>
      </c>
      <c r="F1016" s="12">
        <v>1</v>
      </c>
      <c r="G1016" s="12" t="s">
        <v>206</v>
      </c>
      <c r="H1016" s="12" t="s">
        <v>2484</v>
      </c>
      <c r="I1016" s="12" t="s">
        <v>2484</v>
      </c>
      <c r="J1016" s="12" t="s">
        <v>151</v>
      </c>
      <c r="K1016" s="12" t="s">
        <v>2310</v>
      </c>
      <c r="L1016" s="12" t="s">
        <v>2310</v>
      </c>
      <c r="M1016" s="12" t="s">
        <v>2310</v>
      </c>
      <c r="N1016" s="12" t="s">
        <v>2310</v>
      </c>
    </row>
    <row r="1017" spans="1:14" x14ac:dyDescent="0.25">
      <c r="A1017" s="12" t="s">
        <v>1650</v>
      </c>
      <c r="B1017" s="12" t="s">
        <v>2396</v>
      </c>
      <c r="C1017" s="12">
        <v>9998609</v>
      </c>
      <c r="D1017" s="12">
        <v>10009547</v>
      </c>
      <c r="E1017" s="12" t="s">
        <v>150</v>
      </c>
      <c r="F1017" s="12">
        <v>1</v>
      </c>
      <c r="G1017" s="12" t="s">
        <v>206</v>
      </c>
      <c r="H1017" s="12" t="s">
        <v>2484</v>
      </c>
      <c r="I1017" s="12" t="s">
        <v>2484</v>
      </c>
      <c r="J1017" s="12" t="s">
        <v>151</v>
      </c>
      <c r="K1017" s="12" t="s">
        <v>2310</v>
      </c>
      <c r="L1017" s="12" t="s">
        <v>2310</v>
      </c>
      <c r="M1017" s="12" t="s">
        <v>2310</v>
      </c>
      <c r="N1017" s="12" t="s">
        <v>2310</v>
      </c>
    </row>
    <row r="1018" spans="1:14" x14ac:dyDescent="0.25">
      <c r="A1018" s="12" t="s">
        <v>614</v>
      </c>
      <c r="B1018" s="12" t="s">
        <v>2344</v>
      </c>
      <c r="C1018" s="12">
        <v>12677925</v>
      </c>
      <c r="D1018" s="12">
        <v>12684249</v>
      </c>
      <c r="E1018" s="12" t="s">
        <v>154</v>
      </c>
      <c r="F1018" s="12">
        <v>1</v>
      </c>
      <c r="G1018" s="12" t="s">
        <v>206</v>
      </c>
      <c r="H1018" s="12" t="s">
        <v>2484</v>
      </c>
      <c r="I1018" s="12" t="s">
        <v>2484</v>
      </c>
      <c r="J1018" s="12" t="s">
        <v>151</v>
      </c>
      <c r="K1018" s="12" t="s">
        <v>2310</v>
      </c>
      <c r="L1018" s="12" t="s">
        <v>2310</v>
      </c>
      <c r="M1018" s="12" t="s">
        <v>2310</v>
      </c>
      <c r="N1018" s="12" t="s">
        <v>2310</v>
      </c>
    </row>
    <row r="1019" spans="1:14" x14ac:dyDescent="0.25">
      <c r="A1019" s="12" t="s">
        <v>722</v>
      </c>
      <c r="B1019" s="12" t="s">
        <v>2344</v>
      </c>
      <c r="C1019" s="12">
        <v>12714699</v>
      </c>
      <c r="D1019" s="12">
        <v>12725805</v>
      </c>
      <c r="E1019" s="12" t="s">
        <v>154</v>
      </c>
      <c r="F1019" s="12">
        <v>1</v>
      </c>
      <c r="G1019" s="12" t="s">
        <v>206</v>
      </c>
      <c r="H1019" s="12" t="s">
        <v>2484</v>
      </c>
      <c r="I1019" s="12" t="s">
        <v>2484</v>
      </c>
      <c r="J1019" s="12" t="s">
        <v>151</v>
      </c>
      <c r="K1019" s="12" t="s">
        <v>2310</v>
      </c>
      <c r="L1019" s="12" t="s">
        <v>2310</v>
      </c>
      <c r="M1019" s="12" t="s">
        <v>2310</v>
      </c>
      <c r="N1019" s="12" t="s">
        <v>2310</v>
      </c>
    </row>
    <row r="1020" spans="1:14" x14ac:dyDescent="0.25">
      <c r="A1020" s="12" t="s">
        <v>1529</v>
      </c>
      <c r="B1020" s="12" t="s">
        <v>2367</v>
      </c>
      <c r="C1020" s="12">
        <v>9580902</v>
      </c>
      <c r="D1020" s="12">
        <v>9642107</v>
      </c>
      <c r="E1020" s="12" t="s">
        <v>150</v>
      </c>
      <c r="F1020" s="12">
        <v>1</v>
      </c>
      <c r="G1020" s="12" t="s">
        <v>206</v>
      </c>
      <c r="H1020" s="12" t="s">
        <v>2484</v>
      </c>
      <c r="I1020" s="12" t="s">
        <v>2484</v>
      </c>
      <c r="J1020" s="12" t="s">
        <v>151</v>
      </c>
      <c r="K1020" s="12" t="s">
        <v>2310</v>
      </c>
      <c r="L1020" s="12" t="s">
        <v>2310</v>
      </c>
      <c r="M1020" s="12" t="s">
        <v>2310</v>
      </c>
      <c r="N1020" s="12" t="s">
        <v>2310</v>
      </c>
    </row>
    <row r="1021" spans="1:14" x14ac:dyDescent="0.25">
      <c r="A1021" s="12" t="s">
        <v>864</v>
      </c>
      <c r="B1021" s="12" t="s">
        <v>2703</v>
      </c>
      <c r="C1021" s="12">
        <v>9332587</v>
      </c>
      <c r="D1021" s="12">
        <v>9335513</v>
      </c>
      <c r="E1021" s="12" t="s">
        <v>154</v>
      </c>
      <c r="F1021" s="12">
        <v>1</v>
      </c>
      <c r="G1021" s="12" t="s">
        <v>206</v>
      </c>
      <c r="H1021" s="12" t="s">
        <v>2484</v>
      </c>
      <c r="I1021" s="12" t="s">
        <v>2484</v>
      </c>
      <c r="J1021" s="12" t="s">
        <v>151</v>
      </c>
      <c r="K1021" s="12" t="s">
        <v>2310</v>
      </c>
      <c r="L1021" s="12" t="s">
        <v>2310</v>
      </c>
      <c r="M1021" s="12" t="s">
        <v>2310</v>
      </c>
      <c r="N1021" s="12" t="s">
        <v>2310</v>
      </c>
    </row>
    <row r="1022" spans="1:14" x14ac:dyDescent="0.25">
      <c r="A1022" s="12" t="s">
        <v>742</v>
      </c>
      <c r="B1022" s="12" t="s">
        <v>2516</v>
      </c>
      <c r="C1022" s="12">
        <v>8840901</v>
      </c>
      <c r="D1022" s="12">
        <v>8887237</v>
      </c>
      <c r="E1022" s="12" t="s">
        <v>154</v>
      </c>
      <c r="F1022" s="12">
        <v>1</v>
      </c>
      <c r="G1022" s="12" t="s">
        <v>206</v>
      </c>
      <c r="H1022" s="12" t="s">
        <v>2484</v>
      </c>
      <c r="I1022" s="12" t="s">
        <v>2484</v>
      </c>
      <c r="J1022" s="12" t="s">
        <v>151</v>
      </c>
      <c r="K1022" s="12" t="s">
        <v>2310</v>
      </c>
      <c r="L1022" s="12" t="s">
        <v>2310</v>
      </c>
      <c r="M1022" s="12" t="s">
        <v>2310</v>
      </c>
      <c r="N1022" s="12" t="s">
        <v>2310</v>
      </c>
    </row>
    <row r="1023" spans="1:14" x14ac:dyDescent="0.25">
      <c r="A1023" s="12" t="s">
        <v>189</v>
      </c>
      <c r="B1023" s="12" t="s">
        <v>2516</v>
      </c>
      <c r="C1023" s="12">
        <v>12828128</v>
      </c>
      <c r="D1023" s="12">
        <v>12839141</v>
      </c>
      <c r="E1023" s="12" t="s">
        <v>154</v>
      </c>
      <c r="F1023" s="12">
        <v>1</v>
      </c>
      <c r="G1023" s="12" t="s">
        <v>206</v>
      </c>
      <c r="H1023" s="12" t="s">
        <v>2484</v>
      </c>
      <c r="I1023" s="12" t="s">
        <v>2484</v>
      </c>
      <c r="J1023" s="12" t="s">
        <v>151</v>
      </c>
      <c r="K1023" s="12" t="s">
        <v>2310</v>
      </c>
      <c r="L1023" s="12" t="s">
        <v>2310</v>
      </c>
      <c r="M1023" s="12" t="s">
        <v>2310</v>
      </c>
      <c r="N1023" s="12" t="s">
        <v>2310</v>
      </c>
    </row>
    <row r="1024" spans="1:14" x14ac:dyDescent="0.25">
      <c r="A1024" s="12" t="s">
        <v>1883</v>
      </c>
      <c r="B1024" s="12" t="s">
        <v>2516</v>
      </c>
      <c r="C1024" s="12">
        <v>16889288</v>
      </c>
      <c r="D1024" s="12">
        <v>16941773</v>
      </c>
      <c r="E1024" s="12" t="s">
        <v>154</v>
      </c>
      <c r="F1024" s="12">
        <v>1</v>
      </c>
      <c r="G1024" s="12" t="s">
        <v>206</v>
      </c>
      <c r="H1024" s="12" t="s">
        <v>2484</v>
      </c>
      <c r="I1024" s="12" t="s">
        <v>2484</v>
      </c>
      <c r="J1024" s="12" t="s">
        <v>151</v>
      </c>
      <c r="K1024" s="12" t="s">
        <v>2310</v>
      </c>
      <c r="L1024" s="12" t="s">
        <v>2310</v>
      </c>
      <c r="M1024" s="12" t="s">
        <v>2310</v>
      </c>
      <c r="N1024" s="12" t="s">
        <v>2310</v>
      </c>
    </row>
    <row r="1025" spans="1:14" x14ac:dyDescent="0.25">
      <c r="A1025" s="12" t="s">
        <v>1397</v>
      </c>
      <c r="B1025" s="12" t="s">
        <v>2307</v>
      </c>
      <c r="C1025" s="12">
        <v>16054552</v>
      </c>
      <c r="D1025" s="12">
        <v>16062115</v>
      </c>
      <c r="E1025" s="12" t="s">
        <v>150</v>
      </c>
      <c r="F1025" s="12">
        <v>1</v>
      </c>
      <c r="G1025" s="12" t="s">
        <v>206</v>
      </c>
      <c r="H1025" s="12" t="s">
        <v>2484</v>
      </c>
      <c r="I1025" s="12" t="s">
        <v>2484</v>
      </c>
      <c r="J1025" s="12" t="s">
        <v>151</v>
      </c>
      <c r="K1025" s="12" t="s">
        <v>2310</v>
      </c>
      <c r="L1025" s="12" t="s">
        <v>2310</v>
      </c>
      <c r="M1025" s="12" t="s">
        <v>2310</v>
      </c>
      <c r="N1025" s="12" t="s">
        <v>2310</v>
      </c>
    </row>
    <row r="1026" spans="1:14" x14ac:dyDescent="0.25">
      <c r="A1026" s="12" t="s">
        <v>1286</v>
      </c>
      <c r="B1026" s="12" t="s">
        <v>2319</v>
      </c>
      <c r="C1026" s="12">
        <v>10692889</v>
      </c>
      <c r="D1026" s="12">
        <v>10711044</v>
      </c>
      <c r="E1026" s="12" t="s">
        <v>150</v>
      </c>
      <c r="F1026" s="12">
        <v>1</v>
      </c>
      <c r="G1026" s="12" t="s">
        <v>206</v>
      </c>
      <c r="H1026" s="12" t="s">
        <v>2484</v>
      </c>
      <c r="I1026" s="12" t="s">
        <v>2484</v>
      </c>
      <c r="J1026" s="12" t="s">
        <v>151</v>
      </c>
      <c r="K1026" s="12" t="s">
        <v>2310</v>
      </c>
      <c r="L1026" s="12" t="s">
        <v>2310</v>
      </c>
      <c r="M1026" s="12" t="s">
        <v>2310</v>
      </c>
      <c r="N1026" s="12" t="s">
        <v>2310</v>
      </c>
    </row>
    <row r="1027" spans="1:14" x14ac:dyDescent="0.25">
      <c r="A1027" s="12" t="s">
        <v>502</v>
      </c>
      <c r="B1027" s="12" t="s">
        <v>2331</v>
      </c>
      <c r="C1027" s="12">
        <v>10757435</v>
      </c>
      <c r="D1027" s="12">
        <v>10757576</v>
      </c>
      <c r="E1027" s="12" t="s">
        <v>154</v>
      </c>
      <c r="F1027" s="12">
        <v>1</v>
      </c>
      <c r="G1027" s="12" t="s">
        <v>206</v>
      </c>
      <c r="H1027" s="12" t="s">
        <v>2484</v>
      </c>
      <c r="I1027" s="12" t="s">
        <v>2484</v>
      </c>
      <c r="J1027" s="12" t="s">
        <v>151</v>
      </c>
      <c r="K1027" s="12" t="s">
        <v>2310</v>
      </c>
      <c r="L1027" s="12" t="s">
        <v>2310</v>
      </c>
      <c r="M1027" s="12" t="s">
        <v>2310</v>
      </c>
      <c r="N1027" s="12" t="s">
        <v>2310</v>
      </c>
    </row>
    <row r="1028" spans="1:14" x14ac:dyDescent="0.25">
      <c r="A1028" s="12" t="s">
        <v>528</v>
      </c>
      <c r="B1028" s="12" t="s">
        <v>2319</v>
      </c>
      <c r="C1028" s="12">
        <v>16136624</v>
      </c>
      <c r="D1028" s="12">
        <v>16167413</v>
      </c>
      <c r="E1028" s="12" t="s">
        <v>150</v>
      </c>
      <c r="F1028" s="12">
        <v>1</v>
      </c>
      <c r="G1028" s="12" t="s">
        <v>206</v>
      </c>
      <c r="H1028" s="12" t="s">
        <v>2484</v>
      </c>
      <c r="I1028" s="12" t="s">
        <v>2484</v>
      </c>
      <c r="J1028" s="12" t="s">
        <v>151</v>
      </c>
      <c r="K1028" s="12" t="s">
        <v>2310</v>
      </c>
      <c r="L1028" s="12" t="s">
        <v>2310</v>
      </c>
      <c r="M1028" s="12" t="s">
        <v>2310</v>
      </c>
      <c r="N1028" s="12" t="s">
        <v>2310</v>
      </c>
    </row>
    <row r="1029" spans="1:14" x14ac:dyDescent="0.25">
      <c r="A1029" s="12" t="s">
        <v>438</v>
      </c>
      <c r="B1029" s="12" t="s">
        <v>2389</v>
      </c>
      <c r="C1029" s="12">
        <v>1776605</v>
      </c>
      <c r="D1029" s="12">
        <v>1783786</v>
      </c>
      <c r="E1029" s="12" t="s">
        <v>154</v>
      </c>
      <c r="F1029" s="12">
        <v>1</v>
      </c>
      <c r="G1029" s="12" t="s">
        <v>206</v>
      </c>
      <c r="H1029" s="12" t="s">
        <v>2484</v>
      </c>
      <c r="I1029" s="12" t="s">
        <v>2484</v>
      </c>
      <c r="J1029" s="12" t="s">
        <v>151</v>
      </c>
      <c r="K1029" s="12" t="s">
        <v>2310</v>
      </c>
      <c r="L1029" s="12" t="s">
        <v>2310</v>
      </c>
      <c r="M1029" s="12" t="s">
        <v>2310</v>
      </c>
      <c r="N1029" s="12" t="s">
        <v>2310</v>
      </c>
    </row>
    <row r="1030" spans="1:14" x14ac:dyDescent="0.25">
      <c r="A1030" s="12" t="s">
        <v>1374</v>
      </c>
      <c r="B1030" s="12" t="s">
        <v>2389</v>
      </c>
      <c r="C1030" s="12">
        <v>2633423</v>
      </c>
      <c r="D1030" s="12">
        <v>2638566</v>
      </c>
      <c r="E1030" s="12" t="s">
        <v>154</v>
      </c>
      <c r="F1030" s="12">
        <v>1</v>
      </c>
      <c r="G1030" s="12" t="s">
        <v>206</v>
      </c>
      <c r="H1030" s="12" t="s">
        <v>2484</v>
      </c>
      <c r="I1030" s="12" t="s">
        <v>2484</v>
      </c>
      <c r="J1030" s="12" t="s">
        <v>151</v>
      </c>
      <c r="K1030" s="12" t="s">
        <v>2310</v>
      </c>
      <c r="L1030" s="12" t="s">
        <v>2310</v>
      </c>
      <c r="M1030" s="12" t="s">
        <v>2310</v>
      </c>
      <c r="N1030" s="12" t="s">
        <v>2310</v>
      </c>
    </row>
    <row r="1031" spans="1:14" x14ac:dyDescent="0.25">
      <c r="A1031" s="12" t="s">
        <v>939</v>
      </c>
      <c r="B1031" s="12" t="s">
        <v>2389</v>
      </c>
      <c r="C1031" s="12">
        <v>3788582</v>
      </c>
      <c r="D1031" s="12">
        <v>3890874</v>
      </c>
      <c r="E1031" s="12" t="s">
        <v>150</v>
      </c>
      <c r="F1031" s="12">
        <v>1</v>
      </c>
      <c r="G1031" s="12" t="s">
        <v>206</v>
      </c>
      <c r="H1031" s="12" t="s">
        <v>2484</v>
      </c>
      <c r="I1031" s="12" t="s">
        <v>2484</v>
      </c>
      <c r="J1031" s="12" t="s">
        <v>151</v>
      </c>
      <c r="K1031" s="12" t="s">
        <v>2310</v>
      </c>
      <c r="L1031" s="12" t="s">
        <v>2310</v>
      </c>
      <c r="M1031" s="12" t="s">
        <v>2310</v>
      </c>
      <c r="N1031" s="12" t="s">
        <v>2310</v>
      </c>
    </row>
    <row r="1032" spans="1:14" x14ac:dyDescent="0.25">
      <c r="A1032" s="12" t="s">
        <v>789</v>
      </c>
      <c r="B1032" s="12" t="s">
        <v>2416</v>
      </c>
      <c r="C1032" s="12">
        <v>1173447</v>
      </c>
      <c r="D1032" s="12">
        <v>1204349</v>
      </c>
      <c r="E1032" s="12" t="s">
        <v>154</v>
      </c>
      <c r="F1032" s="12">
        <v>1</v>
      </c>
      <c r="G1032" s="12" t="s">
        <v>206</v>
      </c>
      <c r="H1032" s="12" t="s">
        <v>2484</v>
      </c>
      <c r="I1032" s="12" t="s">
        <v>2484</v>
      </c>
      <c r="J1032" s="12" t="s">
        <v>151</v>
      </c>
      <c r="K1032" s="12" t="s">
        <v>2310</v>
      </c>
      <c r="L1032" s="12" t="s">
        <v>2310</v>
      </c>
      <c r="M1032" s="12" t="s">
        <v>2310</v>
      </c>
      <c r="N1032" s="12" t="s">
        <v>2310</v>
      </c>
    </row>
    <row r="1033" spans="1:14" x14ac:dyDescent="0.25">
      <c r="A1033" s="12" t="s">
        <v>64</v>
      </c>
      <c r="B1033" s="12" t="s">
        <v>2416</v>
      </c>
      <c r="C1033" s="12">
        <v>1173634</v>
      </c>
      <c r="D1033" s="12">
        <v>1223749</v>
      </c>
      <c r="E1033" s="12" t="s">
        <v>154</v>
      </c>
      <c r="F1033" s="12">
        <v>1</v>
      </c>
      <c r="G1033" s="12" t="s">
        <v>206</v>
      </c>
      <c r="H1033" s="12" t="s">
        <v>2484</v>
      </c>
      <c r="I1033" s="12" t="s">
        <v>2484</v>
      </c>
      <c r="J1033" s="12" t="s">
        <v>151</v>
      </c>
      <c r="K1033" s="12" t="s">
        <v>2310</v>
      </c>
      <c r="L1033" s="12" t="s">
        <v>2310</v>
      </c>
      <c r="M1033" s="12" t="s">
        <v>2310</v>
      </c>
      <c r="N1033" s="12" t="s">
        <v>2310</v>
      </c>
    </row>
    <row r="1034" spans="1:14" x14ac:dyDescent="0.25">
      <c r="A1034" s="12" t="s">
        <v>468</v>
      </c>
      <c r="B1034" s="12" t="s">
        <v>2416</v>
      </c>
      <c r="C1034" s="12">
        <v>13704565</v>
      </c>
      <c r="D1034" s="12">
        <v>13749585</v>
      </c>
      <c r="E1034" s="12" t="s">
        <v>154</v>
      </c>
      <c r="F1034" s="12">
        <v>1</v>
      </c>
      <c r="G1034" s="12" t="s">
        <v>206</v>
      </c>
      <c r="H1034" s="12" t="s">
        <v>2484</v>
      </c>
      <c r="I1034" s="12" t="s">
        <v>2484</v>
      </c>
      <c r="J1034" s="12" t="s">
        <v>151</v>
      </c>
      <c r="K1034" s="12" t="s">
        <v>2310</v>
      </c>
      <c r="L1034" s="12" t="s">
        <v>2310</v>
      </c>
      <c r="M1034" s="12" t="s">
        <v>2310</v>
      </c>
      <c r="N1034" s="12" t="s">
        <v>2310</v>
      </c>
    </row>
    <row r="1035" spans="1:14" x14ac:dyDescent="0.25">
      <c r="A1035" s="12" t="s">
        <v>437</v>
      </c>
      <c r="B1035" s="12" t="s">
        <v>2362</v>
      </c>
      <c r="C1035" s="12">
        <v>570469</v>
      </c>
      <c r="D1035" s="12">
        <v>597992</v>
      </c>
      <c r="E1035" s="12" t="s">
        <v>154</v>
      </c>
      <c r="F1035" s="12">
        <v>1</v>
      </c>
      <c r="G1035" s="12" t="s">
        <v>206</v>
      </c>
      <c r="H1035" s="12" t="s">
        <v>2484</v>
      </c>
      <c r="I1035" s="12" t="s">
        <v>2484</v>
      </c>
      <c r="J1035" s="12" t="s">
        <v>151</v>
      </c>
      <c r="K1035" s="12" t="s">
        <v>2310</v>
      </c>
      <c r="L1035" s="12" t="s">
        <v>2310</v>
      </c>
      <c r="M1035" s="12" t="s">
        <v>2310</v>
      </c>
      <c r="N1035" s="12" t="s">
        <v>2310</v>
      </c>
    </row>
    <row r="1036" spans="1:14" x14ac:dyDescent="0.25">
      <c r="A1036" s="12" t="s">
        <v>1715</v>
      </c>
      <c r="B1036" s="12" t="s">
        <v>2362</v>
      </c>
      <c r="C1036" s="12">
        <v>10964585</v>
      </c>
      <c r="D1036" s="12">
        <v>11079863</v>
      </c>
      <c r="E1036" s="12" t="s">
        <v>150</v>
      </c>
      <c r="F1036" s="12">
        <v>1</v>
      </c>
      <c r="G1036" s="12" t="s">
        <v>206</v>
      </c>
      <c r="H1036" s="12" t="s">
        <v>2484</v>
      </c>
      <c r="I1036" s="12" t="s">
        <v>2484</v>
      </c>
      <c r="J1036" s="12" t="s">
        <v>151</v>
      </c>
      <c r="K1036" s="12" t="s">
        <v>2310</v>
      </c>
      <c r="L1036" s="12" t="s">
        <v>2310</v>
      </c>
      <c r="M1036" s="12" t="s">
        <v>2310</v>
      </c>
      <c r="N1036" s="12" t="s">
        <v>2310</v>
      </c>
    </row>
    <row r="1037" spans="1:14" x14ac:dyDescent="0.25">
      <c r="A1037" s="12" t="s">
        <v>1762</v>
      </c>
      <c r="B1037" s="12" t="s">
        <v>2393</v>
      </c>
      <c r="C1037" s="12">
        <v>9578785</v>
      </c>
      <c r="D1037" s="12">
        <v>9591032</v>
      </c>
      <c r="E1037" s="12" t="s">
        <v>150</v>
      </c>
      <c r="F1037" s="12">
        <v>1</v>
      </c>
      <c r="G1037" s="12" t="s">
        <v>206</v>
      </c>
      <c r="H1037" s="12" t="s">
        <v>2484</v>
      </c>
      <c r="I1037" s="12" t="s">
        <v>2484</v>
      </c>
      <c r="J1037" s="12" t="s">
        <v>151</v>
      </c>
      <c r="K1037" s="12" t="s">
        <v>2310</v>
      </c>
      <c r="L1037" s="12" t="s">
        <v>2310</v>
      </c>
      <c r="M1037" s="12" t="s">
        <v>2310</v>
      </c>
      <c r="N1037" s="12" t="s">
        <v>2310</v>
      </c>
    </row>
    <row r="1038" spans="1:14" x14ac:dyDescent="0.25">
      <c r="A1038" s="12" t="s">
        <v>503</v>
      </c>
      <c r="B1038" s="12" t="s">
        <v>2331</v>
      </c>
      <c r="C1038" s="12">
        <v>14265425</v>
      </c>
      <c r="D1038" s="12">
        <v>14280419</v>
      </c>
      <c r="E1038" s="12" t="s">
        <v>154</v>
      </c>
      <c r="F1038" s="12">
        <v>1</v>
      </c>
      <c r="G1038" s="12" t="s">
        <v>206</v>
      </c>
      <c r="H1038" s="12" t="s">
        <v>2484</v>
      </c>
      <c r="I1038" s="12" t="s">
        <v>2484</v>
      </c>
      <c r="J1038" s="12" t="s">
        <v>151</v>
      </c>
      <c r="K1038" s="12" t="s">
        <v>2310</v>
      </c>
      <c r="L1038" s="12" t="s">
        <v>2310</v>
      </c>
      <c r="M1038" s="12" t="s">
        <v>2310</v>
      </c>
      <c r="N1038" s="12" t="s">
        <v>2310</v>
      </c>
    </row>
    <row r="1039" spans="1:14" x14ac:dyDescent="0.25">
      <c r="A1039" s="12" t="s">
        <v>666</v>
      </c>
      <c r="B1039" s="12" t="s">
        <v>2393</v>
      </c>
      <c r="C1039" s="12">
        <v>11781206</v>
      </c>
      <c r="D1039" s="12">
        <v>11792583</v>
      </c>
      <c r="E1039" s="12" t="s">
        <v>150</v>
      </c>
      <c r="F1039" s="12">
        <v>1</v>
      </c>
      <c r="G1039" s="12" t="s">
        <v>206</v>
      </c>
      <c r="H1039" s="12" t="s">
        <v>2484</v>
      </c>
      <c r="I1039" s="12" t="s">
        <v>2484</v>
      </c>
      <c r="J1039" s="12" t="s">
        <v>151</v>
      </c>
      <c r="K1039" s="12" t="s">
        <v>2310</v>
      </c>
      <c r="L1039" s="12" t="s">
        <v>2310</v>
      </c>
      <c r="M1039" s="12" t="s">
        <v>2310</v>
      </c>
      <c r="N1039" s="12" t="s">
        <v>2310</v>
      </c>
    </row>
    <row r="1040" spans="1:14" x14ac:dyDescent="0.25">
      <c r="A1040" s="12" t="s">
        <v>1834</v>
      </c>
      <c r="B1040" s="12" t="s">
        <v>2393</v>
      </c>
      <c r="C1040" s="12">
        <v>12512446</v>
      </c>
      <c r="D1040" s="12">
        <v>12530775</v>
      </c>
      <c r="E1040" s="12" t="s">
        <v>154</v>
      </c>
      <c r="F1040" s="12">
        <v>1</v>
      </c>
      <c r="G1040" s="12" t="s">
        <v>206</v>
      </c>
      <c r="H1040" s="12" t="s">
        <v>2484</v>
      </c>
      <c r="I1040" s="12" t="s">
        <v>2484</v>
      </c>
      <c r="J1040" s="12" t="s">
        <v>151</v>
      </c>
      <c r="K1040" s="12" t="s">
        <v>2310</v>
      </c>
      <c r="L1040" s="12" t="s">
        <v>2310</v>
      </c>
      <c r="M1040" s="12" t="s">
        <v>2310</v>
      </c>
      <c r="N1040" s="12" t="s">
        <v>2310</v>
      </c>
    </row>
    <row r="1041" spans="1:14" x14ac:dyDescent="0.25">
      <c r="A1041" s="12" t="s">
        <v>353</v>
      </c>
      <c r="B1041" s="12" t="s">
        <v>2393</v>
      </c>
      <c r="C1041" s="12">
        <v>14237985</v>
      </c>
      <c r="D1041" s="12">
        <v>14252082</v>
      </c>
      <c r="E1041" s="12" t="s">
        <v>150</v>
      </c>
      <c r="F1041" s="12">
        <v>1</v>
      </c>
      <c r="G1041" s="12" t="s">
        <v>206</v>
      </c>
      <c r="H1041" s="12" t="s">
        <v>2484</v>
      </c>
      <c r="I1041" s="12" t="s">
        <v>2484</v>
      </c>
      <c r="J1041" s="12" t="s">
        <v>151</v>
      </c>
      <c r="K1041" s="12" t="s">
        <v>2310</v>
      </c>
      <c r="L1041" s="12" t="s">
        <v>2310</v>
      </c>
      <c r="M1041" s="12" t="s">
        <v>2310</v>
      </c>
      <c r="N1041" s="12" t="s">
        <v>2310</v>
      </c>
    </row>
    <row r="1042" spans="1:14" x14ac:dyDescent="0.25">
      <c r="A1042" s="12" t="s">
        <v>1196</v>
      </c>
      <c r="B1042" s="12" t="s">
        <v>2347</v>
      </c>
      <c r="C1042" s="12">
        <v>10283023</v>
      </c>
      <c r="D1042" s="12">
        <v>10372008</v>
      </c>
      <c r="E1042" s="12" t="s">
        <v>150</v>
      </c>
      <c r="F1042" s="12">
        <v>1</v>
      </c>
      <c r="G1042" s="12" t="s">
        <v>206</v>
      </c>
      <c r="H1042" s="12" t="s">
        <v>2484</v>
      </c>
      <c r="I1042" s="12" t="s">
        <v>2484</v>
      </c>
      <c r="J1042" s="12" t="s">
        <v>151</v>
      </c>
      <c r="K1042" s="12" t="s">
        <v>2310</v>
      </c>
      <c r="L1042" s="12" t="s">
        <v>2310</v>
      </c>
      <c r="M1042" s="12" t="s">
        <v>2310</v>
      </c>
      <c r="N1042" s="12" t="s">
        <v>2310</v>
      </c>
    </row>
    <row r="1043" spans="1:14" x14ac:dyDescent="0.25">
      <c r="A1043" s="12" t="s">
        <v>209</v>
      </c>
      <c r="B1043" s="12" t="s">
        <v>2347</v>
      </c>
      <c r="C1043" s="12">
        <v>10283939</v>
      </c>
      <c r="D1043" s="12">
        <v>10372896</v>
      </c>
      <c r="E1043" s="12" t="s">
        <v>150</v>
      </c>
      <c r="F1043" s="12">
        <v>1</v>
      </c>
      <c r="G1043" s="12" t="s">
        <v>206</v>
      </c>
      <c r="H1043" s="12" t="s">
        <v>2484</v>
      </c>
      <c r="I1043" s="12" t="s">
        <v>2484</v>
      </c>
      <c r="J1043" s="12" t="s">
        <v>151</v>
      </c>
      <c r="K1043" s="12" t="s">
        <v>2310</v>
      </c>
      <c r="L1043" s="12" t="s">
        <v>2310</v>
      </c>
      <c r="M1043" s="12" t="s">
        <v>2310</v>
      </c>
      <c r="N1043" s="12" t="s">
        <v>2310</v>
      </c>
    </row>
    <row r="1044" spans="1:14" x14ac:dyDescent="0.25">
      <c r="A1044" s="12" t="s">
        <v>2053</v>
      </c>
      <c r="B1044" s="12" t="s">
        <v>2347</v>
      </c>
      <c r="C1044" s="12">
        <v>11354750</v>
      </c>
      <c r="D1044" s="12">
        <v>11359634</v>
      </c>
      <c r="E1044" s="12" t="s">
        <v>154</v>
      </c>
      <c r="F1044" s="12">
        <v>1</v>
      </c>
      <c r="G1044" s="12" t="s">
        <v>206</v>
      </c>
      <c r="H1044" s="12" t="s">
        <v>2484</v>
      </c>
      <c r="I1044" s="12" t="s">
        <v>2484</v>
      </c>
      <c r="J1044" s="12" t="s">
        <v>151</v>
      </c>
      <c r="K1044" s="12" t="s">
        <v>2310</v>
      </c>
      <c r="L1044" s="12" t="s">
        <v>2310</v>
      </c>
      <c r="M1044" s="12" t="s">
        <v>2310</v>
      </c>
      <c r="N1044" s="12" t="s">
        <v>2310</v>
      </c>
    </row>
    <row r="1045" spans="1:14" x14ac:dyDescent="0.25">
      <c r="A1045" s="12" t="s">
        <v>1458</v>
      </c>
      <c r="B1045" s="12" t="s">
        <v>2347</v>
      </c>
      <c r="C1045" s="12">
        <v>12957347</v>
      </c>
      <c r="D1045" s="12">
        <v>12962933</v>
      </c>
      <c r="E1045" s="12" t="s">
        <v>150</v>
      </c>
      <c r="F1045" s="12">
        <v>1</v>
      </c>
      <c r="G1045" s="12" t="s">
        <v>206</v>
      </c>
      <c r="H1045" s="12" t="s">
        <v>2484</v>
      </c>
      <c r="I1045" s="12" t="s">
        <v>2484</v>
      </c>
      <c r="J1045" s="12" t="s">
        <v>151</v>
      </c>
      <c r="K1045" s="12" t="s">
        <v>2310</v>
      </c>
      <c r="L1045" s="12" t="s">
        <v>2310</v>
      </c>
      <c r="M1045" s="12" t="s">
        <v>2310</v>
      </c>
      <c r="N1045" s="12" t="s">
        <v>2310</v>
      </c>
    </row>
    <row r="1046" spans="1:14" x14ac:dyDescent="0.25">
      <c r="A1046" s="12" t="s">
        <v>1383</v>
      </c>
      <c r="B1046" s="12" t="s">
        <v>2487</v>
      </c>
      <c r="C1046" s="12">
        <v>347512</v>
      </c>
      <c r="D1046" s="12">
        <v>459860</v>
      </c>
      <c r="E1046" s="12" t="s">
        <v>150</v>
      </c>
      <c r="F1046" s="12">
        <v>1</v>
      </c>
      <c r="G1046" s="12" t="s">
        <v>206</v>
      </c>
      <c r="H1046" s="12" t="s">
        <v>2484</v>
      </c>
      <c r="I1046" s="12" t="s">
        <v>2484</v>
      </c>
      <c r="J1046" s="12" t="s">
        <v>151</v>
      </c>
      <c r="K1046" s="12" t="s">
        <v>2310</v>
      </c>
      <c r="L1046" s="12" t="s">
        <v>2310</v>
      </c>
      <c r="M1046" s="12" t="s">
        <v>2310</v>
      </c>
      <c r="N1046" s="12" t="s">
        <v>2310</v>
      </c>
    </row>
    <row r="1047" spans="1:14" x14ac:dyDescent="0.25">
      <c r="A1047" s="12" t="s">
        <v>65</v>
      </c>
      <c r="B1047" s="12" t="s">
        <v>2487</v>
      </c>
      <c r="C1047" s="12">
        <v>412496</v>
      </c>
      <c r="D1047" s="12">
        <v>584648</v>
      </c>
      <c r="E1047" s="12" t="s">
        <v>150</v>
      </c>
      <c r="F1047" s="12">
        <v>1</v>
      </c>
      <c r="G1047" s="12" t="s">
        <v>206</v>
      </c>
      <c r="H1047" s="12" t="s">
        <v>2484</v>
      </c>
      <c r="I1047" s="12" t="s">
        <v>2484</v>
      </c>
      <c r="J1047" s="12" t="s">
        <v>151</v>
      </c>
      <c r="K1047" s="12" t="s">
        <v>2310</v>
      </c>
      <c r="L1047" s="12" t="s">
        <v>2310</v>
      </c>
      <c r="M1047" s="12" t="s">
        <v>2310</v>
      </c>
      <c r="N1047" s="12" t="s">
        <v>2310</v>
      </c>
    </row>
    <row r="1048" spans="1:14" x14ac:dyDescent="0.25">
      <c r="A1048" s="12" t="s">
        <v>2029</v>
      </c>
      <c r="B1048" s="12" t="s">
        <v>2487</v>
      </c>
      <c r="C1048" s="12">
        <v>471219</v>
      </c>
      <c r="D1048" s="12">
        <v>500647</v>
      </c>
      <c r="E1048" s="12" t="s">
        <v>150</v>
      </c>
      <c r="F1048" s="12">
        <v>1</v>
      </c>
      <c r="G1048" s="12" t="s">
        <v>206</v>
      </c>
      <c r="H1048" s="12" t="s">
        <v>2484</v>
      </c>
      <c r="I1048" s="12" t="s">
        <v>2484</v>
      </c>
      <c r="J1048" s="12" t="s">
        <v>151</v>
      </c>
      <c r="K1048" s="12" t="s">
        <v>2310</v>
      </c>
      <c r="L1048" s="12" t="s">
        <v>2310</v>
      </c>
      <c r="M1048" s="12" t="s">
        <v>2310</v>
      </c>
      <c r="N1048" s="12" t="s">
        <v>2310</v>
      </c>
    </row>
    <row r="1049" spans="1:14" x14ac:dyDescent="0.25">
      <c r="A1049" s="12" t="s">
        <v>500</v>
      </c>
      <c r="B1049" s="12" t="s">
        <v>2331</v>
      </c>
      <c r="C1049" s="12">
        <v>16023071</v>
      </c>
      <c r="D1049" s="12">
        <v>16030123</v>
      </c>
      <c r="E1049" s="12" t="s">
        <v>150</v>
      </c>
      <c r="F1049" s="12">
        <v>1</v>
      </c>
      <c r="G1049" s="12" t="s">
        <v>206</v>
      </c>
      <c r="H1049" s="12" t="s">
        <v>2484</v>
      </c>
      <c r="I1049" s="12" t="s">
        <v>2484</v>
      </c>
      <c r="J1049" s="12" t="s">
        <v>151</v>
      </c>
      <c r="K1049" s="12" t="s">
        <v>2310</v>
      </c>
      <c r="L1049" s="12" t="s">
        <v>2310</v>
      </c>
      <c r="M1049" s="12" t="s">
        <v>2310</v>
      </c>
      <c r="N1049" s="12" t="s">
        <v>2310</v>
      </c>
    </row>
    <row r="1050" spans="1:14" x14ac:dyDescent="0.25">
      <c r="A1050" s="12" t="s">
        <v>1102</v>
      </c>
      <c r="B1050" s="12" t="s">
        <v>3619</v>
      </c>
      <c r="C1050" s="12">
        <v>42365</v>
      </c>
      <c r="D1050" s="12">
        <v>55156</v>
      </c>
      <c r="E1050" s="12" t="s">
        <v>150</v>
      </c>
      <c r="F1050" s="12">
        <v>1</v>
      </c>
      <c r="G1050" s="12" t="s">
        <v>206</v>
      </c>
      <c r="H1050" s="12" t="s">
        <v>2484</v>
      </c>
      <c r="I1050" s="12" t="s">
        <v>2484</v>
      </c>
      <c r="J1050" s="12" t="s">
        <v>151</v>
      </c>
      <c r="K1050" s="12" t="s">
        <v>2310</v>
      </c>
      <c r="L1050" s="12" t="s">
        <v>2310</v>
      </c>
      <c r="M1050" s="12" t="s">
        <v>2310</v>
      </c>
      <c r="N1050" s="12" t="s">
        <v>2310</v>
      </c>
    </row>
    <row r="1051" spans="1:14" x14ac:dyDescent="0.25">
      <c r="A1051" s="12" t="s">
        <v>1734</v>
      </c>
      <c r="B1051" s="12" t="s">
        <v>2491</v>
      </c>
      <c r="C1051" s="12">
        <v>344077</v>
      </c>
      <c r="D1051" s="12">
        <v>415973</v>
      </c>
      <c r="E1051" s="12" t="s">
        <v>150</v>
      </c>
      <c r="F1051" s="12">
        <v>1</v>
      </c>
      <c r="G1051" s="12" t="s">
        <v>206</v>
      </c>
      <c r="H1051" s="12" t="s">
        <v>2484</v>
      </c>
      <c r="I1051" s="12" t="s">
        <v>2484</v>
      </c>
      <c r="J1051" s="12" t="s">
        <v>151</v>
      </c>
      <c r="K1051" s="12" t="s">
        <v>2310</v>
      </c>
      <c r="L1051" s="12" t="s">
        <v>2310</v>
      </c>
      <c r="M1051" s="12" t="s">
        <v>2310</v>
      </c>
      <c r="N1051" s="12" t="s">
        <v>2310</v>
      </c>
    </row>
    <row r="1052" spans="1:14" x14ac:dyDescent="0.25">
      <c r="A1052" s="12" t="s">
        <v>350</v>
      </c>
      <c r="B1052" s="12" t="s">
        <v>2495</v>
      </c>
      <c r="C1052" s="12">
        <v>101902</v>
      </c>
      <c r="D1052" s="12">
        <v>114135</v>
      </c>
      <c r="E1052" s="12" t="s">
        <v>150</v>
      </c>
      <c r="F1052" s="12">
        <v>1</v>
      </c>
      <c r="G1052" s="12" t="s">
        <v>206</v>
      </c>
      <c r="H1052" s="12" t="s">
        <v>2484</v>
      </c>
      <c r="I1052" s="12" t="s">
        <v>2484</v>
      </c>
      <c r="J1052" s="12" t="s">
        <v>151</v>
      </c>
      <c r="K1052" s="12" t="s">
        <v>2310</v>
      </c>
      <c r="L1052" s="12" t="s">
        <v>2310</v>
      </c>
      <c r="M1052" s="12" t="s">
        <v>2310</v>
      </c>
      <c r="N1052" s="12" t="s">
        <v>2310</v>
      </c>
    </row>
    <row r="1053" spans="1:14" x14ac:dyDescent="0.25">
      <c r="A1053" s="12" t="s">
        <v>628</v>
      </c>
      <c r="B1053" s="12" t="s">
        <v>3620</v>
      </c>
      <c r="C1053" s="12">
        <v>40501</v>
      </c>
      <c r="D1053" s="12">
        <v>51783</v>
      </c>
      <c r="E1053" s="12" t="s">
        <v>154</v>
      </c>
      <c r="F1053" s="12">
        <v>1</v>
      </c>
      <c r="G1053" s="12" t="s">
        <v>206</v>
      </c>
      <c r="H1053" s="12" t="s">
        <v>2484</v>
      </c>
      <c r="I1053" s="12" t="s">
        <v>2484</v>
      </c>
      <c r="J1053" s="12" t="s">
        <v>151</v>
      </c>
      <c r="K1053" s="12" t="s">
        <v>2310</v>
      </c>
      <c r="L1053" s="12" t="s">
        <v>2310</v>
      </c>
      <c r="M1053" s="12" t="s">
        <v>2310</v>
      </c>
      <c r="N1053" s="12" t="s">
        <v>2310</v>
      </c>
    </row>
    <row r="1054" spans="1:14" x14ac:dyDescent="0.25">
      <c r="A1054" s="12" t="s">
        <v>1947</v>
      </c>
      <c r="B1054" s="12" t="s">
        <v>2396</v>
      </c>
      <c r="C1054" s="12">
        <v>5067360</v>
      </c>
      <c r="D1054" s="12">
        <v>5067823</v>
      </c>
      <c r="E1054" s="12" t="s">
        <v>154</v>
      </c>
      <c r="F1054" s="12">
        <v>1</v>
      </c>
      <c r="G1054" s="12" t="s">
        <v>153</v>
      </c>
      <c r="H1054" s="12" t="s">
        <v>4975</v>
      </c>
      <c r="I1054" s="12" t="s">
        <v>3629</v>
      </c>
      <c r="J1054" s="12" t="s">
        <v>151</v>
      </c>
      <c r="K1054" s="12" t="s">
        <v>3630</v>
      </c>
      <c r="L1054" s="12" t="s">
        <v>3631</v>
      </c>
      <c r="M1054" s="12" t="s">
        <v>2310</v>
      </c>
      <c r="N1054" s="12" t="s">
        <v>2310</v>
      </c>
    </row>
    <row r="1055" spans="1:14" x14ac:dyDescent="0.25">
      <c r="A1055" s="12" t="s">
        <v>677</v>
      </c>
      <c r="B1055" s="12" t="s">
        <v>2307</v>
      </c>
      <c r="C1055" s="12">
        <v>18230545</v>
      </c>
      <c r="D1055" s="12">
        <v>18230992</v>
      </c>
      <c r="E1055" s="12" t="s">
        <v>150</v>
      </c>
      <c r="F1055" s="12">
        <v>2</v>
      </c>
      <c r="G1055" s="12" t="s">
        <v>153</v>
      </c>
      <c r="H1055" s="12" t="s">
        <v>4960</v>
      </c>
      <c r="I1055" s="12" t="s">
        <v>3591</v>
      </c>
      <c r="J1055" s="12" t="s">
        <v>151</v>
      </c>
      <c r="K1055" s="12" t="s">
        <v>3592</v>
      </c>
      <c r="L1055" s="12" t="s">
        <v>3593</v>
      </c>
      <c r="M1055" s="12" t="s">
        <v>2310</v>
      </c>
      <c r="N1055" s="12" t="s">
        <v>2310</v>
      </c>
    </row>
    <row r="1056" spans="1:14" x14ac:dyDescent="0.25">
      <c r="A1056" s="12" t="s">
        <v>66</v>
      </c>
      <c r="B1056" s="12" t="s">
        <v>2396</v>
      </c>
      <c r="C1056" s="12">
        <v>23187882</v>
      </c>
      <c r="D1056" s="12">
        <v>23188629</v>
      </c>
      <c r="E1056" s="12" t="s">
        <v>150</v>
      </c>
      <c r="F1056" s="12">
        <v>2</v>
      </c>
      <c r="G1056" s="12" t="s">
        <v>153</v>
      </c>
      <c r="H1056" s="12" t="s">
        <v>4964</v>
      </c>
      <c r="I1056" s="12" t="s">
        <v>3601</v>
      </c>
      <c r="J1056" s="12" t="s">
        <v>151</v>
      </c>
      <c r="K1056" s="12" t="s">
        <v>3602</v>
      </c>
      <c r="L1056" s="12" t="s">
        <v>3603</v>
      </c>
      <c r="M1056" s="12" t="s">
        <v>2310</v>
      </c>
      <c r="N1056" s="12" t="s">
        <v>2310</v>
      </c>
    </row>
    <row r="1057" spans="1:14" x14ac:dyDescent="0.25">
      <c r="A1057" s="12" t="s">
        <v>1531</v>
      </c>
      <c r="B1057" s="12" t="s">
        <v>2331</v>
      </c>
      <c r="C1057" s="12">
        <v>12996812</v>
      </c>
      <c r="D1057" s="12">
        <v>12996952</v>
      </c>
      <c r="E1057" s="12" t="s">
        <v>154</v>
      </c>
      <c r="F1057" s="12">
        <v>1</v>
      </c>
      <c r="G1057" s="12" t="s">
        <v>153</v>
      </c>
      <c r="H1057" s="12" t="s">
        <v>5431</v>
      </c>
      <c r="I1057" s="12" t="s">
        <v>5432</v>
      </c>
      <c r="J1057" s="12" t="s">
        <v>151</v>
      </c>
      <c r="K1057" s="12" t="s">
        <v>5433</v>
      </c>
      <c r="L1057" s="12" t="s">
        <v>2310</v>
      </c>
      <c r="M1057" s="12" t="s">
        <v>2310</v>
      </c>
      <c r="N1057" s="12" t="s">
        <v>2310</v>
      </c>
    </row>
    <row r="1058" spans="1:14" x14ac:dyDescent="0.25">
      <c r="A1058" s="12" t="s">
        <v>1145</v>
      </c>
      <c r="B1058" s="12" t="s">
        <v>2339</v>
      </c>
      <c r="C1058" s="12">
        <v>3379112</v>
      </c>
      <c r="D1058" s="12">
        <v>3379278</v>
      </c>
      <c r="E1058" s="12" t="s">
        <v>154</v>
      </c>
      <c r="F1058" s="12">
        <v>1</v>
      </c>
      <c r="G1058" s="12" t="s">
        <v>153</v>
      </c>
      <c r="H1058" s="12" t="s">
        <v>4968</v>
      </c>
      <c r="I1058" s="12" t="s">
        <v>3611</v>
      </c>
      <c r="J1058" s="12" t="s">
        <v>151</v>
      </c>
      <c r="K1058" s="12" t="s">
        <v>3612</v>
      </c>
      <c r="L1058" s="12" t="s">
        <v>2410</v>
      </c>
      <c r="M1058" s="12" t="s">
        <v>2371</v>
      </c>
      <c r="N1058" s="12" t="s">
        <v>2310</v>
      </c>
    </row>
    <row r="1059" spans="1:14" x14ac:dyDescent="0.25">
      <c r="A1059" s="12" t="s">
        <v>195</v>
      </c>
      <c r="B1059" s="12" t="s">
        <v>2307</v>
      </c>
      <c r="C1059" s="12">
        <v>15161627</v>
      </c>
      <c r="D1059" s="12">
        <v>15161859</v>
      </c>
      <c r="E1059" s="12" t="s">
        <v>154</v>
      </c>
      <c r="F1059" s="12">
        <v>2</v>
      </c>
      <c r="G1059" s="12" t="s">
        <v>153</v>
      </c>
      <c r="H1059" s="12" t="s">
        <v>4969</v>
      </c>
      <c r="I1059" s="12" t="s">
        <v>1889</v>
      </c>
      <c r="J1059" s="12" t="s">
        <v>151</v>
      </c>
      <c r="K1059" s="12" t="s">
        <v>3613</v>
      </c>
      <c r="L1059" s="12" t="s">
        <v>3614</v>
      </c>
      <c r="M1059" s="12" t="s">
        <v>2310</v>
      </c>
      <c r="N1059" s="12" t="s">
        <v>2310</v>
      </c>
    </row>
    <row r="1060" spans="1:14" x14ac:dyDescent="0.25">
      <c r="A1060" s="12" t="s">
        <v>365</v>
      </c>
      <c r="B1060" s="12" t="s">
        <v>2331</v>
      </c>
      <c r="C1060" s="12">
        <v>17980048</v>
      </c>
      <c r="D1060" s="12">
        <v>18005576</v>
      </c>
      <c r="E1060" s="12" t="s">
        <v>150</v>
      </c>
      <c r="F1060" s="12">
        <v>1</v>
      </c>
      <c r="G1060" s="12" t="s">
        <v>206</v>
      </c>
      <c r="H1060" s="12" t="s">
        <v>2484</v>
      </c>
      <c r="I1060" s="12" t="s">
        <v>2484</v>
      </c>
      <c r="J1060" s="12" t="s">
        <v>151</v>
      </c>
      <c r="K1060" s="12" t="s">
        <v>2310</v>
      </c>
      <c r="L1060" s="12" t="s">
        <v>2310</v>
      </c>
      <c r="M1060" s="12" t="s">
        <v>2310</v>
      </c>
      <c r="N1060" s="12" t="s">
        <v>2310</v>
      </c>
    </row>
    <row r="1061" spans="1:14" x14ac:dyDescent="0.25">
      <c r="A1061" s="12" t="s">
        <v>981</v>
      </c>
      <c r="B1061" s="12" t="s">
        <v>2440</v>
      </c>
      <c r="C1061" s="12">
        <v>13250268</v>
      </c>
      <c r="D1061" s="12">
        <v>13250490</v>
      </c>
      <c r="E1061" s="12" t="s">
        <v>154</v>
      </c>
      <c r="F1061" s="12">
        <v>1</v>
      </c>
      <c r="G1061" s="12" t="s">
        <v>153</v>
      </c>
      <c r="H1061" s="12" t="s">
        <v>4973</v>
      </c>
      <c r="I1061" s="12" t="s">
        <v>3621</v>
      </c>
      <c r="J1061" s="12" t="s">
        <v>151</v>
      </c>
      <c r="K1061" s="12" t="s">
        <v>3622</v>
      </c>
      <c r="L1061" s="12" t="s">
        <v>2617</v>
      </c>
      <c r="M1061" s="12" t="s">
        <v>3623</v>
      </c>
      <c r="N1061" s="12" t="s">
        <v>3624</v>
      </c>
    </row>
    <row r="1062" spans="1:14" x14ac:dyDescent="0.25">
      <c r="A1062" s="12" t="s">
        <v>872</v>
      </c>
      <c r="B1062" s="12" t="s">
        <v>2347</v>
      </c>
      <c r="C1062" s="12">
        <v>15644169</v>
      </c>
      <c r="D1062" s="12">
        <v>15644332</v>
      </c>
      <c r="E1062" s="12" t="s">
        <v>150</v>
      </c>
      <c r="F1062" s="12">
        <v>1</v>
      </c>
      <c r="G1062" s="12" t="s">
        <v>153</v>
      </c>
      <c r="H1062" s="12" t="s">
        <v>4974</v>
      </c>
      <c r="I1062" s="12" t="s">
        <v>519</v>
      </c>
      <c r="J1062" s="12" t="s">
        <v>151</v>
      </c>
      <c r="K1062" s="12" t="s">
        <v>3625</v>
      </c>
      <c r="L1062" s="12" t="s">
        <v>3626</v>
      </c>
      <c r="M1062" s="12" t="s">
        <v>3627</v>
      </c>
      <c r="N1062" s="12" t="s">
        <v>3628</v>
      </c>
    </row>
    <row r="1063" spans="1:14" x14ac:dyDescent="0.25">
      <c r="A1063" s="12" t="s">
        <v>286</v>
      </c>
      <c r="B1063" s="12" t="s">
        <v>2385</v>
      </c>
      <c r="C1063" s="12">
        <v>3958178</v>
      </c>
      <c r="D1063" s="12">
        <v>3958727</v>
      </c>
      <c r="E1063" s="12" t="s">
        <v>150</v>
      </c>
      <c r="F1063" s="12">
        <v>1</v>
      </c>
      <c r="G1063" s="12" t="s">
        <v>153</v>
      </c>
      <c r="H1063" s="12" t="s">
        <v>4976</v>
      </c>
      <c r="I1063" s="12" t="s">
        <v>3632</v>
      </c>
      <c r="J1063" s="12" t="s">
        <v>151</v>
      </c>
      <c r="K1063" s="12" t="s">
        <v>3633</v>
      </c>
      <c r="L1063" s="12" t="s">
        <v>3634</v>
      </c>
      <c r="M1063" s="12" t="s">
        <v>2310</v>
      </c>
      <c r="N1063" s="12" t="s">
        <v>2310</v>
      </c>
    </row>
    <row r="1064" spans="1:14" x14ac:dyDescent="0.25">
      <c r="A1064" s="12" t="s">
        <v>67</v>
      </c>
      <c r="B1064" s="12" t="s">
        <v>2385</v>
      </c>
      <c r="C1064" s="12">
        <v>4280157</v>
      </c>
      <c r="D1064" s="12">
        <v>4280943</v>
      </c>
      <c r="E1064" s="12" t="s">
        <v>150</v>
      </c>
      <c r="F1064" s="12">
        <v>2</v>
      </c>
      <c r="G1064" s="12" t="s">
        <v>153</v>
      </c>
      <c r="H1064" s="12" t="s">
        <v>4977</v>
      </c>
      <c r="I1064" s="12" t="s">
        <v>3635</v>
      </c>
      <c r="J1064" s="12" t="s">
        <v>151</v>
      </c>
      <c r="K1064" s="12" t="s">
        <v>3636</v>
      </c>
      <c r="L1064" s="12" t="s">
        <v>3637</v>
      </c>
      <c r="M1064" s="12" t="s">
        <v>2310</v>
      </c>
      <c r="N1064" s="12" t="s">
        <v>2310</v>
      </c>
    </row>
    <row r="1065" spans="1:14" x14ac:dyDescent="0.25">
      <c r="A1065" s="12" t="s">
        <v>1761</v>
      </c>
      <c r="B1065" s="12" t="s">
        <v>2385</v>
      </c>
      <c r="C1065" s="12">
        <v>8353571</v>
      </c>
      <c r="D1065" s="12">
        <v>8354442</v>
      </c>
      <c r="E1065" s="12" t="s">
        <v>150</v>
      </c>
      <c r="F1065" s="12">
        <v>2</v>
      </c>
      <c r="G1065" s="12" t="s">
        <v>153</v>
      </c>
      <c r="H1065" s="12" t="s">
        <v>4978</v>
      </c>
      <c r="I1065" s="12" t="s">
        <v>3638</v>
      </c>
      <c r="J1065" s="12" t="s">
        <v>151</v>
      </c>
      <c r="K1065" s="12" t="s">
        <v>3639</v>
      </c>
      <c r="L1065" s="12" t="s">
        <v>2316</v>
      </c>
      <c r="M1065" s="12" t="s">
        <v>2310</v>
      </c>
      <c r="N1065" s="12" t="s">
        <v>2310</v>
      </c>
    </row>
    <row r="1066" spans="1:14" x14ac:dyDescent="0.25">
      <c r="A1066" s="12" t="s">
        <v>591</v>
      </c>
      <c r="B1066" s="12" t="s">
        <v>2385</v>
      </c>
      <c r="C1066" s="12">
        <v>15606220</v>
      </c>
      <c r="D1066" s="12">
        <v>15608020</v>
      </c>
      <c r="E1066" s="12" t="s">
        <v>150</v>
      </c>
      <c r="F1066" s="12">
        <v>5</v>
      </c>
      <c r="G1066" s="12" t="s">
        <v>153</v>
      </c>
      <c r="H1066" s="12" t="s">
        <v>4595</v>
      </c>
      <c r="I1066" s="12" t="s">
        <v>1987</v>
      </c>
      <c r="J1066" s="12" t="s">
        <v>151</v>
      </c>
      <c r="K1066" s="12" t="s">
        <v>2528</v>
      </c>
      <c r="L1066" s="12" t="s">
        <v>2529</v>
      </c>
      <c r="M1066" s="12" t="s">
        <v>2530</v>
      </c>
      <c r="N1066" s="12" t="s">
        <v>2531</v>
      </c>
    </row>
    <row r="1067" spans="1:14" x14ac:dyDescent="0.25">
      <c r="A1067" s="12" t="s">
        <v>1328</v>
      </c>
      <c r="B1067" s="12" t="s">
        <v>2385</v>
      </c>
      <c r="C1067" s="12">
        <v>21954614</v>
      </c>
      <c r="D1067" s="12">
        <v>21955760</v>
      </c>
      <c r="E1067" s="12" t="s">
        <v>154</v>
      </c>
      <c r="F1067" s="12">
        <v>6</v>
      </c>
      <c r="G1067" s="12" t="s">
        <v>153</v>
      </c>
      <c r="H1067" s="12" t="s">
        <v>4979</v>
      </c>
      <c r="I1067" s="12" t="s">
        <v>465</v>
      </c>
      <c r="J1067" s="12" t="s">
        <v>151</v>
      </c>
      <c r="K1067" s="12" t="s">
        <v>3640</v>
      </c>
      <c r="L1067" s="12" t="s">
        <v>3641</v>
      </c>
      <c r="M1067" s="12" t="s">
        <v>3642</v>
      </c>
      <c r="N1067" s="12" t="s">
        <v>3643</v>
      </c>
    </row>
    <row r="1068" spans="1:14" x14ac:dyDescent="0.25">
      <c r="A1068" s="12" t="s">
        <v>1564</v>
      </c>
      <c r="B1068" s="12" t="s">
        <v>2385</v>
      </c>
      <c r="C1068" s="12">
        <v>23962659</v>
      </c>
      <c r="D1068" s="12">
        <v>23963142</v>
      </c>
      <c r="E1068" s="12" t="s">
        <v>150</v>
      </c>
      <c r="F1068" s="12">
        <v>2</v>
      </c>
      <c r="G1068" s="12" t="s">
        <v>153</v>
      </c>
      <c r="H1068" s="12" t="s">
        <v>4980</v>
      </c>
      <c r="I1068" s="12" t="s">
        <v>3606</v>
      </c>
      <c r="J1068" s="12" t="s">
        <v>151</v>
      </c>
      <c r="K1068" s="12" t="s">
        <v>3607</v>
      </c>
      <c r="L1068" s="12" t="s">
        <v>3608</v>
      </c>
      <c r="M1068" s="12" t="s">
        <v>2310</v>
      </c>
      <c r="N1068" s="12" t="s">
        <v>2310</v>
      </c>
    </row>
    <row r="1069" spans="1:14" x14ac:dyDescent="0.25">
      <c r="A1069" s="12" t="s">
        <v>230</v>
      </c>
      <c r="B1069" s="12" t="s">
        <v>2331</v>
      </c>
      <c r="C1069" s="12">
        <v>13329210</v>
      </c>
      <c r="D1069" s="12">
        <v>13330243</v>
      </c>
      <c r="E1069" s="12" t="s">
        <v>150</v>
      </c>
      <c r="F1069" s="12">
        <v>2</v>
      </c>
      <c r="G1069" s="12" t="s">
        <v>153</v>
      </c>
      <c r="H1069" s="12" t="s">
        <v>4981</v>
      </c>
      <c r="I1069" s="12" t="s">
        <v>1324</v>
      </c>
      <c r="J1069" s="12" t="s">
        <v>151</v>
      </c>
      <c r="K1069" s="12" t="s">
        <v>3644</v>
      </c>
      <c r="L1069" s="12" t="s">
        <v>3645</v>
      </c>
      <c r="M1069" s="12" t="s">
        <v>2310</v>
      </c>
      <c r="N1069" s="12" t="s">
        <v>2310</v>
      </c>
    </row>
    <row r="1070" spans="1:14" x14ac:dyDescent="0.25">
      <c r="A1070" s="12" t="s">
        <v>424</v>
      </c>
      <c r="B1070" s="12" t="s">
        <v>2331</v>
      </c>
      <c r="C1070" s="12">
        <v>14440530</v>
      </c>
      <c r="D1070" s="12">
        <v>14440694</v>
      </c>
      <c r="E1070" s="12" t="s">
        <v>150</v>
      </c>
      <c r="F1070" s="12">
        <v>1</v>
      </c>
      <c r="G1070" s="12" t="s">
        <v>153</v>
      </c>
      <c r="H1070" s="12" t="s">
        <v>4982</v>
      </c>
      <c r="I1070" s="12" t="s">
        <v>3646</v>
      </c>
      <c r="J1070" s="12" t="s">
        <v>151</v>
      </c>
      <c r="K1070" s="12" t="s">
        <v>3647</v>
      </c>
      <c r="L1070" s="12" t="s">
        <v>3648</v>
      </c>
      <c r="M1070" s="12" t="s">
        <v>2310</v>
      </c>
      <c r="N1070" s="12" t="s">
        <v>2310</v>
      </c>
    </row>
    <row r="1071" spans="1:14" x14ac:dyDescent="0.25">
      <c r="A1071" s="12" t="s">
        <v>1208</v>
      </c>
      <c r="B1071" s="12" t="s">
        <v>2307</v>
      </c>
      <c r="C1071" s="12">
        <v>11235734</v>
      </c>
      <c r="D1071" s="12">
        <v>11236782</v>
      </c>
      <c r="E1071" s="12" t="s">
        <v>154</v>
      </c>
      <c r="F1071" s="12">
        <v>2</v>
      </c>
      <c r="G1071" s="12" t="s">
        <v>153</v>
      </c>
      <c r="H1071" s="12" t="s">
        <v>5074</v>
      </c>
      <c r="I1071" s="12" t="s">
        <v>3949</v>
      </c>
      <c r="J1071" s="12" t="s">
        <v>151</v>
      </c>
      <c r="K1071" s="12" t="s">
        <v>3950</v>
      </c>
      <c r="L1071" s="12" t="s">
        <v>3951</v>
      </c>
      <c r="M1071" s="12" t="s">
        <v>2310</v>
      </c>
      <c r="N1071" s="12" t="s">
        <v>2310</v>
      </c>
    </row>
    <row r="1072" spans="1:14" x14ac:dyDescent="0.25">
      <c r="A1072" s="12" t="s">
        <v>429</v>
      </c>
      <c r="B1072" s="12" t="s">
        <v>2331</v>
      </c>
      <c r="C1072" s="12">
        <v>17995814</v>
      </c>
      <c r="D1072" s="12">
        <v>18017830</v>
      </c>
      <c r="E1072" s="12" t="s">
        <v>150</v>
      </c>
      <c r="F1072" s="12">
        <v>1</v>
      </c>
      <c r="G1072" s="12" t="s">
        <v>206</v>
      </c>
      <c r="H1072" s="12" t="s">
        <v>2484</v>
      </c>
      <c r="I1072" s="12" t="s">
        <v>2484</v>
      </c>
      <c r="J1072" s="12" t="s">
        <v>151</v>
      </c>
      <c r="K1072" s="12" t="s">
        <v>2310</v>
      </c>
      <c r="L1072" s="12" t="s">
        <v>2310</v>
      </c>
      <c r="M1072" s="12" t="s">
        <v>2310</v>
      </c>
      <c r="N1072" s="12" t="s">
        <v>2310</v>
      </c>
    </row>
    <row r="1073" spans="1:14" x14ac:dyDescent="0.25">
      <c r="A1073" s="12" t="s">
        <v>1163</v>
      </c>
      <c r="B1073" s="12" t="s">
        <v>2331</v>
      </c>
      <c r="C1073" s="12">
        <v>14500292</v>
      </c>
      <c r="D1073" s="12">
        <v>14500699</v>
      </c>
      <c r="E1073" s="12" t="s">
        <v>154</v>
      </c>
      <c r="F1073" s="12">
        <v>2</v>
      </c>
      <c r="G1073" s="12" t="s">
        <v>153</v>
      </c>
      <c r="H1073" s="12" t="s">
        <v>4983</v>
      </c>
      <c r="I1073" s="12" t="s">
        <v>3649</v>
      </c>
      <c r="J1073" s="12" t="s">
        <v>151</v>
      </c>
      <c r="K1073" s="12" t="s">
        <v>3650</v>
      </c>
      <c r="L1073" s="12" t="s">
        <v>3651</v>
      </c>
      <c r="M1073" s="12" t="s">
        <v>3652</v>
      </c>
      <c r="N1073" s="12" t="s">
        <v>2310</v>
      </c>
    </row>
    <row r="1074" spans="1:14" x14ac:dyDescent="0.25">
      <c r="A1074" s="12" t="s">
        <v>1089</v>
      </c>
      <c r="B1074" s="12" t="s">
        <v>2331</v>
      </c>
      <c r="C1074" s="12">
        <v>15782061</v>
      </c>
      <c r="D1074" s="12">
        <v>15783902</v>
      </c>
      <c r="E1074" s="12" t="s">
        <v>150</v>
      </c>
      <c r="F1074" s="12">
        <v>5</v>
      </c>
      <c r="G1074" s="12" t="s">
        <v>153</v>
      </c>
      <c r="H1074" s="12" t="s">
        <v>4984</v>
      </c>
      <c r="I1074" s="12" t="s">
        <v>3653</v>
      </c>
      <c r="J1074" s="12" t="s">
        <v>151</v>
      </c>
      <c r="K1074" s="12" t="s">
        <v>3654</v>
      </c>
      <c r="L1074" s="12" t="s">
        <v>3655</v>
      </c>
      <c r="M1074" s="12" t="s">
        <v>3656</v>
      </c>
      <c r="N1074" s="12" t="s">
        <v>3657</v>
      </c>
    </row>
    <row r="1075" spans="1:14" x14ac:dyDescent="0.25">
      <c r="A1075" s="12" t="s">
        <v>759</v>
      </c>
      <c r="B1075" s="12" t="s">
        <v>2307</v>
      </c>
      <c r="C1075" s="12">
        <v>14122130</v>
      </c>
      <c r="D1075" s="12">
        <v>14122487</v>
      </c>
      <c r="E1075" s="12" t="s">
        <v>154</v>
      </c>
      <c r="F1075" s="12">
        <v>2</v>
      </c>
      <c r="G1075" s="12" t="s">
        <v>153</v>
      </c>
      <c r="H1075" s="12" t="s">
        <v>4985</v>
      </c>
      <c r="I1075" s="12" t="s">
        <v>667</v>
      </c>
      <c r="J1075" s="12" t="s">
        <v>151</v>
      </c>
      <c r="K1075" s="12" t="s">
        <v>3658</v>
      </c>
      <c r="L1075" s="12" t="s">
        <v>2599</v>
      </c>
      <c r="M1075" s="12" t="s">
        <v>2310</v>
      </c>
      <c r="N1075" s="12" t="s">
        <v>2310</v>
      </c>
    </row>
    <row r="1076" spans="1:14" x14ac:dyDescent="0.25">
      <c r="A1076" s="12" t="s">
        <v>1518</v>
      </c>
      <c r="B1076" s="12" t="s">
        <v>2307</v>
      </c>
      <c r="C1076" s="12">
        <v>16029962</v>
      </c>
      <c r="D1076" s="12">
        <v>16033614</v>
      </c>
      <c r="E1076" s="12" t="s">
        <v>154</v>
      </c>
      <c r="F1076" s="12">
        <v>4</v>
      </c>
      <c r="G1076" s="12" t="s">
        <v>153</v>
      </c>
      <c r="H1076" s="12" t="s">
        <v>4986</v>
      </c>
      <c r="I1076" s="12" t="s">
        <v>3659</v>
      </c>
      <c r="J1076" s="12" t="s">
        <v>151</v>
      </c>
      <c r="K1076" s="12" t="s">
        <v>3660</v>
      </c>
      <c r="L1076" s="12" t="s">
        <v>3661</v>
      </c>
      <c r="M1076" s="12" t="s">
        <v>3662</v>
      </c>
      <c r="N1076" s="12" t="s">
        <v>2862</v>
      </c>
    </row>
    <row r="1077" spans="1:14" x14ac:dyDescent="0.25">
      <c r="A1077" s="12" t="s">
        <v>1044</v>
      </c>
      <c r="B1077" s="12" t="s">
        <v>2389</v>
      </c>
      <c r="C1077" s="12">
        <v>10021803</v>
      </c>
      <c r="D1077" s="12">
        <v>10022773</v>
      </c>
      <c r="E1077" s="12" t="s">
        <v>150</v>
      </c>
      <c r="F1077" s="12">
        <v>3</v>
      </c>
      <c r="G1077" s="12" t="s">
        <v>153</v>
      </c>
      <c r="H1077" s="12" t="s">
        <v>4987</v>
      </c>
      <c r="I1077" s="12" t="s">
        <v>3663</v>
      </c>
      <c r="J1077" s="12" t="s">
        <v>151</v>
      </c>
      <c r="K1077" s="12" t="s">
        <v>3664</v>
      </c>
      <c r="L1077" s="12" t="s">
        <v>3665</v>
      </c>
      <c r="M1077" s="12" t="s">
        <v>3249</v>
      </c>
      <c r="N1077" s="12" t="s">
        <v>3666</v>
      </c>
    </row>
    <row r="1078" spans="1:14" x14ac:dyDescent="0.25">
      <c r="A1078" s="12" t="s">
        <v>1499</v>
      </c>
      <c r="B1078" s="12" t="s">
        <v>2389</v>
      </c>
      <c r="C1078" s="12">
        <v>11452005</v>
      </c>
      <c r="D1078" s="12">
        <v>11453137</v>
      </c>
      <c r="E1078" s="12" t="s">
        <v>150</v>
      </c>
      <c r="F1078" s="12">
        <v>3</v>
      </c>
      <c r="G1078" s="12" t="s">
        <v>153</v>
      </c>
      <c r="H1078" s="12" t="s">
        <v>4988</v>
      </c>
      <c r="I1078" s="12" t="s">
        <v>2236</v>
      </c>
      <c r="J1078" s="12" t="s">
        <v>151</v>
      </c>
      <c r="K1078" s="12" t="s">
        <v>3667</v>
      </c>
      <c r="L1078" s="12" t="s">
        <v>3668</v>
      </c>
      <c r="M1078" s="12" t="s">
        <v>2310</v>
      </c>
      <c r="N1078" s="12" t="s">
        <v>2310</v>
      </c>
    </row>
    <row r="1079" spans="1:14" x14ac:dyDescent="0.25">
      <c r="A1079" s="12" t="s">
        <v>1837</v>
      </c>
      <c r="B1079" s="12" t="s">
        <v>2389</v>
      </c>
      <c r="C1079" s="12">
        <v>11453657</v>
      </c>
      <c r="D1079" s="12">
        <v>11455632</v>
      </c>
      <c r="E1079" s="12" t="s">
        <v>150</v>
      </c>
      <c r="F1079" s="12">
        <v>3</v>
      </c>
      <c r="G1079" s="12" t="s">
        <v>153</v>
      </c>
      <c r="H1079" s="12" t="s">
        <v>4988</v>
      </c>
      <c r="I1079" s="12" t="s">
        <v>2236</v>
      </c>
      <c r="J1079" s="12" t="s">
        <v>151</v>
      </c>
      <c r="K1079" s="12" t="s">
        <v>3667</v>
      </c>
      <c r="L1079" s="12" t="s">
        <v>3668</v>
      </c>
      <c r="M1079" s="12" t="s">
        <v>2310</v>
      </c>
      <c r="N1079" s="12" t="s">
        <v>2310</v>
      </c>
    </row>
    <row r="1080" spans="1:14" x14ac:dyDescent="0.25">
      <c r="A1080" s="12" t="s">
        <v>1517</v>
      </c>
      <c r="B1080" s="12" t="s">
        <v>2353</v>
      </c>
      <c r="C1080" s="12">
        <v>12708442</v>
      </c>
      <c r="D1080" s="12">
        <v>12710198</v>
      </c>
      <c r="E1080" s="12" t="s">
        <v>150</v>
      </c>
      <c r="F1080" s="12">
        <v>4</v>
      </c>
      <c r="G1080" s="12" t="s">
        <v>153</v>
      </c>
      <c r="H1080" s="12" t="s">
        <v>4989</v>
      </c>
      <c r="I1080" s="12" t="s">
        <v>3669</v>
      </c>
      <c r="J1080" s="12" t="s">
        <v>151</v>
      </c>
      <c r="K1080" s="12" t="s">
        <v>3670</v>
      </c>
      <c r="L1080" s="12" t="s">
        <v>2599</v>
      </c>
      <c r="M1080" s="12" t="s">
        <v>2310</v>
      </c>
      <c r="N1080" s="12" t="s">
        <v>2310</v>
      </c>
    </row>
    <row r="1081" spans="1:14" x14ac:dyDescent="0.25">
      <c r="A1081" s="12" t="s">
        <v>462</v>
      </c>
      <c r="B1081" s="12" t="s">
        <v>2353</v>
      </c>
      <c r="C1081" s="12">
        <v>15201609</v>
      </c>
      <c r="D1081" s="12">
        <v>15203282</v>
      </c>
      <c r="E1081" s="12" t="s">
        <v>150</v>
      </c>
      <c r="F1081" s="12">
        <v>5</v>
      </c>
      <c r="G1081" s="12" t="s">
        <v>153</v>
      </c>
      <c r="H1081" s="12" t="s">
        <v>4990</v>
      </c>
      <c r="I1081" s="12" t="s">
        <v>3671</v>
      </c>
      <c r="J1081" s="12" t="s">
        <v>151</v>
      </c>
      <c r="K1081" s="12" t="s">
        <v>3672</v>
      </c>
      <c r="L1081" s="12" t="s">
        <v>3673</v>
      </c>
      <c r="M1081" s="12" t="s">
        <v>3674</v>
      </c>
      <c r="N1081" s="12" t="s">
        <v>3675</v>
      </c>
    </row>
    <row r="1082" spans="1:14" x14ac:dyDescent="0.25">
      <c r="A1082" s="12" t="s">
        <v>1803</v>
      </c>
      <c r="B1082" s="12" t="s">
        <v>2319</v>
      </c>
      <c r="C1082" s="12">
        <v>2123205</v>
      </c>
      <c r="D1082" s="12">
        <v>2125923</v>
      </c>
      <c r="E1082" s="12" t="s">
        <v>154</v>
      </c>
      <c r="F1082" s="12">
        <v>10</v>
      </c>
      <c r="G1082" s="12" t="s">
        <v>153</v>
      </c>
      <c r="H1082" s="12" t="s">
        <v>4992</v>
      </c>
      <c r="I1082" s="12" t="s">
        <v>3678</v>
      </c>
      <c r="J1082" s="12" t="s">
        <v>151</v>
      </c>
      <c r="K1082" s="12" t="s">
        <v>3679</v>
      </c>
      <c r="L1082" s="12" t="s">
        <v>3680</v>
      </c>
      <c r="M1082" s="12" t="s">
        <v>2371</v>
      </c>
      <c r="N1082" s="12" t="s">
        <v>2310</v>
      </c>
    </row>
    <row r="1083" spans="1:14" x14ac:dyDescent="0.25">
      <c r="A1083" s="12" t="s">
        <v>1890</v>
      </c>
      <c r="B1083" s="12" t="s">
        <v>2331</v>
      </c>
      <c r="C1083" s="12">
        <v>17997249</v>
      </c>
      <c r="D1083" s="12">
        <v>18022212</v>
      </c>
      <c r="E1083" s="12" t="s">
        <v>150</v>
      </c>
      <c r="F1083" s="12">
        <v>1</v>
      </c>
      <c r="G1083" s="12" t="s">
        <v>206</v>
      </c>
      <c r="H1083" s="12" t="s">
        <v>2484</v>
      </c>
      <c r="I1083" s="12" t="s">
        <v>2484</v>
      </c>
      <c r="J1083" s="12" t="s">
        <v>151</v>
      </c>
      <c r="K1083" s="12" t="s">
        <v>2310</v>
      </c>
      <c r="L1083" s="12" t="s">
        <v>2310</v>
      </c>
      <c r="M1083" s="12" t="s">
        <v>2310</v>
      </c>
      <c r="N1083" s="12" t="s">
        <v>2310</v>
      </c>
    </row>
    <row r="1084" spans="1:14" x14ac:dyDescent="0.25">
      <c r="A1084" s="12" t="s">
        <v>1062</v>
      </c>
      <c r="B1084" s="12" t="s">
        <v>2319</v>
      </c>
      <c r="C1084" s="12">
        <v>4121194</v>
      </c>
      <c r="D1084" s="12">
        <v>4123062</v>
      </c>
      <c r="E1084" s="12" t="s">
        <v>150</v>
      </c>
      <c r="F1084" s="12">
        <v>2</v>
      </c>
      <c r="G1084" s="12" t="s">
        <v>153</v>
      </c>
      <c r="H1084" s="12" t="s">
        <v>5434</v>
      </c>
      <c r="I1084" s="12" t="s">
        <v>5435</v>
      </c>
      <c r="J1084" s="12" t="s">
        <v>151</v>
      </c>
      <c r="K1084" s="12" t="s">
        <v>5436</v>
      </c>
      <c r="L1084" s="12" t="s">
        <v>5437</v>
      </c>
      <c r="M1084" s="12" t="s">
        <v>2614</v>
      </c>
      <c r="N1084" s="12" t="s">
        <v>3539</v>
      </c>
    </row>
    <row r="1085" spans="1:14" x14ac:dyDescent="0.25">
      <c r="A1085" s="12" t="s">
        <v>2014</v>
      </c>
      <c r="B1085" s="12" t="s">
        <v>2319</v>
      </c>
      <c r="C1085" s="12">
        <v>4742694</v>
      </c>
      <c r="D1085" s="12">
        <v>4744912</v>
      </c>
      <c r="E1085" s="12" t="s">
        <v>154</v>
      </c>
      <c r="F1085" s="12">
        <v>5</v>
      </c>
      <c r="G1085" s="12" t="s">
        <v>153</v>
      </c>
      <c r="H1085" s="12" t="s">
        <v>4993</v>
      </c>
      <c r="I1085" s="12" t="s">
        <v>3681</v>
      </c>
      <c r="J1085" s="12" t="s">
        <v>151</v>
      </c>
      <c r="K1085" s="12" t="s">
        <v>3682</v>
      </c>
      <c r="L1085" s="12" t="s">
        <v>3683</v>
      </c>
      <c r="M1085" s="12" t="s">
        <v>2310</v>
      </c>
      <c r="N1085" s="12" t="s">
        <v>2310</v>
      </c>
    </row>
    <row r="1086" spans="1:14" x14ac:dyDescent="0.25">
      <c r="A1086" s="12" t="s">
        <v>1622</v>
      </c>
      <c r="B1086" s="12" t="s">
        <v>2319</v>
      </c>
      <c r="C1086" s="12">
        <v>10016967</v>
      </c>
      <c r="D1086" s="12">
        <v>10017735</v>
      </c>
      <c r="E1086" s="12" t="s">
        <v>150</v>
      </c>
      <c r="F1086" s="12">
        <v>3</v>
      </c>
      <c r="G1086" s="12" t="s">
        <v>153</v>
      </c>
      <c r="H1086" s="12" t="s">
        <v>4994</v>
      </c>
      <c r="I1086" s="12" t="s">
        <v>487</v>
      </c>
      <c r="J1086" s="12" t="s">
        <v>151</v>
      </c>
      <c r="K1086" s="12" t="s">
        <v>3684</v>
      </c>
      <c r="L1086" s="12" t="s">
        <v>3685</v>
      </c>
      <c r="M1086" s="12" t="s">
        <v>2606</v>
      </c>
      <c r="N1086" s="12" t="s">
        <v>2310</v>
      </c>
    </row>
    <row r="1087" spans="1:14" x14ac:dyDescent="0.25">
      <c r="A1087" s="12" t="s">
        <v>803</v>
      </c>
      <c r="B1087" s="12" t="s">
        <v>2362</v>
      </c>
      <c r="C1087" s="12">
        <v>255940</v>
      </c>
      <c r="D1087" s="12">
        <v>256507</v>
      </c>
      <c r="E1087" s="12" t="s">
        <v>154</v>
      </c>
      <c r="F1087" s="12">
        <v>3</v>
      </c>
      <c r="G1087" s="12" t="s">
        <v>153</v>
      </c>
      <c r="H1087" s="12" t="s">
        <v>5438</v>
      </c>
      <c r="I1087" s="12" t="s">
        <v>5439</v>
      </c>
      <c r="J1087" s="12" t="s">
        <v>151</v>
      </c>
      <c r="K1087" s="12" t="s">
        <v>5440</v>
      </c>
      <c r="L1087" s="12" t="s">
        <v>5441</v>
      </c>
      <c r="M1087" s="12" t="s">
        <v>2310</v>
      </c>
      <c r="N1087" s="12" t="s">
        <v>2310</v>
      </c>
    </row>
    <row r="1088" spans="1:14" x14ac:dyDescent="0.25">
      <c r="A1088" s="12" t="s">
        <v>767</v>
      </c>
      <c r="B1088" s="12" t="s">
        <v>2362</v>
      </c>
      <c r="C1088" s="12">
        <v>3701757</v>
      </c>
      <c r="D1088" s="12">
        <v>3702912</v>
      </c>
      <c r="E1088" s="12" t="s">
        <v>150</v>
      </c>
      <c r="F1088" s="12">
        <v>5</v>
      </c>
      <c r="G1088" s="12" t="s">
        <v>153</v>
      </c>
      <c r="H1088" s="12" t="s">
        <v>4995</v>
      </c>
      <c r="I1088" s="12" t="s">
        <v>724</v>
      </c>
      <c r="J1088" s="12" t="s">
        <v>151</v>
      </c>
      <c r="K1088" s="12" t="s">
        <v>3291</v>
      </c>
      <c r="L1088" s="12" t="s">
        <v>3292</v>
      </c>
      <c r="M1088" s="12" t="s">
        <v>2310</v>
      </c>
      <c r="N1088" s="12" t="s">
        <v>2310</v>
      </c>
    </row>
    <row r="1089" spans="1:14" x14ac:dyDescent="0.25">
      <c r="A1089" s="12" t="s">
        <v>1144</v>
      </c>
      <c r="B1089" s="12" t="s">
        <v>2416</v>
      </c>
      <c r="C1089" s="12">
        <v>4555136</v>
      </c>
      <c r="D1089" s="12">
        <v>4556645</v>
      </c>
      <c r="E1089" s="12" t="s">
        <v>154</v>
      </c>
      <c r="F1089" s="12">
        <v>6</v>
      </c>
      <c r="G1089" s="12" t="s">
        <v>153</v>
      </c>
      <c r="H1089" s="12" t="s">
        <v>4996</v>
      </c>
      <c r="I1089" s="12" t="s">
        <v>1414</v>
      </c>
      <c r="J1089" s="12" t="s">
        <v>151</v>
      </c>
      <c r="K1089" s="12" t="s">
        <v>3686</v>
      </c>
      <c r="L1089" s="12" t="s">
        <v>3687</v>
      </c>
      <c r="M1089" s="12" t="s">
        <v>2322</v>
      </c>
      <c r="N1089" s="12" t="s">
        <v>3688</v>
      </c>
    </row>
    <row r="1090" spans="1:14" x14ac:dyDescent="0.25">
      <c r="A1090" s="12" t="s">
        <v>891</v>
      </c>
      <c r="B1090" s="12" t="s">
        <v>2416</v>
      </c>
      <c r="C1090" s="12">
        <v>5375105</v>
      </c>
      <c r="D1090" s="12">
        <v>5375816</v>
      </c>
      <c r="E1090" s="12" t="s">
        <v>154</v>
      </c>
      <c r="F1090" s="12">
        <v>3</v>
      </c>
      <c r="G1090" s="12" t="s">
        <v>153</v>
      </c>
      <c r="H1090" s="12" t="s">
        <v>5442</v>
      </c>
      <c r="I1090" s="12" t="s">
        <v>5443</v>
      </c>
      <c r="J1090" s="12" t="s">
        <v>151</v>
      </c>
      <c r="K1090" s="12" t="s">
        <v>5444</v>
      </c>
      <c r="L1090" s="12" t="s">
        <v>3003</v>
      </c>
      <c r="M1090" s="12" t="s">
        <v>2310</v>
      </c>
      <c r="N1090" s="12" t="s">
        <v>2310</v>
      </c>
    </row>
    <row r="1091" spans="1:14" x14ac:dyDescent="0.25">
      <c r="A1091" s="12" t="s">
        <v>331</v>
      </c>
      <c r="B1091" s="12" t="s">
        <v>2416</v>
      </c>
      <c r="C1091" s="12">
        <v>10548711</v>
      </c>
      <c r="D1091" s="12">
        <v>10549149</v>
      </c>
      <c r="E1091" s="12" t="s">
        <v>154</v>
      </c>
      <c r="F1091" s="12">
        <v>2</v>
      </c>
      <c r="G1091" s="12" t="s">
        <v>153</v>
      </c>
      <c r="H1091" s="12" t="s">
        <v>4997</v>
      </c>
      <c r="I1091" s="12" t="s">
        <v>1780</v>
      </c>
      <c r="J1091" s="12" t="s">
        <v>151</v>
      </c>
      <c r="K1091" s="12" t="s">
        <v>3689</v>
      </c>
      <c r="L1091" s="12" t="s">
        <v>3690</v>
      </c>
      <c r="M1091" s="12" t="s">
        <v>2310</v>
      </c>
      <c r="N1091" s="12" t="s">
        <v>2310</v>
      </c>
    </row>
    <row r="1092" spans="1:14" x14ac:dyDescent="0.25">
      <c r="A1092" s="12" t="s">
        <v>1769</v>
      </c>
      <c r="B1092" s="12" t="s">
        <v>2416</v>
      </c>
      <c r="C1092" s="12">
        <v>11337966</v>
      </c>
      <c r="D1092" s="12">
        <v>11338686</v>
      </c>
      <c r="E1092" s="12" t="s">
        <v>150</v>
      </c>
      <c r="F1092" s="12">
        <v>4</v>
      </c>
      <c r="G1092" s="12" t="s">
        <v>153</v>
      </c>
      <c r="H1092" s="12" t="s">
        <v>4998</v>
      </c>
      <c r="I1092" s="12" t="s">
        <v>3691</v>
      </c>
      <c r="J1092" s="12" t="s">
        <v>151</v>
      </c>
      <c r="K1092" s="12" t="s">
        <v>2364</v>
      </c>
      <c r="L1092" s="12" t="s">
        <v>3692</v>
      </c>
      <c r="M1092" s="12" t="s">
        <v>3693</v>
      </c>
      <c r="N1092" s="12" t="s">
        <v>3694</v>
      </c>
    </row>
    <row r="1093" spans="1:14" x14ac:dyDescent="0.25">
      <c r="A1093" s="12" t="s">
        <v>1721</v>
      </c>
      <c r="B1093" s="12" t="s">
        <v>2347</v>
      </c>
      <c r="C1093" s="12">
        <v>2751741</v>
      </c>
      <c r="D1093" s="12">
        <v>2766587</v>
      </c>
      <c r="E1093" s="12" t="s">
        <v>154</v>
      </c>
      <c r="F1093" s="12">
        <v>41</v>
      </c>
      <c r="G1093" s="12" t="s">
        <v>153</v>
      </c>
      <c r="H1093" s="12" t="s">
        <v>4635</v>
      </c>
      <c r="I1093" s="12" t="s">
        <v>2126</v>
      </c>
      <c r="J1093" s="12" t="s">
        <v>151</v>
      </c>
      <c r="K1093" s="12" t="s">
        <v>2666</v>
      </c>
      <c r="L1093" s="12" t="s">
        <v>2667</v>
      </c>
      <c r="M1093" s="12" t="s">
        <v>2310</v>
      </c>
      <c r="N1093" s="12" t="s">
        <v>2310</v>
      </c>
    </row>
    <row r="1094" spans="1:14" x14ac:dyDescent="0.25">
      <c r="A1094" s="12" t="s">
        <v>376</v>
      </c>
      <c r="B1094" s="12" t="s">
        <v>2331</v>
      </c>
      <c r="C1094" s="12">
        <v>18657949</v>
      </c>
      <c r="D1094" s="12">
        <v>18670434</v>
      </c>
      <c r="E1094" s="12" t="s">
        <v>154</v>
      </c>
      <c r="F1094" s="12">
        <v>1</v>
      </c>
      <c r="G1094" s="12" t="s">
        <v>206</v>
      </c>
      <c r="H1094" s="12" t="s">
        <v>2484</v>
      </c>
      <c r="I1094" s="12" t="s">
        <v>2484</v>
      </c>
      <c r="J1094" s="12" t="s">
        <v>151</v>
      </c>
      <c r="K1094" s="12" t="s">
        <v>2310</v>
      </c>
      <c r="L1094" s="12" t="s">
        <v>2310</v>
      </c>
      <c r="M1094" s="12" t="s">
        <v>2310</v>
      </c>
      <c r="N1094" s="12" t="s">
        <v>2310</v>
      </c>
    </row>
    <row r="1095" spans="1:14" x14ac:dyDescent="0.25">
      <c r="A1095" s="12" t="s">
        <v>1810</v>
      </c>
      <c r="B1095" s="12" t="s">
        <v>2347</v>
      </c>
      <c r="C1095" s="12">
        <v>8800391</v>
      </c>
      <c r="D1095" s="12">
        <v>8802340</v>
      </c>
      <c r="E1095" s="12" t="s">
        <v>154</v>
      </c>
      <c r="F1095" s="12">
        <v>3</v>
      </c>
      <c r="G1095" s="12" t="s">
        <v>153</v>
      </c>
      <c r="H1095" s="12" t="s">
        <v>4999</v>
      </c>
      <c r="I1095" s="12" t="s">
        <v>3695</v>
      </c>
      <c r="J1095" s="12" t="s">
        <v>151</v>
      </c>
      <c r="K1095" s="12" t="s">
        <v>3696</v>
      </c>
      <c r="L1095" s="12" t="s">
        <v>3697</v>
      </c>
      <c r="M1095" s="12" t="s">
        <v>2310</v>
      </c>
      <c r="N1095" s="12" t="s">
        <v>2310</v>
      </c>
    </row>
    <row r="1096" spans="1:14" x14ac:dyDescent="0.25">
      <c r="A1096" s="12" t="s">
        <v>867</v>
      </c>
      <c r="B1096" s="12" t="s">
        <v>2323</v>
      </c>
      <c r="C1096" s="12">
        <v>1923796</v>
      </c>
      <c r="D1096" s="12">
        <v>1924449</v>
      </c>
      <c r="E1096" s="12" t="s">
        <v>150</v>
      </c>
      <c r="F1096" s="12">
        <v>3</v>
      </c>
      <c r="G1096" s="12" t="s">
        <v>153</v>
      </c>
      <c r="H1096" s="12" t="s">
        <v>5000</v>
      </c>
      <c r="I1096" s="12" t="s">
        <v>3698</v>
      </c>
      <c r="J1096" s="12" t="s">
        <v>151</v>
      </c>
      <c r="K1096" s="12" t="s">
        <v>3699</v>
      </c>
      <c r="L1096" s="12" t="s">
        <v>3700</v>
      </c>
      <c r="M1096" s="12" t="s">
        <v>2310</v>
      </c>
      <c r="N1096" s="12" t="s">
        <v>2310</v>
      </c>
    </row>
    <row r="1097" spans="1:14" x14ac:dyDescent="0.25">
      <c r="A1097" s="12" t="s">
        <v>605</v>
      </c>
      <c r="B1097" s="12" t="s">
        <v>2323</v>
      </c>
      <c r="C1097" s="12">
        <v>8938714</v>
      </c>
      <c r="D1097" s="12">
        <v>8941095</v>
      </c>
      <c r="E1097" s="12" t="s">
        <v>150</v>
      </c>
      <c r="F1097" s="12">
        <v>4</v>
      </c>
      <c r="G1097" s="12" t="s">
        <v>153</v>
      </c>
      <c r="H1097" s="12" t="s">
        <v>5001</v>
      </c>
      <c r="I1097" s="12" t="s">
        <v>3701</v>
      </c>
      <c r="J1097" s="12" t="s">
        <v>151</v>
      </c>
      <c r="K1097" s="12" t="s">
        <v>3702</v>
      </c>
      <c r="L1097" s="12" t="s">
        <v>3703</v>
      </c>
      <c r="M1097" s="12" t="s">
        <v>3704</v>
      </c>
      <c r="N1097" s="12" t="s">
        <v>3705</v>
      </c>
    </row>
    <row r="1098" spans="1:14" x14ac:dyDescent="0.25">
      <c r="A1098" s="12" t="s">
        <v>865</v>
      </c>
      <c r="B1098" s="12" t="s">
        <v>2323</v>
      </c>
      <c r="C1098" s="12">
        <v>14943475</v>
      </c>
      <c r="D1098" s="12">
        <v>14944063</v>
      </c>
      <c r="E1098" s="12" t="s">
        <v>150</v>
      </c>
      <c r="F1098" s="12">
        <v>2</v>
      </c>
      <c r="G1098" s="12" t="s">
        <v>153</v>
      </c>
      <c r="H1098" s="12" t="s">
        <v>5002</v>
      </c>
      <c r="I1098" s="12" t="s">
        <v>1894</v>
      </c>
      <c r="J1098" s="12" t="s">
        <v>151</v>
      </c>
      <c r="K1098" s="12" t="s">
        <v>3706</v>
      </c>
      <c r="L1098" s="12" t="s">
        <v>3707</v>
      </c>
      <c r="M1098" s="12" t="s">
        <v>2310</v>
      </c>
      <c r="N1098" s="12" t="s">
        <v>2310</v>
      </c>
    </row>
    <row r="1099" spans="1:14" x14ac:dyDescent="0.25">
      <c r="A1099" s="12" t="s">
        <v>1160</v>
      </c>
      <c r="B1099" s="12" t="s">
        <v>2516</v>
      </c>
      <c r="C1099" s="12">
        <v>3895909</v>
      </c>
      <c r="D1099" s="12">
        <v>3896329</v>
      </c>
      <c r="E1099" s="12" t="s">
        <v>150</v>
      </c>
      <c r="F1099" s="12">
        <v>2</v>
      </c>
      <c r="G1099" s="12" t="s">
        <v>153</v>
      </c>
      <c r="H1099" s="12" t="s">
        <v>5003</v>
      </c>
      <c r="I1099" s="12" t="s">
        <v>3708</v>
      </c>
      <c r="J1099" s="12" t="s">
        <v>151</v>
      </c>
      <c r="K1099" s="12" t="s">
        <v>3709</v>
      </c>
      <c r="L1099" s="12" t="s">
        <v>3710</v>
      </c>
      <c r="M1099" s="12" t="s">
        <v>2310</v>
      </c>
      <c r="N1099" s="12" t="s">
        <v>2310</v>
      </c>
    </row>
    <row r="1100" spans="1:14" x14ac:dyDescent="0.25">
      <c r="A1100" s="12" t="s">
        <v>449</v>
      </c>
      <c r="B1100" s="12" t="s">
        <v>2516</v>
      </c>
      <c r="C1100" s="12">
        <v>4855004</v>
      </c>
      <c r="D1100" s="12">
        <v>4856524</v>
      </c>
      <c r="E1100" s="12" t="s">
        <v>150</v>
      </c>
      <c r="F1100" s="12">
        <v>5</v>
      </c>
      <c r="G1100" s="12" t="s">
        <v>153</v>
      </c>
      <c r="H1100" s="12" t="s">
        <v>5004</v>
      </c>
      <c r="I1100" s="12" t="s">
        <v>3711</v>
      </c>
      <c r="J1100" s="12" t="s">
        <v>151</v>
      </c>
      <c r="K1100" s="12" t="s">
        <v>3712</v>
      </c>
      <c r="L1100" s="12" t="s">
        <v>3713</v>
      </c>
      <c r="M1100" s="12" t="s">
        <v>2614</v>
      </c>
      <c r="N1100" s="12" t="s">
        <v>3395</v>
      </c>
    </row>
    <row r="1101" spans="1:14" x14ac:dyDescent="0.25">
      <c r="A1101" s="12" t="s">
        <v>383</v>
      </c>
      <c r="B1101" s="12" t="s">
        <v>2516</v>
      </c>
      <c r="C1101" s="12">
        <v>20227747</v>
      </c>
      <c r="D1101" s="12">
        <v>20228396</v>
      </c>
      <c r="E1101" s="12" t="s">
        <v>150</v>
      </c>
      <c r="F1101" s="12">
        <v>2</v>
      </c>
      <c r="G1101" s="12" t="s">
        <v>153</v>
      </c>
      <c r="H1101" s="12" t="s">
        <v>5005</v>
      </c>
      <c r="I1101" s="12" t="s">
        <v>3714</v>
      </c>
      <c r="J1101" s="12" t="s">
        <v>151</v>
      </c>
      <c r="K1101" s="12" t="s">
        <v>3715</v>
      </c>
      <c r="L1101" s="12" t="s">
        <v>3716</v>
      </c>
      <c r="M1101" s="12" t="s">
        <v>2310</v>
      </c>
      <c r="N1101" s="12" t="s">
        <v>2310</v>
      </c>
    </row>
    <row r="1102" spans="1:14" x14ac:dyDescent="0.25">
      <c r="A1102" s="12" t="s">
        <v>623</v>
      </c>
      <c r="B1102" s="12" t="s">
        <v>2367</v>
      </c>
      <c r="C1102" s="12">
        <v>2837700</v>
      </c>
      <c r="D1102" s="12">
        <v>2838119</v>
      </c>
      <c r="E1102" s="12" t="s">
        <v>150</v>
      </c>
      <c r="F1102" s="12">
        <v>2</v>
      </c>
      <c r="G1102" s="12" t="s">
        <v>153</v>
      </c>
      <c r="H1102" s="12" t="s">
        <v>5006</v>
      </c>
      <c r="I1102" s="12" t="s">
        <v>3717</v>
      </c>
      <c r="J1102" s="12" t="s">
        <v>151</v>
      </c>
      <c r="K1102" s="12" t="s">
        <v>3718</v>
      </c>
      <c r="L1102" s="12" t="s">
        <v>3719</v>
      </c>
      <c r="M1102" s="12" t="s">
        <v>2310</v>
      </c>
      <c r="N1102" s="12" t="s">
        <v>2310</v>
      </c>
    </row>
    <row r="1103" spans="1:14" x14ac:dyDescent="0.25">
      <c r="A1103" s="12" t="s">
        <v>422</v>
      </c>
      <c r="B1103" s="12" t="s">
        <v>2367</v>
      </c>
      <c r="C1103" s="12">
        <v>5779231</v>
      </c>
      <c r="D1103" s="12">
        <v>5780250</v>
      </c>
      <c r="E1103" s="12" t="s">
        <v>150</v>
      </c>
      <c r="F1103" s="12">
        <v>3</v>
      </c>
      <c r="G1103" s="12" t="s">
        <v>153</v>
      </c>
      <c r="H1103" s="12" t="s">
        <v>5007</v>
      </c>
      <c r="I1103" s="12" t="s">
        <v>2167</v>
      </c>
      <c r="J1103" s="12" t="s">
        <v>151</v>
      </c>
      <c r="K1103" s="12" t="s">
        <v>3720</v>
      </c>
      <c r="L1103" s="12" t="s">
        <v>3721</v>
      </c>
      <c r="M1103" s="12" t="s">
        <v>2310</v>
      </c>
      <c r="N1103" s="12" t="s">
        <v>2310</v>
      </c>
    </row>
    <row r="1104" spans="1:14" x14ac:dyDescent="0.25">
      <c r="A1104" s="12" t="s">
        <v>484</v>
      </c>
      <c r="B1104" s="12" t="s">
        <v>2367</v>
      </c>
      <c r="C1104" s="12">
        <v>10148240</v>
      </c>
      <c r="D1104" s="12">
        <v>10149223</v>
      </c>
      <c r="E1104" s="12" t="s">
        <v>154</v>
      </c>
      <c r="F1104" s="12">
        <v>5</v>
      </c>
      <c r="G1104" s="12" t="s">
        <v>153</v>
      </c>
      <c r="H1104" s="12" t="s">
        <v>5008</v>
      </c>
      <c r="I1104" s="12" t="s">
        <v>1281</v>
      </c>
      <c r="J1104" s="12" t="s">
        <v>151</v>
      </c>
      <c r="K1104" s="12" t="s">
        <v>3722</v>
      </c>
      <c r="L1104" s="12" t="s">
        <v>2567</v>
      </c>
      <c r="M1104" s="12" t="s">
        <v>2310</v>
      </c>
      <c r="N1104" s="12" t="s">
        <v>2310</v>
      </c>
    </row>
    <row r="1105" spans="1:14" x14ac:dyDescent="0.25">
      <c r="A1105" s="12" t="s">
        <v>1162</v>
      </c>
      <c r="B1105" s="12" t="s">
        <v>2331</v>
      </c>
      <c r="C1105" s="12">
        <v>18659493</v>
      </c>
      <c r="D1105" s="12">
        <v>18671965</v>
      </c>
      <c r="E1105" s="12" t="s">
        <v>154</v>
      </c>
      <c r="F1105" s="12">
        <v>1</v>
      </c>
      <c r="G1105" s="12" t="s">
        <v>206</v>
      </c>
      <c r="H1105" s="12" t="s">
        <v>2484</v>
      </c>
      <c r="I1105" s="12" t="s">
        <v>2484</v>
      </c>
      <c r="J1105" s="12" t="s">
        <v>151</v>
      </c>
      <c r="K1105" s="12" t="s">
        <v>2310</v>
      </c>
      <c r="L1105" s="12" t="s">
        <v>2310</v>
      </c>
      <c r="M1105" s="12" t="s">
        <v>2310</v>
      </c>
      <c r="N1105" s="12" t="s">
        <v>2310</v>
      </c>
    </row>
    <row r="1106" spans="1:14" x14ac:dyDescent="0.25">
      <c r="A1106" s="12" t="s">
        <v>955</v>
      </c>
      <c r="B1106" s="12" t="s">
        <v>2367</v>
      </c>
      <c r="C1106" s="12">
        <v>12730157</v>
      </c>
      <c r="D1106" s="12">
        <v>12730533</v>
      </c>
      <c r="E1106" s="12" t="s">
        <v>150</v>
      </c>
      <c r="F1106" s="12">
        <v>2</v>
      </c>
      <c r="G1106" s="12" t="s">
        <v>153</v>
      </c>
      <c r="H1106" s="12" t="s">
        <v>5009</v>
      </c>
      <c r="I1106" s="12" t="s">
        <v>991</v>
      </c>
      <c r="J1106" s="12" t="s">
        <v>151</v>
      </c>
      <c r="K1106" s="12" t="s">
        <v>3723</v>
      </c>
      <c r="L1106" s="12" t="s">
        <v>3724</v>
      </c>
      <c r="M1106" s="12" t="s">
        <v>2371</v>
      </c>
      <c r="N1106" s="12" t="s">
        <v>2310</v>
      </c>
    </row>
    <row r="1107" spans="1:14" x14ac:dyDescent="0.25">
      <c r="A1107" s="12" t="s">
        <v>1527</v>
      </c>
      <c r="B1107" s="12" t="s">
        <v>2367</v>
      </c>
      <c r="C1107" s="12">
        <v>12734153</v>
      </c>
      <c r="D1107" s="12">
        <v>12734509</v>
      </c>
      <c r="E1107" s="12" t="s">
        <v>150</v>
      </c>
      <c r="F1107" s="12">
        <v>2</v>
      </c>
      <c r="G1107" s="12" t="s">
        <v>153</v>
      </c>
      <c r="H1107" s="12" t="s">
        <v>5009</v>
      </c>
      <c r="I1107" s="12" t="s">
        <v>991</v>
      </c>
      <c r="J1107" s="12" t="s">
        <v>151</v>
      </c>
      <c r="K1107" s="12" t="s">
        <v>3723</v>
      </c>
      <c r="L1107" s="12" t="s">
        <v>3724</v>
      </c>
      <c r="M1107" s="12" t="s">
        <v>2371</v>
      </c>
      <c r="N1107" s="12" t="s">
        <v>2310</v>
      </c>
    </row>
    <row r="1108" spans="1:14" x14ac:dyDescent="0.25">
      <c r="A1108" s="12" t="s">
        <v>718</v>
      </c>
      <c r="B1108" s="12" t="s">
        <v>2367</v>
      </c>
      <c r="C1108" s="12">
        <v>14099424</v>
      </c>
      <c r="D1108" s="12">
        <v>14100197</v>
      </c>
      <c r="E1108" s="12" t="s">
        <v>154</v>
      </c>
      <c r="F1108" s="12">
        <v>3</v>
      </c>
      <c r="G1108" s="12" t="s">
        <v>153</v>
      </c>
      <c r="H1108" s="12" t="s">
        <v>5010</v>
      </c>
      <c r="I1108" s="12" t="s">
        <v>1760</v>
      </c>
      <c r="J1108" s="12" t="s">
        <v>151</v>
      </c>
      <c r="K1108" s="12" t="s">
        <v>3725</v>
      </c>
      <c r="L1108" s="12" t="s">
        <v>3370</v>
      </c>
      <c r="M1108" s="12" t="s">
        <v>3123</v>
      </c>
      <c r="N1108" s="12" t="s">
        <v>3124</v>
      </c>
    </row>
    <row r="1109" spans="1:14" x14ac:dyDescent="0.25">
      <c r="A1109" s="12" t="s">
        <v>1546</v>
      </c>
      <c r="B1109" s="12" t="s">
        <v>2703</v>
      </c>
      <c r="C1109" s="12">
        <v>1317628</v>
      </c>
      <c r="D1109" s="12">
        <v>1319138</v>
      </c>
      <c r="E1109" s="12" t="s">
        <v>154</v>
      </c>
      <c r="F1109" s="12">
        <v>2</v>
      </c>
      <c r="G1109" s="12" t="s">
        <v>153</v>
      </c>
      <c r="H1109" s="12" t="s">
        <v>5011</v>
      </c>
      <c r="I1109" s="12" t="s">
        <v>3726</v>
      </c>
      <c r="J1109" s="12" t="s">
        <v>151</v>
      </c>
      <c r="K1109" s="12" t="s">
        <v>3727</v>
      </c>
      <c r="L1109" s="12" t="s">
        <v>3728</v>
      </c>
      <c r="M1109" s="12" t="s">
        <v>3729</v>
      </c>
      <c r="N1109" s="12" t="s">
        <v>3730</v>
      </c>
    </row>
    <row r="1110" spans="1:14" x14ac:dyDescent="0.25">
      <c r="A1110" s="12" t="s">
        <v>1838</v>
      </c>
      <c r="B1110" s="12" t="s">
        <v>2703</v>
      </c>
      <c r="C1110" s="12">
        <v>7334913</v>
      </c>
      <c r="D1110" s="12">
        <v>7336298</v>
      </c>
      <c r="E1110" s="12" t="s">
        <v>154</v>
      </c>
      <c r="F1110" s="12">
        <v>2</v>
      </c>
      <c r="G1110" s="12" t="s">
        <v>153</v>
      </c>
      <c r="H1110" s="12" t="s">
        <v>4887</v>
      </c>
      <c r="I1110" s="12" t="s">
        <v>3392</v>
      </c>
      <c r="J1110" s="12" t="s">
        <v>151</v>
      </c>
      <c r="K1110" s="12" t="s">
        <v>3393</v>
      </c>
      <c r="L1110" s="12" t="s">
        <v>3394</v>
      </c>
      <c r="M1110" s="12" t="s">
        <v>2614</v>
      </c>
      <c r="N1110" s="12" t="s">
        <v>3395</v>
      </c>
    </row>
    <row r="1111" spans="1:14" x14ac:dyDescent="0.25">
      <c r="A1111" s="12" t="s">
        <v>68</v>
      </c>
      <c r="B1111" s="12" t="s">
        <v>2703</v>
      </c>
      <c r="C1111" s="12">
        <v>7343126</v>
      </c>
      <c r="D1111" s="12">
        <v>7344514</v>
      </c>
      <c r="E1111" s="12" t="s">
        <v>154</v>
      </c>
      <c r="F1111" s="12">
        <v>2</v>
      </c>
      <c r="G1111" s="12" t="s">
        <v>153</v>
      </c>
      <c r="H1111" s="12" t="s">
        <v>5445</v>
      </c>
      <c r="I1111" s="12" t="s">
        <v>5446</v>
      </c>
      <c r="J1111" s="12" t="s">
        <v>151</v>
      </c>
      <c r="K1111" s="12" t="s">
        <v>3393</v>
      </c>
      <c r="L1111" s="12" t="s">
        <v>3394</v>
      </c>
      <c r="M1111" s="12" t="s">
        <v>2614</v>
      </c>
      <c r="N1111" s="12" t="s">
        <v>3395</v>
      </c>
    </row>
    <row r="1112" spans="1:14" x14ac:dyDescent="0.25">
      <c r="A1112" s="12" t="s">
        <v>1865</v>
      </c>
      <c r="B1112" s="12" t="s">
        <v>2703</v>
      </c>
      <c r="C1112" s="12">
        <v>9749796</v>
      </c>
      <c r="D1112" s="12">
        <v>9751587</v>
      </c>
      <c r="E1112" s="12" t="s">
        <v>154</v>
      </c>
      <c r="F1112" s="12">
        <v>3</v>
      </c>
      <c r="G1112" s="12" t="s">
        <v>153</v>
      </c>
      <c r="H1112" s="12" t="s">
        <v>5012</v>
      </c>
      <c r="I1112" s="12" t="s">
        <v>3731</v>
      </c>
      <c r="J1112" s="12" t="s">
        <v>151</v>
      </c>
      <c r="K1112" s="12" t="s">
        <v>3732</v>
      </c>
      <c r="L1112" s="12" t="s">
        <v>2587</v>
      </c>
      <c r="M1112" s="12" t="s">
        <v>2310</v>
      </c>
      <c r="N1112" s="12" t="s">
        <v>2310</v>
      </c>
    </row>
    <row r="1113" spans="1:14" x14ac:dyDescent="0.25">
      <c r="A1113" s="12" t="s">
        <v>1822</v>
      </c>
      <c r="B1113" s="12" t="s">
        <v>2703</v>
      </c>
      <c r="C1113" s="12">
        <v>11486513</v>
      </c>
      <c r="D1113" s="12">
        <v>11487186</v>
      </c>
      <c r="E1113" s="12" t="s">
        <v>150</v>
      </c>
      <c r="F1113" s="12">
        <v>3</v>
      </c>
      <c r="G1113" s="12" t="s">
        <v>153</v>
      </c>
      <c r="H1113" s="12" t="s">
        <v>5013</v>
      </c>
      <c r="I1113" s="12" t="s">
        <v>3733</v>
      </c>
      <c r="J1113" s="12" t="s">
        <v>151</v>
      </c>
      <c r="K1113" s="12" t="s">
        <v>3734</v>
      </c>
      <c r="L1113" s="12" t="s">
        <v>3735</v>
      </c>
      <c r="M1113" s="12" t="s">
        <v>3736</v>
      </c>
      <c r="N1113" s="12" t="s">
        <v>3737</v>
      </c>
    </row>
    <row r="1114" spans="1:14" x14ac:dyDescent="0.25">
      <c r="A1114" s="12" t="s">
        <v>589</v>
      </c>
      <c r="B1114" s="12" t="s">
        <v>2339</v>
      </c>
      <c r="C1114" s="12">
        <v>18166462</v>
      </c>
      <c r="D1114" s="12">
        <v>18167430</v>
      </c>
      <c r="E1114" s="12" t="s">
        <v>150</v>
      </c>
      <c r="F1114" s="12">
        <v>4</v>
      </c>
      <c r="G1114" s="12" t="s">
        <v>153</v>
      </c>
      <c r="H1114" s="12" t="s">
        <v>5014</v>
      </c>
      <c r="I1114" s="12" t="s">
        <v>3738</v>
      </c>
      <c r="J1114" s="12" t="s">
        <v>151</v>
      </c>
      <c r="K1114" s="12" t="s">
        <v>3739</v>
      </c>
      <c r="L1114" s="12" t="s">
        <v>3740</v>
      </c>
      <c r="M1114" s="12" t="s">
        <v>3741</v>
      </c>
      <c r="N1114" s="12" t="s">
        <v>3742</v>
      </c>
    </row>
    <row r="1115" spans="1:14" x14ac:dyDescent="0.25">
      <c r="A1115" s="12" t="s">
        <v>608</v>
      </c>
      <c r="B1115" s="12" t="s">
        <v>2339</v>
      </c>
      <c r="C1115" s="12">
        <v>23982617</v>
      </c>
      <c r="D1115" s="12">
        <v>23983545</v>
      </c>
      <c r="E1115" s="12" t="s">
        <v>150</v>
      </c>
      <c r="F1115" s="12">
        <v>2</v>
      </c>
      <c r="G1115" s="12" t="s">
        <v>153</v>
      </c>
      <c r="H1115" s="12" t="s">
        <v>5015</v>
      </c>
      <c r="I1115" s="12" t="s">
        <v>3743</v>
      </c>
      <c r="J1115" s="12" t="s">
        <v>151</v>
      </c>
      <c r="K1115" s="12" t="s">
        <v>3744</v>
      </c>
      <c r="L1115" s="12" t="s">
        <v>3745</v>
      </c>
      <c r="M1115" s="12" t="s">
        <v>2310</v>
      </c>
      <c r="N1115" s="12" t="s">
        <v>2310</v>
      </c>
    </row>
    <row r="1116" spans="1:14" x14ac:dyDescent="0.25">
      <c r="A1116" s="12" t="s">
        <v>1109</v>
      </c>
      <c r="B1116" s="12" t="s">
        <v>2331</v>
      </c>
      <c r="C1116" s="12">
        <v>19288412</v>
      </c>
      <c r="D1116" s="12">
        <v>19293133</v>
      </c>
      <c r="E1116" s="12" t="s">
        <v>150</v>
      </c>
      <c r="F1116" s="12">
        <v>1</v>
      </c>
      <c r="G1116" s="12" t="s">
        <v>206</v>
      </c>
      <c r="H1116" s="12" t="s">
        <v>2484</v>
      </c>
      <c r="I1116" s="12" t="s">
        <v>2484</v>
      </c>
      <c r="J1116" s="12" t="s">
        <v>151</v>
      </c>
      <c r="K1116" s="12" t="s">
        <v>2310</v>
      </c>
      <c r="L1116" s="12" t="s">
        <v>2310</v>
      </c>
      <c r="M1116" s="12" t="s">
        <v>2310</v>
      </c>
      <c r="N1116" s="12" t="s">
        <v>2310</v>
      </c>
    </row>
    <row r="1117" spans="1:14" x14ac:dyDescent="0.25">
      <c r="A1117" s="12" t="s">
        <v>232</v>
      </c>
      <c r="B1117" s="12" t="s">
        <v>2396</v>
      </c>
      <c r="C1117" s="12">
        <v>1149467</v>
      </c>
      <c r="D1117" s="12">
        <v>1150170</v>
      </c>
      <c r="E1117" s="12" t="s">
        <v>150</v>
      </c>
      <c r="F1117" s="12">
        <v>2</v>
      </c>
      <c r="G1117" s="12" t="s">
        <v>153</v>
      </c>
      <c r="H1117" s="12" t="s">
        <v>4828</v>
      </c>
      <c r="I1117" s="12" t="s">
        <v>3242</v>
      </c>
      <c r="J1117" s="12" t="s">
        <v>151</v>
      </c>
      <c r="K1117" s="12" t="s">
        <v>3243</v>
      </c>
      <c r="L1117" s="12" t="s">
        <v>3156</v>
      </c>
      <c r="M1117" s="12" t="s">
        <v>2310</v>
      </c>
      <c r="N1117" s="12" t="s">
        <v>2310</v>
      </c>
    </row>
    <row r="1118" spans="1:14" x14ac:dyDescent="0.25">
      <c r="A1118" s="12" t="s">
        <v>267</v>
      </c>
      <c r="B1118" s="12" t="s">
        <v>2396</v>
      </c>
      <c r="C1118" s="12">
        <v>2699441</v>
      </c>
      <c r="D1118" s="12">
        <v>2701434</v>
      </c>
      <c r="E1118" s="12" t="s">
        <v>154</v>
      </c>
      <c r="F1118" s="12">
        <v>4</v>
      </c>
      <c r="G1118" s="12" t="s">
        <v>153</v>
      </c>
      <c r="H1118" s="12" t="s">
        <v>5016</v>
      </c>
      <c r="I1118" s="12" t="s">
        <v>3746</v>
      </c>
      <c r="J1118" s="12" t="s">
        <v>151</v>
      </c>
      <c r="K1118" s="12" t="s">
        <v>3747</v>
      </c>
      <c r="L1118" s="12" t="s">
        <v>2642</v>
      </c>
      <c r="M1118" s="12" t="s">
        <v>3748</v>
      </c>
      <c r="N1118" s="12" t="s">
        <v>3749</v>
      </c>
    </row>
    <row r="1119" spans="1:14" x14ac:dyDescent="0.25">
      <c r="A1119" s="12" t="s">
        <v>1153</v>
      </c>
      <c r="B1119" s="12" t="s">
        <v>2396</v>
      </c>
      <c r="C1119" s="12">
        <v>6169858</v>
      </c>
      <c r="D1119" s="12">
        <v>6170215</v>
      </c>
      <c r="E1119" s="12" t="s">
        <v>154</v>
      </c>
      <c r="F1119" s="12">
        <v>1</v>
      </c>
      <c r="G1119" s="12" t="s">
        <v>153</v>
      </c>
      <c r="H1119" s="12" t="s">
        <v>5017</v>
      </c>
      <c r="I1119" s="12" t="s">
        <v>818</v>
      </c>
      <c r="J1119" s="12" t="s">
        <v>151</v>
      </c>
      <c r="K1119" s="12" t="s">
        <v>3750</v>
      </c>
      <c r="L1119" s="12" t="s">
        <v>3751</v>
      </c>
      <c r="M1119" s="12" t="s">
        <v>2310</v>
      </c>
      <c r="N1119" s="12" t="s">
        <v>2310</v>
      </c>
    </row>
    <row r="1120" spans="1:14" x14ac:dyDescent="0.25">
      <c r="A1120" s="12" t="s">
        <v>911</v>
      </c>
      <c r="B1120" s="12" t="s">
        <v>2396</v>
      </c>
      <c r="C1120" s="12">
        <v>19231619</v>
      </c>
      <c r="D1120" s="12">
        <v>19231767</v>
      </c>
      <c r="E1120" s="12" t="s">
        <v>150</v>
      </c>
      <c r="F1120" s="12">
        <v>1</v>
      </c>
      <c r="G1120" s="12" t="s">
        <v>153</v>
      </c>
      <c r="H1120" s="12" t="s">
        <v>5447</v>
      </c>
      <c r="I1120" s="12" t="s">
        <v>5448</v>
      </c>
      <c r="J1120" s="12" t="s">
        <v>151</v>
      </c>
      <c r="K1120" s="12" t="s">
        <v>5449</v>
      </c>
      <c r="L1120" s="12" t="s">
        <v>5450</v>
      </c>
      <c r="M1120" s="12" t="s">
        <v>2310</v>
      </c>
      <c r="N1120" s="12" t="s">
        <v>2310</v>
      </c>
    </row>
    <row r="1121" spans="1:14" x14ac:dyDescent="0.25">
      <c r="A1121" s="12" t="s">
        <v>851</v>
      </c>
      <c r="B1121" s="12" t="s">
        <v>2396</v>
      </c>
      <c r="C1121" s="12">
        <v>20904711</v>
      </c>
      <c r="D1121" s="12">
        <v>20905009</v>
      </c>
      <c r="E1121" s="12" t="s">
        <v>154</v>
      </c>
      <c r="F1121" s="12">
        <v>1</v>
      </c>
      <c r="G1121" s="12" t="s">
        <v>153</v>
      </c>
      <c r="H1121" s="12" t="s">
        <v>5018</v>
      </c>
      <c r="I1121" s="12" t="s">
        <v>3752</v>
      </c>
      <c r="J1121" s="12" t="s">
        <v>151</v>
      </c>
      <c r="K1121" s="12" t="s">
        <v>3753</v>
      </c>
      <c r="L1121" s="12" t="s">
        <v>3754</v>
      </c>
      <c r="M1121" s="12" t="s">
        <v>2614</v>
      </c>
      <c r="N1121" s="12" t="s">
        <v>2813</v>
      </c>
    </row>
    <row r="1122" spans="1:14" x14ac:dyDescent="0.25">
      <c r="A1122" s="12" t="s">
        <v>754</v>
      </c>
      <c r="B1122" s="12" t="s">
        <v>2396</v>
      </c>
      <c r="C1122" s="12">
        <v>21380536</v>
      </c>
      <c r="D1122" s="12">
        <v>21381014</v>
      </c>
      <c r="E1122" s="12" t="s">
        <v>150</v>
      </c>
      <c r="F1122" s="12">
        <v>2</v>
      </c>
      <c r="G1122" s="12" t="s">
        <v>153</v>
      </c>
      <c r="H1122" s="12" t="s">
        <v>4832</v>
      </c>
      <c r="I1122" s="12" t="s">
        <v>3254</v>
      </c>
      <c r="J1122" s="12" t="s">
        <v>151</v>
      </c>
      <c r="K1122" s="12" t="s">
        <v>3255</v>
      </c>
      <c r="L1122" s="12" t="s">
        <v>3256</v>
      </c>
      <c r="M1122" s="12" t="s">
        <v>2310</v>
      </c>
      <c r="N1122" s="12" t="s">
        <v>2310</v>
      </c>
    </row>
    <row r="1123" spans="1:14" x14ac:dyDescent="0.25">
      <c r="A1123" s="12" t="s">
        <v>2223</v>
      </c>
      <c r="B1123" s="12" t="s">
        <v>2396</v>
      </c>
      <c r="C1123" s="12">
        <v>22522693</v>
      </c>
      <c r="D1123" s="12">
        <v>22523042</v>
      </c>
      <c r="E1123" s="12" t="s">
        <v>154</v>
      </c>
      <c r="F1123" s="12">
        <v>2</v>
      </c>
      <c r="G1123" s="12" t="s">
        <v>153</v>
      </c>
      <c r="H1123" s="12" t="s">
        <v>5019</v>
      </c>
      <c r="I1123" s="12" t="s">
        <v>3755</v>
      </c>
      <c r="J1123" s="12" t="s">
        <v>151</v>
      </c>
      <c r="K1123" s="12" t="s">
        <v>3756</v>
      </c>
      <c r="L1123" s="12" t="s">
        <v>3757</v>
      </c>
      <c r="M1123" s="12" t="s">
        <v>2310</v>
      </c>
      <c r="N1123" s="12" t="s">
        <v>2310</v>
      </c>
    </row>
    <row r="1124" spans="1:14" x14ac:dyDescent="0.25">
      <c r="A1124" s="12" t="s">
        <v>1792</v>
      </c>
      <c r="B1124" s="12" t="s">
        <v>2396</v>
      </c>
      <c r="C1124" s="12">
        <v>25055313</v>
      </c>
      <c r="D1124" s="12">
        <v>25056000</v>
      </c>
      <c r="E1124" s="12" t="s">
        <v>150</v>
      </c>
      <c r="F1124" s="12">
        <v>3</v>
      </c>
      <c r="G1124" s="12" t="s">
        <v>153</v>
      </c>
      <c r="H1124" s="12" t="s">
        <v>5020</v>
      </c>
      <c r="I1124" s="12" t="s">
        <v>3758</v>
      </c>
      <c r="J1124" s="12" t="s">
        <v>151</v>
      </c>
      <c r="K1124" s="12" t="s">
        <v>3759</v>
      </c>
      <c r="L1124" s="12" t="s">
        <v>3760</v>
      </c>
      <c r="M1124" s="12" t="s">
        <v>2483</v>
      </c>
      <c r="N1124" s="12" t="s">
        <v>2570</v>
      </c>
    </row>
    <row r="1125" spans="1:14" x14ac:dyDescent="0.25">
      <c r="A1125" s="12" t="s">
        <v>527</v>
      </c>
      <c r="B1125" s="12" t="s">
        <v>2396</v>
      </c>
      <c r="C1125" s="12">
        <v>25227226</v>
      </c>
      <c r="D1125" s="12">
        <v>25227842</v>
      </c>
      <c r="E1125" s="12" t="s">
        <v>150</v>
      </c>
      <c r="F1125" s="12">
        <v>3</v>
      </c>
      <c r="G1125" s="12" t="s">
        <v>153</v>
      </c>
      <c r="H1125" s="12" t="s">
        <v>5021</v>
      </c>
      <c r="I1125" s="12" t="s">
        <v>3761</v>
      </c>
      <c r="J1125" s="12" t="s">
        <v>151</v>
      </c>
      <c r="K1125" s="12" t="s">
        <v>3762</v>
      </c>
      <c r="L1125" s="12" t="s">
        <v>3763</v>
      </c>
      <c r="M1125" s="12" t="s">
        <v>2310</v>
      </c>
      <c r="N1125" s="12" t="s">
        <v>2310</v>
      </c>
    </row>
    <row r="1126" spans="1:14" x14ac:dyDescent="0.25">
      <c r="A1126" s="12" t="s">
        <v>1878</v>
      </c>
      <c r="B1126" s="12" t="s">
        <v>2396</v>
      </c>
      <c r="C1126" s="12">
        <v>25925516</v>
      </c>
      <c r="D1126" s="12">
        <v>25927107</v>
      </c>
      <c r="E1126" s="12" t="s">
        <v>154</v>
      </c>
      <c r="F1126" s="12">
        <v>7</v>
      </c>
      <c r="G1126" s="12" t="s">
        <v>153</v>
      </c>
      <c r="H1126" s="12" t="s">
        <v>5022</v>
      </c>
      <c r="I1126" s="12" t="s">
        <v>1490</v>
      </c>
      <c r="J1126" s="12" t="s">
        <v>151</v>
      </c>
      <c r="K1126" s="12" t="s">
        <v>3764</v>
      </c>
      <c r="L1126" s="12" t="s">
        <v>3765</v>
      </c>
      <c r="M1126" s="12" t="s">
        <v>2310</v>
      </c>
      <c r="N1126" s="12" t="s">
        <v>2310</v>
      </c>
    </row>
    <row r="1127" spans="1:14" x14ac:dyDescent="0.25">
      <c r="A1127" s="12" t="s">
        <v>1188</v>
      </c>
      <c r="B1127" s="12" t="s">
        <v>2331</v>
      </c>
      <c r="C1127" s="12">
        <v>20174940</v>
      </c>
      <c r="D1127" s="12">
        <v>20294387</v>
      </c>
      <c r="E1127" s="12" t="s">
        <v>154</v>
      </c>
      <c r="F1127" s="12">
        <v>1</v>
      </c>
      <c r="G1127" s="12" t="s">
        <v>206</v>
      </c>
      <c r="H1127" s="12" t="s">
        <v>2484</v>
      </c>
      <c r="I1127" s="12" t="s">
        <v>2484</v>
      </c>
      <c r="J1127" s="12" t="s">
        <v>151</v>
      </c>
      <c r="K1127" s="12" t="s">
        <v>2310</v>
      </c>
      <c r="L1127" s="12" t="s">
        <v>2310</v>
      </c>
      <c r="M1127" s="12" t="s">
        <v>2310</v>
      </c>
      <c r="N1127" s="12" t="s">
        <v>2310</v>
      </c>
    </row>
    <row r="1128" spans="1:14" x14ac:dyDescent="0.25">
      <c r="A1128" s="12" t="s">
        <v>1640</v>
      </c>
      <c r="B1128" s="12" t="s">
        <v>2396</v>
      </c>
      <c r="C1128" s="12">
        <v>26564531</v>
      </c>
      <c r="D1128" s="12">
        <v>26566224</v>
      </c>
      <c r="E1128" s="12" t="s">
        <v>150</v>
      </c>
      <c r="F1128" s="12">
        <v>4</v>
      </c>
      <c r="G1128" s="12" t="s">
        <v>153</v>
      </c>
      <c r="H1128" s="12" t="s">
        <v>4833</v>
      </c>
      <c r="I1128" s="12" t="s">
        <v>3257</v>
      </c>
      <c r="J1128" s="12" t="s">
        <v>151</v>
      </c>
      <c r="K1128" s="12" t="s">
        <v>3258</v>
      </c>
      <c r="L1128" s="12" t="s">
        <v>2677</v>
      </c>
      <c r="M1128" s="12" t="s">
        <v>2310</v>
      </c>
      <c r="N1128" s="12" t="s">
        <v>2310</v>
      </c>
    </row>
    <row r="1129" spans="1:14" x14ac:dyDescent="0.25">
      <c r="A1129" s="12" t="s">
        <v>1975</v>
      </c>
      <c r="B1129" s="12" t="s">
        <v>2344</v>
      </c>
      <c r="C1129" s="12">
        <v>304762</v>
      </c>
      <c r="D1129" s="12">
        <v>306360</v>
      </c>
      <c r="E1129" s="12" t="s">
        <v>150</v>
      </c>
      <c r="F1129" s="12">
        <v>4</v>
      </c>
      <c r="G1129" s="12" t="s">
        <v>153</v>
      </c>
      <c r="H1129" s="12" t="s">
        <v>5023</v>
      </c>
      <c r="I1129" s="12" t="s">
        <v>3766</v>
      </c>
      <c r="J1129" s="12" t="s">
        <v>151</v>
      </c>
      <c r="K1129" s="12" t="s">
        <v>3767</v>
      </c>
      <c r="L1129" s="12" t="s">
        <v>3768</v>
      </c>
      <c r="M1129" s="12" t="s">
        <v>3378</v>
      </c>
      <c r="N1129" s="12" t="s">
        <v>3769</v>
      </c>
    </row>
    <row r="1130" spans="1:14" x14ac:dyDescent="0.25">
      <c r="A1130" s="12" t="s">
        <v>1379</v>
      </c>
      <c r="B1130" s="12" t="s">
        <v>2311</v>
      </c>
      <c r="C1130" s="12">
        <v>10047916</v>
      </c>
      <c r="D1130" s="12">
        <v>10048720</v>
      </c>
      <c r="E1130" s="12" t="s">
        <v>154</v>
      </c>
      <c r="F1130" s="12">
        <v>2</v>
      </c>
      <c r="G1130" s="12" t="s">
        <v>153</v>
      </c>
      <c r="H1130" s="12" t="s">
        <v>5024</v>
      </c>
      <c r="I1130" s="12" t="s">
        <v>3770</v>
      </c>
      <c r="J1130" s="12" t="s">
        <v>151</v>
      </c>
      <c r="K1130" s="12" t="s">
        <v>3771</v>
      </c>
      <c r="L1130" s="12" t="s">
        <v>3645</v>
      </c>
      <c r="M1130" s="12" t="s">
        <v>2310</v>
      </c>
      <c r="N1130" s="12" t="s">
        <v>2310</v>
      </c>
    </row>
    <row r="1131" spans="1:14" x14ac:dyDescent="0.25">
      <c r="A1131" s="12" t="s">
        <v>1110</v>
      </c>
      <c r="B1131" s="12" t="s">
        <v>2311</v>
      </c>
      <c r="C1131" s="12">
        <v>13724583</v>
      </c>
      <c r="D1131" s="12">
        <v>13725518</v>
      </c>
      <c r="E1131" s="12" t="s">
        <v>150</v>
      </c>
      <c r="F1131" s="12">
        <v>2</v>
      </c>
      <c r="G1131" s="12" t="s">
        <v>153</v>
      </c>
      <c r="H1131" s="12" t="s">
        <v>5025</v>
      </c>
      <c r="I1131" s="12" t="s">
        <v>1352</v>
      </c>
      <c r="J1131" s="12" t="s">
        <v>151</v>
      </c>
      <c r="K1131" s="12" t="s">
        <v>3772</v>
      </c>
      <c r="L1131" s="12" t="s">
        <v>3773</v>
      </c>
      <c r="M1131" s="12" t="s">
        <v>2986</v>
      </c>
      <c r="N1131" s="12" t="s">
        <v>2310</v>
      </c>
    </row>
    <row r="1132" spans="1:14" x14ac:dyDescent="0.25">
      <c r="A1132" s="12" t="s">
        <v>565</v>
      </c>
      <c r="B1132" s="12" t="s">
        <v>2311</v>
      </c>
      <c r="C1132" s="12">
        <v>21087678</v>
      </c>
      <c r="D1132" s="12">
        <v>21089016</v>
      </c>
      <c r="E1132" s="12" t="s">
        <v>150</v>
      </c>
      <c r="F1132" s="12">
        <v>2</v>
      </c>
      <c r="G1132" s="12" t="s">
        <v>153</v>
      </c>
      <c r="H1132" s="12" t="s">
        <v>5026</v>
      </c>
      <c r="I1132" s="12" t="s">
        <v>3774</v>
      </c>
      <c r="J1132" s="12" t="s">
        <v>151</v>
      </c>
      <c r="K1132" s="12" t="s">
        <v>3775</v>
      </c>
      <c r="L1132" s="12" t="s">
        <v>3776</v>
      </c>
      <c r="M1132" s="12" t="s">
        <v>2310</v>
      </c>
      <c r="N1132" s="12" t="s">
        <v>2310</v>
      </c>
    </row>
    <row r="1133" spans="1:14" x14ac:dyDescent="0.25">
      <c r="A1133" s="12" t="s">
        <v>3852</v>
      </c>
      <c r="B1133" s="12" t="s">
        <v>2311</v>
      </c>
      <c r="C1133" s="12">
        <v>24225354</v>
      </c>
      <c r="D1133" s="12">
        <v>24227326</v>
      </c>
      <c r="E1133" s="12" t="s">
        <v>154</v>
      </c>
      <c r="F1133" s="12">
        <v>8</v>
      </c>
      <c r="G1133" s="12" t="s">
        <v>153</v>
      </c>
      <c r="H1133" s="12" t="s">
        <v>5027</v>
      </c>
      <c r="I1133" s="12" t="s">
        <v>3777</v>
      </c>
      <c r="J1133" s="12" t="s">
        <v>151</v>
      </c>
      <c r="K1133" s="12" t="s">
        <v>3778</v>
      </c>
      <c r="L1133" s="12" t="s">
        <v>3779</v>
      </c>
      <c r="M1133" s="12" t="s">
        <v>3780</v>
      </c>
      <c r="N1133" s="12" t="s">
        <v>3781</v>
      </c>
    </row>
    <row r="1134" spans="1:14" x14ac:dyDescent="0.25">
      <c r="A1134" s="12" t="s">
        <v>3853</v>
      </c>
      <c r="B1134" s="12" t="s">
        <v>2311</v>
      </c>
      <c r="C1134" s="12">
        <v>28190108</v>
      </c>
      <c r="D1134" s="12">
        <v>28190491</v>
      </c>
      <c r="E1134" s="12" t="s">
        <v>154</v>
      </c>
      <c r="F1134" s="12">
        <v>2</v>
      </c>
      <c r="G1134" s="12" t="s">
        <v>153</v>
      </c>
      <c r="H1134" s="12" t="s">
        <v>5028</v>
      </c>
      <c r="I1134" s="12" t="s">
        <v>3782</v>
      </c>
      <c r="J1134" s="12" t="s">
        <v>151</v>
      </c>
      <c r="K1134" s="12" t="s">
        <v>3783</v>
      </c>
      <c r="L1134" s="12" t="s">
        <v>3784</v>
      </c>
      <c r="M1134" s="12" t="s">
        <v>3785</v>
      </c>
      <c r="N1134" s="12" t="s">
        <v>3786</v>
      </c>
    </row>
    <row r="1135" spans="1:14" x14ac:dyDescent="0.25">
      <c r="A1135" s="12" t="s">
        <v>3854</v>
      </c>
      <c r="B1135" s="12" t="s">
        <v>2311</v>
      </c>
      <c r="C1135" s="12">
        <v>33135962</v>
      </c>
      <c r="D1135" s="12">
        <v>33136571</v>
      </c>
      <c r="E1135" s="12" t="s">
        <v>154</v>
      </c>
      <c r="F1135" s="12">
        <v>2</v>
      </c>
      <c r="G1135" s="12" t="s">
        <v>153</v>
      </c>
      <c r="H1135" s="12" t="s">
        <v>5029</v>
      </c>
      <c r="I1135" s="12" t="s">
        <v>3787</v>
      </c>
      <c r="J1135" s="12" t="s">
        <v>151</v>
      </c>
      <c r="K1135" s="12" t="s">
        <v>3788</v>
      </c>
      <c r="L1135" s="12" t="s">
        <v>3789</v>
      </c>
      <c r="M1135" s="12" t="s">
        <v>2310</v>
      </c>
      <c r="N1135" s="12" t="s">
        <v>2310</v>
      </c>
    </row>
    <row r="1136" spans="1:14" x14ac:dyDescent="0.25">
      <c r="A1136" s="12" t="s">
        <v>3855</v>
      </c>
      <c r="B1136" s="12" t="s">
        <v>2311</v>
      </c>
      <c r="C1136" s="12">
        <v>48986147</v>
      </c>
      <c r="D1136" s="12">
        <v>48986563</v>
      </c>
      <c r="E1136" s="12" t="s">
        <v>150</v>
      </c>
      <c r="F1136" s="12">
        <v>2</v>
      </c>
      <c r="G1136" s="12" t="s">
        <v>153</v>
      </c>
      <c r="H1136" s="12" t="s">
        <v>5030</v>
      </c>
      <c r="I1136" s="12" t="s">
        <v>3790</v>
      </c>
      <c r="J1136" s="12" t="s">
        <v>151</v>
      </c>
      <c r="K1136" s="12" t="s">
        <v>3791</v>
      </c>
      <c r="L1136" s="12" t="s">
        <v>2809</v>
      </c>
      <c r="M1136" s="12" t="s">
        <v>2310</v>
      </c>
      <c r="N1136" s="12" t="s">
        <v>2310</v>
      </c>
    </row>
    <row r="1137" spans="1:14" x14ac:dyDescent="0.25">
      <c r="A1137" s="12" t="s">
        <v>3856</v>
      </c>
      <c r="B1137" s="12" t="s">
        <v>2440</v>
      </c>
      <c r="C1137" s="12">
        <v>3665976</v>
      </c>
      <c r="D1137" s="12">
        <v>3666653</v>
      </c>
      <c r="E1137" s="12" t="s">
        <v>150</v>
      </c>
      <c r="F1137" s="12">
        <v>4</v>
      </c>
      <c r="G1137" s="12" t="s">
        <v>153</v>
      </c>
      <c r="H1137" s="12" t="s">
        <v>5031</v>
      </c>
      <c r="I1137" s="12" t="s">
        <v>3792</v>
      </c>
      <c r="J1137" s="12" t="s">
        <v>151</v>
      </c>
      <c r="K1137" s="12" t="s">
        <v>3793</v>
      </c>
      <c r="L1137" s="12" t="s">
        <v>3794</v>
      </c>
      <c r="M1137" s="12" t="s">
        <v>2438</v>
      </c>
      <c r="N1137" s="12" t="s">
        <v>2310</v>
      </c>
    </row>
    <row r="1138" spans="1:14" x14ac:dyDescent="0.25">
      <c r="A1138" s="12" t="s">
        <v>888</v>
      </c>
      <c r="B1138" s="12" t="s">
        <v>2331</v>
      </c>
      <c r="C1138" s="12">
        <v>20189149</v>
      </c>
      <c r="D1138" s="12">
        <v>20232029</v>
      </c>
      <c r="E1138" s="12" t="s">
        <v>150</v>
      </c>
      <c r="F1138" s="12">
        <v>1</v>
      </c>
      <c r="G1138" s="12" t="s">
        <v>206</v>
      </c>
      <c r="H1138" s="12" t="s">
        <v>2484</v>
      </c>
      <c r="I1138" s="12" t="s">
        <v>2484</v>
      </c>
      <c r="J1138" s="12" t="s">
        <v>151</v>
      </c>
      <c r="K1138" s="12" t="s">
        <v>2310</v>
      </c>
      <c r="L1138" s="12" t="s">
        <v>2310</v>
      </c>
      <c r="M1138" s="12" t="s">
        <v>2310</v>
      </c>
      <c r="N1138" s="12" t="s">
        <v>2310</v>
      </c>
    </row>
    <row r="1139" spans="1:14" x14ac:dyDescent="0.25">
      <c r="A1139" s="12" t="s">
        <v>3857</v>
      </c>
      <c r="B1139" s="12" t="s">
        <v>2440</v>
      </c>
      <c r="C1139" s="12">
        <v>8490097</v>
      </c>
      <c r="D1139" s="12">
        <v>8490656</v>
      </c>
      <c r="E1139" s="12" t="s">
        <v>150</v>
      </c>
      <c r="F1139" s="12">
        <v>3</v>
      </c>
      <c r="G1139" s="12" t="s">
        <v>153</v>
      </c>
      <c r="H1139" s="12" t="s">
        <v>5032</v>
      </c>
      <c r="I1139" s="12" t="s">
        <v>3795</v>
      </c>
      <c r="J1139" s="12" t="s">
        <v>151</v>
      </c>
      <c r="K1139" s="12" t="s">
        <v>3796</v>
      </c>
      <c r="L1139" s="12" t="s">
        <v>3797</v>
      </c>
      <c r="M1139" s="12" t="s">
        <v>2965</v>
      </c>
      <c r="N1139" s="12" t="s">
        <v>2966</v>
      </c>
    </row>
    <row r="1140" spans="1:14" x14ac:dyDescent="0.25">
      <c r="A1140" s="12" t="s">
        <v>3858</v>
      </c>
      <c r="B1140" s="12" t="s">
        <v>2440</v>
      </c>
      <c r="C1140" s="12">
        <v>16232590</v>
      </c>
      <c r="D1140" s="12">
        <v>16233223</v>
      </c>
      <c r="E1140" s="12" t="s">
        <v>150</v>
      </c>
      <c r="F1140" s="12">
        <v>2</v>
      </c>
      <c r="G1140" s="12" t="s">
        <v>153</v>
      </c>
      <c r="H1140" s="12" t="s">
        <v>5033</v>
      </c>
      <c r="I1140" s="12" t="s">
        <v>3798</v>
      </c>
      <c r="J1140" s="12" t="s">
        <v>151</v>
      </c>
      <c r="K1140" s="12" t="s">
        <v>3799</v>
      </c>
      <c r="L1140" s="12" t="s">
        <v>3800</v>
      </c>
      <c r="M1140" s="12" t="s">
        <v>3801</v>
      </c>
      <c r="N1140" s="12" t="s">
        <v>3802</v>
      </c>
    </row>
    <row r="1141" spans="1:14" x14ac:dyDescent="0.25">
      <c r="A1141" s="12" t="s">
        <v>3859</v>
      </c>
      <c r="B1141" s="12" t="s">
        <v>2311</v>
      </c>
      <c r="C1141" s="12">
        <v>43331769</v>
      </c>
      <c r="D1141" s="12">
        <v>43332022</v>
      </c>
      <c r="E1141" s="12" t="s">
        <v>150</v>
      </c>
      <c r="F1141" s="12">
        <v>2</v>
      </c>
      <c r="G1141" s="12" t="s">
        <v>153</v>
      </c>
      <c r="H1141" s="12" t="s">
        <v>5034</v>
      </c>
      <c r="I1141" s="12" t="s">
        <v>3803</v>
      </c>
      <c r="J1141" s="12" t="s">
        <v>151</v>
      </c>
      <c r="K1141" s="12" t="s">
        <v>3804</v>
      </c>
      <c r="L1141" s="12" t="s">
        <v>3805</v>
      </c>
      <c r="M1141" s="12" t="s">
        <v>3806</v>
      </c>
      <c r="N1141" s="12" t="s">
        <v>3807</v>
      </c>
    </row>
    <row r="1142" spans="1:14" x14ac:dyDescent="0.25">
      <c r="A1142" s="12" t="s">
        <v>3860</v>
      </c>
      <c r="B1142" s="12" t="s">
        <v>2339</v>
      </c>
      <c r="C1142" s="12">
        <v>2444416</v>
      </c>
      <c r="D1142" s="12">
        <v>2444990</v>
      </c>
      <c r="E1142" s="12" t="s">
        <v>150</v>
      </c>
      <c r="F1142" s="12">
        <v>3</v>
      </c>
      <c r="G1142" s="12" t="s">
        <v>153</v>
      </c>
      <c r="H1142" s="12" t="s">
        <v>5038</v>
      </c>
      <c r="I1142" s="12" t="s">
        <v>3813</v>
      </c>
      <c r="J1142" s="12" t="s">
        <v>151</v>
      </c>
      <c r="K1142" s="12" t="s">
        <v>3814</v>
      </c>
      <c r="L1142" s="12" t="s">
        <v>3815</v>
      </c>
      <c r="M1142" s="12" t="s">
        <v>3780</v>
      </c>
      <c r="N1142" s="12" t="s">
        <v>3816</v>
      </c>
    </row>
    <row r="1143" spans="1:14" x14ac:dyDescent="0.25">
      <c r="A1143" s="12" t="s">
        <v>3861</v>
      </c>
      <c r="B1143" s="12" t="s">
        <v>2353</v>
      </c>
      <c r="C1143" s="12">
        <v>1926454</v>
      </c>
      <c r="D1143" s="12">
        <v>1927087</v>
      </c>
      <c r="E1143" s="12" t="s">
        <v>154</v>
      </c>
      <c r="F1143" s="12">
        <v>4</v>
      </c>
      <c r="G1143" s="12" t="s">
        <v>153</v>
      </c>
      <c r="H1143" s="12" t="s">
        <v>5040</v>
      </c>
      <c r="I1143" s="12" t="s">
        <v>532</v>
      </c>
      <c r="J1143" s="12" t="s">
        <v>151</v>
      </c>
      <c r="K1143" s="12" t="s">
        <v>3821</v>
      </c>
      <c r="L1143" s="12" t="s">
        <v>3822</v>
      </c>
      <c r="M1143" s="12" t="s">
        <v>3231</v>
      </c>
      <c r="N1143" s="12" t="s">
        <v>2310</v>
      </c>
    </row>
    <row r="1144" spans="1:14" x14ac:dyDescent="0.25">
      <c r="A1144" s="12" t="s">
        <v>3862</v>
      </c>
      <c r="B1144" s="12" t="s">
        <v>2393</v>
      </c>
      <c r="C1144" s="12">
        <v>11814048</v>
      </c>
      <c r="D1144" s="12">
        <v>11814222</v>
      </c>
      <c r="E1144" s="12" t="s">
        <v>150</v>
      </c>
      <c r="F1144" s="12">
        <v>1</v>
      </c>
      <c r="G1144" s="12" t="s">
        <v>153</v>
      </c>
      <c r="H1144" s="12" t="s">
        <v>5041</v>
      </c>
      <c r="I1144" s="12" t="s">
        <v>3823</v>
      </c>
      <c r="J1144" s="12" t="s">
        <v>151</v>
      </c>
      <c r="K1144" s="12" t="s">
        <v>3824</v>
      </c>
      <c r="L1144" s="12" t="s">
        <v>3825</v>
      </c>
      <c r="M1144" s="12" t="s">
        <v>2310</v>
      </c>
      <c r="N1144" s="12" t="s">
        <v>2310</v>
      </c>
    </row>
    <row r="1145" spans="1:14" x14ac:dyDescent="0.25">
      <c r="A1145" s="12" t="s">
        <v>3863</v>
      </c>
      <c r="B1145" s="12" t="s">
        <v>2440</v>
      </c>
      <c r="C1145" s="12">
        <v>3841223</v>
      </c>
      <c r="D1145" s="12">
        <v>3841722</v>
      </c>
      <c r="E1145" s="12" t="s">
        <v>154</v>
      </c>
      <c r="F1145" s="12">
        <v>3</v>
      </c>
      <c r="G1145" s="12" t="s">
        <v>153</v>
      </c>
      <c r="H1145" s="12" t="s">
        <v>5042</v>
      </c>
      <c r="I1145" s="12" t="s">
        <v>3826</v>
      </c>
      <c r="J1145" s="12" t="s">
        <v>151</v>
      </c>
      <c r="K1145" s="12" t="s">
        <v>3827</v>
      </c>
      <c r="L1145" s="12" t="s">
        <v>3151</v>
      </c>
      <c r="M1145" s="12" t="s">
        <v>2310</v>
      </c>
      <c r="N1145" s="12" t="s">
        <v>2310</v>
      </c>
    </row>
    <row r="1146" spans="1:14" x14ac:dyDescent="0.25">
      <c r="A1146" s="12" t="s">
        <v>3864</v>
      </c>
      <c r="B1146" s="12" t="s">
        <v>2389</v>
      </c>
      <c r="C1146" s="12">
        <v>4432916</v>
      </c>
      <c r="D1146" s="12">
        <v>4433457</v>
      </c>
      <c r="E1146" s="12" t="s">
        <v>154</v>
      </c>
      <c r="F1146" s="12">
        <v>3</v>
      </c>
      <c r="G1146" s="12" t="s">
        <v>153</v>
      </c>
      <c r="H1146" s="12" t="s">
        <v>5044</v>
      </c>
      <c r="I1146" s="12" t="s">
        <v>3831</v>
      </c>
      <c r="J1146" s="12" t="s">
        <v>151</v>
      </c>
      <c r="K1146" s="12" t="s">
        <v>3832</v>
      </c>
      <c r="L1146" s="12" t="s">
        <v>3833</v>
      </c>
      <c r="M1146" s="12" t="s">
        <v>3834</v>
      </c>
      <c r="N1146" s="12" t="s">
        <v>3835</v>
      </c>
    </row>
    <row r="1147" spans="1:14" x14ac:dyDescent="0.25">
      <c r="A1147" s="12" t="s">
        <v>3865</v>
      </c>
      <c r="B1147" s="12" t="s">
        <v>2323</v>
      </c>
      <c r="C1147" s="12">
        <v>14822505</v>
      </c>
      <c r="D1147" s="12">
        <v>14823631</v>
      </c>
      <c r="E1147" s="12" t="s">
        <v>150</v>
      </c>
      <c r="F1147" s="12">
        <v>2</v>
      </c>
      <c r="G1147" s="12" t="s">
        <v>153</v>
      </c>
      <c r="H1147" s="12" t="s">
        <v>5046</v>
      </c>
      <c r="I1147" s="12" t="s">
        <v>2678</v>
      </c>
      <c r="J1147" s="12" t="s">
        <v>151</v>
      </c>
      <c r="K1147" s="12" t="s">
        <v>2679</v>
      </c>
      <c r="L1147" s="12" t="s">
        <v>2680</v>
      </c>
      <c r="M1147" s="12" t="s">
        <v>2310</v>
      </c>
      <c r="N1147" s="12" t="s">
        <v>2310</v>
      </c>
    </row>
    <row r="1148" spans="1:14" x14ac:dyDescent="0.25">
      <c r="A1148" s="12" t="s">
        <v>3866</v>
      </c>
      <c r="B1148" s="12" t="s">
        <v>2323</v>
      </c>
      <c r="C1148" s="12">
        <v>6060346</v>
      </c>
      <c r="D1148" s="12">
        <v>6060608</v>
      </c>
      <c r="E1148" s="12" t="s">
        <v>154</v>
      </c>
      <c r="F1148" s="12">
        <v>2</v>
      </c>
      <c r="G1148" s="12" t="s">
        <v>153</v>
      </c>
      <c r="H1148" s="12" t="s">
        <v>5049</v>
      </c>
      <c r="I1148" s="12" t="s">
        <v>850</v>
      </c>
      <c r="J1148" s="12" t="s">
        <v>151</v>
      </c>
      <c r="K1148" s="12" t="s">
        <v>3844</v>
      </c>
      <c r="L1148" s="12" t="s">
        <v>3845</v>
      </c>
      <c r="M1148" s="12" t="s">
        <v>2606</v>
      </c>
      <c r="N1148" s="12" t="s">
        <v>3846</v>
      </c>
    </row>
    <row r="1149" spans="1:14" x14ac:dyDescent="0.25">
      <c r="A1149" s="12" t="s">
        <v>936</v>
      </c>
      <c r="B1149" s="12" t="s">
        <v>2339</v>
      </c>
      <c r="C1149" s="12">
        <v>371685</v>
      </c>
      <c r="D1149" s="12">
        <v>379547</v>
      </c>
      <c r="E1149" s="12" t="s">
        <v>150</v>
      </c>
      <c r="F1149" s="12">
        <v>1</v>
      </c>
      <c r="G1149" s="12" t="s">
        <v>206</v>
      </c>
      <c r="H1149" s="12" t="s">
        <v>2484</v>
      </c>
      <c r="I1149" s="12" t="s">
        <v>2484</v>
      </c>
      <c r="J1149" s="12" t="s">
        <v>151</v>
      </c>
      <c r="K1149" s="12" t="s">
        <v>2310</v>
      </c>
      <c r="L1149" s="12" t="s">
        <v>2310</v>
      </c>
      <c r="M1149" s="12" t="s">
        <v>2310</v>
      </c>
      <c r="N1149" s="12" t="s">
        <v>2310</v>
      </c>
    </row>
    <row r="1150" spans="1:14" x14ac:dyDescent="0.25">
      <c r="A1150" s="12" t="s">
        <v>3867</v>
      </c>
      <c r="B1150" s="12" t="s">
        <v>2311</v>
      </c>
      <c r="C1150" s="12">
        <v>21554015</v>
      </c>
      <c r="D1150" s="12">
        <v>21606611</v>
      </c>
      <c r="E1150" s="12" t="s">
        <v>150</v>
      </c>
      <c r="F1150" s="12">
        <v>1</v>
      </c>
      <c r="G1150" s="12" t="s">
        <v>206</v>
      </c>
      <c r="H1150" s="12" t="s">
        <v>2484</v>
      </c>
      <c r="I1150" s="12" t="s">
        <v>2484</v>
      </c>
      <c r="J1150" s="12" t="s">
        <v>151</v>
      </c>
      <c r="K1150" s="12" t="s">
        <v>2310</v>
      </c>
      <c r="L1150" s="12" t="s">
        <v>2310</v>
      </c>
      <c r="M1150" s="12" t="s">
        <v>2310</v>
      </c>
      <c r="N1150" s="12" t="s">
        <v>2310</v>
      </c>
    </row>
    <row r="1151" spans="1:14" x14ac:dyDescent="0.25">
      <c r="A1151" s="12" t="s">
        <v>3868</v>
      </c>
      <c r="B1151" s="12" t="s">
        <v>2311</v>
      </c>
      <c r="C1151" s="12">
        <v>34783639</v>
      </c>
      <c r="D1151" s="12">
        <v>34817353</v>
      </c>
      <c r="E1151" s="12" t="s">
        <v>150</v>
      </c>
      <c r="F1151" s="12">
        <v>1</v>
      </c>
      <c r="G1151" s="12" t="s">
        <v>206</v>
      </c>
      <c r="H1151" s="12" t="s">
        <v>2484</v>
      </c>
      <c r="I1151" s="12" t="s">
        <v>2484</v>
      </c>
      <c r="J1151" s="12" t="s">
        <v>151</v>
      </c>
      <c r="K1151" s="12" t="s">
        <v>2310</v>
      </c>
      <c r="L1151" s="12" t="s">
        <v>2310</v>
      </c>
      <c r="M1151" s="12" t="s">
        <v>2310</v>
      </c>
      <c r="N1151" s="12" t="s">
        <v>2310</v>
      </c>
    </row>
    <row r="1152" spans="1:14" x14ac:dyDescent="0.25">
      <c r="A1152" s="12" t="s">
        <v>3870</v>
      </c>
      <c r="B1152" s="12" t="s">
        <v>2311</v>
      </c>
      <c r="C1152" s="12">
        <v>38992118</v>
      </c>
      <c r="D1152" s="12">
        <v>39003707</v>
      </c>
      <c r="E1152" s="12" t="s">
        <v>150</v>
      </c>
      <c r="F1152" s="12">
        <v>1</v>
      </c>
      <c r="G1152" s="12" t="s">
        <v>206</v>
      </c>
      <c r="H1152" s="12" t="s">
        <v>2484</v>
      </c>
      <c r="I1152" s="12" t="s">
        <v>2484</v>
      </c>
      <c r="J1152" s="12" t="s">
        <v>151</v>
      </c>
      <c r="K1152" s="12" t="s">
        <v>2310</v>
      </c>
      <c r="L1152" s="12" t="s">
        <v>2310</v>
      </c>
      <c r="M1152" s="12" t="s">
        <v>2310</v>
      </c>
      <c r="N1152" s="12" t="s">
        <v>2310</v>
      </c>
    </row>
    <row r="1153" spans="1:14" x14ac:dyDescent="0.25">
      <c r="A1153" s="12" t="s">
        <v>3871</v>
      </c>
      <c r="B1153" s="12" t="s">
        <v>2440</v>
      </c>
      <c r="C1153" s="12">
        <v>2539966</v>
      </c>
      <c r="D1153" s="12">
        <v>2545802</v>
      </c>
      <c r="E1153" s="12" t="s">
        <v>154</v>
      </c>
      <c r="F1153" s="12">
        <v>1</v>
      </c>
      <c r="G1153" s="12" t="s">
        <v>206</v>
      </c>
      <c r="H1153" s="12" t="s">
        <v>2484</v>
      </c>
      <c r="I1153" s="12" t="s">
        <v>2484</v>
      </c>
      <c r="J1153" s="12" t="s">
        <v>151</v>
      </c>
      <c r="K1153" s="12" t="s">
        <v>2310</v>
      </c>
      <c r="L1153" s="12" t="s">
        <v>2310</v>
      </c>
      <c r="M1153" s="12" t="s">
        <v>2310</v>
      </c>
      <c r="N1153" s="12" t="s">
        <v>2310</v>
      </c>
    </row>
    <row r="1154" spans="1:14" x14ac:dyDescent="0.25">
      <c r="A1154" s="12" t="s">
        <v>3872</v>
      </c>
      <c r="B1154" s="12" t="s">
        <v>2440</v>
      </c>
      <c r="C1154" s="12">
        <v>4104174</v>
      </c>
      <c r="D1154" s="12">
        <v>4108049</v>
      </c>
      <c r="E1154" s="12" t="s">
        <v>154</v>
      </c>
      <c r="F1154" s="12">
        <v>1</v>
      </c>
      <c r="G1154" s="12" t="s">
        <v>206</v>
      </c>
      <c r="H1154" s="12" t="s">
        <v>2484</v>
      </c>
      <c r="I1154" s="12" t="s">
        <v>2484</v>
      </c>
      <c r="J1154" s="12" t="s">
        <v>151</v>
      </c>
      <c r="K1154" s="12" t="s">
        <v>2310</v>
      </c>
      <c r="L1154" s="12" t="s">
        <v>2310</v>
      </c>
      <c r="M1154" s="12" t="s">
        <v>2310</v>
      </c>
      <c r="N1154" s="12" t="s">
        <v>2310</v>
      </c>
    </row>
    <row r="1155" spans="1:14" x14ac:dyDescent="0.25">
      <c r="A1155" s="12" t="s">
        <v>3873</v>
      </c>
      <c r="B1155" s="12" t="s">
        <v>2440</v>
      </c>
      <c r="C1155" s="12">
        <v>9849384</v>
      </c>
      <c r="D1155" s="12">
        <v>9850329</v>
      </c>
      <c r="E1155" s="12" t="s">
        <v>154</v>
      </c>
      <c r="F1155" s="12">
        <v>1</v>
      </c>
      <c r="G1155" s="12" t="s">
        <v>206</v>
      </c>
      <c r="H1155" s="12" t="s">
        <v>2484</v>
      </c>
      <c r="I1155" s="12" t="s">
        <v>2484</v>
      </c>
      <c r="J1155" s="12" t="s">
        <v>151</v>
      </c>
      <c r="K1155" s="12" t="s">
        <v>2310</v>
      </c>
      <c r="L1155" s="12" t="s">
        <v>2310</v>
      </c>
      <c r="M1155" s="12" t="s">
        <v>2310</v>
      </c>
      <c r="N1155" s="12" t="s">
        <v>2310</v>
      </c>
    </row>
    <row r="1156" spans="1:14" x14ac:dyDescent="0.25">
      <c r="A1156" s="12" t="s">
        <v>3875</v>
      </c>
      <c r="B1156" s="12" t="s">
        <v>2331</v>
      </c>
      <c r="C1156" s="12">
        <v>5674429</v>
      </c>
      <c r="D1156" s="12">
        <v>5755877</v>
      </c>
      <c r="E1156" s="12" t="s">
        <v>150</v>
      </c>
      <c r="F1156" s="12">
        <v>1</v>
      </c>
      <c r="G1156" s="12" t="s">
        <v>206</v>
      </c>
      <c r="H1156" s="12" t="s">
        <v>2484</v>
      </c>
      <c r="I1156" s="12" t="s">
        <v>2484</v>
      </c>
      <c r="J1156" s="12" t="s">
        <v>151</v>
      </c>
      <c r="K1156" s="12" t="s">
        <v>2310</v>
      </c>
      <c r="L1156" s="12" t="s">
        <v>2310</v>
      </c>
      <c r="M1156" s="12" t="s">
        <v>2310</v>
      </c>
      <c r="N1156" s="12" t="s">
        <v>2310</v>
      </c>
    </row>
    <row r="1157" spans="1:14" x14ac:dyDescent="0.25">
      <c r="A1157" s="12" t="s">
        <v>3879</v>
      </c>
      <c r="B1157" s="12" t="s">
        <v>2331</v>
      </c>
      <c r="C1157" s="12">
        <v>14264488</v>
      </c>
      <c r="D1157" s="12">
        <v>14279790</v>
      </c>
      <c r="E1157" s="12" t="s">
        <v>154</v>
      </c>
      <c r="F1157" s="12">
        <v>1</v>
      </c>
      <c r="G1157" s="12" t="s">
        <v>206</v>
      </c>
      <c r="H1157" s="12" t="s">
        <v>2484</v>
      </c>
      <c r="I1157" s="12" t="s">
        <v>2484</v>
      </c>
      <c r="J1157" s="12" t="s">
        <v>151</v>
      </c>
      <c r="K1157" s="12" t="s">
        <v>2310</v>
      </c>
      <c r="L1157" s="12" t="s">
        <v>2310</v>
      </c>
      <c r="M1157" s="12" t="s">
        <v>2310</v>
      </c>
      <c r="N1157" s="12" t="s">
        <v>2310</v>
      </c>
    </row>
    <row r="1158" spans="1:14" x14ac:dyDescent="0.25">
      <c r="A1158" s="12" t="s">
        <v>3883</v>
      </c>
      <c r="B1158" s="12" t="s">
        <v>2339</v>
      </c>
      <c r="C1158" s="12">
        <v>7468158</v>
      </c>
      <c r="D1158" s="12">
        <v>7483123</v>
      </c>
      <c r="E1158" s="12" t="s">
        <v>154</v>
      </c>
      <c r="F1158" s="12">
        <v>1</v>
      </c>
      <c r="G1158" s="12" t="s">
        <v>206</v>
      </c>
      <c r="H1158" s="12" t="s">
        <v>2484</v>
      </c>
      <c r="I1158" s="12" t="s">
        <v>2484</v>
      </c>
      <c r="J1158" s="12" t="s">
        <v>151</v>
      </c>
      <c r="K1158" s="12" t="s">
        <v>2310</v>
      </c>
      <c r="L1158" s="12" t="s">
        <v>2310</v>
      </c>
      <c r="M1158" s="12" t="s">
        <v>2310</v>
      </c>
      <c r="N1158" s="12" t="s">
        <v>2310</v>
      </c>
    </row>
    <row r="1159" spans="1:14" x14ac:dyDescent="0.25">
      <c r="A1159" s="12" t="s">
        <v>3887</v>
      </c>
      <c r="B1159" s="12" t="s">
        <v>2339</v>
      </c>
      <c r="C1159" s="12">
        <v>23732236</v>
      </c>
      <c r="D1159" s="12">
        <v>23894150</v>
      </c>
      <c r="E1159" s="12" t="s">
        <v>154</v>
      </c>
      <c r="F1159" s="12">
        <v>1</v>
      </c>
      <c r="G1159" s="12" t="s">
        <v>206</v>
      </c>
      <c r="H1159" s="12" t="s">
        <v>2484</v>
      </c>
      <c r="I1159" s="12" t="s">
        <v>2484</v>
      </c>
      <c r="J1159" s="12" t="s">
        <v>151</v>
      </c>
      <c r="K1159" s="12" t="s">
        <v>2310</v>
      </c>
      <c r="L1159" s="12" t="s">
        <v>2310</v>
      </c>
      <c r="M1159" s="12" t="s">
        <v>2310</v>
      </c>
      <c r="N1159" s="12" t="s">
        <v>2310</v>
      </c>
    </row>
    <row r="1160" spans="1:14" x14ac:dyDescent="0.25">
      <c r="A1160" s="12" t="s">
        <v>1071</v>
      </c>
      <c r="B1160" s="12" t="s">
        <v>2339</v>
      </c>
      <c r="C1160" s="12">
        <v>374143</v>
      </c>
      <c r="D1160" s="12">
        <v>381854</v>
      </c>
      <c r="E1160" s="12" t="s">
        <v>150</v>
      </c>
      <c r="F1160" s="12">
        <v>1</v>
      </c>
      <c r="G1160" s="12" t="s">
        <v>206</v>
      </c>
      <c r="H1160" s="12" t="s">
        <v>2484</v>
      </c>
      <c r="I1160" s="12" t="s">
        <v>2484</v>
      </c>
      <c r="J1160" s="12" t="s">
        <v>151</v>
      </c>
      <c r="K1160" s="12" t="s">
        <v>2310</v>
      </c>
      <c r="L1160" s="12" t="s">
        <v>2310</v>
      </c>
      <c r="M1160" s="12" t="s">
        <v>2310</v>
      </c>
      <c r="N1160" s="12" t="s">
        <v>2310</v>
      </c>
    </row>
    <row r="1161" spans="1:14" x14ac:dyDescent="0.25">
      <c r="A1161" s="12" t="s">
        <v>3889</v>
      </c>
      <c r="B1161" s="12" t="s">
        <v>2396</v>
      </c>
      <c r="C1161" s="12">
        <v>1041165</v>
      </c>
      <c r="D1161" s="12">
        <v>1046183</v>
      </c>
      <c r="E1161" s="12" t="s">
        <v>154</v>
      </c>
      <c r="F1161" s="12">
        <v>1</v>
      </c>
      <c r="G1161" s="12" t="s">
        <v>206</v>
      </c>
      <c r="H1161" s="12" t="s">
        <v>2484</v>
      </c>
      <c r="I1161" s="12" t="s">
        <v>2484</v>
      </c>
      <c r="J1161" s="12" t="s">
        <v>151</v>
      </c>
      <c r="K1161" s="12" t="s">
        <v>2310</v>
      </c>
      <c r="L1161" s="12" t="s">
        <v>2310</v>
      </c>
      <c r="M1161" s="12" t="s">
        <v>2310</v>
      </c>
      <c r="N1161" s="12" t="s">
        <v>2310</v>
      </c>
    </row>
    <row r="1162" spans="1:14" x14ac:dyDescent="0.25">
      <c r="A1162" s="12" t="s">
        <v>3893</v>
      </c>
      <c r="B1162" s="12" t="s">
        <v>2396</v>
      </c>
      <c r="C1162" s="12">
        <v>1276389</v>
      </c>
      <c r="D1162" s="12">
        <v>1282064</v>
      </c>
      <c r="E1162" s="12" t="s">
        <v>154</v>
      </c>
      <c r="F1162" s="12">
        <v>1</v>
      </c>
      <c r="G1162" s="12" t="s">
        <v>206</v>
      </c>
      <c r="H1162" s="12" t="s">
        <v>2484</v>
      </c>
      <c r="I1162" s="12" t="s">
        <v>2484</v>
      </c>
      <c r="J1162" s="12" t="s">
        <v>151</v>
      </c>
      <c r="K1162" s="12" t="s">
        <v>2310</v>
      </c>
      <c r="L1162" s="12" t="s">
        <v>2310</v>
      </c>
      <c r="M1162" s="12" t="s">
        <v>2310</v>
      </c>
      <c r="N1162" s="12" t="s">
        <v>2310</v>
      </c>
    </row>
    <row r="1163" spans="1:14" x14ac:dyDescent="0.25">
      <c r="A1163" s="12" t="s">
        <v>3896</v>
      </c>
      <c r="B1163" s="12" t="s">
        <v>2396</v>
      </c>
      <c r="C1163" s="12">
        <v>5986533</v>
      </c>
      <c r="D1163" s="12">
        <v>5995338</v>
      </c>
      <c r="E1163" s="12" t="s">
        <v>154</v>
      </c>
      <c r="F1163" s="12">
        <v>1</v>
      </c>
      <c r="G1163" s="12" t="s">
        <v>206</v>
      </c>
      <c r="H1163" s="12" t="s">
        <v>2484</v>
      </c>
      <c r="I1163" s="12" t="s">
        <v>2484</v>
      </c>
      <c r="J1163" s="12" t="s">
        <v>151</v>
      </c>
      <c r="K1163" s="12" t="s">
        <v>2310</v>
      </c>
      <c r="L1163" s="12" t="s">
        <v>2310</v>
      </c>
      <c r="M1163" s="12" t="s">
        <v>2310</v>
      </c>
      <c r="N1163" s="12" t="s">
        <v>2310</v>
      </c>
    </row>
    <row r="1164" spans="1:14" x14ac:dyDescent="0.25">
      <c r="A1164" s="12" t="s">
        <v>3897</v>
      </c>
      <c r="B1164" s="12" t="s">
        <v>2396</v>
      </c>
      <c r="C1164" s="12">
        <v>11047817</v>
      </c>
      <c r="D1164" s="12">
        <v>11062085</v>
      </c>
      <c r="E1164" s="12" t="s">
        <v>154</v>
      </c>
      <c r="F1164" s="12">
        <v>1</v>
      </c>
      <c r="G1164" s="12" t="s">
        <v>206</v>
      </c>
      <c r="H1164" s="12" t="s">
        <v>2484</v>
      </c>
      <c r="I1164" s="12" t="s">
        <v>2484</v>
      </c>
      <c r="J1164" s="12" t="s">
        <v>151</v>
      </c>
      <c r="K1164" s="12" t="s">
        <v>2310</v>
      </c>
      <c r="L1164" s="12" t="s">
        <v>2310</v>
      </c>
      <c r="M1164" s="12" t="s">
        <v>2310</v>
      </c>
      <c r="N1164" s="12" t="s">
        <v>2310</v>
      </c>
    </row>
    <row r="1165" spans="1:14" x14ac:dyDescent="0.25">
      <c r="A1165" s="12" t="s">
        <v>3901</v>
      </c>
      <c r="B1165" s="12" t="s">
        <v>2396</v>
      </c>
      <c r="C1165" s="12">
        <v>27257869</v>
      </c>
      <c r="D1165" s="12">
        <v>27264212</v>
      </c>
      <c r="E1165" s="12" t="s">
        <v>154</v>
      </c>
      <c r="F1165" s="12">
        <v>1</v>
      </c>
      <c r="G1165" s="12" t="s">
        <v>206</v>
      </c>
      <c r="H1165" s="12" t="s">
        <v>2484</v>
      </c>
      <c r="I1165" s="12" t="s">
        <v>2484</v>
      </c>
      <c r="J1165" s="12" t="s">
        <v>151</v>
      </c>
      <c r="K1165" s="12" t="s">
        <v>2310</v>
      </c>
      <c r="L1165" s="12" t="s">
        <v>2310</v>
      </c>
      <c r="M1165" s="12" t="s">
        <v>2310</v>
      </c>
      <c r="N1165" s="12" t="s">
        <v>2310</v>
      </c>
    </row>
    <row r="1166" spans="1:14" x14ac:dyDescent="0.25">
      <c r="A1166" s="12" t="s">
        <v>3905</v>
      </c>
      <c r="B1166" s="12" t="s">
        <v>2396</v>
      </c>
      <c r="C1166" s="12">
        <v>27304141</v>
      </c>
      <c r="D1166" s="12">
        <v>27324899</v>
      </c>
      <c r="E1166" s="12" t="s">
        <v>154</v>
      </c>
      <c r="F1166" s="12">
        <v>1</v>
      </c>
      <c r="G1166" s="12" t="s">
        <v>206</v>
      </c>
      <c r="H1166" s="12" t="s">
        <v>2484</v>
      </c>
      <c r="I1166" s="12" t="s">
        <v>2484</v>
      </c>
      <c r="J1166" s="12" t="s">
        <v>151</v>
      </c>
      <c r="K1166" s="12" t="s">
        <v>2310</v>
      </c>
      <c r="L1166" s="12" t="s">
        <v>2310</v>
      </c>
      <c r="M1166" s="12" t="s">
        <v>2310</v>
      </c>
      <c r="N1166" s="12" t="s">
        <v>2310</v>
      </c>
    </row>
    <row r="1167" spans="1:14" x14ac:dyDescent="0.25">
      <c r="A1167" s="12" t="s">
        <v>3909</v>
      </c>
      <c r="B1167" s="12" t="s">
        <v>2344</v>
      </c>
      <c r="C1167" s="12">
        <v>4384517</v>
      </c>
      <c r="D1167" s="12">
        <v>4390654</v>
      </c>
      <c r="E1167" s="12" t="s">
        <v>150</v>
      </c>
      <c r="F1167" s="12">
        <v>1</v>
      </c>
      <c r="G1167" s="12" t="s">
        <v>206</v>
      </c>
      <c r="H1167" s="12" t="s">
        <v>2484</v>
      </c>
      <c r="I1167" s="12" t="s">
        <v>2484</v>
      </c>
      <c r="J1167" s="12" t="s">
        <v>151</v>
      </c>
      <c r="K1167" s="12" t="s">
        <v>2310</v>
      </c>
      <c r="L1167" s="12" t="s">
        <v>2310</v>
      </c>
      <c r="M1167" s="12" t="s">
        <v>2310</v>
      </c>
      <c r="N1167" s="12" t="s">
        <v>2310</v>
      </c>
    </row>
    <row r="1168" spans="1:14" x14ac:dyDescent="0.25">
      <c r="A1168" s="12" t="s">
        <v>3910</v>
      </c>
      <c r="B1168" s="12" t="s">
        <v>2367</v>
      </c>
      <c r="C1168" s="12">
        <v>1182344</v>
      </c>
      <c r="D1168" s="12">
        <v>1206450</v>
      </c>
      <c r="E1168" s="12" t="s">
        <v>154</v>
      </c>
      <c r="F1168" s="12">
        <v>1</v>
      </c>
      <c r="G1168" s="12" t="s">
        <v>206</v>
      </c>
      <c r="H1168" s="12" t="s">
        <v>2484</v>
      </c>
      <c r="I1168" s="12" t="s">
        <v>2484</v>
      </c>
      <c r="J1168" s="12" t="s">
        <v>151</v>
      </c>
      <c r="K1168" s="12" t="s">
        <v>2310</v>
      </c>
      <c r="L1168" s="12" t="s">
        <v>2310</v>
      </c>
      <c r="M1168" s="12" t="s">
        <v>2310</v>
      </c>
      <c r="N1168" s="12" t="s">
        <v>2310</v>
      </c>
    </row>
    <row r="1169" spans="1:14" x14ac:dyDescent="0.25">
      <c r="A1169" s="12" t="s">
        <v>3911</v>
      </c>
      <c r="B1169" s="12" t="s">
        <v>2367</v>
      </c>
      <c r="C1169" s="12">
        <v>1194848</v>
      </c>
      <c r="D1169" s="12">
        <v>1230892</v>
      </c>
      <c r="E1169" s="12" t="s">
        <v>150</v>
      </c>
      <c r="F1169" s="12">
        <v>1</v>
      </c>
      <c r="G1169" s="12" t="s">
        <v>206</v>
      </c>
      <c r="H1169" s="12" t="s">
        <v>2484</v>
      </c>
      <c r="I1169" s="12" t="s">
        <v>2484</v>
      </c>
      <c r="J1169" s="12" t="s">
        <v>151</v>
      </c>
      <c r="K1169" s="12" t="s">
        <v>2310</v>
      </c>
      <c r="L1169" s="12" t="s">
        <v>2310</v>
      </c>
      <c r="M1169" s="12" t="s">
        <v>2310</v>
      </c>
      <c r="N1169" s="12" t="s">
        <v>2310</v>
      </c>
    </row>
    <row r="1170" spans="1:14" x14ac:dyDescent="0.25">
      <c r="A1170" s="12" t="s">
        <v>3914</v>
      </c>
      <c r="B1170" s="12" t="s">
        <v>2516</v>
      </c>
      <c r="C1170" s="12">
        <v>16881678</v>
      </c>
      <c r="D1170" s="12">
        <v>16901328</v>
      </c>
      <c r="E1170" s="12" t="s">
        <v>150</v>
      </c>
      <c r="F1170" s="12">
        <v>1</v>
      </c>
      <c r="G1170" s="12" t="s">
        <v>206</v>
      </c>
      <c r="H1170" s="12" t="s">
        <v>2484</v>
      </c>
      <c r="I1170" s="12" t="s">
        <v>2484</v>
      </c>
      <c r="J1170" s="12" t="s">
        <v>151</v>
      </c>
      <c r="K1170" s="12" t="s">
        <v>2310</v>
      </c>
      <c r="L1170" s="12" t="s">
        <v>2310</v>
      </c>
      <c r="M1170" s="12" t="s">
        <v>2310</v>
      </c>
      <c r="N1170" s="12" t="s">
        <v>2310</v>
      </c>
    </row>
    <row r="1171" spans="1:14" x14ac:dyDescent="0.25">
      <c r="A1171" s="12" t="s">
        <v>782</v>
      </c>
      <c r="B1171" s="12" t="s">
        <v>2339</v>
      </c>
      <c r="C1171" s="12">
        <v>376912</v>
      </c>
      <c r="D1171" s="12">
        <v>385254</v>
      </c>
      <c r="E1171" s="12" t="s">
        <v>150</v>
      </c>
      <c r="F1171" s="12">
        <v>1</v>
      </c>
      <c r="G1171" s="12" t="s">
        <v>206</v>
      </c>
      <c r="H1171" s="12" t="s">
        <v>2484</v>
      </c>
      <c r="I1171" s="12" t="s">
        <v>2484</v>
      </c>
      <c r="J1171" s="12" t="s">
        <v>151</v>
      </c>
      <c r="K1171" s="12" t="s">
        <v>2310</v>
      </c>
      <c r="L1171" s="12" t="s">
        <v>2310</v>
      </c>
      <c r="M1171" s="12" t="s">
        <v>2310</v>
      </c>
      <c r="N1171" s="12" t="s">
        <v>2310</v>
      </c>
    </row>
    <row r="1172" spans="1:14" x14ac:dyDescent="0.25">
      <c r="A1172" s="12" t="s">
        <v>3915</v>
      </c>
      <c r="B1172" s="12" t="s">
        <v>2516</v>
      </c>
      <c r="C1172" s="12">
        <v>16887554</v>
      </c>
      <c r="D1172" s="12">
        <v>16941805</v>
      </c>
      <c r="E1172" s="12" t="s">
        <v>154</v>
      </c>
      <c r="F1172" s="12">
        <v>1</v>
      </c>
      <c r="G1172" s="12" t="s">
        <v>206</v>
      </c>
      <c r="H1172" s="12" t="s">
        <v>2484</v>
      </c>
      <c r="I1172" s="12" t="s">
        <v>2484</v>
      </c>
      <c r="J1172" s="12" t="s">
        <v>151</v>
      </c>
      <c r="K1172" s="12" t="s">
        <v>2310</v>
      </c>
      <c r="L1172" s="12" t="s">
        <v>2310</v>
      </c>
      <c r="M1172" s="12" t="s">
        <v>2310</v>
      </c>
      <c r="N1172" s="12" t="s">
        <v>2310</v>
      </c>
    </row>
    <row r="1173" spans="1:14" x14ac:dyDescent="0.25">
      <c r="A1173" s="12" t="s">
        <v>3918</v>
      </c>
      <c r="B1173" s="12" t="s">
        <v>2516</v>
      </c>
      <c r="C1173" s="12">
        <v>18895309</v>
      </c>
      <c r="D1173" s="12">
        <v>18901191</v>
      </c>
      <c r="E1173" s="12" t="s">
        <v>154</v>
      </c>
      <c r="F1173" s="12">
        <v>1</v>
      </c>
      <c r="G1173" s="12" t="s">
        <v>206</v>
      </c>
      <c r="H1173" s="12" t="s">
        <v>2484</v>
      </c>
      <c r="I1173" s="12" t="s">
        <v>2484</v>
      </c>
      <c r="J1173" s="12" t="s">
        <v>151</v>
      </c>
      <c r="K1173" s="12" t="s">
        <v>2310</v>
      </c>
      <c r="L1173" s="12" t="s">
        <v>2310</v>
      </c>
      <c r="M1173" s="12" t="s">
        <v>2310</v>
      </c>
      <c r="N1173" s="12" t="s">
        <v>2310</v>
      </c>
    </row>
    <row r="1174" spans="1:14" x14ac:dyDescent="0.25">
      <c r="A1174" s="12" t="s">
        <v>3922</v>
      </c>
      <c r="B1174" s="12" t="s">
        <v>2307</v>
      </c>
      <c r="C1174" s="12">
        <v>2407589</v>
      </c>
      <c r="D1174" s="12">
        <v>2522660</v>
      </c>
      <c r="E1174" s="12" t="s">
        <v>150</v>
      </c>
      <c r="F1174" s="12">
        <v>1</v>
      </c>
      <c r="G1174" s="12" t="s">
        <v>206</v>
      </c>
      <c r="H1174" s="12" t="s">
        <v>2484</v>
      </c>
      <c r="I1174" s="12" t="s">
        <v>2484</v>
      </c>
      <c r="J1174" s="12" t="s">
        <v>151</v>
      </c>
      <c r="K1174" s="12" t="s">
        <v>2310</v>
      </c>
      <c r="L1174" s="12" t="s">
        <v>2310</v>
      </c>
      <c r="M1174" s="12" t="s">
        <v>2310</v>
      </c>
      <c r="N1174" s="12" t="s">
        <v>2310</v>
      </c>
    </row>
    <row r="1175" spans="1:14" x14ac:dyDescent="0.25">
      <c r="A1175" s="12" t="s">
        <v>3923</v>
      </c>
      <c r="B1175" s="12" t="s">
        <v>2319</v>
      </c>
      <c r="C1175" s="12">
        <v>2200204</v>
      </c>
      <c r="D1175" s="12">
        <v>2237898</v>
      </c>
      <c r="E1175" s="12" t="s">
        <v>154</v>
      </c>
      <c r="F1175" s="12">
        <v>1</v>
      </c>
      <c r="G1175" s="12" t="s">
        <v>206</v>
      </c>
      <c r="H1175" s="12" t="s">
        <v>2484</v>
      </c>
      <c r="I1175" s="12" t="s">
        <v>2484</v>
      </c>
      <c r="J1175" s="12" t="s">
        <v>151</v>
      </c>
      <c r="K1175" s="12" t="s">
        <v>2310</v>
      </c>
      <c r="L1175" s="12" t="s">
        <v>2310</v>
      </c>
      <c r="M1175" s="12" t="s">
        <v>2310</v>
      </c>
      <c r="N1175" s="12" t="s">
        <v>2310</v>
      </c>
    </row>
    <row r="1176" spans="1:14" x14ac:dyDescent="0.25">
      <c r="A1176" s="12" t="s">
        <v>3927</v>
      </c>
      <c r="B1176" s="12" t="s">
        <v>2319</v>
      </c>
      <c r="C1176" s="12">
        <v>7004864</v>
      </c>
      <c r="D1176" s="12">
        <v>7030792</v>
      </c>
      <c r="E1176" s="12" t="s">
        <v>154</v>
      </c>
      <c r="F1176" s="12">
        <v>1</v>
      </c>
      <c r="G1176" s="12" t="s">
        <v>206</v>
      </c>
      <c r="H1176" s="12" t="s">
        <v>2484</v>
      </c>
      <c r="I1176" s="12" t="s">
        <v>2484</v>
      </c>
      <c r="J1176" s="12" t="s">
        <v>151</v>
      </c>
      <c r="K1176" s="12" t="s">
        <v>2310</v>
      </c>
      <c r="L1176" s="12" t="s">
        <v>2310</v>
      </c>
      <c r="M1176" s="12" t="s">
        <v>2310</v>
      </c>
      <c r="N1176" s="12" t="s">
        <v>2310</v>
      </c>
    </row>
    <row r="1177" spans="1:14" x14ac:dyDescent="0.25">
      <c r="A1177" s="12" t="s">
        <v>3928</v>
      </c>
      <c r="B1177" s="12" t="s">
        <v>2416</v>
      </c>
      <c r="C1177" s="12">
        <v>13359696</v>
      </c>
      <c r="D1177" s="12">
        <v>13484996</v>
      </c>
      <c r="E1177" s="12" t="s">
        <v>150</v>
      </c>
      <c r="F1177" s="12">
        <v>1</v>
      </c>
      <c r="G1177" s="12" t="s">
        <v>206</v>
      </c>
      <c r="H1177" s="12" t="s">
        <v>2484</v>
      </c>
      <c r="I1177" s="12" t="s">
        <v>2484</v>
      </c>
      <c r="J1177" s="12" t="s">
        <v>151</v>
      </c>
      <c r="K1177" s="12" t="s">
        <v>2310</v>
      </c>
      <c r="L1177" s="12" t="s">
        <v>2310</v>
      </c>
      <c r="M1177" s="12" t="s">
        <v>2310</v>
      </c>
      <c r="N1177" s="12" t="s">
        <v>2310</v>
      </c>
    </row>
    <row r="1178" spans="1:14" x14ac:dyDescent="0.25">
      <c r="A1178" s="12" t="s">
        <v>3931</v>
      </c>
      <c r="B1178" s="12" t="s">
        <v>2416</v>
      </c>
      <c r="C1178" s="12">
        <v>13360896</v>
      </c>
      <c r="D1178" s="12">
        <v>13493087</v>
      </c>
      <c r="E1178" s="12" t="s">
        <v>150</v>
      </c>
      <c r="F1178" s="12">
        <v>1</v>
      </c>
      <c r="G1178" s="12" t="s">
        <v>206</v>
      </c>
      <c r="H1178" s="12" t="s">
        <v>2484</v>
      </c>
      <c r="I1178" s="12" t="s">
        <v>2484</v>
      </c>
      <c r="J1178" s="12" t="s">
        <v>151</v>
      </c>
      <c r="K1178" s="12" t="s">
        <v>2310</v>
      </c>
      <c r="L1178" s="12" t="s">
        <v>2310</v>
      </c>
      <c r="M1178" s="12" t="s">
        <v>2310</v>
      </c>
      <c r="N1178" s="12" t="s">
        <v>2310</v>
      </c>
    </row>
    <row r="1179" spans="1:14" x14ac:dyDescent="0.25">
      <c r="A1179" s="12" t="s">
        <v>3935</v>
      </c>
      <c r="B1179" s="12" t="s">
        <v>2393</v>
      </c>
      <c r="C1179" s="12">
        <v>12195351</v>
      </c>
      <c r="D1179" s="12">
        <v>12257197</v>
      </c>
      <c r="E1179" s="12" t="s">
        <v>150</v>
      </c>
      <c r="F1179" s="12">
        <v>1</v>
      </c>
      <c r="G1179" s="12" t="s">
        <v>206</v>
      </c>
      <c r="H1179" s="12" t="s">
        <v>2484</v>
      </c>
      <c r="I1179" s="12" t="s">
        <v>2484</v>
      </c>
      <c r="J1179" s="12" t="s">
        <v>151</v>
      </c>
      <c r="K1179" s="12" t="s">
        <v>2310</v>
      </c>
      <c r="L1179" s="12" t="s">
        <v>2310</v>
      </c>
      <c r="M1179" s="12" t="s">
        <v>2310</v>
      </c>
      <c r="N1179" s="12" t="s">
        <v>2310</v>
      </c>
    </row>
    <row r="1180" spans="1:14" x14ac:dyDescent="0.25">
      <c r="A1180" s="12" t="s">
        <v>3938</v>
      </c>
      <c r="B1180" s="12" t="s">
        <v>2487</v>
      </c>
      <c r="C1180" s="12">
        <v>347145</v>
      </c>
      <c r="D1180" s="12">
        <v>412991</v>
      </c>
      <c r="E1180" s="12" t="s">
        <v>150</v>
      </c>
      <c r="F1180" s="12">
        <v>1</v>
      </c>
      <c r="G1180" s="12" t="s">
        <v>206</v>
      </c>
      <c r="H1180" s="12" t="s">
        <v>2484</v>
      </c>
      <c r="I1180" s="12" t="s">
        <v>2484</v>
      </c>
      <c r="J1180" s="12" t="s">
        <v>151</v>
      </c>
      <c r="K1180" s="12" t="s">
        <v>2310</v>
      </c>
      <c r="L1180" s="12" t="s">
        <v>2310</v>
      </c>
      <c r="M1180" s="12" t="s">
        <v>2310</v>
      </c>
      <c r="N1180" s="12" t="s">
        <v>2310</v>
      </c>
    </row>
    <row r="1181" spans="1:14" x14ac:dyDescent="0.25">
      <c r="A1181" s="12" t="s">
        <v>3942</v>
      </c>
      <c r="B1181" s="12" t="s">
        <v>2487</v>
      </c>
      <c r="C1181" s="12">
        <v>412496</v>
      </c>
      <c r="D1181" s="12">
        <v>439544</v>
      </c>
      <c r="E1181" s="12" t="s">
        <v>150</v>
      </c>
      <c r="F1181" s="12">
        <v>1</v>
      </c>
      <c r="G1181" s="12" t="s">
        <v>206</v>
      </c>
      <c r="H1181" s="12" t="s">
        <v>2484</v>
      </c>
      <c r="I1181" s="12" t="s">
        <v>2484</v>
      </c>
      <c r="J1181" s="12" t="s">
        <v>151</v>
      </c>
      <c r="K1181" s="12" t="s">
        <v>2310</v>
      </c>
      <c r="L1181" s="12" t="s">
        <v>2310</v>
      </c>
      <c r="M1181" s="12" t="s">
        <v>2310</v>
      </c>
      <c r="N1181" s="12" t="s">
        <v>2310</v>
      </c>
    </row>
    <row r="1182" spans="1:14" x14ac:dyDescent="0.25">
      <c r="A1182" s="12" t="s">
        <v>457</v>
      </c>
      <c r="B1182" s="12" t="s">
        <v>2385</v>
      </c>
      <c r="C1182" s="12">
        <v>1086430</v>
      </c>
      <c r="D1182" s="12">
        <v>1087697</v>
      </c>
      <c r="E1182" s="12" t="s">
        <v>150</v>
      </c>
      <c r="F1182" s="12">
        <v>4</v>
      </c>
      <c r="G1182" s="12" t="s">
        <v>153</v>
      </c>
      <c r="H1182" s="12" t="s">
        <v>5073</v>
      </c>
      <c r="I1182" s="12" t="s">
        <v>3946</v>
      </c>
      <c r="J1182" s="12" t="s">
        <v>151</v>
      </c>
      <c r="K1182" s="12" t="s">
        <v>3947</v>
      </c>
      <c r="L1182" s="12" t="s">
        <v>3948</v>
      </c>
      <c r="M1182" s="12" t="s">
        <v>2310</v>
      </c>
      <c r="N1182" s="12" t="s">
        <v>2310</v>
      </c>
    </row>
    <row r="1183" spans="1:14" x14ac:dyDescent="0.25">
      <c r="A1183" s="12" t="s">
        <v>1653</v>
      </c>
      <c r="B1183" s="12" t="s">
        <v>2389</v>
      </c>
      <c r="C1183" s="12">
        <v>524200</v>
      </c>
      <c r="D1183" s="12">
        <v>524430</v>
      </c>
      <c r="E1183" s="12" t="s">
        <v>150</v>
      </c>
      <c r="F1183" s="12">
        <v>1</v>
      </c>
      <c r="G1183" s="12" t="s">
        <v>153</v>
      </c>
      <c r="H1183" s="12" t="s">
        <v>5104</v>
      </c>
      <c r="I1183" s="12" t="s">
        <v>4106</v>
      </c>
      <c r="J1183" s="12" t="s">
        <v>151</v>
      </c>
      <c r="K1183" s="12" t="s">
        <v>4107</v>
      </c>
      <c r="L1183" s="12" t="s">
        <v>4108</v>
      </c>
      <c r="M1183" s="12" t="s">
        <v>2310</v>
      </c>
      <c r="N1183" s="12" t="s">
        <v>2310</v>
      </c>
    </row>
    <row r="1184" spans="1:14" x14ac:dyDescent="0.25">
      <c r="A1184" s="12" t="s">
        <v>69</v>
      </c>
      <c r="B1184" s="12" t="s">
        <v>2339</v>
      </c>
      <c r="C1184" s="12">
        <v>725850</v>
      </c>
      <c r="D1184" s="12">
        <v>754889</v>
      </c>
      <c r="E1184" s="12" t="s">
        <v>150</v>
      </c>
      <c r="F1184" s="12">
        <v>1</v>
      </c>
      <c r="G1184" s="12" t="s">
        <v>206</v>
      </c>
      <c r="H1184" s="12" t="s">
        <v>2484</v>
      </c>
      <c r="I1184" s="12" t="s">
        <v>2484</v>
      </c>
      <c r="J1184" s="12" t="s">
        <v>151</v>
      </c>
      <c r="K1184" s="12" t="s">
        <v>2310</v>
      </c>
      <c r="L1184" s="12" t="s">
        <v>2310</v>
      </c>
      <c r="M1184" s="12" t="s">
        <v>2310</v>
      </c>
      <c r="N1184" s="12" t="s">
        <v>2310</v>
      </c>
    </row>
    <row r="1185" spans="1:14" x14ac:dyDescent="0.25">
      <c r="A1185" s="12" t="s">
        <v>3952</v>
      </c>
      <c r="B1185" s="12" t="s">
        <v>3869</v>
      </c>
      <c r="C1185" s="12">
        <v>51570</v>
      </c>
      <c r="D1185" s="12">
        <v>73566</v>
      </c>
      <c r="E1185" s="12" t="s">
        <v>154</v>
      </c>
      <c r="F1185" s="12">
        <v>1</v>
      </c>
      <c r="G1185" s="12" t="s">
        <v>206</v>
      </c>
      <c r="H1185" s="12" t="s">
        <v>2484</v>
      </c>
      <c r="I1185" s="12" t="s">
        <v>2484</v>
      </c>
      <c r="J1185" s="12" t="s">
        <v>151</v>
      </c>
      <c r="K1185" s="12" t="s">
        <v>2310</v>
      </c>
      <c r="L1185" s="12" t="s">
        <v>2310</v>
      </c>
      <c r="M1185" s="12" t="s">
        <v>2310</v>
      </c>
      <c r="N1185" s="12" t="s">
        <v>2310</v>
      </c>
    </row>
    <row r="1186" spans="1:14" x14ac:dyDescent="0.25">
      <c r="A1186" s="12" t="s">
        <v>3953</v>
      </c>
      <c r="B1186" s="12" t="s">
        <v>2837</v>
      </c>
      <c r="C1186" s="12">
        <v>54675</v>
      </c>
      <c r="D1186" s="12">
        <v>122451</v>
      </c>
      <c r="E1186" s="12" t="s">
        <v>154</v>
      </c>
      <c r="F1186" s="12">
        <v>1</v>
      </c>
      <c r="G1186" s="12" t="s">
        <v>206</v>
      </c>
      <c r="H1186" s="12" t="s">
        <v>2484</v>
      </c>
      <c r="I1186" s="12" t="s">
        <v>2484</v>
      </c>
      <c r="J1186" s="12" t="s">
        <v>151</v>
      </c>
      <c r="K1186" s="12" t="s">
        <v>2310</v>
      </c>
      <c r="L1186" s="12" t="s">
        <v>2310</v>
      </c>
      <c r="M1186" s="12" t="s">
        <v>2310</v>
      </c>
      <c r="N1186" s="12" t="s">
        <v>2310</v>
      </c>
    </row>
    <row r="1187" spans="1:14" x14ac:dyDescent="0.25">
      <c r="A1187" s="12" t="s">
        <v>3956</v>
      </c>
      <c r="B1187" s="12" t="s">
        <v>2838</v>
      </c>
      <c r="C1187" s="12">
        <v>4270</v>
      </c>
      <c r="D1187" s="12">
        <v>10563</v>
      </c>
      <c r="E1187" s="12" t="s">
        <v>150</v>
      </c>
      <c r="F1187" s="12">
        <v>1</v>
      </c>
      <c r="G1187" s="12" t="s">
        <v>206</v>
      </c>
      <c r="H1187" s="12" t="s">
        <v>2484</v>
      </c>
      <c r="I1187" s="12" t="s">
        <v>2484</v>
      </c>
      <c r="J1187" s="12" t="s">
        <v>151</v>
      </c>
      <c r="K1187" s="12" t="s">
        <v>2310</v>
      </c>
      <c r="L1187" s="12" t="s">
        <v>2310</v>
      </c>
      <c r="M1187" s="12" t="s">
        <v>2310</v>
      </c>
      <c r="N1187" s="12" t="s">
        <v>2310</v>
      </c>
    </row>
    <row r="1188" spans="1:14" x14ac:dyDescent="0.25">
      <c r="A1188" s="12" t="s">
        <v>3957</v>
      </c>
      <c r="B1188" s="12" t="s">
        <v>2367</v>
      </c>
      <c r="C1188" s="12">
        <v>17817073</v>
      </c>
      <c r="D1188" s="12">
        <v>17817479</v>
      </c>
      <c r="E1188" s="12" t="s">
        <v>154</v>
      </c>
      <c r="F1188" s="12">
        <v>2</v>
      </c>
      <c r="G1188" s="12" t="s">
        <v>153</v>
      </c>
      <c r="H1188" s="12" t="s">
        <v>5051</v>
      </c>
      <c r="I1188" s="12" t="s">
        <v>1406</v>
      </c>
      <c r="J1188" s="12" t="s">
        <v>151</v>
      </c>
      <c r="K1188" s="12" t="s">
        <v>2967</v>
      </c>
      <c r="L1188" s="12" t="s">
        <v>2968</v>
      </c>
      <c r="M1188" s="12" t="s">
        <v>2969</v>
      </c>
      <c r="N1188" s="12" t="s">
        <v>2310</v>
      </c>
    </row>
    <row r="1189" spans="1:14" x14ac:dyDescent="0.25">
      <c r="A1189" s="12" t="s">
        <v>3960</v>
      </c>
      <c r="B1189" s="12" t="s">
        <v>2396</v>
      </c>
      <c r="C1189" s="12">
        <v>9517600</v>
      </c>
      <c r="D1189" s="12">
        <v>9519062</v>
      </c>
      <c r="E1189" s="12" t="s">
        <v>154</v>
      </c>
      <c r="F1189" s="12">
        <v>7</v>
      </c>
      <c r="G1189" s="12" t="s">
        <v>153</v>
      </c>
      <c r="H1189" s="12" t="s">
        <v>5052</v>
      </c>
      <c r="I1189" s="12" t="s">
        <v>625</v>
      </c>
      <c r="J1189" s="12" t="s">
        <v>151</v>
      </c>
      <c r="K1189" s="12" t="s">
        <v>3874</v>
      </c>
      <c r="L1189" s="12" t="s">
        <v>2514</v>
      </c>
      <c r="M1189" s="12" t="s">
        <v>2515</v>
      </c>
      <c r="N1189" s="12" t="s">
        <v>2310</v>
      </c>
    </row>
    <row r="1190" spans="1:14" x14ac:dyDescent="0.25">
      <c r="A1190" s="12" t="s">
        <v>3965</v>
      </c>
      <c r="B1190" s="12" t="s">
        <v>2440</v>
      </c>
      <c r="C1190" s="12">
        <v>14275589</v>
      </c>
      <c r="D1190" s="12">
        <v>14275806</v>
      </c>
      <c r="E1190" s="12" t="s">
        <v>154</v>
      </c>
      <c r="F1190" s="12">
        <v>1</v>
      </c>
      <c r="G1190" s="12" t="s">
        <v>153</v>
      </c>
      <c r="H1190" s="12" t="s">
        <v>5053</v>
      </c>
      <c r="I1190" s="12" t="s">
        <v>3876</v>
      </c>
      <c r="J1190" s="12" t="s">
        <v>151</v>
      </c>
      <c r="K1190" s="12" t="s">
        <v>3877</v>
      </c>
      <c r="L1190" s="12" t="s">
        <v>3878</v>
      </c>
      <c r="M1190" s="12" t="s">
        <v>2310</v>
      </c>
      <c r="N1190" s="12" t="s">
        <v>2310</v>
      </c>
    </row>
    <row r="1191" spans="1:14" x14ac:dyDescent="0.25">
      <c r="A1191" s="12" t="s">
        <v>3968</v>
      </c>
      <c r="B1191" s="12" t="s">
        <v>2389</v>
      </c>
      <c r="C1191" s="12">
        <v>1357782</v>
      </c>
      <c r="D1191" s="12">
        <v>1359152</v>
      </c>
      <c r="E1191" s="12" t="s">
        <v>150</v>
      </c>
      <c r="F1191" s="12">
        <v>4</v>
      </c>
      <c r="G1191" s="12" t="s">
        <v>153</v>
      </c>
      <c r="H1191" s="12" t="s">
        <v>5054</v>
      </c>
      <c r="I1191" s="12" t="s">
        <v>3880</v>
      </c>
      <c r="J1191" s="12" t="s">
        <v>151</v>
      </c>
      <c r="K1191" s="12" t="s">
        <v>3881</v>
      </c>
      <c r="L1191" s="12" t="s">
        <v>3882</v>
      </c>
      <c r="M1191" s="12" t="s">
        <v>3231</v>
      </c>
      <c r="N1191" s="12" t="s">
        <v>2310</v>
      </c>
    </row>
    <row r="1192" spans="1:14" x14ac:dyDescent="0.25">
      <c r="A1192" s="12" t="s">
        <v>3971</v>
      </c>
      <c r="B1192" s="12" t="s">
        <v>2339</v>
      </c>
      <c r="C1192" s="12">
        <v>17509311</v>
      </c>
      <c r="D1192" s="12">
        <v>17509502</v>
      </c>
      <c r="E1192" s="12" t="s">
        <v>154</v>
      </c>
      <c r="F1192" s="12">
        <v>2</v>
      </c>
      <c r="G1192" s="12" t="s">
        <v>153</v>
      </c>
      <c r="H1192" s="12" t="s">
        <v>5036</v>
      </c>
      <c r="I1192" s="12" t="s">
        <v>1139</v>
      </c>
      <c r="J1192" s="12" t="s">
        <v>151</v>
      </c>
      <c r="K1192" s="12" t="s">
        <v>3809</v>
      </c>
      <c r="L1192" s="12" t="s">
        <v>3398</v>
      </c>
      <c r="M1192" s="12" t="s">
        <v>2310</v>
      </c>
      <c r="N1192" s="12" t="s">
        <v>2310</v>
      </c>
    </row>
    <row r="1193" spans="1:14" x14ac:dyDescent="0.25">
      <c r="A1193" s="12" t="s">
        <v>3976</v>
      </c>
      <c r="B1193" s="12" t="s">
        <v>3808</v>
      </c>
      <c r="C1193" s="12">
        <v>161574</v>
      </c>
      <c r="D1193" s="12">
        <v>163050</v>
      </c>
      <c r="E1193" s="12" t="s">
        <v>150</v>
      </c>
      <c r="F1193" s="12">
        <v>2</v>
      </c>
      <c r="G1193" s="12" t="s">
        <v>153</v>
      </c>
      <c r="H1193" s="12" t="s">
        <v>5035</v>
      </c>
      <c r="I1193" s="12" t="s">
        <v>2004</v>
      </c>
      <c r="J1193" s="12" t="s">
        <v>151</v>
      </c>
      <c r="K1193" s="12" t="s">
        <v>2348</v>
      </c>
      <c r="L1193" s="12" t="s">
        <v>2349</v>
      </c>
      <c r="M1193" s="12" t="s">
        <v>2322</v>
      </c>
      <c r="N1193" s="12" t="s">
        <v>2350</v>
      </c>
    </row>
    <row r="1194" spans="1:14" x14ac:dyDescent="0.25">
      <c r="A1194" s="12" t="s">
        <v>3980</v>
      </c>
      <c r="B1194" s="12" t="s">
        <v>2440</v>
      </c>
      <c r="C1194" s="12">
        <v>6665178</v>
      </c>
      <c r="D1194" s="12">
        <v>6665401</v>
      </c>
      <c r="E1194" s="12" t="s">
        <v>154</v>
      </c>
      <c r="F1194" s="12">
        <v>1</v>
      </c>
      <c r="G1194" s="12" t="s">
        <v>153</v>
      </c>
      <c r="H1194" s="12" t="s">
        <v>5037</v>
      </c>
      <c r="I1194" s="12" t="s">
        <v>3810</v>
      </c>
      <c r="J1194" s="12" t="s">
        <v>151</v>
      </c>
      <c r="K1194" s="12" t="s">
        <v>3811</v>
      </c>
      <c r="L1194" s="12" t="s">
        <v>3812</v>
      </c>
      <c r="M1194" s="12" t="s">
        <v>2310</v>
      </c>
      <c r="N1194" s="12" t="s">
        <v>2310</v>
      </c>
    </row>
    <row r="1195" spans="1:14" x14ac:dyDescent="0.25">
      <c r="A1195" s="12" t="s">
        <v>70</v>
      </c>
      <c r="B1195" s="12" t="s">
        <v>2339</v>
      </c>
      <c r="C1195" s="12">
        <v>729525</v>
      </c>
      <c r="D1195" s="12">
        <v>773127</v>
      </c>
      <c r="E1195" s="12" t="s">
        <v>150</v>
      </c>
      <c r="F1195" s="12">
        <v>1</v>
      </c>
      <c r="G1195" s="12" t="s">
        <v>206</v>
      </c>
      <c r="H1195" s="12" t="s">
        <v>2484</v>
      </c>
      <c r="I1195" s="12" t="s">
        <v>2484</v>
      </c>
      <c r="J1195" s="12" t="s">
        <v>151</v>
      </c>
      <c r="K1195" s="12" t="s">
        <v>2310</v>
      </c>
      <c r="L1195" s="12" t="s">
        <v>2310</v>
      </c>
      <c r="M1195" s="12" t="s">
        <v>2310</v>
      </c>
      <c r="N1195" s="12" t="s">
        <v>2310</v>
      </c>
    </row>
    <row r="1196" spans="1:14" x14ac:dyDescent="0.25">
      <c r="A1196" s="12" t="s">
        <v>3984</v>
      </c>
      <c r="B1196" s="12" t="s">
        <v>2516</v>
      </c>
      <c r="C1196" s="12">
        <v>15385905</v>
      </c>
      <c r="D1196" s="12">
        <v>15386220</v>
      </c>
      <c r="E1196" s="12" t="s">
        <v>154</v>
      </c>
      <c r="F1196" s="12">
        <v>2</v>
      </c>
      <c r="G1196" s="12" t="s">
        <v>153</v>
      </c>
      <c r="H1196" s="12" t="s">
        <v>5039</v>
      </c>
      <c r="I1196" s="12" t="s">
        <v>3817</v>
      </c>
      <c r="J1196" s="12" t="s">
        <v>151</v>
      </c>
      <c r="K1196" s="12" t="s">
        <v>2688</v>
      </c>
      <c r="L1196" s="12" t="s">
        <v>3818</v>
      </c>
      <c r="M1196" s="12" t="s">
        <v>3819</v>
      </c>
      <c r="N1196" s="12" t="s">
        <v>3820</v>
      </c>
    </row>
    <row r="1197" spans="1:14" x14ac:dyDescent="0.25">
      <c r="A1197" s="12" t="s">
        <v>3985</v>
      </c>
      <c r="B1197" s="12" t="s">
        <v>2367</v>
      </c>
      <c r="C1197" s="12">
        <v>3574747</v>
      </c>
      <c r="D1197" s="12">
        <v>3575107</v>
      </c>
      <c r="E1197" s="12" t="s">
        <v>154</v>
      </c>
      <c r="F1197" s="12">
        <v>2</v>
      </c>
      <c r="G1197" s="12" t="s">
        <v>153</v>
      </c>
      <c r="H1197" s="12" t="s">
        <v>5043</v>
      </c>
      <c r="I1197" s="12" t="s">
        <v>3828</v>
      </c>
      <c r="J1197" s="12" t="s">
        <v>151</v>
      </c>
      <c r="K1197" s="12" t="s">
        <v>3829</v>
      </c>
      <c r="L1197" s="12" t="s">
        <v>3830</v>
      </c>
      <c r="M1197" s="12" t="s">
        <v>2366</v>
      </c>
      <c r="N1197" s="12" t="s">
        <v>2310</v>
      </c>
    </row>
    <row r="1198" spans="1:14" x14ac:dyDescent="0.25">
      <c r="A1198" s="12" t="s">
        <v>3989</v>
      </c>
      <c r="B1198" s="12" t="s">
        <v>2347</v>
      </c>
      <c r="C1198" s="12">
        <v>8174756</v>
      </c>
      <c r="D1198" s="12">
        <v>8177061</v>
      </c>
      <c r="E1198" s="12" t="s">
        <v>154</v>
      </c>
      <c r="F1198" s="12">
        <v>4</v>
      </c>
      <c r="G1198" s="12" t="s">
        <v>153</v>
      </c>
      <c r="H1198" s="12" t="s">
        <v>5045</v>
      </c>
      <c r="I1198" s="12" t="s">
        <v>3836</v>
      </c>
      <c r="J1198" s="12" t="s">
        <v>151</v>
      </c>
      <c r="K1198" s="12" t="s">
        <v>3837</v>
      </c>
      <c r="L1198" s="12" t="s">
        <v>3838</v>
      </c>
      <c r="M1198" s="12" t="s">
        <v>2310</v>
      </c>
      <c r="N1198" s="12" t="s">
        <v>2310</v>
      </c>
    </row>
    <row r="1199" spans="1:14" x14ac:dyDescent="0.25">
      <c r="A1199" s="12" t="s">
        <v>3993</v>
      </c>
      <c r="B1199" s="12" t="s">
        <v>2703</v>
      </c>
      <c r="C1199" s="12">
        <v>3831606</v>
      </c>
      <c r="D1199" s="12">
        <v>3831773</v>
      </c>
      <c r="E1199" s="12" t="s">
        <v>154</v>
      </c>
      <c r="F1199" s="12">
        <v>1</v>
      </c>
      <c r="G1199" s="12" t="s">
        <v>153</v>
      </c>
      <c r="H1199" s="12" t="s">
        <v>5048</v>
      </c>
      <c r="I1199" s="12" t="s">
        <v>3841</v>
      </c>
      <c r="J1199" s="12" t="s">
        <v>151</v>
      </c>
      <c r="K1199" s="12" t="s">
        <v>3842</v>
      </c>
      <c r="L1199" s="12" t="s">
        <v>3843</v>
      </c>
      <c r="M1199" s="12" t="s">
        <v>2310</v>
      </c>
      <c r="N1199" s="12" t="s">
        <v>2310</v>
      </c>
    </row>
    <row r="1200" spans="1:14" x14ac:dyDescent="0.25">
      <c r="A1200" s="12" t="s">
        <v>3994</v>
      </c>
      <c r="B1200" s="12" t="s">
        <v>2396</v>
      </c>
      <c r="C1200" s="12">
        <v>5215515</v>
      </c>
      <c r="D1200" s="12">
        <v>5215918</v>
      </c>
      <c r="E1200" s="12" t="s">
        <v>154</v>
      </c>
      <c r="F1200" s="12">
        <v>2</v>
      </c>
      <c r="G1200" s="12" t="s">
        <v>153</v>
      </c>
      <c r="H1200" s="12" t="s">
        <v>5047</v>
      </c>
      <c r="I1200" s="12" t="s">
        <v>3839</v>
      </c>
      <c r="J1200" s="12" t="s">
        <v>151</v>
      </c>
      <c r="K1200" s="12" t="s">
        <v>3840</v>
      </c>
      <c r="L1200" s="12" t="s">
        <v>2502</v>
      </c>
      <c r="M1200" s="12" t="s">
        <v>2337</v>
      </c>
      <c r="N1200" s="12" t="s">
        <v>2503</v>
      </c>
    </row>
    <row r="1201" spans="1:14" x14ac:dyDescent="0.25">
      <c r="A1201" s="12" t="s">
        <v>3998</v>
      </c>
      <c r="B1201" s="12" t="s">
        <v>2396</v>
      </c>
      <c r="C1201" s="12">
        <v>7294439</v>
      </c>
      <c r="D1201" s="12">
        <v>7296248</v>
      </c>
      <c r="E1201" s="12" t="s">
        <v>150</v>
      </c>
      <c r="F1201" s="12">
        <v>3</v>
      </c>
      <c r="G1201" s="12" t="s">
        <v>153</v>
      </c>
      <c r="H1201" s="12" t="s">
        <v>5050</v>
      </c>
      <c r="I1201" s="12" t="s">
        <v>3847</v>
      </c>
      <c r="J1201" s="12" t="s">
        <v>151</v>
      </c>
      <c r="K1201" s="12" t="s">
        <v>3848</v>
      </c>
      <c r="L1201" s="12" t="s">
        <v>3849</v>
      </c>
      <c r="M1201" s="12" t="s">
        <v>3850</v>
      </c>
      <c r="N1201" s="12" t="s">
        <v>3851</v>
      </c>
    </row>
    <row r="1202" spans="1:14" x14ac:dyDescent="0.25">
      <c r="A1202" s="12" t="s">
        <v>4002</v>
      </c>
      <c r="B1202" s="12" t="s">
        <v>2331</v>
      </c>
      <c r="C1202" s="12">
        <v>12129743</v>
      </c>
      <c r="D1202" s="12">
        <v>12130209</v>
      </c>
      <c r="E1202" s="12" t="s">
        <v>154</v>
      </c>
      <c r="F1202" s="12">
        <v>2</v>
      </c>
      <c r="G1202" s="12" t="s">
        <v>153</v>
      </c>
      <c r="H1202" s="12" t="s">
        <v>5101</v>
      </c>
      <c r="I1202" s="12" t="s">
        <v>4096</v>
      </c>
      <c r="J1202" s="12" t="s">
        <v>151</v>
      </c>
      <c r="K1202" s="12" t="s">
        <v>4097</v>
      </c>
      <c r="L1202" s="12" t="s">
        <v>4098</v>
      </c>
      <c r="M1202" s="12" t="s">
        <v>2310</v>
      </c>
      <c r="N1202" s="12" t="s">
        <v>2310</v>
      </c>
    </row>
    <row r="1203" spans="1:14" x14ac:dyDescent="0.25">
      <c r="A1203" s="12" t="s">
        <v>4006</v>
      </c>
      <c r="B1203" s="12" t="s">
        <v>2331</v>
      </c>
      <c r="C1203" s="12">
        <v>19250485</v>
      </c>
      <c r="D1203" s="12">
        <v>19250867</v>
      </c>
      <c r="E1203" s="12" t="s">
        <v>150</v>
      </c>
      <c r="F1203" s="12">
        <v>2</v>
      </c>
      <c r="G1203" s="12" t="s">
        <v>153</v>
      </c>
      <c r="H1203" s="12" t="s">
        <v>5055</v>
      </c>
      <c r="I1203" s="12" t="s">
        <v>3884</v>
      </c>
      <c r="J1203" s="12" t="s">
        <v>151</v>
      </c>
      <c r="K1203" s="12" t="s">
        <v>3885</v>
      </c>
      <c r="L1203" s="12" t="s">
        <v>3886</v>
      </c>
      <c r="M1203" s="12" t="s">
        <v>2310</v>
      </c>
      <c r="N1203" s="12" t="s">
        <v>2310</v>
      </c>
    </row>
    <row r="1204" spans="1:14" x14ac:dyDescent="0.25">
      <c r="A1204" s="12" t="s">
        <v>4012</v>
      </c>
      <c r="B1204" s="12" t="s">
        <v>2331</v>
      </c>
      <c r="C1204" s="12">
        <v>21172054</v>
      </c>
      <c r="D1204" s="12">
        <v>21174080</v>
      </c>
      <c r="E1204" s="12" t="s">
        <v>150</v>
      </c>
      <c r="F1204" s="12">
        <v>5</v>
      </c>
      <c r="G1204" s="12" t="s">
        <v>153</v>
      </c>
      <c r="H1204" s="12" t="s">
        <v>5056</v>
      </c>
      <c r="I1204" s="12" t="s">
        <v>1733</v>
      </c>
      <c r="J1204" s="12" t="s">
        <v>151</v>
      </c>
      <c r="K1204" s="12" t="s">
        <v>3888</v>
      </c>
      <c r="L1204" s="12" t="s">
        <v>2772</v>
      </c>
      <c r="M1204" s="12" t="s">
        <v>2310</v>
      </c>
      <c r="N1204" s="12" t="s">
        <v>2310</v>
      </c>
    </row>
    <row r="1205" spans="1:14" x14ac:dyDescent="0.25">
      <c r="A1205" s="12" t="s">
        <v>4013</v>
      </c>
      <c r="B1205" s="12" t="s">
        <v>2389</v>
      </c>
      <c r="C1205" s="12">
        <v>6874140</v>
      </c>
      <c r="D1205" s="12">
        <v>6874381</v>
      </c>
      <c r="E1205" s="12" t="s">
        <v>150</v>
      </c>
      <c r="F1205" s="12">
        <v>1</v>
      </c>
      <c r="G1205" s="12" t="s">
        <v>153</v>
      </c>
      <c r="H1205" s="12" t="s">
        <v>5057</v>
      </c>
      <c r="I1205" s="12" t="s">
        <v>3890</v>
      </c>
      <c r="J1205" s="12" t="s">
        <v>151</v>
      </c>
      <c r="K1205" s="12" t="s">
        <v>3891</v>
      </c>
      <c r="L1205" s="12" t="s">
        <v>3892</v>
      </c>
      <c r="M1205" s="12" t="s">
        <v>2310</v>
      </c>
      <c r="N1205" s="12" t="s">
        <v>2310</v>
      </c>
    </row>
    <row r="1206" spans="1:14" x14ac:dyDescent="0.25">
      <c r="A1206" s="12" t="s">
        <v>71</v>
      </c>
      <c r="B1206" s="12" t="s">
        <v>2339</v>
      </c>
      <c r="C1206" s="12">
        <v>752995</v>
      </c>
      <c r="D1206" s="12">
        <v>768772</v>
      </c>
      <c r="E1206" s="12" t="s">
        <v>150</v>
      </c>
      <c r="F1206" s="12">
        <v>1</v>
      </c>
      <c r="G1206" s="12" t="s">
        <v>206</v>
      </c>
      <c r="H1206" s="12" t="s">
        <v>2484</v>
      </c>
      <c r="I1206" s="12" t="s">
        <v>2484</v>
      </c>
      <c r="J1206" s="12" t="s">
        <v>151</v>
      </c>
      <c r="K1206" s="12" t="s">
        <v>2310</v>
      </c>
      <c r="L1206" s="12" t="s">
        <v>2310</v>
      </c>
      <c r="M1206" s="12" t="s">
        <v>2310</v>
      </c>
      <c r="N1206" s="12" t="s">
        <v>2310</v>
      </c>
    </row>
    <row r="1207" spans="1:14" x14ac:dyDescent="0.25">
      <c r="A1207" s="12" t="s">
        <v>4014</v>
      </c>
      <c r="B1207" s="12" t="s">
        <v>2353</v>
      </c>
      <c r="C1207" s="12">
        <v>3834512</v>
      </c>
      <c r="D1207" s="12">
        <v>3837013</v>
      </c>
      <c r="E1207" s="12" t="s">
        <v>150</v>
      </c>
      <c r="F1207" s="12">
        <v>2</v>
      </c>
      <c r="G1207" s="12" t="s">
        <v>153</v>
      </c>
      <c r="H1207" s="12" t="s">
        <v>5058</v>
      </c>
      <c r="I1207" s="12" t="s">
        <v>2114</v>
      </c>
      <c r="J1207" s="12" t="s">
        <v>151</v>
      </c>
      <c r="K1207" s="12" t="s">
        <v>3894</v>
      </c>
      <c r="L1207" s="12" t="s">
        <v>3895</v>
      </c>
      <c r="M1207" s="12" t="s">
        <v>2310</v>
      </c>
      <c r="N1207" s="12" t="s">
        <v>2310</v>
      </c>
    </row>
    <row r="1208" spans="1:14" x14ac:dyDescent="0.25">
      <c r="A1208" s="12" t="s">
        <v>4015</v>
      </c>
      <c r="B1208" s="12" t="s">
        <v>2393</v>
      </c>
      <c r="C1208" s="12">
        <v>495215</v>
      </c>
      <c r="D1208" s="12">
        <v>498061</v>
      </c>
      <c r="E1208" s="12" t="s">
        <v>150</v>
      </c>
      <c r="F1208" s="12">
        <v>5</v>
      </c>
      <c r="G1208" s="12" t="s">
        <v>153</v>
      </c>
      <c r="H1208" s="12" t="s">
        <v>4621</v>
      </c>
      <c r="I1208" s="12" t="s">
        <v>2159</v>
      </c>
      <c r="J1208" s="12" t="s">
        <v>151</v>
      </c>
      <c r="K1208" s="12" t="s">
        <v>2616</v>
      </c>
      <c r="L1208" s="12" t="s">
        <v>2617</v>
      </c>
      <c r="M1208" s="12" t="s">
        <v>2310</v>
      </c>
      <c r="N1208" s="12" t="s">
        <v>2310</v>
      </c>
    </row>
    <row r="1209" spans="1:14" x14ac:dyDescent="0.25">
      <c r="A1209" s="12" t="s">
        <v>4016</v>
      </c>
      <c r="B1209" s="12" t="s">
        <v>2393</v>
      </c>
      <c r="C1209" s="12">
        <v>6282613</v>
      </c>
      <c r="D1209" s="12">
        <v>6282920</v>
      </c>
      <c r="E1209" s="12" t="s">
        <v>150</v>
      </c>
      <c r="F1209" s="12">
        <v>2</v>
      </c>
      <c r="G1209" s="12" t="s">
        <v>153</v>
      </c>
      <c r="H1209" s="12" t="s">
        <v>5059</v>
      </c>
      <c r="I1209" s="12" t="s">
        <v>3898</v>
      </c>
      <c r="J1209" s="12" t="s">
        <v>151</v>
      </c>
      <c r="K1209" s="12" t="s">
        <v>3899</v>
      </c>
      <c r="L1209" s="12" t="s">
        <v>3900</v>
      </c>
      <c r="M1209" s="12" t="s">
        <v>2371</v>
      </c>
      <c r="N1209" s="12" t="s">
        <v>2310</v>
      </c>
    </row>
    <row r="1210" spans="1:14" x14ac:dyDescent="0.25">
      <c r="A1210" s="12" t="s">
        <v>4017</v>
      </c>
      <c r="B1210" s="12" t="s">
        <v>2393</v>
      </c>
      <c r="C1210" s="12">
        <v>9353483</v>
      </c>
      <c r="D1210" s="12">
        <v>9354636</v>
      </c>
      <c r="E1210" s="12" t="s">
        <v>150</v>
      </c>
      <c r="F1210" s="12">
        <v>4</v>
      </c>
      <c r="G1210" s="12" t="s">
        <v>153</v>
      </c>
      <c r="H1210" s="12" t="s">
        <v>5060</v>
      </c>
      <c r="I1210" s="12" t="s">
        <v>3902</v>
      </c>
      <c r="J1210" s="12" t="s">
        <v>151</v>
      </c>
      <c r="K1210" s="12" t="s">
        <v>3903</v>
      </c>
      <c r="L1210" s="12" t="s">
        <v>3904</v>
      </c>
      <c r="M1210" s="12" t="s">
        <v>2310</v>
      </c>
      <c r="N1210" s="12" t="s">
        <v>2310</v>
      </c>
    </row>
    <row r="1211" spans="1:14" x14ac:dyDescent="0.25">
      <c r="A1211" s="12" t="s">
        <v>4018</v>
      </c>
      <c r="B1211" s="12" t="s">
        <v>2362</v>
      </c>
      <c r="C1211" s="12">
        <v>272516</v>
      </c>
      <c r="D1211" s="12">
        <v>272875</v>
      </c>
      <c r="E1211" s="12" t="s">
        <v>150</v>
      </c>
      <c r="F1211" s="12">
        <v>1</v>
      </c>
      <c r="G1211" s="12" t="s">
        <v>153</v>
      </c>
      <c r="H1211" s="12" t="s">
        <v>5061</v>
      </c>
      <c r="I1211" s="12" t="s">
        <v>3906</v>
      </c>
      <c r="J1211" s="12" t="s">
        <v>151</v>
      </c>
      <c r="K1211" s="12" t="s">
        <v>3907</v>
      </c>
      <c r="L1211" s="12" t="s">
        <v>3908</v>
      </c>
      <c r="M1211" s="12" t="s">
        <v>2310</v>
      </c>
      <c r="N1211" s="12" t="s">
        <v>2310</v>
      </c>
    </row>
    <row r="1212" spans="1:14" x14ac:dyDescent="0.25">
      <c r="A1212" s="12" t="s">
        <v>4019</v>
      </c>
      <c r="B1212" s="12" t="s">
        <v>2362</v>
      </c>
      <c r="C1212" s="12">
        <v>368813</v>
      </c>
      <c r="D1212" s="12">
        <v>370072</v>
      </c>
      <c r="E1212" s="12" t="s">
        <v>154</v>
      </c>
      <c r="F1212" s="12">
        <v>6</v>
      </c>
      <c r="G1212" s="12" t="s">
        <v>153</v>
      </c>
      <c r="H1212" s="12" t="s">
        <v>4931</v>
      </c>
      <c r="I1212" s="12" t="s">
        <v>2076</v>
      </c>
      <c r="J1212" s="12" t="s">
        <v>151</v>
      </c>
      <c r="K1212" s="12" t="s">
        <v>3516</v>
      </c>
      <c r="L1212" s="12" t="s">
        <v>3156</v>
      </c>
      <c r="M1212" s="12" t="s">
        <v>2310</v>
      </c>
      <c r="N1212" s="12" t="s">
        <v>2310</v>
      </c>
    </row>
    <row r="1213" spans="1:14" x14ac:dyDescent="0.25">
      <c r="A1213" s="12" t="s">
        <v>4020</v>
      </c>
      <c r="B1213" s="12" t="s">
        <v>2362</v>
      </c>
      <c r="C1213" s="12">
        <v>7066944</v>
      </c>
      <c r="D1213" s="12">
        <v>7067340</v>
      </c>
      <c r="E1213" s="12" t="s">
        <v>150</v>
      </c>
      <c r="F1213" s="12">
        <v>1</v>
      </c>
      <c r="G1213" s="12" t="s">
        <v>153</v>
      </c>
      <c r="H1213" s="12" t="s">
        <v>5451</v>
      </c>
      <c r="I1213" s="12" t="s">
        <v>5452</v>
      </c>
      <c r="J1213" s="12" t="s">
        <v>151</v>
      </c>
      <c r="K1213" s="12" t="s">
        <v>5453</v>
      </c>
      <c r="L1213" s="12" t="s">
        <v>5454</v>
      </c>
      <c r="M1213" s="12" t="s">
        <v>3130</v>
      </c>
      <c r="N1213" s="12" t="s">
        <v>3131</v>
      </c>
    </row>
    <row r="1214" spans="1:14" x14ac:dyDescent="0.25">
      <c r="A1214" s="12" t="s">
        <v>4021</v>
      </c>
      <c r="B1214" s="12" t="s">
        <v>2416</v>
      </c>
      <c r="C1214" s="12">
        <v>7535765</v>
      </c>
      <c r="D1214" s="12">
        <v>7538099</v>
      </c>
      <c r="E1214" s="12" t="s">
        <v>150</v>
      </c>
      <c r="F1214" s="12">
        <v>5</v>
      </c>
      <c r="G1214" s="12" t="s">
        <v>153</v>
      </c>
      <c r="H1214" s="12" t="s">
        <v>5455</v>
      </c>
      <c r="I1214" s="12" t="s">
        <v>300</v>
      </c>
      <c r="J1214" s="12" t="s">
        <v>151</v>
      </c>
      <c r="K1214" s="12" t="s">
        <v>5456</v>
      </c>
      <c r="L1214" s="12" t="s">
        <v>2759</v>
      </c>
      <c r="M1214" s="12" t="s">
        <v>5429</v>
      </c>
      <c r="N1214" s="12" t="s">
        <v>5457</v>
      </c>
    </row>
    <row r="1215" spans="1:14" x14ac:dyDescent="0.25">
      <c r="A1215" s="12" t="s">
        <v>4022</v>
      </c>
      <c r="B1215" s="12" t="s">
        <v>2416</v>
      </c>
      <c r="C1215" s="12">
        <v>11337294</v>
      </c>
      <c r="D1215" s="12">
        <v>11338971</v>
      </c>
      <c r="E1215" s="12" t="s">
        <v>150</v>
      </c>
      <c r="F1215" s="12">
        <v>6</v>
      </c>
      <c r="G1215" s="12" t="s">
        <v>153</v>
      </c>
      <c r="H1215" s="12" t="s">
        <v>4998</v>
      </c>
      <c r="I1215" s="12" t="s">
        <v>3691</v>
      </c>
      <c r="J1215" s="12" t="s">
        <v>151</v>
      </c>
      <c r="K1215" s="12" t="s">
        <v>2364</v>
      </c>
      <c r="L1215" s="12" t="s">
        <v>3692</v>
      </c>
      <c r="M1215" s="12" t="s">
        <v>3693</v>
      </c>
      <c r="N1215" s="12" t="s">
        <v>3694</v>
      </c>
    </row>
    <row r="1216" spans="1:14" x14ac:dyDescent="0.25">
      <c r="A1216" s="12" t="s">
        <v>4023</v>
      </c>
      <c r="B1216" s="12" t="s">
        <v>2347</v>
      </c>
      <c r="C1216" s="12">
        <v>4539597</v>
      </c>
      <c r="D1216" s="12">
        <v>4541499</v>
      </c>
      <c r="E1216" s="12" t="s">
        <v>150</v>
      </c>
      <c r="F1216" s="12">
        <v>6</v>
      </c>
      <c r="G1216" s="12" t="s">
        <v>153</v>
      </c>
      <c r="H1216" s="12" t="s">
        <v>5062</v>
      </c>
      <c r="I1216" s="12" t="s">
        <v>1944</v>
      </c>
      <c r="J1216" s="12" t="s">
        <v>151</v>
      </c>
      <c r="K1216" s="12" t="s">
        <v>3912</v>
      </c>
      <c r="L1216" s="12" t="s">
        <v>3913</v>
      </c>
      <c r="M1216" s="12" t="s">
        <v>2310</v>
      </c>
      <c r="N1216" s="12" t="s">
        <v>2310</v>
      </c>
    </row>
    <row r="1217" spans="1:14" x14ac:dyDescent="0.25">
      <c r="A1217" s="12" t="s">
        <v>1272</v>
      </c>
      <c r="B1217" s="12" t="s">
        <v>2339</v>
      </c>
      <c r="C1217" s="12">
        <v>1293632</v>
      </c>
      <c r="D1217" s="12">
        <v>1303938</v>
      </c>
      <c r="E1217" s="12" t="s">
        <v>154</v>
      </c>
      <c r="F1217" s="12">
        <v>1</v>
      </c>
      <c r="G1217" s="12" t="s">
        <v>206</v>
      </c>
      <c r="H1217" s="12" t="s">
        <v>2484</v>
      </c>
      <c r="I1217" s="12" t="s">
        <v>2484</v>
      </c>
      <c r="J1217" s="12" t="s">
        <v>151</v>
      </c>
      <c r="K1217" s="12" t="s">
        <v>2310</v>
      </c>
      <c r="L1217" s="12" t="s">
        <v>2310</v>
      </c>
      <c r="M1217" s="12" t="s">
        <v>2310</v>
      </c>
      <c r="N1217" s="12" t="s">
        <v>2310</v>
      </c>
    </row>
    <row r="1218" spans="1:14" x14ac:dyDescent="0.25">
      <c r="A1218" s="12" t="s">
        <v>4024</v>
      </c>
      <c r="B1218" s="12" t="s">
        <v>2323</v>
      </c>
      <c r="C1218" s="12">
        <v>8133286</v>
      </c>
      <c r="D1218" s="12">
        <v>8137460</v>
      </c>
      <c r="E1218" s="12" t="s">
        <v>154</v>
      </c>
      <c r="F1218" s="12">
        <v>7</v>
      </c>
      <c r="G1218" s="12" t="s">
        <v>153</v>
      </c>
      <c r="H1218" s="12" t="s">
        <v>4638</v>
      </c>
      <c r="I1218" s="12" t="s">
        <v>2672</v>
      </c>
      <c r="J1218" s="12" t="s">
        <v>151</v>
      </c>
      <c r="K1218" s="12" t="s">
        <v>2673</v>
      </c>
      <c r="L1218" s="12" t="s">
        <v>2674</v>
      </c>
      <c r="M1218" s="12" t="s">
        <v>2310</v>
      </c>
      <c r="N1218" s="12" t="s">
        <v>2310</v>
      </c>
    </row>
    <row r="1219" spans="1:14" x14ac:dyDescent="0.25">
      <c r="A1219" s="12" t="s">
        <v>4025</v>
      </c>
      <c r="B1219" s="12" t="s">
        <v>2323</v>
      </c>
      <c r="C1219" s="12">
        <v>16846424</v>
      </c>
      <c r="D1219" s="12">
        <v>16847415</v>
      </c>
      <c r="E1219" s="12" t="s">
        <v>150</v>
      </c>
      <c r="F1219" s="12">
        <v>3</v>
      </c>
      <c r="G1219" s="12" t="s">
        <v>153</v>
      </c>
      <c r="H1219" s="12" t="s">
        <v>5063</v>
      </c>
      <c r="I1219" s="12" t="s">
        <v>3916</v>
      </c>
      <c r="J1219" s="12" t="s">
        <v>151</v>
      </c>
      <c r="K1219" s="12" t="s">
        <v>3917</v>
      </c>
      <c r="L1219" s="12" t="s">
        <v>2620</v>
      </c>
      <c r="M1219" s="12" t="s">
        <v>2310</v>
      </c>
      <c r="N1219" s="12" t="s">
        <v>2310</v>
      </c>
    </row>
    <row r="1220" spans="1:14" x14ac:dyDescent="0.25">
      <c r="A1220" s="12" t="s">
        <v>4026</v>
      </c>
      <c r="B1220" s="12" t="s">
        <v>2516</v>
      </c>
      <c r="C1220" s="12">
        <v>12097712</v>
      </c>
      <c r="D1220" s="12">
        <v>12099030</v>
      </c>
      <c r="E1220" s="12" t="s">
        <v>154</v>
      </c>
      <c r="F1220" s="12">
        <v>1</v>
      </c>
      <c r="G1220" s="12" t="s">
        <v>153</v>
      </c>
      <c r="H1220" s="12" t="s">
        <v>5064</v>
      </c>
      <c r="I1220" s="12" t="s">
        <v>3919</v>
      </c>
      <c r="J1220" s="12" t="s">
        <v>151</v>
      </c>
      <c r="K1220" s="12" t="s">
        <v>3920</v>
      </c>
      <c r="L1220" s="12" t="s">
        <v>3921</v>
      </c>
      <c r="M1220" s="12" t="s">
        <v>3130</v>
      </c>
      <c r="N1220" s="12" t="s">
        <v>3131</v>
      </c>
    </row>
    <row r="1221" spans="1:14" x14ac:dyDescent="0.25">
      <c r="A1221" s="12" t="s">
        <v>4027</v>
      </c>
      <c r="B1221" s="12" t="s">
        <v>2516</v>
      </c>
      <c r="C1221" s="12">
        <v>16598880</v>
      </c>
      <c r="D1221" s="12">
        <v>16599552</v>
      </c>
      <c r="E1221" s="12" t="s">
        <v>154</v>
      </c>
      <c r="F1221" s="12">
        <v>2</v>
      </c>
      <c r="G1221" s="12" t="s">
        <v>153</v>
      </c>
      <c r="H1221" s="12" t="s">
        <v>5065</v>
      </c>
      <c r="I1221" s="12" t="s">
        <v>2178</v>
      </c>
      <c r="J1221" s="12" t="s">
        <v>151</v>
      </c>
      <c r="K1221" s="12" t="s">
        <v>3380</v>
      </c>
      <c r="L1221" s="12" t="s">
        <v>3381</v>
      </c>
      <c r="M1221" s="12" t="s">
        <v>3286</v>
      </c>
      <c r="N1221" s="12" t="s">
        <v>2310</v>
      </c>
    </row>
    <row r="1222" spans="1:14" x14ac:dyDescent="0.25">
      <c r="A1222" s="12" t="s">
        <v>4028</v>
      </c>
      <c r="B1222" s="12" t="s">
        <v>2516</v>
      </c>
      <c r="C1222" s="12">
        <v>16638886</v>
      </c>
      <c r="D1222" s="12">
        <v>16639462</v>
      </c>
      <c r="E1222" s="12" t="s">
        <v>150</v>
      </c>
      <c r="F1222" s="12">
        <v>3</v>
      </c>
      <c r="G1222" s="12" t="s">
        <v>153</v>
      </c>
      <c r="H1222" s="12" t="s">
        <v>5066</v>
      </c>
      <c r="I1222" s="12" t="s">
        <v>3924</v>
      </c>
      <c r="J1222" s="12" t="s">
        <v>151</v>
      </c>
      <c r="K1222" s="12" t="s">
        <v>3925</v>
      </c>
      <c r="L1222" s="12" t="s">
        <v>3926</v>
      </c>
      <c r="M1222" s="12" t="s">
        <v>2310</v>
      </c>
      <c r="N1222" s="12" t="s">
        <v>2310</v>
      </c>
    </row>
    <row r="1223" spans="1:14" x14ac:dyDescent="0.25">
      <c r="A1223" s="12" t="s">
        <v>4029</v>
      </c>
      <c r="B1223" s="12" t="s">
        <v>2516</v>
      </c>
      <c r="C1223" s="12">
        <v>17017878</v>
      </c>
      <c r="D1223" s="12">
        <v>17020145</v>
      </c>
      <c r="E1223" s="12" t="s">
        <v>154</v>
      </c>
      <c r="F1223" s="12">
        <v>8</v>
      </c>
      <c r="G1223" s="12" t="s">
        <v>153</v>
      </c>
      <c r="H1223" s="12" t="s">
        <v>5067</v>
      </c>
      <c r="I1223" s="12" t="s">
        <v>2135</v>
      </c>
      <c r="J1223" s="12" t="s">
        <v>151</v>
      </c>
      <c r="K1223" s="12" t="s">
        <v>3115</v>
      </c>
      <c r="L1223" s="12" t="s">
        <v>3116</v>
      </c>
      <c r="M1223" s="12" t="s">
        <v>2310</v>
      </c>
      <c r="N1223" s="12" t="s">
        <v>2310</v>
      </c>
    </row>
    <row r="1224" spans="1:14" x14ac:dyDescent="0.25">
      <c r="A1224" s="12" t="s">
        <v>4030</v>
      </c>
      <c r="B1224" s="12" t="s">
        <v>2367</v>
      </c>
      <c r="C1224" s="12">
        <v>5883676</v>
      </c>
      <c r="D1224" s="12">
        <v>5884892</v>
      </c>
      <c r="E1224" s="12" t="s">
        <v>150</v>
      </c>
      <c r="F1224" s="12">
        <v>2</v>
      </c>
      <c r="G1224" s="12" t="s">
        <v>153</v>
      </c>
      <c r="H1224" s="12" t="s">
        <v>5458</v>
      </c>
      <c r="I1224" s="12" t="s">
        <v>5459</v>
      </c>
      <c r="J1224" s="12" t="s">
        <v>151</v>
      </c>
      <c r="K1224" s="12" t="s">
        <v>3380</v>
      </c>
      <c r="L1224" s="12" t="s">
        <v>3381</v>
      </c>
      <c r="M1224" s="12" t="s">
        <v>3286</v>
      </c>
      <c r="N1224" s="12" t="s">
        <v>2310</v>
      </c>
    </row>
    <row r="1225" spans="1:14" x14ac:dyDescent="0.25">
      <c r="A1225" s="12" t="s">
        <v>4031</v>
      </c>
      <c r="B1225" s="12" t="s">
        <v>2703</v>
      </c>
      <c r="C1225" s="12">
        <v>2583373</v>
      </c>
      <c r="D1225" s="12">
        <v>2584063</v>
      </c>
      <c r="E1225" s="12" t="s">
        <v>150</v>
      </c>
      <c r="F1225" s="12">
        <v>2</v>
      </c>
      <c r="G1225" s="12" t="s">
        <v>153</v>
      </c>
      <c r="H1225" s="12" t="s">
        <v>5068</v>
      </c>
      <c r="I1225" s="12" t="s">
        <v>3929</v>
      </c>
      <c r="J1225" s="12" t="s">
        <v>151</v>
      </c>
      <c r="K1225" s="12" t="s">
        <v>3930</v>
      </c>
      <c r="L1225" s="12" t="s">
        <v>3089</v>
      </c>
      <c r="M1225" s="12" t="s">
        <v>2310</v>
      </c>
      <c r="N1225" s="12" t="s">
        <v>2310</v>
      </c>
    </row>
    <row r="1226" spans="1:14" x14ac:dyDescent="0.25">
      <c r="A1226" s="12" t="s">
        <v>4032</v>
      </c>
      <c r="B1226" s="12" t="s">
        <v>2703</v>
      </c>
      <c r="C1226" s="12">
        <v>5734368</v>
      </c>
      <c r="D1226" s="12">
        <v>5734833</v>
      </c>
      <c r="E1226" s="12" t="s">
        <v>154</v>
      </c>
      <c r="F1226" s="12">
        <v>2</v>
      </c>
      <c r="G1226" s="12" t="s">
        <v>153</v>
      </c>
      <c r="H1226" s="12" t="s">
        <v>5069</v>
      </c>
      <c r="I1226" s="12" t="s">
        <v>3932</v>
      </c>
      <c r="J1226" s="12" t="s">
        <v>151</v>
      </c>
      <c r="K1226" s="12" t="s">
        <v>3933</v>
      </c>
      <c r="L1226" s="12" t="s">
        <v>3934</v>
      </c>
      <c r="M1226" s="12" t="s">
        <v>2310</v>
      </c>
      <c r="N1226" s="12" t="s">
        <v>2310</v>
      </c>
    </row>
    <row r="1227" spans="1:14" x14ac:dyDescent="0.25">
      <c r="A1227" s="12" t="s">
        <v>4033</v>
      </c>
      <c r="B1227" s="12" t="s">
        <v>2339</v>
      </c>
      <c r="C1227" s="12">
        <v>11977045</v>
      </c>
      <c r="D1227" s="12">
        <v>11977942</v>
      </c>
      <c r="E1227" s="12" t="s">
        <v>150</v>
      </c>
      <c r="F1227" s="12">
        <v>4</v>
      </c>
      <c r="G1227" s="12" t="s">
        <v>153</v>
      </c>
      <c r="H1227" s="12" t="s">
        <v>5070</v>
      </c>
      <c r="I1227" s="12" t="s">
        <v>1236</v>
      </c>
      <c r="J1227" s="12" t="s">
        <v>151</v>
      </c>
      <c r="K1227" s="12" t="s">
        <v>3936</v>
      </c>
      <c r="L1227" s="12" t="s">
        <v>3937</v>
      </c>
      <c r="M1227" s="12" t="s">
        <v>2310</v>
      </c>
      <c r="N1227" s="12" t="s">
        <v>2310</v>
      </c>
    </row>
    <row r="1228" spans="1:14" x14ac:dyDescent="0.25">
      <c r="A1228" s="12" t="s">
        <v>1026</v>
      </c>
      <c r="B1228" s="12" t="s">
        <v>2339</v>
      </c>
      <c r="C1228" s="12">
        <v>1568320</v>
      </c>
      <c r="D1228" s="12">
        <v>1598216</v>
      </c>
      <c r="E1228" s="12" t="s">
        <v>150</v>
      </c>
      <c r="F1228" s="12">
        <v>1</v>
      </c>
      <c r="G1228" s="12" t="s">
        <v>206</v>
      </c>
      <c r="H1228" s="12" t="s">
        <v>2484</v>
      </c>
      <c r="I1228" s="12" t="s">
        <v>2484</v>
      </c>
      <c r="J1228" s="12" t="s">
        <v>151</v>
      </c>
      <c r="K1228" s="12" t="s">
        <v>2310</v>
      </c>
      <c r="L1228" s="12" t="s">
        <v>2310</v>
      </c>
      <c r="M1228" s="12" t="s">
        <v>2310</v>
      </c>
      <c r="N1228" s="12" t="s">
        <v>2310</v>
      </c>
    </row>
    <row r="1229" spans="1:14" x14ac:dyDescent="0.25">
      <c r="A1229" s="12" t="s">
        <v>4034</v>
      </c>
      <c r="B1229" s="12" t="s">
        <v>2339</v>
      </c>
      <c r="C1229" s="12">
        <v>23200138</v>
      </c>
      <c r="D1229" s="12">
        <v>23201435</v>
      </c>
      <c r="E1229" s="12" t="s">
        <v>154</v>
      </c>
      <c r="F1229" s="12">
        <v>3</v>
      </c>
      <c r="G1229" s="12" t="s">
        <v>153</v>
      </c>
      <c r="H1229" s="12" t="s">
        <v>5071</v>
      </c>
      <c r="I1229" s="12" t="s">
        <v>3939</v>
      </c>
      <c r="J1229" s="12" t="s">
        <v>151</v>
      </c>
      <c r="K1229" s="12" t="s">
        <v>3940</v>
      </c>
      <c r="L1229" s="12" t="s">
        <v>3941</v>
      </c>
      <c r="M1229" s="12" t="s">
        <v>2310</v>
      </c>
      <c r="N1229" s="12" t="s">
        <v>2310</v>
      </c>
    </row>
    <row r="1230" spans="1:14" x14ac:dyDescent="0.25">
      <c r="A1230" s="12" t="s">
        <v>4035</v>
      </c>
      <c r="B1230" s="12" t="s">
        <v>2396</v>
      </c>
      <c r="C1230" s="12">
        <v>757886</v>
      </c>
      <c r="D1230" s="12">
        <v>758442</v>
      </c>
      <c r="E1230" s="12" t="s">
        <v>150</v>
      </c>
      <c r="F1230" s="12">
        <v>3</v>
      </c>
      <c r="G1230" s="12" t="s">
        <v>153</v>
      </c>
      <c r="H1230" s="12" t="s">
        <v>5072</v>
      </c>
      <c r="I1230" s="12" t="s">
        <v>3943</v>
      </c>
      <c r="J1230" s="12" t="s">
        <v>151</v>
      </c>
      <c r="K1230" s="12" t="s">
        <v>3944</v>
      </c>
      <c r="L1230" s="12" t="s">
        <v>3945</v>
      </c>
      <c r="M1230" s="12" t="s">
        <v>2310</v>
      </c>
      <c r="N1230" s="12" t="s">
        <v>2310</v>
      </c>
    </row>
    <row r="1231" spans="1:14" x14ac:dyDescent="0.25">
      <c r="A1231" s="12" t="s">
        <v>4036</v>
      </c>
      <c r="B1231" s="12" t="s">
        <v>2396</v>
      </c>
      <c r="C1231" s="12">
        <v>5881854</v>
      </c>
      <c r="D1231" s="12">
        <v>5884969</v>
      </c>
      <c r="E1231" s="12" t="s">
        <v>150</v>
      </c>
      <c r="F1231" s="12">
        <v>10</v>
      </c>
      <c r="G1231" s="12" t="s">
        <v>153</v>
      </c>
      <c r="H1231" s="12" t="s">
        <v>4741</v>
      </c>
      <c r="I1231" s="12" t="s">
        <v>604</v>
      </c>
      <c r="J1231" s="12" t="s">
        <v>151</v>
      </c>
      <c r="K1231" s="12" t="s">
        <v>2979</v>
      </c>
      <c r="L1231" s="12" t="s">
        <v>2980</v>
      </c>
      <c r="M1231" s="12" t="s">
        <v>2438</v>
      </c>
      <c r="N1231" s="12" t="s">
        <v>2310</v>
      </c>
    </row>
    <row r="1232" spans="1:14" x14ac:dyDescent="0.25">
      <c r="A1232" s="12" t="s">
        <v>4037</v>
      </c>
      <c r="B1232" s="12" t="s">
        <v>2396</v>
      </c>
      <c r="C1232" s="12">
        <v>12535376</v>
      </c>
      <c r="D1232" s="12">
        <v>12535655</v>
      </c>
      <c r="E1232" s="12" t="s">
        <v>154</v>
      </c>
      <c r="F1232" s="12">
        <v>1</v>
      </c>
      <c r="G1232" s="12" t="s">
        <v>153</v>
      </c>
      <c r="H1232" s="12" t="s">
        <v>5460</v>
      </c>
      <c r="I1232" s="12" t="s">
        <v>5461</v>
      </c>
      <c r="J1232" s="12" t="s">
        <v>151</v>
      </c>
      <c r="K1232" s="12" t="s">
        <v>5462</v>
      </c>
      <c r="L1232" s="12" t="s">
        <v>2617</v>
      </c>
      <c r="M1232" s="12" t="s">
        <v>2310</v>
      </c>
      <c r="N1232" s="12" t="s">
        <v>2310</v>
      </c>
    </row>
    <row r="1233" spans="1:14" x14ac:dyDescent="0.25">
      <c r="A1233" s="12" t="s">
        <v>4038</v>
      </c>
      <c r="B1233" s="12" t="s">
        <v>2396</v>
      </c>
      <c r="C1233" s="12">
        <v>13653503</v>
      </c>
      <c r="D1233" s="12">
        <v>13654279</v>
      </c>
      <c r="E1233" s="12" t="s">
        <v>154</v>
      </c>
      <c r="F1233" s="12">
        <v>3</v>
      </c>
      <c r="G1233" s="12" t="s">
        <v>153</v>
      </c>
      <c r="H1233" s="12" t="s">
        <v>5075</v>
      </c>
      <c r="I1233" s="12" t="s">
        <v>895</v>
      </c>
      <c r="J1233" s="12" t="s">
        <v>151</v>
      </c>
      <c r="K1233" s="12" t="s">
        <v>3954</v>
      </c>
      <c r="L1233" s="12" t="s">
        <v>3955</v>
      </c>
      <c r="M1233" s="12" t="s">
        <v>2310</v>
      </c>
      <c r="N1233" s="12" t="s">
        <v>2310</v>
      </c>
    </row>
    <row r="1234" spans="1:14" x14ac:dyDescent="0.25">
      <c r="A1234" s="12" t="s">
        <v>4039</v>
      </c>
      <c r="B1234" s="12" t="s">
        <v>2396</v>
      </c>
      <c r="C1234" s="12">
        <v>23240223</v>
      </c>
      <c r="D1234" s="12">
        <v>23241355</v>
      </c>
      <c r="E1234" s="12" t="s">
        <v>154</v>
      </c>
      <c r="F1234" s="12">
        <v>3</v>
      </c>
      <c r="G1234" s="12" t="s">
        <v>153</v>
      </c>
      <c r="H1234" s="12" t="s">
        <v>5463</v>
      </c>
      <c r="I1234" s="12" t="s">
        <v>4089</v>
      </c>
      <c r="J1234" s="12" t="s">
        <v>151</v>
      </c>
      <c r="K1234" s="12" t="s">
        <v>4090</v>
      </c>
      <c r="L1234" s="12" t="s">
        <v>4091</v>
      </c>
      <c r="M1234" s="12" t="s">
        <v>2310</v>
      </c>
      <c r="N1234" s="12" t="s">
        <v>2310</v>
      </c>
    </row>
    <row r="1235" spans="1:14" x14ac:dyDescent="0.25">
      <c r="A1235" s="12" t="s">
        <v>4040</v>
      </c>
      <c r="B1235" s="12" t="s">
        <v>2311</v>
      </c>
      <c r="C1235" s="12">
        <v>634848</v>
      </c>
      <c r="D1235" s="12">
        <v>635969</v>
      </c>
      <c r="E1235" s="12" t="s">
        <v>150</v>
      </c>
      <c r="F1235" s="12">
        <v>3</v>
      </c>
      <c r="G1235" s="12" t="s">
        <v>153</v>
      </c>
      <c r="H1235" s="12" t="s">
        <v>5464</v>
      </c>
      <c r="I1235" s="12" t="s">
        <v>949</v>
      </c>
      <c r="J1235" s="12" t="s">
        <v>151</v>
      </c>
      <c r="K1235" s="12" t="s">
        <v>5465</v>
      </c>
      <c r="L1235" s="12" t="s">
        <v>4372</v>
      </c>
      <c r="M1235" s="12" t="s">
        <v>2310</v>
      </c>
      <c r="N1235" s="12" t="s">
        <v>2310</v>
      </c>
    </row>
    <row r="1236" spans="1:14" x14ac:dyDescent="0.25">
      <c r="A1236" s="12" t="s">
        <v>4041</v>
      </c>
      <c r="B1236" s="12" t="s">
        <v>2311</v>
      </c>
      <c r="C1236" s="12">
        <v>8602140</v>
      </c>
      <c r="D1236" s="12">
        <v>8604652</v>
      </c>
      <c r="E1236" s="12" t="s">
        <v>154</v>
      </c>
      <c r="F1236" s="12">
        <v>4</v>
      </c>
      <c r="G1236" s="12" t="s">
        <v>153</v>
      </c>
      <c r="H1236" s="12" t="s">
        <v>4837</v>
      </c>
      <c r="I1236" s="12" t="s">
        <v>1025</v>
      </c>
      <c r="J1236" s="12" t="s">
        <v>151</v>
      </c>
      <c r="K1236" s="12" t="s">
        <v>3269</v>
      </c>
      <c r="L1236" s="12" t="s">
        <v>2617</v>
      </c>
      <c r="M1236" s="12" t="s">
        <v>2310</v>
      </c>
      <c r="N1236" s="12" t="s">
        <v>2310</v>
      </c>
    </row>
    <row r="1237" spans="1:14" x14ac:dyDescent="0.25">
      <c r="A1237" s="12" t="s">
        <v>4042</v>
      </c>
      <c r="B1237" s="12" t="s">
        <v>2311</v>
      </c>
      <c r="C1237" s="12">
        <v>9073177</v>
      </c>
      <c r="D1237" s="12">
        <v>9073589</v>
      </c>
      <c r="E1237" s="12" t="s">
        <v>150</v>
      </c>
      <c r="F1237" s="12">
        <v>2</v>
      </c>
      <c r="G1237" s="12" t="s">
        <v>153</v>
      </c>
      <c r="H1237" s="12" t="s">
        <v>5076</v>
      </c>
      <c r="I1237" s="12" t="s">
        <v>3958</v>
      </c>
      <c r="J1237" s="12" t="s">
        <v>151</v>
      </c>
      <c r="K1237" s="12" t="s">
        <v>3959</v>
      </c>
      <c r="L1237" s="12" t="s">
        <v>3086</v>
      </c>
      <c r="M1237" s="12" t="s">
        <v>2310</v>
      </c>
      <c r="N1237" s="12" t="s">
        <v>2310</v>
      </c>
    </row>
    <row r="1238" spans="1:14" x14ac:dyDescent="0.25">
      <c r="A1238" s="12" t="s">
        <v>4043</v>
      </c>
      <c r="B1238" s="12" t="s">
        <v>2311</v>
      </c>
      <c r="C1238" s="12">
        <v>11960017</v>
      </c>
      <c r="D1238" s="12">
        <v>11960279</v>
      </c>
      <c r="E1238" s="12" t="s">
        <v>150</v>
      </c>
      <c r="F1238" s="12">
        <v>1</v>
      </c>
      <c r="G1238" s="12" t="s">
        <v>153</v>
      </c>
      <c r="H1238" s="12" t="s">
        <v>5077</v>
      </c>
      <c r="I1238" s="12" t="s">
        <v>3961</v>
      </c>
      <c r="J1238" s="12" t="s">
        <v>151</v>
      </c>
      <c r="K1238" s="12" t="s">
        <v>3962</v>
      </c>
      <c r="L1238" s="12" t="s">
        <v>3963</v>
      </c>
      <c r="M1238" s="12" t="s">
        <v>2726</v>
      </c>
      <c r="N1238" s="12" t="s">
        <v>3964</v>
      </c>
    </row>
    <row r="1239" spans="1:14" x14ac:dyDescent="0.25">
      <c r="A1239" s="12" t="s">
        <v>1410</v>
      </c>
      <c r="B1239" s="12" t="s">
        <v>2339</v>
      </c>
      <c r="C1239" s="12">
        <v>2001240</v>
      </c>
      <c r="D1239" s="12">
        <v>2013737</v>
      </c>
      <c r="E1239" s="12" t="s">
        <v>150</v>
      </c>
      <c r="F1239" s="12">
        <v>1</v>
      </c>
      <c r="G1239" s="12" t="s">
        <v>206</v>
      </c>
      <c r="H1239" s="12" t="s">
        <v>2484</v>
      </c>
      <c r="I1239" s="12" t="s">
        <v>2484</v>
      </c>
      <c r="J1239" s="12" t="s">
        <v>151</v>
      </c>
      <c r="K1239" s="12" t="s">
        <v>2310</v>
      </c>
      <c r="L1239" s="12" t="s">
        <v>2310</v>
      </c>
      <c r="M1239" s="12" t="s">
        <v>2310</v>
      </c>
      <c r="N1239" s="12" t="s">
        <v>2310</v>
      </c>
    </row>
    <row r="1240" spans="1:14" x14ac:dyDescent="0.25">
      <c r="A1240" s="12" t="s">
        <v>4044</v>
      </c>
      <c r="B1240" s="12" t="s">
        <v>2311</v>
      </c>
      <c r="C1240" s="12">
        <v>13736676</v>
      </c>
      <c r="D1240" s="12">
        <v>13737817</v>
      </c>
      <c r="E1240" s="12" t="s">
        <v>150</v>
      </c>
      <c r="F1240" s="12">
        <v>4</v>
      </c>
      <c r="G1240" s="12" t="s">
        <v>153</v>
      </c>
      <c r="H1240" s="12" t="s">
        <v>5078</v>
      </c>
      <c r="I1240" s="12" t="s">
        <v>3966</v>
      </c>
      <c r="J1240" s="12" t="s">
        <v>151</v>
      </c>
      <c r="K1240" s="12" t="s">
        <v>3967</v>
      </c>
      <c r="L1240" s="12" t="s">
        <v>3370</v>
      </c>
      <c r="M1240" s="12" t="s">
        <v>2310</v>
      </c>
      <c r="N1240" s="12" t="s">
        <v>2310</v>
      </c>
    </row>
    <row r="1241" spans="1:14" x14ac:dyDescent="0.25">
      <c r="A1241" s="12" t="s">
        <v>4045</v>
      </c>
      <c r="B1241" s="12" t="s">
        <v>2311</v>
      </c>
      <c r="C1241" s="12">
        <v>25254511</v>
      </c>
      <c r="D1241" s="12">
        <v>25255576</v>
      </c>
      <c r="E1241" s="12" t="s">
        <v>150</v>
      </c>
      <c r="F1241" s="12">
        <v>2</v>
      </c>
      <c r="G1241" s="12" t="s">
        <v>153</v>
      </c>
      <c r="H1241" s="12" t="s">
        <v>5079</v>
      </c>
      <c r="I1241" s="12" t="s">
        <v>1462</v>
      </c>
      <c r="J1241" s="12" t="s">
        <v>151</v>
      </c>
      <c r="K1241" s="12" t="s">
        <v>3969</v>
      </c>
      <c r="L1241" s="12" t="s">
        <v>3970</v>
      </c>
      <c r="M1241" s="12" t="s">
        <v>2310</v>
      </c>
      <c r="N1241" s="12" t="s">
        <v>2310</v>
      </c>
    </row>
    <row r="1242" spans="1:14" x14ac:dyDescent="0.25">
      <c r="A1242" s="12" t="s">
        <v>4046</v>
      </c>
      <c r="B1242" s="12" t="s">
        <v>2311</v>
      </c>
      <c r="C1242" s="12">
        <v>30224719</v>
      </c>
      <c r="D1242" s="12">
        <v>30225939</v>
      </c>
      <c r="E1242" s="12" t="s">
        <v>154</v>
      </c>
      <c r="F1242" s="12">
        <v>2</v>
      </c>
      <c r="G1242" s="12" t="s">
        <v>153</v>
      </c>
      <c r="H1242" s="12" t="s">
        <v>5466</v>
      </c>
      <c r="I1242" s="12" t="s">
        <v>5467</v>
      </c>
      <c r="J1242" s="12" t="s">
        <v>151</v>
      </c>
      <c r="K1242" s="12" t="s">
        <v>5468</v>
      </c>
      <c r="L1242" s="12" t="s">
        <v>5469</v>
      </c>
      <c r="M1242" s="12" t="s">
        <v>2310</v>
      </c>
      <c r="N1242" s="12" t="s">
        <v>2310</v>
      </c>
    </row>
    <row r="1243" spans="1:14" x14ac:dyDescent="0.25">
      <c r="A1243" s="12" t="s">
        <v>4047</v>
      </c>
      <c r="B1243" s="12" t="s">
        <v>2311</v>
      </c>
      <c r="C1243" s="12">
        <v>33440912</v>
      </c>
      <c r="D1243" s="12">
        <v>33441526</v>
      </c>
      <c r="E1243" s="12" t="s">
        <v>150</v>
      </c>
      <c r="F1243" s="12">
        <v>4</v>
      </c>
      <c r="G1243" s="12" t="s">
        <v>153</v>
      </c>
      <c r="H1243" s="12" t="s">
        <v>5080</v>
      </c>
      <c r="I1243" s="12" t="s">
        <v>3972</v>
      </c>
      <c r="J1243" s="12" t="s">
        <v>151</v>
      </c>
      <c r="K1243" s="12" t="s">
        <v>3973</v>
      </c>
      <c r="L1243" s="12" t="s">
        <v>3974</v>
      </c>
      <c r="M1243" s="12" t="s">
        <v>3642</v>
      </c>
      <c r="N1243" s="12" t="s">
        <v>3975</v>
      </c>
    </row>
    <row r="1244" spans="1:14" x14ac:dyDescent="0.25">
      <c r="A1244" s="12" t="s">
        <v>4048</v>
      </c>
      <c r="B1244" s="12" t="s">
        <v>2311</v>
      </c>
      <c r="C1244" s="12">
        <v>39529214</v>
      </c>
      <c r="D1244" s="12">
        <v>39529362</v>
      </c>
      <c r="E1244" s="12" t="s">
        <v>150</v>
      </c>
      <c r="F1244" s="12">
        <v>1</v>
      </c>
      <c r="G1244" s="12" t="s">
        <v>153</v>
      </c>
      <c r="H1244" s="12" t="s">
        <v>5081</v>
      </c>
      <c r="I1244" s="12" t="s">
        <v>3977</v>
      </c>
      <c r="J1244" s="12" t="s">
        <v>151</v>
      </c>
      <c r="K1244" s="12" t="s">
        <v>3978</v>
      </c>
      <c r="L1244" s="12" t="s">
        <v>3979</v>
      </c>
      <c r="M1244" s="12" t="s">
        <v>2310</v>
      </c>
      <c r="N1244" s="12" t="s">
        <v>2310</v>
      </c>
    </row>
    <row r="1245" spans="1:14" x14ac:dyDescent="0.25">
      <c r="A1245" s="12" t="s">
        <v>4049</v>
      </c>
      <c r="B1245" s="12" t="s">
        <v>2311</v>
      </c>
      <c r="C1245" s="12">
        <v>42357810</v>
      </c>
      <c r="D1245" s="12">
        <v>42359431</v>
      </c>
      <c r="E1245" s="12" t="s">
        <v>154</v>
      </c>
      <c r="F1245" s="12">
        <v>5</v>
      </c>
      <c r="G1245" s="12" t="s">
        <v>153</v>
      </c>
      <c r="H1245" s="12" t="s">
        <v>5082</v>
      </c>
      <c r="I1245" s="12" t="s">
        <v>3981</v>
      </c>
      <c r="J1245" s="12" t="s">
        <v>151</v>
      </c>
      <c r="K1245" s="12" t="s">
        <v>3982</v>
      </c>
      <c r="L1245" s="12" t="s">
        <v>3983</v>
      </c>
      <c r="M1245" s="12" t="s">
        <v>3065</v>
      </c>
      <c r="N1245" s="12" t="s">
        <v>2310</v>
      </c>
    </row>
    <row r="1246" spans="1:14" x14ac:dyDescent="0.25">
      <c r="A1246" s="12" t="s">
        <v>4050</v>
      </c>
      <c r="B1246" s="12" t="s">
        <v>2440</v>
      </c>
      <c r="C1246" s="12">
        <v>14275588</v>
      </c>
      <c r="D1246" s="12">
        <v>14275806</v>
      </c>
      <c r="E1246" s="12" t="s">
        <v>154</v>
      </c>
      <c r="F1246" s="12">
        <v>1</v>
      </c>
      <c r="G1246" s="12" t="s">
        <v>153</v>
      </c>
      <c r="H1246" s="12" t="s">
        <v>5083</v>
      </c>
      <c r="I1246" s="12" t="s">
        <v>3876</v>
      </c>
      <c r="J1246" s="12" t="s">
        <v>151</v>
      </c>
      <c r="K1246" s="12" t="s">
        <v>3877</v>
      </c>
      <c r="L1246" s="12" t="s">
        <v>3878</v>
      </c>
      <c r="M1246" s="12" t="s">
        <v>2310</v>
      </c>
      <c r="N1246" s="12" t="s">
        <v>2310</v>
      </c>
    </row>
    <row r="1247" spans="1:14" x14ac:dyDescent="0.25">
      <c r="A1247" s="12" t="s">
        <v>4051</v>
      </c>
      <c r="B1247" s="12" t="s">
        <v>2440</v>
      </c>
      <c r="C1247" s="12">
        <v>19806935</v>
      </c>
      <c r="D1247" s="12">
        <v>19808046</v>
      </c>
      <c r="E1247" s="12" t="s">
        <v>154</v>
      </c>
      <c r="F1247" s="12">
        <v>2</v>
      </c>
      <c r="G1247" s="12" t="s">
        <v>153</v>
      </c>
      <c r="H1247" s="12" t="s">
        <v>5084</v>
      </c>
      <c r="I1247" s="12" t="s">
        <v>3986</v>
      </c>
      <c r="J1247" s="12" t="s">
        <v>151</v>
      </c>
      <c r="K1247" s="12" t="s">
        <v>3987</v>
      </c>
      <c r="L1247" s="12" t="s">
        <v>3988</v>
      </c>
      <c r="M1247" s="12" t="s">
        <v>2310</v>
      </c>
      <c r="N1247" s="12" t="s">
        <v>2310</v>
      </c>
    </row>
    <row r="1248" spans="1:14" x14ac:dyDescent="0.25">
      <c r="A1248" s="12" t="s">
        <v>4052</v>
      </c>
      <c r="B1248" s="12" t="s">
        <v>2307</v>
      </c>
      <c r="C1248" s="12">
        <v>16533112</v>
      </c>
      <c r="D1248" s="12">
        <v>16533261</v>
      </c>
      <c r="E1248" s="12" t="s">
        <v>154</v>
      </c>
      <c r="F1248" s="12">
        <v>1</v>
      </c>
      <c r="G1248" s="12" t="s">
        <v>153</v>
      </c>
      <c r="H1248" s="12" t="s">
        <v>5085</v>
      </c>
      <c r="I1248" s="12" t="s">
        <v>3990</v>
      </c>
      <c r="J1248" s="12" t="s">
        <v>151</v>
      </c>
      <c r="K1248" s="12" t="s">
        <v>3991</v>
      </c>
      <c r="L1248" s="12" t="s">
        <v>3992</v>
      </c>
      <c r="M1248" s="12" t="s">
        <v>2310</v>
      </c>
      <c r="N1248" s="12" t="s">
        <v>2310</v>
      </c>
    </row>
    <row r="1249" spans="1:14" x14ac:dyDescent="0.25">
      <c r="A1249" s="12" t="s">
        <v>4053</v>
      </c>
      <c r="B1249" s="12" t="s">
        <v>2323</v>
      </c>
      <c r="C1249" s="12">
        <v>8938715</v>
      </c>
      <c r="D1249" s="12">
        <v>8939340</v>
      </c>
      <c r="E1249" s="12" t="s">
        <v>150</v>
      </c>
      <c r="F1249" s="12">
        <v>3</v>
      </c>
      <c r="G1249" s="12" t="s">
        <v>153</v>
      </c>
      <c r="H1249" s="12" t="s">
        <v>5086</v>
      </c>
      <c r="I1249" s="12" t="s">
        <v>3701</v>
      </c>
      <c r="J1249" s="12" t="s">
        <v>151</v>
      </c>
      <c r="K1249" s="12" t="s">
        <v>3702</v>
      </c>
      <c r="L1249" s="12" t="s">
        <v>3703</v>
      </c>
      <c r="M1249" s="12" t="s">
        <v>3704</v>
      </c>
      <c r="N1249" s="12" t="s">
        <v>3705</v>
      </c>
    </row>
    <row r="1250" spans="1:14" x14ac:dyDescent="0.25">
      <c r="A1250" s="12" t="s">
        <v>508</v>
      </c>
      <c r="B1250" s="12" t="s">
        <v>2339</v>
      </c>
      <c r="C1250" s="12">
        <v>2548512</v>
      </c>
      <c r="D1250" s="12">
        <v>2573333</v>
      </c>
      <c r="E1250" s="12" t="s">
        <v>154</v>
      </c>
      <c r="F1250" s="12">
        <v>1</v>
      </c>
      <c r="G1250" s="12" t="s">
        <v>206</v>
      </c>
      <c r="H1250" s="12" t="s">
        <v>2484</v>
      </c>
      <c r="I1250" s="12" t="s">
        <v>2484</v>
      </c>
      <c r="J1250" s="12" t="s">
        <v>151</v>
      </c>
      <c r="K1250" s="12" t="s">
        <v>2310</v>
      </c>
      <c r="L1250" s="12" t="s">
        <v>2310</v>
      </c>
      <c r="M1250" s="12" t="s">
        <v>2310</v>
      </c>
      <c r="N1250" s="12" t="s">
        <v>2310</v>
      </c>
    </row>
    <row r="1251" spans="1:14" x14ac:dyDescent="0.25">
      <c r="A1251" s="12" t="s">
        <v>4054</v>
      </c>
      <c r="B1251" s="12" t="s">
        <v>2516</v>
      </c>
      <c r="C1251" s="12">
        <v>4095420</v>
      </c>
      <c r="D1251" s="12">
        <v>4096056</v>
      </c>
      <c r="E1251" s="12" t="s">
        <v>150</v>
      </c>
      <c r="F1251" s="12">
        <v>3</v>
      </c>
      <c r="G1251" s="12" t="s">
        <v>153</v>
      </c>
      <c r="H1251" s="12" t="s">
        <v>5087</v>
      </c>
      <c r="I1251" s="12" t="s">
        <v>3995</v>
      </c>
      <c r="J1251" s="12" t="s">
        <v>151</v>
      </c>
      <c r="K1251" s="12" t="s">
        <v>3996</v>
      </c>
      <c r="L1251" s="12" t="s">
        <v>3997</v>
      </c>
      <c r="M1251" s="12" t="s">
        <v>2310</v>
      </c>
      <c r="N1251" s="12" t="s">
        <v>2310</v>
      </c>
    </row>
    <row r="1252" spans="1:14" x14ac:dyDescent="0.25">
      <c r="A1252" s="12" t="s">
        <v>4055</v>
      </c>
      <c r="B1252" s="12" t="s">
        <v>2703</v>
      </c>
      <c r="C1252" s="12">
        <v>2035672</v>
      </c>
      <c r="D1252" s="12">
        <v>2036008</v>
      </c>
      <c r="E1252" s="12" t="s">
        <v>150</v>
      </c>
      <c r="F1252" s="12">
        <v>2</v>
      </c>
      <c r="G1252" s="12" t="s">
        <v>153</v>
      </c>
      <c r="H1252" s="12" t="s">
        <v>5088</v>
      </c>
      <c r="I1252" s="12" t="s">
        <v>3999</v>
      </c>
      <c r="J1252" s="12" t="s">
        <v>151</v>
      </c>
      <c r="K1252" s="12" t="s">
        <v>4000</v>
      </c>
      <c r="L1252" s="12" t="s">
        <v>4001</v>
      </c>
      <c r="M1252" s="12" t="s">
        <v>2310</v>
      </c>
      <c r="N1252" s="12" t="s">
        <v>2310</v>
      </c>
    </row>
    <row r="1253" spans="1:14" x14ac:dyDescent="0.25">
      <c r="A1253" s="12" t="s">
        <v>4056</v>
      </c>
      <c r="B1253" s="12" t="s">
        <v>2367</v>
      </c>
      <c r="C1253" s="12">
        <v>142608</v>
      </c>
      <c r="D1253" s="12">
        <v>142757</v>
      </c>
      <c r="E1253" s="12" t="s">
        <v>150</v>
      </c>
      <c r="F1253" s="12">
        <v>1</v>
      </c>
      <c r="G1253" s="12" t="s">
        <v>153</v>
      </c>
      <c r="H1253" s="12" t="s">
        <v>5089</v>
      </c>
      <c r="I1253" s="12" t="s">
        <v>4003</v>
      </c>
      <c r="J1253" s="12" t="s">
        <v>151</v>
      </c>
      <c r="K1253" s="12" t="s">
        <v>4004</v>
      </c>
      <c r="L1253" s="12" t="s">
        <v>4005</v>
      </c>
      <c r="M1253" s="12" t="s">
        <v>2310</v>
      </c>
      <c r="N1253" s="12" t="s">
        <v>2310</v>
      </c>
    </row>
    <row r="1254" spans="1:14" x14ac:dyDescent="0.25">
      <c r="A1254" s="12" t="s">
        <v>4057</v>
      </c>
      <c r="B1254" s="12" t="s">
        <v>2440</v>
      </c>
      <c r="C1254" s="12">
        <v>1026891</v>
      </c>
      <c r="D1254" s="12">
        <v>1027634</v>
      </c>
      <c r="E1254" s="12" t="s">
        <v>150</v>
      </c>
      <c r="F1254" s="12">
        <v>5</v>
      </c>
      <c r="G1254" s="12" t="s">
        <v>153</v>
      </c>
      <c r="H1254" s="12" t="s">
        <v>5090</v>
      </c>
      <c r="I1254" s="12" t="s">
        <v>4007</v>
      </c>
      <c r="J1254" s="12" t="s">
        <v>151</v>
      </c>
      <c r="K1254" s="12" t="s">
        <v>4008</v>
      </c>
      <c r="L1254" s="12" t="s">
        <v>4009</v>
      </c>
      <c r="M1254" s="12" t="s">
        <v>4010</v>
      </c>
      <c r="N1254" s="12" t="s">
        <v>4011</v>
      </c>
    </row>
    <row r="1255" spans="1:14" x14ac:dyDescent="0.25">
      <c r="A1255" s="12" t="s">
        <v>4058</v>
      </c>
      <c r="B1255" s="12" t="s">
        <v>2311</v>
      </c>
      <c r="C1255" s="12">
        <v>2895149</v>
      </c>
      <c r="D1255" s="12">
        <v>2996158</v>
      </c>
      <c r="E1255" s="12" t="s">
        <v>154</v>
      </c>
      <c r="F1255" s="12">
        <v>1</v>
      </c>
      <c r="G1255" s="12" t="s">
        <v>206</v>
      </c>
      <c r="H1255" s="12" t="s">
        <v>2484</v>
      </c>
      <c r="I1255" s="12" t="s">
        <v>2484</v>
      </c>
      <c r="J1255" s="12" t="s">
        <v>151</v>
      </c>
      <c r="K1255" s="12" t="s">
        <v>2310</v>
      </c>
      <c r="L1255" s="12" t="s">
        <v>2310</v>
      </c>
      <c r="M1255" s="12" t="s">
        <v>2310</v>
      </c>
      <c r="N1255" s="12" t="s">
        <v>2310</v>
      </c>
    </row>
    <row r="1256" spans="1:14" x14ac:dyDescent="0.25">
      <c r="A1256" s="12" t="s">
        <v>4059</v>
      </c>
      <c r="B1256" s="12" t="s">
        <v>2311</v>
      </c>
      <c r="C1256" s="12">
        <v>3930147</v>
      </c>
      <c r="D1256" s="12">
        <v>3937829</v>
      </c>
      <c r="E1256" s="12" t="s">
        <v>154</v>
      </c>
      <c r="F1256" s="12">
        <v>1</v>
      </c>
      <c r="G1256" s="12" t="s">
        <v>206</v>
      </c>
      <c r="H1256" s="12" t="s">
        <v>2484</v>
      </c>
      <c r="I1256" s="12" t="s">
        <v>2484</v>
      </c>
      <c r="J1256" s="12" t="s">
        <v>151</v>
      </c>
      <c r="K1256" s="12" t="s">
        <v>2310</v>
      </c>
      <c r="L1256" s="12" t="s">
        <v>2310</v>
      </c>
      <c r="M1256" s="12" t="s">
        <v>2310</v>
      </c>
      <c r="N1256" s="12" t="s">
        <v>2310</v>
      </c>
    </row>
    <row r="1257" spans="1:14" x14ac:dyDescent="0.25">
      <c r="A1257" s="12" t="s">
        <v>4060</v>
      </c>
      <c r="B1257" s="12" t="s">
        <v>2311</v>
      </c>
      <c r="C1257" s="12">
        <v>34086833</v>
      </c>
      <c r="D1257" s="12">
        <v>34101156</v>
      </c>
      <c r="E1257" s="12" t="s">
        <v>150</v>
      </c>
      <c r="F1257" s="12">
        <v>1</v>
      </c>
      <c r="G1257" s="12" t="s">
        <v>206</v>
      </c>
      <c r="H1257" s="12" t="s">
        <v>2484</v>
      </c>
      <c r="I1257" s="12" t="s">
        <v>2484</v>
      </c>
      <c r="J1257" s="12" t="s">
        <v>151</v>
      </c>
      <c r="K1257" s="12" t="s">
        <v>2310</v>
      </c>
      <c r="L1257" s="12" t="s">
        <v>2310</v>
      </c>
      <c r="M1257" s="12" t="s">
        <v>2310</v>
      </c>
      <c r="N1257" s="12" t="s">
        <v>2310</v>
      </c>
    </row>
    <row r="1258" spans="1:14" x14ac:dyDescent="0.25">
      <c r="A1258" s="12" t="s">
        <v>4061</v>
      </c>
      <c r="B1258" s="12" t="s">
        <v>2311</v>
      </c>
      <c r="C1258" s="12">
        <v>40755684</v>
      </c>
      <c r="D1258" s="12">
        <v>40765282</v>
      </c>
      <c r="E1258" s="12" t="s">
        <v>150</v>
      </c>
      <c r="F1258" s="12">
        <v>1</v>
      </c>
      <c r="G1258" s="12" t="s">
        <v>206</v>
      </c>
      <c r="H1258" s="12" t="s">
        <v>2484</v>
      </c>
      <c r="I1258" s="12" t="s">
        <v>2484</v>
      </c>
      <c r="J1258" s="12" t="s">
        <v>151</v>
      </c>
      <c r="K1258" s="12" t="s">
        <v>2310</v>
      </c>
      <c r="L1258" s="12" t="s">
        <v>2310</v>
      </c>
      <c r="M1258" s="12" t="s">
        <v>2310</v>
      </c>
      <c r="N1258" s="12" t="s">
        <v>2310</v>
      </c>
    </row>
    <row r="1259" spans="1:14" x14ac:dyDescent="0.25">
      <c r="A1259" s="12" t="s">
        <v>4064</v>
      </c>
      <c r="B1259" s="12" t="s">
        <v>2440</v>
      </c>
      <c r="C1259" s="12">
        <v>5398637</v>
      </c>
      <c r="D1259" s="12">
        <v>5403661</v>
      </c>
      <c r="E1259" s="12" t="s">
        <v>150</v>
      </c>
      <c r="F1259" s="12">
        <v>1</v>
      </c>
      <c r="G1259" s="12" t="s">
        <v>206</v>
      </c>
      <c r="H1259" s="12" t="s">
        <v>2484</v>
      </c>
      <c r="I1259" s="12" t="s">
        <v>2484</v>
      </c>
      <c r="J1259" s="12" t="s">
        <v>151</v>
      </c>
      <c r="K1259" s="12" t="s">
        <v>2310</v>
      </c>
      <c r="L1259" s="12" t="s">
        <v>2310</v>
      </c>
      <c r="M1259" s="12" t="s">
        <v>2310</v>
      </c>
      <c r="N1259" s="12" t="s">
        <v>2310</v>
      </c>
    </row>
    <row r="1260" spans="1:14" x14ac:dyDescent="0.25">
      <c r="A1260" s="12" t="s">
        <v>4065</v>
      </c>
      <c r="B1260" s="12" t="s">
        <v>2440</v>
      </c>
      <c r="C1260" s="12">
        <v>14321120</v>
      </c>
      <c r="D1260" s="12">
        <v>14332695</v>
      </c>
      <c r="E1260" s="12" t="s">
        <v>154</v>
      </c>
      <c r="F1260" s="12">
        <v>1</v>
      </c>
      <c r="G1260" s="12" t="s">
        <v>206</v>
      </c>
      <c r="H1260" s="12" t="s">
        <v>2484</v>
      </c>
      <c r="I1260" s="12" t="s">
        <v>2484</v>
      </c>
      <c r="J1260" s="12" t="s">
        <v>151</v>
      </c>
      <c r="K1260" s="12" t="s">
        <v>2310</v>
      </c>
      <c r="L1260" s="12" t="s">
        <v>2310</v>
      </c>
      <c r="M1260" s="12" t="s">
        <v>2310</v>
      </c>
      <c r="N1260" s="12" t="s">
        <v>2310</v>
      </c>
    </row>
    <row r="1261" spans="1:14" x14ac:dyDescent="0.25">
      <c r="A1261" s="12" t="s">
        <v>569</v>
      </c>
      <c r="B1261" s="12" t="s">
        <v>2339</v>
      </c>
      <c r="C1261" s="12">
        <v>2551520</v>
      </c>
      <c r="D1261" s="12">
        <v>2576854</v>
      </c>
      <c r="E1261" s="12" t="s">
        <v>154</v>
      </c>
      <c r="F1261" s="12">
        <v>1</v>
      </c>
      <c r="G1261" s="12" t="s">
        <v>206</v>
      </c>
      <c r="H1261" s="12" t="s">
        <v>2484</v>
      </c>
      <c r="I1261" s="12" t="s">
        <v>2484</v>
      </c>
      <c r="J1261" s="12" t="s">
        <v>151</v>
      </c>
      <c r="K1261" s="12" t="s">
        <v>2310</v>
      </c>
      <c r="L1261" s="12" t="s">
        <v>2310</v>
      </c>
      <c r="M1261" s="12" t="s">
        <v>2310</v>
      </c>
      <c r="N1261" s="12" t="s">
        <v>2310</v>
      </c>
    </row>
    <row r="1262" spans="1:14" x14ac:dyDescent="0.25">
      <c r="A1262" s="12" t="s">
        <v>4069</v>
      </c>
      <c r="B1262" s="12" t="s">
        <v>2440</v>
      </c>
      <c r="C1262" s="12">
        <v>23567142</v>
      </c>
      <c r="D1262" s="12">
        <v>23581985</v>
      </c>
      <c r="E1262" s="12" t="s">
        <v>154</v>
      </c>
      <c r="F1262" s="12">
        <v>1</v>
      </c>
      <c r="G1262" s="12" t="s">
        <v>206</v>
      </c>
      <c r="H1262" s="12" t="s">
        <v>2484</v>
      </c>
      <c r="I1262" s="12" t="s">
        <v>2484</v>
      </c>
      <c r="J1262" s="12" t="s">
        <v>151</v>
      </c>
      <c r="K1262" s="12" t="s">
        <v>2310</v>
      </c>
      <c r="L1262" s="12" t="s">
        <v>2310</v>
      </c>
      <c r="M1262" s="12" t="s">
        <v>2310</v>
      </c>
      <c r="N1262" s="12" t="s">
        <v>2310</v>
      </c>
    </row>
    <row r="1263" spans="1:14" x14ac:dyDescent="0.25">
      <c r="A1263" s="12" t="s">
        <v>4073</v>
      </c>
      <c r="B1263" s="12" t="s">
        <v>2331</v>
      </c>
      <c r="C1263" s="12">
        <v>229680</v>
      </c>
      <c r="D1263" s="12">
        <v>283257</v>
      </c>
      <c r="E1263" s="12" t="s">
        <v>150</v>
      </c>
      <c r="F1263" s="12">
        <v>1</v>
      </c>
      <c r="G1263" s="12" t="s">
        <v>206</v>
      </c>
      <c r="H1263" s="12" t="s">
        <v>2484</v>
      </c>
      <c r="I1263" s="12" t="s">
        <v>2484</v>
      </c>
      <c r="J1263" s="12" t="s">
        <v>151</v>
      </c>
      <c r="K1263" s="12" t="s">
        <v>2310</v>
      </c>
      <c r="L1263" s="12" t="s">
        <v>2310</v>
      </c>
      <c r="M1263" s="12" t="s">
        <v>2310</v>
      </c>
      <c r="N1263" s="12" t="s">
        <v>2310</v>
      </c>
    </row>
    <row r="1264" spans="1:14" x14ac:dyDescent="0.25">
      <c r="A1264" s="12" t="s">
        <v>4074</v>
      </c>
      <c r="B1264" s="12" t="s">
        <v>2331</v>
      </c>
      <c r="C1264" s="12">
        <v>2101477</v>
      </c>
      <c r="D1264" s="12">
        <v>2102250</v>
      </c>
      <c r="E1264" s="12" t="s">
        <v>154</v>
      </c>
      <c r="F1264" s="12">
        <v>1</v>
      </c>
      <c r="G1264" s="12" t="s">
        <v>206</v>
      </c>
      <c r="H1264" s="12" t="s">
        <v>2484</v>
      </c>
      <c r="I1264" s="12" t="s">
        <v>2484</v>
      </c>
      <c r="J1264" s="12" t="s">
        <v>151</v>
      </c>
      <c r="K1264" s="12" t="s">
        <v>2310</v>
      </c>
      <c r="L1264" s="12" t="s">
        <v>2310</v>
      </c>
      <c r="M1264" s="12" t="s">
        <v>2310</v>
      </c>
      <c r="N1264" s="12" t="s">
        <v>2310</v>
      </c>
    </row>
    <row r="1265" spans="1:14" x14ac:dyDescent="0.25">
      <c r="A1265" s="12" t="s">
        <v>4078</v>
      </c>
      <c r="B1265" s="12" t="s">
        <v>2331</v>
      </c>
      <c r="C1265" s="12">
        <v>3486579</v>
      </c>
      <c r="D1265" s="12">
        <v>3617751</v>
      </c>
      <c r="E1265" s="12" t="s">
        <v>150</v>
      </c>
      <c r="F1265" s="12">
        <v>1</v>
      </c>
      <c r="G1265" s="12" t="s">
        <v>206</v>
      </c>
      <c r="H1265" s="12" t="s">
        <v>2484</v>
      </c>
      <c r="I1265" s="12" t="s">
        <v>2484</v>
      </c>
      <c r="J1265" s="12" t="s">
        <v>151</v>
      </c>
      <c r="K1265" s="12" t="s">
        <v>2310</v>
      </c>
      <c r="L1265" s="12" t="s">
        <v>2310</v>
      </c>
      <c r="M1265" s="12" t="s">
        <v>2310</v>
      </c>
      <c r="N1265" s="12" t="s">
        <v>2310</v>
      </c>
    </row>
    <row r="1266" spans="1:14" x14ac:dyDescent="0.25">
      <c r="A1266" s="12" t="s">
        <v>4082</v>
      </c>
      <c r="B1266" s="12" t="s">
        <v>2331</v>
      </c>
      <c r="C1266" s="12">
        <v>5525897</v>
      </c>
      <c r="D1266" s="12">
        <v>5543418</v>
      </c>
      <c r="E1266" s="12" t="s">
        <v>150</v>
      </c>
      <c r="F1266" s="12">
        <v>1</v>
      </c>
      <c r="G1266" s="12" t="s">
        <v>206</v>
      </c>
      <c r="H1266" s="12" t="s">
        <v>2484</v>
      </c>
      <c r="I1266" s="12" t="s">
        <v>2484</v>
      </c>
      <c r="J1266" s="12" t="s">
        <v>151</v>
      </c>
      <c r="K1266" s="12" t="s">
        <v>2310</v>
      </c>
      <c r="L1266" s="12" t="s">
        <v>2310</v>
      </c>
      <c r="M1266" s="12" t="s">
        <v>2310</v>
      </c>
      <c r="N1266" s="12" t="s">
        <v>2310</v>
      </c>
    </row>
    <row r="1267" spans="1:14" x14ac:dyDescent="0.25">
      <c r="A1267" s="12" t="s">
        <v>4085</v>
      </c>
      <c r="B1267" s="12" t="s">
        <v>2331</v>
      </c>
      <c r="C1267" s="12">
        <v>5527470</v>
      </c>
      <c r="D1267" s="12">
        <v>5583042</v>
      </c>
      <c r="E1267" s="12" t="s">
        <v>150</v>
      </c>
      <c r="F1267" s="12">
        <v>1</v>
      </c>
      <c r="G1267" s="12" t="s">
        <v>206</v>
      </c>
      <c r="H1267" s="12" t="s">
        <v>2484</v>
      </c>
      <c r="I1267" s="12" t="s">
        <v>2484</v>
      </c>
      <c r="J1267" s="12" t="s">
        <v>151</v>
      </c>
      <c r="K1267" s="12" t="s">
        <v>2310</v>
      </c>
      <c r="L1267" s="12" t="s">
        <v>2310</v>
      </c>
      <c r="M1267" s="12" t="s">
        <v>2310</v>
      </c>
      <c r="N1267" s="12" t="s">
        <v>2310</v>
      </c>
    </row>
    <row r="1268" spans="1:14" x14ac:dyDescent="0.25">
      <c r="A1268" s="12" t="s">
        <v>4087</v>
      </c>
      <c r="B1268" s="12" t="s">
        <v>2331</v>
      </c>
      <c r="C1268" s="12">
        <v>9759113</v>
      </c>
      <c r="D1268" s="12">
        <v>9776064</v>
      </c>
      <c r="E1268" s="12" t="s">
        <v>154</v>
      </c>
      <c r="F1268" s="12">
        <v>1</v>
      </c>
      <c r="G1268" s="12" t="s">
        <v>206</v>
      </c>
      <c r="H1268" s="12" t="s">
        <v>2484</v>
      </c>
      <c r="I1268" s="12" t="s">
        <v>2484</v>
      </c>
      <c r="J1268" s="12" t="s">
        <v>151</v>
      </c>
      <c r="K1268" s="12" t="s">
        <v>2310</v>
      </c>
      <c r="L1268" s="12" t="s">
        <v>2310</v>
      </c>
      <c r="M1268" s="12" t="s">
        <v>2310</v>
      </c>
      <c r="N1268" s="12" t="s">
        <v>2310</v>
      </c>
    </row>
    <row r="1269" spans="1:14" x14ac:dyDescent="0.25">
      <c r="A1269" s="12" t="s">
        <v>4088</v>
      </c>
      <c r="B1269" s="12" t="s">
        <v>2339</v>
      </c>
      <c r="C1269" s="12">
        <v>668323</v>
      </c>
      <c r="D1269" s="12">
        <v>725493</v>
      </c>
      <c r="E1269" s="12" t="s">
        <v>150</v>
      </c>
      <c r="F1269" s="12">
        <v>1</v>
      </c>
      <c r="G1269" s="12" t="s">
        <v>206</v>
      </c>
      <c r="H1269" s="12" t="s">
        <v>2484</v>
      </c>
      <c r="I1269" s="12" t="s">
        <v>2484</v>
      </c>
      <c r="J1269" s="12" t="s">
        <v>151</v>
      </c>
      <c r="K1269" s="12" t="s">
        <v>2310</v>
      </c>
      <c r="L1269" s="12" t="s">
        <v>2310</v>
      </c>
      <c r="M1269" s="12" t="s">
        <v>2310</v>
      </c>
      <c r="N1269" s="12" t="s">
        <v>2310</v>
      </c>
    </row>
    <row r="1270" spans="1:14" x14ac:dyDescent="0.25">
      <c r="A1270" s="12" t="s">
        <v>4092</v>
      </c>
      <c r="B1270" s="12" t="s">
        <v>2339</v>
      </c>
      <c r="C1270" s="12">
        <v>5973734</v>
      </c>
      <c r="D1270" s="12">
        <v>5995558</v>
      </c>
      <c r="E1270" s="12" t="s">
        <v>154</v>
      </c>
      <c r="F1270" s="12">
        <v>1</v>
      </c>
      <c r="G1270" s="12" t="s">
        <v>206</v>
      </c>
      <c r="H1270" s="12" t="s">
        <v>2484</v>
      </c>
      <c r="I1270" s="12" t="s">
        <v>2484</v>
      </c>
      <c r="J1270" s="12" t="s">
        <v>151</v>
      </c>
      <c r="K1270" s="12" t="s">
        <v>2310</v>
      </c>
      <c r="L1270" s="12" t="s">
        <v>2310</v>
      </c>
      <c r="M1270" s="12" t="s">
        <v>2310</v>
      </c>
      <c r="N1270" s="12" t="s">
        <v>2310</v>
      </c>
    </row>
    <row r="1271" spans="1:14" x14ac:dyDescent="0.25">
      <c r="A1271" s="12" t="s">
        <v>4095</v>
      </c>
      <c r="B1271" s="12" t="s">
        <v>2339</v>
      </c>
      <c r="C1271" s="12">
        <v>20597823</v>
      </c>
      <c r="D1271" s="12">
        <v>20623354</v>
      </c>
      <c r="E1271" s="12" t="s">
        <v>154</v>
      </c>
      <c r="F1271" s="12">
        <v>1</v>
      </c>
      <c r="G1271" s="12" t="s">
        <v>206</v>
      </c>
      <c r="H1271" s="12" t="s">
        <v>2484</v>
      </c>
      <c r="I1271" s="12" t="s">
        <v>2484</v>
      </c>
      <c r="J1271" s="12" t="s">
        <v>151</v>
      </c>
      <c r="K1271" s="12" t="s">
        <v>2310</v>
      </c>
      <c r="L1271" s="12" t="s">
        <v>2310</v>
      </c>
      <c r="M1271" s="12" t="s">
        <v>2310</v>
      </c>
      <c r="N1271" s="12" t="s">
        <v>2310</v>
      </c>
    </row>
    <row r="1272" spans="1:14" x14ac:dyDescent="0.25">
      <c r="A1272" s="12" t="s">
        <v>583</v>
      </c>
      <c r="B1272" s="12" t="s">
        <v>2339</v>
      </c>
      <c r="C1272" s="12">
        <v>2553386</v>
      </c>
      <c r="D1272" s="12">
        <v>2578489</v>
      </c>
      <c r="E1272" s="12" t="s">
        <v>154</v>
      </c>
      <c r="F1272" s="12">
        <v>1</v>
      </c>
      <c r="G1272" s="12" t="s">
        <v>206</v>
      </c>
      <c r="H1272" s="12" t="s">
        <v>2484</v>
      </c>
      <c r="I1272" s="12" t="s">
        <v>2484</v>
      </c>
      <c r="J1272" s="12" t="s">
        <v>151</v>
      </c>
      <c r="K1272" s="12" t="s">
        <v>2310</v>
      </c>
      <c r="L1272" s="12" t="s">
        <v>2310</v>
      </c>
      <c r="M1272" s="12" t="s">
        <v>2310</v>
      </c>
      <c r="N1272" s="12" t="s">
        <v>2310</v>
      </c>
    </row>
    <row r="1273" spans="1:14" x14ac:dyDescent="0.25">
      <c r="A1273" s="12" t="s">
        <v>4099</v>
      </c>
      <c r="B1273" s="12" t="s">
        <v>2339</v>
      </c>
      <c r="C1273" s="12">
        <v>20864295</v>
      </c>
      <c r="D1273" s="12">
        <v>20876226</v>
      </c>
      <c r="E1273" s="12" t="s">
        <v>154</v>
      </c>
      <c r="F1273" s="12">
        <v>1</v>
      </c>
      <c r="G1273" s="12" t="s">
        <v>206</v>
      </c>
      <c r="H1273" s="12" t="s">
        <v>2484</v>
      </c>
      <c r="I1273" s="12" t="s">
        <v>2484</v>
      </c>
      <c r="J1273" s="12" t="s">
        <v>151</v>
      </c>
      <c r="K1273" s="12" t="s">
        <v>2310</v>
      </c>
      <c r="L1273" s="12" t="s">
        <v>2310</v>
      </c>
      <c r="M1273" s="12" t="s">
        <v>2310</v>
      </c>
      <c r="N1273" s="12" t="s">
        <v>2310</v>
      </c>
    </row>
    <row r="1274" spans="1:14" x14ac:dyDescent="0.25">
      <c r="A1274" s="12" t="s">
        <v>4102</v>
      </c>
      <c r="B1274" s="12" t="s">
        <v>2339</v>
      </c>
      <c r="C1274" s="12">
        <v>21061943</v>
      </c>
      <c r="D1274" s="12">
        <v>21117119</v>
      </c>
      <c r="E1274" s="12" t="s">
        <v>154</v>
      </c>
      <c r="F1274" s="12">
        <v>1</v>
      </c>
      <c r="G1274" s="12" t="s">
        <v>206</v>
      </c>
      <c r="H1274" s="12" t="s">
        <v>2484</v>
      </c>
      <c r="I1274" s="12" t="s">
        <v>2484</v>
      </c>
      <c r="J1274" s="12" t="s">
        <v>151</v>
      </c>
      <c r="K1274" s="12" t="s">
        <v>2310</v>
      </c>
      <c r="L1274" s="12" t="s">
        <v>2310</v>
      </c>
      <c r="M1274" s="12" t="s">
        <v>2310</v>
      </c>
      <c r="N1274" s="12" t="s">
        <v>2310</v>
      </c>
    </row>
    <row r="1275" spans="1:14" x14ac:dyDescent="0.25">
      <c r="A1275" s="12" t="s">
        <v>5470</v>
      </c>
      <c r="B1275" s="12" t="s">
        <v>2339</v>
      </c>
      <c r="C1275" s="12">
        <v>23949036</v>
      </c>
      <c r="D1275" s="12">
        <v>23956786</v>
      </c>
      <c r="E1275" s="12" t="s">
        <v>154</v>
      </c>
      <c r="F1275" s="12">
        <v>1</v>
      </c>
      <c r="G1275" s="12" t="s">
        <v>206</v>
      </c>
      <c r="H1275" s="12" t="s">
        <v>2484</v>
      </c>
      <c r="I1275" s="12" t="s">
        <v>2484</v>
      </c>
      <c r="J1275" s="12" t="s">
        <v>151</v>
      </c>
      <c r="K1275" s="12" t="s">
        <v>2310</v>
      </c>
      <c r="L1275" s="12" t="s">
        <v>2310</v>
      </c>
      <c r="M1275" s="12" t="s">
        <v>2310</v>
      </c>
      <c r="N1275" s="12" t="s">
        <v>2310</v>
      </c>
    </row>
    <row r="1276" spans="1:14" x14ac:dyDescent="0.25">
      <c r="A1276" s="12" t="s">
        <v>5471</v>
      </c>
      <c r="B1276" s="12" t="s">
        <v>2385</v>
      </c>
      <c r="C1276" s="12">
        <v>2127866</v>
      </c>
      <c r="D1276" s="12">
        <v>2228671</v>
      </c>
      <c r="E1276" s="12" t="s">
        <v>154</v>
      </c>
      <c r="F1276" s="12">
        <v>1</v>
      </c>
      <c r="G1276" s="12" t="s">
        <v>206</v>
      </c>
      <c r="H1276" s="12" t="s">
        <v>2484</v>
      </c>
      <c r="I1276" s="12" t="s">
        <v>2484</v>
      </c>
      <c r="J1276" s="12" t="s">
        <v>151</v>
      </c>
      <c r="K1276" s="12" t="s">
        <v>2310</v>
      </c>
      <c r="L1276" s="12" t="s">
        <v>2310</v>
      </c>
      <c r="M1276" s="12" t="s">
        <v>2310</v>
      </c>
      <c r="N1276" s="12" t="s">
        <v>2310</v>
      </c>
    </row>
    <row r="1277" spans="1:14" x14ac:dyDescent="0.25">
      <c r="A1277" s="12" t="s">
        <v>5472</v>
      </c>
      <c r="B1277" s="12" t="s">
        <v>2385</v>
      </c>
      <c r="C1277" s="12">
        <v>2559477</v>
      </c>
      <c r="D1277" s="12">
        <v>2613223</v>
      </c>
      <c r="E1277" s="12" t="s">
        <v>154</v>
      </c>
      <c r="F1277" s="12">
        <v>1</v>
      </c>
      <c r="G1277" s="12" t="s">
        <v>206</v>
      </c>
      <c r="H1277" s="12" t="s">
        <v>2484</v>
      </c>
      <c r="I1277" s="12" t="s">
        <v>2484</v>
      </c>
      <c r="J1277" s="12" t="s">
        <v>151</v>
      </c>
      <c r="K1277" s="12" t="s">
        <v>2310</v>
      </c>
      <c r="L1277" s="12" t="s">
        <v>2310</v>
      </c>
      <c r="M1277" s="12" t="s">
        <v>2310</v>
      </c>
      <c r="N1277" s="12" t="s">
        <v>2310</v>
      </c>
    </row>
    <row r="1278" spans="1:14" x14ac:dyDescent="0.25">
      <c r="A1278" s="12" t="s">
        <v>5473</v>
      </c>
      <c r="B1278" s="12" t="s">
        <v>2385</v>
      </c>
      <c r="C1278" s="12">
        <v>9269671</v>
      </c>
      <c r="D1278" s="12">
        <v>9270327</v>
      </c>
      <c r="E1278" s="12" t="s">
        <v>150</v>
      </c>
      <c r="F1278" s="12">
        <v>1</v>
      </c>
      <c r="G1278" s="12" t="s">
        <v>206</v>
      </c>
      <c r="H1278" s="12" t="s">
        <v>2484</v>
      </c>
      <c r="I1278" s="12" t="s">
        <v>2484</v>
      </c>
      <c r="J1278" s="12" t="s">
        <v>151</v>
      </c>
      <c r="K1278" s="12" t="s">
        <v>2310</v>
      </c>
      <c r="L1278" s="12" t="s">
        <v>2310</v>
      </c>
      <c r="M1278" s="12" t="s">
        <v>2310</v>
      </c>
      <c r="N1278" s="12" t="s">
        <v>2310</v>
      </c>
    </row>
    <row r="1279" spans="1:14" x14ac:dyDescent="0.25">
      <c r="A1279" s="12" t="s">
        <v>5474</v>
      </c>
      <c r="B1279" s="12" t="s">
        <v>2385</v>
      </c>
      <c r="C1279" s="12">
        <v>10171141</v>
      </c>
      <c r="D1279" s="12">
        <v>10184868</v>
      </c>
      <c r="E1279" s="12" t="s">
        <v>154</v>
      </c>
      <c r="F1279" s="12">
        <v>1</v>
      </c>
      <c r="G1279" s="12" t="s">
        <v>206</v>
      </c>
      <c r="H1279" s="12" t="s">
        <v>2484</v>
      </c>
      <c r="I1279" s="12" t="s">
        <v>2484</v>
      </c>
      <c r="J1279" s="12" t="s">
        <v>151</v>
      </c>
      <c r="K1279" s="12" t="s">
        <v>2310</v>
      </c>
      <c r="L1279" s="12" t="s">
        <v>2310</v>
      </c>
      <c r="M1279" s="12" t="s">
        <v>2310</v>
      </c>
      <c r="N1279" s="12" t="s">
        <v>2310</v>
      </c>
    </row>
    <row r="1280" spans="1:14" x14ac:dyDescent="0.25">
      <c r="A1280" s="12" t="s">
        <v>5475</v>
      </c>
      <c r="B1280" s="12" t="s">
        <v>2385</v>
      </c>
      <c r="C1280" s="12">
        <v>10172842</v>
      </c>
      <c r="D1280" s="12">
        <v>10185609</v>
      </c>
      <c r="E1280" s="12" t="s">
        <v>154</v>
      </c>
      <c r="F1280" s="12">
        <v>1</v>
      </c>
      <c r="G1280" s="12" t="s">
        <v>206</v>
      </c>
      <c r="H1280" s="12" t="s">
        <v>2484</v>
      </c>
      <c r="I1280" s="12" t="s">
        <v>2484</v>
      </c>
      <c r="J1280" s="12" t="s">
        <v>151</v>
      </c>
      <c r="K1280" s="12" t="s">
        <v>2310</v>
      </c>
      <c r="L1280" s="12" t="s">
        <v>2310</v>
      </c>
      <c r="M1280" s="12" t="s">
        <v>2310</v>
      </c>
      <c r="N1280" s="12" t="s">
        <v>2310</v>
      </c>
    </row>
    <row r="1281" spans="1:14" x14ac:dyDescent="0.25">
      <c r="A1281" s="12" t="s">
        <v>5476</v>
      </c>
      <c r="B1281" s="12" t="s">
        <v>2396</v>
      </c>
      <c r="C1281" s="12">
        <v>26959790</v>
      </c>
      <c r="D1281" s="12">
        <v>27082137</v>
      </c>
      <c r="E1281" s="12" t="s">
        <v>150</v>
      </c>
      <c r="F1281" s="12">
        <v>1</v>
      </c>
      <c r="G1281" s="12" t="s">
        <v>206</v>
      </c>
      <c r="H1281" s="12" t="s">
        <v>2484</v>
      </c>
      <c r="I1281" s="12" t="s">
        <v>2484</v>
      </c>
      <c r="J1281" s="12" t="s">
        <v>151</v>
      </c>
      <c r="K1281" s="12" t="s">
        <v>2310</v>
      </c>
      <c r="L1281" s="12" t="s">
        <v>2310</v>
      </c>
      <c r="M1281" s="12" t="s">
        <v>2310</v>
      </c>
      <c r="N1281" s="12" t="s">
        <v>2310</v>
      </c>
    </row>
    <row r="1282" spans="1:14" x14ac:dyDescent="0.25">
      <c r="A1282" s="12" t="s">
        <v>5477</v>
      </c>
      <c r="B1282" s="12" t="s">
        <v>2344</v>
      </c>
      <c r="C1282" s="12">
        <v>13881761</v>
      </c>
      <c r="D1282" s="12">
        <v>13902606</v>
      </c>
      <c r="E1282" s="12" t="s">
        <v>150</v>
      </c>
      <c r="F1282" s="12">
        <v>1</v>
      </c>
      <c r="G1282" s="12" t="s">
        <v>206</v>
      </c>
      <c r="H1282" s="12" t="s">
        <v>2484</v>
      </c>
      <c r="I1282" s="12" t="s">
        <v>2484</v>
      </c>
      <c r="J1282" s="12" t="s">
        <v>151</v>
      </c>
      <c r="K1282" s="12" t="s">
        <v>2310</v>
      </c>
      <c r="L1282" s="12" t="s">
        <v>2310</v>
      </c>
      <c r="M1282" s="12" t="s">
        <v>2310</v>
      </c>
      <c r="N1282" s="12" t="s">
        <v>2310</v>
      </c>
    </row>
    <row r="1283" spans="1:14" x14ac:dyDescent="0.25">
      <c r="A1283" s="12" t="s">
        <v>533</v>
      </c>
      <c r="B1283" s="12" t="s">
        <v>2339</v>
      </c>
      <c r="C1283" s="12">
        <v>2556920</v>
      </c>
      <c r="D1283" s="12">
        <v>2581909</v>
      </c>
      <c r="E1283" s="12" t="s">
        <v>154</v>
      </c>
      <c r="F1283" s="12">
        <v>1</v>
      </c>
      <c r="G1283" s="12" t="s">
        <v>206</v>
      </c>
      <c r="H1283" s="12" t="s">
        <v>2484</v>
      </c>
      <c r="I1283" s="12" t="s">
        <v>2484</v>
      </c>
      <c r="J1283" s="12" t="s">
        <v>151</v>
      </c>
      <c r="K1283" s="12" t="s">
        <v>2310</v>
      </c>
      <c r="L1283" s="12" t="s">
        <v>2310</v>
      </c>
      <c r="M1283" s="12" t="s">
        <v>2310</v>
      </c>
      <c r="N1283" s="12" t="s">
        <v>2310</v>
      </c>
    </row>
    <row r="1284" spans="1:14" x14ac:dyDescent="0.25">
      <c r="A1284" s="12" t="s">
        <v>5478</v>
      </c>
      <c r="B1284" s="12" t="s">
        <v>2344</v>
      </c>
      <c r="C1284" s="12">
        <v>14860920</v>
      </c>
      <c r="D1284" s="12">
        <v>14873787</v>
      </c>
      <c r="E1284" s="12" t="s">
        <v>154</v>
      </c>
      <c r="F1284" s="12">
        <v>1</v>
      </c>
      <c r="G1284" s="12" t="s">
        <v>206</v>
      </c>
      <c r="H1284" s="12" t="s">
        <v>2484</v>
      </c>
      <c r="I1284" s="12" t="s">
        <v>2484</v>
      </c>
      <c r="J1284" s="12" t="s">
        <v>151</v>
      </c>
      <c r="K1284" s="12" t="s">
        <v>2310</v>
      </c>
      <c r="L1284" s="12" t="s">
        <v>2310</v>
      </c>
      <c r="M1284" s="12" t="s">
        <v>2310</v>
      </c>
      <c r="N1284" s="12" t="s">
        <v>2310</v>
      </c>
    </row>
    <row r="1285" spans="1:14" x14ac:dyDescent="0.25">
      <c r="A1285" s="12" t="s">
        <v>5479</v>
      </c>
      <c r="B1285" s="12" t="s">
        <v>2516</v>
      </c>
      <c r="C1285" s="12">
        <v>7928464</v>
      </c>
      <c r="D1285" s="12">
        <v>7943605</v>
      </c>
      <c r="E1285" s="12" t="s">
        <v>154</v>
      </c>
      <c r="F1285" s="12">
        <v>1</v>
      </c>
      <c r="G1285" s="12" t="s">
        <v>206</v>
      </c>
      <c r="H1285" s="12" t="s">
        <v>2484</v>
      </c>
      <c r="I1285" s="12" t="s">
        <v>2484</v>
      </c>
      <c r="J1285" s="12" t="s">
        <v>151</v>
      </c>
      <c r="K1285" s="12" t="s">
        <v>2310</v>
      </c>
      <c r="L1285" s="12" t="s">
        <v>2310</v>
      </c>
      <c r="M1285" s="12" t="s">
        <v>2310</v>
      </c>
      <c r="N1285" s="12" t="s">
        <v>2310</v>
      </c>
    </row>
    <row r="1286" spans="1:14" x14ac:dyDescent="0.25">
      <c r="A1286" s="12" t="s">
        <v>5480</v>
      </c>
      <c r="B1286" s="12" t="s">
        <v>2307</v>
      </c>
      <c r="C1286" s="12">
        <v>2806226</v>
      </c>
      <c r="D1286" s="12">
        <v>2930838</v>
      </c>
      <c r="E1286" s="12" t="s">
        <v>154</v>
      </c>
      <c r="F1286" s="12">
        <v>1</v>
      </c>
      <c r="G1286" s="12" t="s">
        <v>206</v>
      </c>
      <c r="H1286" s="12" t="s">
        <v>2484</v>
      </c>
      <c r="I1286" s="12" t="s">
        <v>2484</v>
      </c>
      <c r="J1286" s="12" t="s">
        <v>151</v>
      </c>
      <c r="K1286" s="12" t="s">
        <v>2310</v>
      </c>
      <c r="L1286" s="12" t="s">
        <v>2310</v>
      </c>
      <c r="M1286" s="12" t="s">
        <v>2310</v>
      </c>
      <c r="N1286" s="12" t="s">
        <v>2310</v>
      </c>
    </row>
    <row r="1287" spans="1:14" x14ac:dyDescent="0.25">
      <c r="A1287" s="12" t="s">
        <v>5481</v>
      </c>
      <c r="B1287" s="12" t="s">
        <v>2307</v>
      </c>
      <c r="C1287" s="12">
        <v>2876122</v>
      </c>
      <c r="D1287" s="12">
        <v>2948403</v>
      </c>
      <c r="E1287" s="12" t="s">
        <v>154</v>
      </c>
      <c r="F1287" s="12">
        <v>1</v>
      </c>
      <c r="G1287" s="12" t="s">
        <v>206</v>
      </c>
      <c r="H1287" s="12" t="s">
        <v>2484</v>
      </c>
      <c r="I1287" s="12" t="s">
        <v>2484</v>
      </c>
      <c r="J1287" s="12" t="s">
        <v>151</v>
      </c>
      <c r="K1287" s="12" t="s">
        <v>2310</v>
      </c>
      <c r="L1287" s="12" t="s">
        <v>2310</v>
      </c>
      <c r="M1287" s="12" t="s">
        <v>2310</v>
      </c>
      <c r="N1287" s="12" t="s">
        <v>2310</v>
      </c>
    </row>
    <row r="1288" spans="1:14" x14ac:dyDescent="0.25">
      <c r="A1288" s="12" t="s">
        <v>5482</v>
      </c>
      <c r="B1288" s="12" t="s">
        <v>2307</v>
      </c>
      <c r="C1288" s="12">
        <v>5445148</v>
      </c>
      <c r="D1288" s="12">
        <v>5457494</v>
      </c>
      <c r="E1288" s="12" t="s">
        <v>150</v>
      </c>
      <c r="F1288" s="12">
        <v>1</v>
      </c>
      <c r="G1288" s="12" t="s">
        <v>206</v>
      </c>
      <c r="H1288" s="12" t="s">
        <v>2484</v>
      </c>
      <c r="I1288" s="12" t="s">
        <v>2484</v>
      </c>
      <c r="J1288" s="12" t="s">
        <v>151</v>
      </c>
      <c r="K1288" s="12" t="s">
        <v>2310</v>
      </c>
      <c r="L1288" s="12" t="s">
        <v>2310</v>
      </c>
      <c r="M1288" s="12" t="s">
        <v>2310</v>
      </c>
      <c r="N1288" s="12" t="s">
        <v>2310</v>
      </c>
    </row>
    <row r="1289" spans="1:14" x14ac:dyDescent="0.25">
      <c r="A1289" s="12" t="s">
        <v>5483</v>
      </c>
      <c r="B1289" s="12" t="s">
        <v>2319</v>
      </c>
      <c r="C1289" s="12">
        <v>12310152</v>
      </c>
      <c r="D1289" s="12">
        <v>12335899</v>
      </c>
      <c r="E1289" s="12" t="s">
        <v>154</v>
      </c>
      <c r="F1289" s="12">
        <v>1</v>
      </c>
      <c r="G1289" s="12" t="s">
        <v>206</v>
      </c>
      <c r="H1289" s="12" t="s">
        <v>2484</v>
      </c>
      <c r="I1289" s="12" t="s">
        <v>2484</v>
      </c>
      <c r="J1289" s="12" t="s">
        <v>151</v>
      </c>
      <c r="K1289" s="12" t="s">
        <v>2310</v>
      </c>
      <c r="L1289" s="12" t="s">
        <v>2310</v>
      </c>
      <c r="M1289" s="12" t="s">
        <v>2310</v>
      </c>
      <c r="N1289" s="12" t="s">
        <v>2310</v>
      </c>
    </row>
    <row r="1290" spans="1:14" x14ac:dyDescent="0.25">
      <c r="A1290" s="12" t="s">
        <v>5484</v>
      </c>
      <c r="B1290" s="12" t="s">
        <v>2389</v>
      </c>
      <c r="C1290" s="12">
        <v>4483464</v>
      </c>
      <c r="D1290" s="12">
        <v>4488622</v>
      </c>
      <c r="E1290" s="12" t="s">
        <v>150</v>
      </c>
      <c r="F1290" s="12">
        <v>1</v>
      </c>
      <c r="G1290" s="12" t="s">
        <v>206</v>
      </c>
      <c r="H1290" s="12" t="s">
        <v>2484</v>
      </c>
      <c r="I1290" s="12" t="s">
        <v>2484</v>
      </c>
      <c r="J1290" s="12" t="s">
        <v>151</v>
      </c>
      <c r="K1290" s="12" t="s">
        <v>2310</v>
      </c>
      <c r="L1290" s="12" t="s">
        <v>2310</v>
      </c>
      <c r="M1290" s="12" t="s">
        <v>2310</v>
      </c>
      <c r="N1290" s="12" t="s">
        <v>2310</v>
      </c>
    </row>
    <row r="1291" spans="1:14" x14ac:dyDescent="0.25">
      <c r="A1291" s="12" t="s">
        <v>5485</v>
      </c>
      <c r="B1291" s="12" t="s">
        <v>2389</v>
      </c>
      <c r="C1291" s="12">
        <v>9380871</v>
      </c>
      <c r="D1291" s="12">
        <v>9423693</v>
      </c>
      <c r="E1291" s="12" t="s">
        <v>150</v>
      </c>
      <c r="F1291" s="12">
        <v>1</v>
      </c>
      <c r="G1291" s="12" t="s">
        <v>206</v>
      </c>
      <c r="H1291" s="12" t="s">
        <v>2484</v>
      </c>
      <c r="I1291" s="12" t="s">
        <v>2484</v>
      </c>
      <c r="J1291" s="12" t="s">
        <v>151</v>
      </c>
      <c r="K1291" s="12" t="s">
        <v>2310</v>
      </c>
      <c r="L1291" s="12" t="s">
        <v>2310</v>
      </c>
      <c r="M1291" s="12" t="s">
        <v>2310</v>
      </c>
      <c r="N1291" s="12" t="s">
        <v>2310</v>
      </c>
    </row>
    <row r="1292" spans="1:14" x14ac:dyDescent="0.25">
      <c r="A1292" s="12" t="s">
        <v>5486</v>
      </c>
      <c r="B1292" s="12" t="s">
        <v>2416</v>
      </c>
      <c r="C1292" s="12">
        <v>62698</v>
      </c>
      <c r="D1292" s="12">
        <v>73900</v>
      </c>
      <c r="E1292" s="12" t="s">
        <v>150</v>
      </c>
      <c r="F1292" s="12">
        <v>1</v>
      </c>
      <c r="G1292" s="12" t="s">
        <v>206</v>
      </c>
      <c r="H1292" s="12" t="s">
        <v>2484</v>
      </c>
      <c r="I1292" s="12" t="s">
        <v>2484</v>
      </c>
      <c r="J1292" s="12" t="s">
        <v>151</v>
      </c>
      <c r="K1292" s="12" t="s">
        <v>2310</v>
      </c>
      <c r="L1292" s="12" t="s">
        <v>2310</v>
      </c>
      <c r="M1292" s="12" t="s">
        <v>2310</v>
      </c>
      <c r="N1292" s="12" t="s">
        <v>2310</v>
      </c>
    </row>
    <row r="1293" spans="1:14" x14ac:dyDescent="0.25">
      <c r="A1293" s="12" t="s">
        <v>5487</v>
      </c>
      <c r="B1293" s="12" t="s">
        <v>2416</v>
      </c>
      <c r="C1293" s="12">
        <v>1173634</v>
      </c>
      <c r="D1293" s="12">
        <v>1223458</v>
      </c>
      <c r="E1293" s="12" t="s">
        <v>154</v>
      </c>
      <c r="F1293" s="12">
        <v>1</v>
      </c>
      <c r="G1293" s="12" t="s">
        <v>206</v>
      </c>
      <c r="H1293" s="12" t="s">
        <v>2484</v>
      </c>
      <c r="I1293" s="12" t="s">
        <v>2484</v>
      </c>
      <c r="J1293" s="12" t="s">
        <v>151</v>
      </c>
      <c r="K1293" s="12" t="s">
        <v>2310</v>
      </c>
      <c r="L1293" s="12" t="s">
        <v>2310</v>
      </c>
      <c r="M1293" s="12" t="s">
        <v>2310</v>
      </c>
      <c r="N1293" s="12" t="s">
        <v>2310</v>
      </c>
    </row>
    <row r="1294" spans="1:14" x14ac:dyDescent="0.25">
      <c r="A1294" s="12" t="s">
        <v>535</v>
      </c>
      <c r="B1294" s="12" t="s">
        <v>2389</v>
      </c>
      <c r="C1294" s="12">
        <v>6597295</v>
      </c>
      <c r="D1294" s="12">
        <v>6598867</v>
      </c>
      <c r="E1294" s="12" t="s">
        <v>154</v>
      </c>
      <c r="F1294" s="12">
        <v>4</v>
      </c>
      <c r="G1294" s="12" t="s">
        <v>153</v>
      </c>
      <c r="H1294" s="12" t="s">
        <v>5105</v>
      </c>
      <c r="I1294" s="12" t="s">
        <v>4109</v>
      </c>
      <c r="J1294" s="12" t="s">
        <v>151</v>
      </c>
      <c r="K1294" s="12" t="s">
        <v>4110</v>
      </c>
      <c r="L1294" s="12" t="s">
        <v>4111</v>
      </c>
      <c r="M1294" s="12" t="s">
        <v>2520</v>
      </c>
      <c r="N1294" s="12" t="s">
        <v>2521</v>
      </c>
    </row>
    <row r="1295" spans="1:14" x14ac:dyDescent="0.25">
      <c r="A1295" s="12" t="s">
        <v>676</v>
      </c>
      <c r="B1295" s="12" t="s">
        <v>2339</v>
      </c>
      <c r="C1295" s="12">
        <v>2559937</v>
      </c>
      <c r="D1295" s="12">
        <v>2583950</v>
      </c>
      <c r="E1295" s="12" t="s">
        <v>154</v>
      </c>
      <c r="F1295" s="12">
        <v>1</v>
      </c>
      <c r="G1295" s="12" t="s">
        <v>206</v>
      </c>
      <c r="H1295" s="12" t="s">
        <v>2484</v>
      </c>
      <c r="I1295" s="12" t="s">
        <v>2484</v>
      </c>
      <c r="J1295" s="12" t="s">
        <v>151</v>
      </c>
      <c r="K1295" s="12" t="s">
        <v>2310</v>
      </c>
      <c r="L1295" s="12" t="s">
        <v>2310</v>
      </c>
      <c r="M1295" s="12" t="s">
        <v>2310</v>
      </c>
      <c r="N1295" s="12" t="s">
        <v>2310</v>
      </c>
    </row>
    <row r="1296" spans="1:14" x14ac:dyDescent="0.25">
      <c r="A1296" s="12" t="s">
        <v>5488</v>
      </c>
      <c r="B1296" s="12" t="s">
        <v>2416</v>
      </c>
      <c r="C1296" s="12">
        <v>3747309</v>
      </c>
      <c r="D1296" s="12">
        <v>3788862</v>
      </c>
      <c r="E1296" s="12" t="s">
        <v>150</v>
      </c>
      <c r="F1296" s="12">
        <v>1</v>
      </c>
      <c r="G1296" s="12" t="s">
        <v>206</v>
      </c>
      <c r="H1296" s="12" t="s">
        <v>2484</v>
      </c>
      <c r="I1296" s="12" t="s">
        <v>2484</v>
      </c>
      <c r="J1296" s="12" t="s">
        <v>151</v>
      </c>
      <c r="K1296" s="12" t="s">
        <v>2310</v>
      </c>
      <c r="L1296" s="12" t="s">
        <v>2310</v>
      </c>
      <c r="M1296" s="12" t="s">
        <v>2310</v>
      </c>
      <c r="N1296" s="12" t="s">
        <v>2310</v>
      </c>
    </row>
    <row r="1297" spans="1:14" x14ac:dyDescent="0.25">
      <c r="A1297" s="12" t="s">
        <v>5489</v>
      </c>
      <c r="B1297" s="12" t="s">
        <v>2362</v>
      </c>
      <c r="C1297" s="12">
        <v>1453227</v>
      </c>
      <c r="D1297" s="12">
        <v>1462673</v>
      </c>
      <c r="E1297" s="12" t="s">
        <v>150</v>
      </c>
      <c r="F1297" s="12">
        <v>1</v>
      </c>
      <c r="G1297" s="12" t="s">
        <v>206</v>
      </c>
      <c r="H1297" s="12" t="s">
        <v>2484</v>
      </c>
      <c r="I1297" s="12" t="s">
        <v>2484</v>
      </c>
      <c r="J1297" s="12" t="s">
        <v>151</v>
      </c>
      <c r="K1297" s="12" t="s">
        <v>2310</v>
      </c>
      <c r="L1297" s="12" t="s">
        <v>2310</v>
      </c>
      <c r="M1297" s="12" t="s">
        <v>2310</v>
      </c>
      <c r="N1297" s="12" t="s">
        <v>2310</v>
      </c>
    </row>
    <row r="1298" spans="1:14" x14ac:dyDescent="0.25">
      <c r="A1298" s="12" t="s">
        <v>5490</v>
      </c>
      <c r="B1298" s="12" t="s">
        <v>2393</v>
      </c>
      <c r="C1298" s="12">
        <v>125904</v>
      </c>
      <c r="D1298" s="12">
        <v>140970</v>
      </c>
      <c r="E1298" s="12" t="s">
        <v>154</v>
      </c>
      <c r="F1298" s="12">
        <v>1</v>
      </c>
      <c r="G1298" s="12" t="s">
        <v>206</v>
      </c>
      <c r="H1298" s="12" t="s">
        <v>2484</v>
      </c>
      <c r="I1298" s="12" t="s">
        <v>2484</v>
      </c>
      <c r="J1298" s="12" t="s">
        <v>151</v>
      </c>
      <c r="K1298" s="12" t="s">
        <v>2310</v>
      </c>
      <c r="L1298" s="12" t="s">
        <v>2310</v>
      </c>
      <c r="M1298" s="12" t="s">
        <v>2310</v>
      </c>
      <c r="N1298" s="12" t="s">
        <v>2310</v>
      </c>
    </row>
    <row r="1299" spans="1:14" x14ac:dyDescent="0.25">
      <c r="A1299" s="12" t="s">
        <v>5491</v>
      </c>
      <c r="B1299" s="12" t="s">
        <v>2393</v>
      </c>
      <c r="C1299" s="12">
        <v>12246194</v>
      </c>
      <c r="D1299" s="12">
        <v>12275133</v>
      </c>
      <c r="E1299" s="12" t="s">
        <v>150</v>
      </c>
      <c r="F1299" s="12">
        <v>1</v>
      </c>
      <c r="G1299" s="12" t="s">
        <v>206</v>
      </c>
      <c r="H1299" s="12" t="s">
        <v>2484</v>
      </c>
      <c r="I1299" s="12" t="s">
        <v>2484</v>
      </c>
      <c r="J1299" s="12" t="s">
        <v>151</v>
      </c>
      <c r="K1299" s="12" t="s">
        <v>2310</v>
      </c>
      <c r="L1299" s="12" t="s">
        <v>2310</v>
      </c>
      <c r="M1299" s="12" t="s">
        <v>2310</v>
      </c>
      <c r="N1299" s="12" t="s">
        <v>2310</v>
      </c>
    </row>
    <row r="1300" spans="1:14" x14ac:dyDescent="0.25">
      <c r="A1300" s="12" t="s">
        <v>5492</v>
      </c>
      <c r="B1300" s="12" t="s">
        <v>2393</v>
      </c>
      <c r="C1300" s="12">
        <v>13490397</v>
      </c>
      <c r="D1300" s="12">
        <v>13505703</v>
      </c>
      <c r="E1300" s="12" t="s">
        <v>150</v>
      </c>
      <c r="F1300" s="12">
        <v>1</v>
      </c>
      <c r="G1300" s="12" t="s">
        <v>206</v>
      </c>
      <c r="H1300" s="12" t="s">
        <v>2484</v>
      </c>
      <c r="I1300" s="12" t="s">
        <v>2484</v>
      </c>
      <c r="J1300" s="12" t="s">
        <v>151</v>
      </c>
      <c r="K1300" s="12" t="s">
        <v>2310</v>
      </c>
      <c r="L1300" s="12" t="s">
        <v>2310</v>
      </c>
      <c r="M1300" s="12" t="s">
        <v>2310</v>
      </c>
      <c r="N1300" s="12" t="s">
        <v>2310</v>
      </c>
    </row>
    <row r="1301" spans="1:14" x14ac:dyDescent="0.25">
      <c r="A1301" s="12" t="s">
        <v>5493</v>
      </c>
      <c r="B1301" s="12" t="s">
        <v>2347</v>
      </c>
      <c r="C1301" s="12">
        <v>1147439</v>
      </c>
      <c r="D1301" s="12">
        <v>1164398</v>
      </c>
      <c r="E1301" s="12" t="s">
        <v>154</v>
      </c>
      <c r="F1301" s="12">
        <v>1</v>
      </c>
      <c r="G1301" s="12" t="s">
        <v>206</v>
      </c>
      <c r="H1301" s="12" t="s">
        <v>2484</v>
      </c>
      <c r="I1301" s="12" t="s">
        <v>2484</v>
      </c>
      <c r="J1301" s="12" t="s">
        <v>151</v>
      </c>
      <c r="K1301" s="12" t="s">
        <v>2310</v>
      </c>
      <c r="L1301" s="12" t="s">
        <v>2310</v>
      </c>
      <c r="M1301" s="12" t="s">
        <v>2310</v>
      </c>
      <c r="N1301" s="12" t="s">
        <v>2310</v>
      </c>
    </row>
    <row r="1302" spans="1:14" x14ac:dyDescent="0.25">
      <c r="A1302" s="12" t="s">
        <v>5494</v>
      </c>
      <c r="B1302" s="12" t="s">
        <v>2347</v>
      </c>
      <c r="C1302" s="12">
        <v>9730684</v>
      </c>
      <c r="D1302" s="12">
        <v>9826012</v>
      </c>
      <c r="E1302" s="12" t="s">
        <v>154</v>
      </c>
      <c r="F1302" s="12">
        <v>1</v>
      </c>
      <c r="G1302" s="12" t="s">
        <v>206</v>
      </c>
      <c r="H1302" s="12" t="s">
        <v>2484</v>
      </c>
      <c r="I1302" s="12" t="s">
        <v>2484</v>
      </c>
      <c r="J1302" s="12" t="s">
        <v>151</v>
      </c>
      <c r="K1302" s="12" t="s">
        <v>2310</v>
      </c>
      <c r="L1302" s="12" t="s">
        <v>2310</v>
      </c>
      <c r="M1302" s="12" t="s">
        <v>2310</v>
      </c>
      <c r="N1302" s="12" t="s">
        <v>2310</v>
      </c>
    </row>
    <row r="1303" spans="1:14" x14ac:dyDescent="0.25">
      <c r="A1303" s="12" t="s">
        <v>5495</v>
      </c>
      <c r="B1303" s="12" t="s">
        <v>2347</v>
      </c>
      <c r="C1303" s="12">
        <v>10283023</v>
      </c>
      <c r="D1303" s="12">
        <v>10398056</v>
      </c>
      <c r="E1303" s="12" t="s">
        <v>150</v>
      </c>
      <c r="F1303" s="12">
        <v>1</v>
      </c>
      <c r="G1303" s="12" t="s">
        <v>206</v>
      </c>
      <c r="H1303" s="12" t="s">
        <v>2484</v>
      </c>
      <c r="I1303" s="12" t="s">
        <v>2484</v>
      </c>
      <c r="J1303" s="12" t="s">
        <v>151</v>
      </c>
      <c r="K1303" s="12" t="s">
        <v>2310</v>
      </c>
      <c r="L1303" s="12" t="s">
        <v>2310</v>
      </c>
      <c r="M1303" s="12" t="s">
        <v>2310</v>
      </c>
      <c r="N1303" s="12" t="s">
        <v>2310</v>
      </c>
    </row>
    <row r="1304" spans="1:14" x14ac:dyDescent="0.25">
      <c r="A1304" s="12" t="s">
        <v>5496</v>
      </c>
      <c r="B1304" s="12" t="s">
        <v>2347</v>
      </c>
      <c r="C1304" s="12">
        <v>10300591</v>
      </c>
      <c r="D1304" s="12">
        <v>10374714</v>
      </c>
      <c r="E1304" s="12" t="s">
        <v>150</v>
      </c>
      <c r="F1304" s="12">
        <v>1</v>
      </c>
      <c r="G1304" s="12" t="s">
        <v>206</v>
      </c>
      <c r="H1304" s="12" t="s">
        <v>2484</v>
      </c>
      <c r="I1304" s="12" t="s">
        <v>2484</v>
      </c>
      <c r="J1304" s="12" t="s">
        <v>151</v>
      </c>
      <c r="K1304" s="12" t="s">
        <v>2310</v>
      </c>
      <c r="L1304" s="12" t="s">
        <v>2310</v>
      </c>
      <c r="M1304" s="12" t="s">
        <v>2310</v>
      </c>
      <c r="N1304" s="12" t="s">
        <v>2310</v>
      </c>
    </row>
    <row r="1305" spans="1:14" x14ac:dyDescent="0.25">
      <c r="A1305" s="12" t="s">
        <v>5497</v>
      </c>
      <c r="B1305" s="12" t="s">
        <v>2347</v>
      </c>
      <c r="C1305" s="12">
        <v>15827875</v>
      </c>
      <c r="D1305" s="12">
        <v>15828072</v>
      </c>
      <c r="E1305" s="12" t="s">
        <v>154</v>
      </c>
      <c r="F1305" s="12">
        <v>1</v>
      </c>
      <c r="G1305" s="12" t="s">
        <v>206</v>
      </c>
      <c r="H1305" s="12" t="s">
        <v>2484</v>
      </c>
      <c r="I1305" s="12" t="s">
        <v>2484</v>
      </c>
      <c r="J1305" s="12" t="s">
        <v>151</v>
      </c>
      <c r="K1305" s="12" t="s">
        <v>2310</v>
      </c>
      <c r="L1305" s="12" t="s">
        <v>2310</v>
      </c>
      <c r="M1305" s="12" t="s">
        <v>2310</v>
      </c>
      <c r="N1305" s="12" t="s">
        <v>2310</v>
      </c>
    </row>
    <row r="1306" spans="1:14" x14ac:dyDescent="0.25">
      <c r="A1306" s="12" t="s">
        <v>400</v>
      </c>
      <c r="B1306" s="12" t="s">
        <v>2339</v>
      </c>
      <c r="C1306" s="12">
        <v>3068152</v>
      </c>
      <c r="D1306" s="12">
        <v>3084536</v>
      </c>
      <c r="E1306" s="12" t="s">
        <v>150</v>
      </c>
      <c r="F1306" s="12">
        <v>1</v>
      </c>
      <c r="G1306" s="12" t="s">
        <v>206</v>
      </c>
      <c r="H1306" s="12" t="s">
        <v>2484</v>
      </c>
      <c r="I1306" s="12" t="s">
        <v>2484</v>
      </c>
      <c r="J1306" s="12" t="s">
        <v>151</v>
      </c>
      <c r="K1306" s="12" t="s">
        <v>2310</v>
      </c>
      <c r="L1306" s="12" t="s">
        <v>2310</v>
      </c>
      <c r="M1306" s="12" t="s">
        <v>2310</v>
      </c>
      <c r="N1306" s="12" t="s">
        <v>2310</v>
      </c>
    </row>
    <row r="1307" spans="1:14" x14ac:dyDescent="0.25">
      <c r="A1307" s="12" t="s">
        <v>5498</v>
      </c>
      <c r="B1307" s="12" t="s">
        <v>2494</v>
      </c>
      <c r="C1307" s="12">
        <v>25680</v>
      </c>
      <c r="D1307" s="12">
        <v>73949</v>
      </c>
      <c r="E1307" s="12" t="s">
        <v>150</v>
      </c>
      <c r="F1307" s="12">
        <v>1</v>
      </c>
      <c r="G1307" s="12" t="s">
        <v>206</v>
      </c>
      <c r="H1307" s="12" t="s">
        <v>2484</v>
      </c>
      <c r="I1307" s="12" t="s">
        <v>2484</v>
      </c>
      <c r="J1307" s="12" t="s">
        <v>151</v>
      </c>
      <c r="K1307" s="12" t="s">
        <v>2310</v>
      </c>
      <c r="L1307" s="12" t="s">
        <v>2310</v>
      </c>
      <c r="M1307" s="12" t="s">
        <v>2310</v>
      </c>
      <c r="N1307" s="12" t="s">
        <v>2310</v>
      </c>
    </row>
    <row r="1308" spans="1:14" x14ac:dyDescent="0.25">
      <c r="A1308" s="12" t="s">
        <v>5499</v>
      </c>
      <c r="B1308" s="12" t="s">
        <v>2837</v>
      </c>
      <c r="C1308" s="12">
        <v>56154</v>
      </c>
      <c r="D1308" s="12">
        <v>74866</v>
      </c>
      <c r="E1308" s="12" t="s">
        <v>154</v>
      </c>
      <c r="F1308" s="12">
        <v>1</v>
      </c>
      <c r="G1308" s="12" t="s">
        <v>206</v>
      </c>
      <c r="H1308" s="12" t="s">
        <v>2484</v>
      </c>
      <c r="I1308" s="12" t="s">
        <v>2484</v>
      </c>
      <c r="J1308" s="12" t="s">
        <v>151</v>
      </c>
      <c r="K1308" s="12" t="s">
        <v>2310</v>
      </c>
      <c r="L1308" s="12" t="s">
        <v>2310</v>
      </c>
      <c r="M1308" s="12" t="s">
        <v>2310</v>
      </c>
      <c r="N1308" s="12" t="s">
        <v>2310</v>
      </c>
    </row>
    <row r="1309" spans="1:14" x14ac:dyDescent="0.25">
      <c r="A1309" s="12" t="s">
        <v>5500</v>
      </c>
      <c r="B1309" s="12" t="s">
        <v>2396</v>
      </c>
      <c r="C1309" s="12">
        <v>26741142</v>
      </c>
      <c r="D1309" s="12">
        <v>26742504</v>
      </c>
      <c r="E1309" s="12" t="s">
        <v>154</v>
      </c>
      <c r="F1309" s="12">
        <v>2</v>
      </c>
      <c r="G1309" s="12" t="s">
        <v>153</v>
      </c>
      <c r="H1309" s="12" t="s">
        <v>5091</v>
      </c>
      <c r="I1309" s="12" t="s">
        <v>4062</v>
      </c>
      <c r="J1309" s="12" t="s">
        <v>151</v>
      </c>
      <c r="K1309" s="12" t="s">
        <v>4063</v>
      </c>
      <c r="L1309" s="12" t="s">
        <v>2432</v>
      </c>
      <c r="M1309" s="12" t="s">
        <v>2310</v>
      </c>
      <c r="N1309" s="12" t="s">
        <v>2310</v>
      </c>
    </row>
    <row r="1310" spans="1:14" x14ac:dyDescent="0.25">
      <c r="A1310" s="12" t="s">
        <v>5501</v>
      </c>
      <c r="B1310" s="12" t="s">
        <v>2362</v>
      </c>
      <c r="C1310" s="12">
        <v>9380976</v>
      </c>
      <c r="D1310" s="12">
        <v>9384954</v>
      </c>
      <c r="E1310" s="12" t="s">
        <v>154</v>
      </c>
      <c r="F1310" s="12">
        <v>9</v>
      </c>
      <c r="G1310" s="12" t="s">
        <v>153</v>
      </c>
      <c r="H1310" s="12" t="s">
        <v>4590</v>
      </c>
      <c r="I1310" s="12" t="s">
        <v>1033</v>
      </c>
      <c r="J1310" s="12" t="s">
        <v>151</v>
      </c>
      <c r="K1310" s="12" t="s">
        <v>2513</v>
      </c>
      <c r="L1310" s="12" t="s">
        <v>2514</v>
      </c>
      <c r="M1310" s="12" t="s">
        <v>2515</v>
      </c>
      <c r="N1310" s="12" t="s">
        <v>2310</v>
      </c>
    </row>
    <row r="1311" spans="1:14" x14ac:dyDescent="0.25">
      <c r="A1311" s="12" t="s">
        <v>5502</v>
      </c>
      <c r="B1311" s="12" t="s">
        <v>2347</v>
      </c>
      <c r="C1311" s="12">
        <v>5186033</v>
      </c>
      <c r="D1311" s="12">
        <v>5189648</v>
      </c>
      <c r="E1311" s="12" t="s">
        <v>154</v>
      </c>
      <c r="F1311" s="12">
        <v>7</v>
      </c>
      <c r="G1311" s="12" t="s">
        <v>153</v>
      </c>
      <c r="H1311" s="12" t="s">
        <v>5503</v>
      </c>
      <c r="I1311" s="12" t="s">
        <v>5504</v>
      </c>
      <c r="J1311" s="12" t="s">
        <v>151</v>
      </c>
      <c r="K1311" s="12" t="s">
        <v>5505</v>
      </c>
      <c r="L1311" s="12" t="s">
        <v>5506</v>
      </c>
      <c r="M1311" s="12" t="s">
        <v>2310</v>
      </c>
      <c r="N1311" s="12" t="s">
        <v>2310</v>
      </c>
    </row>
    <row r="1312" spans="1:14" x14ac:dyDescent="0.25">
      <c r="A1312" s="12" t="s">
        <v>5507</v>
      </c>
      <c r="B1312" s="12" t="s">
        <v>2396</v>
      </c>
      <c r="C1312" s="12">
        <v>6204126</v>
      </c>
      <c r="D1312" s="12">
        <v>6204668</v>
      </c>
      <c r="E1312" s="12" t="s">
        <v>150</v>
      </c>
      <c r="F1312" s="12">
        <v>2</v>
      </c>
      <c r="G1312" s="12" t="s">
        <v>153</v>
      </c>
      <c r="H1312" s="12" t="s">
        <v>5092</v>
      </c>
      <c r="I1312" s="12" t="s">
        <v>4066</v>
      </c>
      <c r="J1312" s="12" t="s">
        <v>151</v>
      </c>
      <c r="K1312" s="12" t="s">
        <v>4067</v>
      </c>
      <c r="L1312" s="12" t="s">
        <v>4068</v>
      </c>
      <c r="M1312" s="12" t="s">
        <v>2310</v>
      </c>
      <c r="N1312" s="12" t="s">
        <v>2310</v>
      </c>
    </row>
    <row r="1313" spans="1:14" x14ac:dyDescent="0.25">
      <c r="A1313" s="12" t="s">
        <v>5508</v>
      </c>
      <c r="B1313" s="12" t="s">
        <v>2396</v>
      </c>
      <c r="C1313" s="12">
        <v>25100254</v>
      </c>
      <c r="D1313" s="12">
        <v>25100510</v>
      </c>
      <c r="E1313" s="12" t="s">
        <v>150</v>
      </c>
      <c r="F1313" s="12">
        <v>1</v>
      </c>
      <c r="G1313" s="12" t="s">
        <v>153</v>
      </c>
      <c r="H1313" s="12" t="s">
        <v>5093</v>
      </c>
      <c r="I1313" s="12" t="s">
        <v>4070</v>
      </c>
      <c r="J1313" s="12" t="s">
        <v>151</v>
      </c>
      <c r="K1313" s="12" t="s">
        <v>4071</v>
      </c>
      <c r="L1313" s="12" t="s">
        <v>4072</v>
      </c>
      <c r="M1313" s="12" t="s">
        <v>2310</v>
      </c>
      <c r="N1313" s="12" t="s">
        <v>2310</v>
      </c>
    </row>
    <row r="1314" spans="1:14" x14ac:dyDescent="0.25">
      <c r="A1314" s="12" t="s">
        <v>5509</v>
      </c>
      <c r="B1314" s="12" t="s">
        <v>2389</v>
      </c>
      <c r="C1314" s="12">
        <v>12836878</v>
      </c>
      <c r="D1314" s="12">
        <v>12837042</v>
      </c>
      <c r="E1314" s="12" t="s">
        <v>154</v>
      </c>
      <c r="F1314" s="12">
        <v>1</v>
      </c>
      <c r="G1314" s="12" t="s">
        <v>153</v>
      </c>
      <c r="H1314" s="12" t="s">
        <v>5094</v>
      </c>
      <c r="I1314" s="12" t="s">
        <v>417</v>
      </c>
      <c r="J1314" s="12" t="s">
        <v>151</v>
      </c>
      <c r="K1314" s="12" t="s">
        <v>2310</v>
      </c>
      <c r="L1314" s="12" t="s">
        <v>2310</v>
      </c>
      <c r="M1314" s="12" t="s">
        <v>2310</v>
      </c>
      <c r="N1314" s="12" t="s">
        <v>2310</v>
      </c>
    </row>
    <row r="1315" spans="1:14" x14ac:dyDescent="0.25">
      <c r="A1315" s="12" t="s">
        <v>5510</v>
      </c>
      <c r="B1315" s="12" t="s">
        <v>2416</v>
      </c>
      <c r="C1315" s="12">
        <v>12261417</v>
      </c>
      <c r="D1315" s="12">
        <v>12266114</v>
      </c>
      <c r="E1315" s="12" t="s">
        <v>150</v>
      </c>
      <c r="F1315" s="12">
        <v>12</v>
      </c>
      <c r="G1315" s="12" t="s">
        <v>153</v>
      </c>
      <c r="H1315" s="12" t="s">
        <v>5095</v>
      </c>
      <c r="I1315" s="12" t="s">
        <v>4075</v>
      </c>
      <c r="J1315" s="12" t="s">
        <v>151</v>
      </c>
      <c r="K1315" s="12" t="s">
        <v>4076</v>
      </c>
      <c r="L1315" s="12" t="s">
        <v>4077</v>
      </c>
      <c r="M1315" s="12" t="s">
        <v>2310</v>
      </c>
      <c r="N1315" s="12" t="s">
        <v>2310</v>
      </c>
    </row>
    <row r="1316" spans="1:14" x14ac:dyDescent="0.25">
      <c r="A1316" s="12" t="s">
        <v>5511</v>
      </c>
      <c r="B1316" s="12" t="s">
        <v>2385</v>
      </c>
      <c r="C1316" s="12">
        <v>24795376</v>
      </c>
      <c r="D1316" s="12">
        <v>24798089</v>
      </c>
      <c r="E1316" s="12" t="s">
        <v>154</v>
      </c>
      <c r="F1316" s="12">
        <v>8</v>
      </c>
      <c r="G1316" s="12" t="s">
        <v>153</v>
      </c>
      <c r="H1316" s="12" t="s">
        <v>5096</v>
      </c>
      <c r="I1316" s="12" t="s">
        <v>4079</v>
      </c>
      <c r="J1316" s="12" t="s">
        <v>151</v>
      </c>
      <c r="K1316" s="12" t="s">
        <v>4080</v>
      </c>
      <c r="L1316" s="12" t="s">
        <v>4081</v>
      </c>
      <c r="M1316" s="12" t="s">
        <v>2322</v>
      </c>
      <c r="N1316" s="12" t="s">
        <v>2310</v>
      </c>
    </row>
    <row r="1317" spans="1:14" x14ac:dyDescent="0.25">
      <c r="A1317" s="12" t="s">
        <v>976</v>
      </c>
      <c r="B1317" s="12" t="s">
        <v>2339</v>
      </c>
      <c r="C1317" s="12">
        <v>3070400</v>
      </c>
      <c r="D1317" s="12">
        <v>3087309</v>
      </c>
      <c r="E1317" s="12" t="s">
        <v>150</v>
      </c>
      <c r="F1317" s="12">
        <v>1</v>
      </c>
      <c r="G1317" s="12" t="s">
        <v>206</v>
      </c>
      <c r="H1317" s="12" t="s">
        <v>2484</v>
      </c>
      <c r="I1317" s="12" t="s">
        <v>2484</v>
      </c>
      <c r="J1317" s="12" t="s">
        <v>151</v>
      </c>
      <c r="K1317" s="12" t="s">
        <v>2310</v>
      </c>
      <c r="L1317" s="12" t="s">
        <v>2310</v>
      </c>
      <c r="M1317" s="12" t="s">
        <v>2310</v>
      </c>
      <c r="N1317" s="12" t="s">
        <v>2310</v>
      </c>
    </row>
    <row r="1318" spans="1:14" x14ac:dyDescent="0.25">
      <c r="A1318" s="12" t="s">
        <v>5512</v>
      </c>
      <c r="B1318" s="12" t="s">
        <v>2311</v>
      </c>
      <c r="C1318" s="12">
        <v>41112642</v>
      </c>
      <c r="D1318" s="12">
        <v>41112803</v>
      </c>
      <c r="E1318" s="12" t="s">
        <v>154</v>
      </c>
      <c r="F1318" s="12">
        <v>1</v>
      </c>
      <c r="G1318" s="12" t="s">
        <v>153</v>
      </c>
      <c r="H1318" s="12" t="s">
        <v>5097</v>
      </c>
      <c r="I1318" s="12" t="s">
        <v>538</v>
      </c>
      <c r="J1318" s="12" t="s">
        <v>151</v>
      </c>
      <c r="K1318" s="12" t="s">
        <v>4083</v>
      </c>
      <c r="L1318" s="12" t="s">
        <v>4084</v>
      </c>
      <c r="M1318" s="12" t="s">
        <v>2310</v>
      </c>
      <c r="N1318" s="12" t="s">
        <v>2310</v>
      </c>
    </row>
    <row r="1319" spans="1:14" x14ac:dyDescent="0.25">
      <c r="A1319" s="12" t="s">
        <v>5513</v>
      </c>
      <c r="B1319" s="12" t="s">
        <v>2385</v>
      </c>
      <c r="C1319" s="12">
        <v>24853158</v>
      </c>
      <c r="D1319" s="12">
        <v>24854774</v>
      </c>
      <c r="E1319" s="12" t="s">
        <v>154</v>
      </c>
      <c r="F1319" s="12">
        <v>5</v>
      </c>
      <c r="G1319" s="12" t="s">
        <v>153</v>
      </c>
      <c r="H1319" s="12" t="s">
        <v>5098</v>
      </c>
      <c r="I1319" s="12" t="s">
        <v>805</v>
      </c>
      <c r="J1319" s="12" t="s">
        <v>151</v>
      </c>
      <c r="K1319" s="12" t="s">
        <v>4086</v>
      </c>
      <c r="L1319" s="12" t="s">
        <v>3593</v>
      </c>
      <c r="M1319" s="12" t="s">
        <v>2969</v>
      </c>
      <c r="N1319" s="12" t="s">
        <v>2310</v>
      </c>
    </row>
    <row r="1320" spans="1:14" x14ac:dyDescent="0.25">
      <c r="A1320" s="12" t="s">
        <v>5514</v>
      </c>
      <c r="B1320" s="12" t="s">
        <v>2703</v>
      </c>
      <c r="C1320" s="12">
        <v>2520458</v>
      </c>
      <c r="D1320" s="12">
        <v>2523644</v>
      </c>
      <c r="E1320" s="12" t="s">
        <v>150</v>
      </c>
      <c r="F1320" s="12">
        <v>7</v>
      </c>
      <c r="G1320" s="12" t="s">
        <v>153</v>
      </c>
      <c r="H1320" s="12" t="s">
        <v>5099</v>
      </c>
      <c r="I1320" s="12" t="s">
        <v>1031</v>
      </c>
      <c r="J1320" s="12" t="s">
        <v>151</v>
      </c>
      <c r="K1320" s="12" t="s">
        <v>2709</v>
      </c>
      <c r="L1320" s="12" t="s">
        <v>2710</v>
      </c>
      <c r="M1320" s="12" t="s">
        <v>2310</v>
      </c>
      <c r="N1320" s="12" t="s">
        <v>2310</v>
      </c>
    </row>
    <row r="1321" spans="1:14" x14ac:dyDescent="0.25">
      <c r="A1321" s="12" t="s">
        <v>5515</v>
      </c>
      <c r="B1321" s="12" t="s">
        <v>2331</v>
      </c>
      <c r="C1321" s="12">
        <v>8400994</v>
      </c>
      <c r="D1321" s="12">
        <v>8401581</v>
      </c>
      <c r="E1321" s="12" t="s">
        <v>150</v>
      </c>
      <c r="F1321" s="12">
        <v>3</v>
      </c>
      <c r="G1321" s="12" t="s">
        <v>153</v>
      </c>
      <c r="H1321" s="12" t="s">
        <v>5100</v>
      </c>
      <c r="I1321" s="12" t="s">
        <v>631</v>
      </c>
      <c r="J1321" s="12" t="s">
        <v>151</v>
      </c>
      <c r="K1321" s="12" t="s">
        <v>4093</v>
      </c>
      <c r="L1321" s="12" t="s">
        <v>4094</v>
      </c>
      <c r="M1321" s="12" t="s">
        <v>2310</v>
      </c>
      <c r="N1321" s="12" t="s">
        <v>2310</v>
      </c>
    </row>
    <row r="1322" spans="1:14" x14ac:dyDescent="0.25">
      <c r="A1322" s="12" t="s">
        <v>5516</v>
      </c>
      <c r="B1322" s="12" t="s">
        <v>2311</v>
      </c>
      <c r="C1322" s="12">
        <v>43417015</v>
      </c>
      <c r="D1322" s="12">
        <v>43417180</v>
      </c>
      <c r="E1322" s="12" t="s">
        <v>150</v>
      </c>
      <c r="F1322" s="12">
        <v>1</v>
      </c>
      <c r="G1322" s="12" t="s">
        <v>153</v>
      </c>
      <c r="H1322" s="12" t="s">
        <v>5102</v>
      </c>
      <c r="I1322" s="12" t="s">
        <v>4100</v>
      </c>
      <c r="J1322" s="12" t="s">
        <v>151</v>
      </c>
      <c r="K1322" s="12" t="s">
        <v>4101</v>
      </c>
      <c r="L1322" s="12" t="s">
        <v>2578</v>
      </c>
      <c r="M1322" s="12" t="s">
        <v>3231</v>
      </c>
      <c r="N1322" s="12" t="s">
        <v>2310</v>
      </c>
    </row>
    <row r="1323" spans="1:14" x14ac:dyDescent="0.25">
      <c r="A1323" s="12" t="s">
        <v>5517</v>
      </c>
      <c r="B1323" s="12" t="s">
        <v>2440</v>
      </c>
      <c r="C1323" s="12">
        <v>6351716</v>
      </c>
      <c r="D1323" s="12">
        <v>6353094</v>
      </c>
      <c r="E1323" s="12" t="s">
        <v>150</v>
      </c>
      <c r="F1323" s="12">
        <v>4</v>
      </c>
      <c r="G1323" s="12" t="s">
        <v>153</v>
      </c>
      <c r="H1323" s="12" t="s">
        <v>5103</v>
      </c>
      <c r="I1323" s="12" t="s">
        <v>4103</v>
      </c>
      <c r="J1323" s="12" t="s">
        <v>151</v>
      </c>
      <c r="K1323" s="12" t="s">
        <v>4104</v>
      </c>
      <c r="L1323" s="12" t="s">
        <v>4105</v>
      </c>
      <c r="M1323" s="12" t="s">
        <v>2310</v>
      </c>
      <c r="N1323" s="12" t="s">
        <v>2310</v>
      </c>
    </row>
    <row r="1324" spans="1:14" x14ac:dyDescent="0.25">
      <c r="A1324" s="12" t="s">
        <v>1645</v>
      </c>
      <c r="B1324" s="12" t="s">
        <v>2339</v>
      </c>
      <c r="C1324" s="12">
        <v>3075252</v>
      </c>
      <c r="D1324" s="12">
        <v>3092350</v>
      </c>
      <c r="E1324" s="12" t="s">
        <v>150</v>
      </c>
      <c r="F1324" s="12">
        <v>1</v>
      </c>
      <c r="G1324" s="12" t="s">
        <v>206</v>
      </c>
      <c r="H1324" s="12" t="s">
        <v>2484</v>
      </c>
      <c r="I1324" s="12" t="s">
        <v>2484</v>
      </c>
      <c r="J1324" s="12" t="s">
        <v>151</v>
      </c>
      <c r="K1324" s="12" t="s">
        <v>2310</v>
      </c>
      <c r="L1324" s="12" t="s">
        <v>2310</v>
      </c>
      <c r="M1324" s="12" t="s">
        <v>2310</v>
      </c>
      <c r="N1324" s="12" t="s">
        <v>2310</v>
      </c>
    </row>
    <row r="1325" spans="1:14" x14ac:dyDescent="0.25">
      <c r="A1325" s="12" t="s">
        <v>1862</v>
      </c>
      <c r="B1325" s="12" t="s">
        <v>2339</v>
      </c>
      <c r="C1325" s="12">
        <v>5218071</v>
      </c>
      <c r="D1325" s="12">
        <v>5225851</v>
      </c>
      <c r="E1325" s="12" t="s">
        <v>150</v>
      </c>
      <c r="F1325" s="12">
        <v>1</v>
      </c>
      <c r="G1325" s="12" t="s">
        <v>206</v>
      </c>
      <c r="H1325" s="12" t="s">
        <v>2484</v>
      </c>
      <c r="I1325" s="12" t="s">
        <v>2484</v>
      </c>
      <c r="J1325" s="12" t="s">
        <v>151</v>
      </c>
      <c r="K1325" s="12" t="s">
        <v>2310</v>
      </c>
      <c r="L1325" s="12" t="s">
        <v>2310</v>
      </c>
      <c r="M1325" s="12" t="s">
        <v>2310</v>
      </c>
      <c r="N1325" s="12" t="s">
        <v>2310</v>
      </c>
    </row>
    <row r="1326" spans="1:14" x14ac:dyDescent="0.25">
      <c r="A1326" s="12" t="s">
        <v>1427</v>
      </c>
      <c r="B1326" s="12" t="s">
        <v>2339</v>
      </c>
      <c r="C1326" s="12">
        <v>5849175</v>
      </c>
      <c r="D1326" s="12">
        <v>5969175</v>
      </c>
      <c r="E1326" s="12" t="s">
        <v>154</v>
      </c>
      <c r="F1326" s="12">
        <v>1</v>
      </c>
      <c r="G1326" s="12" t="s">
        <v>206</v>
      </c>
      <c r="H1326" s="12" t="s">
        <v>2484</v>
      </c>
      <c r="I1326" s="12" t="s">
        <v>2484</v>
      </c>
      <c r="J1326" s="12" t="s">
        <v>151</v>
      </c>
      <c r="K1326" s="12" t="s">
        <v>2310</v>
      </c>
      <c r="L1326" s="12" t="s">
        <v>2310</v>
      </c>
      <c r="M1326" s="12" t="s">
        <v>2310</v>
      </c>
      <c r="N1326" s="12" t="s">
        <v>2310</v>
      </c>
    </row>
    <row r="1327" spans="1:14" x14ac:dyDescent="0.25">
      <c r="A1327" s="12" t="s">
        <v>1476</v>
      </c>
      <c r="B1327" s="12" t="s">
        <v>2339</v>
      </c>
      <c r="C1327" s="12">
        <v>5854833</v>
      </c>
      <c r="D1327" s="12">
        <v>5865299</v>
      </c>
      <c r="E1327" s="12" t="s">
        <v>154</v>
      </c>
      <c r="F1327" s="12">
        <v>1</v>
      </c>
      <c r="G1327" s="12" t="s">
        <v>206</v>
      </c>
      <c r="H1327" s="12" t="s">
        <v>2484</v>
      </c>
      <c r="I1327" s="12" t="s">
        <v>2484</v>
      </c>
      <c r="J1327" s="12" t="s">
        <v>151</v>
      </c>
      <c r="K1327" s="12" t="s">
        <v>2310</v>
      </c>
      <c r="L1327" s="12" t="s">
        <v>2310</v>
      </c>
      <c r="M1327" s="12" t="s">
        <v>2310</v>
      </c>
      <c r="N1327" s="12" t="s">
        <v>2310</v>
      </c>
    </row>
    <row r="1328" spans="1:14" x14ac:dyDescent="0.25">
      <c r="A1328" s="12" t="s">
        <v>979</v>
      </c>
      <c r="B1328" s="12" t="s">
        <v>2339</v>
      </c>
      <c r="C1328" s="12">
        <v>5865150</v>
      </c>
      <c r="D1328" s="12">
        <v>5865299</v>
      </c>
      <c r="E1328" s="12" t="s">
        <v>154</v>
      </c>
      <c r="F1328" s="12">
        <v>1</v>
      </c>
      <c r="G1328" s="12" t="s">
        <v>206</v>
      </c>
      <c r="H1328" s="12" t="s">
        <v>2484</v>
      </c>
      <c r="I1328" s="12" t="s">
        <v>2484</v>
      </c>
      <c r="J1328" s="12" t="s">
        <v>151</v>
      </c>
      <c r="K1328" s="12" t="s">
        <v>2310</v>
      </c>
      <c r="L1328" s="12" t="s">
        <v>2310</v>
      </c>
      <c r="M1328" s="12" t="s">
        <v>2310</v>
      </c>
      <c r="N1328" s="12" t="s">
        <v>2310</v>
      </c>
    </row>
    <row r="1329" spans="1:14" x14ac:dyDescent="0.25">
      <c r="A1329" s="12" t="s">
        <v>72</v>
      </c>
      <c r="B1329" s="12" t="s">
        <v>2339</v>
      </c>
      <c r="C1329" s="12">
        <v>5865150</v>
      </c>
      <c r="D1329" s="12">
        <v>5985175</v>
      </c>
      <c r="E1329" s="12" t="s">
        <v>154</v>
      </c>
      <c r="F1329" s="12">
        <v>1</v>
      </c>
      <c r="G1329" s="12" t="s">
        <v>206</v>
      </c>
      <c r="H1329" s="12" t="s">
        <v>2484</v>
      </c>
      <c r="I1329" s="12" t="s">
        <v>2484</v>
      </c>
      <c r="J1329" s="12" t="s">
        <v>151</v>
      </c>
      <c r="K1329" s="12" t="s">
        <v>2310</v>
      </c>
      <c r="L1329" s="12" t="s">
        <v>2310</v>
      </c>
      <c r="M1329" s="12" t="s">
        <v>2310</v>
      </c>
      <c r="N1329" s="12" t="s">
        <v>2310</v>
      </c>
    </row>
    <row r="1330" spans="1:14" x14ac:dyDescent="0.25">
      <c r="A1330" s="12" t="s">
        <v>1844</v>
      </c>
      <c r="B1330" s="12" t="s">
        <v>2339</v>
      </c>
      <c r="C1330" s="12">
        <v>5865150</v>
      </c>
      <c r="D1330" s="12">
        <v>5996129</v>
      </c>
      <c r="E1330" s="12" t="s">
        <v>154</v>
      </c>
      <c r="F1330" s="12">
        <v>1</v>
      </c>
      <c r="G1330" s="12" t="s">
        <v>206</v>
      </c>
      <c r="H1330" s="12" t="s">
        <v>2484</v>
      </c>
      <c r="I1330" s="12" t="s">
        <v>2484</v>
      </c>
      <c r="J1330" s="12" t="s">
        <v>151</v>
      </c>
      <c r="K1330" s="12" t="s">
        <v>2310</v>
      </c>
      <c r="L1330" s="12" t="s">
        <v>2310</v>
      </c>
      <c r="M1330" s="12" t="s">
        <v>2310</v>
      </c>
      <c r="N1330" s="12" t="s">
        <v>2310</v>
      </c>
    </row>
    <row r="1331" spans="1:14" x14ac:dyDescent="0.25">
      <c r="A1331" s="12" t="s">
        <v>1662</v>
      </c>
      <c r="B1331" s="12" t="s">
        <v>2389</v>
      </c>
      <c r="C1331" s="12">
        <v>17514604</v>
      </c>
      <c r="D1331" s="12">
        <v>17520241</v>
      </c>
      <c r="E1331" s="12" t="s">
        <v>150</v>
      </c>
      <c r="F1331" s="12">
        <v>7</v>
      </c>
      <c r="G1331" s="12" t="s">
        <v>153</v>
      </c>
      <c r="H1331" s="12" t="s">
        <v>5106</v>
      </c>
      <c r="I1331" s="12" t="s">
        <v>1051</v>
      </c>
      <c r="J1331" s="12" t="s">
        <v>151</v>
      </c>
      <c r="K1331" s="12" t="s">
        <v>4112</v>
      </c>
      <c r="L1331" s="12" t="s">
        <v>4113</v>
      </c>
      <c r="M1331" s="12" t="s">
        <v>2310</v>
      </c>
      <c r="N1331" s="12" t="s">
        <v>2310</v>
      </c>
    </row>
    <row r="1332" spans="1:14" x14ac:dyDescent="0.25">
      <c r="A1332" s="12" t="s">
        <v>420</v>
      </c>
      <c r="B1332" s="12" t="s">
        <v>2339</v>
      </c>
      <c r="C1332" s="12">
        <v>5871277</v>
      </c>
      <c r="D1332" s="12">
        <v>6029424</v>
      </c>
      <c r="E1332" s="12" t="s">
        <v>154</v>
      </c>
      <c r="F1332" s="12">
        <v>1</v>
      </c>
      <c r="G1332" s="12" t="s">
        <v>206</v>
      </c>
      <c r="H1332" s="12" t="s">
        <v>2484</v>
      </c>
      <c r="I1332" s="12" t="s">
        <v>2484</v>
      </c>
      <c r="J1332" s="12" t="s">
        <v>151</v>
      </c>
      <c r="K1332" s="12" t="s">
        <v>2310</v>
      </c>
      <c r="L1332" s="12" t="s">
        <v>2310</v>
      </c>
      <c r="M1332" s="12" t="s">
        <v>2310</v>
      </c>
      <c r="N1332" s="12" t="s">
        <v>2310</v>
      </c>
    </row>
    <row r="1333" spans="1:14" x14ac:dyDescent="0.25">
      <c r="A1333" s="12" t="s">
        <v>663</v>
      </c>
      <c r="B1333" s="12" t="s">
        <v>2339</v>
      </c>
      <c r="C1333" s="12">
        <v>6332063</v>
      </c>
      <c r="D1333" s="12">
        <v>6353081</v>
      </c>
      <c r="E1333" s="12" t="s">
        <v>154</v>
      </c>
      <c r="F1333" s="12">
        <v>1</v>
      </c>
      <c r="G1333" s="12" t="s">
        <v>206</v>
      </c>
      <c r="H1333" s="12" t="s">
        <v>2484</v>
      </c>
      <c r="I1333" s="12" t="s">
        <v>2484</v>
      </c>
      <c r="J1333" s="12" t="s">
        <v>151</v>
      </c>
      <c r="K1333" s="12" t="s">
        <v>2310</v>
      </c>
      <c r="L1333" s="12" t="s">
        <v>2310</v>
      </c>
      <c r="M1333" s="12" t="s">
        <v>2310</v>
      </c>
      <c r="N1333" s="12" t="s">
        <v>2310</v>
      </c>
    </row>
    <row r="1334" spans="1:14" x14ac:dyDescent="0.25">
      <c r="A1334" s="12" t="s">
        <v>1065</v>
      </c>
      <c r="B1334" s="12" t="s">
        <v>2339</v>
      </c>
      <c r="C1334" s="12">
        <v>6338030</v>
      </c>
      <c r="D1334" s="12">
        <v>6353081</v>
      </c>
      <c r="E1334" s="12" t="s">
        <v>154</v>
      </c>
      <c r="F1334" s="12">
        <v>1</v>
      </c>
      <c r="G1334" s="12" t="s">
        <v>206</v>
      </c>
      <c r="H1334" s="12" t="s">
        <v>2484</v>
      </c>
      <c r="I1334" s="12" t="s">
        <v>2484</v>
      </c>
      <c r="J1334" s="12" t="s">
        <v>151</v>
      </c>
      <c r="K1334" s="12" t="s">
        <v>2310</v>
      </c>
      <c r="L1334" s="12" t="s">
        <v>2310</v>
      </c>
      <c r="M1334" s="12" t="s">
        <v>2310</v>
      </c>
      <c r="N1334" s="12" t="s">
        <v>2310</v>
      </c>
    </row>
    <row r="1335" spans="1:14" x14ac:dyDescent="0.25">
      <c r="A1335" s="12" t="s">
        <v>1314</v>
      </c>
      <c r="B1335" s="12" t="s">
        <v>2339</v>
      </c>
      <c r="C1335" s="12">
        <v>6382228</v>
      </c>
      <c r="D1335" s="12">
        <v>6404766</v>
      </c>
      <c r="E1335" s="12" t="s">
        <v>150</v>
      </c>
      <c r="F1335" s="12">
        <v>1</v>
      </c>
      <c r="G1335" s="12" t="s">
        <v>206</v>
      </c>
      <c r="H1335" s="12" t="s">
        <v>2484</v>
      </c>
      <c r="I1335" s="12" t="s">
        <v>2484</v>
      </c>
      <c r="J1335" s="12" t="s">
        <v>151</v>
      </c>
      <c r="K1335" s="12" t="s">
        <v>2310</v>
      </c>
      <c r="L1335" s="12" t="s">
        <v>2310</v>
      </c>
      <c r="M1335" s="12" t="s">
        <v>2310</v>
      </c>
      <c r="N1335" s="12" t="s">
        <v>2310</v>
      </c>
    </row>
    <row r="1336" spans="1:14" x14ac:dyDescent="0.25">
      <c r="A1336" s="12" t="s">
        <v>671</v>
      </c>
      <c r="B1336" s="12" t="s">
        <v>2339</v>
      </c>
      <c r="C1336" s="12">
        <v>8114984</v>
      </c>
      <c r="D1336" s="12">
        <v>8124550</v>
      </c>
      <c r="E1336" s="12" t="s">
        <v>150</v>
      </c>
      <c r="F1336" s="12">
        <v>1</v>
      </c>
      <c r="G1336" s="12" t="s">
        <v>206</v>
      </c>
      <c r="H1336" s="12" t="s">
        <v>2484</v>
      </c>
      <c r="I1336" s="12" t="s">
        <v>2484</v>
      </c>
      <c r="J1336" s="12" t="s">
        <v>151</v>
      </c>
      <c r="K1336" s="12" t="s">
        <v>2310</v>
      </c>
      <c r="L1336" s="12" t="s">
        <v>2310</v>
      </c>
      <c r="M1336" s="12" t="s">
        <v>2310</v>
      </c>
      <c r="N1336" s="12" t="s">
        <v>2310</v>
      </c>
    </row>
    <row r="1337" spans="1:14" x14ac:dyDescent="0.25">
      <c r="A1337" s="12" t="s">
        <v>998</v>
      </c>
      <c r="B1337" s="12" t="s">
        <v>2339</v>
      </c>
      <c r="C1337" s="12">
        <v>8115363</v>
      </c>
      <c r="D1337" s="12">
        <v>8124948</v>
      </c>
      <c r="E1337" s="12" t="s">
        <v>150</v>
      </c>
      <c r="F1337" s="12">
        <v>1</v>
      </c>
      <c r="G1337" s="12" t="s">
        <v>206</v>
      </c>
      <c r="H1337" s="12" t="s">
        <v>2484</v>
      </c>
      <c r="I1337" s="12" t="s">
        <v>2484</v>
      </c>
      <c r="J1337" s="12" t="s">
        <v>151</v>
      </c>
      <c r="K1337" s="12" t="s">
        <v>2310</v>
      </c>
      <c r="L1337" s="12" t="s">
        <v>2310</v>
      </c>
      <c r="M1337" s="12" t="s">
        <v>2310</v>
      </c>
      <c r="N1337" s="12" t="s">
        <v>2310</v>
      </c>
    </row>
    <row r="1338" spans="1:14" x14ac:dyDescent="0.25">
      <c r="A1338" s="12" t="s">
        <v>618</v>
      </c>
      <c r="B1338" s="12" t="s">
        <v>2339</v>
      </c>
      <c r="C1338" s="12">
        <v>8341744</v>
      </c>
      <c r="D1338" s="12">
        <v>8360852</v>
      </c>
      <c r="E1338" s="12" t="s">
        <v>150</v>
      </c>
      <c r="F1338" s="12">
        <v>1</v>
      </c>
      <c r="G1338" s="12" t="s">
        <v>206</v>
      </c>
      <c r="H1338" s="12" t="s">
        <v>2484</v>
      </c>
      <c r="I1338" s="12" t="s">
        <v>2484</v>
      </c>
      <c r="J1338" s="12" t="s">
        <v>151</v>
      </c>
      <c r="K1338" s="12" t="s">
        <v>2310</v>
      </c>
      <c r="L1338" s="12" t="s">
        <v>2310</v>
      </c>
      <c r="M1338" s="12" t="s">
        <v>2310</v>
      </c>
      <c r="N1338" s="12" t="s">
        <v>2310</v>
      </c>
    </row>
    <row r="1339" spans="1:14" x14ac:dyDescent="0.25">
      <c r="A1339" s="12" t="s">
        <v>479</v>
      </c>
      <c r="B1339" s="12" t="s">
        <v>2339</v>
      </c>
      <c r="C1339" s="12">
        <v>10322016</v>
      </c>
      <c r="D1339" s="12">
        <v>10333032</v>
      </c>
      <c r="E1339" s="12" t="s">
        <v>154</v>
      </c>
      <c r="F1339" s="12">
        <v>1</v>
      </c>
      <c r="G1339" s="12" t="s">
        <v>206</v>
      </c>
      <c r="H1339" s="12" t="s">
        <v>2484</v>
      </c>
      <c r="I1339" s="12" t="s">
        <v>2484</v>
      </c>
      <c r="J1339" s="12" t="s">
        <v>151</v>
      </c>
      <c r="K1339" s="12" t="s">
        <v>2310</v>
      </c>
      <c r="L1339" s="12" t="s">
        <v>2310</v>
      </c>
      <c r="M1339" s="12" t="s">
        <v>2310</v>
      </c>
      <c r="N1339" s="12" t="s">
        <v>2310</v>
      </c>
    </row>
    <row r="1340" spans="1:14" x14ac:dyDescent="0.25">
      <c r="A1340" s="12" t="s">
        <v>280</v>
      </c>
      <c r="B1340" s="12" t="s">
        <v>2339</v>
      </c>
      <c r="C1340" s="12">
        <v>19643882</v>
      </c>
      <c r="D1340" s="12">
        <v>19670359</v>
      </c>
      <c r="E1340" s="12" t="s">
        <v>154</v>
      </c>
      <c r="F1340" s="12">
        <v>1</v>
      </c>
      <c r="G1340" s="12" t="s">
        <v>206</v>
      </c>
      <c r="H1340" s="12" t="s">
        <v>2484</v>
      </c>
      <c r="I1340" s="12" t="s">
        <v>2484</v>
      </c>
      <c r="J1340" s="12" t="s">
        <v>151</v>
      </c>
      <c r="K1340" s="12" t="s">
        <v>2310</v>
      </c>
      <c r="L1340" s="12" t="s">
        <v>2310</v>
      </c>
      <c r="M1340" s="12" t="s">
        <v>2310</v>
      </c>
      <c r="N1340" s="12" t="s">
        <v>2310</v>
      </c>
    </row>
    <row r="1341" spans="1:14" x14ac:dyDescent="0.25">
      <c r="A1341" s="12" t="s">
        <v>1002</v>
      </c>
      <c r="B1341" s="12" t="s">
        <v>2339</v>
      </c>
      <c r="C1341" s="12">
        <v>19644056</v>
      </c>
      <c r="D1341" s="12">
        <v>19670567</v>
      </c>
      <c r="E1341" s="12" t="s">
        <v>154</v>
      </c>
      <c r="F1341" s="12">
        <v>1</v>
      </c>
      <c r="G1341" s="12" t="s">
        <v>206</v>
      </c>
      <c r="H1341" s="12" t="s">
        <v>2484</v>
      </c>
      <c r="I1341" s="12" t="s">
        <v>2484</v>
      </c>
      <c r="J1341" s="12" t="s">
        <v>151</v>
      </c>
      <c r="K1341" s="12" t="s">
        <v>2310</v>
      </c>
      <c r="L1341" s="12" t="s">
        <v>2310</v>
      </c>
      <c r="M1341" s="12" t="s">
        <v>2310</v>
      </c>
      <c r="N1341" s="12" t="s">
        <v>2310</v>
      </c>
    </row>
    <row r="1342" spans="1:14" x14ac:dyDescent="0.25">
      <c r="A1342" s="12" t="s">
        <v>1580</v>
      </c>
      <c r="B1342" s="12" t="s">
        <v>2389</v>
      </c>
      <c r="C1342" s="12">
        <v>18320659</v>
      </c>
      <c r="D1342" s="12">
        <v>18320924</v>
      </c>
      <c r="E1342" s="12" t="s">
        <v>154</v>
      </c>
      <c r="F1342" s="12">
        <v>2</v>
      </c>
      <c r="G1342" s="12" t="s">
        <v>153</v>
      </c>
      <c r="H1342" s="12" t="s">
        <v>5107</v>
      </c>
      <c r="I1342" s="12" t="s">
        <v>2579</v>
      </c>
      <c r="J1342" s="12" t="s">
        <v>151</v>
      </c>
      <c r="K1342" s="12" t="s">
        <v>2580</v>
      </c>
      <c r="L1342" s="12" t="s">
        <v>2581</v>
      </c>
      <c r="M1342" s="12" t="s">
        <v>2310</v>
      </c>
      <c r="N1342" s="12" t="s">
        <v>2310</v>
      </c>
    </row>
    <row r="1343" spans="1:14" x14ac:dyDescent="0.25">
      <c r="A1343" s="12" t="s">
        <v>247</v>
      </c>
      <c r="B1343" s="12" t="s">
        <v>2339</v>
      </c>
      <c r="C1343" s="12">
        <v>20597823</v>
      </c>
      <c r="D1343" s="12">
        <v>20779468</v>
      </c>
      <c r="E1343" s="12" t="s">
        <v>154</v>
      </c>
      <c r="F1343" s="12">
        <v>1</v>
      </c>
      <c r="G1343" s="12" t="s">
        <v>206</v>
      </c>
      <c r="H1343" s="12" t="s">
        <v>2484</v>
      </c>
      <c r="I1343" s="12" t="s">
        <v>2484</v>
      </c>
      <c r="J1343" s="12" t="s">
        <v>151</v>
      </c>
      <c r="K1343" s="12" t="s">
        <v>2310</v>
      </c>
      <c r="L1343" s="12" t="s">
        <v>2310</v>
      </c>
      <c r="M1343" s="12" t="s">
        <v>2310</v>
      </c>
      <c r="N1343" s="12" t="s">
        <v>2310</v>
      </c>
    </row>
    <row r="1344" spans="1:14" x14ac:dyDescent="0.25">
      <c r="A1344" s="12" t="s">
        <v>231</v>
      </c>
      <c r="B1344" s="12" t="s">
        <v>2339</v>
      </c>
      <c r="C1344" s="12">
        <v>20854224</v>
      </c>
      <c r="D1344" s="12">
        <v>20864959</v>
      </c>
      <c r="E1344" s="12" t="s">
        <v>154</v>
      </c>
      <c r="F1344" s="12">
        <v>1</v>
      </c>
      <c r="G1344" s="12" t="s">
        <v>206</v>
      </c>
      <c r="H1344" s="12" t="s">
        <v>2484</v>
      </c>
      <c r="I1344" s="12" t="s">
        <v>2484</v>
      </c>
      <c r="J1344" s="12" t="s">
        <v>151</v>
      </c>
      <c r="K1344" s="12" t="s">
        <v>2310</v>
      </c>
      <c r="L1344" s="12" t="s">
        <v>2310</v>
      </c>
      <c r="M1344" s="12" t="s">
        <v>2310</v>
      </c>
      <c r="N1344" s="12" t="s">
        <v>2310</v>
      </c>
    </row>
    <row r="1345" spans="1:14" x14ac:dyDescent="0.25">
      <c r="A1345" s="12" t="s">
        <v>1191</v>
      </c>
      <c r="B1345" s="12" t="s">
        <v>2339</v>
      </c>
      <c r="C1345" s="12">
        <v>20859602</v>
      </c>
      <c r="D1345" s="12">
        <v>20868712</v>
      </c>
      <c r="E1345" s="12" t="s">
        <v>154</v>
      </c>
      <c r="F1345" s="12">
        <v>1</v>
      </c>
      <c r="G1345" s="12" t="s">
        <v>206</v>
      </c>
      <c r="H1345" s="12" t="s">
        <v>2484</v>
      </c>
      <c r="I1345" s="12" t="s">
        <v>2484</v>
      </c>
      <c r="J1345" s="12" t="s">
        <v>151</v>
      </c>
      <c r="K1345" s="12" t="s">
        <v>2310</v>
      </c>
      <c r="L1345" s="12" t="s">
        <v>2310</v>
      </c>
      <c r="M1345" s="12" t="s">
        <v>2310</v>
      </c>
      <c r="N1345" s="12" t="s">
        <v>2310</v>
      </c>
    </row>
    <row r="1346" spans="1:14" x14ac:dyDescent="0.25">
      <c r="A1346" s="12" t="s">
        <v>1193</v>
      </c>
      <c r="B1346" s="12" t="s">
        <v>2339</v>
      </c>
      <c r="C1346" s="12">
        <v>20859602</v>
      </c>
      <c r="D1346" s="12">
        <v>20868715</v>
      </c>
      <c r="E1346" s="12" t="s">
        <v>154</v>
      </c>
      <c r="F1346" s="12">
        <v>1</v>
      </c>
      <c r="G1346" s="12" t="s">
        <v>206</v>
      </c>
      <c r="H1346" s="12" t="s">
        <v>2484</v>
      </c>
      <c r="I1346" s="12" t="s">
        <v>2484</v>
      </c>
      <c r="J1346" s="12" t="s">
        <v>151</v>
      </c>
      <c r="K1346" s="12" t="s">
        <v>2310</v>
      </c>
      <c r="L1346" s="12" t="s">
        <v>2310</v>
      </c>
      <c r="M1346" s="12" t="s">
        <v>2310</v>
      </c>
      <c r="N1346" s="12" t="s">
        <v>2310</v>
      </c>
    </row>
    <row r="1347" spans="1:14" x14ac:dyDescent="0.25">
      <c r="A1347" s="12" t="s">
        <v>942</v>
      </c>
      <c r="B1347" s="12" t="s">
        <v>2339</v>
      </c>
      <c r="C1347" s="12">
        <v>20863403</v>
      </c>
      <c r="D1347" s="12">
        <v>20875264</v>
      </c>
      <c r="E1347" s="12" t="s">
        <v>154</v>
      </c>
      <c r="F1347" s="12">
        <v>1</v>
      </c>
      <c r="G1347" s="12" t="s">
        <v>206</v>
      </c>
      <c r="H1347" s="12" t="s">
        <v>2484</v>
      </c>
      <c r="I1347" s="12" t="s">
        <v>2484</v>
      </c>
      <c r="J1347" s="12" t="s">
        <v>151</v>
      </c>
      <c r="K1347" s="12" t="s">
        <v>2310</v>
      </c>
      <c r="L1347" s="12" t="s">
        <v>2310</v>
      </c>
      <c r="M1347" s="12" t="s">
        <v>2310</v>
      </c>
      <c r="N1347" s="12" t="s">
        <v>2310</v>
      </c>
    </row>
    <row r="1348" spans="1:14" x14ac:dyDescent="0.25">
      <c r="A1348" s="12" t="s">
        <v>902</v>
      </c>
      <c r="B1348" s="12" t="s">
        <v>2339</v>
      </c>
      <c r="C1348" s="12">
        <v>21056019</v>
      </c>
      <c r="D1348" s="12">
        <v>21111542</v>
      </c>
      <c r="E1348" s="12" t="s">
        <v>150</v>
      </c>
      <c r="F1348" s="12">
        <v>1</v>
      </c>
      <c r="G1348" s="12" t="s">
        <v>206</v>
      </c>
      <c r="H1348" s="12" t="s">
        <v>2484</v>
      </c>
      <c r="I1348" s="12" t="s">
        <v>2484</v>
      </c>
      <c r="J1348" s="12" t="s">
        <v>151</v>
      </c>
      <c r="K1348" s="12" t="s">
        <v>2310</v>
      </c>
      <c r="L1348" s="12" t="s">
        <v>2310</v>
      </c>
      <c r="M1348" s="12" t="s">
        <v>2310</v>
      </c>
      <c r="N1348" s="12" t="s">
        <v>2310</v>
      </c>
    </row>
    <row r="1349" spans="1:14" x14ac:dyDescent="0.25">
      <c r="A1349" s="12" t="s">
        <v>1923</v>
      </c>
      <c r="B1349" s="12" t="s">
        <v>2339</v>
      </c>
      <c r="C1349" s="12">
        <v>21056447</v>
      </c>
      <c r="D1349" s="12">
        <v>21112062</v>
      </c>
      <c r="E1349" s="12" t="s">
        <v>150</v>
      </c>
      <c r="F1349" s="12">
        <v>1</v>
      </c>
      <c r="G1349" s="12" t="s">
        <v>206</v>
      </c>
      <c r="H1349" s="12" t="s">
        <v>2484</v>
      </c>
      <c r="I1349" s="12" t="s">
        <v>2484</v>
      </c>
      <c r="J1349" s="12" t="s">
        <v>151</v>
      </c>
      <c r="K1349" s="12" t="s">
        <v>2310</v>
      </c>
      <c r="L1349" s="12" t="s">
        <v>2310</v>
      </c>
      <c r="M1349" s="12" t="s">
        <v>2310</v>
      </c>
      <c r="N1349" s="12" t="s">
        <v>2310</v>
      </c>
    </row>
    <row r="1350" spans="1:14" x14ac:dyDescent="0.25">
      <c r="A1350" s="12" t="s">
        <v>576</v>
      </c>
      <c r="B1350" s="12" t="s">
        <v>2339</v>
      </c>
      <c r="C1350" s="12">
        <v>21057670</v>
      </c>
      <c r="D1350" s="12">
        <v>21113148</v>
      </c>
      <c r="E1350" s="12" t="s">
        <v>150</v>
      </c>
      <c r="F1350" s="12">
        <v>1</v>
      </c>
      <c r="G1350" s="12" t="s">
        <v>206</v>
      </c>
      <c r="H1350" s="12" t="s">
        <v>2484</v>
      </c>
      <c r="I1350" s="12" t="s">
        <v>2484</v>
      </c>
      <c r="J1350" s="12" t="s">
        <v>151</v>
      </c>
      <c r="K1350" s="12" t="s">
        <v>2310</v>
      </c>
      <c r="L1350" s="12" t="s">
        <v>2310</v>
      </c>
      <c r="M1350" s="12" t="s">
        <v>2310</v>
      </c>
      <c r="N1350" s="12" t="s">
        <v>2310</v>
      </c>
    </row>
    <row r="1351" spans="1:14" x14ac:dyDescent="0.25">
      <c r="A1351" s="12" t="s">
        <v>935</v>
      </c>
      <c r="B1351" s="12" t="s">
        <v>2339</v>
      </c>
      <c r="C1351" s="12">
        <v>21058378</v>
      </c>
      <c r="D1351" s="12">
        <v>21114012</v>
      </c>
      <c r="E1351" s="12" t="s">
        <v>150</v>
      </c>
      <c r="F1351" s="12">
        <v>1</v>
      </c>
      <c r="G1351" s="12" t="s">
        <v>206</v>
      </c>
      <c r="H1351" s="12" t="s">
        <v>2484</v>
      </c>
      <c r="I1351" s="12" t="s">
        <v>2484</v>
      </c>
      <c r="J1351" s="12" t="s">
        <v>151</v>
      </c>
      <c r="K1351" s="12" t="s">
        <v>2310</v>
      </c>
      <c r="L1351" s="12" t="s">
        <v>2310</v>
      </c>
      <c r="M1351" s="12" t="s">
        <v>2310</v>
      </c>
      <c r="N1351" s="12" t="s">
        <v>2310</v>
      </c>
    </row>
    <row r="1352" spans="1:14" x14ac:dyDescent="0.25">
      <c r="A1352" s="12" t="s">
        <v>433</v>
      </c>
      <c r="B1352" s="12" t="s">
        <v>2339</v>
      </c>
      <c r="C1352" s="12">
        <v>21059185</v>
      </c>
      <c r="D1352" s="12">
        <v>21114829</v>
      </c>
      <c r="E1352" s="12" t="s">
        <v>150</v>
      </c>
      <c r="F1352" s="12">
        <v>1</v>
      </c>
      <c r="G1352" s="12" t="s">
        <v>206</v>
      </c>
      <c r="H1352" s="12" t="s">
        <v>2484</v>
      </c>
      <c r="I1352" s="12" t="s">
        <v>2484</v>
      </c>
      <c r="J1352" s="12" t="s">
        <v>151</v>
      </c>
      <c r="K1352" s="12" t="s">
        <v>2310</v>
      </c>
      <c r="L1352" s="12" t="s">
        <v>2310</v>
      </c>
      <c r="M1352" s="12" t="s">
        <v>2310</v>
      </c>
      <c r="N1352" s="12" t="s">
        <v>2310</v>
      </c>
    </row>
    <row r="1353" spans="1:14" x14ac:dyDescent="0.25">
      <c r="A1353" s="12" t="s">
        <v>752</v>
      </c>
      <c r="B1353" s="12" t="s">
        <v>2353</v>
      </c>
      <c r="C1353" s="12">
        <v>5507393</v>
      </c>
      <c r="D1353" s="12">
        <v>5507624</v>
      </c>
      <c r="E1353" s="12" t="s">
        <v>154</v>
      </c>
      <c r="F1353" s="12">
        <v>2</v>
      </c>
      <c r="G1353" s="12" t="s">
        <v>153</v>
      </c>
      <c r="H1353" s="12" t="s">
        <v>5108</v>
      </c>
      <c r="I1353" s="12" t="s">
        <v>1999</v>
      </c>
      <c r="J1353" s="12" t="s">
        <v>151</v>
      </c>
      <c r="K1353" s="12" t="s">
        <v>4114</v>
      </c>
      <c r="L1353" s="12" t="s">
        <v>2809</v>
      </c>
      <c r="M1353" s="12" t="s">
        <v>2310</v>
      </c>
      <c r="N1353" s="12" t="s">
        <v>2310</v>
      </c>
    </row>
    <row r="1354" spans="1:14" x14ac:dyDescent="0.25">
      <c r="A1354" s="12" t="s">
        <v>710</v>
      </c>
      <c r="B1354" s="12" t="s">
        <v>2339</v>
      </c>
      <c r="C1354" s="12">
        <v>21766302</v>
      </c>
      <c r="D1354" s="12">
        <v>21779516</v>
      </c>
      <c r="E1354" s="12" t="s">
        <v>154</v>
      </c>
      <c r="F1354" s="12">
        <v>1</v>
      </c>
      <c r="G1354" s="12" t="s">
        <v>206</v>
      </c>
      <c r="H1354" s="12" t="s">
        <v>2484</v>
      </c>
      <c r="I1354" s="12" t="s">
        <v>2484</v>
      </c>
      <c r="J1354" s="12" t="s">
        <v>151</v>
      </c>
      <c r="K1354" s="12" t="s">
        <v>2310</v>
      </c>
      <c r="L1354" s="12" t="s">
        <v>2310</v>
      </c>
      <c r="M1354" s="12" t="s">
        <v>2310</v>
      </c>
      <c r="N1354" s="12" t="s">
        <v>2310</v>
      </c>
    </row>
    <row r="1355" spans="1:14" x14ac:dyDescent="0.25">
      <c r="A1355" s="12" t="s">
        <v>712</v>
      </c>
      <c r="B1355" s="12" t="s">
        <v>2339</v>
      </c>
      <c r="C1355" s="12">
        <v>23806781</v>
      </c>
      <c r="D1355" s="12">
        <v>23891681</v>
      </c>
      <c r="E1355" s="12" t="s">
        <v>154</v>
      </c>
      <c r="F1355" s="12">
        <v>1</v>
      </c>
      <c r="G1355" s="12" t="s">
        <v>206</v>
      </c>
      <c r="H1355" s="12" t="s">
        <v>2484</v>
      </c>
      <c r="I1355" s="12" t="s">
        <v>2484</v>
      </c>
      <c r="J1355" s="12" t="s">
        <v>151</v>
      </c>
      <c r="K1355" s="12" t="s">
        <v>2310</v>
      </c>
      <c r="L1355" s="12" t="s">
        <v>2310</v>
      </c>
      <c r="M1355" s="12" t="s">
        <v>2310</v>
      </c>
      <c r="N1355" s="12" t="s">
        <v>2310</v>
      </c>
    </row>
    <row r="1356" spans="1:14" x14ac:dyDescent="0.25">
      <c r="A1356" s="12" t="s">
        <v>761</v>
      </c>
      <c r="B1356" s="12" t="s">
        <v>2339</v>
      </c>
      <c r="C1356" s="12">
        <v>23814251</v>
      </c>
      <c r="D1356" s="12">
        <v>23893430</v>
      </c>
      <c r="E1356" s="12" t="s">
        <v>154</v>
      </c>
      <c r="F1356" s="12">
        <v>1</v>
      </c>
      <c r="G1356" s="12" t="s">
        <v>206</v>
      </c>
      <c r="H1356" s="12" t="s">
        <v>2484</v>
      </c>
      <c r="I1356" s="12" t="s">
        <v>2484</v>
      </c>
      <c r="J1356" s="12" t="s">
        <v>151</v>
      </c>
      <c r="K1356" s="12" t="s">
        <v>2310</v>
      </c>
      <c r="L1356" s="12" t="s">
        <v>2310</v>
      </c>
      <c r="M1356" s="12" t="s">
        <v>2310</v>
      </c>
      <c r="N1356" s="12" t="s">
        <v>2310</v>
      </c>
    </row>
    <row r="1357" spans="1:14" x14ac:dyDescent="0.25">
      <c r="A1357" s="12" t="s">
        <v>1298</v>
      </c>
      <c r="B1357" s="12" t="s">
        <v>2385</v>
      </c>
      <c r="C1357" s="12">
        <v>16296</v>
      </c>
      <c r="D1357" s="12">
        <v>31226</v>
      </c>
      <c r="E1357" s="12" t="s">
        <v>150</v>
      </c>
      <c r="F1357" s="12">
        <v>1</v>
      </c>
      <c r="G1357" s="12" t="s">
        <v>206</v>
      </c>
      <c r="H1357" s="12" t="s">
        <v>2484</v>
      </c>
      <c r="I1357" s="12" t="s">
        <v>2484</v>
      </c>
      <c r="J1357" s="12" t="s">
        <v>151</v>
      </c>
      <c r="K1357" s="12" t="s">
        <v>2310</v>
      </c>
      <c r="L1357" s="12" t="s">
        <v>2310</v>
      </c>
      <c r="M1357" s="12" t="s">
        <v>2310</v>
      </c>
      <c r="N1357" s="12" t="s">
        <v>2310</v>
      </c>
    </row>
    <row r="1358" spans="1:14" x14ac:dyDescent="0.25">
      <c r="A1358" s="12" t="s">
        <v>1172</v>
      </c>
      <c r="B1358" s="12" t="s">
        <v>2385</v>
      </c>
      <c r="C1358" s="12">
        <v>248206</v>
      </c>
      <c r="D1358" s="12">
        <v>257191</v>
      </c>
      <c r="E1358" s="12" t="s">
        <v>150</v>
      </c>
      <c r="F1358" s="12">
        <v>1</v>
      </c>
      <c r="G1358" s="12" t="s">
        <v>206</v>
      </c>
      <c r="H1358" s="12" t="s">
        <v>2484</v>
      </c>
      <c r="I1358" s="12" t="s">
        <v>2484</v>
      </c>
      <c r="J1358" s="12" t="s">
        <v>151</v>
      </c>
      <c r="K1358" s="12" t="s">
        <v>2310</v>
      </c>
      <c r="L1358" s="12" t="s">
        <v>2310</v>
      </c>
      <c r="M1358" s="12" t="s">
        <v>2310</v>
      </c>
      <c r="N1358" s="12" t="s">
        <v>2310</v>
      </c>
    </row>
    <row r="1359" spans="1:14" x14ac:dyDescent="0.25">
      <c r="A1359" s="12" t="s">
        <v>1138</v>
      </c>
      <c r="B1359" s="12" t="s">
        <v>2385</v>
      </c>
      <c r="C1359" s="12">
        <v>248206</v>
      </c>
      <c r="D1359" s="12">
        <v>269429</v>
      </c>
      <c r="E1359" s="12" t="s">
        <v>150</v>
      </c>
      <c r="F1359" s="12">
        <v>1</v>
      </c>
      <c r="G1359" s="12" t="s">
        <v>206</v>
      </c>
      <c r="H1359" s="12" t="s">
        <v>2484</v>
      </c>
      <c r="I1359" s="12" t="s">
        <v>2484</v>
      </c>
      <c r="J1359" s="12" t="s">
        <v>151</v>
      </c>
      <c r="K1359" s="12" t="s">
        <v>2310</v>
      </c>
      <c r="L1359" s="12" t="s">
        <v>2310</v>
      </c>
      <c r="M1359" s="12" t="s">
        <v>2310</v>
      </c>
      <c r="N1359" s="12" t="s">
        <v>2310</v>
      </c>
    </row>
    <row r="1360" spans="1:14" x14ac:dyDescent="0.25">
      <c r="A1360" s="12" t="s">
        <v>2192</v>
      </c>
      <c r="B1360" s="12" t="s">
        <v>2385</v>
      </c>
      <c r="C1360" s="12">
        <v>432484</v>
      </c>
      <c r="D1360" s="12">
        <v>556890</v>
      </c>
      <c r="E1360" s="12" t="s">
        <v>154</v>
      </c>
      <c r="F1360" s="12">
        <v>1</v>
      </c>
      <c r="G1360" s="12" t="s">
        <v>206</v>
      </c>
      <c r="H1360" s="12" t="s">
        <v>2484</v>
      </c>
      <c r="I1360" s="12" t="s">
        <v>2484</v>
      </c>
      <c r="J1360" s="12" t="s">
        <v>151</v>
      </c>
      <c r="K1360" s="12" t="s">
        <v>2310</v>
      </c>
      <c r="L1360" s="12" t="s">
        <v>2310</v>
      </c>
      <c r="M1360" s="12" t="s">
        <v>2310</v>
      </c>
      <c r="N1360" s="12" t="s">
        <v>2310</v>
      </c>
    </row>
    <row r="1361" spans="1:14" x14ac:dyDescent="0.25">
      <c r="A1361" s="12" t="s">
        <v>73</v>
      </c>
      <c r="B1361" s="12" t="s">
        <v>2385</v>
      </c>
      <c r="C1361" s="12">
        <v>432484</v>
      </c>
      <c r="D1361" s="12">
        <v>556903</v>
      </c>
      <c r="E1361" s="12" t="s">
        <v>154</v>
      </c>
      <c r="F1361" s="12">
        <v>1</v>
      </c>
      <c r="G1361" s="12" t="s">
        <v>206</v>
      </c>
      <c r="H1361" s="12" t="s">
        <v>2484</v>
      </c>
      <c r="I1361" s="12" t="s">
        <v>2484</v>
      </c>
      <c r="J1361" s="12" t="s">
        <v>151</v>
      </c>
      <c r="K1361" s="12" t="s">
        <v>2310</v>
      </c>
      <c r="L1361" s="12" t="s">
        <v>2310</v>
      </c>
      <c r="M1361" s="12" t="s">
        <v>2310</v>
      </c>
      <c r="N1361" s="12" t="s">
        <v>2310</v>
      </c>
    </row>
    <row r="1362" spans="1:14" x14ac:dyDescent="0.25">
      <c r="A1362" s="12" t="s">
        <v>74</v>
      </c>
      <c r="B1362" s="12" t="s">
        <v>2385</v>
      </c>
      <c r="C1362" s="12">
        <v>827082</v>
      </c>
      <c r="D1362" s="12">
        <v>889616</v>
      </c>
      <c r="E1362" s="12" t="s">
        <v>154</v>
      </c>
      <c r="F1362" s="12">
        <v>1</v>
      </c>
      <c r="G1362" s="12" t="s">
        <v>206</v>
      </c>
      <c r="H1362" s="12" t="s">
        <v>2484</v>
      </c>
      <c r="I1362" s="12" t="s">
        <v>2484</v>
      </c>
      <c r="J1362" s="12" t="s">
        <v>151</v>
      </c>
      <c r="K1362" s="12" t="s">
        <v>2310</v>
      </c>
      <c r="L1362" s="12" t="s">
        <v>2310</v>
      </c>
      <c r="M1362" s="12" t="s">
        <v>2310</v>
      </c>
      <c r="N1362" s="12" t="s">
        <v>2310</v>
      </c>
    </row>
    <row r="1363" spans="1:14" x14ac:dyDescent="0.25">
      <c r="A1363" s="12" t="s">
        <v>75</v>
      </c>
      <c r="B1363" s="12" t="s">
        <v>2385</v>
      </c>
      <c r="C1363" s="12">
        <v>860880</v>
      </c>
      <c r="D1363" s="12">
        <v>950900</v>
      </c>
      <c r="E1363" s="12" t="s">
        <v>150</v>
      </c>
      <c r="F1363" s="12">
        <v>1</v>
      </c>
      <c r="G1363" s="12" t="s">
        <v>206</v>
      </c>
      <c r="H1363" s="12" t="s">
        <v>2484</v>
      </c>
      <c r="I1363" s="12" t="s">
        <v>2484</v>
      </c>
      <c r="J1363" s="12" t="s">
        <v>151</v>
      </c>
      <c r="K1363" s="12" t="s">
        <v>2310</v>
      </c>
      <c r="L1363" s="12" t="s">
        <v>2310</v>
      </c>
      <c r="M1363" s="12" t="s">
        <v>2310</v>
      </c>
      <c r="N1363" s="12" t="s">
        <v>2310</v>
      </c>
    </row>
    <row r="1364" spans="1:14" x14ac:dyDescent="0.25">
      <c r="A1364" s="12" t="s">
        <v>2128</v>
      </c>
      <c r="B1364" s="12" t="s">
        <v>2353</v>
      </c>
      <c r="C1364" s="12">
        <v>13051635</v>
      </c>
      <c r="D1364" s="12">
        <v>13052044</v>
      </c>
      <c r="E1364" s="12" t="s">
        <v>150</v>
      </c>
      <c r="F1364" s="12">
        <v>1</v>
      </c>
      <c r="G1364" s="12" t="s">
        <v>153</v>
      </c>
      <c r="H1364" s="12" t="s">
        <v>5109</v>
      </c>
      <c r="I1364" s="12" t="s">
        <v>4115</v>
      </c>
      <c r="J1364" s="12" t="s">
        <v>151</v>
      </c>
      <c r="K1364" s="12" t="s">
        <v>4116</v>
      </c>
      <c r="L1364" s="12" t="s">
        <v>4117</v>
      </c>
      <c r="M1364" s="12" t="s">
        <v>4118</v>
      </c>
      <c r="N1364" s="12" t="s">
        <v>4119</v>
      </c>
    </row>
    <row r="1365" spans="1:14" x14ac:dyDescent="0.25">
      <c r="A1365" s="12" t="s">
        <v>2042</v>
      </c>
      <c r="B1365" s="12" t="s">
        <v>2385</v>
      </c>
      <c r="C1365" s="12">
        <v>2125612</v>
      </c>
      <c r="D1365" s="12">
        <v>2226262</v>
      </c>
      <c r="E1365" s="12" t="s">
        <v>154</v>
      </c>
      <c r="F1365" s="12">
        <v>1</v>
      </c>
      <c r="G1365" s="12" t="s">
        <v>206</v>
      </c>
      <c r="H1365" s="12" t="s">
        <v>2484</v>
      </c>
      <c r="I1365" s="12" t="s">
        <v>2484</v>
      </c>
      <c r="J1365" s="12" t="s">
        <v>151</v>
      </c>
      <c r="K1365" s="12" t="s">
        <v>2310</v>
      </c>
      <c r="L1365" s="12" t="s">
        <v>2310</v>
      </c>
      <c r="M1365" s="12" t="s">
        <v>2310</v>
      </c>
      <c r="N1365" s="12" t="s">
        <v>2310</v>
      </c>
    </row>
    <row r="1366" spans="1:14" x14ac:dyDescent="0.25">
      <c r="A1366" s="12" t="s">
        <v>76</v>
      </c>
      <c r="B1366" s="12" t="s">
        <v>2385</v>
      </c>
      <c r="C1366" s="12">
        <v>2127360</v>
      </c>
      <c r="D1366" s="12">
        <v>2227665</v>
      </c>
      <c r="E1366" s="12" t="s">
        <v>154</v>
      </c>
      <c r="F1366" s="12">
        <v>1</v>
      </c>
      <c r="G1366" s="12" t="s">
        <v>206</v>
      </c>
      <c r="H1366" s="12" t="s">
        <v>2484</v>
      </c>
      <c r="I1366" s="12" t="s">
        <v>2484</v>
      </c>
      <c r="J1366" s="12" t="s">
        <v>151</v>
      </c>
      <c r="K1366" s="12" t="s">
        <v>2310</v>
      </c>
      <c r="L1366" s="12" t="s">
        <v>2310</v>
      </c>
      <c r="M1366" s="12" t="s">
        <v>2310</v>
      </c>
      <c r="N1366" s="12" t="s">
        <v>2310</v>
      </c>
    </row>
    <row r="1367" spans="1:14" x14ac:dyDescent="0.25">
      <c r="A1367" s="12" t="s">
        <v>77</v>
      </c>
      <c r="B1367" s="12" t="s">
        <v>2385</v>
      </c>
      <c r="C1367" s="12">
        <v>2251559</v>
      </c>
      <c r="D1367" s="12">
        <v>2386295</v>
      </c>
      <c r="E1367" s="12" t="s">
        <v>154</v>
      </c>
      <c r="F1367" s="12">
        <v>1</v>
      </c>
      <c r="G1367" s="12" t="s">
        <v>206</v>
      </c>
      <c r="H1367" s="12" t="s">
        <v>2484</v>
      </c>
      <c r="I1367" s="12" t="s">
        <v>2484</v>
      </c>
      <c r="J1367" s="12" t="s">
        <v>151</v>
      </c>
      <c r="K1367" s="12" t="s">
        <v>2310</v>
      </c>
      <c r="L1367" s="12" t="s">
        <v>2310</v>
      </c>
      <c r="M1367" s="12" t="s">
        <v>2310</v>
      </c>
      <c r="N1367" s="12" t="s">
        <v>2310</v>
      </c>
    </row>
    <row r="1368" spans="1:14" x14ac:dyDescent="0.25">
      <c r="A1368" s="12" t="s">
        <v>78</v>
      </c>
      <c r="B1368" s="12" t="s">
        <v>2385</v>
      </c>
      <c r="C1368" s="12">
        <v>2272292</v>
      </c>
      <c r="D1368" s="12">
        <v>2337176</v>
      </c>
      <c r="E1368" s="12" t="s">
        <v>154</v>
      </c>
      <c r="F1368" s="12">
        <v>1</v>
      </c>
      <c r="G1368" s="12" t="s">
        <v>206</v>
      </c>
      <c r="H1368" s="12" t="s">
        <v>2484</v>
      </c>
      <c r="I1368" s="12" t="s">
        <v>2484</v>
      </c>
      <c r="J1368" s="12" t="s">
        <v>151</v>
      </c>
      <c r="K1368" s="12" t="s">
        <v>2310</v>
      </c>
      <c r="L1368" s="12" t="s">
        <v>2310</v>
      </c>
      <c r="M1368" s="12" t="s">
        <v>2310</v>
      </c>
      <c r="N1368" s="12" t="s">
        <v>2310</v>
      </c>
    </row>
    <row r="1369" spans="1:14" x14ac:dyDescent="0.25">
      <c r="A1369" s="12" t="s">
        <v>79</v>
      </c>
      <c r="B1369" s="12" t="s">
        <v>2385</v>
      </c>
      <c r="C1369" s="12">
        <v>2427483</v>
      </c>
      <c r="D1369" s="12">
        <v>2451450</v>
      </c>
      <c r="E1369" s="12" t="s">
        <v>150</v>
      </c>
      <c r="F1369" s="12">
        <v>1</v>
      </c>
      <c r="G1369" s="12" t="s">
        <v>206</v>
      </c>
      <c r="H1369" s="12" t="s">
        <v>2484</v>
      </c>
      <c r="I1369" s="12" t="s">
        <v>2484</v>
      </c>
      <c r="J1369" s="12" t="s">
        <v>151</v>
      </c>
      <c r="K1369" s="12" t="s">
        <v>2310</v>
      </c>
      <c r="L1369" s="12" t="s">
        <v>2310</v>
      </c>
      <c r="M1369" s="12" t="s">
        <v>2310</v>
      </c>
      <c r="N1369" s="12" t="s">
        <v>2310</v>
      </c>
    </row>
    <row r="1370" spans="1:14" x14ac:dyDescent="0.25">
      <c r="A1370" s="12" t="s">
        <v>80</v>
      </c>
      <c r="B1370" s="12" t="s">
        <v>2385</v>
      </c>
      <c r="C1370" s="12">
        <v>2436001</v>
      </c>
      <c r="D1370" s="12">
        <v>2451450</v>
      </c>
      <c r="E1370" s="12" t="s">
        <v>150</v>
      </c>
      <c r="F1370" s="12">
        <v>1</v>
      </c>
      <c r="G1370" s="12" t="s">
        <v>206</v>
      </c>
      <c r="H1370" s="12" t="s">
        <v>2484</v>
      </c>
      <c r="I1370" s="12" t="s">
        <v>2484</v>
      </c>
      <c r="J1370" s="12" t="s">
        <v>151</v>
      </c>
      <c r="K1370" s="12" t="s">
        <v>2310</v>
      </c>
      <c r="L1370" s="12" t="s">
        <v>2310</v>
      </c>
      <c r="M1370" s="12" t="s">
        <v>2310</v>
      </c>
      <c r="N1370" s="12" t="s">
        <v>2310</v>
      </c>
    </row>
    <row r="1371" spans="1:14" x14ac:dyDescent="0.25">
      <c r="A1371" s="12" t="s">
        <v>730</v>
      </c>
      <c r="B1371" s="12" t="s">
        <v>2385</v>
      </c>
      <c r="C1371" s="12">
        <v>2563259</v>
      </c>
      <c r="D1371" s="12">
        <v>2617122</v>
      </c>
      <c r="E1371" s="12" t="s">
        <v>150</v>
      </c>
      <c r="F1371" s="12">
        <v>1</v>
      </c>
      <c r="G1371" s="12" t="s">
        <v>206</v>
      </c>
      <c r="H1371" s="12" t="s">
        <v>2484</v>
      </c>
      <c r="I1371" s="12" t="s">
        <v>2484</v>
      </c>
      <c r="J1371" s="12" t="s">
        <v>151</v>
      </c>
      <c r="K1371" s="12" t="s">
        <v>2310</v>
      </c>
      <c r="L1371" s="12" t="s">
        <v>2310</v>
      </c>
      <c r="M1371" s="12" t="s">
        <v>2310</v>
      </c>
      <c r="N1371" s="12" t="s">
        <v>2310</v>
      </c>
    </row>
    <row r="1372" spans="1:14" x14ac:dyDescent="0.25">
      <c r="A1372" s="12" t="s">
        <v>385</v>
      </c>
      <c r="B1372" s="12" t="s">
        <v>2385</v>
      </c>
      <c r="C1372" s="12">
        <v>2566267</v>
      </c>
      <c r="D1372" s="12">
        <v>2620423</v>
      </c>
      <c r="E1372" s="12" t="s">
        <v>150</v>
      </c>
      <c r="F1372" s="12">
        <v>1</v>
      </c>
      <c r="G1372" s="12" t="s">
        <v>206</v>
      </c>
      <c r="H1372" s="12" t="s">
        <v>2484</v>
      </c>
      <c r="I1372" s="12" t="s">
        <v>2484</v>
      </c>
      <c r="J1372" s="12" t="s">
        <v>151</v>
      </c>
      <c r="K1372" s="12" t="s">
        <v>2310</v>
      </c>
      <c r="L1372" s="12" t="s">
        <v>2310</v>
      </c>
      <c r="M1372" s="12" t="s">
        <v>2310</v>
      </c>
      <c r="N1372" s="12" t="s">
        <v>2310</v>
      </c>
    </row>
    <row r="1373" spans="1:14" x14ac:dyDescent="0.25">
      <c r="A1373" s="12" t="s">
        <v>496</v>
      </c>
      <c r="B1373" s="12" t="s">
        <v>2385</v>
      </c>
      <c r="C1373" s="12">
        <v>3005546</v>
      </c>
      <c r="D1373" s="12">
        <v>3161624</v>
      </c>
      <c r="E1373" s="12" t="s">
        <v>150</v>
      </c>
      <c r="F1373" s="12">
        <v>1</v>
      </c>
      <c r="G1373" s="12" t="s">
        <v>206</v>
      </c>
      <c r="H1373" s="12" t="s">
        <v>2484</v>
      </c>
      <c r="I1373" s="12" t="s">
        <v>2484</v>
      </c>
      <c r="J1373" s="12" t="s">
        <v>151</v>
      </c>
      <c r="K1373" s="12" t="s">
        <v>2310</v>
      </c>
      <c r="L1373" s="12" t="s">
        <v>2310</v>
      </c>
      <c r="M1373" s="12" t="s">
        <v>2310</v>
      </c>
      <c r="N1373" s="12" t="s">
        <v>2310</v>
      </c>
    </row>
    <row r="1374" spans="1:14" x14ac:dyDescent="0.25">
      <c r="A1374" s="12" t="s">
        <v>1192</v>
      </c>
      <c r="B1374" s="12" t="s">
        <v>2385</v>
      </c>
      <c r="C1374" s="12">
        <v>3009951</v>
      </c>
      <c r="D1374" s="12">
        <v>3091444</v>
      </c>
      <c r="E1374" s="12" t="s">
        <v>150</v>
      </c>
      <c r="F1374" s="12">
        <v>1</v>
      </c>
      <c r="G1374" s="12" t="s">
        <v>206</v>
      </c>
      <c r="H1374" s="12" t="s">
        <v>2484</v>
      </c>
      <c r="I1374" s="12" t="s">
        <v>2484</v>
      </c>
      <c r="J1374" s="12" t="s">
        <v>151</v>
      </c>
      <c r="K1374" s="12" t="s">
        <v>2310</v>
      </c>
      <c r="L1374" s="12" t="s">
        <v>2310</v>
      </c>
      <c r="M1374" s="12" t="s">
        <v>2310</v>
      </c>
      <c r="N1374" s="12" t="s">
        <v>2310</v>
      </c>
    </row>
    <row r="1375" spans="1:14" x14ac:dyDescent="0.25">
      <c r="A1375" s="12" t="s">
        <v>2057</v>
      </c>
      <c r="B1375" s="12" t="s">
        <v>2319</v>
      </c>
      <c r="C1375" s="12">
        <v>1634160</v>
      </c>
      <c r="D1375" s="12">
        <v>1634827</v>
      </c>
      <c r="E1375" s="12" t="s">
        <v>154</v>
      </c>
      <c r="F1375" s="12">
        <v>2</v>
      </c>
      <c r="G1375" s="12" t="s">
        <v>153</v>
      </c>
      <c r="H1375" s="12" t="s">
        <v>4991</v>
      </c>
      <c r="I1375" s="12" t="s">
        <v>2169</v>
      </c>
      <c r="J1375" s="12" t="s">
        <v>151</v>
      </c>
      <c r="K1375" s="12" t="s">
        <v>3676</v>
      </c>
      <c r="L1375" s="12" t="s">
        <v>3677</v>
      </c>
      <c r="M1375" s="12" t="s">
        <v>2310</v>
      </c>
      <c r="N1375" s="12" t="s">
        <v>2310</v>
      </c>
    </row>
    <row r="1376" spans="1:14" x14ac:dyDescent="0.25">
      <c r="A1376" s="12" t="s">
        <v>943</v>
      </c>
      <c r="B1376" s="12" t="s">
        <v>2385</v>
      </c>
      <c r="C1376" s="12">
        <v>3010850</v>
      </c>
      <c r="D1376" s="12">
        <v>3026629</v>
      </c>
      <c r="E1376" s="12" t="s">
        <v>150</v>
      </c>
      <c r="F1376" s="12">
        <v>1</v>
      </c>
      <c r="G1376" s="12" t="s">
        <v>206</v>
      </c>
      <c r="H1376" s="12" t="s">
        <v>2484</v>
      </c>
      <c r="I1376" s="12" t="s">
        <v>2484</v>
      </c>
      <c r="J1376" s="12" t="s">
        <v>151</v>
      </c>
      <c r="K1376" s="12" t="s">
        <v>2310</v>
      </c>
      <c r="L1376" s="12" t="s">
        <v>2310</v>
      </c>
      <c r="M1376" s="12" t="s">
        <v>2310</v>
      </c>
      <c r="N1376" s="12" t="s">
        <v>2310</v>
      </c>
    </row>
    <row r="1377" spans="1:14" x14ac:dyDescent="0.25">
      <c r="A1377" s="12" t="s">
        <v>980</v>
      </c>
      <c r="B1377" s="12" t="s">
        <v>2385</v>
      </c>
      <c r="C1377" s="12">
        <v>3010850</v>
      </c>
      <c r="D1377" s="12">
        <v>3055094</v>
      </c>
      <c r="E1377" s="12" t="s">
        <v>150</v>
      </c>
      <c r="F1377" s="12">
        <v>1</v>
      </c>
      <c r="G1377" s="12" t="s">
        <v>206</v>
      </c>
      <c r="H1377" s="12" t="s">
        <v>2484</v>
      </c>
      <c r="I1377" s="12" t="s">
        <v>2484</v>
      </c>
      <c r="J1377" s="12" t="s">
        <v>151</v>
      </c>
      <c r="K1377" s="12" t="s">
        <v>2310</v>
      </c>
      <c r="L1377" s="12" t="s">
        <v>2310</v>
      </c>
      <c r="M1377" s="12" t="s">
        <v>2310</v>
      </c>
      <c r="N1377" s="12" t="s">
        <v>2310</v>
      </c>
    </row>
    <row r="1378" spans="1:14" x14ac:dyDescent="0.25">
      <c r="A1378" s="12" t="s">
        <v>1205</v>
      </c>
      <c r="B1378" s="12" t="s">
        <v>2385</v>
      </c>
      <c r="C1378" s="12">
        <v>3010850</v>
      </c>
      <c r="D1378" s="12">
        <v>3111007</v>
      </c>
      <c r="E1378" s="12" t="s">
        <v>150</v>
      </c>
      <c r="F1378" s="12">
        <v>1</v>
      </c>
      <c r="G1378" s="12" t="s">
        <v>206</v>
      </c>
      <c r="H1378" s="12" t="s">
        <v>2484</v>
      </c>
      <c r="I1378" s="12" t="s">
        <v>2484</v>
      </c>
      <c r="J1378" s="12" t="s">
        <v>151</v>
      </c>
      <c r="K1378" s="12" t="s">
        <v>2310</v>
      </c>
      <c r="L1378" s="12" t="s">
        <v>2310</v>
      </c>
      <c r="M1378" s="12" t="s">
        <v>2310</v>
      </c>
      <c r="N1378" s="12" t="s">
        <v>2310</v>
      </c>
    </row>
    <row r="1379" spans="1:14" x14ac:dyDescent="0.25">
      <c r="A1379" s="12" t="s">
        <v>1976</v>
      </c>
      <c r="B1379" s="12" t="s">
        <v>2385</v>
      </c>
      <c r="C1379" s="12">
        <v>3010850</v>
      </c>
      <c r="D1379" s="12">
        <v>3146029</v>
      </c>
      <c r="E1379" s="12" t="s">
        <v>150</v>
      </c>
      <c r="F1379" s="12">
        <v>1</v>
      </c>
      <c r="G1379" s="12" t="s">
        <v>206</v>
      </c>
      <c r="H1379" s="12" t="s">
        <v>2484</v>
      </c>
      <c r="I1379" s="12" t="s">
        <v>2484</v>
      </c>
      <c r="J1379" s="12" t="s">
        <v>151</v>
      </c>
      <c r="K1379" s="12" t="s">
        <v>2310</v>
      </c>
      <c r="L1379" s="12" t="s">
        <v>2310</v>
      </c>
      <c r="M1379" s="12" t="s">
        <v>2310</v>
      </c>
      <c r="N1379" s="12" t="s">
        <v>2310</v>
      </c>
    </row>
    <row r="1380" spans="1:14" x14ac:dyDescent="0.25">
      <c r="A1380" s="12" t="s">
        <v>1812</v>
      </c>
      <c r="B1380" s="12" t="s">
        <v>2385</v>
      </c>
      <c r="C1380" s="12">
        <v>3010850</v>
      </c>
      <c r="D1380" s="12">
        <v>3165761</v>
      </c>
      <c r="E1380" s="12" t="s">
        <v>150</v>
      </c>
      <c r="F1380" s="12">
        <v>1</v>
      </c>
      <c r="G1380" s="12" t="s">
        <v>206</v>
      </c>
      <c r="H1380" s="12" t="s">
        <v>2484</v>
      </c>
      <c r="I1380" s="12" t="s">
        <v>2484</v>
      </c>
      <c r="J1380" s="12" t="s">
        <v>151</v>
      </c>
      <c r="K1380" s="12" t="s">
        <v>2310</v>
      </c>
      <c r="L1380" s="12" t="s">
        <v>2310</v>
      </c>
      <c r="M1380" s="12" t="s">
        <v>2310</v>
      </c>
      <c r="N1380" s="12" t="s">
        <v>2310</v>
      </c>
    </row>
    <row r="1381" spans="1:14" x14ac:dyDescent="0.25">
      <c r="A1381" s="12" t="s">
        <v>1165</v>
      </c>
      <c r="B1381" s="12" t="s">
        <v>2385</v>
      </c>
      <c r="C1381" s="12">
        <v>3054267</v>
      </c>
      <c r="D1381" s="12">
        <v>3162500</v>
      </c>
      <c r="E1381" s="12" t="s">
        <v>150</v>
      </c>
      <c r="F1381" s="12">
        <v>1</v>
      </c>
      <c r="G1381" s="12" t="s">
        <v>206</v>
      </c>
      <c r="H1381" s="12" t="s">
        <v>2484</v>
      </c>
      <c r="I1381" s="12" t="s">
        <v>2484</v>
      </c>
      <c r="J1381" s="12" t="s">
        <v>151</v>
      </c>
      <c r="K1381" s="12" t="s">
        <v>2310</v>
      </c>
      <c r="L1381" s="12" t="s">
        <v>2310</v>
      </c>
      <c r="M1381" s="12" t="s">
        <v>2310</v>
      </c>
      <c r="N1381" s="12" t="s">
        <v>2310</v>
      </c>
    </row>
    <row r="1382" spans="1:14" x14ac:dyDescent="0.25">
      <c r="A1382" s="12" t="s">
        <v>954</v>
      </c>
      <c r="B1382" s="12" t="s">
        <v>2385</v>
      </c>
      <c r="C1382" s="12">
        <v>3090704</v>
      </c>
      <c r="D1382" s="12">
        <v>3108082</v>
      </c>
      <c r="E1382" s="12" t="s">
        <v>150</v>
      </c>
      <c r="F1382" s="12">
        <v>1</v>
      </c>
      <c r="G1382" s="12" t="s">
        <v>206</v>
      </c>
      <c r="H1382" s="12" t="s">
        <v>2484</v>
      </c>
      <c r="I1382" s="12" t="s">
        <v>2484</v>
      </c>
      <c r="J1382" s="12" t="s">
        <v>151</v>
      </c>
      <c r="K1382" s="12" t="s">
        <v>2310</v>
      </c>
      <c r="L1382" s="12" t="s">
        <v>2310</v>
      </c>
      <c r="M1382" s="12" t="s">
        <v>2310</v>
      </c>
      <c r="N1382" s="12" t="s">
        <v>2310</v>
      </c>
    </row>
    <row r="1383" spans="1:14" x14ac:dyDescent="0.25">
      <c r="A1383" s="12" t="s">
        <v>296</v>
      </c>
      <c r="B1383" s="12" t="s">
        <v>2385</v>
      </c>
      <c r="C1383" s="12">
        <v>3090704</v>
      </c>
      <c r="D1383" s="12">
        <v>3141080</v>
      </c>
      <c r="E1383" s="12" t="s">
        <v>150</v>
      </c>
      <c r="F1383" s="12">
        <v>1</v>
      </c>
      <c r="G1383" s="12" t="s">
        <v>206</v>
      </c>
      <c r="H1383" s="12" t="s">
        <v>2484</v>
      </c>
      <c r="I1383" s="12" t="s">
        <v>2484</v>
      </c>
      <c r="J1383" s="12" t="s">
        <v>151</v>
      </c>
      <c r="K1383" s="12" t="s">
        <v>2310</v>
      </c>
      <c r="L1383" s="12" t="s">
        <v>2310</v>
      </c>
      <c r="M1383" s="12" t="s">
        <v>2310</v>
      </c>
      <c r="N1383" s="12" t="s">
        <v>2310</v>
      </c>
    </row>
    <row r="1384" spans="1:14" x14ac:dyDescent="0.25">
      <c r="A1384" s="12" t="s">
        <v>1679</v>
      </c>
      <c r="B1384" s="12" t="s">
        <v>2385</v>
      </c>
      <c r="C1384" s="12">
        <v>3090704</v>
      </c>
      <c r="D1384" s="12">
        <v>3161624</v>
      </c>
      <c r="E1384" s="12" t="s">
        <v>150</v>
      </c>
      <c r="F1384" s="12">
        <v>1</v>
      </c>
      <c r="G1384" s="12" t="s">
        <v>206</v>
      </c>
      <c r="H1384" s="12" t="s">
        <v>2484</v>
      </c>
      <c r="I1384" s="12" t="s">
        <v>2484</v>
      </c>
      <c r="J1384" s="12" t="s">
        <v>151</v>
      </c>
      <c r="K1384" s="12" t="s">
        <v>2310</v>
      </c>
      <c r="L1384" s="12" t="s">
        <v>2310</v>
      </c>
      <c r="M1384" s="12" t="s">
        <v>2310</v>
      </c>
      <c r="N1384" s="12" t="s">
        <v>2310</v>
      </c>
    </row>
    <row r="1385" spans="1:14" x14ac:dyDescent="0.25">
      <c r="A1385" s="12" t="s">
        <v>1019</v>
      </c>
      <c r="B1385" s="12" t="s">
        <v>2385</v>
      </c>
      <c r="C1385" s="12">
        <v>3106433</v>
      </c>
      <c r="D1385" s="12">
        <v>3161624</v>
      </c>
      <c r="E1385" s="12" t="s">
        <v>150</v>
      </c>
      <c r="F1385" s="12">
        <v>1</v>
      </c>
      <c r="G1385" s="12" t="s">
        <v>206</v>
      </c>
      <c r="H1385" s="12" t="s">
        <v>2484</v>
      </c>
      <c r="I1385" s="12" t="s">
        <v>2484</v>
      </c>
      <c r="J1385" s="12" t="s">
        <v>151</v>
      </c>
      <c r="K1385" s="12" t="s">
        <v>2310</v>
      </c>
      <c r="L1385" s="12" t="s">
        <v>2310</v>
      </c>
      <c r="M1385" s="12" t="s">
        <v>2310</v>
      </c>
      <c r="N1385" s="12" t="s">
        <v>2310</v>
      </c>
    </row>
    <row r="1386" spans="1:14" x14ac:dyDescent="0.25">
      <c r="A1386" s="12" t="s">
        <v>1313</v>
      </c>
      <c r="B1386" s="12" t="s">
        <v>2319</v>
      </c>
      <c r="C1386" s="12">
        <v>8650987</v>
      </c>
      <c r="D1386" s="12">
        <v>8651600</v>
      </c>
      <c r="E1386" s="12" t="s">
        <v>150</v>
      </c>
      <c r="F1386" s="12">
        <v>3</v>
      </c>
      <c r="G1386" s="12" t="s">
        <v>153</v>
      </c>
      <c r="H1386" s="12" t="s">
        <v>5110</v>
      </c>
      <c r="I1386" s="12" t="s">
        <v>1498</v>
      </c>
      <c r="J1386" s="12" t="s">
        <v>151</v>
      </c>
      <c r="K1386" s="12" t="s">
        <v>4120</v>
      </c>
      <c r="L1386" s="12" t="s">
        <v>4121</v>
      </c>
      <c r="M1386" s="12" t="s">
        <v>2342</v>
      </c>
      <c r="N1386" s="12" t="s">
        <v>2310</v>
      </c>
    </row>
    <row r="1387" spans="1:14" x14ac:dyDescent="0.25">
      <c r="A1387" s="12" t="s">
        <v>1034</v>
      </c>
      <c r="B1387" s="12" t="s">
        <v>2385</v>
      </c>
      <c r="C1387" s="12">
        <v>3111094</v>
      </c>
      <c r="D1387" s="12">
        <v>3165761</v>
      </c>
      <c r="E1387" s="12" t="s">
        <v>150</v>
      </c>
      <c r="F1387" s="12">
        <v>1</v>
      </c>
      <c r="G1387" s="12" t="s">
        <v>206</v>
      </c>
      <c r="H1387" s="12" t="s">
        <v>2484</v>
      </c>
      <c r="I1387" s="12" t="s">
        <v>2484</v>
      </c>
      <c r="J1387" s="12" t="s">
        <v>151</v>
      </c>
      <c r="K1387" s="12" t="s">
        <v>2310</v>
      </c>
      <c r="L1387" s="12" t="s">
        <v>2310</v>
      </c>
      <c r="M1387" s="12" t="s">
        <v>2310</v>
      </c>
      <c r="N1387" s="12" t="s">
        <v>2310</v>
      </c>
    </row>
    <row r="1388" spans="1:14" x14ac:dyDescent="0.25">
      <c r="A1388" s="12" t="s">
        <v>218</v>
      </c>
      <c r="B1388" s="12" t="s">
        <v>2385</v>
      </c>
      <c r="C1388" s="12">
        <v>3141216</v>
      </c>
      <c r="D1388" s="12">
        <v>3161624</v>
      </c>
      <c r="E1388" s="12" t="s">
        <v>150</v>
      </c>
      <c r="F1388" s="12">
        <v>1</v>
      </c>
      <c r="G1388" s="12" t="s">
        <v>206</v>
      </c>
      <c r="H1388" s="12" t="s">
        <v>2484</v>
      </c>
      <c r="I1388" s="12" t="s">
        <v>2484</v>
      </c>
      <c r="J1388" s="12" t="s">
        <v>151</v>
      </c>
      <c r="K1388" s="12" t="s">
        <v>2310</v>
      </c>
      <c r="L1388" s="12" t="s">
        <v>2310</v>
      </c>
      <c r="M1388" s="12" t="s">
        <v>2310</v>
      </c>
      <c r="N1388" s="12" t="s">
        <v>2310</v>
      </c>
    </row>
    <row r="1389" spans="1:14" x14ac:dyDescent="0.25">
      <c r="A1389" s="12" t="s">
        <v>1202</v>
      </c>
      <c r="B1389" s="12" t="s">
        <v>2385</v>
      </c>
      <c r="C1389" s="12">
        <v>3508819</v>
      </c>
      <c r="D1389" s="12">
        <v>3526303</v>
      </c>
      <c r="E1389" s="12" t="s">
        <v>154</v>
      </c>
      <c r="F1389" s="12">
        <v>1</v>
      </c>
      <c r="G1389" s="12" t="s">
        <v>206</v>
      </c>
      <c r="H1389" s="12" t="s">
        <v>2484</v>
      </c>
      <c r="I1389" s="12" t="s">
        <v>2484</v>
      </c>
      <c r="J1389" s="12" t="s">
        <v>151</v>
      </c>
      <c r="K1389" s="12" t="s">
        <v>2310</v>
      </c>
      <c r="L1389" s="12" t="s">
        <v>2310</v>
      </c>
      <c r="M1389" s="12" t="s">
        <v>2310</v>
      </c>
      <c r="N1389" s="12" t="s">
        <v>2310</v>
      </c>
    </row>
    <row r="1390" spans="1:14" x14ac:dyDescent="0.25">
      <c r="A1390" s="12" t="s">
        <v>1334</v>
      </c>
      <c r="B1390" s="12" t="s">
        <v>2385</v>
      </c>
      <c r="C1390" s="12">
        <v>4232401</v>
      </c>
      <c r="D1390" s="12">
        <v>4240292</v>
      </c>
      <c r="E1390" s="12" t="s">
        <v>150</v>
      </c>
      <c r="F1390" s="12">
        <v>1</v>
      </c>
      <c r="G1390" s="12" t="s">
        <v>206</v>
      </c>
      <c r="H1390" s="12" t="s">
        <v>2484</v>
      </c>
      <c r="I1390" s="12" t="s">
        <v>2484</v>
      </c>
      <c r="J1390" s="12" t="s">
        <v>151</v>
      </c>
      <c r="K1390" s="12" t="s">
        <v>2310</v>
      </c>
      <c r="L1390" s="12" t="s">
        <v>2310</v>
      </c>
      <c r="M1390" s="12" t="s">
        <v>2310</v>
      </c>
      <c r="N1390" s="12" t="s">
        <v>2310</v>
      </c>
    </row>
    <row r="1391" spans="1:14" x14ac:dyDescent="0.25">
      <c r="A1391" s="12" t="s">
        <v>2031</v>
      </c>
      <c r="B1391" s="12" t="s">
        <v>2385</v>
      </c>
      <c r="C1391" s="12">
        <v>4234218</v>
      </c>
      <c r="D1391" s="12">
        <v>4241809</v>
      </c>
      <c r="E1391" s="12" t="s">
        <v>150</v>
      </c>
      <c r="F1391" s="12">
        <v>1</v>
      </c>
      <c r="G1391" s="12" t="s">
        <v>206</v>
      </c>
      <c r="H1391" s="12" t="s">
        <v>2484</v>
      </c>
      <c r="I1391" s="12" t="s">
        <v>2484</v>
      </c>
      <c r="J1391" s="12" t="s">
        <v>151</v>
      </c>
      <c r="K1391" s="12" t="s">
        <v>2310</v>
      </c>
      <c r="L1391" s="12" t="s">
        <v>2310</v>
      </c>
      <c r="M1391" s="12" t="s">
        <v>2310</v>
      </c>
      <c r="N1391" s="12" t="s">
        <v>2310</v>
      </c>
    </row>
    <row r="1392" spans="1:14" x14ac:dyDescent="0.25">
      <c r="A1392" s="12" t="s">
        <v>1391</v>
      </c>
      <c r="B1392" s="12" t="s">
        <v>2385</v>
      </c>
      <c r="C1392" s="12">
        <v>8010587</v>
      </c>
      <c r="D1392" s="12">
        <v>8023280</v>
      </c>
      <c r="E1392" s="12" t="s">
        <v>154</v>
      </c>
      <c r="F1392" s="12">
        <v>1</v>
      </c>
      <c r="G1392" s="12" t="s">
        <v>206</v>
      </c>
      <c r="H1392" s="12" t="s">
        <v>2484</v>
      </c>
      <c r="I1392" s="12" t="s">
        <v>2484</v>
      </c>
      <c r="J1392" s="12" t="s">
        <v>151</v>
      </c>
      <c r="K1392" s="12" t="s">
        <v>2310</v>
      </c>
      <c r="L1392" s="12" t="s">
        <v>2310</v>
      </c>
      <c r="M1392" s="12" t="s">
        <v>2310</v>
      </c>
      <c r="N1392" s="12" t="s">
        <v>2310</v>
      </c>
    </row>
    <row r="1393" spans="1:14" x14ac:dyDescent="0.25">
      <c r="A1393" s="12" t="s">
        <v>1389</v>
      </c>
      <c r="B1393" s="12" t="s">
        <v>2385</v>
      </c>
      <c r="C1393" s="12">
        <v>10171663</v>
      </c>
      <c r="D1393" s="12">
        <v>10185340</v>
      </c>
      <c r="E1393" s="12" t="s">
        <v>154</v>
      </c>
      <c r="F1393" s="12">
        <v>1</v>
      </c>
      <c r="G1393" s="12" t="s">
        <v>206</v>
      </c>
      <c r="H1393" s="12" t="s">
        <v>2484</v>
      </c>
      <c r="I1393" s="12" t="s">
        <v>2484</v>
      </c>
      <c r="J1393" s="12" t="s">
        <v>151</v>
      </c>
      <c r="K1393" s="12" t="s">
        <v>2310</v>
      </c>
      <c r="L1393" s="12" t="s">
        <v>2310</v>
      </c>
      <c r="M1393" s="12" t="s">
        <v>2310</v>
      </c>
      <c r="N1393" s="12" t="s">
        <v>2310</v>
      </c>
    </row>
    <row r="1394" spans="1:14" x14ac:dyDescent="0.25">
      <c r="A1394" s="12" t="s">
        <v>1218</v>
      </c>
      <c r="B1394" s="12" t="s">
        <v>2385</v>
      </c>
      <c r="C1394" s="12">
        <v>10175282</v>
      </c>
      <c r="D1394" s="12">
        <v>10188592</v>
      </c>
      <c r="E1394" s="12" t="s">
        <v>154</v>
      </c>
      <c r="F1394" s="12">
        <v>1</v>
      </c>
      <c r="G1394" s="12" t="s">
        <v>206</v>
      </c>
      <c r="H1394" s="12" t="s">
        <v>2484</v>
      </c>
      <c r="I1394" s="12" t="s">
        <v>2484</v>
      </c>
      <c r="J1394" s="12" t="s">
        <v>151</v>
      </c>
      <c r="K1394" s="12" t="s">
        <v>2310</v>
      </c>
      <c r="L1394" s="12" t="s">
        <v>2310</v>
      </c>
      <c r="M1394" s="12" t="s">
        <v>2310</v>
      </c>
      <c r="N1394" s="12" t="s">
        <v>2310</v>
      </c>
    </row>
    <row r="1395" spans="1:14" x14ac:dyDescent="0.25">
      <c r="A1395" s="12" t="s">
        <v>1431</v>
      </c>
      <c r="B1395" s="12" t="s">
        <v>2385</v>
      </c>
      <c r="C1395" s="12">
        <v>10646513</v>
      </c>
      <c r="D1395" s="12">
        <v>10806977</v>
      </c>
      <c r="E1395" s="12" t="s">
        <v>150</v>
      </c>
      <c r="F1395" s="12">
        <v>1</v>
      </c>
      <c r="G1395" s="12" t="s">
        <v>206</v>
      </c>
      <c r="H1395" s="12" t="s">
        <v>2484</v>
      </c>
      <c r="I1395" s="12" t="s">
        <v>2484</v>
      </c>
      <c r="J1395" s="12" t="s">
        <v>151</v>
      </c>
      <c r="K1395" s="12" t="s">
        <v>2310</v>
      </c>
      <c r="L1395" s="12" t="s">
        <v>2310</v>
      </c>
      <c r="M1395" s="12" t="s">
        <v>2310</v>
      </c>
      <c r="N1395" s="12" t="s">
        <v>2310</v>
      </c>
    </row>
    <row r="1396" spans="1:14" x14ac:dyDescent="0.25">
      <c r="A1396" s="12" t="s">
        <v>1434</v>
      </c>
      <c r="B1396" s="12" t="s">
        <v>2385</v>
      </c>
      <c r="C1396" s="12">
        <v>10832641</v>
      </c>
      <c r="D1396" s="12">
        <v>10847622</v>
      </c>
      <c r="E1396" s="12" t="s">
        <v>154</v>
      </c>
      <c r="F1396" s="12">
        <v>1</v>
      </c>
      <c r="G1396" s="12" t="s">
        <v>206</v>
      </c>
      <c r="H1396" s="12" t="s">
        <v>2484</v>
      </c>
      <c r="I1396" s="12" t="s">
        <v>2484</v>
      </c>
      <c r="J1396" s="12" t="s">
        <v>151</v>
      </c>
      <c r="K1396" s="12" t="s">
        <v>2310</v>
      </c>
      <c r="L1396" s="12" t="s">
        <v>2310</v>
      </c>
      <c r="M1396" s="12" t="s">
        <v>2310</v>
      </c>
      <c r="N1396" s="12" t="s">
        <v>2310</v>
      </c>
    </row>
    <row r="1397" spans="1:14" x14ac:dyDescent="0.25">
      <c r="A1397" s="12" t="s">
        <v>352</v>
      </c>
      <c r="B1397" s="12" t="s">
        <v>2319</v>
      </c>
      <c r="C1397" s="12">
        <v>9223795</v>
      </c>
      <c r="D1397" s="12">
        <v>9223998</v>
      </c>
      <c r="E1397" s="12" t="s">
        <v>150</v>
      </c>
      <c r="F1397" s="12">
        <v>1</v>
      </c>
      <c r="G1397" s="12" t="s">
        <v>153</v>
      </c>
      <c r="H1397" s="12" t="s">
        <v>5111</v>
      </c>
      <c r="I1397" s="12" t="s">
        <v>4122</v>
      </c>
      <c r="J1397" s="12" t="s">
        <v>151</v>
      </c>
      <c r="K1397" s="12" t="s">
        <v>4123</v>
      </c>
      <c r="L1397" s="12" t="s">
        <v>4124</v>
      </c>
      <c r="M1397" s="12" t="s">
        <v>4010</v>
      </c>
      <c r="N1397" s="12" t="s">
        <v>2310</v>
      </c>
    </row>
    <row r="1398" spans="1:14" x14ac:dyDescent="0.25">
      <c r="A1398" s="12" t="s">
        <v>1318</v>
      </c>
      <c r="B1398" s="12" t="s">
        <v>2385</v>
      </c>
      <c r="C1398" s="12">
        <v>25032457</v>
      </c>
      <c r="D1398" s="12">
        <v>25042355</v>
      </c>
      <c r="E1398" s="12" t="s">
        <v>150</v>
      </c>
      <c r="F1398" s="12">
        <v>1</v>
      </c>
      <c r="G1398" s="12" t="s">
        <v>206</v>
      </c>
      <c r="H1398" s="12" t="s">
        <v>2484</v>
      </c>
      <c r="I1398" s="12" t="s">
        <v>2484</v>
      </c>
      <c r="J1398" s="12" t="s">
        <v>151</v>
      </c>
      <c r="K1398" s="12" t="s">
        <v>2310</v>
      </c>
      <c r="L1398" s="12" t="s">
        <v>2310</v>
      </c>
      <c r="M1398" s="12" t="s">
        <v>2310</v>
      </c>
      <c r="N1398" s="12" t="s">
        <v>2310</v>
      </c>
    </row>
    <row r="1399" spans="1:14" x14ac:dyDescent="0.25">
      <c r="A1399" s="12" t="s">
        <v>1302</v>
      </c>
      <c r="B1399" s="12" t="s">
        <v>2385</v>
      </c>
      <c r="C1399" s="12">
        <v>25033360</v>
      </c>
      <c r="D1399" s="12">
        <v>25043732</v>
      </c>
      <c r="E1399" s="12" t="s">
        <v>150</v>
      </c>
      <c r="F1399" s="12">
        <v>1</v>
      </c>
      <c r="G1399" s="12" t="s">
        <v>206</v>
      </c>
      <c r="H1399" s="12" t="s">
        <v>2484</v>
      </c>
      <c r="I1399" s="12" t="s">
        <v>2484</v>
      </c>
      <c r="J1399" s="12" t="s">
        <v>151</v>
      </c>
      <c r="K1399" s="12" t="s">
        <v>2310</v>
      </c>
      <c r="L1399" s="12" t="s">
        <v>2310</v>
      </c>
      <c r="M1399" s="12" t="s">
        <v>2310</v>
      </c>
      <c r="N1399" s="12" t="s">
        <v>2310</v>
      </c>
    </row>
    <row r="1400" spans="1:14" x14ac:dyDescent="0.25">
      <c r="A1400" s="12" t="s">
        <v>1473</v>
      </c>
      <c r="B1400" s="12" t="s">
        <v>2396</v>
      </c>
      <c r="C1400" s="12">
        <v>451618</v>
      </c>
      <c r="D1400" s="12">
        <v>464128</v>
      </c>
      <c r="E1400" s="12" t="s">
        <v>150</v>
      </c>
      <c r="F1400" s="12">
        <v>1</v>
      </c>
      <c r="G1400" s="12" t="s">
        <v>206</v>
      </c>
      <c r="H1400" s="12" t="s">
        <v>2484</v>
      </c>
      <c r="I1400" s="12" t="s">
        <v>2484</v>
      </c>
      <c r="J1400" s="12" t="s">
        <v>151</v>
      </c>
      <c r="K1400" s="12" t="s">
        <v>2310</v>
      </c>
      <c r="L1400" s="12" t="s">
        <v>2310</v>
      </c>
      <c r="M1400" s="12" t="s">
        <v>2310</v>
      </c>
      <c r="N1400" s="12" t="s">
        <v>2310</v>
      </c>
    </row>
    <row r="1401" spans="1:14" x14ac:dyDescent="0.25">
      <c r="A1401" s="12" t="s">
        <v>1294</v>
      </c>
      <c r="B1401" s="12" t="s">
        <v>2396</v>
      </c>
      <c r="C1401" s="12">
        <v>774137</v>
      </c>
      <c r="D1401" s="12">
        <v>806970</v>
      </c>
      <c r="E1401" s="12" t="s">
        <v>154</v>
      </c>
      <c r="F1401" s="12">
        <v>1</v>
      </c>
      <c r="G1401" s="12" t="s">
        <v>206</v>
      </c>
      <c r="H1401" s="12" t="s">
        <v>2484</v>
      </c>
      <c r="I1401" s="12" t="s">
        <v>2484</v>
      </c>
      <c r="J1401" s="12" t="s">
        <v>151</v>
      </c>
      <c r="K1401" s="12" t="s">
        <v>2310</v>
      </c>
      <c r="L1401" s="12" t="s">
        <v>2310</v>
      </c>
      <c r="M1401" s="12" t="s">
        <v>2310</v>
      </c>
      <c r="N1401" s="12" t="s">
        <v>2310</v>
      </c>
    </row>
    <row r="1402" spans="1:14" x14ac:dyDescent="0.25">
      <c r="A1402" s="12" t="s">
        <v>1245</v>
      </c>
      <c r="B1402" s="12" t="s">
        <v>2396</v>
      </c>
      <c r="C1402" s="12">
        <v>774137</v>
      </c>
      <c r="D1402" s="12">
        <v>916237</v>
      </c>
      <c r="E1402" s="12" t="s">
        <v>154</v>
      </c>
      <c r="F1402" s="12">
        <v>1</v>
      </c>
      <c r="G1402" s="12" t="s">
        <v>206</v>
      </c>
      <c r="H1402" s="12" t="s">
        <v>2484</v>
      </c>
      <c r="I1402" s="12" t="s">
        <v>2484</v>
      </c>
      <c r="J1402" s="12" t="s">
        <v>151</v>
      </c>
      <c r="K1402" s="12" t="s">
        <v>2310</v>
      </c>
      <c r="L1402" s="12" t="s">
        <v>2310</v>
      </c>
      <c r="M1402" s="12" t="s">
        <v>2310</v>
      </c>
      <c r="N1402" s="12" t="s">
        <v>2310</v>
      </c>
    </row>
    <row r="1403" spans="1:14" x14ac:dyDescent="0.25">
      <c r="A1403" s="12" t="s">
        <v>1244</v>
      </c>
      <c r="B1403" s="12" t="s">
        <v>2396</v>
      </c>
      <c r="C1403" s="12">
        <v>796365</v>
      </c>
      <c r="D1403" s="12">
        <v>879288</v>
      </c>
      <c r="E1403" s="12" t="s">
        <v>154</v>
      </c>
      <c r="F1403" s="12">
        <v>1</v>
      </c>
      <c r="G1403" s="12" t="s">
        <v>206</v>
      </c>
      <c r="H1403" s="12" t="s">
        <v>2484</v>
      </c>
      <c r="I1403" s="12" t="s">
        <v>2484</v>
      </c>
      <c r="J1403" s="12" t="s">
        <v>151</v>
      </c>
      <c r="K1403" s="12" t="s">
        <v>2310</v>
      </c>
      <c r="L1403" s="12" t="s">
        <v>2310</v>
      </c>
      <c r="M1403" s="12" t="s">
        <v>2310</v>
      </c>
      <c r="N1403" s="12" t="s">
        <v>2310</v>
      </c>
    </row>
    <row r="1404" spans="1:14" x14ac:dyDescent="0.25">
      <c r="A1404" s="12" t="s">
        <v>1450</v>
      </c>
      <c r="B1404" s="12" t="s">
        <v>2396</v>
      </c>
      <c r="C1404" s="12">
        <v>1206372</v>
      </c>
      <c r="D1404" s="12">
        <v>1333057</v>
      </c>
      <c r="E1404" s="12" t="s">
        <v>154</v>
      </c>
      <c r="F1404" s="12">
        <v>1</v>
      </c>
      <c r="G1404" s="12" t="s">
        <v>206</v>
      </c>
      <c r="H1404" s="12" t="s">
        <v>2484</v>
      </c>
      <c r="I1404" s="12" t="s">
        <v>2484</v>
      </c>
      <c r="J1404" s="12" t="s">
        <v>151</v>
      </c>
      <c r="K1404" s="12" t="s">
        <v>2310</v>
      </c>
      <c r="L1404" s="12" t="s">
        <v>2310</v>
      </c>
      <c r="M1404" s="12" t="s">
        <v>2310</v>
      </c>
      <c r="N1404" s="12" t="s">
        <v>2310</v>
      </c>
    </row>
    <row r="1405" spans="1:14" x14ac:dyDescent="0.25">
      <c r="A1405" s="12" t="s">
        <v>1199</v>
      </c>
      <c r="B1405" s="12" t="s">
        <v>2396</v>
      </c>
      <c r="C1405" s="12">
        <v>1206372</v>
      </c>
      <c r="D1405" s="12">
        <v>1357307</v>
      </c>
      <c r="E1405" s="12" t="s">
        <v>154</v>
      </c>
      <c r="F1405" s="12">
        <v>1</v>
      </c>
      <c r="G1405" s="12" t="s">
        <v>206</v>
      </c>
      <c r="H1405" s="12" t="s">
        <v>2484</v>
      </c>
      <c r="I1405" s="12" t="s">
        <v>2484</v>
      </c>
      <c r="J1405" s="12" t="s">
        <v>151</v>
      </c>
      <c r="K1405" s="12" t="s">
        <v>2310</v>
      </c>
      <c r="L1405" s="12" t="s">
        <v>2310</v>
      </c>
      <c r="M1405" s="12" t="s">
        <v>2310</v>
      </c>
      <c r="N1405" s="12" t="s">
        <v>2310</v>
      </c>
    </row>
    <row r="1406" spans="1:14" x14ac:dyDescent="0.25">
      <c r="A1406" s="12" t="s">
        <v>1329</v>
      </c>
      <c r="B1406" s="12" t="s">
        <v>2396</v>
      </c>
      <c r="C1406" s="12">
        <v>1276389</v>
      </c>
      <c r="D1406" s="12">
        <v>1279164</v>
      </c>
      <c r="E1406" s="12" t="s">
        <v>154</v>
      </c>
      <c r="F1406" s="12">
        <v>1</v>
      </c>
      <c r="G1406" s="12" t="s">
        <v>206</v>
      </c>
      <c r="H1406" s="12" t="s">
        <v>2484</v>
      </c>
      <c r="I1406" s="12" t="s">
        <v>2484</v>
      </c>
      <c r="J1406" s="12" t="s">
        <v>151</v>
      </c>
      <c r="K1406" s="12" t="s">
        <v>2310</v>
      </c>
      <c r="L1406" s="12" t="s">
        <v>2310</v>
      </c>
      <c r="M1406" s="12" t="s">
        <v>2310</v>
      </c>
      <c r="N1406" s="12" t="s">
        <v>2310</v>
      </c>
    </row>
    <row r="1407" spans="1:14" x14ac:dyDescent="0.25">
      <c r="A1407" s="12" t="s">
        <v>1501</v>
      </c>
      <c r="B1407" s="12" t="s">
        <v>2396</v>
      </c>
      <c r="C1407" s="12">
        <v>1276389</v>
      </c>
      <c r="D1407" s="12">
        <v>1282068</v>
      </c>
      <c r="E1407" s="12" t="s">
        <v>154</v>
      </c>
      <c r="F1407" s="12">
        <v>1</v>
      </c>
      <c r="G1407" s="12" t="s">
        <v>206</v>
      </c>
      <c r="H1407" s="12" t="s">
        <v>2484</v>
      </c>
      <c r="I1407" s="12" t="s">
        <v>2484</v>
      </c>
      <c r="J1407" s="12" t="s">
        <v>151</v>
      </c>
      <c r="K1407" s="12" t="s">
        <v>2310</v>
      </c>
      <c r="L1407" s="12" t="s">
        <v>2310</v>
      </c>
      <c r="M1407" s="12" t="s">
        <v>2310</v>
      </c>
      <c r="N1407" s="12" t="s">
        <v>2310</v>
      </c>
    </row>
    <row r="1408" spans="1:14" x14ac:dyDescent="0.25">
      <c r="A1408" s="12" t="s">
        <v>1884</v>
      </c>
      <c r="B1408" s="12" t="s">
        <v>2393</v>
      </c>
      <c r="C1408" s="12">
        <v>494501</v>
      </c>
      <c r="D1408" s="12">
        <v>496978</v>
      </c>
      <c r="E1408" s="12" t="s">
        <v>150</v>
      </c>
      <c r="F1408" s="12">
        <v>6</v>
      </c>
      <c r="G1408" s="12" t="s">
        <v>153</v>
      </c>
      <c r="H1408" s="12" t="s">
        <v>4621</v>
      </c>
      <c r="I1408" s="12" t="s">
        <v>2159</v>
      </c>
      <c r="J1408" s="12" t="s">
        <v>151</v>
      </c>
      <c r="K1408" s="12" t="s">
        <v>2616</v>
      </c>
      <c r="L1408" s="12" t="s">
        <v>2617</v>
      </c>
      <c r="M1408" s="12" t="s">
        <v>2310</v>
      </c>
      <c r="N1408" s="12" t="s">
        <v>2310</v>
      </c>
    </row>
    <row r="1409" spans="1:14" x14ac:dyDescent="0.25">
      <c r="A1409" s="12" t="s">
        <v>1502</v>
      </c>
      <c r="B1409" s="12" t="s">
        <v>2396</v>
      </c>
      <c r="C1409" s="12">
        <v>1855869</v>
      </c>
      <c r="D1409" s="12">
        <v>2020094</v>
      </c>
      <c r="E1409" s="12" t="s">
        <v>150</v>
      </c>
      <c r="F1409" s="12">
        <v>1</v>
      </c>
      <c r="G1409" s="12" t="s">
        <v>206</v>
      </c>
      <c r="H1409" s="12" t="s">
        <v>2484</v>
      </c>
      <c r="I1409" s="12" t="s">
        <v>2484</v>
      </c>
      <c r="J1409" s="12" t="s">
        <v>151</v>
      </c>
      <c r="K1409" s="12" t="s">
        <v>2310</v>
      </c>
      <c r="L1409" s="12" t="s">
        <v>2310</v>
      </c>
      <c r="M1409" s="12" t="s">
        <v>2310</v>
      </c>
      <c r="N1409" s="12" t="s">
        <v>2310</v>
      </c>
    </row>
    <row r="1410" spans="1:14" x14ac:dyDescent="0.25">
      <c r="A1410" s="12" t="s">
        <v>1744</v>
      </c>
      <c r="B1410" s="12" t="s">
        <v>2396</v>
      </c>
      <c r="C1410" s="12">
        <v>1858660</v>
      </c>
      <c r="D1410" s="12">
        <v>2023462</v>
      </c>
      <c r="E1410" s="12" t="s">
        <v>150</v>
      </c>
      <c r="F1410" s="12">
        <v>1</v>
      </c>
      <c r="G1410" s="12" t="s">
        <v>206</v>
      </c>
      <c r="H1410" s="12" t="s">
        <v>2484</v>
      </c>
      <c r="I1410" s="12" t="s">
        <v>2484</v>
      </c>
      <c r="J1410" s="12" t="s">
        <v>151</v>
      </c>
      <c r="K1410" s="12" t="s">
        <v>2310</v>
      </c>
      <c r="L1410" s="12" t="s">
        <v>2310</v>
      </c>
      <c r="M1410" s="12" t="s">
        <v>2310</v>
      </c>
      <c r="N1410" s="12" t="s">
        <v>2310</v>
      </c>
    </row>
    <row r="1411" spans="1:14" x14ac:dyDescent="0.25">
      <c r="A1411" s="12" t="s">
        <v>1808</v>
      </c>
      <c r="B1411" s="12" t="s">
        <v>2396</v>
      </c>
      <c r="C1411" s="12">
        <v>4093442</v>
      </c>
      <c r="D1411" s="12">
        <v>4100567</v>
      </c>
      <c r="E1411" s="12" t="s">
        <v>154</v>
      </c>
      <c r="F1411" s="12">
        <v>1</v>
      </c>
      <c r="G1411" s="12" t="s">
        <v>206</v>
      </c>
      <c r="H1411" s="12" t="s">
        <v>2484</v>
      </c>
      <c r="I1411" s="12" t="s">
        <v>2484</v>
      </c>
      <c r="J1411" s="12" t="s">
        <v>151</v>
      </c>
      <c r="K1411" s="12" t="s">
        <v>2310</v>
      </c>
      <c r="L1411" s="12" t="s">
        <v>2310</v>
      </c>
      <c r="M1411" s="12" t="s">
        <v>2310</v>
      </c>
      <c r="N1411" s="12" t="s">
        <v>2310</v>
      </c>
    </row>
    <row r="1412" spans="1:14" x14ac:dyDescent="0.25">
      <c r="A1412" s="12" t="s">
        <v>1045</v>
      </c>
      <c r="B1412" s="12" t="s">
        <v>2396</v>
      </c>
      <c r="C1412" s="12">
        <v>4093801</v>
      </c>
      <c r="D1412" s="12">
        <v>4100567</v>
      </c>
      <c r="E1412" s="12" t="s">
        <v>154</v>
      </c>
      <c r="F1412" s="12">
        <v>1</v>
      </c>
      <c r="G1412" s="12" t="s">
        <v>206</v>
      </c>
      <c r="H1412" s="12" t="s">
        <v>2484</v>
      </c>
      <c r="I1412" s="12" t="s">
        <v>2484</v>
      </c>
      <c r="J1412" s="12" t="s">
        <v>151</v>
      </c>
      <c r="K1412" s="12" t="s">
        <v>2310</v>
      </c>
      <c r="L1412" s="12" t="s">
        <v>2310</v>
      </c>
      <c r="M1412" s="12" t="s">
        <v>2310</v>
      </c>
      <c r="N1412" s="12" t="s">
        <v>2310</v>
      </c>
    </row>
    <row r="1413" spans="1:14" x14ac:dyDescent="0.25">
      <c r="A1413" s="12" t="s">
        <v>993</v>
      </c>
      <c r="B1413" s="12" t="s">
        <v>2396</v>
      </c>
      <c r="C1413" s="12">
        <v>4224592</v>
      </c>
      <c r="D1413" s="12">
        <v>4230166</v>
      </c>
      <c r="E1413" s="12" t="s">
        <v>150</v>
      </c>
      <c r="F1413" s="12">
        <v>1</v>
      </c>
      <c r="G1413" s="12" t="s">
        <v>206</v>
      </c>
      <c r="H1413" s="12" t="s">
        <v>2484</v>
      </c>
      <c r="I1413" s="12" t="s">
        <v>2484</v>
      </c>
      <c r="J1413" s="12" t="s">
        <v>151</v>
      </c>
      <c r="K1413" s="12" t="s">
        <v>2310</v>
      </c>
      <c r="L1413" s="12" t="s">
        <v>2310</v>
      </c>
      <c r="M1413" s="12" t="s">
        <v>2310</v>
      </c>
      <c r="N1413" s="12" t="s">
        <v>2310</v>
      </c>
    </row>
    <row r="1414" spans="1:14" x14ac:dyDescent="0.25">
      <c r="A1414" s="12" t="s">
        <v>2173</v>
      </c>
      <c r="B1414" s="12" t="s">
        <v>2396</v>
      </c>
      <c r="C1414" s="12">
        <v>4474350</v>
      </c>
      <c r="D1414" s="12">
        <v>4491464</v>
      </c>
      <c r="E1414" s="12" t="s">
        <v>154</v>
      </c>
      <c r="F1414" s="12">
        <v>1</v>
      </c>
      <c r="G1414" s="12" t="s">
        <v>206</v>
      </c>
      <c r="H1414" s="12" t="s">
        <v>2484</v>
      </c>
      <c r="I1414" s="12" t="s">
        <v>2484</v>
      </c>
      <c r="J1414" s="12" t="s">
        <v>151</v>
      </c>
      <c r="K1414" s="12" t="s">
        <v>2310</v>
      </c>
      <c r="L1414" s="12" t="s">
        <v>2310</v>
      </c>
      <c r="M1414" s="12" t="s">
        <v>2310</v>
      </c>
      <c r="N1414" s="12" t="s">
        <v>2310</v>
      </c>
    </row>
    <row r="1415" spans="1:14" x14ac:dyDescent="0.25">
      <c r="A1415" s="12" t="s">
        <v>1507</v>
      </c>
      <c r="B1415" s="12" t="s">
        <v>2396</v>
      </c>
      <c r="C1415" s="12">
        <v>4474835</v>
      </c>
      <c r="D1415" s="12">
        <v>4491895</v>
      </c>
      <c r="E1415" s="12" t="s">
        <v>154</v>
      </c>
      <c r="F1415" s="12">
        <v>1</v>
      </c>
      <c r="G1415" s="12" t="s">
        <v>206</v>
      </c>
      <c r="H1415" s="12" t="s">
        <v>2484</v>
      </c>
      <c r="I1415" s="12" t="s">
        <v>2484</v>
      </c>
      <c r="J1415" s="12" t="s">
        <v>151</v>
      </c>
      <c r="K1415" s="12" t="s">
        <v>2310</v>
      </c>
      <c r="L1415" s="12" t="s">
        <v>2310</v>
      </c>
      <c r="M1415" s="12" t="s">
        <v>2310</v>
      </c>
      <c r="N1415" s="12" t="s">
        <v>2310</v>
      </c>
    </row>
    <row r="1416" spans="1:14" x14ac:dyDescent="0.25">
      <c r="A1416" s="12" t="s">
        <v>2219</v>
      </c>
      <c r="B1416" s="12" t="s">
        <v>2396</v>
      </c>
      <c r="C1416" s="12">
        <v>4486433</v>
      </c>
      <c r="D1416" s="12">
        <v>4655654</v>
      </c>
      <c r="E1416" s="12" t="s">
        <v>150</v>
      </c>
      <c r="F1416" s="12">
        <v>1</v>
      </c>
      <c r="G1416" s="12" t="s">
        <v>206</v>
      </c>
      <c r="H1416" s="12" t="s">
        <v>2484</v>
      </c>
      <c r="I1416" s="12" t="s">
        <v>2484</v>
      </c>
      <c r="J1416" s="12" t="s">
        <v>151</v>
      </c>
      <c r="K1416" s="12" t="s">
        <v>2310</v>
      </c>
      <c r="L1416" s="12" t="s">
        <v>2310</v>
      </c>
      <c r="M1416" s="12" t="s">
        <v>2310</v>
      </c>
      <c r="N1416" s="12" t="s">
        <v>2310</v>
      </c>
    </row>
    <row r="1417" spans="1:14" x14ac:dyDescent="0.25">
      <c r="A1417" s="12" t="s">
        <v>771</v>
      </c>
      <c r="B1417" s="12" t="s">
        <v>2396</v>
      </c>
      <c r="C1417" s="12">
        <v>5977621</v>
      </c>
      <c r="D1417" s="12">
        <v>5992034</v>
      </c>
      <c r="E1417" s="12" t="s">
        <v>154</v>
      </c>
      <c r="F1417" s="12">
        <v>1</v>
      </c>
      <c r="G1417" s="12" t="s">
        <v>206</v>
      </c>
      <c r="H1417" s="12" t="s">
        <v>2484</v>
      </c>
      <c r="I1417" s="12" t="s">
        <v>2484</v>
      </c>
      <c r="J1417" s="12" t="s">
        <v>151</v>
      </c>
      <c r="K1417" s="12" t="s">
        <v>2310</v>
      </c>
      <c r="L1417" s="12" t="s">
        <v>2310</v>
      </c>
      <c r="M1417" s="12" t="s">
        <v>2310</v>
      </c>
      <c r="N1417" s="12" t="s">
        <v>2310</v>
      </c>
    </row>
    <row r="1418" spans="1:14" x14ac:dyDescent="0.25">
      <c r="A1418" s="12" t="s">
        <v>804</v>
      </c>
      <c r="B1418" s="12" t="s">
        <v>2396</v>
      </c>
      <c r="C1418" s="12">
        <v>5978812</v>
      </c>
      <c r="D1418" s="12">
        <v>5993066</v>
      </c>
      <c r="E1418" s="12" t="s">
        <v>154</v>
      </c>
      <c r="F1418" s="12">
        <v>1</v>
      </c>
      <c r="G1418" s="12" t="s">
        <v>206</v>
      </c>
      <c r="H1418" s="12" t="s">
        <v>2484</v>
      </c>
      <c r="I1418" s="12" t="s">
        <v>2484</v>
      </c>
      <c r="J1418" s="12" t="s">
        <v>151</v>
      </c>
      <c r="K1418" s="12" t="s">
        <v>2310</v>
      </c>
      <c r="L1418" s="12" t="s">
        <v>2310</v>
      </c>
      <c r="M1418" s="12" t="s">
        <v>2310</v>
      </c>
      <c r="N1418" s="12" t="s">
        <v>2310</v>
      </c>
    </row>
    <row r="1419" spans="1:14" x14ac:dyDescent="0.25">
      <c r="A1419" s="12" t="s">
        <v>1267</v>
      </c>
      <c r="B1419" s="12" t="s">
        <v>2385</v>
      </c>
      <c r="C1419" s="12">
        <v>1678889</v>
      </c>
      <c r="D1419" s="12">
        <v>1679765</v>
      </c>
      <c r="E1419" s="12" t="s">
        <v>154</v>
      </c>
      <c r="F1419" s="12">
        <v>3</v>
      </c>
      <c r="G1419" s="12" t="s">
        <v>153</v>
      </c>
      <c r="H1419" s="12" t="s">
        <v>5119</v>
      </c>
      <c r="I1419" s="12" t="s">
        <v>4137</v>
      </c>
      <c r="J1419" s="12" t="s">
        <v>151</v>
      </c>
      <c r="K1419" s="12" t="s">
        <v>4138</v>
      </c>
      <c r="L1419" s="12" t="s">
        <v>4139</v>
      </c>
      <c r="M1419" s="12" t="s">
        <v>2310</v>
      </c>
      <c r="N1419" s="12" t="s">
        <v>2310</v>
      </c>
    </row>
    <row r="1420" spans="1:14" x14ac:dyDescent="0.25">
      <c r="A1420" s="12" t="s">
        <v>2195</v>
      </c>
      <c r="B1420" s="12" t="s">
        <v>2393</v>
      </c>
      <c r="C1420" s="12">
        <v>495215</v>
      </c>
      <c r="D1420" s="12">
        <v>498750</v>
      </c>
      <c r="E1420" s="12" t="s">
        <v>150</v>
      </c>
      <c r="F1420" s="12">
        <v>7</v>
      </c>
      <c r="G1420" s="12" t="s">
        <v>153</v>
      </c>
      <c r="H1420" s="12" t="s">
        <v>4621</v>
      </c>
      <c r="I1420" s="12" t="s">
        <v>2159</v>
      </c>
      <c r="J1420" s="12" t="s">
        <v>151</v>
      </c>
      <c r="K1420" s="12" t="s">
        <v>2616</v>
      </c>
      <c r="L1420" s="12" t="s">
        <v>2617</v>
      </c>
      <c r="M1420" s="12" t="s">
        <v>2310</v>
      </c>
      <c r="N1420" s="12" t="s">
        <v>2310</v>
      </c>
    </row>
    <row r="1421" spans="1:14" x14ac:dyDescent="0.25">
      <c r="A1421" s="12" t="s">
        <v>1959</v>
      </c>
      <c r="B1421" s="12" t="s">
        <v>2396</v>
      </c>
      <c r="C1421" s="12">
        <v>7242148</v>
      </c>
      <c r="D1421" s="12">
        <v>7250096</v>
      </c>
      <c r="E1421" s="12" t="s">
        <v>154</v>
      </c>
      <c r="F1421" s="12">
        <v>1</v>
      </c>
      <c r="G1421" s="12" t="s">
        <v>206</v>
      </c>
      <c r="H1421" s="12" t="s">
        <v>2484</v>
      </c>
      <c r="I1421" s="12" t="s">
        <v>2484</v>
      </c>
      <c r="J1421" s="12" t="s">
        <v>151</v>
      </c>
      <c r="K1421" s="12" t="s">
        <v>2310</v>
      </c>
      <c r="L1421" s="12" t="s">
        <v>2310</v>
      </c>
      <c r="M1421" s="12" t="s">
        <v>2310</v>
      </c>
      <c r="N1421" s="12" t="s">
        <v>2310</v>
      </c>
    </row>
    <row r="1422" spans="1:14" x14ac:dyDescent="0.25">
      <c r="A1422" s="12" t="s">
        <v>836</v>
      </c>
      <c r="B1422" s="12" t="s">
        <v>2396</v>
      </c>
      <c r="C1422" s="12">
        <v>7403970</v>
      </c>
      <c r="D1422" s="12">
        <v>7418308</v>
      </c>
      <c r="E1422" s="12" t="s">
        <v>150</v>
      </c>
      <c r="F1422" s="12">
        <v>1</v>
      </c>
      <c r="G1422" s="12" t="s">
        <v>206</v>
      </c>
      <c r="H1422" s="12" t="s">
        <v>2484</v>
      </c>
      <c r="I1422" s="12" t="s">
        <v>2484</v>
      </c>
      <c r="J1422" s="12" t="s">
        <v>151</v>
      </c>
      <c r="K1422" s="12" t="s">
        <v>2310</v>
      </c>
      <c r="L1422" s="12" t="s">
        <v>2310</v>
      </c>
      <c r="M1422" s="12" t="s">
        <v>2310</v>
      </c>
      <c r="N1422" s="12" t="s">
        <v>2310</v>
      </c>
    </row>
    <row r="1423" spans="1:14" x14ac:dyDescent="0.25">
      <c r="A1423" s="12" t="s">
        <v>977</v>
      </c>
      <c r="B1423" s="12" t="s">
        <v>2396</v>
      </c>
      <c r="C1423" s="12">
        <v>7404352</v>
      </c>
      <c r="D1423" s="12">
        <v>7411074</v>
      </c>
      <c r="E1423" s="12" t="s">
        <v>150</v>
      </c>
      <c r="F1423" s="12">
        <v>1</v>
      </c>
      <c r="G1423" s="12" t="s">
        <v>206</v>
      </c>
      <c r="H1423" s="12" t="s">
        <v>2484</v>
      </c>
      <c r="I1423" s="12" t="s">
        <v>2484</v>
      </c>
      <c r="J1423" s="12" t="s">
        <v>151</v>
      </c>
      <c r="K1423" s="12" t="s">
        <v>2310</v>
      </c>
      <c r="L1423" s="12" t="s">
        <v>2310</v>
      </c>
      <c r="M1423" s="12" t="s">
        <v>2310</v>
      </c>
      <c r="N1423" s="12" t="s">
        <v>2310</v>
      </c>
    </row>
    <row r="1424" spans="1:14" x14ac:dyDescent="0.25">
      <c r="A1424" s="12" t="s">
        <v>897</v>
      </c>
      <c r="B1424" s="12" t="s">
        <v>2396</v>
      </c>
      <c r="C1424" s="12">
        <v>7946819</v>
      </c>
      <c r="D1424" s="12">
        <v>7951056</v>
      </c>
      <c r="E1424" s="12" t="s">
        <v>150</v>
      </c>
      <c r="F1424" s="12">
        <v>1</v>
      </c>
      <c r="G1424" s="12" t="s">
        <v>206</v>
      </c>
      <c r="H1424" s="12" t="s">
        <v>2484</v>
      </c>
      <c r="I1424" s="12" t="s">
        <v>2484</v>
      </c>
      <c r="J1424" s="12" t="s">
        <v>151</v>
      </c>
      <c r="K1424" s="12" t="s">
        <v>2310</v>
      </c>
      <c r="L1424" s="12" t="s">
        <v>2310</v>
      </c>
      <c r="M1424" s="12" t="s">
        <v>2310</v>
      </c>
      <c r="N1424" s="12" t="s">
        <v>2310</v>
      </c>
    </row>
    <row r="1425" spans="1:14" x14ac:dyDescent="0.25">
      <c r="A1425" s="12" t="s">
        <v>748</v>
      </c>
      <c r="B1425" s="12" t="s">
        <v>2396</v>
      </c>
      <c r="C1425" s="12">
        <v>7946828</v>
      </c>
      <c r="D1425" s="12">
        <v>7951056</v>
      </c>
      <c r="E1425" s="12" t="s">
        <v>150</v>
      </c>
      <c r="F1425" s="12">
        <v>1</v>
      </c>
      <c r="G1425" s="12" t="s">
        <v>206</v>
      </c>
      <c r="H1425" s="12" t="s">
        <v>2484</v>
      </c>
      <c r="I1425" s="12" t="s">
        <v>2484</v>
      </c>
      <c r="J1425" s="12" t="s">
        <v>151</v>
      </c>
      <c r="K1425" s="12" t="s">
        <v>2310</v>
      </c>
      <c r="L1425" s="12" t="s">
        <v>2310</v>
      </c>
      <c r="M1425" s="12" t="s">
        <v>2310</v>
      </c>
      <c r="N1425" s="12" t="s">
        <v>2310</v>
      </c>
    </row>
    <row r="1426" spans="1:14" x14ac:dyDescent="0.25">
      <c r="A1426" s="12" t="s">
        <v>855</v>
      </c>
      <c r="B1426" s="12" t="s">
        <v>2396</v>
      </c>
      <c r="C1426" s="12">
        <v>10439414</v>
      </c>
      <c r="D1426" s="12">
        <v>10445304</v>
      </c>
      <c r="E1426" s="12" t="s">
        <v>154</v>
      </c>
      <c r="F1426" s="12">
        <v>1</v>
      </c>
      <c r="G1426" s="12" t="s">
        <v>206</v>
      </c>
      <c r="H1426" s="12" t="s">
        <v>2484</v>
      </c>
      <c r="I1426" s="12" t="s">
        <v>2484</v>
      </c>
      <c r="J1426" s="12" t="s">
        <v>151</v>
      </c>
      <c r="K1426" s="12" t="s">
        <v>2310</v>
      </c>
      <c r="L1426" s="12" t="s">
        <v>2310</v>
      </c>
      <c r="M1426" s="12" t="s">
        <v>2310</v>
      </c>
      <c r="N1426" s="12" t="s">
        <v>2310</v>
      </c>
    </row>
    <row r="1427" spans="1:14" x14ac:dyDescent="0.25">
      <c r="A1427" s="12" t="s">
        <v>1457</v>
      </c>
      <c r="B1427" s="12" t="s">
        <v>2396</v>
      </c>
      <c r="C1427" s="12">
        <v>10440090</v>
      </c>
      <c r="D1427" s="12">
        <v>10445958</v>
      </c>
      <c r="E1427" s="12" t="s">
        <v>154</v>
      </c>
      <c r="F1427" s="12">
        <v>1</v>
      </c>
      <c r="G1427" s="12" t="s">
        <v>206</v>
      </c>
      <c r="H1427" s="12" t="s">
        <v>2484</v>
      </c>
      <c r="I1427" s="12" t="s">
        <v>2484</v>
      </c>
      <c r="J1427" s="12" t="s">
        <v>151</v>
      </c>
      <c r="K1427" s="12" t="s">
        <v>2310</v>
      </c>
      <c r="L1427" s="12" t="s">
        <v>2310</v>
      </c>
      <c r="M1427" s="12" t="s">
        <v>2310</v>
      </c>
      <c r="N1427" s="12" t="s">
        <v>2310</v>
      </c>
    </row>
    <row r="1428" spans="1:14" x14ac:dyDescent="0.25">
      <c r="A1428" s="12" t="s">
        <v>854</v>
      </c>
      <c r="B1428" s="12" t="s">
        <v>2396</v>
      </c>
      <c r="C1428" s="12">
        <v>11039245</v>
      </c>
      <c r="D1428" s="12">
        <v>11054438</v>
      </c>
      <c r="E1428" s="12" t="s">
        <v>154</v>
      </c>
      <c r="F1428" s="12">
        <v>1</v>
      </c>
      <c r="G1428" s="12" t="s">
        <v>206</v>
      </c>
      <c r="H1428" s="12" t="s">
        <v>2484</v>
      </c>
      <c r="I1428" s="12" t="s">
        <v>2484</v>
      </c>
      <c r="J1428" s="12" t="s">
        <v>151</v>
      </c>
      <c r="K1428" s="12" t="s">
        <v>2310</v>
      </c>
      <c r="L1428" s="12" t="s">
        <v>2310</v>
      </c>
      <c r="M1428" s="12" t="s">
        <v>2310</v>
      </c>
      <c r="N1428" s="12" t="s">
        <v>2310</v>
      </c>
    </row>
    <row r="1429" spans="1:14" x14ac:dyDescent="0.25">
      <c r="A1429" s="12" t="s">
        <v>1830</v>
      </c>
      <c r="B1429" s="12" t="s">
        <v>2396</v>
      </c>
      <c r="C1429" s="12">
        <v>11041201</v>
      </c>
      <c r="D1429" s="12">
        <v>11055953</v>
      </c>
      <c r="E1429" s="12" t="s">
        <v>154</v>
      </c>
      <c r="F1429" s="12">
        <v>1</v>
      </c>
      <c r="G1429" s="12" t="s">
        <v>206</v>
      </c>
      <c r="H1429" s="12" t="s">
        <v>2484</v>
      </c>
      <c r="I1429" s="12" t="s">
        <v>2484</v>
      </c>
      <c r="J1429" s="12" t="s">
        <v>151</v>
      </c>
      <c r="K1429" s="12" t="s">
        <v>2310</v>
      </c>
      <c r="L1429" s="12" t="s">
        <v>2310</v>
      </c>
      <c r="M1429" s="12" t="s">
        <v>2310</v>
      </c>
      <c r="N1429" s="12" t="s">
        <v>2310</v>
      </c>
    </row>
    <row r="1430" spans="1:14" x14ac:dyDescent="0.25">
      <c r="A1430" s="12" t="s">
        <v>1813</v>
      </c>
      <c r="B1430" s="12" t="s">
        <v>2396</v>
      </c>
      <c r="C1430" s="12">
        <v>11042600</v>
      </c>
      <c r="D1430" s="12">
        <v>11056502</v>
      </c>
      <c r="E1430" s="12" t="s">
        <v>154</v>
      </c>
      <c r="F1430" s="12">
        <v>1</v>
      </c>
      <c r="G1430" s="12" t="s">
        <v>206</v>
      </c>
      <c r="H1430" s="12" t="s">
        <v>2484</v>
      </c>
      <c r="I1430" s="12" t="s">
        <v>2484</v>
      </c>
      <c r="J1430" s="12" t="s">
        <v>151</v>
      </c>
      <c r="K1430" s="12" t="s">
        <v>2310</v>
      </c>
      <c r="L1430" s="12" t="s">
        <v>2310</v>
      </c>
      <c r="M1430" s="12" t="s">
        <v>2310</v>
      </c>
      <c r="N1430" s="12" t="s">
        <v>2310</v>
      </c>
    </row>
    <row r="1431" spans="1:14" x14ac:dyDescent="0.25">
      <c r="A1431" s="12" t="s">
        <v>1727</v>
      </c>
      <c r="B1431" s="12" t="s">
        <v>2393</v>
      </c>
      <c r="C1431" s="12">
        <v>2854420</v>
      </c>
      <c r="D1431" s="12">
        <v>2858312</v>
      </c>
      <c r="E1431" s="12" t="s">
        <v>150</v>
      </c>
      <c r="F1431" s="12">
        <v>7</v>
      </c>
      <c r="G1431" s="12" t="s">
        <v>153</v>
      </c>
      <c r="H1431" s="12" t="s">
        <v>5112</v>
      </c>
      <c r="I1431" s="12" t="s">
        <v>4125</v>
      </c>
      <c r="J1431" s="12" t="s">
        <v>151</v>
      </c>
      <c r="K1431" s="12" t="s">
        <v>4126</v>
      </c>
      <c r="L1431" s="12" t="s">
        <v>4127</v>
      </c>
      <c r="M1431" s="12" t="s">
        <v>3378</v>
      </c>
      <c r="N1431" s="12" t="s">
        <v>3379</v>
      </c>
    </row>
    <row r="1432" spans="1:14" x14ac:dyDescent="0.25">
      <c r="A1432" s="12" t="s">
        <v>1800</v>
      </c>
      <c r="B1432" s="12" t="s">
        <v>2396</v>
      </c>
      <c r="C1432" s="12">
        <v>11050946</v>
      </c>
      <c r="D1432" s="12">
        <v>11064879</v>
      </c>
      <c r="E1432" s="12" t="s">
        <v>154</v>
      </c>
      <c r="F1432" s="12">
        <v>1</v>
      </c>
      <c r="G1432" s="12" t="s">
        <v>206</v>
      </c>
      <c r="H1432" s="12" t="s">
        <v>2484</v>
      </c>
      <c r="I1432" s="12" t="s">
        <v>2484</v>
      </c>
      <c r="J1432" s="12" t="s">
        <v>151</v>
      </c>
      <c r="K1432" s="12" t="s">
        <v>2310</v>
      </c>
      <c r="L1432" s="12" t="s">
        <v>2310</v>
      </c>
      <c r="M1432" s="12" t="s">
        <v>2310</v>
      </c>
      <c r="N1432" s="12" t="s">
        <v>2310</v>
      </c>
    </row>
    <row r="1433" spans="1:14" x14ac:dyDescent="0.25">
      <c r="A1433" s="12" t="s">
        <v>1796</v>
      </c>
      <c r="B1433" s="12" t="s">
        <v>2396</v>
      </c>
      <c r="C1433" s="12">
        <v>12535728</v>
      </c>
      <c r="D1433" s="12">
        <v>12567283</v>
      </c>
      <c r="E1433" s="12" t="s">
        <v>154</v>
      </c>
      <c r="F1433" s="12">
        <v>1</v>
      </c>
      <c r="G1433" s="12" t="s">
        <v>206</v>
      </c>
      <c r="H1433" s="12" t="s">
        <v>2484</v>
      </c>
      <c r="I1433" s="12" t="s">
        <v>2484</v>
      </c>
      <c r="J1433" s="12" t="s">
        <v>151</v>
      </c>
      <c r="K1433" s="12" t="s">
        <v>2310</v>
      </c>
      <c r="L1433" s="12" t="s">
        <v>2310</v>
      </c>
      <c r="M1433" s="12" t="s">
        <v>2310</v>
      </c>
      <c r="N1433" s="12" t="s">
        <v>2310</v>
      </c>
    </row>
    <row r="1434" spans="1:14" x14ac:dyDescent="0.25">
      <c r="A1434" s="12" t="s">
        <v>81</v>
      </c>
      <c r="B1434" s="12" t="s">
        <v>2396</v>
      </c>
      <c r="C1434" s="12">
        <v>17085905</v>
      </c>
      <c r="D1434" s="12">
        <v>17124565</v>
      </c>
      <c r="E1434" s="12" t="s">
        <v>150</v>
      </c>
      <c r="F1434" s="12">
        <v>1</v>
      </c>
      <c r="G1434" s="12" t="s">
        <v>206</v>
      </c>
      <c r="H1434" s="12" t="s">
        <v>2484</v>
      </c>
      <c r="I1434" s="12" t="s">
        <v>2484</v>
      </c>
      <c r="J1434" s="12" t="s">
        <v>151</v>
      </c>
      <c r="K1434" s="12" t="s">
        <v>2310</v>
      </c>
      <c r="L1434" s="12" t="s">
        <v>2310</v>
      </c>
      <c r="M1434" s="12" t="s">
        <v>2310</v>
      </c>
      <c r="N1434" s="12" t="s">
        <v>2310</v>
      </c>
    </row>
    <row r="1435" spans="1:14" x14ac:dyDescent="0.25">
      <c r="A1435" s="12" t="s">
        <v>82</v>
      </c>
      <c r="B1435" s="12" t="s">
        <v>2396</v>
      </c>
      <c r="C1435" s="12">
        <v>17582893</v>
      </c>
      <c r="D1435" s="12">
        <v>17597165</v>
      </c>
      <c r="E1435" s="12" t="s">
        <v>150</v>
      </c>
      <c r="F1435" s="12">
        <v>1</v>
      </c>
      <c r="G1435" s="12" t="s">
        <v>206</v>
      </c>
      <c r="H1435" s="12" t="s">
        <v>2484</v>
      </c>
      <c r="I1435" s="12" t="s">
        <v>2484</v>
      </c>
      <c r="J1435" s="12" t="s">
        <v>151</v>
      </c>
      <c r="K1435" s="12" t="s">
        <v>2310</v>
      </c>
      <c r="L1435" s="12" t="s">
        <v>2310</v>
      </c>
      <c r="M1435" s="12" t="s">
        <v>2310</v>
      </c>
      <c r="N1435" s="12" t="s">
        <v>2310</v>
      </c>
    </row>
    <row r="1436" spans="1:14" x14ac:dyDescent="0.25">
      <c r="A1436" s="12" t="s">
        <v>701</v>
      </c>
      <c r="B1436" s="12" t="s">
        <v>2396</v>
      </c>
      <c r="C1436" s="12">
        <v>22593144</v>
      </c>
      <c r="D1436" s="12">
        <v>22600987</v>
      </c>
      <c r="E1436" s="12" t="s">
        <v>150</v>
      </c>
      <c r="F1436" s="12">
        <v>1</v>
      </c>
      <c r="G1436" s="12" t="s">
        <v>206</v>
      </c>
      <c r="H1436" s="12" t="s">
        <v>2484</v>
      </c>
      <c r="I1436" s="12" t="s">
        <v>2484</v>
      </c>
      <c r="J1436" s="12" t="s">
        <v>151</v>
      </c>
      <c r="K1436" s="12" t="s">
        <v>2310</v>
      </c>
      <c r="L1436" s="12" t="s">
        <v>2310</v>
      </c>
      <c r="M1436" s="12" t="s">
        <v>2310</v>
      </c>
      <c r="N1436" s="12" t="s">
        <v>2310</v>
      </c>
    </row>
    <row r="1437" spans="1:14" x14ac:dyDescent="0.25">
      <c r="A1437" s="12" t="s">
        <v>1006</v>
      </c>
      <c r="B1437" s="12" t="s">
        <v>2396</v>
      </c>
      <c r="C1437" s="12">
        <v>24480966</v>
      </c>
      <c r="D1437" s="12">
        <v>24498292</v>
      </c>
      <c r="E1437" s="12" t="s">
        <v>150</v>
      </c>
      <c r="F1437" s="12">
        <v>1</v>
      </c>
      <c r="G1437" s="12" t="s">
        <v>206</v>
      </c>
      <c r="H1437" s="12" t="s">
        <v>2484</v>
      </c>
      <c r="I1437" s="12" t="s">
        <v>2484</v>
      </c>
      <c r="J1437" s="12" t="s">
        <v>151</v>
      </c>
      <c r="K1437" s="12" t="s">
        <v>2310</v>
      </c>
      <c r="L1437" s="12" t="s">
        <v>2310</v>
      </c>
      <c r="M1437" s="12" t="s">
        <v>2310</v>
      </c>
      <c r="N1437" s="12" t="s">
        <v>2310</v>
      </c>
    </row>
    <row r="1438" spans="1:14" x14ac:dyDescent="0.25">
      <c r="A1438" s="12" t="s">
        <v>965</v>
      </c>
      <c r="B1438" s="12" t="s">
        <v>2396</v>
      </c>
      <c r="C1438" s="12">
        <v>24513307</v>
      </c>
      <c r="D1438" s="12">
        <v>24519369</v>
      </c>
      <c r="E1438" s="12" t="s">
        <v>154</v>
      </c>
      <c r="F1438" s="12">
        <v>1</v>
      </c>
      <c r="G1438" s="12" t="s">
        <v>206</v>
      </c>
      <c r="H1438" s="12" t="s">
        <v>2484</v>
      </c>
      <c r="I1438" s="12" t="s">
        <v>2484</v>
      </c>
      <c r="J1438" s="12" t="s">
        <v>151</v>
      </c>
      <c r="K1438" s="12" t="s">
        <v>2310</v>
      </c>
      <c r="L1438" s="12" t="s">
        <v>2310</v>
      </c>
      <c r="M1438" s="12" t="s">
        <v>2310</v>
      </c>
      <c r="N1438" s="12" t="s">
        <v>2310</v>
      </c>
    </row>
    <row r="1439" spans="1:14" x14ac:dyDescent="0.25">
      <c r="A1439" s="12" t="s">
        <v>550</v>
      </c>
      <c r="B1439" s="12" t="s">
        <v>2396</v>
      </c>
      <c r="C1439" s="12">
        <v>26880749</v>
      </c>
      <c r="D1439" s="12">
        <v>26881169</v>
      </c>
      <c r="E1439" s="12" t="s">
        <v>150</v>
      </c>
      <c r="F1439" s="12">
        <v>1</v>
      </c>
      <c r="G1439" s="12" t="s">
        <v>206</v>
      </c>
      <c r="H1439" s="12" t="s">
        <v>2484</v>
      </c>
      <c r="I1439" s="12" t="s">
        <v>2484</v>
      </c>
      <c r="J1439" s="12" t="s">
        <v>151</v>
      </c>
      <c r="K1439" s="12" t="s">
        <v>2310</v>
      </c>
      <c r="L1439" s="12" t="s">
        <v>2310</v>
      </c>
      <c r="M1439" s="12" t="s">
        <v>2310</v>
      </c>
      <c r="N1439" s="12" t="s">
        <v>2310</v>
      </c>
    </row>
    <row r="1440" spans="1:14" x14ac:dyDescent="0.25">
      <c r="A1440" s="12" t="s">
        <v>549</v>
      </c>
      <c r="B1440" s="12" t="s">
        <v>2396</v>
      </c>
      <c r="C1440" s="12">
        <v>27092434</v>
      </c>
      <c r="D1440" s="12">
        <v>27207587</v>
      </c>
      <c r="E1440" s="12" t="s">
        <v>154</v>
      </c>
      <c r="F1440" s="12">
        <v>1</v>
      </c>
      <c r="G1440" s="12" t="s">
        <v>206</v>
      </c>
      <c r="H1440" s="12" t="s">
        <v>2484</v>
      </c>
      <c r="I1440" s="12" t="s">
        <v>2484</v>
      </c>
      <c r="J1440" s="12" t="s">
        <v>151</v>
      </c>
      <c r="K1440" s="12" t="s">
        <v>2310</v>
      </c>
      <c r="L1440" s="12" t="s">
        <v>2310</v>
      </c>
      <c r="M1440" s="12" t="s">
        <v>2310</v>
      </c>
      <c r="N1440" s="12" t="s">
        <v>2310</v>
      </c>
    </row>
    <row r="1441" spans="1:14" x14ac:dyDescent="0.25">
      <c r="A1441" s="12" t="s">
        <v>835</v>
      </c>
      <c r="B1441" s="12" t="s">
        <v>2396</v>
      </c>
      <c r="C1441" s="12">
        <v>27092757</v>
      </c>
      <c r="D1441" s="12">
        <v>27208001</v>
      </c>
      <c r="E1441" s="12" t="s">
        <v>154</v>
      </c>
      <c r="F1441" s="12">
        <v>1</v>
      </c>
      <c r="G1441" s="12" t="s">
        <v>206</v>
      </c>
      <c r="H1441" s="12" t="s">
        <v>2484</v>
      </c>
      <c r="I1441" s="12" t="s">
        <v>2484</v>
      </c>
      <c r="J1441" s="12" t="s">
        <v>151</v>
      </c>
      <c r="K1441" s="12" t="s">
        <v>2310</v>
      </c>
      <c r="L1441" s="12" t="s">
        <v>2310</v>
      </c>
      <c r="M1441" s="12" t="s">
        <v>2310</v>
      </c>
      <c r="N1441" s="12" t="s">
        <v>2310</v>
      </c>
    </row>
    <row r="1442" spans="1:14" x14ac:dyDescent="0.25">
      <c r="A1442" s="12" t="s">
        <v>1764</v>
      </c>
      <c r="B1442" s="12" t="s">
        <v>2393</v>
      </c>
      <c r="C1442" s="12">
        <v>3178158</v>
      </c>
      <c r="D1442" s="12">
        <v>3179174</v>
      </c>
      <c r="E1442" s="12" t="s">
        <v>150</v>
      </c>
      <c r="F1442" s="12">
        <v>3</v>
      </c>
      <c r="G1442" s="12" t="s">
        <v>153</v>
      </c>
      <c r="H1442" s="12" t="s">
        <v>5113</v>
      </c>
      <c r="I1442" s="12" t="s">
        <v>2225</v>
      </c>
      <c r="J1442" s="12" t="s">
        <v>151</v>
      </c>
      <c r="K1442" s="12" t="s">
        <v>4128</v>
      </c>
      <c r="L1442" s="12" t="s">
        <v>2695</v>
      </c>
      <c r="M1442" s="12" t="s">
        <v>3065</v>
      </c>
      <c r="N1442" s="12" t="s">
        <v>2310</v>
      </c>
    </row>
    <row r="1443" spans="1:14" x14ac:dyDescent="0.25">
      <c r="A1443" s="12" t="s">
        <v>83</v>
      </c>
      <c r="B1443" s="12" t="s">
        <v>2396</v>
      </c>
      <c r="C1443" s="12">
        <v>27275964</v>
      </c>
      <c r="D1443" s="12">
        <v>27433845</v>
      </c>
      <c r="E1443" s="12" t="s">
        <v>154</v>
      </c>
      <c r="F1443" s="12">
        <v>1</v>
      </c>
      <c r="G1443" s="12" t="s">
        <v>206</v>
      </c>
      <c r="H1443" s="12" t="s">
        <v>2484</v>
      </c>
      <c r="I1443" s="12" t="s">
        <v>2484</v>
      </c>
      <c r="J1443" s="12" t="s">
        <v>151</v>
      </c>
      <c r="K1443" s="12" t="s">
        <v>2310</v>
      </c>
      <c r="L1443" s="12" t="s">
        <v>2310</v>
      </c>
      <c r="M1443" s="12" t="s">
        <v>2310</v>
      </c>
      <c r="N1443" s="12" t="s">
        <v>2310</v>
      </c>
    </row>
    <row r="1444" spans="1:14" x14ac:dyDescent="0.25">
      <c r="A1444" s="12" t="s">
        <v>1916</v>
      </c>
      <c r="B1444" s="12" t="s">
        <v>2396</v>
      </c>
      <c r="C1444" s="12">
        <v>27275964</v>
      </c>
      <c r="D1444" s="12">
        <v>27435251</v>
      </c>
      <c r="E1444" s="12" t="s">
        <v>154</v>
      </c>
      <c r="F1444" s="12">
        <v>1</v>
      </c>
      <c r="G1444" s="12" t="s">
        <v>206</v>
      </c>
      <c r="H1444" s="12" t="s">
        <v>2484</v>
      </c>
      <c r="I1444" s="12" t="s">
        <v>2484</v>
      </c>
      <c r="J1444" s="12" t="s">
        <v>151</v>
      </c>
      <c r="K1444" s="12" t="s">
        <v>2310</v>
      </c>
      <c r="L1444" s="12" t="s">
        <v>2310</v>
      </c>
      <c r="M1444" s="12" t="s">
        <v>2310</v>
      </c>
      <c r="N1444" s="12" t="s">
        <v>2310</v>
      </c>
    </row>
    <row r="1445" spans="1:14" x14ac:dyDescent="0.25">
      <c r="A1445" s="12" t="s">
        <v>1179</v>
      </c>
      <c r="B1445" s="12" t="s">
        <v>2396</v>
      </c>
      <c r="C1445" s="12">
        <v>27278894</v>
      </c>
      <c r="D1445" s="12">
        <v>27324642</v>
      </c>
      <c r="E1445" s="12" t="s">
        <v>154</v>
      </c>
      <c r="F1445" s="12">
        <v>1</v>
      </c>
      <c r="G1445" s="12" t="s">
        <v>206</v>
      </c>
      <c r="H1445" s="12" t="s">
        <v>2484</v>
      </c>
      <c r="I1445" s="12" t="s">
        <v>2484</v>
      </c>
      <c r="J1445" s="12" t="s">
        <v>151</v>
      </c>
      <c r="K1445" s="12" t="s">
        <v>2310</v>
      </c>
      <c r="L1445" s="12" t="s">
        <v>2310</v>
      </c>
      <c r="M1445" s="12" t="s">
        <v>2310</v>
      </c>
      <c r="N1445" s="12" t="s">
        <v>2310</v>
      </c>
    </row>
    <row r="1446" spans="1:14" x14ac:dyDescent="0.25">
      <c r="A1446" s="12" t="s">
        <v>866</v>
      </c>
      <c r="B1446" s="12" t="s">
        <v>2396</v>
      </c>
      <c r="C1446" s="12">
        <v>27281320</v>
      </c>
      <c r="D1446" s="12">
        <v>27450784</v>
      </c>
      <c r="E1446" s="12" t="s">
        <v>154</v>
      </c>
      <c r="F1446" s="12">
        <v>1</v>
      </c>
      <c r="G1446" s="12" t="s">
        <v>206</v>
      </c>
      <c r="H1446" s="12" t="s">
        <v>2484</v>
      </c>
      <c r="I1446" s="12" t="s">
        <v>2484</v>
      </c>
      <c r="J1446" s="12" t="s">
        <v>151</v>
      </c>
      <c r="K1446" s="12" t="s">
        <v>2310</v>
      </c>
      <c r="L1446" s="12" t="s">
        <v>2310</v>
      </c>
      <c r="M1446" s="12" t="s">
        <v>2310</v>
      </c>
      <c r="N1446" s="12" t="s">
        <v>2310</v>
      </c>
    </row>
    <row r="1447" spans="1:14" x14ac:dyDescent="0.25">
      <c r="A1447" s="12" t="s">
        <v>953</v>
      </c>
      <c r="B1447" s="12" t="s">
        <v>2396</v>
      </c>
      <c r="C1447" s="12">
        <v>27848915</v>
      </c>
      <c r="D1447" s="12">
        <v>27888449</v>
      </c>
      <c r="E1447" s="12" t="s">
        <v>154</v>
      </c>
      <c r="F1447" s="12">
        <v>1</v>
      </c>
      <c r="G1447" s="12" t="s">
        <v>206</v>
      </c>
      <c r="H1447" s="12" t="s">
        <v>2484</v>
      </c>
      <c r="I1447" s="12" t="s">
        <v>2484</v>
      </c>
      <c r="J1447" s="12" t="s">
        <v>151</v>
      </c>
      <c r="K1447" s="12" t="s">
        <v>2310</v>
      </c>
      <c r="L1447" s="12" t="s">
        <v>2310</v>
      </c>
      <c r="M1447" s="12" t="s">
        <v>2310</v>
      </c>
      <c r="N1447" s="12" t="s">
        <v>2310</v>
      </c>
    </row>
    <row r="1448" spans="1:14" x14ac:dyDescent="0.25">
      <c r="A1448" s="12" t="s">
        <v>84</v>
      </c>
      <c r="B1448" s="12" t="s">
        <v>2396</v>
      </c>
      <c r="C1448" s="12">
        <v>27893031</v>
      </c>
      <c r="D1448" s="12">
        <v>27898477</v>
      </c>
      <c r="E1448" s="12" t="s">
        <v>150</v>
      </c>
      <c r="F1448" s="12">
        <v>1</v>
      </c>
      <c r="G1448" s="12" t="s">
        <v>206</v>
      </c>
      <c r="H1448" s="12" t="s">
        <v>2484</v>
      </c>
      <c r="I1448" s="12" t="s">
        <v>2484</v>
      </c>
      <c r="J1448" s="12" t="s">
        <v>151</v>
      </c>
      <c r="K1448" s="12" t="s">
        <v>2310</v>
      </c>
      <c r="L1448" s="12" t="s">
        <v>2310</v>
      </c>
      <c r="M1448" s="12" t="s">
        <v>2310</v>
      </c>
      <c r="N1448" s="12" t="s">
        <v>2310</v>
      </c>
    </row>
    <row r="1449" spans="1:14" x14ac:dyDescent="0.25">
      <c r="A1449" s="12" t="s">
        <v>85</v>
      </c>
      <c r="B1449" s="12" t="s">
        <v>2396</v>
      </c>
      <c r="C1449" s="12">
        <v>27893713</v>
      </c>
      <c r="D1449" s="12">
        <v>27898717</v>
      </c>
      <c r="E1449" s="12" t="s">
        <v>150</v>
      </c>
      <c r="F1449" s="12">
        <v>1</v>
      </c>
      <c r="G1449" s="12" t="s">
        <v>206</v>
      </c>
      <c r="H1449" s="12" t="s">
        <v>2484</v>
      </c>
      <c r="I1449" s="12" t="s">
        <v>2484</v>
      </c>
      <c r="J1449" s="12" t="s">
        <v>151</v>
      </c>
      <c r="K1449" s="12" t="s">
        <v>2310</v>
      </c>
      <c r="L1449" s="12" t="s">
        <v>2310</v>
      </c>
      <c r="M1449" s="12" t="s">
        <v>2310</v>
      </c>
      <c r="N1449" s="12" t="s">
        <v>2310</v>
      </c>
    </row>
    <row r="1450" spans="1:14" x14ac:dyDescent="0.25">
      <c r="A1450" s="12" t="s">
        <v>1264</v>
      </c>
      <c r="B1450" s="12" t="s">
        <v>2344</v>
      </c>
      <c r="C1450" s="12">
        <v>111549</v>
      </c>
      <c r="D1450" s="12">
        <v>122349</v>
      </c>
      <c r="E1450" s="12" t="s">
        <v>154</v>
      </c>
      <c r="F1450" s="12">
        <v>1</v>
      </c>
      <c r="G1450" s="12" t="s">
        <v>206</v>
      </c>
      <c r="H1450" s="12" t="s">
        <v>2484</v>
      </c>
      <c r="I1450" s="12" t="s">
        <v>2484</v>
      </c>
      <c r="J1450" s="12" t="s">
        <v>151</v>
      </c>
      <c r="K1450" s="12" t="s">
        <v>2310</v>
      </c>
      <c r="L1450" s="12" t="s">
        <v>2310</v>
      </c>
      <c r="M1450" s="12" t="s">
        <v>2310</v>
      </c>
      <c r="N1450" s="12" t="s">
        <v>2310</v>
      </c>
    </row>
    <row r="1451" spans="1:14" x14ac:dyDescent="0.25">
      <c r="A1451" s="12" t="s">
        <v>389</v>
      </c>
      <c r="B1451" s="12" t="s">
        <v>2344</v>
      </c>
      <c r="C1451" s="12">
        <v>945817</v>
      </c>
      <c r="D1451" s="12">
        <v>952990</v>
      </c>
      <c r="E1451" s="12" t="s">
        <v>150</v>
      </c>
      <c r="F1451" s="12">
        <v>1</v>
      </c>
      <c r="G1451" s="12" t="s">
        <v>206</v>
      </c>
      <c r="H1451" s="12" t="s">
        <v>2484</v>
      </c>
      <c r="I1451" s="12" t="s">
        <v>2484</v>
      </c>
      <c r="J1451" s="12" t="s">
        <v>151</v>
      </c>
      <c r="K1451" s="12" t="s">
        <v>2310</v>
      </c>
      <c r="L1451" s="12" t="s">
        <v>2310</v>
      </c>
      <c r="M1451" s="12" t="s">
        <v>2310</v>
      </c>
      <c r="N1451" s="12" t="s">
        <v>2310</v>
      </c>
    </row>
    <row r="1452" spans="1:14" x14ac:dyDescent="0.25">
      <c r="A1452" s="12" t="s">
        <v>1116</v>
      </c>
      <c r="B1452" s="12" t="s">
        <v>2344</v>
      </c>
      <c r="C1452" s="12">
        <v>1007717</v>
      </c>
      <c r="D1452" s="12">
        <v>1014669</v>
      </c>
      <c r="E1452" s="12" t="s">
        <v>154</v>
      </c>
      <c r="F1452" s="12">
        <v>1</v>
      </c>
      <c r="G1452" s="12" t="s">
        <v>206</v>
      </c>
      <c r="H1452" s="12" t="s">
        <v>2484</v>
      </c>
      <c r="I1452" s="12" t="s">
        <v>2484</v>
      </c>
      <c r="J1452" s="12" t="s">
        <v>151</v>
      </c>
      <c r="K1452" s="12" t="s">
        <v>2310</v>
      </c>
      <c r="L1452" s="12" t="s">
        <v>2310</v>
      </c>
      <c r="M1452" s="12" t="s">
        <v>2310</v>
      </c>
      <c r="N1452" s="12" t="s">
        <v>2310</v>
      </c>
    </row>
    <row r="1453" spans="1:14" x14ac:dyDescent="0.25">
      <c r="A1453" s="12" t="s">
        <v>723</v>
      </c>
      <c r="B1453" s="12" t="s">
        <v>2393</v>
      </c>
      <c r="C1453" s="12">
        <v>10278057</v>
      </c>
      <c r="D1453" s="12">
        <v>10278336</v>
      </c>
      <c r="E1453" s="12" t="s">
        <v>154</v>
      </c>
      <c r="F1453" s="12">
        <v>2</v>
      </c>
      <c r="G1453" s="12" t="s">
        <v>153</v>
      </c>
      <c r="H1453" s="12" t="s">
        <v>5114</v>
      </c>
      <c r="I1453" s="12" t="s">
        <v>4129</v>
      </c>
      <c r="J1453" s="12" t="s">
        <v>151</v>
      </c>
      <c r="K1453" s="12" t="s">
        <v>4130</v>
      </c>
      <c r="L1453" s="12" t="s">
        <v>4131</v>
      </c>
      <c r="M1453" s="12" t="s">
        <v>2310</v>
      </c>
      <c r="N1453" s="12" t="s">
        <v>2310</v>
      </c>
    </row>
    <row r="1454" spans="1:14" x14ac:dyDescent="0.25">
      <c r="A1454" s="12" t="s">
        <v>1866</v>
      </c>
      <c r="B1454" s="12" t="s">
        <v>2344</v>
      </c>
      <c r="C1454" s="12">
        <v>3074723</v>
      </c>
      <c r="D1454" s="12">
        <v>3118138</v>
      </c>
      <c r="E1454" s="12" t="s">
        <v>150</v>
      </c>
      <c r="F1454" s="12">
        <v>1</v>
      </c>
      <c r="G1454" s="12" t="s">
        <v>206</v>
      </c>
      <c r="H1454" s="12" t="s">
        <v>2484</v>
      </c>
      <c r="I1454" s="12" t="s">
        <v>2484</v>
      </c>
      <c r="J1454" s="12" t="s">
        <v>151</v>
      </c>
      <c r="K1454" s="12" t="s">
        <v>2310</v>
      </c>
      <c r="L1454" s="12" t="s">
        <v>2310</v>
      </c>
      <c r="M1454" s="12" t="s">
        <v>2310</v>
      </c>
      <c r="N1454" s="12" t="s">
        <v>2310</v>
      </c>
    </row>
    <row r="1455" spans="1:14" x14ac:dyDescent="0.25">
      <c r="A1455" s="12" t="s">
        <v>1487</v>
      </c>
      <c r="B1455" s="12" t="s">
        <v>2344</v>
      </c>
      <c r="C1455" s="12">
        <v>3252114</v>
      </c>
      <c r="D1455" s="12">
        <v>3268670</v>
      </c>
      <c r="E1455" s="12" t="s">
        <v>154</v>
      </c>
      <c r="F1455" s="12">
        <v>1</v>
      </c>
      <c r="G1455" s="12" t="s">
        <v>206</v>
      </c>
      <c r="H1455" s="12" t="s">
        <v>2484</v>
      </c>
      <c r="I1455" s="12" t="s">
        <v>2484</v>
      </c>
      <c r="J1455" s="12" t="s">
        <v>151</v>
      </c>
      <c r="K1455" s="12" t="s">
        <v>2310</v>
      </c>
      <c r="L1455" s="12" t="s">
        <v>2310</v>
      </c>
      <c r="M1455" s="12" t="s">
        <v>2310</v>
      </c>
      <c r="N1455" s="12" t="s">
        <v>2310</v>
      </c>
    </row>
    <row r="1456" spans="1:14" x14ac:dyDescent="0.25">
      <c r="A1456" s="12" t="s">
        <v>337</v>
      </c>
      <c r="B1456" s="12" t="s">
        <v>2344</v>
      </c>
      <c r="C1456" s="12">
        <v>3252502</v>
      </c>
      <c r="D1456" s="12">
        <v>3269117</v>
      </c>
      <c r="E1456" s="12" t="s">
        <v>154</v>
      </c>
      <c r="F1456" s="12">
        <v>1</v>
      </c>
      <c r="G1456" s="12" t="s">
        <v>206</v>
      </c>
      <c r="H1456" s="12" t="s">
        <v>2484</v>
      </c>
      <c r="I1456" s="12" t="s">
        <v>2484</v>
      </c>
      <c r="J1456" s="12" t="s">
        <v>151</v>
      </c>
      <c r="K1456" s="12" t="s">
        <v>2310</v>
      </c>
      <c r="L1456" s="12" t="s">
        <v>2310</v>
      </c>
      <c r="M1456" s="12" t="s">
        <v>2310</v>
      </c>
      <c r="N1456" s="12" t="s">
        <v>2310</v>
      </c>
    </row>
    <row r="1457" spans="1:14" x14ac:dyDescent="0.25">
      <c r="A1457" s="12" t="s">
        <v>86</v>
      </c>
      <c r="B1457" s="12" t="s">
        <v>2344</v>
      </c>
      <c r="C1457" s="12">
        <v>5845776</v>
      </c>
      <c r="D1457" s="12">
        <v>5873576</v>
      </c>
      <c r="E1457" s="12" t="s">
        <v>150</v>
      </c>
      <c r="F1457" s="12">
        <v>1</v>
      </c>
      <c r="G1457" s="12" t="s">
        <v>206</v>
      </c>
      <c r="H1457" s="12" t="s">
        <v>2484</v>
      </c>
      <c r="I1457" s="12" t="s">
        <v>2484</v>
      </c>
      <c r="J1457" s="12" t="s">
        <v>151</v>
      </c>
      <c r="K1457" s="12" t="s">
        <v>2310</v>
      </c>
      <c r="L1457" s="12" t="s">
        <v>2310</v>
      </c>
      <c r="M1457" s="12" t="s">
        <v>2310</v>
      </c>
      <c r="N1457" s="12" t="s">
        <v>2310</v>
      </c>
    </row>
    <row r="1458" spans="1:14" x14ac:dyDescent="0.25">
      <c r="A1458" s="12" t="s">
        <v>1415</v>
      </c>
      <c r="B1458" s="12" t="s">
        <v>2344</v>
      </c>
      <c r="C1458" s="12">
        <v>5962611</v>
      </c>
      <c r="D1458" s="12">
        <v>5977209</v>
      </c>
      <c r="E1458" s="12" t="s">
        <v>150</v>
      </c>
      <c r="F1458" s="12">
        <v>1</v>
      </c>
      <c r="G1458" s="12" t="s">
        <v>206</v>
      </c>
      <c r="H1458" s="12" t="s">
        <v>2484</v>
      </c>
      <c r="I1458" s="12" t="s">
        <v>2484</v>
      </c>
      <c r="J1458" s="12" t="s">
        <v>151</v>
      </c>
      <c r="K1458" s="12" t="s">
        <v>2310</v>
      </c>
      <c r="L1458" s="12" t="s">
        <v>2310</v>
      </c>
      <c r="M1458" s="12" t="s">
        <v>2310</v>
      </c>
      <c r="N1458" s="12" t="s">
        <v>2310</v>
      </c>
    </row>
    <row r="1459" spans="1:14" x14ac:dyDescent="0.25">
      <c r="A1459" s="12" t="s">
        <v>2142</v>
      </c>
      <c r="B1459" s="12" t="s">
        <v>2344</v>
      </c>
      <c r="C1459" s="12">
        <v>9637547</v>
      </c>
      <c r="D1459" s="12">
        <v>9652262</v>
      </c>
      <c r="E1459" s="12" t="s">
        <v>150</v>
      </c>
      <c r="F1459" s="12">
        <v>1</v>
      </c>
      <c r="G1459" s="12" t="s">
        <v>206</v>
      </c>
      <c r="H1459" s="12" t="s">
        <v>2484</v>
      </c>
      <c r="I1459" s="12" t="s">
        <v>2484</v>
      </c>
      <c r="J1459" s="12" t="s">
        <v>151</v>
      </c>
      <c r="K1459" s="12" t="s">
        <v>2310</v>
      </c>
      <c r="L1459" s="12" t="s">
        <v>2310</v>
      </c>
      <c r="M1459" s="12" t="s">
        <v>2310</v>
      </c>
      <c r="N1459" s="12" t="s">
        <v>2310</v>
      </c>
    </row>
    <row r="1460" spans="1:14" x14ac:dyDescent="0.25">
      <c r="A1460" s="12" t="s">
        <v>524</v>
      </c>
      <c r="B1460" s="12" t="s">
        <v>2344</v>
      </c>
      <c r="C1460" s="12">
        <v>13183654</v>
      </c>
      <c r="D1460" s="12">
        <v>13199771</v>
      </c>
      <c r="E1460" s="12" t="s">
        <v>154</v>
      </c>
      <c r="F1460" s="12">
        <v>1</v>
      </c>
      <c r="G1460" s="12" t="s">
        <v>206</v>
      </c>
      <c r="H1460" s="12" t="s">
        <v>2484</v>
      </c>
      <c r="I1460" s="12" t="s">
        <v>2484</v>
      </c>
      <c r="J1460" s="12" t="s">
        <v>151</v>
      </c>
      <c r="K1460" s="12" t="s">
        <v>2310</v>
      </c>
      <c r="L1460" s="12" t="s">
        <v>2310</v>
      </c>
      <c r="M1460" s="12" t="s">
        <v>2310</v>
      </c>
      <c r="N1460" s="12" t="s">
        <v>2310</v>
      </c>
    </row>
    <row r="1461" spans="1:14" x14ac:dyDescent="0.25">
      <c r="A1461" s="12" t="s">
        <v>1547</v>
      </c>
      <c r="B1461" s="12" t="s">
        <v>2344</v>
      </c>
      <c r="C1461" s="12">
        <v>13185092</v>
      </c>
      <c r="D1461" s="12">
        <v>13201174</v>
      </c>
      <c r="E1461" s="12" t="s">
        <v>154</v>
      </c>
      <c r="F1461" s="12">
        <v>1</v>
      </c>
      <c r="G1461" s="12" t="s">
        <v>206</v>
      </c>
      <c r="H1461" s="12" t="s">
        <v>2484</v>
      </c>
      <c r="I1461" s="12" t="s">
        <v>2484</v>
      </c>
      <c r="J1461" s="12" t="s">
        <v>151</v>
      </c>
      <c r="K1461" s="12" t="s">
        <v>2310</v>
      </c>
      <c r="L1461" s="12" t="s">
        <v>2310</v>
      </c>
      <c r="M1461" s="12" t="s">
        <v>2310</v>
      </c>
      <c r="N1461" s="12" t="s">
        <v>2310</v>
      </c>
    </row>
    <row r="1462" spans="1:14" x14ac:dyDescent="0.25">
      <c r="A1462" s="12" t="s">
        <v>1404</v>
      </c>
      <c r="B1462" s="12" t="s">
        <v>2344</v>
      </c>
      <c r="C1462" s="12">
        <v>14064898</v>
      </c>
      <c r="D1462" s="12">
        <v>14069937</v>
      </c>
      <c r="E1462" s="12" t="s">
        <v>150</v>
      </c>
      <c r="F1462" s="12">
        <v>1</v>
      </c>
      <c r="G1462" s="12" t="s">
        <v>206</v>
      </c>
      <c r="H1462" s="12" t="s">
        <v>2484</v>
      </c>
      <c r="I1462" s="12" t="s">
        <v>2484</v>
      </c>
      <c r="J1462" s="12" t="s">
        <v>151</v>
      </c>
      <c r="K1462" s="12" t="s">
        <v>2310</v>
      </c>
      <c r="L1462" s="12" t="s">
        <v>2310</v>
      </c>
      <c r="M1462" s="12" t="s">
        <v>2310</v>
      </c>
      <c r="N1462" s="12" t="s">
        <v>2310</v>
      </c>
    </row>
    <row r="1463" spans="1:14" x14ac:dyDescent="0.25">
      <c r="A1463" s="12" t="s">
        <v>1731</v>
      </c>
      <c r="B1463" s="12" t="s">
        <v>2344</v>
      </c>
      <c r="C1463" s="12">
        <v>14213634</v>
      </c>
      <c r="D1463" s="12">
        <v>14233910</v>
      </c>
      <c r="E1463" s="12" t="s">
        <v>154</v>
      </c>
      <c r="F1463" s="12">
        <v>1</v>
      </c>
      <c r="G1463" s="12" t="s">
        <v>206</v>
      </c>
      <c r="H1463" s="12" t="s">
        <v>2484</v>
      </c>
      <c r="I1463" s="12" t="s">
        <v>2484</v>
      </c>
      <c r="J1463" s="12" t="s">
        <v>151</v>
      </c>
      <c r="K1463" s="12" t="s">
        <v>2310</v>
      </c>
      <c r="L1463" s="12" t="s">
        <v>2310</v>
      </c>
      <c r="M1463" s="12" t="s">
        <v>2310</v>
      </c>
      <c r="N1463" s="12" t="s">
        <v>2310</v>
      </c>
    </row>
    <row r="1464" spans="1:14" x14ac:dyDescent="0.25">
      <c r="A1464" s="12" t="s">
        <v>1233</v>
      </c>
      <c r="B1464" s="12" t="s">
        <v>2362</v>
      </c>
      <c r="C1464" s="12">
        <v>3590044</v>
      </c>
      <c r="D1464" s="12">
        <v>3590256</v>
      </c>
      <c r="E1464" s="12" t="s">
        <v>150</v>
      </c>
      <c r="F1464" s="12">
        <v>1</v>
      </c>
      <c r="G1464" s="12" t="s">
        <v>153</v>
      </c>
      <c r="H1464" s="12" t="s">
        <v>5115</v>
      </c>
      <c r="I1464" s="12" t="s">
        <v>4132</v>
      </c>
      <c r="J1464" s="12" t="s">
        <v>151</v>
      </c>
      <c r="K1464" s="12" t="s">
        <v>3118</v>
      </c>
      <c r="L1464" s="12" t="s">
        <v>4133</v>
      </c>
      <c r="M1464" s="12" t="s">
        <v>2310</v>
      </c>
      <c r="N1464" s="12" t="s">
        <v>2310</v>
      </c>
    </row>
    <row r="1465" spans="1:14" x14ac:dyDescent="0.25">
      <c r="A1465" s="12" t="s">
        <v>860</v>
      </c>
      <c r="B1465" s="12" t="s">
        <v>2344</v>
      </c>
      <c r="C1465" s="12">
        <v>15242016</v>
      </c>
      <c r="D1465" s="12">
        <v>15276707</v>
      </c>
      <c r="E1465" s="12" t="s">
        <v>150</v>
      </c>
      <c r="F1465" s="12">
        <v>1</v>
      </c>
      <c r="G1465" s="12" t="s">
        <v>206</v>
      </c>
      <c r="H1465" s="12" t="s">
        <v>2484</v>
      </c>
      <c r="I1465" s="12" t="s">
        <v>2484</v>
      </c>
      <c r="J1465" s="12" t="s">
        <v>151</v>
      </c>
      <c r="K1465" s="12" t="s">
        <v>2310</v>
      </c>
      <c r="L1465" s="12" t="s">
        <v>2310</v>
      </c>
      <c r="M1465" s="12" t="s">
        <v>2310</v>
      </c>
      <c r="N1465" s="12" t="s">
        <v>2310</v>
      </c>
    </row>
    <row r="1466" spans="1:14" x14ac:dyDescent="0.25">
      <c r="A1466" s="12" t="s">
        <v>1859</v>
      </c>
      <c r="B1466" s="12" t="s">
        <v>2344</v>
      </c>
      <c r="C1466" s="12">
        <v>15242016</v>
      </c>
      <c r="D1466" s="12">
        <v>15311655</v>
      </c>
      <c r="E1466" s="12" t="s">
        <v>150</v>
      </c>
      <c r="F1466" s="12">
        <v>1</v>
      </c>
      <c r="G1466" s="12" t="s">
        <v>206</v>
      </c>
      <c r="H1466" s="12" t="s">
        <v>2484</v>
      </c>
      <c r="I1466" s="12" t="s">
        <v>2484</v>
      </c>
      <c r="J1466" s="12" t="s">
        <v>151</v>
      </c>
      <c r="K1466" s="12" t="s">
        <v>2310</v>
      </c>
      <c r="L1466" s="12" t="s">
        <v>2310</v>
      </c>
      <c r="M1466" s="12" t="s">
        <v>2310</v>
      </c>
      <c r="N1466" s="12" t="s">
        <v>2310</v>
      </c>
    </row>
    <row r="1467" spans="1:14" x14ac:dyDescent="0.25">
      <c r="A1467" s="12" t="s">
        <v>1863</v>
      </c>
      <c r="B1467" s="12" t="s">
        <v>2344</v>
      </c>
      <c r="C1467" s="12">
        <v>15356463</v>
      </c>
      <c r="D1467" s="12">
        <v>15362215</v>
      </c>
      <c r="E1467" s="12" t="s">
        <v>154</v>
      </c>
      <c r="F1467" s="12">
        <v>1</v>
      </c>
      <c r="G1467" s="12" t="s">
        <v>206</v>
      </c>
      <c r="H1467" s="12" t="s">
        <v>2484</v>
      </c>
      <c r="I1467" s="12" t="s">
        <v>2484</v>
      </c>
      <c r="J1467" s="12" t="s">
        <v>151</v>
      </c>
      <c r="K1467" s="12" t="s">
        <v>2310</v>
      </c>
      <c r="L1467" s="12" t="s">
        <v>2310</v>
      </c>
      <c r="M1467" s="12" t="s">
        <v>2310</v>
      </c>
      <c r="N1467" s="12" t="s">
        <v>2310</v>
      </c>
    </row>
    <row r="1468" spans="1:14" x14ac:dyDescent="0.25">
      <c r="A1468" s="12" t="s">
        <v>2242</v>
      </c>
      <c r="B1468" s="12" t="s">
        <v>2367</v>
      </c>
      <c r="C1468" s="12">
        <v>1099786</v>
      </c>
      <c r="D1468" s="12">
        <v>1108070</v>
      </c>
      <c r="E1468" s="12" t="s">
        <v>154</v>
      </c>
      <c r="F1468" s="12">
        <v>1</v>
      </c>
      <c r="G1468" s="12" t="s">
        <v>206</v>
      </c>
      <c r="H1468" s="12" t="s">
        <v>2484</v>
      </c>
      <c r="I1468" s="12" t="s">
        <v>2484</v>
      </c>
      <c r="J1468" s="12" t="s">
        <v>151</v>
      </c>
      <c r="K1468" s="12" t="s">
        <v>2310</v>
      </c>
      <c r="L1468" s="12" t="s">
        <v>2310</v>
      </c>
      <c r="M1468" s="12" t="s">
        <v>2310</v>
      </c>
      <c r="N1468" s="12" t="s">
        <v>2310</v>
      </c>
    </row>
    <row r="1469" spans="1:14" x14ac:dyDescent="0.25">
      <c r="A1469" s="12" t="s">
        <v>1008</v>
      </c>
      <c r="B1469" s="12" t="s">
        <v>2367</v>
      </c>
      <c r="C1469" s="12">
        <v>1100567</v>
      </c>
      <c r="D1469" s="12">
        <v>1108455</v>
      </c>
      <c r="E1469" s="12" t="s">
        <v>154</v>
      </c>
      <c r="F1469" s="12">
        <v>1</v>
      </c>
      <c r="G1469" s="12" t="s">
        <v>206</v>
      </c>
      <c r="H1469" s="12" t="s">
        <v>2484</v>
      </c>
      <c r="I1469" s="12" t="s">
        <v>2484</v>
      </c>
      <c r="J1469" s="12" t="s">
        <v>151</v>
      </c>
      <c r="K1469" s="12" t="s">
        <v>2310</v>
      </c>
      <c r="L1469" s="12" t="s">
        <v>2310</v>
      </c>
      <c r="M1469" s="12" t="s">
        <v>2310</v>
      </c>
      <c r="N1469" s="12" t="s">
        <v>2310</v>
      </c>
    </row>
    <row r="1470" spans="1:14" x14ac:dyDescent="0.25">
      <c r="A1470" s="12" t="s">
        <v>1839</v>
      </c>
      <c r="B1470" s="12" t="s">
        <v>2367</v>
      </c>
      <c r="C1470" s="12">
        <v>1183506</v>
      </c>
      <c r="D1470" s="12">
        <v>1232114</v>
      </c>
      <c r="E1470" s="12" t="s">
        <v>150</v>
      </c>
      <c r="F1470" s="12">
        <v>1</v>
      </c>
      <c r="G1470" s="12" t="s">
        <v>206</v>
      </c>
      <c r="H1470" s="12" t="s">
        <v>2484</v>
      </c>
      <c r="I1470" s="12" t="s">
        <v>2484</v>
      </c>
      <c r="J1470" s="12" t="s">
        <v>151</v>
      </c>
      <c r="K1470" s="12" t="s">
        <v>2310</v>
      </c>
      <c r="L1470" s="12" t="s">
        <v>2310</v>
      </c>
      <c r="M1470" s="12" t="s">
        <v>2310</v>
      </c>
      <c r="N1470" s="12" t="s">
        <v>2310</v>
      </c>
    </row>
    <row r="1471" spans="1:14" x14ac:dyDescent="0.25">
      <c r="A1471" s="12" t="s">
        <v>829</v>
      </c>
      <c r="B1471" s="12" t="s">
        <v>2367</v>
      </c>
      <c r="C1471" s="12">
        <v>1184197</v>
      </c>
      <c r="D1471" s="12">
        <v>1232114</v>
      </c>
      <c r="E1471" s="12" t="s">
        <v>150</v>
      </c>
      <c r="F1471" s="12">
        <v>1</v>
      </c>
      <c r="G1471" s="12" t="s">
        <v>206</v>
      </c>
      <c r="H1471" s="12" t="s">
        <v>2484</v>
      </c>
      <c r="I1471" s="12" t="s">
        <v>2484</v>
      </c>
      <c r="J1471" s="12" t="s">
        <v>151</v>
      </c>
      <c r="K1471" s="12" t="s">
        <v>2310</v>
      </c>
      <c r="L1471" s="12" t="s">
        <v>2310</v>
      </c>
      <c r="M1471" s="12" t="s">
        <v>2310</v>
      </c>
      <c r="N1471" s="12" t="s">
        <v>2310</v>
      </c>
    </row>
    <row r="1472" spans="1:14" x14ac:dyDescent="0.25">
      <c r="A1472" s="12" t="s">
        <v>808</v>
      </c>
      <c r="B1472" s="12" t="s">
        <v>2367</v>
      </c>
      <c r="C1472" s="12">
        <v>1184538</v>
      </c>
      <c r="D1472" s="12">
        <v>1220323</v>
      </c>
      <c r="E1472" s="12" t="s">
        <v>150</v>
      </c>
      <c r="F1472" s="12">
        <v>1</v>
      </c>
      <c r="G1472" s="12" t="s">
        <v>206</v>
      </c>
      <c r="H1472" s="12" t="s">
        <v>2484</v>
      </c>
      <c r="I1472" s="12" t="s">
        <v>2484</v>
      </c>
      <c r="J1472" s="12" t="s">
        <v>151</v>
      </c>
      <c r="K1472" s="12" t="s">
        <v>2310</v>
      </c>
      <c r="L1472" s="12" t="s">
        <v>2310</v>
      </c>
      <c r="M1472" s="12" t="s">
        <v>2310</v>
      </c>
      <c r="N1472" s="12" t="s">
        <v>2310</v>
      </c>
    </row>
    <row r="1473" spans="1:14" x14ac:dyDescent="0.25">
      <c r="A1473" s="12" t="s">
        <v>1634</v>
      </c>
      <c r="B1473" s="12" t="s">
        <v>2367</v>
      </c>
      <c r="C1473" s="12">
        <v>1184538</v>
      </c>
      <c r="D1473" s="12">
        <v>1225951</v>
      </c>
      <c r="E1473" s="12" t="s">
        <v>150</v>
      </c>
      <c r="F1473" s="12">
        <v>1</v>
      </c>
      <c r="G1473" s="12" t="s">
        <v>206</v>
      </c>
      <c r="H1473" s="12" t="s">
        <v>2484</v>
      </c>
      <c r="I1473" s="12" t="s">
        <v>2484</v>
      </c>
      <c r="J1473" s="12" t="s">
        <v>151</v>
      </c>
      <c r="K1473" s="12" t="s">
        <v>2310</v>
      </c>
      <c r="L1473" s="12" t="s">
        <v>2310</v>
      </c>
      <c r="M1473" s="12" t="s">
        <v>2310</v>
      </c>
      <c r="N1473" s="12" t="s">
        <v>2310</v>
      </c>
    </row>
    <row r="1474" spans="1:14" x14ac:dyDescent="0.25">
      <c r="A1474" s="12" t="s">
        <v>380</v>
      </c>
      <c r="B1474" s="12" t="s">
        <v>2367</v>
      </c>
      <c r="C1474" s="12">
        <v>1185138</v>
      </c>
      <c r="D1474" s="12">
        <v>1226465</v>
      </c>
      <c r="E1474" s="12" t="s">
        <v>150</v>
      </c>
      <c r="F1474" s="12">
        <v>1</v>
      </c>
      <c r="G1474" s="12" t="s">
        <v>206</v>
      </c>
      <c r="H1474" s="12" t="s">
        <v>2484</v>
      </c>
      <c r="I1474" s="12" t="s">
        <v>2484</v>
      </c>
      <c r="J1474" s="12" t="s">
        <v>151</v>
      </c>
      <c r="K1474" s="12" t="s">
        <v>2310</v>
      </c>
      <c r="L1474" s="12" t="s">
        <v>2310</v>
      </c>
      <c r="M1474" s="12" t="s">
        <v>2310</v>
      </c>
      <c r="N1474" s="12" t="s">
        <v>2310</v>
      </c>
    </row>
    <row r="1475" spans="1:14" x14ac:dyDescent="0.25">
      <c r="A1475" s="12" t="s">
        <v>1079</v>
      </c>
      <c r="B1475" s="12" t="s">
        <v>2362</v>
      </c>
      <c r="C1475" s="12">
        <v>9248738</v>
      </c>
      <c r="D1475" s="12">
        <v>9249758</v>
      </c>
      <c r="E1475" s="12" t="s">
        <v>150</v>
      </c>
      <c r="F1475" s="12">
        <v>2</v>
      </c>
      <c r="G1475" s="12" t="s">
        <v>153</v>
      </c>
      <c r="H1475" s="12" t="s">
        <v>5116</v>
      </c>
      <c r="I1475" s="12" t="s">
        <v>1120</v>
      </c>
      <c r="J1475" s="12" t="s">
        <v>151</v>
      </c>
      <c r="K1475" s="12" t="s">
        <v>4134</v>
      </c>
      <c r="L1475" s="12" t="s">
        <v>3538</v>
      </c>
      <c r="M1475" s="12" t="s">
        <v>2614</v>
      </c>
      <c r="N1475" s="12" t="s">
        <v>3539</v>
      </c>
    </row>
    <row r="1476" spans="1:14" x14ac:dyDescent="0.25">
      <c r="A1476" s="12" t="s">
        <v>744</v>
      </c>
      <c r="B1476" s="12" t="s">
        <v>2367</v>
      </c>
      <c r="C1476" s="12">
        <v>2055136</v>
      </c>
      <c r="D1476" s="12">
        <v>2068864</v>
      </c>
      <c r="E1476" s="12" t="s">
        <v>154</v>
      </c>
      <c r="F1476" s="12">
        <v>1</v>
      </c>
      <c r="G1476" s="12" t="s">
        <v>206</v>
      </c>
      <c r="H1476" s="12" t="s">
        <v>2484</v>
      </c>
      <c r="I1476" s="12" t="s">
        <v>2484</v>
      </c>
      <c r="J1476" s="12" t="s">
        <v>151</v>
      </c>
      <c r="K1476" s="12" t="s">
        <v>2310</v>
      </c>
      <c r="L1476" s="12" t="s">
        <v>2310</v>
      </c>
      <c r="M1476" s="12" t="s">
        <v>2310</v>
      </c>
      <c r="N1476" s="12" t="s">
        <v>2310</v>
      </c>
    </row>
    <row r="1477" spans="1:14" x14ac:dyDescent="0.25">
      <c r="A1477" s="12" t="s">
        <v>2183</v>
      </c>
      <c r="B1477" s="12" t="s">
        <v>2367</v>
      </c>
      <c r="C1477" s="12">
        <v>2436071</v>
      </c>
      <c r="D1477" s="12">
        <v>2443399</v>
      </c>
      <c r="E1477" s="12" t="s">
        <v>150</v>
      </c>
      <c r="F1477" s="12">
        <v>1</v>
      </c>
      <c r="G1477" s="12" t="s">
        <v>206</v>
      </c>
      <c r="H1477" s="12" t="s">
        <v>2484</v>
      </c>
      <c r="I1477" s="12" t="s">
        <v>2484</v>
      </c>
      <c r="J1477" s="12" t="s">
        <v>151</v>
      </c>
      <c r="K1477" s="12" t="s">
        <v>2310</v>
      </c>
      <c r="L1477" s="12" t="s">
        <v>2310</v>
      </c>
      <c r="M1477" s="12" t="s">
        <v>2310</v>
      </c>
      <c r="N1477" s="12" t="s">
        <v>2310</v>
      </c>
    </row>
    <row r="1478" spans="1:14" x14ac:dyDescent="0.25">
      <c r="A1478" s="12" t="s">
        <v>780</v>
      </c>
      <c r="B1478" s="12" t="s">
        <v>2367</v>
      </c>
      <c r="C1478" s="12">
        <v>3952334</v>
      </c>
      <c r="D1478" s="12">
        <v>3958366</v>
      </c>
      <c r="E1478" s="12" t="s">
        <v>154</v>
      </c>
      <c r="F1478" s="12">
        <v>1</v>
      </c>
      <c r="G1478" s="12" t="s">
        <v>206</v>
      </c>
      <c r="H1478" s="12" t="s">
        <v>2484</v>
      </c>
      <c r="I1478" s="12" t="s">
        <v>2484</v>
      </c>
      <c r="J1478" s="12" t="s">
        <v>151</v>
      </c>
      <c r="K1478" s="12" t="s">
        <v>2310</v>
      </c>
      <c r="L1478" s="12" t="s">
        <v>2310</v>
      </c>
      <c r="M1478" s="12" t="s">
        <v>2310</v>
      </c>
      <c r="N1478" s="12" t="s">
        <v>2310</v>
      </c>
    </row>
    <row r="1479" spans="1:14" x14ac:dyDescent="0.25">
      <c r="A1479" s="12" t="s">
        <v>216</v>
      </c>
      <c r="B1479" s="12" t="s">
        <v>2367</v>
      </c>
      <c r="C1479" s="12">
        <v>3953209</v>
      </c>
      <c r="D1479" s="12">
        <v>3958848</v>
      </c>
      <c r="E1479" s="12" t="s">
        <v>154</v>
      </c>
      <c r="F1479" s="12">
        <v>1</v>
      </c>
      <c r="G1479" s="12" t="s">
        <v>206</v>
      </c>
      <c r="H1479" s="12" t="s">
        <v>2484</v>
      </c>
      <c r="I1479" s="12" t="s">
        <v>2484</v>
      </c>
      <c r="J1479" s="12" t="s">
        <v>151</v>
      </c>
      <c r="K1479" s="12" t="s">
        <v>2310</v>
      </c>
      <c r="L1479" s="12" t="s">
        <v>2310</v>
      </c>
      <c r="M1479" s="12" t="s">
        <v>2310</v>
      </c>
      <c r="N1479" s="12" t="s">
        <v>2310</v>
      </c>
    </row>
    <row r="1480" spans="1:14" x14ac:dyDescent="0.25">
      <c r="A1480" s="12" t="s">
        <v>1823</v>
      </c>
      <c r="B1480" s="12" t="s">
        <v>2367</v>
      </c>
      <c r="C1480" s="12">
        <v>6192895</v>
      </c>
      <c r="D1480" s="12">
        <v>6211390</v>
      </c>
      <c r="E1480" s="12" t="s">
        <v>150</v>
      </c>
      <c r="F1480" s="12">
        <v>1</v>
      </c>
      <c r="G1480" s="12" t="s">
        <v>206</v>
      </c>
      <c r="H1480" s="12" t="s">
        <v>2484</v>
      </c>
      <c r="I1480" s="12" t="s">
        <v>2484</v>
      </c>
      <c r="J1480" s="12" t="s">
        <v>151</v>
      </c>
      <c r="K1480" s="12" t="s">
        <v>2310</v>
      </c>
      <c r="L1480" s="12" t="s">
        <v>2310</v>
      </c>
      <c r="M1480" s="12" t="s">
        <v>2310</v>
      </c>
      <c r="N1480" s="12" t="s">
        <v>2310</v>
      </c>
    </row>
    <row r="1481" spans="1:14" x14ac:dyDescent="0.25">
      <c r="A1481" s="12" t="s">
        <v>1405</v>
      </c>
      <c r="B1481" s="12" t="s">
        <v>2367</v>
      </c>
      <c r="C1481" s="12">
        <v>8789704</v>
      </c>
      <c r="D1481" s="12">
        <v>8794650</v>
      </c>
      <c r="E1481" s="12" t="s">
        <v>150</v>
      </c>
      <c r="F1481" s="12">
        <v>1</v>
      </c>
      <c r="G1481" s="12" t="s">
        <v>206</v>
      </c>
      <c r="H1481" s="12" t="s">
        <v>2484</v>
      </c>
      <c r="I1481" s="12" t="s">
        <v>2484</v>
      </c>
      <c r="J1481" s="12" t="s">
        <v>151</v>
      </c>
      <c r="K1481" s="12" t="s">
        <v>2310</v>
      </c>
      <c r="L1481" s="12" t="s">
        <v>2310</v>
      </c>
      <c r="M1481" s="12" t="s">
        <v>2310</v>
      </c>
      <c r="N1481" s="12" t="s">
        <v>2310</v>
      </c>
    </row>
    <row r="1482" spans="1:14" x14ac:dyDescent="0.25">
      <c r="A1482" s="12" t="s">
        <v>335</v>
      </c>
      <c r="B1482" s="12" t="s">
        <v>2367</v>
      </c>
      <c r="C1482" s="12">
        <v>12603163</v>
      </c>
      <c r="D1482" s="12">
        <v>12669994</v>
      </c>
      <c r="E1482" s="12" t="s">
        <v>154</v>
      </c>
      <c r="F1482" s="12">
        <v>1</v>
      </c>
      <c r="G1482" s="12" t="s">
        <v>206</v>
      </c>
      <c r="H1482" s="12" t="s">
        <v>2484</v>
      </c>
      <c r="I1482" s="12" t="s">
        <v>2484</v>
      </c>
      <c r="J1482" s="12" t="s">
        <v>151</v>
      </c>
      <c r="K1482" s="12" t="s">
        <v>2310</v>
      </c>
      <c r="L1482" s="12" t="s">
        <v>2310</v>
      </c>
      <c r="M1482" s="12" t="s">
        <v>2310</v>
      </c>
      <c r="N1482" s="12" t="s">
        <v>2310</v>
      </c>
    </row>
    <row r="1483" spans="1:14" x14ac:dyDescent="0.25">
      <c r="A1483" s="12" t="s">
        <v>1166</v>
      </c>
      <c r="B1483" s="12" t="s">
        <v>2367</v>
      </c>
      <c r="C1483" s="12">
        <v>13810946</v>
      </c>
      <c r="D1483" s="12">
        <v>13816598</v>
      </c>
      <c r="E1483" s="12" t="s">
        <v>150</v>
      </c>
      <c r="F1483" s="12">
        <v>1</v>
      </c>
      <c r="G1483" s="12" t="s">
        <v>206</v>
      </c>
      <c r="H1483" s="12" t="s">
        <v>2484</v>
      </c>
      <c r="I1483" s="12" t="s">
        <v>2484</v>
      </c>
      <c r="J1483" s="12" t="s">
        <v>151</v>
      </c>
      <c r="K1483" s="12" t="s">
        <v>2310</v>
      </c>
      <c r="L1483" s="12" t="s">
        <v>2310</v>
      </c>
      <c r="M1483" s="12" t="s">
        <v>2310</v>
      </c>
      <c r="N1483" s="12" t="s">
        <v>2310</v>
      </c>
    </row>
    <row r="1484" spans="1:14" x14ac:dyDescent="0.25">
      <c r="A1484" s="12" t="s">
        <v>1168</v>
      </c>
      <c r="B1484" s="12" t="s">
        <v>2703</v>
      </c>
      <c r="C1484" s="12">
        <v>4857303</v>
      </c>
      <c r="D1484" s="12">
        <v>4864748</v>
      </c>
      <c r="E1484" s="12" t="s">
        <v>150</v>
      </c>
      <c r="F1484" s="12">
        <v>1</v>
      </c>
      <c r="G1484" s="12" t="s">
        <v>206</v>
      </c>
      <c r="H1484" s="12" t="s">
        <v>2484</v>
      </c>
      <c r="I1484" s="12" t="s">
        <v>2484</v>
      </c>
      <c r="J1484" s="12" t="s">
        <v>151</v>
      </c>
      <c r="K1484" s="12" t="s">
        <v>2310</v>
      </c>
      <c r="L1484" s="12" t="s">
        <v>2310</v>
      </c>
      <c r="M1484" s="12" t="s">
        <v>2310</v>
      </c>
      <c r="N1484" s="12" t="s">
        <v>2310</v>
      </c>
    </row>
    <row r="1485" spans="1:14" x14ac:dyDescent="0.25">
      <c r="A1485" s="12" t="s">
        <v>87</v>
      </c>
      <c r="B1485" s="12" t="s">
        <v>2703</v>
      </c>
      <c r="C1485" s="12">
        <v>5347211</v>
      </c>
      <c r="D1485" s="12">
        <v>5372562</v>
      </c>
      <c r="E1485" s="12" t="s">
        <v>154</v>
      </c>
      <c r="F1485" s="12">
        <v>1</v>
      </c>
      <c r="G1485" s="12" t="s">
        <v>206</v>
      </c>
      <c r="H1485" s="12" t="s">
        <v>2484</v>
      </c>
      <c r="I1485" s="12" t="s">
        <v>2484</v>
      </c>
      <c r="J1485" s="12" t="s">
        <v>151</v>
      </c>
      <c r="K1485" s="12" t="s">
        <v>2310</v>
      </c>
      <c r="L1485" s="12" t="s">
        <v>2310</v>
      </c>
      <c r="M1485" s="12" t="s">
        <v>2310</v>
      </c>
      <c r="N1485" s="12" t="s">
        <v>2310</v>
      </c>
    </row>
    <row r="1486" spans="1:14" x14ac:dyDescent="0.25">
      <c r="A1486" s="12" t="s">
        <v>1225</v>
      </c>
      <c r="B1486" s="12" t="s">
        <v>2362</v>
      </c>
      <c r="C1486" s="12">
        <v>9380975</v>
      </c>
      <c r="D1486" s="12">
        <v>9385001</v>
      </c>
      <c r="E1486" s="12" t="s">
        <v>154</v>
      </c>
      <c r="F1486" s="12">
        <v>10</v>
      </c>
      <c r="G1486" s="12" t="s">
        <v>153</v>
      </c>
      <c r="H1486" s="12" t="s">
        <v>5117</v>
      </c>
      <c r="I1486" s="12" t="s">
        <v>1033</v>
      </c>
      <c r="J1486" s="12" t="s">
        <v>151</v>
      </c>
      <c r="K1486" s="12" t="s">
        <v>2513</v>
      </c>
      <c r="L1486" s="12" t="s">
        <v>2514</v>
      </c>
      <c r="M1486" s="12" t="s">
        <v>2515</v>
      </c>
      <c r="N1486" s="12" t="s">
        <v>2310</v>
      </c>
    </row>
    <row r="1487" spans="1:14" x14ac:dyDescent="0.25">
      <c r="A1487" s="12" t="s">
        <v>2152</v>
      </c>
      <c r="B1487" s="12" t="s">
        <v>2703</v>
      </c>
      <c r="C1487" s="12">
        <v>5362753</v>
      </c>
      <c r="D1487" s="12">
        <v>5372764</v>
      </c>
      <c r="E1487" s="12" t="s">
        <v>154</v>
      </c>
      <c r="F1487" s="12">
        <v>1</v>
      </c>
      <c r="G1487" s="12" t="s">
        <v>206</v>
      </c>
      <c r="H1487" s="12" t="s">
        <v>2484</v>
      </c>
      <c r="I1487" s="12" t="s">
        <v>2484</v>
      </c>
      <c r="J1487" s="12" t="s">
        <v>151</v>
      </c>
      <c r="K1487" s="12" t="s">
        <v>2310</v>
      </c>
      <c r="L1487" s="12" t="s">
        <v>2310</v>
      </c>
      <c r="M1487" s="12" t="s">
        <v>2310</v>
      </c>
      <c r="N1487" s="12" t="s">
        <v>2310</v>
      </c>
    </row>
    <row r="1488" spans="1:14" x14ac:dyDescent="0.25">
      <c r="A1488" s="12" t="s">
        <v>493</v>
      </c>
      <c r="B1488" s="12" t="s">
        <v>2703</v>
      </c>
      <c r="C1488" s="12">
        <v>6183704</v>
      </c>
      <c r="D1488" s="12">
        <v>6195621</v>
      </c>
      <c r="E1488" s="12" t="s">
        <v>150</v>
      </c>
      <c r="F1488" s="12">
        <v>1</v>
      </c>
      <c r="G1488" s="12" t="s">
        <v>206</v>
      </c>
      <c r="H1488" s="12" t="s">
        <v>2484</v>
      </c>
      <c r="I1488" s="12" t="s">
        <v>2484</v>
      </c>
      <c r="J1488" s="12" t="s">
        <v>151</v>
      </c>
      <c r="K1488" s="12" t="s">
        <v>2310</v>
      </c>
      <c r="L1488" s="12" t="s">
        <v>2310</v>
      </c>
      <c r="M1488" s="12" t="s">
        <v>2310</v>
      </c>
      <c r="N1488" s="12" t="s">
        <v>2310</v>
      </c>
    </row>
    <row r="1489" spans="1:14" x14ac:dyDescent="0.25">
      <c r="A1489" s="12" t="s">
        <v>1922</v>
      </c>
      <c r="B1489" s="12" t="s">
        <v>2703</v>
      </c>
      <c r="C1489" s="12">
        <v>6190741</v>
      </c>
      <c r="D1489" s="12">
        <v>6204635</v>
      </c>
      <c r="E1489" s="12" t="s">
        <v>154</v>
      </c>
      <c r="F1489" s="12">
        <v>1</v>
      </c>
      <c r="G1489" s="12" t="s">
        <v>206</v>
      </c>
      <c r="H1489" s="12" t="s">
        <v>2484</v>
      </c>
      <c r="I1489" s="12" t="s">
        <v>2484</v>
      </c>
      <c r="J1489" s="12" t="s">
        <v>151</v>
      </c>
      <c r="K1489" s="12" t="s">
        <v>2310</v>
      </c>
      <c r="L1489" s="12" t="s">
        <v>2310</v>
      </c>
      <c r="M1489" s="12" t="s">
        <v>2310</v>
      </c>
      <c r="N1489" s="12" t="s">
        <v>2310</v>
      </c>
    </row>
    <row r="1490" spans="1:14" x14ac:dyDescent="0.25">
      <c r="A1490" s="12" t="s">
        <v>1711</v>
      </c>
      <c r="B1490" s="12" t="s">
        <v>2703</v>
      </c>
      <c r="C1490" s="12">
        <v>6425331</v>
      </c>
      <c r="D1490" s="12">
        <v>6448972</v>
      </c>
      <c r="E1490" s="12" t="s">
        <v>154</v>
      </c>
      <c r="F1490" s="12">
        <v>1</v>
      </c>
      <c r="G1490" s="12" t="s">
        <v>206</v>
      </c>
      <c r="H1490" s="12" t="s">
        <v>2484</v>
      </c>
      <c r="I1490" s="12" t="s">
        <v>2484</v>
      </c>
      <c r="J1490" s="12" t="s">
        <v>151</v>
      </c>
      <c r="K1490" s="12" t="s">
        <v>2310</v>
      </c>
      <c r="L1490" s="12" t="s">
        <v>2310</v>
      </c>
      <c r="M1490" s="12" t="s">
        <v>2310</v>
      </c>
      <c r="N1490" s="12" t="s">
        <v>2310</v>
      </c>
    </row>
    <row r="1491" spans="1:14" x14ac:dyDescent="0.25">
      <c r="A1491" s="12" t="s">
        <v>276</v>
      </c>
      <c r="B1491" s="12" t="s">
        <v>2703</v>
      </c>
      <c r="C1491" s="12">
        <v>6426716</v>
      </c>
      <c r="D1491" s="12">
        <v>6450110</v>
      </c>
      <c r="E1491" s="12" t="s">
        <v>154</v>
      </c>
      <c r="F1491" s="12">
        <v>1</v>
      </c>
      <c r="G1491" s="12" t="s">
        <v>206</v>
      </c>
      <c r="H1491" s="12" t="s">
        <v>2484</v>
      </c>
      <c r="I1491" s="12" t="s">
        <v>2484</v>
      </c>
      <c r="J1491" s="12" t="s">
        <v>151</v>
      </c>
      <c r="K1491" s="12" t="s">
        <v>2310</v>
      </c>
      <c r="L1491" s="12" t="s">
        <v>2310</v>
      </c>
      <c r="M1491" s="12" t="s">
        <v>2310</v>
      </c>
      <c r="N1491" s="12" t="s">
        <v>2310</v>
      </c>
    </row>
    <row r="1492" spans="1:14" x14ac:dyDescent="0.25">
      <c r="A1492" s="12" t="s">
        <v>88</v>
      </c>
      <c r="B1492" s="12" t="s">
        <v>2703</v>
      </c>
      <c r="C1492" s="12">
        <v>6449061</v>
      </c>
      <c r="D1492" s="12">
        <v>6461478</v>
      </c>
      <c r="E1492" s="12" t="s">
        <v>154</v>
      </c>
      <c r="F1492" s="12">
        <v>1</v>
      </c>
      <c r="G1492" s="12" t="s">
        <v>206</v>
      </c>
      <c r="H1492" s="12" t="s">
        <v>2484</v>
      </c>
      <c r="I1492" s="12" t="s">
        <v>2484</v>
      </c>
      <c r="J1492" s="12" t="s">
        <v>151</v>
      </c>
      <c r="K1492" s="12" t="s">
        <v>2310</v>
      </c>
      <c r="L1492" s="12" t="s">
        <v>2310</v>
      </c>
      <c r="M1492" s="12" t="s">
        <v>2310</v>
      </c>
      <c r="N1492" s="12" t="s">
        <v>2310</v>
      </c>
    </row>
    <row r="1493" spans="1:14" x14ac:dyDescent="0.25">
      <c r="A1493" s="12" t="s">
        <v>798</v>
      </c>
      <c r="B1493" s="12" t="s">
        <v>2703</v>
      </c>
      <c r="C1493" s="12">
        <v>6663292</v>
      </c>
      <c r="D1493" s="12">
        <v>6681023</v>
      </c>
      <c r="E1493" s="12" t="s">
        <v>154</v>
      </c>
      <c r="F1493" s="12">
        <v>1</v>
      </c>
      <c r="G1493" s="12" t="s">
        <v>206</v>
      </c>
      <c r="H1493" s="12" t="s">
        <v>2484</v>
      </c>
      <c r="I1493" s="12" t="s">
        <v>2484</v>
      </c>
      <c r="J1493" s="12" t="s">
        <v>151</v>
      </c>
      <c r="K1493" s="12" t="s">
        <v>2310</v>
      </c>
      <c r="L1493" s="12" t="s">
        <v>2310</v>
      </c>
      <c r="M1493" s="12" t="s">
        <v>2310</v>
      </c>
      <c r="N1493" s="12" t="s">
        <v>2310</v>
      </c>
    </row>
    <row r="1494" spans="1:14" x14ac:dyDescent="0.25">
      <c r="A1494" s="12" t="s">
        <v>1648</v>
      </c>
      <c r="B1494" s="12" t="s">
        <v>2703</v>
      </c>
      <c r="C1494" s="12">
        <v>7267042</v>
      </c>
      <c r="D1494" s="12">
        <v>7273686</v>
      </c>
      <c r="E1494" s="12" t="s">
        <v>154</v>
      </c>
      <c r="F1494" s="12">
        <v>1</v>
      </c>
      <c r="G1494" s="12" t="s">
        <v>206</v>
      </c>
      <c r="H1494" s="12" t="s">
        <v>2484</v>
      </c>
      <c r="I1494" s="12" t="s">
        <v>2484</v>
      </c>
      <c r="J1494" s="12" t="s">
        <v>151</v>
      </c>
      <c r="K1494" s="12" t="s">
        <v>2310</v>
      </c>
      <c r="L1494" s="12" t="s">
        <v>2310</v>
      </c>
      <c r="M1494" s="12" t="s">
        <v>2310</v>
      </c>
      <c r="N1494" s="12" t="s">
        <v>2310</v>
      </c>
    </row>
    <row r="1495" spans="1:14" x14ac:dyDescent="0.25">
      <c r="A1495" s="12" t="s">
        <v>1785</v>
      </c>
      <c r="B1495" s="12" t="s">
        <v>2703</v>
      </c>
      <c r="C1495" s="12">
        <v>11279920</v>
      </c>
      <c r="D1495" s="12">
        <v>11305878</v>
      </c>
      <c r="E1495" s="12" t="s">
        <v>154</v>
      </c>
      <c r="F1495" s="12">
        <v>1</v>
      </c>
      <c r="G1495" s="12" t="s">
        <v>206</v>
      </c>
      <c r="H1495" s="12" t="s">
        <v>2484</v>
      </c>
      <c r="I1495" s="12" t="s">
        <v>2484</v>
      </c>
      <c r="J1495" s="12" t="s">
        <v>151</v>
      </c>
      <c r="K1495" s="12" t="s">
        <v>2310</v>
      </c>
      <c r="L1495" s="12" t="s">
        <v>2310</v>
      </c>
      <c r="M1495" s="12" t="s">
        <v>2310</v>
      </c>
      <c r="N1495" s="12" t="s">
        <v>2310</v>
      </c>
    </row>
    <row r="1496" spans="1:14" x14ac:dyDescent="0.25">
      <c r="A1496" s="12" t="s">
        <v>899</v>
      </c>
      <c r="B1496" s="12" t="s">
        <v>2703</v>
      </c>
      <c r="C1496" s="12">
        <v>11280238</v>
      </c>
      <c r="D1496" s="12">
        <v>11306182</v>
      </c>
      <c r="E1496" s="12" t="s">
        <v>154</v>
      </c>
      <c r="F1496" s="12">
        <v>1</v>
      </c>
      <c r="G1496" s="12" t="s">
        <v>206</v>
      </c>
      <c r="H1496" s="12" t="s">
        <v>2484</v>
      </c>
      <c r="I1496" s="12" t="s">
        <v>2484</v>
      </c>
      <c r="J1496" s="12" t="s">
        <v>151</v>
      </c>
      <c r="K1496" s="12" t="s">
        <v>2310</v>
      </c>
      <c r="L1496" s="12" t="s">
        <v>2310</v>
      </c>
      <c r="M1496" s="12" t="s">
        <v>2310</v>
      </c>
      <c r="N1496" s="12" t="s">
        <v>2310</v>
      </c>
    </row>
    <row r="1497" spans="1:14" x14ac:dyDescent="0.25">
      <c r="A1497" s="12" t="s">
        <v>1625</v>
      </c>
      <c r="B1497" s="12" t="s">
        <v>2362</v>
      </c>
      <c r="C1497" s="12">
        <v>9381296</v>
      </c>
      <c r="D1497" s="12">
        <v>9385001</v>
      </c>
      <c r="E1497" s="12" t="s">
        <v>154</v>
      </c>
      <c r="F1497" s="12">
        <v>9</v>
      </c>
      <c r="G1497" s="12" t="s">
        <v>153</v>
      </c>
      <c r="H1497" s="12" t="s">
        <v>5117</v>
      </c>
      <c r="I1497" s="12" t="s">
        <v>1033</v>
      </c>
      <c r="J1497" s="12" t="s">
        <v>151</v>
      </c>
      <c r="K1497" s="12" t="s">
        <v>2513</v>
      </c>
      <c r="L1497" s="12" t="s">
        <v>2514</v>
      </c>
      <c r="M1497" s="12" t="s">
        <v>2515</v>
      </c>
      <c r="N1497" s="12" t="s">
        <v>2310</v>
      </c>
    </row>
    <row r="1498" spans="1:14" x14ac:dyDescent="0.25">
      <c r="A1498" s="12" t="s">
        <v>1419</v>
      </c>
      <c r="B1498" s="12" t="s">
        <v>2703</v>
      </c>
      <c r="C1498" s="12">
        <v>11286322</v>
      </c>
      <c r="D1498" s="12">
        <v>11305878</v>
      </c>
      <c r="E1498" s="12" t="s">
        <v>154</v>
      </c>
      <c r="F1498" s="12">
        <v>1</v>
      </c>
      <c r="G1498" s="12" t="s">
        <v>206</v>
      </c>
      <c r="H1498" s="12" t="s">
        <v>2484</v>
      </c>
      <c r="I1498" s="12" t="s">
        <v>2484</v>
      </c>
      <c r="J1498" s="12" t="s">
        <v>151</v>
      </c>
      <c r="K1498" s="12" t="s">
        <v>2310</v>
      </c>
      <c r="L1498" s="12" t="s">
        <v>2310</v>
      </c>
      <c r="M1498" s="12" t="s">
        <v>2310</v>
      </c>
      <c r="N1498" s="12" t="s">
        <v>2310</v>
      </c>
    </row>
    <row r="1499" spans="1:14" x14ac:dyDescent="0.25">
      <c r="A1499" s="12" t="s">
        <v>1060</v>
      </c>
      <c r="B1499" s="12" t="s">
        <v>2703</v>
      </c>
      <c r="C1499" s="12">
        <v>12004637</v>
      </c>
      <c r="D1499" s="12">
        <v>12014261</v>
      </c>
      <c r="E1499" s="12" t="s">
        <v>150</v>
      </c>
      <c r="F1499" s="12">
        <v>1</v>
      </c>
      <c r="G1499" s="12" t="s">
        <v>206</v>
      </c>
      <c r="H1499" s="12" t="s">
        <v>2484</v>
      </c>
      <c r="I1499" s="12" t="s">
        <v>2484</v>
      </c>
      <c r="J1499" s="12" t="s">
        <v>151</v>
      </c>
      <c r="K1499" s="12" t="s">
        <v>2310</v>
      </c>
      <c r="L1499" s="12" t="s">
        <v>2310</v>
      </c>
      <c r="M1499" s="12" t="s">
        <v>2310</v>
      </c>
      <c r="N1499" s="12" t="s">
        <v>2310</v>
      </c>
    </row>
    <row r="1500" spans="1:14" x14ac:dyDescent="0.25">
      <c r="A1500" s="12" t="s">
        <v>174</v>
      </c>
      <c r="B1500" s="12" t="s">
        <v>2703</v>
      </c>
      <c r="C1500" s="12">
        <v>12007584</v>
      </c>
      <c r="D1500" s="12">
        <v>12017190</v>
      </c>
      <c r="E1500" s="12" t="s">
        <v>150</v>
      </c>
      <c r="F1500" s="12">
        <v>1</v>
      </c>
      <c r="G1500" s="12" t="s">
        <v>206</v>
      </c>
      <c r="H1500" s="12" t="s">
        <v>2484</v>
      </c>
      <c r="I1500" s="12" t="s">
        <v>2484</v>
      </c>
      <c r="J1500" s="12" t="s">
        <v>151</v>
      </c>
      <c r="K1500" s="12" t="s">
        <v>2310</v>
      </c>
      <c r="L1500" s="12" t="s">
        <v>2310</v>
      </c>
      <c r="M1500" s="12" t="s">
        <v>2310</v>
      </c>
      <c r="N1500" s="12" t="s">
        <v>2310</v>
      </c>
    </row>
    <row r="1501" spans="1:14" x14ac:dyDescent="0.25">
      <c r="A1501" s="12" t="s">
        <v>1424</v>
      </c>
      <c r="B1501" s="12" t="s">
        <v>2703</v>
      </c>
      <c r="C1501" s="12">
        <v>12043621</v>
      </c>
      <c r="D1501" s="12">
        <v>12061983</v>
      </c>
      <c r="E1501" s="12" t="s">
        <v>154</v>
      </c>
      <c r="F1501" s="12">
        <v>1</v>
      </c>
      <c r="G1501" s="12" t="s">
        <v>206</v>
      </c>
      <c r="H1501" s="12" t="s">
        <v>2484</v>
      </c>
      <c r="I1501" s="12" t="s">
        <v>2484</v>
      </c>
      <c r="J1501" s="12" t="s">
        <v>151</v>
      </c>
      <c r="K1501" s="12" t="s">
        <v>2310</v>
      </c>
      <c r="L1501" s="12" t="s">
        <v>2310</v>
      </c>
      <c r="M1501" s="12" t="s">
        <v>2310</v>
      </c>
      <c r="N1501" s="12" t="s">
        <v>2310</v>
      </c>
    </row>
    <row r="1502" spans="1:14" x14ac:dyDescent="0.25">
      <c r="A1502" s="12" t="s">
        <v>673</v>
      </c>
      <c r="B1502" s="12" t="s">
        <v>2703</v>
      </c>
      <c r="C1502" s="12">
        <v>12084712</v>
      </c>
      <c r="D1502" s="12">
        <v>12208875</v>
      </c>
      <c r="E1502" s="12" t="s">
        <v>154</v>
      </c>
      <c r="F1502" s="12">
        <v>1</v>
      </c>
      <c r="G1502" s="12" t="s">
        <v>206</v>
      </c>
      <c r="H1502" s="12" t="s">
        <v>2484</v>
      </c>
      <c r="I1502" s="12" t="s">
        <v>2484</v>
      </c>
      <c r="J1502" s="12" t="s">
        <v>151</v>
      </c>
      <c r="K1502" s="12" t="s">
        <v>2310</v>
      </c>
      <c r="L1502" s="12" t="s">
        <v>2310</v>
      </c>
      <c r="M1502" s="12" t="s">
        <v>2310</v>
      </c>
      <c r="N1502" s="12" t="s">
        <v>2310</v>
      </c>
    </row>
    <row r="1503" spans="1:14" x14ac:dyDescent="0.25">
      <c r="A1503" s="12" t="s">
        <v>520</v>
      </c>
      <c r="B1503" s="12" t="s">
        <v>2703</v>
      </c>
      <c r="C1503" s="12">
        <v>12677087</v>
      </c>
      <c r="D1503" s="12">
        <v>12696886</v>
      </c>
      <c r="E1503" s="12" t="s">
        <v>150</v>
      </c>
      <c r="F1503" s="12">
        <v>1</v>
      </c>
      <c r="G1503" s="12" t="s">
        <v>206</v>
      </c>
      <c r="H1503" s="12" t="s">
        <v>2484</v>
      </c>
      <c r="I1503" s="12" t="s">
        <v>2484</v>
      </c>
      <c r="J1503" s="12" t="s">
        <v>151</v>
      </c>
      <c r="K1503" s="12" t="s">
        <v>2310</v>
      </c>
      <c r="L1503" s="12" t="s">
        <v>2310</v>
      </c>
      <c r="M1503" s="12" t="s">
        <v>2310</v>
      </c>
      <c r="N1503" s="12" t="s">
        <v>2310</v>
      </c>
    </row>
    <row r="1504" spans="1:14" x14ac:dyDescent="0.25">
      <c r="A1504" s="12" t="s">
        <v>1673</v>
      </c>
      <c r="B1504" s="12" t="s">
        <v>2516</v>
      </c>
      <c r="C1504" s="12">
        <v>7443967</v>
      </c>
      <c r="D1504" s="12">
        <v>7449755</v>
      </c>
      <c r="E1504" s="12" t="s">
        <v>154</v>
      </c>
      <c r="F1504" s="12">
        <v>1</v>
      </c>
      <c r="G1504" s="12" t="s">
        <v>206</v>
      </c>
      <c r="H1504" s="12" t="s">
        <v>2484</v>
      </c>
      <c r="I1504" s="12" t="s">
        <v>2484</v>
      </c>
      <c r="J1504" s="12" t="s">
        <v>151</v>
      </c>
      <c r="K1504" s="12" t="s">
        <v>2310</v>
      </c>
      <c r="L1504" s="12" t="s">
        <v>2310</v>
      </c>
      <c r="M1504" s="12" t="s">
        <v>2310</v>
      </c>
      <c r="N1504" s="12" t="s">
        <v>2310</v>
      </c>
    </row>
    <row r="1505" spans="1:14" x14ac:dyDescent="0.25">
      <c r="A1505" s="12" t="s">
        <v>821</v>
      </c>
      <c r="B1505" s="12" t="s">
        <v>2516</v>
      </c>
      <c r="C1505" s="12">
        <v>7444280</v>
      </c>
      <c r="D1505" s="12">
        <v>7450151</v>
      </c>
      <c r="E1505" s="12" t="s">
        <v>154</v>
      </c>
      <c r="F1505" s="12">
        <v>1</v>
      </c>
      <c r="G1505" s="12" t="s">
        <v>206</v>
      </c>
      <c r="H1505" s="12" t="s">
        <v>2484</v>
      </c>
      <c r="I1505" s="12" t="s">
        <v>2484</v>
      </c>
      <c r="J1505" s="12" t="s">
        <v>151</v>
      </c>
      <c r="K1505" s="12" t="s">
        <v>2310</v>
      </c>
      <c r="L1505" s="12" t="s">
        <v>2310</v>
      </c>
      <c r="M1505" s="12" t="s">
        <v>2310</v>
      </c>
      <c r="N1505" s="12" t="s">
        <v>2310</v>
      </c>
    </row>
    <row r="1506" spans="1:14" x14ac:dyDescent="0.25">
      <c r="A1506" s="12" t="s">
        <v>471</v>
      </c>
      <c r="B1506" s="12" t="s">
        <v>2516</v>
      </c>
      <c r="C1506" s="12">
        <v>7446633</v>
      </c>
      <c r="D1506" s="12">
        <v>7451558</v>
      </c>
      <c r="E1506" s="12" t="s">
        <v>154</v>
      </c>
      <c r="F1506" s="12">
        <v>1</v>
      </c>
      <c r="G1506" s="12" t="s">
        <v>206</v>
      </c>
      <c r="H1506" s="12" t="s">
        <v>2484</v>
      </c>
      <c r="I1506" s="12" t="s">
        <v>2484</v>
      </c>
      <c r="J1506" s="12" t="s">
        <v>151</v>
      </c>
      <c r="K1506" s="12" t="s">
        <v>2310</v>
      </c>
      <c r="L1506" s="12" t="s">
        <v>2310</v>
      </c>
      <c r="M1506" s="12" t="s">
        <v>2310</v>
      </c>
      <c r="N1506" s="12" t="s">
        <v>2310</v>
      </c>
    </row>
    <row r="1507" spans="1:14" x14ac:dyDescent="0.25">
      <c r="A1507" s="12" t="s">
        <v>1549</v>
      </c>
      <c r="B1507" s="12" t="s">
        <v>2516</v>
      </c>
      <c r="C1507" s="12">
        <v>7925799</v>
      </c>
      <c r="D1507" s="12">
        <v>7940507</v>
      </c>
      <c r="E1507" s="12" t="s">
        <v>154</v>
      </c>
      <c r="F1507" s="12">
        <v>1</v>
      </c>
      <c r="G1507" s="12" t="s">
        <v>206</v>
      </c>
      <c r="H1507" s="12" t="s">
        <v>2484</v>
      </c>
      <c r="I1507" s="12" t="s">
        <v>2484</v>
      </c>
      <c r="J1507" s="12" t="s">
        <v>151</v>
      </c>
      <c r="K1507" s="12" t="s">
        <v>2310</v>
      </c>
      <c r="L1507" s="12" t="s">
        <v>2310</v>
      </c>
      <c r="M1507" s="12" t="s">
        <v>2310</v>
      </c>
      <c r="N1507" s="12" t="s">
        <v>2310</v>
      </c>
    </row>
    <row r="1508" spans="1:14" x14ac:dyDescent="0.25">
      <c r="A1508" s="12" t="s">
        <v>2132</v>
      </c>
      <c r="B1508" s="12" t="s">
        <v>2416</v>
      </c>
      <c r="C1508" s="12">
        <v>1276435</v>
      </c>
      <c r="D1508" s="12">
        <v>1276647</v>
      </c>
      <c r="E1508" s="12" t="s">
        <v>150</v>
      </c>
      <c r="F1508" s="12">
        <v>1</v>
      </c>
      <c r="G1508" s="12" t="s">
        <v>153</v>
      </c>
      <c r="H1508" s="12" t="s">
        <v>4629</v>
      </c>
      <c r="I1508" s="12" t="s">
        <v>2640</v>
      </c>
      <c r="J1508" s="12" t="s">
        <v>151</v>
      </c>
      <c r="K1508" s="12" t="s">
        <v>2641</v>
      </c>
      <c r="L1508" s="12" t="s">
        <v>2642</v>
      </c>
      <c r="M1508" s="12" t="s">
        <v>2643</v>
      </c>
      <c r="N1508" s="12" t="s">
        <v>2644</v>
      </c>
    </row>
    <row r="1509" spans="1:14" x14ac:dyDescent="0.25">
      <c r="A1509" s="12" t="s">
        <v>971</v>
      </c>
      <c r="B1509" s="12" t="s">
        <v>2516</v>
      </c>
      <c r="C1509" s="12">
        <v>8814146</v>
      </c>
      <c r="D1509" s="12">
        <v>8858365</v>
      </c>
      <c r="E1509" s="12" t="s">
        <v>154</v>
      </c>
      <c r="F1509" s="12">
        <v>1</v>
      </c>
      <c r="G1509" s="12" t="s">
        <v>206</v>
      </c>
      <c r="H1509" s="12" t="s">
        <v>2484</v>
      </c>
      <c r="I1509" s="12" t="s">
        <v>2484</v>
      </c>
      <c r="J1509" s="12" t="s">
        <v>151</v>
      </c>
      <c r="K1509" s="12" t="s">
        <v>2310</v>
      </c>
      <c r="L1509" s="12" t="s">
        <v>2310</v>
      </c>
      <c r="M1509" s="12" t="s">
        <v>2310</v>
      </c>
      <c r="N1509" s="12" t="s">
        <v>2310</v>
      </c>
    </row>
    <row r="1510" spans="1:14" x14ac:dyDescent="0.25">
      <c r="A1510" s="12" t="s">
        <v>384</v>
      </c>
      <c r="B1510" s="12" t="s">
        <v>2516</v>
      </c>
      <c r="C1510" s="12">
        <v>8840179</v>
      </c>
      <c r="D1510" s="12">
        <v>8886676</v>
      </c>
      <c r="E1510" s="12" t="s">
        <v>154</v>
      </c>
      <c r="F1510" s="12">
        <v>1</v>
      </c>
      <c r="G1510" s="12" t="s">
        <v>206</v>
      </c>
      <c r="H1510" s="12" t="s">
        <v>2484</v>
      </c>
      <c r="I1510" s="12" t="s">
        <v>2484</v>
      </c>
      <c r="J1510" s="12" t="s">
        <v>151</v>
      </c>
      <c r="K1510" s="12" t="s">
        <v>2310</v>
      </c>
      <c r="L1510" s="12" t="s">
        <v>2310</v>
      </c>
      <c r="M1510" s="12" t="s">
        <v>2310</v>
      </c>
      <c r="N1510" s="12" t="s">
        <v>2310</v>
      </c>
    </row>
    <row r="1511" spans="1:14" x14ac:dyDescent="0.25">
      <c r="A1511" s="12" t="s">
        <v>491</v>
      </c>
      <c r="B1511" s="12" t="s">
        <v>2516</v>
      </c>
      <c r="C1511" s="12">
        <v>9432991</v>
      </c>
      <c r="D1511" s="12">
        <v>9480996</v>
      </c>
      <c r="E1511" s="12" t="s">
        <v>154</v>
      </c>
      <c r="F1511" s="12">
        <v>1</v>
      </c>
      <c r="G1511" s="12" t="s">
        <v>206</v>
      </c>
      <c r="H1511" s="12" t="s">
        <v>2484</v>
      </c>
      <c r="I1511" s="12" t="s">
        <v>2484</v>
      </c>
      <c r="J1511" s="12" t="s">
        <v>151</v>
      </c>
      <c r="K1511" s="12" t="s">
        <v>2310</v>
      </c>
      <c r="L1511" s="12" t="s">
        <v>2310</v>
      </c>
      <c r="M1511" s="12" t="s">
        <v>2310</v>
      </c>
      <c r="N1511" s="12" t="s">
        <v>2310</v>
      </c>
    </row>
    <row r="1512" spans="1:14" x14ac:dyDescent="0.25">
      <c r="A1512" s="12" t="s">
        <v>451</v>
      </c>
      <c r="B1512" s="12" t="s">
        <v>2516</v>
      </c>
      <c r="C1512" s="12">
        <v>9439584</v>
      </c>
      <c r="D1512" s="12">
        <v>9479136</v>
      </c>
      <c r="E1512" s="12" t="s">
        <v>154</v>
      </c>
      <c r="F1512" s="12">
        <v>1</v>
      </c>
      <c r="G1512" s="12" t="s">
        <v>206</v>
      </c>
      <c r="H1512" s="12" t="s">
        <v>2484</v>
      </c>
      <c r="I1512" s="12" t="s">
        <v>2484</v>
      </c>
      <c r="J1512" s="12" t="s">
        <v>151</v>
      </c>
      <c r="K1512" s="12" t="s">
        <v>2310</v>
      </c>
      <c r="L1512" s="12" t="s">
        <v>2310</v>
      </c>
      <c r="M1512" s="12" t="s">
        <v>2310</v>
      </c>
      <c r="N1512" s="12" t="s">
        <v>2310</v>
      </c>
    </row>
    <row r="1513" spans="1:14" x14ac:dyDescent="0.25">
      <c r="A1513" s="12" t="s">
        <v>1363</v>
      </c>
      <c r="B1513" s="12" t="s">
        <v>2516</v>
      </c>
      <c r="C1513" s="12">
        <v>9440642</v>
      </c>
      <c r="D1513" s="12">
        <v>9480164</v>
      </c>
      <c r="E1513" s="12" t="s">
        <v>154</v>
      </c>
      <c r="F1513" s="12">
        <v>1</v>
      </c>
      <c r="G1513" s="12" t="s">
        <v>206</v>
      </c>
      <c r="H1513" s="12" t="s">
        <v>2484</v>
      </c>
      <c r="I1513" s="12" t="s">
        <v>2484</v>
      </c>
      <c r="J1513" s="12" t="s">
        <v>151</v>
      </c>
      <c r="K1513" s="12" t="s">
        <v>2310</v>
      </c>
      <c r="L1513" s="12" t="s">
        <v>2310</v>
      </c>
      <c r="M1513" s="12" t="s">
        <v>2310</v>
      </c>
      <c r="N1513" s="12" t="s">
        <v>2310</v>
      </c>
    </row>
    <row r="1514" spans="1:14" x14ac:dyDescent="0.25">
      <c r="A1514" s="12" t="s">
        <v>881</v>
      </c>
      <c r="B1514" s="12" t="s">
        <v>2516</v>
      </c>
      <c r="C1514" s="12">
        <v>10190263</v>
      </c>
      <c r="D1514" s="12">
        <v>10196295</v>
      </c>
      <c r="E1514" s="12" t="s">
        <v>154</v>
      </c>
      <c r="F1514" s="12">
        <v>1</v>
      </c>
      <c r="G1514" s="12" t="s">
        <v>206</v>
      </c>
      <c r="H1514" s="12" t="s">
        <v>2484</v>
      </c>
      <c r="I1514" s="12" t="s">
        <v>2484</v>
      </c>
      <c r="J1514" s="12" t="s">
        <v>151</v>
      </c>
      <c r="K1514" s="12" t="s">
        <v>2310</v>
      </c>
      <c r="L1514" s="12" t="s">
        <v>2310</v>
      </c>
      <c r="M1514" s="12" t="s">
        <v>2310</v>
      </c>
      <c r="N1514" s="12" t="s">
        <v>2310</v>
      </c>
    </row>
    <row r="1515" spans="1:14" x14ac:dyDescent="0.25">
      <c r="A1515" s="12" t="s">
        <v>219</v>
      </c>
      <c r="B1515" s="12" t="s">
        <v>2516</v>
      </c>
      <c r="C1515" s="12">
        <v>10431731</v>
      </c>
      <c r="D1515" s="12">
        <v>10443538</v>
      </c>
      <c r="E1515" s="12" t="s">
        <v>150</v>
      </c>
      <c r="F1515" s="12">
        <v>1</v>
      </c>
      <c r="G1515" s="12" t="s">
        <v>206</v>
      </c>
      <c r="H1515" s="12" t="s">
        <v>2484</v>
      </c>
      <c r="I1515" s="12" t="s">
        <v>2484</v>
      </c>
      <c r="J1515" s="12" t="s">
        <v>151</v>
      </c>
      <c r="K1515" s="12" t="s">
        <v>2310</v>
      </c>
      <c r="L1515" s="12" t="s">
        <v>2310</v>
      </c>
      <c r="M1515" s="12" t="s">
        <v>2310</v>
      </c>
      <c r="N1515" s="12" t="s">
        <v>2310</v>
      </c>
    </row>
    <row r="1516" spans="1:14" x14ac:dyDescent="0.25">
      <c r="A1516" s="12" t="s">
        <v>2036</v>
      </c>
      <c r="B1516" s="12" t="s">
        <v>2516</v>
      </c>
      <c r="C1516" s="12">
        <v>11204252</v>
      </c>
      <c r="D1516" s="12">
        <v>11216470</v>
      </c>
      <c r="E1516" s="12" t="s">
        <v>150</v>
      </c>
      <c r="F1516" s="12">
        <v>1</v>
      </c>
      <c r="G1516" s="12" t="s">
        <v>206</v>
      </c>
      <c r="H1516" s="12" t="s">
        <v>2484</v>
      </c>
      <c r="I1516" s="12" t="s">
        <v>2484</v>
      </c>
      <c r="J1516" s="12" t="s">
        <v>151</v>
      </c>
      <c r="K1516" s="12" t="s">
        <v>2310</v>
      </c>
      <c r="L1516" s="12" t="s">
        <v>2310</v>
      </c>
      <c r="M1516" s="12" t="s">
        <v>2310</v>
      </c>
      <c r="N1516" s="12" t="s">
        <v>2310</v>
      </c>
    </row>
    <row r="1517" spans="1:14" x14ac:dyDescent="0.25">
      <c r="A1517" s="12" t="s">
        <v>827</v>
      </c>
      <c r="B1517" s="12" t="s">
        <v>2516</v>
      </c>
      <c r="C1517" s="12">
        <v>14856953</v>
      </c>
      <c r="D1517" s="12">
        <v>14863794</v>
      </c>
      <c r="E1517" s="12" t="s">
        <v>154</v>
      </c>
      <c r="F1517" s="12">
        <v>1</v>
      </c>
      <c r="G1517" s="12" t="s">
        <v>206</v>
      </c>
      <c r="H1517" s="12" t="s">
        <v>2484</v>
      </c>
      <c r="I1517" s="12" t="s">
        <v>2484</v>
      </c>
      <c r="J1517" s="12" t="s">
        <v>151</v>
      </c>
      <c r="K1517" s="12" t="s">
        <v>2310</v>
      </c>
      <c r="L1517" s="12" t="s">
        <v>2310</v>
      </c>
      <c r="M1517" s="12" t="s">
        <v>2310</v>
      </c>
      <c r="N1517" s="12" t="s">
        <v>2310</v>
      </c>
    </row>
    <row r="1518" spans="1:14" x14ac:dyDescent="0.25">
      <c r="A1518" s="12" t="s">
        <v>89</v>
      </c>
      <c r="B1518" s="12" t="s">
        <v>2516</v>
      </c>
      <c r="C1518" s="12">
        <v>16116586</v>
      </c>
      <c r="D1518" s="12">
        <v>16128937</v>
      </c>
      <c r="E1518" s="12" t="s">
        <v>150</v>
      </c>
      <c r="F1518" s="12">
        <v>1</v>
      </c>
      <c r="G1518" s="12" t="s">
        <v>206</v>
      </c>
      <c r="H1518" s="12" t="s">
        <v>2484</v>
      </c>
      <c r="I1518" s="12" t="s">
        <v>2484</v>
      </c>
      <c r="J1518" s="12" t="s">
        <v>151</v>
      </c>
      <c r="K1518" s="12" t="s">
        <v>2310</v>
      </c>
      <c r="L1518" s="12" t="s">
        <v>2310</v>
      </c>
      <c r="M1518" s="12" t="s">
        <v>2310</v>
      </c>
      <c r="N1518" s="12" t="s">
        <v>2310</v>
      </c>
    </row>
    <row r="1519" spans="1:14" x14ac:dyDescent="0.25">
      <c r="A1519" s="12" t="s">
        <v>1535</v>
      </c>
      <c r="B1519" s="12" t="s">
        <v>2416</v>
      </c>
      <c r="C1519" s="12">
        <v>2346148</v>
      </c>
      <c r="D1519" s="12">
        <v>2347153</v>
      </c>
      <c r="E1519" s="12" t="s">
        <v>150</v>
      </c>
      <c r="F1519" s="12">
        <v>2</v>
      </c>
      <c r="G1519" s="12" t="s">
        <v>153</v>
      </c>
      <c r="H1519" s="12" t="s">
        <v>5518</v>
      </c>
      <c r="I1519" s="12" t="s">
        <v>5519</v>
      </c>
      <c r="J1519" s="12" t="s">
        <v>151</v>
      </c>
      <c r="K1519" s="12" t="s">
        <v>5520</v>
      </c>
      <c r="L1519" s="12" t="s">
        <v>2587</v>
      </c>
      <c r="M1519" s="12" t="s">
        <v>2310</v>
      </c>
      <c r="N1519" s="12" t="s">
        <v>2310</v>
      </c>
    </row>
    <row r="1520" spans="1:14" x14ac:dyDescent="0.25">
      <c r="A1520" s="12" t="s">
        <v>90</v>
      </c>
      <c r="B1520" s="12" t="s">
        <v>2516</v>
      </c>
      <c r="C1520" s="12">
        <v>16118217</v>
      </c>
      <c r="D1520" s="12">
        <v>16130592</v>
      </c>
      <c r="E1520" s="12" t="s">
        <v>150</v>
      </c>
      <c r="F1520" s="12">
        <v>1</v>
      </c>
      <c r="G1520" s="12" t="s">
        <v>206</v>
      </c>
      <c r="H1520" s="12" t="s">
        <v>2484</v>
      </c>
      <c r="I1520" s="12" t="s">
        <v>2484</v>
      </c>
      <c r="J1520" s="12" t="s">
        <v>151</v>
      </c>
      <c r="K1520" s="12" t="s">
        <v>2310</v>
      </c>
      <c r="L1520" s="12" t="s">
        <v>2310</v>
      </c>
      <c r="M1520" s="12" t="s">
        <v>2310</v>
      </c>
      <c r="N1520" s="12" t="s">
        <v>2310</v>
      </c>
    </row>
    <row r="1521" spans="1:14" x14ac:dyDescent="0.25">
      <c r="A1521" s="12" t="s">
        <v>1941</v>
      </c>
      <c r="B1521" s="12" t="s">
        <v>2516</v>
      </c>
      <c r="C1521" s="12">
        <v>16881678</v>
      </c>
      <c r="D1521" s="12">
        <v>16931629</v>
      </c>
      <c r="E1521" s="12" t="s">
        <v>150</v>
      </c>
      <c r="F1521" s="12">
        <v>1</v>
      </c>
      <c r="G1521" s="12" t="s">
        <v>206</v>
      </c>
      <c r="H1521" s="12" t="s">
        <v>2484</v>
      </c>
      <c r="I1521" s="12" t="s">
        <v>2484</v>
      </c>
      <c r="J1521" s="12" t="s">
        <v>151</v>
      </c>
      <c r="K1521" s="12" t="s">
        <v>2310</v>
      </c>
      <c r="L1521" s="12" t="s">
        <v>2310</v>
      </c>
      <c r="M1521" s="12" t="s">
        <v>2310</v>
      </c>
      <c r="N1521" s="12" t="s">
        <v>2310</v>
      </c>
    </row>
    <row r="1522" spans="1:14" x14ac:dyDescent="0.25">
      <c r="A1522" s="12" t="s">
        <v>253</v>
      </c>
      <c r="B1522" s="12" t="s">
        <v>2516</v>
      </c>
      <c r="C1522" s="12">
        <v>16903260</v>
      </c>
      <c r="D1522" s="12">
        <v>16935201</v>
      </c>
      <c r="E1522" s="12" t="s">
        <v>150</v>
      </c>
      <c r="F1522" s="12">
        <v>1</v>
      </c>
      <c r="G1522" s="12" t="s">
        <v>206</v>
      </c>
      <c r="H1522" s="12" t="s">
        <v>2484</v>
      </c>
      <c r="I1522" s="12" t="s">
        <v>2484</v>
      </c>
      <c r="J1522" s="12" t="s">
        <v>151</v>
      </c>
      <c r="K1522" s="12" t="s">
        <v>2310</v>
      </c>
      <c r="L1522" s="12" t="s">
        <v>2310</v>
      </c>
      <c r="M1522" s="12" t="s">
        <v>2310</v>
      </c>
      <c r="N1522" s="12" t="s">
        <v>2310</v>
      </c>
    </row>
    <row r="1523" spans="1:14" x14ac:dyDescent="0.25">
      <c r="A1523" s="12" t="s">
        <v>1642</v>
      </c>
      <c r="B1523" s="12" t="s">
        <v>2516</v>
      </c>
      <c r="C1523" s="12">
        <v>19094927</v>
      </c>
      <c r="D1523" s="12">
        <v>19098329</v>
      </c>
      <c r="E1523" s="12" t="s">
        <v>154</v>
      </c>
      <c r="F1523" s="12">
        <v>1</v>
      </c>
      <c r="G1523" s="12" t="s">
        <v>206</v>
      </c>
      <c r="H1523" s="12" t="s">
        <v>2484</v>
      </c>
      <c r="I1523" s="12" t="s">
        <v>2484</v>
      </c>
      <c r="J1523" s="12" t="s">
        <v>151</v>
      </c>
      <c r="K1523" s="12" t="s">
        <v>2310</v>
      </c>
      <c r="L1523" s="12" t="s">
        <v>2310</v>
      </c>
      <c r="M1523" s="12" t="s">
        <v>2310</v>
      </c>
      <c r="N1523" s="12" t="s">
        <v>2310</v>
      </c>
    </row>
    <row r="1524" spans="1:14" x14ac:dyDescent="0.25">
      <c r="A1524" s="12" t="s">
        <v>1638</v>
      </c>
      <c r="B1524" s="12" t="s">
        <v>2516</v>
      </c>
      <c r="C1524" s="12">
        <v>21029856</v>
      </c>
      <c r="D1524" s="12">
        <v>21048169</v>
      </c>
      <c r="E1524" s="12" t="s">
        <v>154</v>
      </c>
      <c r="F1524" s="12">
        <v>1</v>
      </c>
      <c r="G1524" s="12" t="s">
        <v>206</v>
      </c>
      <c r="H1524" s="12" t="s">
        <v>2484</v>
      </c>
      <c r="I1524" s="12" t="s">
        <v>2484</v>
      </c>
      <c r="J1524" s="12" t="s">
        <v>151</v>
      </c>
      <c r="K1524" s="12" t="s">
        <v>2310</v>
      </c>
      <c r="L1524" s="12" t="s">
        <v>2310</v>
      </c>
      <c r="M1524" s="12" t="s">
        <v>2310</v>
      </c>
      <c r="N1524" s="12" t="s">
        <v>2310</v>
      </c>
    </row>
    <row r="1525" spans="1:14" x14ac:dyDescent="0.25">
      <c r="A1525" s="12" t="s">
        <v>1608</v>
      </c>
      <c r="B1525" s="12" t="s">
        <v>2516</v>
      </c>
      <c r="C1525" s="12">
        <v>21029856</v>
      </c>
      <c r="D1525" s="12">
        <v>21048197</v>
      </c>
      <c r="E1525" s="12" t="s">
        <v>154</v>
      </c>
      <c r="F1525" s="12">
        <v>1</v>
      </c>
      <c r="G1525" s="12" t="s">
        <v>206</v>
      </c>
      <c r="H1525" s="12" t="s">
        <v>2484</v>
      </c>
      <c r="I1525" s="12" t="s">
        <v>2484</v>
      </c>
      <c r="J1525" s="12" t="s">
        <v>151</v>
      </c>
      <c r="K1525" s="12" t="s">
        <v>2310</v>
      </c>
      <c r="L1525" s="12" t="s">
        <v>2310</v>
      </c>
      <c r="M1525" s="12" t="s">
        <v>2310</v>
      </c>
      <c r="N1525" s="12" t="s">
        <v>2310</v>
      </c>
    </row>
    <row r="1526" spans="1:14" x14ac:dyDescent="0.25">
      <c r="A1526" s="12" t="s">
        <v>1522</v>
      </c>
      <c r="B1526" s="12" t="s">
        <v>2516</v>
      </c>
      <c r="C1526" s="12">
        <v>22415783</v>
      </c>
      <c r="D1526" s="12">
        <v>22420306</v>
      </c>
      <c r="E1526" s="12" t="s">
        <v>150</v>
      </c>
      <c r="F1526" s="12">
        <v>1</v>
      </c>
      <c r="G1526" s="12" t="s">
        <v>206</v>
      </c>
      <c r="H1526" s="12" t="s">
        <v>2484</v>
      </c>
      <c r="I1526" s="12" t="s">
        <v>2484</v>
      </c>
      <c r="J1526" s="12" t="s">
        <v>151</v>
      </c>
      <c r="K1526" s="12" t="s">
        <v>2310</v>
      </c>
      <c r="L1526" s="12" t="s">
        <v>2310</v>
      </c>
      <c r="M1526" s="12" t="s">
        <v>2310</v>
      </c>
      <c r="N1526" s="12" t="s">
        <v>2310</v>
      </c>
    </row>
    <row r="1527" spans="1:14" x14ac:dyDescent="0.25">
      <c r="A1527" s="12" t="s">
        <v>1572</v>
      </c>
      <c r="B1527" s="12" t="s">
        <v>2307</v>
      </c>
      <c r="C1527" s="12">
        <v>170149</v>
      </c>
      <c r="D1527" s="12">
        <v>183617</v>
      </c>
      <c r="E1527" s="12" t="s">
        <v>154</v>
      </c>
      <c r="F1527" s="12">
        <v>1</v>
      </c>
      <c r="G1527" s="12" t="s">
        <v>206</v>
      </c>
      <c r="H1527" s="12" t="s">
        <v>2484</v>
      </c>
      <c r="I1527" s="12" t="s">
        <v>2484</v>
      </c>
      <c r="J1527" s="12" t="s">
        <v>151</v>
      </c>
      <c r="K1527" s="12" t="s">
        <v>2310</v>
      </c>
      <c r="L1527" s="12" t="s">
        <v>2310</v>
      </c>
      <c r="M1527" s="12" t="s">
        <v>2310</v>
      </c>
      <c r="N1527" s="12" t="s">
        <v>2310</v>
      </c>
    </row>
    <row r="1528" spans="1:14" x14ac:dyDescent="0.25">
      <c r="A1528" s="12" t="s">
        <v>871</v>
      </c>
      <c r="B1528" s="12" t="s">
        <v>2307</v>
      </c>
      <c r="C1528" s="12">
        <v>396339</v>
      </c>
      <c r="D1528" s="12">
        <v>494690</v>
      </c>
      <c r="E1528" s="12" t="s">
        <v>150</v>
      </c>
      <c r="F1528" s="12">
        <v>1</v>
      </c>
      <c r="G1528" s="12" t="s">
        <v>206</v>
      </c>
      <c r="H1528" s="12" t="s">
        <v>2484</v>
      </c>
      <c r="I1528" s="12" t="s">
        <v>2484</v>
      </c>
      <c r="J1528" s="12" t="s">
        <v>151</v>
      </c>
      <c r="K1528" s="12" t="s">
        <v>2310</v>
      </c>
      <c r="L1528" s="12" t="s">
        <v>2310</v>
      </c>
      <c r="M1528" s="12" t="s">
        <v>2310</v>
      </c>
      <c r="N1528" s="12" t="s">
        <v>2310</v>
      </c>
    </row>
    <row r="1529" spans="1:14" x14ac:dyDescent="0.25">
      <c r="A1529" s="12" t="s">
        <v>531</v>
      </c>
      <c r="B1529" s="12" t="s">
        <v>2307</v>
      </c>
      <c r="C1529" s="12">
        <v>954512</v>
      </c>
      <c r="D1529" s="12">
        <v>1043767</v>
      </c>
      <c r="E1529" s="12" t="s">
        <v>150</v>
      </c>
      <c r="F1529" s="12">
        <v>1</v>
      </c>
      <c r="G1529" s="12" t="s">
        <v>206</v>
      </c>
      <c r="H1529" s="12" t="s">
        <v>2484</v>
      </c>
      <c r="I1529" s="12" t="s">
        <v>2484</v>
      </c>
      <c r="J1529" s="12" t="s">
        <v>151</v>
      </c>
      <c r="K1529" s="12" t="s">
        <v>2310</v>
      </c>
      <c r="L1529" s="12" t="s">
        <v>2310</v>
      </c>
      <c r="M1529" s="12" t="s">
        <v>2310</v>
      </c>
      <c r="N1529" s="12" t="s">
        <v>2310</v>
      </c>
    </row>
    <row r="1530" spans="1:14" x14ac:dyDescent="0.25">
      <c r="A1530" s="12" t="s">
        <v>2163</v>
      </c>
      <c r="B1530" s="12" t="s">
        <v>2385</v>
      </c>
      <c r="C1530" s="12">
        <v>9657599</v>
      </c>
      <c r="D1530" s="12">
        <v>9658152</v>
      </c>
      <c r="E1530" s="12" t="s">
        <v>154</v>
      </c>
      <c r="F1530" s="12">
        <v>3</v>
      </c>
      <c r="G1530" s="12" t="s">
        <v>153</v>
      </c>
      <c r="H1530" s="12" t="s">
        <v>5127</v>
      </c>
      <c r="I1530" s="12" t="s">
        <v>4159</v>
      </c>
      <c r="J1530" s="12" t="s">
        <v>151</v>
      </c>
      <c r="K1530" s="12" t="s">
        <v>4160</v>
      </c>
      <c r="L1530" s="12" t="s">
        <v>4161</v>
      </c>
      <c r="M1530" s="12" t="s">
        <v>4162</v>
      </c>
      <c r="N1530" s="12" t="s">
        <v>4163</v>
      </c>
    </row>
    <row r="1531" spans="1:14" x14ac:dyDescent="0.25">
      <c r="A1531" s="12" t="s">
        <v>2103</v>
      </c>
      <c r="B1531" s="12" t="s">
        <v>2416</v>
      </c>
      <c r="C1531" s="12">
        <v>11080273</v>
      </c>
      <c r="D1531" s="12">
        <v>11080872</v>
      </c>
      <c r="E1531" s="12" t="s">
        <v>150</v>
      </c>
      <c r="F1531" s="12">
        <v>3</v>
      </c>
      <c r="G1531" s="12" t="s">
        <v>153</v>
      </c>
      <c r="H1531" s="12" t="s">
        <v>5118</v>
      </c>
      <c r="I1531" s="12" t="s">
        <v>2020</v>
      </c>
      <c r="J1531" s="12" t="s">
        <v>151</v>
      </c>
      <c r="K1531" s="12" t="s">
        <v>4135</v>
      </c>
      <c r="L1531" s="12" t="s">
        <v>4136</v>
      </c>
      <c r="M1531" s="12" t="s">
        <v>2310</v>
      </c>
      <c r="N1531" s="12" t="s">
        <v>2310</v>
      </c>
    </row>
    <row r="1532" spans="1:14" x14ac:dyDescent="0.25">
      <c r="A1532" s="12" t="s">
        <v>91</v>
      </c>
      <c r="B1532" s="12" t="s">
        <v>2307</v>
      </c>
      <c r="C1532" s="12">
        <v>2129023</v>
      </c>
      <c r="D1532" s="12">
        <v>2143006</v>
      </c>
      <c r="E1532" s="12" t="s">
        <v>150</v>
      </c>
      <c r="F1532" s="12">
        <v>1</v>
      </c>
      <c r="G1532" s="12" t="s">
        <v>206</v>
      </c>
      <c r="H1532" s="12" t="s">
        <v>2484</v>
      </c>
      <c r="I1532" s="12" t="s">
        <v>2484</v>
      </c>
      <c r="J1532" s="12" t="s">
        <v>151</v>
      </c>
      <c r="K1532" s="12" t="s">
        <v>2310</v>
      </c>
      <c r="L1532" s="12" t="s">
        <v>2310</v>
      </c>
      <c r="M1532" s="12" t="s">
        <v>2310</v>
      </c>
      <c r="N1532" s="12" t="s">
        <v>2310</v>
      </c>
    </row>
    <row r="1533" spans="1:14" x14ac:dyDescent="0.25">
      <c r="A1533" s="12" t="s">
        <v>832</v>
      </c>
      <c r="B1533" s="12" t="s">
        <v>2307</v>
      </c>
      <c r="C1533" s="12">
        <v>2133331</v>
      </c>
      <c r="D1533" s="12">
        <v>2143006</v>
      </c>
      <c r="E1533" s="12" t="s">
        <v>150</v>
      </c>
      <c r="F1533" s="12">
        <v>1</v>
      </c>
      <c r="G1533" s="12" t="s">
        <v>206</v>
      </c>
      <c r="H1533" s="12" t="s">
        <v>2484</v>
      </c>
      <c r="I1533" s="12" t="s">
        <v>2484</v>
      </c>
      <c r="J1533" s="12" t="s">
        <v>151</v>
      </c>
      <c r="K1533" s="12" t="s">
        <v>2310</v>
      </c>
      <c r="L1533" s="12" t="s">
        <v>2310</v>
      </c>
      <c r="M1533" s="12" t="s">
        <v>2310</v>
      </c>
      <c r="N1533" s="12" t="s">
        <v>2310</v>
      </c>
    </row>
    <row r="1534" spans="1:14" x14ac:dyDescent="0.25">
      <c r="A1534" s="12" t="s">
        <v>922</v>
      </c>
      <c r="B1534" s="12" t="s">
        <v>2307</v>
      </c>
      <c r="C1534" s="12">
        <v>2378676</v>
      </c>
      <c r="D1534" s="12">
        <v>2396260</v>
      </c>
      <c r="E1534" s="12" t="s">
        <v>150</v>
      </c>
      <c r="F1534" s="12">
        <v>1</v>
      </c>
      <c r="G1534" s="12" t="s">
        <v>206</v>
      </c>
      <c r="H1534" s="12" t="s">
        <v>2484</v>
      </c>
      <c r="I1534" s="12" t="s">
        <v>2484</v>
      </c>
      <c r="J1534" s="12" t="s">
        <v>151</v>
      </c>
      <c r="K1534" s="12" t="s">
        <v>2310</v>
      </c>
      <c r="L1534" s="12" t="s">
        <v>2310</v>
      </c>
      <c r="M1534" s="12" t="s">
        <v>2310</v>
      </c>
      <c r="N1534" s="12" t="s">
        <v>2310</v>
      </c>
    </row>
    <row r="1535" spans="1:14" x14ac:dyDescent="0.25">
      <c r="A1535" s="12" t="s">
        <v>1339</v>
      </c>
      <c r="B1535" s="12" t="s">
        <v>2307</v>
      </c>
      <c r="C1535" s="12">
        <v>2394799</v>
      </c>
      <c r="D1535" s="12">
        <v>2499054</v>
      </c>
      <c r="E1535" s="12" t="s">
        <v>150</v>
      </c>
      <c r="F1535" s="12">
        <v>1</v>
      </c>
      <c r="G1535" s="12" t="s">
        <v>206</v>
      </c>
      <c r="H1535" s="12" t="s">
        <v>2484</v>
      </c>
      <c r="I1535" s="12" t="s">
        <v>2484</v>
      </c>
      <c r="J1535" s="12" t="s">
        <v>151</v>
      </c>
      <c r="K1535" s="12" t="s">
        <v>2310</v>
      </c>
      <c r="L1535" s="12" t="s">
        <v>2310</v>
      </c>
      <c r="M1535" s="12" t="s">
        <v>2310</v>
      </c>
      <c r="N1535" s="12" t="s">
        <v>2310</v>
      </c>
    </row>
    <row r="1536" spans="1:14" x14ac:dyDescent="0.25">
      <c r="A1536" s="12" t="s">
        <v>707</v>
      </c>
      <c r="B1536" s="12" t="s">
        <v>2307</v>
      </c>
      <c r="C1536" s="12">
        <v>3144112</v>
      </c>
      <c r="D1536" s="12">
        <v>3173658</v>
      </c>
      <c r="E1536" s="12" t="s">
        <v>154</v>
      </c>
      <c r="F1536" s="12">
        <v>1</v>
      </c>
      <c r="G1536" s="12" t="s">
        <v>206</v>
      </c>
      <c r="H1536" s="12" t="s">
        <v>2484</v>
      </c>
      <c r="I1536" s="12" t="s">
        <v>2484</v>
      </c>
      <c r="J1536" s="12" t="s">
        <v>151</v>
      </c>
      <c r="K1536" s="12" t="s">
        <v>2310</v>
      </c>
      <c r="L1536" s="12" t="s">
        <v>2310</v>
      </c>
      <c r="M1536" s="12" t="s">
        <v>2310</v>
      </c>
      <c r="N1536" s="12" t="s">
        <v>2310</v>
      </c>
    </row>
    <row r="1537" spans="1:14" x14ac:dyDescent="0.25">
      <c r="A1537" s="12" t="s">
        <v>1614</v>
      </c>
      <c r="B1537" s="12" t="s">
        <v>2307</v>
      </c>
      <c r="C1537" s="12">
        <v>3194722</v>
      </c>
      <c r="D1537" s="12">
        <v>3297468</v>
      </c>
      <c r="E1537" s="12" t="s">
        <v>154</v>
      </c>
      <c r="F1537" s="12">
        <v>1</v>
      </c>
      <c r="G1537" s="12" t="s">
        <v>206</v>
      </c>
      <c r="H1537" s="12" t="s">
        <v>2484</v>
      </c>
      <c r="I1537" s="12" t="s">
        <v>2484</v>
      </c>
      <c r="J1537" s="12" t="s">
        <v>151</v>
      </c>
      <c r="K1537" s="12" t="s">
        <v>2310</v>
      </c>
      <c r="L1537" s="12" t="s">
        <v>2310</v>
      </c>
      <c r="M1537" s="12" t="s">
        <v>2310</v>
      </c>
      <c r="N1537" s="12" t="s">
        <v>2310</v>
      </c>
    </row>
    <row r="1538" spans="1:14" x14ac:dyDescent="0.25">
      <c r="A1538" s="12" t="s">
        <v>497</v>
      </c>
      <c r="B1538" s="12" t="s">
        <v>2307</v>
      </c>
      <c r="C1538" s="12">
        <v>3206893</v>
      </c>
      <c r="D1538" s="12">
        <v>3274114</v>
      </c>
      <c r="E1538" s="12" t="s">
        <v>154</v>
      </c>
      <c r="F1538" s="12">
        <v>1</v>
      </c>
      <c r="G1538" s="12" t="s">
        <v>206</v>
      </c>
      <c r="H1538" s="12" t="s">
        <v>2484</v>
      </c>
      <c r="I1538" s="12" t="s">
        <v>2484</v>
      </c>
      <c r="J1538" s="12" t="s">
        <v>151</v>
      </c>
      <c r="K1538" s="12" t="s">
        <v>2310</v>
      </c>
      <c r="L1538" s="12" t="s">
        <v>2310</v>
      </c>
      <c r="M1538" s="12" t="s">
        <v>2310</v>
      </c>
      <c r="N1538" s="12" t="s">
        <v>2310</v>
      </c>
    </row>
    <row r="1539" spans="1:14" x14ac:dyDescent="0.25">
      <c r="A1539" s="12" t="s">
        <v>1935</v>
      </c>
      <c r="B1539" s="12" t="s">
        <v>2307</v>
      </c>
      <c r="C1539" s="12">
        <v>3234882</v>
      </c>
      <c r="D1539" s="12">
        <v>3297468</v>
      </c>
      <c r="E1539" s="12" t="s">
        <v>154</v>
      </c>
      <c r="F1539" s="12">
        <v>1</v>
      </c>
      <c r="G1539" s="12" t="s">
        <v>206</v>
      </c>
      <c r="H1539" s="12" t="s">
        <v>2484</v>
      </c>
      <c r="I1539" s="12" t="s">
        <v>2484</v>
      </c>
      <c r="J1539" s="12" t="s">
        <v>151</v>
      </c>
      <c r="K1539" s="12" t="s">
        <v>2310</v>
      </c>
      <c r="L1539" s="12" t="s">
        <v>2310</v>
      </c>
      <c r="M1539" s="12" t="s">
        <v>2310</v>
      </c>
      <c r="N1539" s="12" t="s">
        <v>2310</v>
      </c>
    </row>
    <row r="1540" spans="1:14" x14ac:dyDescent="0.25">
      <c r="A1540" s="12" t="s">
        <v>1893</v>
      </c>
      <c r="B1540" s="12" t="s">
        <v>2307</v>
      </c>
      <c r="C1540" s="12">
        <v>4291526</v>
      </c>
      <c r="D1540" s="12">
        <v>4304745</v>
      </c>
      <c r="E1540" s="12" t="s">
        <v>154</v>
      </c>
      <c r="F1540" s="12">
        <v>1</v>
      </c>
      <c r="G1540" s="12" t="s">
        <v>206</v>
      </c>
      <c r="H1540" s="12" t="s">
        <v>2484</v>
      </c>
      <c r="I1540" s="12" t="s">
        <v>2484</v>
      </c>
      <c r="J1540" s="12" t="s">
        <v>151</v>
      </c>
      <c r="K1540" s="12" t="s">
        <v>2310</v>
      </c>
      <c r="L1540" s="12" t="s">
        <v>2310</v>
      </c>
      <c r="M1540" s="12" t="s">
        <v>2310</v>
      </c>
      <c r="N1540" s="12" t="s">
        <v>2310</v>
      </c>
    </row>
    <row r="1541" spans="1:14" x14ac:dyDescent="0.25">
      <c r="A1541" s="12" t="s">
        <v>846</v>
      </c>
      <c r="B1541" s="12" t="s">
        <v>2307</v>
      </c>
      <c r="C1541" s="12">
        <v>4291526</v>
      </c>
      <c r="D1541" s="12">
        <v>4314338</v>
      </c>
      <c r="E1541" s="12" t="s">
        <v>154</v>
      </c>
      <c r="F1541" s="12">
        <v>1</v>
      </c>
      <c r="G1541" s="12" t="s">
        <v>206</v>
      </c>
      <c r="H1541" s="12" t="s">
        <v>2484</v>
      </c>
      <c r="I1541" s="12" t="s">
        <v>2484</v>
      </c>
      <c r="J1541" s="12" t="s">
        <v>151</v>
      </c>
      <c r="K1541" s="12" t="s">
        <v>2310</v>
      </c>
      <c r="L1541" s="12" t="s">
        <v>2310</v>
      </c>
      <c r="M1541" s="12" t="s">
        <v>2310</v>
      </c>
      <c r="N1541" s="12" t="s">
        <v>2310</v>
      </c>
    </row>
    <row r="1542" spans="1:14" x14ac:dyDescent="0.25">
      <c r="A1542" s="12" t="s">
        <v>1438</v>
      </c>
      <c r="B1542" s="12" t="s">
        <v>2347</v>
      </c>
      <c r="C1542" s="12">
        <v>7582496</v>
      </c>
      <c r="D1542" s="12">
        <v>7584172</v>
      </c>
      <c r="E1542" s="12" t="s">
        <v>150</v>
      </c>
      <c r="F1542" s="12">
        <v>3</v>
      </c>
      <c r="G1542" s="12" t="s">
        <v>153</v>
      </c>
      <c r="H1542" s="12" t="s">
        <v>5120</v>
      </c>
      <c r="I1542" s="12" t="s">
        <v>4140</v>
      </c>
      <c r="J1542" s="12" t="s">
        <v>151</v>
      </c>
      <c r="K1542" s="12" t="s">
        <v>4141</v>
      </c>
      <c r="L1542" s="12" t="s">
        <v>4142</v>
      </c>
      <c r="M1542" s="12" t="s">
        <v>3231</v>
      </c>
      <c r="N1542" s="12" t="s">
        <v>2310</v>
      </c>
    </row>
    <row r="1543" spans="1:14" x14ac:dyDescent="0.25">
      <c r="A1543" s="12" t="s">
        <v>923</v>
      </c>
      <c r="B1543" s="12" t="s">
        <v>2307</v>
      </c>
      <c r="C1543" s="12">
        <v>4304294</v>
      </c>
      <c r="D1543" s="12">
        <v>4313777</v>
      </c>
      <c r="E1543" s="12" t="s">
        <v>154</v>
      </c>
      <c r="F1543" s="12">
        <v>1</v>
      </c>
      <c r="G1543" s="12" t="s">
        <v>206</v>
      </c>
      <c r="H1543" s="12" t="s">
        <v>2484</v>
      </c>
      <c r="I1543" s="12" t="s">
        <v>2484</v>
      </c>
      <c r="J1543" s="12" t="s">
        <v>151</v>
      </c>
      <c r="K1543" s="12" t="s">
        <v>2310</v>
      </c>
      <c r="L1543" s="12" t="s">
        <v>2310</v>
      </c>
      <c r="M1543" s="12" t="s">
        <v>2310</v>
      </c>
      <c r="N1543" s="12" t="s">
        <v>2310</v>
      </c>
    </row>
    <row r="1544" spans="1:14" x14ac:dyDescent="0.25">
      <c r="A1544" s="12" t="s">
        <v>92</v>
      </c>
      <c r="B1544" s="12" t="s">
        <v>2307</v>
      </c>
      <c r="C1544" s="12">
        <v>5275297</v>
      </c>
      <c r="D1544" s="12">
        <v>5295338</v>
      </c>
      <c r="E1544" s="12" t="s">
        <v>154</v>
      </c>
      <c r="F1544" s="12">
        <v>1</v>
      </c>
      <c r="G1544" s="12" t="s">
        <v>206</v>
      </c>
      <c r="H1544" s="12" t="s">
        <v>2484</v>
      </c>
      <c r="I1544" s="12" t="s">
        <v>2484</v>
      </c>
      <c r="J1544" s="12" t="s">
        <v>151</v>
      </c>
      <c r="K1544" s="12" t="s">
        <v>2310</v>
      </c>
      <c r="L1544" s="12" t="s">
        <v>2310</v>
      </c>
      <c r="M1544" s="12" t="s">
        <v>2310</v>
      </c>
      <c r="N1544" s="12" t="s">
        <v>2310</v>
      </c>
    </row>
    <row r="1545" spans="1:14" x14ac:dyDescent="0.25">
      <c r="A1545" s="12" t="s">
        <v>555</v>
      </c>
      <c r="B1545" s="12" t="s">
        <v>2307</v>
      </c>
      <c r="C1545" s="12">
        <v>9584540</v>
      </c>
      <c r="D1545" s="12">
        <v>9668595</v>
      </c>
      <c r="E1545" s="12" t="s">
        <v>154</v>
      </c>
      <c r="F1545" s="12">
        <v>1</v>
      </c>
      <c r="G1545" s="12" t="s">
        <v>206</v>
      </c>
      <c r="H1545" s="12" t="s">
        <v>2484</v>
      </c>
      <c r="I1545" s="12" t="s">
        <v>2484</v>
      </c>
      <c r="J1545" s="12" t="s">
        <v>151</v>
      </c>
      <c r="K1545" s="12" t="s">
        <v>2310</v>
      </c>
      <c r="L1545" s="12" t="s">
        <v>2310</v>
      </c>
      <c r="M1545" s="12" t="s">
        <v>2310</v>
      </c>
      <c r="N1545" s="12" t="s">
        <v>2310</v>
      </c>
    </row>
    <row r="1546" spans="1:14" x14ac:dyDescent="0.25">
      <c r="A1546" s="12" t="s">
        <v>1846</v>
      </c>
      <c r="B1546" s="12" t="s">
        <v>2307</v>
      </c>
      <c r="C1546" s="12">
        <v>11038442</v>
      </c>
      <c r="D1546" s="12">
        <v>11085401</v>
      </c>
      <c r="E1546" s="12" t="s">
        <v>154</v>
      </c>
      <c r="F1546" s="12">
        <v>1</v>
      </c>
      <c r="G1546" s="12" t="s">
        <v>206</v>
      </c>
      <c r="H1546" s="12" t="s">
        <v>2484</v>
      </c>
      <c r="I1546" s="12" t="s">
        <v>2484</v>
      </c>
      <c r="J1546" s="12" t="s">
        <v>151</v>
      </c>
      <c r="K1546" s="12" t="s">
        <v>2310</v>
      </c>
      <c r="L1546" s="12" t="s">
        <v>2310</v>
      </c>
      <c r="M1546" s="12" t="s">
        <v>2310</v>
      </c>
      <c r="N1546" s="12" t="s">
        <v>2310</v>
      </c>
    </row>
    <row r="1547" spans="1:14" x14ac:dyDescent="0.25">
      <c r="A1547" s="12" t="s">
        <v>1555</v>
      </c>
      <c r="B1547" s="12" t="s">
        <v>2307</v>
      </c>
      <c r="C1547" s="12">
        <v>12086662</v>
      </c>
      <c r="D1547" s="12">
        <v>12104329</v>
      </c>
      <c r="E1547" s="12" t="s">
        <v>150</v>
      </c>
      <c r="F1547" s="12">
        <v>1</v>
      </c>
      <c r="G1547" s="12" t="s">
        <v>206</v>
      </c>
      <c r="H1547" s="12" t="s">
        <v>2484</v>
      </c>
      <c r="I1547" s="12" t="s">
        <v>2484</v>
      </c>
      <c r="J1547" s="12" t="s">
        <v>151</v>
      </c>
      <c r="K1547" s="12" t="s">
        <v>2310</v>
      </c>
      <c r="L1547" s="12" t="s">
        <v>2310</v>
      </c>
      <c r="M1547" s="12" t="s">
        <v>2310</v>
      </c>
      <c r="N1547" s="12" t="s">
        <v>2310</v>
      </c>
    </row>
    <row r="1548" spans="1:14" x14ac:dyDescent="0.25">
      <c r="A1548" s="12" t="s">
        <v>504</v>
      </c>
      <c r="B1548" s="12" t="s">
        <v>2307</v>
      </c>
      <c r="C1548" s="12">
        <v>12605282</v>
      </c>
      <c r="D1548" s="12">
        <v>12611612</v>
      </c>
      <c r="E1548" s="12" t="s">
        <v>150</v>
      </c>
      <c r="F1548" s="12">
        <v>1</v>
      </c>
      <c r="G1548" s="12" t="s">
        <v>206</v>
      </c>
      <c r="H1548" s="12" t="s">
        <v>2484</v>
      </c>
      <c r="I1548" s="12" t="s">
        <v>2484</v>
      </c>
      <c r="J1548" s="12" t="s">
        <v>151</v>
      </c>
      <c r="K1548" s="12" t="s">
        <v>2310</v>
      </c>
      <c r="L1548" s="12" t="s">
        <v>2310</v>
      </c>
      <c r="M1548" s="12" t="s">
        <v>2310</v>
      </c>
      <c r="N1548" s="12" t="s">
        <v>2310</v>
      </c>
    </row>
    <row r="1549" spans="1:14" x14ac:dyDescent="0.25">
      <c r="A1549" s="12" t="s">
        <v>167</v>
      </c>
      <c r="B1549" s="12" t="s">
        <v>2307</v>
      </c>
      <c r="C1549" s="12">
        <v>12712533</v>
      </c>
      <c r="D1549" s="12">
        <v>12719846</v>
      </c>
      <c r="E1549" s="12" t="s">
        <v>150</v>
      </c>
      <c r="F1549" s="12">
        <v>1</v>
      </c>
      <c r="G1549" s="12" t="s">
        <v>206</v>
      </c>
      <c r="H1549" s="12" t="s">
        <v>2484</v>
      </c>
      <c r="I1549" s="12" t="s">
        <v>2484</v>
      </c>
      <c r="J1549" s="12" t="s">
        <v>151</v>
      </c>
      <c r="K1549" s="12" t="s">
        <v>2310</v>
      </c>
      <c r="L1549" s="12" t="s">
        <v>2310</v>
      </c>
      <c r="M1549" s="12" t="s">
        <v>2310</v>
      </c>
      <c r="N1549" s="12" t="s">
        <v>2310</v>
      </c>
    </row>
    <row r="1550" spans="1:14" x14ac:dyDescent="0.25">
      <c r="A1550" s="12" t="s">
        <v>665</v>
      </c>
      <c r="B1550" s="12" t="s">
        <v>2307</v>
      </c>
      <c r="C1550" s="12">
        <v>13021947</v>
      </c>
      <c r="D1550" s="12">
        <v>13038475</v>
      </c>
      <c r="E1550" s="12" t="s">
        <v>154</v>
      </c>
      <c r="F1550" s="12">
        <v>1</v>
      </c>
      <c r="G1550" s="12" t="s">
        <v>206</v>
      </c>
      <c r="H1550" s="12" t="s">
        <v>2484</v>
      </c>
      <c r="I1550" s="12" t="s">
        <v>2484</v>
      </c>
      <c r="J1550" s="12" t="s">
        <v>151</v>
      </c>
      <c r="K1550" s="12" t="s">
        <v>2310</v>
      </c>
      <c r="L1550" s="12" t="s">
        <v>2310</v>
      </c>
      <c r="M1550" s="12" t="s">
        <v>2310</v>
      </c>
      <c r="N1550" s="12" t="s">
        <v>2310</v>
      </c>
    </row>
    <row r="1551" spans="1:14" x14ac:dyDescent="0.25">
      <c r="A1551" s="12" t="s">
        <v>371</v>
      </c>
      <c r="B1551" s="12" t="s">
        <v>2307</v>
      </c>
      <c r="C1551" s="12">
        <v>14262124</v>
      </c>
      <c r="D1551" s="12">
        <v>14282256</v>
      </c>
      <c r="E1551" s="12" t="s">
        <v>154</v>
      </c>
      <c r="F1551" s="12">
        <v>1</v>
      </c>
      <c r="G1551" s="12" t="s">
        <v>206</v>
      </c>
      <c r="H1551" s="12" t="s">
        <v>2484</v>
      </c>
      <c r="I1551" s="12" t="s">
        <v>2484</v>
      </c>
      <c r="J1551" s="12" t="s">
        <v>151</v>
      </c>
      <c r="K1551" s="12" t="s">
        <v>2310</v>
      </c>
      <c r="L1551" s="12" t="s">
        <v>2310</v>
      </c>
      <c r="M1551" s="12" t="s">
        <v>2310</v>
      </c>
      <c r="N1551" s="12" t="s">
        <v>2310</v>
      </c>
    </row>
    <row r="1552" spans="1:14" x14ac:dyDescent="0.25">
      <c r="A1552" s="12" t="s">
        <v>1453</v>
      </c>
      <c r="B1552" s="12" t="s">
        <v>2307</v>
      </c>
      <c r="C1552" s="12">
        <v>14300273</v>
      </c>
      <c r="D1552" s="12">
        <v>14306894</v>
      </c>
      <c r="E1552" s="12" t="s">
        <v>154</v>
      </c>
      <c r="F1552" s="12">
        <v>1</v>
      </c>
      <c r="G1552" s="12" t="s">
        <v>206</v>
      </c>
      <c r="H1552" s="12" t="s">
        <v>2484</v>
      </c>
      <c r="I1552" s="12" t="s">
        <v>2484</v>
      </c>
      <c r="J1552" s="12" t="s">
        <v>151</v>
      </c>
      <c r="K1552" s="12" t="s">
        <v>2310</v>
      </c>
      <c r="L1552" s="12" t="s">
        <v>2310</v>
      </c>
      <c r="M1552" s="12" t="s">
        <v>2310</v>
      </c>
      <c r="N1552" s="12" t="s">
        <v>2310</v>
      </c>
    </row>
    <row r="1553" spans="1:14" x14ac:dyDescent="0.25">
      <c r="A1553" s="12" t="s">
        <v>1347</v>
      </c>
      <c r="B1553" s="12" t="s">
        <v>2323</v>
      </c>
      <c r="C1553" s="12">
        <v>1664633</v>
      </c>
      <c r="D1553" s="12">
        <v>1664874</v>
      </c>
      <c r="E1553" s="12" t="s">
        <v>150</v>
      </c>
      <c r="F1553" s="12">
        <v>1</v>
      </c>
      <c r="G1553" s="12" t="s">
        <v>153</v>
      </c>
      <c r="H1553" s="12" t="s">
        <v>5121</v>
      </c>
      <c r="I1553" s="12" t="s">
        <v>2221</v>
      </c>
      <c r="J1553" s="12" t="s">
        <v>151</v>
      </c>
      <c r="K1553" s="12" t="s">
        <v>4143</v>
      </c>
      <c r="L1553" s="12" t="s">
        <v>4144</v>
      </c>
      <c r="M1553" s="12" t="s">
        <v>2310</v>
      </c>
      <c r="N1553" s="12" t="s">
        <v>2310</v>
      </c>
    </row>
    <row r="1554" spans="1:14" x14ac:dyDescent="0.25">
      <c r="A1554" s="12" t="s">
        <v>93</v>
      </c>
      <c r="B1554" s="12" t="s">
        <v>2307</v>
      </c>
      <c r="C1554" s="12">
        <v>14548015</v>
      </c>
      <c r="D1554" s="12">
        <v>14565385</v>
      </c>
      <c r="E1554" s="12" t="s">
        <v>154</v>
      </c>
      <c r="F1554" s="12">
        <v>1</v>
      </c>
      <c r="G1554" s="12" t="s">
        <v>206</v>
      </c>
      <c r="H1554" s="12" t="s">
        <v>2484</v>
      </c>
      <c r="I1554" s="12" t="s">
        <v>2484</v>
      </c>
      <c r="J1554" s="12" t="s">
        <v>151</v>
      </c>
      <c r="K1554" s="12" t="s">
        <v>2310</v>
      </c>
      <c r="L1554" s="12" t="s">
        <v>2310</v>
      </c>
      <c r="M1554" s="12" t="s">
        <v>2310</v>
      </c>
      <c r="N1554" s="12" t="s">
        <v>2310</v>
      </c>
    </row>
    <row r="1555" spans="1:14" x14ac:dyDescent="0.25">
      <c r="A1555" s="12" t="s">
        <v>1396</v>
      </c>
      <c r="B1555" s="12" t="s">
        <v>2307</v>
      </c>
      <c r="C1555" s="12">
        <v>15364937</v>
      </c>
      <c r="D1555" s="12">
        <v>15376606</v>
      </c>
      <c r="E1555" s="12" t="s">
        <v>154</v>
      </c>
      <c r="F1555" s="12">
        <v>1</v>
      </c>
      <c r="G1555" s="12" t="s">
        <v>206</v>
      </c>
      <c r="H1555" s="12" t="s">
        <v>2484</v>
      </c>
      <c r="I1555" s="12" t="s">
        <v>2484</v>
      </c>
      <c r="J1555" s="12" t="s">
        <v>151</v>
      </c>
      <c r="K1555" s="12" t="s">
        <v>2310</v>
      </c>
      <c r="L1555" s="12" t="s">
        <v>2310</v>
      </c>
      <c r="M1555" s="12" t="s">
        <v>2310</v>
      </c>
      <c r="N1555" s="12" t="s">
        <v>2310</v>
      </c>
    </row>
    <row r="1556" spans="1:14" x14ac:dyDescent="0.25">
      <c r="A1556" s="12" t="s">
        <v>1856</v>
      </c>
      <c r="B1556" s="12" t="s">
        <v>2353</v>
      </c>
      <c r="C1556" s="12">
        <v>1811151</v>
      </c>
      <c r="D1556" s="12">
        <v>1812222</v>
      </c>
      <c r="E1556" s="12" t="s">
        <v>154</v>
      </c>
      <c r="F1556" s="12">
        <v>1</v>
      </c>
      <c r="G1556" s="12" t="s">
        <v>206</v>
      </c>
      <c r="H1556" s="12" t="s">
        <v>2484</v>
      </c>
      <c r="I1556" s="12" t="s">
        <v>2484</v>
      </c>
      <c r="J1556" s="12" t="s">
        <v>151</v>
      </c>
      <c r="K1556" s="12" t="s">
        <v>2310</v>
      </c>
      <c r="L1556" s="12" t="s">
        <v>2310</v>
      </c>
      <c r="M1556" s="12" t="s">
        <v>2310</v>
      </c>
      <c r="N1556" s="12" t="s">
        <v>2310</v>
      </c>
    </row>
    <row r="1557" spans="1:14" x14ac:dyDescent="0.25">
      <c r="A1557" s="12" t="s">
        <v>1847</v>
      </c>
      <c r="B1557" s="12" t="s">
        <v>2353</v>
      </c>
      <c r="C1557" s="12">
        <v>2977208</v>
      </c>
      <c r="D1557" s="12">
        <v>3004433</v>
      </c>
      <c r="E1557" s="12" t="s">
        <v>150</v>
      </c>
      <c r="F1557" s="12">
        <v>1</v>
      </c>
      <c r="G1557" s="12" t="s">
        <v>206</v>
      </c>
      <c r="H1557" s="12" t="s">
        <v>2484</v>
      </c>
      <c r="I1557" s="12" t="s">
        <v>2484</v>
      </c>
      <c r="J1557" s="12" t="s">
        <v>151</v>
      </c>
      <c r="K1557" s="12" t="s">
        <v>2310</v>
      </c>
      <c r="L1557" s="12" t="s">
        <v>2310</v>
      </c>
      <c r="M1557" s="12" t="s">
        <v>2310</v>
      </c>
      <c r="N1557" s="12" t="s">
        <v>2310</v>
      </c>
    </row>
    <row r="1558" spans="1:14" x14ac:dyDescent="0.25">
      <c r="A1558" s="12" t="s">
        <v>1282</v>
      </c>
      <c r="B1558" s="12" t="s">
        <v>2353</v>
      </c>
      <c r="C1558" s="12">
        <v>4416564</v>
      </c>
      <c r="D1558" s="12">
        <v>4426887</v>
      </c>
      <c r="E1558" s="12" t="s">
        <v>150</v>
      </c>
      <c r="F1558" s="12">
        <v>1</v>
      </c>
      <c r="G1558" s="12" t="s">
        <v>206</v>
      </c>
      <c r="H1558" s="12" t="s">
        <v>2484</v>
      </c>
      <c r="I1558" s="12" t="s">
        <v>2484</v>
      </c>
      <c r="J1558" s="12" t="s">
        <v>151</v>
      </c>
      <c r="K1558" s="12" t="s">
        <v>2310</v>
      </c>
      <c r="L1558" s="12" t="s">
        <v>2310</v>
      </c>
      <c r="M1558" s="12" t="s">
        <v>2310</v>
      </c>
      <c r="N1558" s="12" t="s">
        <v>2310</v>
      </c>
    </row>
    <row r="1559" spans="1:14" x14ac:dyDescent="0.25">
      <c r="A1559" s="12" t="s">
        <v>1091</v>
      </c>
      <c r="B1559" s="12" t="s">
        <v>2353</v>
      </c>
      <c r="C1559" s="12">
        <v>5507393</v>
      </c>
      <c r="D1559" s="12">
        <v>5520032</v>
      </c>
      <c r="E1559" s="12" t="s">
        <v>154</v>
      </c>
      <c r="F1559" s="12">
        <v>1</v>
      </c>
      <c r="G1559" s="12" t="s">
        <v>206</v>
      </c>
      <c r="H1559" s="12" t="s">
        <v>2484</v>
      </c>
      <c r="I1559" s="12" t="s">
        <v>2484</v>
      </c>
      <c r="J1559" s="12" t="s">
        <v>151</v>
      </c>
      <c r="K1559" s="12" t="s">
        <v>2310</v>
      </c>
      <c r="L1559" s="12" t="s">
        <v>2310</v>
      </c>
      <c r="M1559" s="12" t="s">
        <v>2310</v>
      </c>
      <c r="N1559" s="12" t="s">
        <v>2310</v>
      </c>
    </row>
    <row r="1560" spans="1:14" x14ac:dyDescent="0.25">
      <c r="A1560" s="12" t="s">
        <v>2186</v>
      </c>
      <c r="B1560" s="12" t="s">
        <v>2353</v>
      </c>
      <c r="C1560" s="12">
        <v>5507393</v>
      </c>
      <c r="D1560" s="12">
        <v>5520062</v>
      </c>
      <c r="E1560" s="12" t="s">
        <v>154</v>
      </c>
      <c r="F1560" s="12">
        <v>1</v>
      </c>
      <c r="G1560" s="12" t="s">
        <v>206</v>
      </c>
      <c r="H1560" s="12" t="s">
        <v>2484</v>
      </c>
      <c r="I1560" s="12" t="s">
        <v>2484</v>
      </c>
      <c r="J1560" s="12" t="s">
        <v>151</v>
      </c>
      <c r="K1560" s="12" t="s">
        <v>2310</v>
      </c>
      <c r="L1560" s="12" t="s">
        <v>2310</v>
      </c>
      <c r="M1560" s="12" t="s">
        <v>2310</v>
      </c>
      <c r="N1560" s="12" t="s">
        <v>2310</v>
      </c>
    </row>
    <row r="1561" spans="1:14" x14ac:dyDescent="0.25">
      <c r="A1561" s="12" t="s">
        <v>277</v>
      </c>
      <c r="B1561" s="12" t="s">
        <v>2353</v>
      </c>
      <c r="C1561" s="12">
        <v>11273643</v>
      </c>
      <c r="D1561" s="12">
        <v>11289172</v>
      </c>
      <c r="E1561" s="12" t="s">
        <v>150</v>
      </c>
      <c r="F1561" s="12">
        <v>1</v>
      </c>
      <c r="G1561" s="12" t="s">
        <v>206</v>
      </c>
      <c r="H1561" s="12" t="s">
        <v>2484</v>
      </c>
      <c r="I1561" s="12" t="s">
        <v>2484</v>
      </c>
      <c r="J1561" s="12" t="s">
        <v>151</v>
      </c>
      <c r="K1561" s="12" t="s">
        <v>2310</v>
      </c>
      <c r="L1561" s="12" t="s">
        <v>2310</v>
      </c>
      <c r="M1561" s="12" t="s">
        <v>2310</v>
      </c>
      <c r="N1561" s="12" t="s">
        <v>2310</v>
      </c>
    </row>
    <row r="1562" spans="1:14" x14ac:dyDescent="0.25">
      <c r="A1562" s="12" t="s">
        <v>1285</v>
      </c>
      <c r="B1562" s="12" t="s">
        <v>2353</v>
      </c>
      <c r="C1562" s="12">
        <v>12121490</v>
      </c>
      <c r="D1562" s="12">
        <v>12143627</v>
      </c>
      <c r="E1562" s="12" t="s">
        <v>154</v>
      </c>
      <c r="F1562" s="12">
        <v>1</v>
      </c>
      <c r="G1562" s="12" t="s">
        <v>206</v>
      </c>
      <c r="H1562" s="12" t="s">
        <v>2484</v>
      </c>
      <c r="I1562" s="12" t="s">
        <v>2484</v>
      </c>
      <c r="J1562" s="12" t="s">
        <v>151</v>
      </c>
      <c r="K1562" s="12" t="s">
        <v>2310</v>
      </c>
      <c r="L1562" s="12" t="s">
        <v>2310</v>
      </c>
      <c r="M1562" s="12" t="s">
        <v>2310</v>
      </c>
      <c r="N1562" s="12" t="s">
        <v>2310</v>
      </c>
    </row>
    <row r="1563" spans="1:14" x14ac:dyDescent="0.25">
      <c r="A1563" s="12" t="s">
        <v>94</v>
      </c>
      <c r="B1563" s="12" t="s">
        <v>2353</v>
      </c>
      <c r="C1563" s="12">
        <v>12134203</v>
      </c>
      <c r="D1563" s="12">
        <v>12144444</v>
      </c>
      <c r="E1563" s="12" t="s">
        <v>154</v>
      </c>
      <c r="F1563" s="12">
        <v>1</v>
      </c>
      <c r="G1563" s="12" t="s">
        <v>206</v>
      </c>
      <c r="H1563" s="12" t="s">
        <v>2484</v>
      </c>
      <c r="I1563" s="12" t="s">
        <v>2484</v>
      </c>
      <c r="J1563" s="12" t="s">
        <v>151</v>
      </c>
      <c r="K1563" s="12" t="s">
        <v>2310</v>
      </c>
      <c r="L1563" s="12" t="s">
        <v>2310</v>
      </c>
      <c r="M1563" s="12" t="s">
        <v>2310</v>
      </c>
      <c r="N1563" s="12" t="s">
        <v>2310</v>
      </c>
    </row>
    <row r="1564" spans="1:14" x14ac:dyDescent="0.25">
      <c r="A1564" s="12" t="s">
        <v>2055</v>
      </c>
      <c r="B1564" s="12" t="s">
        <v>2323</v>
      </c>
      <c r="C1564" s="12">
        <v>6128524</v>
      </c>
      <c r="D1564" s="12">
        <v>6128759</v>
      </c>
      <c r="E1564" s="12" t="s">
        <v>150</v>
      </c>
      <c r="F1564" s="12">
        <v>1</v>
      </c>
      <c r="G1564" s="12" t="s">
        <v>153</v>
      </c>
      <c r="H1564" s="12" t="s">
        <v>5122</v>
      </c>
      <c r="I1564" s="12" t="s">
        <v>4145</v>
      </c>
      <c r="J1564" s="12" t="s">
        <v>151</v>
      </c>
      <c r="K1564" s="12" t="s">
        <v>4146</v>
      </c>
      <c r="L1564" s="12" t="s">
        <v>4147</v>
      </c>
      <c r="M1564" s="12" t="s">
        <v>2310</v>
      </c>
      <c r="N1564" s="12" t="s">
        <v>2310</v>
      </c>
    </row>
    <row r="1565" spans="1:14" x14ac:dyDescent="0.25">
      <c r="A1565" s="12" t="s">
        <v>212</v>
      </c>
      <c r="B1565" s="12" t="s">
        <v>2353</v>
      </c>
      <c r="C1565" s="12">
        <v>13656296</v>
      </c>
      <c r="D1565" s="12">
        <v>13803053</v>
      </c>
      <c r="E1565" s="12" t="s">
        <v>154</v>
      </c>
      <c r="F1565" s="12">
        <v>1</v>
      </c>
      <c r="G1565" s="12" t="s">
        <v>206</v>
      </c>
      <c r="H1565" s="12" t="s">
        <v>2484</v>
      </c>
      <c r="I1565" s="12" t="s">
        <v>2484</v>
      </c>
      <c r="J1565" s="12" t="s">
        <v>151</v>
      </c>
      <c r="K1565" s="12" t="s">
        <v>2310</v>
      </c>
      <c r="L1565" s="12" t="s">
        <v>2310</v>
      </c>
      <c r="M1565" s="12" t="s">
        <v>2310</v>
      </c>
      <c r="N1565" s="12" t="s">
        <v>2310</v>
      </c>
    </row>
    <row r="1566" spans="1:14" x14ac:dyDescent="0.25">
      <c r="A1566" s="12" t="s">
        <v>1584</v>
      </c>
      <c r="B1566" s="12" t="s">
        <v>2353</v>
      </c>
      <c r="C1566" s="12">
        <v>13657294</v>
      </c>
      <c r="D1566" s="12">
        <v>13708856</v>
      </c>
      <c r="E1566" s="12" t="s">
        <v>154</v>
      </c>
      <c r="F1566" s="12">
        <v>1</v>
      </c>
      <c r="G1566" s="12" t="s">
        <v>206</v>
      </c>
      <c r="H1566" s="12" t="s">
        <v>2484</v>
      </c>
      <c r="I1566" s="12" t="s">
        <v>2484</v>
      </c>
      <c r="J1566" s="12" t="s">
        <v>151</v>
      </c>
      <c r="K1566" s="12" t="s">
        <v>2310</v>
      </c>
      <c r="L1566" s="12" t="s">
        <v>2310</v>
      </c>
      <c r="M1566" s="12" t="s">
        <v>2310</v>
      </c>
      <c r="N1566" s="12" t="s">
        <v>2310</v>
      </c>
    </row>
    <row r="1567" spans="1:14" x14ac:dyDescent="0.25">
      <c r="A1567" s="12" t="s">
        <v>1557</v>
      </c>
      <c r="B1567" s="12" t="s">
        <v>2353</v>
      </c>
      <c r="C1567" s="12">
        <v>13733032</v>
      </c>
      <c r="D1567" s="12">
        <v>13787472</v>
      </c>
      <c r="E1567" s="12" t="s">
        <v>154</v>
      </c>
      <c r="F1567" s="12">
        <v>1</v>
      </c>
      <c r="G1567" s="12" t="s">
        <v>206</v>
      </c>
      <c r="H1567" s="12" t="s">
        <v>2484</v>
      </c>
      <c r="I1567" s="12" t="s">
        <v>2484</v>
      </c>
      <c r="J1567" s="12" t="s">
        <v>151</v>
      </c>
      <c r="K1567" s="12" t="s">
        <v>2310</v>
      </c>
      <c r="L1567" s="12" t="s">
        <v>2310</v>
      </c>
      <c r="M1567" s="12" t="s">
        <v>2310</v>
      </c>
      <c r="N1567" s="12" t="s">
        <v>2310</v>
      </c>
    </row>
    <row r="1568" spans="1:14" x14ac:dyDescent="0.25">
      <c r="A1568" s="12" t="s">
        <v>287</v>
      </c>
      <c r="B1568" s="12" t="s">
        <v>2353</v>
      </c>
      <c r="C1568" s="12">
        <v>13876717</v>
      </c>
      <c r="D1568" s="12">
        <v>13882985</v>
      </c>
      <c r="E1568" s="12" t="s">
        <v>154</v>
      </c>
      <c r="F1568" s="12">
        <v>1</v>
      </c>
      <c r="G1568" s="12" t="s">
        <v>206</v>
      </c>
      <c r="H1568" s="12" t="s">
        <v>2484</v>
      </c>
      <c r="I1568" s="12" t="s">
        <v>2484</v>
      </c>
      <c r="J1568" s="12" t="s">
        <v>151</v>
      </c>
      <c r="K1568" s="12" t="s">
        <v>2310</v>
      </c>
      <c r="L1568" s="12" t="s">
        <v>2310</v>
      </c>
      <c r="M1568" s="12" t="s">
        <v>2310</v>
      </c>
      <c r="N1568" s="12" t="s">
        <v>2310</v>
      </c>
    </row>
    <row r="1569" spans="1:14" x14ac:dyDescent="0.25">
      <c r="A1569" s="12" t="s">
        <v>95</v>
      </c>
      <c r="B1569" s="12" t="s">
        <v>2353</v>
      </c>
      <c r="C1569" s="12">
        <v>14202457</v>
      </c>
      <c r="D1569" s="12">
        <v>14269856</v>
      </c>
      <c r="E1569" s="12" t="s">
        <v>150</v>
      </c>
      <c r="F1569" s="12">
        <v>1</v>
      </c>
      <c r="G1569" s="12" t="s">
        <v>206</v>
      </c>
      <c r="H1569" s="12" t="s">
        <v>2484</v>
      </c>
      <c r="I1569" s="12" t="s">
        <v>2484</v>
      </c>
      <c r="J1569" s="12" t="s">
        <v>151</v>
      </c>
      <c r="K1569" s="12" t="s">
        <v>2310</v>
      </c>
      <c r="L1569" s="12" t="s">
        <v>2310</v>
      </c>
      <c r="M1569" s="12" t="s">
        <v>2310</v>
      </c>
      <c r="N1569" s="12" t="s">
        <v>2310</v>
      </c>
    </row>
    <row r="1570" spans="1:14" x14ac:dyDescent="0.25">
      <c r="A1570" s="12" t="s">
        <v>1150</v>
      </c>
      <c r="B1570" s="12" t="s">
        <v>2353</v>
      </c>
      <c r="C1570" s="12">
        <v>14372268</v>
      </c>
      <c r="D1570" s="12">
        <v>14393580</v>
      </c>
      <c r="E1570" s="12" t="s">
        <v>150</v>
      </c>
      <c r="F1570" s="12">
        <v>1</v>
      </c>
      <c r="G1570" s="12" t="s">
        <v>206</v>
      </c>
      <c r="H1570" s="12" t="s">
        <v>2484</v>
      </c>
      <c r="I1570" s="12" t="s">
        <v>2484</v>
      </c>
      <c r="J1570" s="12" t="s">
        <v>151</v>
      </c>
      <c r="K1570" s="12" t="s">
        <v>2310</v>
      </c>
      <c r="L1570" s="12" t="s">
        <v>2310</v>
      </c>
      <c r="M1570" s="12" t="s">
        <v>2310</v>
      </c>
      <c r="N1570" s="12" t="s">
        <v>2310</v>
      </c>
    </row>
    <row r="1571" spans="1:14" x14ac:dyDescent="0.25">
      <c r="A1571" s="12" t="s">
        <v>244</v>
      </c>
      <c r="B1571" s="12" t="s">
        <v>2353</v>
      </c>
      <c r="C1571" s="12">
        <v>14372304</v>
      </c>
      <c r="D1571" s="12">
        <v>14393580</v>
      </c>
      <c r="E1571" s="12" t="s">
        <v>150</v>
      </c>
      <c r="F1571" s="12">
        <v>1</v>
      </c>
      <c r="G1571" s="12" t="s">
        <v>206</v>
      </c>
      <c r="H1571" s="12" t="s">
        <v>2484</v>
      </c>
      <c r="I1571" s="12" t="s">
        <v>2484</v>
      </c>
      <c r="J1571" s="12" t="s">
        <v>151</v>
      </c>
      <c r="K1571" s="12" t="s">
        <v>2310</v>
      </c>
      <c r="L1571" s="12" t="s">
        <v>2310</v>
      </c>
      <c r="M1571" s="12" t="s">
        <v>2310</v>
      </c>
      <c r="N1571" s="12" t="s">
        <v>2310</v>
      </c>
    </row>
    <row r="1572" spans="1:14" x14ac:dyDescent="0.25">
      <c r="A1572" s="12" t="s">
        <v>234</v>
      </c>
      <c r="B1572" s="12" t="s">
        <v>2353</v>
      </c>
      <c r="C1572" s="12">
        <v>14498074</v>
      </c>
      <c r="D1572" s="12">
        <v>14505952</v>
      </c>
      <c r="E1572" s="12" t="s">
        <v>150</v>
      </c>
      <c r="F1572" s="12">
        <v>1</v>
      </c>
      <c r="G1572" s="12" t="s">
        <v>206</v>
      </c>
      <c r="H1572" s="12" t="s">
        <v>2484</v>
      </c>
      <c r="I1572" s="12" t="s">
        <v>2484</v>
      </c>
      <c r="J1572" s="12" t="s">
        <v>151</v>
      </c>
      <c r="K1572" s="12" t="s">
        <v>2310</v>
      </c>
      <c r="L1572" s="12" t="s">
        <v>2310</v>
      </c>
      <c r="M1572" s="12" t="s">
        <v>2310</v>
      </c>
      <c r="N1572" s="12" t="s">
        <v>2310</v>
      </c>
    </row>
    <row r="1573" spans="1:14" x14ac:dyDescent="0.25">
      <c r="A1573" s="12" t="s">
        <v>1100</v>
      </c>
      <c r="B1573" s="12" t="s">
        <v>2353</v>
      </c>
      <c r="C1573" s="12">
        <v>15268513</v>
      </c>
      <c r="D1573" s="12">
        <v>15276464</v>
      </c>
      <c r="E1573" s="12" t="s">
        <v>150</v>
      </c>
      <c r="F1573" s="12">
        <v>1</v>
      </c>
      <c r="G1573" s="12" t="s">
        <v>206</v>
      </c>
      <c r="H1573" s="12" t="s">
        <v>2484</v>
      </c>
      <c r="I1573" s="12" t="s">
        <v>2484</v>
      </c>
      <c r="J1573" s="12" t="s">
        <v>151</v>
      </c>
      <c r="K1573" s="12" t="s">
        <v>2310</v>
      </c>
      <c r="L1573" s="12" t="s">
        <v>2310</v>
      </c>
      <c r="M1573" s="12" t="s">
        <v>2310</v>
      </c>
      <c r="N1573" s="12" t="s">
        <v>2310</v>
      </c>
    </row>
    <row r="1574" spans="1:14" x14ac:dyDescent="0.25">
      <c r="A1574" s="12" t="s">
        <v>1111</v>
      </c>
      <c r="B1574" s="12" t="s">
        <v>2353</v>
      </c>
      <c r="C1574" s="12">
        <v>15383278</v>
      </c>
      <c r="D1574" s="12">
        <v>15389535</v>
      </c>
      <c r="E1574" s="12" t="s">
        <v>150</v>
      </c>
      <c r="F1574" s="12">
        <v>1</v>
      </c>
      <c r="G1574" s="12" t="s">
        <v>206</v>
      </c>
      <c r="H1574" s="12" t="s">
        <v>2484</v>
      </c>
      <c r="I1574" s="12" t="s">
        <v>2484</v>
      </c>
      <c r="J1574" s="12" t="s">
        <v>151</v>
      </c>
      <c r="K1574" s="12" t="s">
        <v>2310</v>
      </c>
      <c r="L1574" s="12" t="s">
        <v>2310</v>
      </c>
      <c r="M1574" s="12" t="s">
        <v>2310</v>
      </c>
      <c r="N1574" s="12" t="s">
        <v>2310</v>
      </c>
    </row>
    <row r="1575" spans="1:14" x14ac:dyDescent="0.25">
      <c r="A1575" s="12" t="s">
        <v>1766</v>
      </c>
      <c r="B1575" s="12" t="s">
        <v>2323</v>
      </c>
      <c r="C1575" s="12">
        <v>6128524</v>
      </c>
      <c r="D1575" s="12">
        <v>6129061</v>
      </c>
      <c r="E1575" s="12" t="s">
        <v>150</v>
      </c>
      <c r="F1575" s="12">
        <v>2</v>
      </c>
      <c r="G1575" s="12" t="s">
        <v>153</v>
      </c>
      <c r="H1575" s="12" t="s">
        <v>5122</v>
      </c>
      <c r="I1575" s="12" t="s">
        <v>4145</v>
      </c>
      <c r="J1575" s="12" t="s">
        <v>151</v>
      </c>
      <c r="K1575" s="12" t="s">
        <v>4146</v>
      </c>
      <c r="L1575" s="12" t="s">
        <v>4147</v>
      </c>
      <c r="M1575" s="12" t="s">
        <v>2310</v>
      </c>
      <c r="N1575" s="12" t="s">
        <v>2310</v>
      </c>
    </row>
    <row r="1576" spans="1:14" x14ac:dyDescent="0.25">
      <c r="A1576" s="12" t="s">
        <v>859</v>
      </c>
      <c r="B1576" s="12" t="s">
        <v>2319</v>
      </c>
      <c r="C1576" s="12">
        <v>217332</v>
      </c>
      <c r="D1576" s="12">
        <v>227206</v>
      </c>
      <c r="E1576" s="12" t="s">
        <v>154</v>
      </c>
      <c r="F1576" s="12">
        <v>1</v>
      </c>
      <c r="G1576" s="12" t="s">
        <v>206</v>
      </c>
      <c r="H1576" s="12" t="s">
        <v>2484</v>
      </c>
      <c r="I1576" s="12" t="s">
        <v>2484</v>
      </c>
      <c r="J1576" s="12" t="s">
        <v>151</v>
      </c>
      <c r="K1576" s="12" t="s">
        <v>2310</v>
      </c>
      <c r="L1576" s="12" t="s">
        <v>2310</v>
      </c>
      <c r="M1576" s="12" t="s">
        <v>2310</v>
      </c>
      <c r="N1576" s="12" t="s">
        <v>2310</v>
      </c>
    </row>
    <row r="1577" spans="1:14" x14ac:dyDescent="0.25">
      <c r="A1577" s="12" t="s">
        <v>1322</v>
      </c>
      <c r="B1577" s="12" t="s">
        <v>2319</v>
      </c>
      <c r="C1577" s="12">
        <v>1568058</v>
      </c>
      <c r="D1577" s="12">
        <v>1577475</v>
      </c>
      <c r="E1577" s="12" t="s">
        <v>154</v>
      </c>
      <c r="F1577" s="12">
        <v>1</v>
      </c>
      <c r="G1577" s="12" t="s">
        <v>206</v>
      </c>
      <c r="H1577" s="12" t="s">
        <v>2484</v>
      </c>
      <c r="I1577" s="12" t="s">
        <v>2484</v>
      </c>
      <c r="J1577" s="12" t="s">
        <v>151</v>
      </c>
      <c r="K1577" s="12" t="s">
        <v>2310</v>
      </c>
      <c r="L1577" s="12" t="s">
        <v>2310</v>
      </c>
      <c r="M1577" s="12" t="s">
        <v>2310</v>
      </c>
      <c r="N1577" s="12" t="s">
        <v>2310</v>
      </c>
    </row>
    <row r="1578" spans="1:14" x14ac:dyDescent="0.25">
      <c r="A1578" s="12" t="s">
        <v>1902</v>
      </c>
      <c r="B1578" s="12" t="s">
        <v>2319</v>
      </c>
      <c r="C1578" s="12">
        <v>1568329</v>
      </c>
      <c r="D1578" s="12">
        <v>1577699</v>
      </c>
      <c r="E1578" s="12" t="s">
        <v>154</v>
      </c>
      <c r="F1578" s="12">
        <v>1</v>
      </c>
      <c r="G1578" s="12" t="s">
        <v>206</v>
      </c>
      <c r="H1578" s="12" t="s">
        <v>2484</v>
      </c>
      <c r="I1578" s="12" t="s">
        <v>2484</v>
      </c>
      <c r="J1578" s="12" t="s">
        <v>151</v>
      </c>
      <c r="K1578" s="12" t="s">
        <v>2310</v>
      </c>
      <c r="L1578" s="12" t="s">
        <v>2310</v>
      </c>
      <c r="M1578" s="12" t="s">
        <v>2310</v>
      </c>
      <c r="N1578" s="12" t="s">
        <v>2310</v>
      </c>
    </row>
    <row r="1579" spans="1:14" x14ac:dyDescent="0.25">
      <c r="A1579" s="12" t="s">
        <v>801</v>
      </c>
      <c r="B1579" s="12" t="s">
        <v>2319</v>
      </c>
      <c r="C1579" s="12">
        <v>1723007</v>
      </c>
      <c r="D1579" s="12">
        <v>1728492</v>
      </c>
      <c r="E1579" s="12" t="s">
        <v>154</v>
      </c>
      <c r="F1579" s="12">
        <v>1</v>
      </c>
      <c r="G1579" s="12" t="s">
        <v>206</v>
      </c>
      <c r="H1579" s="12" t="s">
        <v>2484</v>
      </c>
      <c r="I1579" s="12" t="s">
        <v>2484</v>
      </c>
      <c r="J1579" s="12" t="s">
        <v>151</v>
      </c>
      <c r="K1579" s="12" t="s">
        <v>2310</v>
      </c>
      <c r="L1579" s="12" t="s">
        <v>2310</v>
      </c>
      <c r="M1579" s="12" t="s">
        <v>2310</v>
      </c>
      <c r="N1579" s="12" t="s">
        <v>2310</v>
      </c>
    </row>
    <row r="1580" spans="1:14" x14ac:dyDescent="0.25">
      <c r="A1580" s="12" t="s">
        <v>418</v>
      </c>
      <c r="B1580" s="12" t="s">
        <v>2319</v>
      </c>
      <c r="C1580" s="12">
        <v>2115657</v>
      </c>
      <c r="D1580" s="12">
        <v>2118008</v>
      </c>
      <c r="E1580" s="12" t="s">
        <v>154</v>
      </c>
      <c r="F1580" s="12">
        <v>1</v>
      </c>
      <c r="G1580" s="12" t="s">
        <v>206</v>
      </c>
      <c r="H1580" s="12" t="s">
        <v>2484</v>
      </c>
      <c r="I1580" s="12" t="s">
        <v>2484</v>
      </c>
      <c r="J1580" s="12" t="s">
        <v>151</v>
      </c>
      <c r="K1580" s="12" t="s">
        <v>2310</v>
      </c>
      <c r="L1580" s="12" t="s">
        <v>2310</v>
      </c>
      <c r="M1580" s="12" t="s">
        <v>2310</v>
      </c>
      <c r="N1580" s="12" t="s">
        <v>2310</v>
      </c>
    </row>
    <row r="1581" spans="1:14" x14ac:dyDescent="0.25">
      <c r="A1581" s="12" t="s">
        <v>1132</v>
      </c>
      <c r="B1581" s="12" t="s">
        <v>2319</v>
      </c>
      <c r="C1581" s="12">
        <v>2153816</v>
      </c>
      <c r="D1581" s="12">
        <v>2159563</v>
      </c>
      <c r="E1581" s="12" t="s">
        <v>154</v>
      </c>
      <c r="F1581" s="12">
        <v>1</v>
      </c>
      <c r="G1581" s="12" t="s">
        <v>206</v>
      </c>
      <c r="H1581" s="12" t="s">
        <v>2484</v>
      </c>
      <c r="I1581" s="12" t="s">
        <v>2484</v>
      </c>
      <c r="J1581" s="12" t="s">
        <v>151</v>
      </c>
      <c r="K1581" s="12" t="s">
        <v>2310</v>
      </c>
      <c r="L1581" s="12" t="s">
        <v>2310</v>
      </c>
      <c r="M1581" s="12" t="s">
        <v>2310</v>
      </c>
      <c r="N1581" s="12" t="s">
        <v>2310</v>
      </c>
    </row>
    <row r="1582" spans="1:14" x14ac:dyDescent="0.25">
      <c r="A1582" s="12" t="s">
        <v>925</v>
      </c>
      <c r="B1582" s="12" t="s">
        <v>2319</v>
      </c>
      <c r="C1582" s="12">
        <v>2153816</v>
      </c>
      <c r="D1582" s="12">
        <v>2159565</v>
      </c>
      <c r="E1582" s="12" t="s">
        <v>154</v>
      </c>
      <c r="F1582" s="12">
        <v>1</v>
      </c>
      <c r="G1582" s="12" t="s">
        <v>206</v>
      </c>
      <c r="H1582" s="12" t="s">
        <v>2484</v>
      </c>
      <c r="I1582" s="12" t="s">
        <v>2484</v>
      </c>
      <c r="J1582" s="12" t="s">
        <v>151</v>
      </c>
      <c r="K1582" s="12" t="s">
        <v>2310</v>
      </c>
      <c r="L1582" s="12" t="s">
        <v>2310</v>
      </c>
      <c r="M1582" s="12" t="s">
        <v>2310</v>
      </c>
      <c r="N1582" s="12" t="s">
        <v>2310</v>
      </c>
    </row>
    <row r="1583" spans="1:14" x14ac:dyDescent="0.25">
      <c r="A1583" s="12" t="s">
        <v>1568</v>
      </c>
      <c r="B1583" s="12" t="s">
        <v>2319</v>
      </c>
      <c r="C1583" s="12">
        <v>2639997</v>
      </c>
      <c r="D1583" s="12">
        <v>2652842</v>
      </c>
      <c r="E1583" s="12" t="s">
        <v>154</v>
      </c>
      <c r="F1583" s="12">
        <v>1</v>
      </c>
      <c r="G1583" s="12" t="s">
        <v>206</v>
      </c>
      <c r="H1583" s="12" t="s">
        <v>2484</v>
      </c>
      <c r="I1583" s="12" t="s">
        <v>2484</v>
      </c>
      <c r="J1583" s="12" t="s">
        <v>151</v>
      </c>
      <c r="K1583" s="12" t="s">
        <v>2310</v>
      </c>
      <c r="L1583" s="12" t="s">
        <v>2310</v>
      </c>
      <c r="M1583" s="12" t="s">
        <v>2310</v>
      </c>
      <c r="N1583" s="12" t="s">
        <v>2310</v>
      </c>
    </row>
    <row r="1584" spans="1:14" x14ac:dyDescent="0.25">
      <c r="A1584" s="12" t="s">
        <v>1252</v>
      </c>
      <c r="B1584" s="12" t="s">
        <v>2319</v>
      </c>
      <c r="C1584" s="12">
        <v>2763892</v>
      </c>
      <c r="D1584" s="12">
        <v>2771896</v>
      </c>
      <c r="E1584" s="12" t="s">
        <v>154</v>
      </c>
      <c r="F1584" s="12">
        <v>1</v>
      </c>
      <c r="G1584" s="12" t="s">
        <v>206</v>
      </c>
      <c r="H1584" s="12" t="s">
        <v>2484</v>
      </c>
      <c r="I1584" s="12" t="s">
        <v>2484</v>
      </c>
      <c r="J1584" s="12" t="s">
        <v>151</v>
      </c>
      <c r="K1584" s="12" t="s">
        <v>2310</v>
      </c>
      <c r="L1584" s="12" t="s">
        <v>2310</v>
      </c>
      <c r="M1584" s="12" t="s">
        <v>2310</v>
      </c>
      <c r="N1584" s="12" t="s">
        <v>2310</v>
      </c>
    </row>
    <row r="1585" spans="1:14" x14ac:dyDescent="0.25">
      <c r="A1585" s="12" t="s">
        <v>96</v>
      </c>
      <c r="B1585" s="12" t="s">
        <v>2319</v>
      </c>
      <c r="C1585" s="12">
        <v>3628629</v>
      </c>
      <c r="D1585" s="12">
        <v>3680607</v>
      </c>
      <c r="E1585" s="12" t="s">
        <v>154</v>
      </c>
      <c r="F1585" s="12">
        <v>1</v>
      </c>
      <c r="G1585" s="12" t="s">
        <v>206</v>
      </c>
      <c r="H1585" s="12" t="s">
        <v>2484</v>
      </c>
      <c r="I1585" s="12" t="s">
        <v>2484</v>
      </c>
      <c r="J1585" s="12" t="s">
        <v>151</v>
      </c>
      <c r="K1585" s="12" t="s">
        <v>2310</v>
      </c>
      <c r="L1585" s="12" t="s">
        <v>2310</v>
      </c>
      <c r="M1585" s="12" t="s">
        <v>2310</v>
      </c>
      <c r="N1585" s="12" t="s">
        <v>2310</v>
      </c>
    </row>
    <row r="1586" spans="1:14" x14ac:dyDescent="0.25">
      <c r="A1586" s="12" t="s">
        <v>1750</v>
      </c>
      <c r="B1586" s="12" t="s">
        <v>2323</v>
      </c>
      <c r="C1586" s="12">
        <v>14822504</v>
      </c>
      <c r="D1586" s="12">
        <v>14823631</v>
      </c>
      <c r="E1586" s="12" t="s">
        <v>150</v>
      </c>
      <c r="F1586" s="12">
        <v>2</v>
      </c>
      <c r="G1586" s="12" t="s">
        <v>153</v>
      </c>
      <c r="H1586" s="12" t="s">
        <v>4640</v>
      </c>
      <c r="I1586" s="12" t="s">
        <v>2678</v>
      </c>
      <c r="J1586" s="12" t="s">
        <v>151</v>
      </c>
      <c r="K1586" s="12" t="s">
        <v>2679</v>
      </c>
      <c r="L1586" s="12" t="s">
        <v>2680</v>
      </c>
      <c r="M1586" s="12" t="s">
        <v>2310</v>
      </c>
      <c r="N1586" s="12" t="s">
        <v>2310</v>
      </c>
    </row>
    <row r="1587" spans="1:14" x14ac:dyDescent="0.25">
      <c r="A1587" s="12" t="s">
        <v>1342</v>
      </c>
      <c r="B1587" s="12" t="s">
        <v>2319</v>
      </c>
      <c r="C1587" s="12">
        <v>3633436</v>
      </c>
      <c r="D1587" s="12">
        <v>3685732</v>
      </c>
      <c r="E1587" s="12" t="s">
        <v>154</v>
      </c>
      <c r="F1587" s="12">
        <v>1</v>
      </c>
      <c r="G1587" s="12" t="s">
        <v>206</v>
      </c>
      <c r="H1587" s="12" t="s">
        <v>2484</v>
      </c>
      <c r="I1587" s="12" t="s">
        <v>2484</v>
      </c>
      <c r="J1587" s="12" t="s">
        <v>151</v>
      </c>
      <c r="K1587" s="12" t="s">
        <v>2310</v>
      </c>
      <c r="L1587" s="12" t="s">
        <v>2310</v>
      </c>
      <c r="M1587" s="12" t="s">
        <v>2310</v>
      </c>
      <c r="N1587" s="12" t="s">
        <v>2310</v>
      </c>
    </row>
    <row r="1588" spans="1:14" x14ac:dyDescent="0.25">
      <c r="A1588" s="12" t="s">
        <v>1891</v>
      </c>
      <c r="B1588" s="12" t="s">
        <v>2319</v>
      </c>
      <c r="C1588" s="12">
        <v>3644245</v>
      </c>
      <c r="D1588" s="12">
        <v>3701303</v>
      </c>
      <c r="E1588" s="12" t="s">
        <v>154</v>
      </c>
      <c r="F1588" s="12">
        <v>1</v>
      </c>
      <c r="G1588" s="12" t="s">
        <v>206</v>
      </c>
      <c r="H1588" s="12" t="s">
        <v>2484</v>
      </c>
      <c r="I1588" s="12" t="s">
        <v>2484</v>
      </c>
      <c r="J1588" s="12" t="s">
        <v>151</v>
      </c>
      <c r="K1588" s="12" t="s">
        <v>2310</v>
      </c>
      <c r="L1588" s="12" t="s">
        <v>2310</v>
      </c>
      <c r="M1588" s="12" t="s">
        <v>2310</v>
      </c>
      <c r="N1588" s="12" t="s">
        <v>2310</v>
      </c>
    </row>
    <row r="1589" spans="1:14" x14ac:dyDescent="0.25">
      <c r="A1589" s="12" t="s">
        <v>97</v>
      </c>
      <c r="B1589" s="12" t="s">
        <v>2319</v>
      </c>
      <c r="C1589" s="12">
        <v>3826064</v>
      </c>
      <c r="D1589" s="12">
        <v>3855622</v>
      </c>
      <c r="E1589" s="12" t="s">
        <v>154</v>
      </c>
      <c r="F1589" s="12">
        <v>1</v>
      </c>
      <c r="G1589" s="12" t="s">
        <v>206</v>
      </c>
      <c r="H1589" s="12" t="s">
        <v>2484</v>
      </c>
      <c r="I1589" s="12" t="s">
        <v>2484</v>
      </c>
      <c r="J1589" s="12" t="s">
        <v>151</v>
      </c>
      <c r="K1589" s="12" t="s">
        <v>2310</v>
      </c>
      <c r="L1589" s="12" t="s">
        <v>2310</v>
      </c>
      <c r="M1589" s="12" t="s">
        <v>2310</v>
      </c>
      <c r="N1589" s="12" t="s">
        <v>2310</v>
      </c>
    </row>
    <row r="1590" spans="1:14" x14ac:dyDescent="0.25">
      <c r="A1590" s="12" t="s">
        <v>98</v>
      </c>
      <c r="B1590" s="12" t="s">
        <v>2319</v>
      </c>
      <c r="C1590" s="12">
        <v>5638510</v>
      </c>
      <c r="D1590" s="12">
        <v>5720227</v>
      </c>
      <c r="E1590" s="12" t="s">
        <v>154</v>
      </c>
      <c r="F1590" s="12">
        <v>1</v>
      </c>
      <c r="G1590" s="12" t="s">
        <v>206</v>
      </c>
      <c r="H1590" s="12" t="s">
        <v>2484</v>
      </c>
      <c r="I1590" s="12" t="s">
        <v>2484</v>
      </c>
      <c r="J1590" s="12" t="s">
        <v>151</v>
      </c>
      <c r="K1590" s="12" t="s">
        <v>2310</v>
      </c>
      <c r="L1590" s="12" t="s">
        <v>2310</v>
      </c>
      <c r="M1590" s="12" t="s">
        <v>2310</v>
      </c>
      <c r="N1590" s="12" t="s">
        <v>2310</v>
      </c>
    </row>
    <row r="1591" spans="1:14" x14ac:dyDescent="0.25">
      <c r="A1591" s="12" t="s">
        <v>293</v>
      </c>
      <c r="B1591" s="12" t="s">
        <v>2319</v>
      </c>
      <c r="C1591" s="12">
        <v>5638809</v>
      </c>
      <c r="D1591" s="12">
        <v>5720420</v>
      </c>
      <c r="E1591" s="12" t="s">
        <v>154</v>
      </c>
      <c r="F1591" s="12">
        <v>1</v>
      </c>
      <c r="G1591" s="12" t="s">
        <v>206</v>
      </c>
      <c r="H1591" s="12" t="s">
        <v>2484</v>
      </c>
      <c r="I1591" s="12" t="s">
        <v>2484</v>
      </c>
      <c r="J1591" s="12" t="s">
        <v>151</v>
      </c>
      <c r="K1591" s="12" t="s">
        <v>2310</v>
      </c>
      <c r="L1591" s="12" t="s">
        <v>2310</v>
      </c>
      <c r="M1591" s="12" t="s">
        <v>2310</v>
      </c>
      <c r="N1591" s="12" t="s">
        <v>2310</v>
      </c>
    </row>
    <row r="1592" spans="1:14" x14ac:dyDescent="0.25">
      <c r="A1592" s="12" t="s">
        <v>1931</v>
      </c>
      <c r="B1592" s="12" t="s">
        <v>2319</v>
      </c>
      <c r="C1592" s="12">
        <v>7003900</v>
      </c>
      <c r="D1592" s="12">
        <v>7029823</v>
      </c>
      <c r="E1592" s="12" t="s">
        <v>154</v>
      </c>
      <c r="F1592" s="12">
        <v>1</v>
      </c>
      <c r="G1592" s="12" t="s">
        <v>206</v>
      </c>
      <c r="H1592" s="12" t="s">
        <v>2484</v>
      </c>
      <c r="I1592" s="12" t="s">
        <v>2484</v>
      </c>
      <c r="J1592" s="12" t="s">
        <v>151</v>
      </c>
      <c r="K1592" s="12" t="s">
        <v>2310</v>
      </c>
      <c r="L1592" s="12" t="s">
        <v>2310</v>
      </c>
      <c r="M1592" s="12" t="s">
        <v>2310</v>
      </c>
      <c r="N1592" s="12" t="s">
        <v>2310</v>
      </c>
    </row>
    <row r="1593" spans="1:14" x14ac:dyDescent="0.25">
      <c r="A1593" s="12" t="s">
        <v>1680</v>
      </c>
      <c r="B1593" s="12" t="s">
        <v>2319</v>
      </c>
      <c r="C1593" s="12">
        <v>11265851</v>
      </c>
      <c r="D1593" s="12">
        <v>11292906</v>
      </c>
      <c r="E1593" s="12" t="s">
        <v>150</v>
      </c>
      <c r="F1593" s="12">
        <v>1</v>
      </c>
      <c r="G1593" s="12" t="s">
        <v>206</v>
      </c>
      <c r="H1593" s="12" t="s">
        <v>2484</v>
      </c>
      <c r="I1593" s="12" t="s">
        <v>2484</v>
      </c>
      <c r="J1593" s="12" t="s">
        <v>151</v>
      </c>
      <c r="K1593" s="12" t="s">
        <v>2310</v>
      </c>
      <c r="L1593" s="12" t="s">
        <v>2310</v>
      </c>
      <c r="M1593" s="12" t="s">
        <v>2310</v>
      </c>
      <c r="N1593" s="12" t="s">
        <v>2310</v>
      </c>
    </row>
    <row r="1594" spans="1:14" x14ac:dyDescent="0.25">
      <c r="A1594" s="12" t="s">
        <v>909</v>
      </c>
      <c r="B1594" s="12" t="s">
        <v>2319</v>
      </c>
      <c r="C1594" s="12">
        <v>11266502</v>
      </c>
      <c r="D1594" s="12">
        <v>11293712</v>
      </c>
      <c r="E1594" s="12" t="s">
        <v>150</v>
      </c>
      <c r="F1594" s="12">
        <v>1</v>
      </c>
      <c r="G1594" s="12" t="s">
        <v>206</v>
      </c>
      <c r="H1594" s="12" t="s">
        <v>2484</v>
      </c>
      <c r="I1594" s="12" t="s">
        <v>2484</v>
      </c>
      <c r="J1594" s="12" t="s">
        <v>151</v>
      </c>
      <c r="K1594" s="12" t="s">
        <v>2310</v>
      </c>
      <c r="L1594" s="12" t="s">
        <v>2310</v>
      </c>
      <c r="M1594" s="12" t="s">
        <v>2310</v>
      </c>
      <c r="N1594" s="12" t="s">
        <v>2310</v>
      </c>
    </row>
    <row r="1595" spans="1:14" x14ac:dyDescent="0.25">
      <c r="A1595" s="12" t="s">
        <v>1777</v>
      </c>
      <c r="B1595" s="12" t="s">
        <v>2319</v>
      </c>
      <c r="C1595" s="12">
        <v>11491217</v>
      </c>
      <c r="D1595" s="12">
        <v>11526636</v>
      </c>
      <c r="E1595" s="12" t="s">
        <v>154</v>
      </c>
      <c r="F1595" s="12">
        <v>1</v>
      </c>
      <c r="G1595" s="12" t="s">
        <v>206</v>
      </c>
      <c r="H1595" s="12" t="s">
        <v>2484</v>
      </c>
      <c r="I1595" s="12" t="s">
        <v>2484</v>
      </c>
      <c r="J1595" s="12" t="s">
        <v>151</v>
      </c>
      <c r="K1595" s="12" t="s">
        <v>2310</v>
      </c>
      <c r="L1595" s="12" t="s">
        <v>2310</v>
      </c>
      <c r="M1595" s="12" t="s">
        <v>2310</v>
      </c>
      <c r="N1595" s="12" t="s">
        <v>2310</v>
      </c>
    </row>
    <row r="1596" spans="1:14" x14ac:dyDescent="0.25">
      <c r="A1596" s="12" t="s">
        <v>265</v>
      </c>
      <c r="B1596" s="12" t="s">
        <v>2319</v>
      </c>
      <c r="C1596" s="12">
        <v>11492517</v>
      </c>
      <c r="D1596" s="12">
        <v>11527678</v>
      </c>
      <c r="E1596" s="12" t="s">
        <v>154</v>
      </c>
      <c r="F1596" s="12">
        <v>1</v>
      </c>
      <c r="G1596" s="12" t="s">
        <v>206</v>
      </c>
      <c r="H1596" s="12" t="s">
        <v>2484</v>
      </c>
      <c r="I1596" s="12" t="s">
        <v>2484</v>
      </c>
      <c r="J1596" s="12" t="s">
        <v>151</v>
      </c>
      <c r="K1596" s="12" t="s">
        <v>2310</v>
      </c>
      <c r="L1596" s="12" t="s">
        <v>2310</v>
      </c>
      <c r="M1596" s="12" t="s">
        <v>2310</v>
      </c>
      <c r="N1596" s="12" t="s">
        <v>2310</v>
      </c>
    </row>
    <row r="1597" spans="1:14" x14ac:dyDescent="0.25">
      <c r="A1597" s="12" t="s">
        <v>2220</v>
      </c>
      <c r="B1597" s="12" t="s">
        <v>2516</v>
      </c>
      <c r="C1597" s="12">
        <v>11747312</v>
      </c>
      <c r="D1597" s="12">
        <v>11748825</v>
      </c>
      <c r="E1597" s="12" t="s">
        <v>150</v>
      </c>
      <c r="F1597" s="12">
        <v>3</v>
      </c>
      <c r="G1597" s="12" t="s">
        <v>153</v>
      </c>
      <c r="H1597" s="12" t="s">
        <v>5123</v>
      </c>
      <c r="I1597" s="12" t="s">
        <v>4148</v>
      </c>
      <c r="J1597" s="12" t="s">
        <v>151</v>
      </c>
      <c r="K1597" s="12" t="s">
        <v>4149</v>
      </c>
      <c r="L1597" s="12" t="s">
        <v>4150</v>
      </c>
      <c r="M1597" s="12" t="s">
        <v>2310</v>
      </c>
      <c r="N1597" s="12" t="s">
        <v>2310</v>
      </c>
    </row>
    <row r="1598" spans="1:14" x14ac:dyDescent="0.25">
      <c r="A1598" s="12" t="s">
        <v>264</v>
      </c>
      <c r="B1598" s="12" t="s">
        <v>2319</v>
      </c>
      <c r="C1598" s="12">
        <v>11643327</v>
      </c>
      <c r="D1598" s="12">
        <v>11649221</v>
      </c>
      <c r="E1598" s="12" t="s">
        <v>154</v>
      </c>
      <c r="F1598" s="12">
        <v>1</v>
      </c>
      <c r="G1598" s="12" t="s">
        <v>206</v>
      </c>
      <c r="H1598" s="12" t="s">
        <v>2484</v>
      </c>
      <c r="I1598" s="12" t="s">
        <v>2484</v>
      </c>
      <c r="J1598" s="12" t="s">
        <v>151</v>
      </c>
      <c r="K1598" s="12" t="s">
        <v>2310</v>
      </c>
      <c r="L1598" s="12" t="s">
        <v>2310</v>
      </c>
      <c r="M1598" s="12" t="s">
        <v>2310</v>
      </c>
      <c r="N1598" s="12" t="s">
        <v>2310</v>
      </c>
    </row>
    <row r="1599" spans="1:14" x14ac:dyDescent="0.25">
      <c r="A1599" s="12" t="s">
        <v>1356</v>
      </c>
      <c r="B1599" s="12" t="s">
        <v>2319</v>
      </c>
      <c r="C1599" s="12">
        <v>12019205</v>
      </c>
      <c r="D1599" s="12">
        <v>12030968</v>
      </c>
      <c r="E1599" s="12" t="s">
        <v>154</v>
      </c>
      <c r="F1599" s="12">
        <v>1</v>
      </c>
      <c r="G1599" s="12" t="s">
        <v>206</v>
      </c>
      <c r="H1599" s="12" t="s">
        <v>2484</v>
      </c>
      <c r="I1599" s="12" t="s">
        <v>2484</v>
      </c>
      <c r="J1599" s="12" t="s">
        <v>151</v>
      </c>
      <c r="K1599" s="12" t="s">
        <v>2310</v>
      </c>
      <c r="L1599" s="12" t="s">
        <v>2310</v>
      </c>
      <c r="M1599" s="12" t="s">
        <v>2310</v>
      </c>
      <c r="N1599" s="12" t="s">
        <v>2310</v>
      </c>
    </row>
    <row r="1600" spans="1:14" x14ac:dyDescent="0.25">
      <c r="A1600" s="12" t="s">
        <v>1367</v>
      </c>
      <c r="B1600" s="12" t="s">
        <v>2319</v>
      </c>
      <c r="C1600" s="12">
        <v>13449112</v>
      </c>
      <c r="D1600" s="12">
        <v>13602786</v>
      </c>
      <c r="E1600" s="12" t="s">
        <v>154</v>
      </c>
      <c r="F1600" s="12">
        <v>1</v>
      </c>
      <c r="G1600" s="12" t="s">
        <v>206</v>
      </c>
      <c r="H1600" s="12" t="s">
        <v>2484</v>
      </c>
      <c r="I1600" s="12" t="s">
        <v>2484</v>
      </c>
      <c r="J1600" s="12" t="s">
        <v>151</v>
      </c>
      <c r="K1600" s="12" t="s">
        <v>2310</v>
      </c>
      <c r="L1600" s="12" t="s">
        <v>2310</v>
      </c>
      <c r="M1600" s="12" t="s">
        <v>2310</v>
      </c>
      <c r="N1600" s="12" t="s">
        <v>2310</v>
      </c>
    </row>
    <row r="1601" spans="1:14" x14ac:dyDescent="0.25">
      <c r="A1601" s="12" t="s">
        <v>1289</v>
      </c>
      <c r="B1601" s="12" t="s">
        <v>2319</v>
      </c>
      <c r="C1601" s="12">
        <v>13791772</v>
      </c>
      <c r="D1601" s="12">
        <v>13799755</v>
      </c>
      <c r="E1601" s="12" t="s">
        <v>154</v>
      </c>
      <c r="F1601" s="12">
        <v>1</v>
      </c>
      <c r="G1601" s="12" t="s">
        <v>206</v>
      </c>
      <c r="H1601" s="12" t="s">
        <v>2484</v>
      </c>
      <c r="I1601" s="12" t="s">
        <v>2484</v>
      </c>
      <c r="J1601" s="12" t="s">
        <v>151</v>
      </c>
      <c r="K1601" s="12" t="s">
        <v>2310</v>
      </c>
      <c r="L1601" s="12" t="s">
        <v>2310</v>
      </c>
      <c r="M1601" s="12" t="s">
        <v>2310</v>
      </c>
      <c r="N1601" s="12" t="s">
        <v>2310</v>
      </c>
    </row>
    <row r="1602" spans="1:14" x14ac:dyDescent="0.25">
      <c r="A1602" s="12" t="s">
        <v>876</v>
      </c>
      <c r="B1602" s="12" t="s">
        <v>2319</v>
      </c>
      <c r="C1602" s="12">
        <v>14481254</v>
      </c>
      <c r="D1602" s="12">
        <v>14483603</v>
      </c>
      <c r="E1602" s="12" t="s">
        <v>150</v>
      </c>
      <c r="F1602" s="12">
        <v>1</v>
      </c>
      <c r="G1602" s="12" t="s">
        <v>206</v>
      </c>
      <c r="H1602" s="12" t="s">
        <v>2484</v>
      </c>
      <c r="I1602" s="12" t="s">
        <v>2484</v>
      </c>
      <c r="J1602" s="12" t="s">
        <v>151</v>
      </c>
      <c r="K1602" s="12" t="s">
        <v>2310</v>
      </c>
      <c r="L1602" s="12" t="s">
        <v>2310</v>
      </c>
      <c r="M1602" s="12" t="s">
        <v>2310</v>
      </c>
      <c r="N1602" s="12" t="s">
        <v>2310</v>
      </c>
    </row>
    <row r="1603" spans="1:14" x14ac:dyDescent="0.25">
      <c r="A1603" s="12" t="s">
        <v>1086</v>
      </c>
      <c r="B1603" s="12" t="s">
        <v>2319</v>
      </c>
      <c r="C1603" s="12">
        <v>14542011</v>
      </c>
      <c r="D1603" s="12">
        <v>14561319</v>
      </c>
      <c r="E1603" s="12" t="s">
        <v>154</v>
      </c>
      <c r="F1603" s="12">
        <v>1</v>
      </c>
      <c r="G1603" s="12" t="s">
        <v>206</v>
      </c>
      <c r="H1603" s="12" t="s">
        <v>2484</v>
      </c>
      <c r="I1603" s="12" t="s">
        <v>2484</v>
      </c>
      <c r="J1603" s="12" t="s">
        <v>151</v>
      </c>
      <c r="K1603" s="12" t="s">
        <v>2310</v>
      </c>
      <c r="L1603" s="12" t="s">
        <v>2310</v>
      </c>
      <c r="M1603" s="12" t="s">
        <v>2310</v>
      </c>
      <c r="N1603" s="12" t="s">
        <v>2310</v>
      </c>
    </row>
    <row r="1604" spans="1:14" x14ac:dyDescent="0.25">
      <c r="A1604" s="12" t="s">
        <v>1032</v>
      </c>
      <c r="B1604" s="12" t="s">
        <v>2319</v>
      </c>
      <c r="C1604" s="12">
        <v>16128317</v>
      </c>
      <c r="D1604" s="12">
        <v>16140422</v>
      </c>
      <c r="E1604" s="12" t="s">
        <v>150</v>
      </c>
      <c r="F1604" s="12">
        <v>1</v>
      </c>
      <c r="G1604" s="12" t="s">
        <v>206</v>
      </c>
      <c r="H1604" s="12" t="s">
        <v>2484</v>
      </c>
      <c r="I1604" s="12" t="s">
        <v>2484</v>
      </c>
      <c r="J1604" s="12" t="s">
        <v>151</v>
      </c>
      <c r="K1604" s="12" t="s">
        <v>2310</v>
      </c>
      <c r="L1604" s="12" t="s">
        <v>2310</v>
      </c>
      <c r="M1604" s="12" t="s">
        <v>2310</v>
      </c>
      <c r="N1604" s="12" t="s">
        <v>2310</v>
      </c>
    </row>
    <row r="1605" spans="1:14" x14ac:dyDescent="0.25">
      <c r="A1605" s="12" t="s">
        <v>1129</v>
      </c>
      <c r="B1605" s="12" t="s">
        <v>2319</v>
      </c>
      <c r="C1605" s="12">
        <v>16133293</v>
      </c>
      <c r="D1605" s="12">
        <v>16162963</v>
      </c>
      <c r="E1605" s="12" t="s">
        <v>150</v>
      </c>
      <c r="F1605" s="12">
        <v>1</v>
      </c>
      <c r="G1605" s="12" t="s">
        <v>206</v>
      </c>
      <c r="H1605" s="12" t="s">
        <v>2484</v>
      </c>
      <c r="I1605" s="12" t="s">
        <v>2484</v>
      </c>
      <c r="J1605" s="12" t="s">
        <v>151</v>
      </c>
      <c r="K1605" s="12" t="s">
        <v>2310</v>
      </c>
      <c r="L1605" s="12" t="s">
        <v>2310</v>
      </c>
      <c r="M1605" s="12" t="s">
        <v>2310</v>
      </c>
      <c r="N1605" s="12" t="s">
        <v>2310</v>
      </c>
    </row>
    <row r="1606" spans="1:14" x14ac:dyDescent="0.25">
      <c r="A1606" s="12" t="s">
        <v>536</v>
      </c>
      <c r="B1606" s="12" t="s">
        <v>2389</v>
      </c>
      <c r="C1606" s="12">
        <v>156890</v>
      </c>
      <c r="D1606" s="12">
        <v>321820</v>
      </c>
      <c r="E1606" s="12" t="s">
        <v>150</v>
      </c>
      <c r="F1606" s="12">
        <v>1</v>
      </c>
      <c r="G1606" s="12" t="s">
        <v>206</v>
      </c>
      <c r="H1606" s="12" t="s">
        <v>2484</v>
      </c>
      <c r="I1606" s="12" t="s">
        <v>2484</v>
      </c>
      <c r="J1606" s="12" t="s">
        <v>151</v>
      </c>
      <c r="K1606" s="12" t="s">
        <v>2310</v>
      </c>
      <c r="L1606" s="12" t="s">
        <v>2310</v>
      </c>
      <c r="M1606" s="12" t="s">
        <v>2310</v>
      </c>
      <c r="N1606" s="12" t="s">
        <v>2310</v>
      </c>
    </row>
    <row r="1607" spans="1:14" x14ac:dyDescent="0.25">
      <c r="A1607" s="12" t="s">
        <v>260</v>
      </c>
      <c r="B1607" s="12" t="s">
        <v>2389</v>
      </c>
      <c r="C1607" s="12">
        <v>2328577</v>
      </c>
      <c r="D1607" s="12">
        <v>2374474</v>
      </c>
      <c r="E1607" s="12" t="s">
        <v>150</v>
      </c>
      <c r="F1607" s="12">
        <v>1</v>
      </c>
      <c r="G1607" s="12" t="s">
        <v>206</v>
      </c>
      <c r="H1607" s="12" t="s">
        <v>2484</v>
      </c>
      <c r="I1607" s="12" t="s">
        <v>2484</v>
      </c>
      <c r="J1607" s="12" t="s">
        <v>151</v>
      </c>
      <c r="K1607" s="12" t="s">
        <v>2310</v>
      </c>
      <c r="L1607" s="12" t="s">
        <v>2310</v>
      </c>
      <c r="M1607" s="12" t="s">
        <v>2310</v>
      </c>
      <c r="N1607" s="12" t="s">
        <v>2310</v>
      </c>
    </row>
    <row r="1608" spans="1:14" x14ac:dyDescent="0.25">
      <c r="A1608" s="12" t="s">
        <v>778</v>
      </c>
      <c r="B1608" s="12" t="s">
        <v>2516</v>
      </c>
      <c r="C1608" s="12">
        <v>14381531</v>
      </c>
      <c r="D1608" s="12">
        <v>14383467</v>
      </c>
      <c r="E1608" s="12" t="s">
        <v>154</v>
      </c>
      <c r="F1608" s="12">
        <v>2</v>
      </c>
      <c r="G1608" s="12" t="s">
        <v>153</v>
      </c>
      <c r="H1608" s="12" t="s">
        <v>4815</v>
      </c>
      <c r="I1608" s="12" t="s">
        <v>3203</v>
      </c>
      <c r="J1608" s="12" t="s">
        <v>151</v>
      </c>
      <c r="K1608" s="12" t="s">
        <v>3204</v>
      </c>
      <c r="L1608" s="12" t="s">
        <v>3205</v>
      </c>
      <c r="M1608" s="12" t="s">
        <v>2310</v>
      </c>
      <c r="N1608" s="12" t="s">
        <v>2310</v>
      </c>
    </row>
    <row r="1609" spans="1:14" x14ac:dyDescent="0.25">
      <c r="A1609" s="12" t="s">
        <v>987</v>
      </c>
      <c r="B1609" s="12" t="s">
        <v>2389</v>
      </c>
      <c r="C1609" s="12">
        <v>2336944</v>
      </c>
      <c r="D1609" s="12">
        <v>2374474</v>
      </c>
      <c r="E1609" s="12" t="s">
        <v>150</v>
      </c>
      <c r="F1609" s="12">
        <v>1</v>
      </c>
      <c r="G1609" s="12" t="s">
        <v>206</v>
      </c>
      <c r="H1609" s="12" t="s">
        <v>2484</v>
      </c>
      <c r="I1609" s="12" t="s">
        <v>2484</v>
      </c>
      <c r="J1609" s="12" t="s">
        <v>151</v>
      </c>
      <c r="K1609" s="12" t="s">
        <v>2310</v>
      </c>
      <c r="L1609" s="12" t="s">
        <v>2310</v>
      </c>
      <c r="M1609" s="12" t="s">
        <v>2310</v>
      </c>
      <c r="N1609" s="12" t="s">
        <v>2310</v>
      </c>
    </row>
    <row r="1610" spans="1:14" x14ac:dyDescent="0.25">
      <c r="A1610" s="12" t="s">
        <v>1882</v>
      </c>
      <c r="B1610" s="12" t="s">
        <v>2389</v>
      </c>
      <c r="C1610" s="12">
        <v>2363060</v>
      </c>
      <c r="D1610" s="12">
        <v>2374474</v>
      </c>
      <c r="E1610" s="12" t="s">
        <v>150</v>
      </c>
      <c r="F1610" s="12">
        <v>1</v>
      </c>
      <c r="G1610" s="12" t="s">
        <v>206</v>
      </c>
      <c r="H1610" s="12" t="s">
        <v>2484</v>
      </c>
      <c r="I1610" s="12" t="s">
        <v>2484</v>
      </c>
      <c r="J1610" s="12" t="s">
        <v>151</v>
      </c>
      <c r="K1610" s="12" t="s">
        <v>2310</v>
      </c>
      <c r="L1610" s="12" t="s">
        <v>2310</v>
      </c>
      <c r="M1610" s="12" t="s">
        <v>2310</v>
      </c>
      <c r="N1610" s="12" t="s">
        <v>2310</v>
      </c>
    </row>
    <row r="1611" spans="1:14" x14ac:dyDescent="0.25">
      <c r="A1611" s="12" t="s">
        <v>1694</v>
      </c>
      <c r="B1611" s="12" t="s">
        <v>2389</v>
      </c>
      <c r="C1611" s="12">
        <v>2633676</v>
      </c>
      <c r="D1611" s="12">
        <v>2639225</v>
      </c>
      <c r="E1611" s="12" t="s">
        <v>154</v>
      </c>
      <c r="F1611" s="12">
        <v>1</v>
      </c>
      <c r="G1611" s="12" t="s">
        <v>206</v>
      </c>
      <c r="H1611" s="12" t="s">
        <v>2484</v>
      </c>
      <c r="I1611" s="12" t="s">
        <v>2484</v>
      </c>
      <c r="J1611" s="12" t="s">
        <v>151</v>
      </c>
      <c r="K1611" s="12" t="s">
        <v>2310</v>
      </c>
      <c r="L1611" s="12" t="s">
        <v>2310</v>
      </c>
      <c r="M1611" s="12" t="s">
        <v>2310</v>
      </c>
      <c r="N1611" s="12" t="s">
        <v>2310</v>
      </c>
    </row>
    <row r="1612" spans="1:14" x14ac:dyDescent="0.25">
      <c r="A1612" s="12" t="s">
        <v>1860</v>
      </c>
      <c r="B1612" s="12" t="s">
        <v>2389</v>
      </c>
      <c r="C1612" s="12">
        <v>2633977</v>
      </c>
      <c r="D1612" s="12">
        <v>2639535</v>
      </c>
      <c r="E1612" s="12" t="s">
        <v>154</v>
      </c>
      <c r="F1612" s="12">
        <v>1</v>
      </c>
      <c r="G1612" s="12" t="s">
        <v>206</v>
      </c>
      <c r="H1612" s="12" t="s">
        <v>2484</v>
      </c>
      <c r="I1612" s="12" t="s">
        <v>2484</v>
      </c>
      <c r="J1612" s="12" t="s">
        <v>151</v>
      </c>
      <c r="K1612" s="12" t="s">
        <v>2310</v>
      </c>
      <c r="L1612" s="12" t="s">
        <v>2310</v>
      </c>
      <c r="M1612" s="12" t="s">
        <v>2310</v>
      </c>
      <c r="N1612" s="12" t="s">
        <v>2310</v>
      </c>
    </row>
    <row r="1613" spans="1:14" x14ac:dyDescent="0.25">
      <c r="A1613" s="12" t="s">
        <v>1683</v>
      </c>
      <c r="B1613" s="12" t="s">
        <v>2389</v>
      </c>
      <c r="C1613" s="12">
        <v>2698546</v>
      </c>
      <c r="D1613" s="12">
        <v>2758189</v>
      </c>
      <c r="E1613" s="12" t="s">
        <v>150</v>
      </c>
      <c r="F1613" s="12">
        <v>1</v>
      </c>
      <c r="G1613" s="12" t="s">
        <v>206</v>
      </c>
      <c r="H1613" s="12" t="s">
        <v>2484</v>
      </c>
      <c r="I1613" s="12" t="s">
        <v>2484</v>
      </c>
      <c r="J1613" s="12" t="s">
        <v>151</v>
      </c>
      <c r="K1613" s="12" t="s">
        <v>2310</v>
      </c>
      <c r="L1613" s="12" t="s">
        <v>2310</v>
      </c>
      <c r="M1613" s="12" t="s">
        <v>2310</v>
      </c>
      <c r="N1613" s="12" t="s">
        <v>2310</v>
      </c>
    </row>
    <row r="1614" spans="1:14" x14ac:dyDescent="0.25">
      <c r="A1614" s="12" t="s">
        <v>828</v>
      </c>
      <c r="B1614" s="12" t="s">
        <v>2389</v>
      </c>
      <c r="C1614" s="12">
        <v>2698806</v>
      </c>
      <c r="D1614" s="12">
        <v>2721932</v>
      </c>
      <c r="E1614" s="12" t="s">
        <v>150</v>
      </c>
      <c r="F1614" s="12">
        <v>1</v>
      </c>
      <c r="G1614" s="12" t="s">
        <v>206</v>
      </c>
      <c r="H1614" s="12" t="s">
        <v>2484</v>
      </c>
      <c r="I1614" s="12" t="s">
        <v>2484</v>
      </c>
      <c r="J1614" s="12" t="s">
        <v>151</v>
      </c>
      <c r="K1614" s="12" t="s">
        <v>2310</v>
      </c>
      <c r="L1614" s="12" t="s">
        <v>2310</v>
      </c>
      <c r="M1614" s="12" t="s">
        <v>2310</v>
      </c>
      <c r="N1614" s="12" t="s">
        <v>2310</v>
      </c>
    </row>
    <row r="1615" spans="1:14" x14ac:dyDescent="0.25">
      <c r="A1615" s="12" t="s">
        <v>1148</v>
      </c>
      <c r="B1615" s="12" t="s">
        <v>2389</v>
      </c>
      <c r="C1615" s="12">
        <v>2701318</v>
      </c>
      <c r="D1615" s="12">
        <v>2743416</v>
      </c>
      <c r="E1615" s="12" t="s">
        <v>150</v>
      </c>
      <c r="F1615" s="12">
        <v>1</v>
      </c>
      <c r="G1615" s="12" t="s">
        <v>206</v>
      </c>
      <c r="H1615" s="12" t="s">
        <v>2484</v>
      </c>
      <c r="I1615" s="12" t="s">
        <v>2484</v>
      </c>
      <c r="J1615" s="12" t="s">
        <v>151</v>
      </c>
      <c r="K1615" s="12" t="s">
        <v>2310</v>
      </c>
      <c r="L1615" s="12" t="s">
        <v>2310</v>
      </c>
      <c r="M1615" s="12" t="s">
        <v>2310</v>
      </c>
      <c r="N1615" s="12" t="s">
        <v>2310</v>
      </c>
    </row>
    <row r="1616" spans="1:14" x14ac:dyDescent="0.25">
      <c r="A1616" s="12" t="s">
        <v>1005</v>
      </c>
      <c r="B1616" s="12" t="s">
        <v>2389</v>
      </c>
      <c r="C1616" s="12">
        <v>2704501</v>
      </c>
      <c r="D1616" s="12">
        <v>2743416</v>
      </c>
      <c r="E1616" s="12" t="s">
        <v>150</v>
      </c>
      <c r="F1616" s="12">
        <v>1</v>
      </c>
      <c r="G1616" s="12" t="s">
        <v>206</v>
      </c>
      <c r="H1616" s="12" t="s">
        <v>2484</v>
      </c>
      <c r="I1616" s="12" t="s">
        <v>2484</v>
      </c>
      <c r="J1616" s="12" t="s">
        <v>151</v>
      </c>
      <c r="K1616" s="12" t="s">
        <v>2310</v>
      </c>
      <c r="L1616" s="12" t="s">
        <v>2310</v>
      </c>
      <c r="M1616" s="12" t="s">
        <v>2310</v>
      </c>
      <c r="N1616" s="12" t="s">
        <v>2310</v>
      </c>
    </row>
    <row r="1617" spans="1:14" x14ac:dyDescent="0.25">
      <c r="A1617" s="12" t="s">
        <v>207</v>
      </c>
      <c r="B1617" s="12" t="s">
        <v>2389</v>
      </c>
      <c r="C1617" s="12">
        <v>2720482</v>
      </c>
      <c r="D1617" s="12">
        <v>2743416</v>
      </c>
      <c r="E1617" s="12" t="s">
        <v>150</v>
      </c>
      <c r="F1617" s="12">
        <v>1</v>
      </c>
      <c r="G1617" s="12" t="s">
        <v>206</v>
      </c>
      <c r="H1617" s="12" t="s">
        <v>2484</v>
      </c>
      <c r="I1617" s="12" t="s">
        <v>2484</v>
      </c>
      <c r="J1617" s="12" t="s">
        <v>151</v>
      </c>
      <c r="K1617" s="12" t="s">
        <v>2310</v>
      </c>
      <c r="L1617" s="12" t="s">
        <v>2310</v>
      </c>
      <c r="M1617" s="12" t="s">
        <v>2310</v>
      </c>
      <c r="N1617" s="12" t="s">
        <v>2310</v>
      </c>
    </row>
    <row r="1618" spans="1:14" x14ac:dyDescent="0.25">
      <c r="A1618" s="12" t="s">
        <v>208</v>
      </c>
      <c r="B1618" s="12" t="s">
        <v>2389</v>
      </c>
      <c r="C1618" s="12">
        <v>2720785</v>
      </c>
      <c r="D1618" s="12">
        <v>2757213</v>
      </c>
      <c r="E1618" s="12" t="s">
        <v>150</v>
      </c>
      <c r="F1618" s="12">
        <v>1</v>
      </c>
      <c r="G1618" s="12" t="s">
        <v>206</v>
      </c>
      <c r="H1618" s="12" t="s">
        <v>2484</v>
      </c>
      <c r="I1618" s="12" t="s">
        <v>2484</v>
      </c>
      <c r="J1618" s="12" t="s">
        <v>151</v>
      </c>
      <c r="K1618" s="12" t="s">
        <v>2310</v>
      </c>
      <c r="L1618" s="12" t="s">
        <v>2310</v>
      </c>
      <c r="M1618" s="12" t="s">
        <v>2310</v>
      </c>
      <c r="N1618" s="12" t="s">
        <v>2310</v>
      </c>
    </row>
    <row r="1619" spans="1:14" x14ac:dyDescent="0.25">
      <c r="A1619" s="12" t="s">
        <v>1623</v>
      </c>
      <c r="B1619" s="12" t="s">
        <v>2516</v>
      </c>
      <c r="C1619" s="12">
        <v>18338618</v>
      </c>
      <c r="D1619" s="12">
        <v>18339067</v>
      </c>
      <c r="E1619" s="12" t="s">
        <v>154</v>
      </c>
      <c r="F1619" s="12">
        <v>2</v>
      </c>
      <c r="G1619" s="12" t="s">
        <v>153</v>
      </c>
      <c r="H1619" s="12" t="s">
        <v>5124</v>
      </c>
      <c r="I1619" s="12" t="s">
        <v>651</v>
      </c>
      <c r="J1619" s="12" t="s">
        <v>151</v>
      </c>
      <c r="K1619" s="12" t="s">
        <v>4151</v>
      </c>
      <c r="L1619" s="12" t="s">
        <v>4152</v>
      </c>
      <c r="M1619" s="12" t="s">
        <v>2310</v>
      </c>
      <c r="N1619" s="12" t="s">
        <v>2310</v>
      </c>
    </row>
    <row r="1620" spans="1:14" x14ac:dyDescent="0.25">
      <c r="A1620" s="12" t="s">
        <v>214</v>
      </c>
      <c r="B1620" s="12" t="s">
        <v>2389</v>
      </c>
      <c r="C1620" s="12">
        <v>2720785</v>
      </c>
      <c r="D1620" s="12">
        <v>2781121</v>
      </c>
      <c r="E1620" s="12" t="s">
        <v>150</v>
      </c>
      <c r="F1620" s="12">
        <v>1</v>
      </c>
      <c r="G1620" s="12" t="s">
        <v>206</v>
      </c>
      <c r="H1620" s="12" t="s">
        <v>2484</v>
      </c>
      <c r="I1620" s="12" t="s">
        <v>2484</v>
      </c>
      <c r="J1620" s="12" t="s">
        <v>151</v>
      </c>
      <c r="K1620" s="12" t="s">
        <v>2310</v>
      </c>
      <c r="L1620" s="12" t="s">
        <v>2310</v>
      </c>
      <c r="M1620" s="12" t="s">
        <v>2310</v>
      </c>
      <c r="N1620" s="12" t="s">
        <v>2310</v>
      </c>
    </row>
    <row r="1621" spans="1:14" x14ac:dyDescent="0.25">
      <c r="A1621" s="12" t="s">
        <v>1647</v>
      </c>
      <c r="B1621" s="12" t="s">
        <v>2389</v>
      </c>
      <c r="C1621" s="12">
        <v>2757635</v>
      </c>
      <c r="D1621" s="12">
        <v>2791673</v>
      </c>
      <c r="E1621" s="12" t="s">
        <v>150</v>
      </c>
      <c r="F1621" s="12">
        <v>1</v>
      </c>
      <c r="G1621" s="12" t="s">
        <v>206</v>
      </c>
      <c r="H1621" s="12" t="s">
        <v>2484</v>
      </c>
      <c r="I1621" s="12" t="s">
        <v>2484</v>
      </c>
      <c r="J1621" s="12" t="s">
        <v>151</v>
      </c>
      <c r="K1621" s="12" t="s">
        <v>2310</v>
      </c>
      <c r="L1621" s="12" t="s">
        <v>2310</v>
      </c>
      <c r="M1621" s="12" t="s">
        <v>2310</v>
      </c>
      <c r="N1621" s="12" t="s">
        <v>2310</v>
      </c>
    </row>
    <row r="1622" spans="1:14" x14ac:dyDescent="0.25">
      <c r="A1622" s="12" t="s">
        <v>2048</v>
      </c>
      <c r="B1622" s="12" t="s">
        <v>2389</v>
      </c>
      <c r="C1622" s="12">
        <v>3126701</v>
      </c>
      <c r="D1622" s="12">
        <v>3132019</v>
      </c>
      <c r="E1622" s="12" t="s">
        <v>150</v>
      </c>
      <c r="F1622" s="12">
        <v>1</v>
      </c>
      <c r="G1622" s="12" t="s">
        <v>206</v>
      </c>
      <c r="H1622" s="12" t="s">
        <v>2484</v>
      </c>
      <c r="I1622" s="12" t="s">
        <v>2484</v>
      </c>
      <c r="J1622" s="12" t="s">
        <v>151</v>
      </c>
      <c r="K1622" s="12" t="s">
        <v>2310</v>
      </c>
      <c r="L1622" s="12" t="s">
        <v>2310</v>
      </c>
      <c r="M1622" s="12" t="s">
        <v>2310</v>
      </c>
      <c r="N1622" s="12" t="s">
        <v>2310</v>
      </c>
    </row>
    <row r="1623" spans="1:14" x14ac:dyDescent="0.25">
      <c r="A1623" s="12" t="s">
        <v>1701</v>
      </c>
      <c r="B1623" s="12" t="s">
        <v>2389</v>
      </c>
      <c r="C1623" s="12">
        <v>3794162</v>
      </c>
      <c r="D1623" s="12">
        <v>3896727</v>
      </c>
      <c r="E1623" s="12" t="s">
        <v>150</v>
      </c>
      <c r="F1623" s="12">
        <v>1</v>
      </c>
      <c r="G1623" s="12" t="s">
        <v>206</v>
      </c>
      <c r="H1623" s="12" t="s">
        <v>2484</v>
      </c>
      <c r="I1623" s="12" t="s">
        <v>2484</v>
      </c>
      <c r="J1623" s="12" t="s">
        <v>151</v>
      </c>
      <c r="K1623" s="12" t="s">
        <v>2310</v>
      </c>
      <c r="L1623" s="12" t="s">
        <v>2310</v>
      </c>
      <c r="M1623" s="12" t="s">
        <v>2310</v>
      </c>
      <c r="N1623" s="12" t="s">
        <v>2310</v>
      </c>
    </row>
    <row r="1624" spans="1:14" x14ac:dyDescent="0.25">
      <c r="A1624" s="12" t="s">
        <v>610</v>
      </c>
      <c r="B1624" s="12" t="s">
        <v>2389</v>
      </c>
      <c r="C1624" s="12">
        <v>3816842</v>
      </c>
      <c r="D1624" s="12">
        <v>3823372</v>
      </c>
      <c r="E1624" s="12" t="s">
        <v>150</v>
      </c>
      <c r="F1624" s="12">
        <v>1</v>
      </c>
      <c r="G1624" s="12" t="s">
        <v>206</v>
      </c>
      <c r="H1624" s="12" t="s">
        <v>2484</v>
      </c>
      <c r="I1624" s="12" t="s">
        <v>2484</v>
      </c>
      <c r="J1624" s="12" t="s">
        <v>151</v>
      </c>
      <c r="K1624" s="12" t="s">
        <v>2310</v>
      </c>
      <c r="L1624" s="12" t="s">
        <v>2310</v>
      </c>
      <c r="M1624" s="12" t="s">
        <v>2310</v>
      </c>
      <c r="N1624" s="12" t="s">
        <v>2310</v>
      </c>
    </row>
    <row r="1625" spans="1:14" x14ac:dyDescent="0.25">
      <c r="A1625" s="12" t="s">
        <v>830</v>
      </c>
      <c r="B1625" s="12" t="s">
        <v>2389</v>
      </c>
      <c r="C1625" s="12">
        <v>3818618</v>
      </c>
      <c r="D1625" s="12">
        <v>3926573</v>
      </c>
      <c r="E1625" s="12" t="s">
        <v>150</v>
      </c>
      <c r="F1625" s="12">
        <v>1</v>
      </c>
      <c r="G1625" s="12" t="s">
        <v>206</v>
      </c>
      <c r="H1625" s="12" t="s">
        <v>2484</v>
      </c>
      <c r="I1625" s="12" t="s">
        <v>2484</v>
      </c>
      <c r="J1625" s="12" t="s">
        <v>151</v>
      </c>
      <c r="K1625" s="12" t="s">
        <v>2310</v>
      </c>
      <c r="L1625" s="12" t="s">
        <v>2310</v>
      </c>
      <c r="M1625" s="12" t="s">
        <v>2310</v>
      </c>
      <c r="N1625" s="12" t="s">
        <v>2310</v>
      </c>
    </row>
    <row r="1626" spans="1:14" x14ac:dyDescent="0.25">
      <c r="A1626" s="12" t="s">
        <v>2179</v>
      </c>
      <c r="B1626" s="12" t="s">
        <v>2389</v>
      </c>
      <c r="C1626" s="12">
        <v>3834630</v>
      </c>
      <c r="D1626" s="12">
        <v>3925127</v>
      </c>
      <c r="E1626" s="12" t="s">
        <v>150</v>
      </c>
      <c r="F1626" s="12">
        <v>1</v>
      </c>
      <c r="G1626" s="12" t="s">
        <v>206</v>
      </c>
      <c r="H1626" s="12" t="s">
        <v>2484</v>
      </c>
      <c r="I1626" s="12" t="s">
        <v>2484</v>
      </c>
      <c r="J1626" s="12" t="s">
        <v>151</v>
      </c>
      <c r="K1626" s="12" t="s">
        <v>2310</v>
      </c>
      <c r="L1626" s="12" t="s">
        <v>2310</v>
      </c>
      <c r="M1626" s="12" t="s">
        <v>2310</v>
      </c>
      <c r="N1626" s="12" t="s">
        <v>2310</v>
      </c>
    </row>
    <row r="1627" spans="1:14" x14ac:dyDescent="0.25">
      <c r="A1627" s="12" t="s">
        <v>1604</v>
      </c>
      <c r="B1627" s="12" t="s">
        <v>2389</v>
      </c>
      <c r="C1627" s="12">
        <v>3848218</v>
      </c>
      <c r="D1627" s="12">
        <v>3952101</v>
      </c>
      <c r="E1627" s="12" t="s">
        <v>150</v>
      </c>
      <c r="F1627" s="12">
        <v>1</v>
      </c>
      <c r="G1627" s="12" t="s">
        <v>206</v>
      </c>
      <c r="H1627" s="12" t="s">
        <v>2484</v>
      </c>
      <c r="I1627" s="12" t="s">
        <v>2484</v>
      </c>
      <c r="J1627" s="12" t="s">
        <v>151</v>
      </c>
      <c r="K1627" s="12" t="s">
        <v>2310</v>
      </c>
      <c r="L1627" s="12" t="s">
        <v>2310</v>
      </c>
      <c r="M1627" s="12" t="s">
        <v>2310</v>
      </c>
      <c r="N1627" s="12" t="s">
        <v>2310</v>
      </c>
    </row>
    <row r="1628" spans="1:14" x14ac:dyDescent="0.25">
      <c r="A1628" s="12" t="s">
        <v>1664</v>
      </c>
      <c r="B1628" s="12" t="s">
        <v>2389</v>
      </c>
      <c r="C1628" s="12">
        <v>4232375</v>
      </c>
      <c r="D1628" s="12">
        <v>4243001</v>
      </c>
      <c r="E1628" s="12" t="s">
        <v>150</v>
      </c>
      <c r="F1628" s="12">
        <v>1</v>
      </c>
      <c r="G1628" s="12" t="s">
        <v>206</v>
      </c>
      <c r="H1628" s="12" t="s">
        <v>2484</v>
      </c>
      <c r="I1628" s="12" t="s">
        <v>2484</v>
      </c>
      <c r="J1628" s="12" t="s">
        <v>151</v>
      </c>
      <c r="K1628" s="12" t="s">
        <v>2310</v>
      </c>
      <c r="L1628" s="12" t="s">
        <v>2310</v>
      </c>
      <c r="M1628" s="12" t="s">
        <v>2310</v>
      </c>
      <c r="N1628" s="12" t="s">
        <v>2310</v>
      </c>
    </row>
    <row r="1629" spans="1:14" x14ac:dyDescent="0.25">
      <c r="A1629" s="12" t="s">
        <v>99</v>
      </c>
      <c r="B1629" s="12" t="s">
        <v>2389</v>
      </c>
      <c r="C1629" s="12">
        <v>4311186</v>
      </c>
      <c r="D1629" s="12">
        <v>4325786</v>
      </c>
      <c r="E1629" s="12" t="s">
        <v>150</v>
      </c>
      <c r="F1629" s="12">
        <v>1</v>
      </c>
      <c r="G1629" s="12" t="s">
        <v>206</v>
      </c>
      <c r="H1629" s="12" t="s">
        <v>2484</v>
      </c>
      <c r="I1629" s="12" t="s">
        <v>2484</v>
      </c>
      <c r="J1629" s="12" t="s">
        <v>151</v>
      </c>
      <c r="K1629" s="12" t="s">
        <v>2310</v>
      </c>
      <c r="L1629" s="12" t="s">
        <v>2310</v>
      </c>
      <c r="M1629" s="12" t="s">
        <v>2310</v>
      </c>
      <c r="N1629" s="12" t="s">
        <v>2310</v>
      </c>
    </row>
    <row r="1630" spans="1:14" x14ac:dyDescent="0.25">
      <c r="A1630" s="12" t="s">
        <v>856</v>
      </c>
      <c r="B1630" s="12" t="s">
        <v>2516</v>
      </c>
      <c r="C1630" s="12">
        <v>18463997</v>
      </c>
      <c r="D1630" s="12">
        <v>18464233</v>
      </c>
      <c r="E1630" s="12" t="s">
        <v>154</v>
      </c>
      <c r="F1630" s="12">
        <v>1</v>
      </c>
      <c r="G1630" s="12" t="s">
        <v>153</v>
      </c>
      <c r="H1630" s="12" t="s">
        <v>5125</v>
      </c>
      <c r="I1630" s="12" t="s">
        <v>542</v>
      </c>
      <c r="J1630" s="12" t="s">
        <v>151</v>
      </c>
      <c r="K1630" s="12" t="s">
        <v>4153</v>
      </c>
      <c r="L1630" s="12" t="s">
        <v>4154</v>
      </c>
      <c r="M1630" s="12" t="s">
        <v>4155</v>
      </c>
      <c r="N1630" s="12" t="s">
        <v>4156</v>
      </c>
    </row>
    <row r="1631" spans="1:14" x14ac:dyDescent="0.25">
      <c r="A1631" s="12" t="s">
        <v>1990</v>
      </c>
      <c r="B1631" s="12" t="s">
        <v>2389</v>
      </c>
      <c r="C1631" s="12">
        <v>4311575</v>
      </c>
      <c r="D1631" s="12">
        <v>4326010</v>
      </c>
      <c r="E1631" s="12" t="s">
        <v>150</v>
      </c>
      <c r="F1631" s="12">
        <v>1</v>
      </c>
      <c r="G1631" s="12" t="s">
        <v>206</v>
      </c>
      <c r="H1631" s="12" t="s">
        <v>2484</v>
      </c>
      <c r="I1631" s="12" t="s">
        <v>2484</v>
      </c>
      <c r="J1631" s="12" t="s">
        <v>151</v>
      </c>
      <c r="K1631" s="12" t="s">
        <v>2310</v>
      </c>
      <c r="L1631" s="12" t="s">
        <v>2310</v>
      </c>
      <c r="M1631" s="12" t="s">
        <v>2310</v>
      </c>
      <c r="N1631" s="12" t="s">
        <v>2310</v>
      </c>
    </row>
    <row r="1632" spans="1:14" x14ac:dyDescent="0.25">
      <c r="A1632" s="12" t="s">
        <v>1448</v>
      </c>
      <c r="B1632" s="12" t="s">
        <v>2389</v>
      </c>
      <c r="C1632" s="12">
        <v>4482034</v>
      </c>
      <c r="D1632" s="12">
        <v>4487163</v>
      </c>
      <c r="E1632" s="12" t="s">
        <v>150</v>
      </c>
      <c r="F1632" s="12">
        <v>1</v>
      </c>
      <c r="G1632" s="12" t="s">
        <v>206</v>
      </c>
      <c r="H1632" s="12" t="s">
        <v>2484</v>
      </c>
      <c r="I1632" s="12" t="s">
        <v>2484</v>
      </c>
      <c r="J1632" s="12" t="s">
        <v>151</v>
      </c>
      <c r="K1632" s="12" t="s">
        <v>2310</v>
      </c>
      <c r="L1632" s="12" t="s">
        <v>2310</v>
      </c>
      <c r="M1632" s="12" t="s">
        <v>2310</v>
      </c>
      <c r="N1632" s="12" t="s">
        <v>2310</v>
      </c>
    </row>
    <row r="1633" spans="1:14" x14ac:dyDescent="0.25">
      <c r="A1633" s="12" t="s">
        <v>2049</v>
      </c>
      <c r="B1633" s="12" t="s">
        <v>2389</v>
      </c>
      <c r="C1633" s="12">
        <v>4483587</v>
      </c>
      <c r="D1633" s="12">
        <v>4488863</v>
      </c>
      <c r="E1633" s="12" t="s">
        <v>150</v>
      </c>
      <c r="F1633" s="12">
        <v>1</v>
      </c>
      <c r="G1633" s="12" t="s">
        <v>206</v>
      </c>
      <c r="H1633" s="12" t="s">
        <v>2484</v>
      </c>
      <c r="I1633" s="12" t="s">
        <v>2484</v>
      </c>
      <c r="J1633" s="12" t="s">
        <v>151</v>
      </c>
      <c r="K1633" s="12" t="s">
        <v>2310</v>
      </c>
      <c r="L1633" s="12" t="s">
        <v>2310</v>
      </c>
      <c r="M1633" s="12" t="s">
        <v>2310</v>
      </c>
      <c r="N1633" s="12" t="s">
        <v>2310</v>
      </c>
    </row>
    <row r="1634" spans="1:14" x14ac:dyDescent="0.25">
      <c r="A1634" s="12" t="s">
        <v>1978</v>
      </c>
      <c r="B1634" s="12" t="s">
        <v>2389</v>
      </c>
      <c r="C1634" s="12">
        <v>5052354</v>
      </c>
      <c r="D1634" s="12">
        <v>5096870</v>
      </c>
      <c r="E1634" s="12" t="s">
        <v>154</v>
      </c>
      <c r="F1634" s="12">
        <v>1</v>
      </c>
      <c r="G1634" s="12" t="s">
        <v>206</v>
      </c>
      <c r="H1634" s="12" t="s">
        <v>2484</v>
      </c>
      <c r="I1634" s="12" t="s">
        <v>2484</v>
      </c>
      <c r="J1634" s="12" t="s">
        <v>151</v>
      </c>
      <c r="K1634" s="12" t="s">
        <v>2310</v>
      </c>
      <c r="L1634" s="12" t="s">
        <v>2310</v>
      </c>
      <c r="M1634" s="12" t="s">
        <v>2310</v>
      </c>
      <c r="N1634" s="12" t="s">
        <v>2310</v>
      </c>
    </row>
    <row r="1635" spans="1:14" x14ac:dyDescent="0.25">
      <c r="A1635" s="12" t="s">
        <v>1981</v>
      </c>
      <c r="B1635" s="12" t="s">
        <v>2389</v>
      </c>
      <c r="C1635" s="12">
        <v>5820425</v>
      </c>
      <c r="D1635" s="12">
        <v>5835290</v>
      </c>
      <c r="E1635" s="12" t="s">
        <v>150</v>
      </c>
      <c r="F1635" s="12">
        <v>1</v>
      </c>
      <c r="G1635" s="12" t="s">
        <v>206</v>
      </c>
      <c r="H1635" s="12" t="s">
        <v>2484</v>
      </c>
      <c r="I1635" s="12" t="s">
        <v>2484</v>
      </c>
      <c r="J1635" s="12" t="s">
        <v>151</v>
      </c>
      <c r="K1635" s="12" t="s">
        <v>2310</v>
      </c>
      <c r="L1635" s="12" t="s">
        <v>2310</v>
      </c>
      <c r="M1635" s="12" t="s">
        <v>2310</v>
      </c>
      <c r="N1635" s="12" t="s">
        <v>2310</v>
      </c>
    </row>
    <row r="1636" spans="1:14" x14ac:dyDescent="0.25">
      <c r="A1636" s="12" t="s">
        <v>1979</v>
      </c>
      <c r="B1636" s="12" t="s">
        <v>2389</v>
      </c>
      <c r="C1636" s="12">
        <v>5820797</v>
      </c>
      <c r="D1636" s="12">
        <v>5835658</v>
      </c>
      <c r="E1636" s="12" t="s">
        <v>150</v>
      </c>
      <c r="F1636" s="12">
        <v>1</v>
      </c>
      <c r="G1636" s="12" t="s">
        <v>206</v>
      </c>
      <c r="H1636" s="12" t="s">
        <v>2484</v>
      </c>
      <c r="I1636" s="12" t="s">
        <v>2484</v>
      </c>
      <c r="J1636" s="12" t="s">
        <v>151</v>
      </c>
      <c r="K1636" s="12" t="s">
        <v>2310</v>
      </c>
      <c r="L1636" s="12" t="s">
        <v>2310</v>
      </c>
      <c r="M1636" s="12" t="s">
        <v>2310</v>
      </c>
      <c r="N1636" s="12" t="s">
        <v>2310</v>
      </c>
    </row>
    <row r="1637" spans="1:14" x14ac:dyDescent="0.25">
      <c r="A1637" s="12" t="s">
        <v>1973</v>
      </c>
      <c r="B1637" s="12" t="s">
        <v>2389</v>
      </c>
      <c r="C1637" s="12">
        <v>5821726</v>
      </c>
      <c r="D1637" s="12">
        <v>5836524</v>
      </c>
      <c r="E1637" s="12" t="s">
        <v>150</v>
      </c>
      <c r="F1637" s="12">
        <v>1</v>
      </c>
      <c r="G1637" s="12" t="s">
        <v>206</v>
      </c>
      <c r="H1637" s="12" t="s">
        <v>2484</v>
      </c>
      <c r="I1637" s="12" t="s">
        <v>2484</v>
      </c>
      <c r="J1637" s="12" t="s">
        <v>151</v>
      </c>
      <c r="K1637" s="12" t="s">
        <v>2310</v>
      </c>
      <c r="L1637" s="12" t="s">
        <v>2310</v>
      </c>
      <c r="M1637" s="12" t="s">
        <v>2310</v>
      </c>
      <c r="N1637" s="12" t="s">
        <v>2310</v>
      </c>
    </row>
    <row r="1638" spans="1:14" x14ac:dyDescent="0.25">
      <c r="A1638" s="12" t="s">
        <v>289</v>
      </c>
      <c r="B1638" s="12" t="s">
        <v>2389</v>
      </c>
      <c r="C1638" s="12">
        <v>6393817</v>
      </c>
      <c r="D1638" s="12">
        <v>6397450</v>
      </c>
      <c r="E1638" s="12" t="s">
        <v>150</v>
      </c>
      <c r="F1638" s="12">
        <v>1</v>
      </c>
      <c r="G1638" s="12" t="s">
        <v>206</v>
      </c>
      <c r="H1638" s="12" t="s">
        <v>2484</v>
      </c>
      <c r="I1638" s="12" t="s">
        <v>2484</v>
      </c>
      <c r="J1638" s="12" t="s">
        <v>151</v>
      </c>
      <c r="K1638" s="12" t="s">
        <v>2310</v>
      </c>
      <c r="L1638" s="12" t="s">
        <v>2310</v>
      </c>
      <c r="M1638" s="12" t="s">
        <v>2310</v>
      </c>
      <c r="N1638" s="12" t="s">
        <v>2310</v>
      </c>
    </row>
    <row r="1639" spans="1:14" x14ac:dyDescent="0.25">
      <c r="A1639" s="12" t="s">
        <v>233</v>
      </c>
      <c r="B1639" s="12" t="s">
        <v>2389</v>
      </c>
      <c r="C1639" s="12">
        <v>6411123</v>
      </c>
      <c r="D1639" s="12">
        <v>6418449</v>
      </c>
      <c r="E1639" s="12" t="s">
        <v>150</v>
      </c>
      <c r="F1639" s="12">
        <v>1</v>
      </c>
      <c r="G1639" s="12" t="s">
        <v>206</v>
      </c>
      <c r="H1639" s="12" t="s">
        <v>2484</v>
      </c>
      <c r="I1639" s="12" t="s">
        <v>2484</v>
      </c>
      <c r="J1639" s="12" t="s">
        <v>151</v>
      </c>
      <c r="K1639" s="12" t="s">
        <v>2310</v>
      </c>
      <c r="L1639" s="12" t="s">
        <v>2310</v>
      </c>
      <c r="M1639" s="12" t="s">
        <v>2310</v>
      </c>
      <c r="N1639" s="12" t="s">
        <v>2310</v>
      </c>
    </row>
    <row r="1640" spans="1:14" x14ac:dyDescent="0.25">
      <c r="A1640" s="12" t="s">
        <v>475</v>
      </c>
      <c r="B1640" s="12" t="s">
        <v>2389</v>
      </c>
      <c r="C1640" s="12">
        <v>8848714</v>
      </c>
      <c r="D1640" s="12">
        <v>8864459</v>
      </c>
      <c r="E1640" s="12" t="s">
        <v>154</v>
      </c>
      <c r="F1640" s="12">
        <v>1</v>
      </c>
      <c r="G1640" s="12" t="s">
        <v>206</v>
      </c>
      <c r="H1640" s="12" t="s">
        <v>2484</v>
      </c>
      <c r="I1640" s="12" t="s">
        <v>2484</v>
      </c>
      <c r="J1640" s="12" t="s">
        <v>151</v>
      </c>
      <c r="K1640" s="12" t="s">
        <v>2310</v>
      </c>
      <c r="L1640" s="12" t="s">
        <v>2310</v>
      </c>
      <c r="M1640" s="12" t="s">
        <v>2310</v>
      </c>
      <c r="N1640" s="12" t="s">
        <v>2310</v>
      </c>
    </row>
    <row r="1641" spans="1:14" x14ac:dyDescent="0.25">
      <c r="A1641" s="12" t="s">
        <v>1541</v>
      </c>
      <c r="B1641" s="12" t="s">
        <v>2385</v>
      </c>
      <c r="C1641" s="12">
        <v>11295459</v>
      </c>
      <c r="D1641" s="12">
        <v>11295949</v>
      </c>
      <c r="E1641" s="12" t="s">
        <v>154</v>
      </c>
      <c r="F1641" s="12">
        <v>2</v>
      </c>
      <c r="G1641" s="12" t="s">
        <v>153</v>
      </c>
      <c r="H1641" s="12" t="s">
        <v>5138</v>
      </c>
      <c r="I1641" s="12" t="s">
        <v>4187</v>
      </c>
      <c r="J1641" s="12" t="s">
        <v>151</v>
      </c>
      <c r="K1641" s="12" t="s">
        <v>4188</v>
      </c>
      <c r="L1641" s="12" t="s">
        <v>2617</v>
      </c>
      <c r="M1641" s="12" t="s">
        <v>2310</v>
      </c>
      <c r="N1641" s="12" t="s">
        <v>2310</v>
      </c>
    </row>
    <row r="1642" spans="1:14" x14ac:dyDescent="0.25">
      <c r="A1642" s="12" t="s">
        <v>1818</v>
      </c>
      <c r="B1642" s="12" t="s">
        <v>2367</v>
      </c>
      <c r="C1642" s="12">
        <v>359697</v>
      </c>
      <c r="D1642" s="12">
        <v>360554</v>
      </c>
      <c r="E1642" s="12" t="s">
        <v>150</v>
      </c>
      <c r="F1642" s="12">
        <v>2</v>
      </c>
      <c r="G1642" s="12" t="s">
        <v>153</v>
      </c>
      <c r="H1642" s="12" t="s">
        <v>5126</v>
      </c>
      <c r="I1642" s="12" t="s">
        <v>1486</v>
      </c>
      <c r="J1642" s="12" t="s">
        <v>151</v>
      </c>
      <c r="K1642" s="12" t="s">
        <v>4157</v>
      </c>
      <c r="L1642" s="12" t="s">
        <v>4158</v>
      </c>
      <c r="M1642" s="12" t="s">
        <v>2310</v>
      </c>
      <c r="N1642" s="12" t="s">
        <v>2310</v>
      </c>
    </row>
    <row r="1643" spans="1:14" x14ac:dyDescent="0.25">
      <c r="A1643" s="12" t="s">
        <v>2154</v>
      </c>
      <c r="B1643" s="12" t="s">
        <v>2389</v>
      </c>
      <c r="C1643" s="12">
        <v>8849183</v>
      </c>
      <c r="D1643" s="12">
        <v>8864820</v>
      </c>
      <c r="E1643" s="12" t="s">
        <v>154</v>
      </c>
      <c r="F1643" s="12">
        <v>1</v>
      </c>
      <c r="G1643" s="12" t="s">
        <v>206</v>
      </c>
      <c r="H1643" s="12" t="s">
        <v>2484</v>
      </c>
      <c r="I1643" s="12" t="s">
        <v>2484</v>
      </c>
      <c r="J1643" s="12" t="s">
        <v>151</v>
      </c>
      <c r="K1643" s="12" t="s">
        <v>2310</v>
      </c>
      <c r="L1643" s="12" t="s">
        <v>2310</v>
      </c>
      <c r="M1643" s="12" t="s">
        <v>2310</v>
      </c>
      <c r="N1643" s="12" t="s">
        <v>2310</v>
      </c>
    </row>
    <row r="1644" spans="1:14" x14ac:dyDescent="0.25">
      <c r="A1644" s="12" t="s">
        <v>2170</v>
      </c>
      <c r="B1644" s="12" t="s">
        <v>2389</v>
      </c>
      <c r="C1644" s="12">
        <v>8851515</v>
      </c>
      <c r="D1644" s="12">
        <v>8867261</v>
      </c>
      <c r="E1644" s="12" t="s">
        <v>154</v>
      </c>
      <c r="F1644" s="12">
        <v>1</v>
      </c>
      <c r="G1644" s="12" t="s">
        <v>206</v>
      </c>
      <c r="H1644" s="12" t="s">
        <v>2484</v>
      </c>
      <c r="I1644" s="12" t="s">
        <v>2484</v>
      </c>
      <c r="J1644" s="12" t="s">
        <v>151</v>
      </c>
      <c r="K1644" s="12" t="s">
        <v>2310</v>
      </c>
      <c r="L1644" s="12" t="s">
        <v>2310</v>
      </c>
      <c r="M1644" s="12" t="s">
        <v>2310</v>
      </c>
      <c r="N1644" s="12" t="s">
        <v>2310</v>
      </c>
    </row>
    <row r="1645" spans="1:14" x14ac:dyDescent="0.25">
      <c r="A1645" s="12" t="s">
        <v>880</v>
      </c>
      <c r="B1645" s="12" t="s">
        <v>2389</v>
      </c>
      <c r="C1645" s="12">
        <v>9405491</v>
      </c>
      <c r="D1645" s="12">
        <v>9424321</v>
      </c>
      <c r="E1645" s="12" t="s">
        <v>150</v>
      </c>
      <c r="F1645" s="12">
        <v>1</v>
      </c>
      <c r="G1645" s="12" t="s">
        <v>206</v>
      </c>
      <c r="H1645" s="12" t="s">
        <v>2484</v>
      </c>
      <c r="I1645" s="12" t="s">
        <v>2484</v>
      </c>
      <c r="J1645" s="12" t="s">
        <v>151</v>
      </c>
      <c r="K1645" s="12" t="s">
        <v>2310</v>
      </c>
      <c r="L1645" s="12" t="s">
        <v>2310</v>
      </c>
      <c r="M1645" s="12" t="s">
        <v>2310</v>
      </c>
      <c r="N1645" s="12" t="s">
        <v>2310</v>
      </c>
    </row>
    <row r="1646" spans="1:14" x14ac:dyDescent="0.25">
      <c r="A1646" s="12" t="s">
        <v>1126</v>
      </c>
      <c r="B1646" s="12" t="s">
        <v>2389</v>
      </c>
      <c r="C1646" s="12">
        <v>9705710</v>
      </c>
      <c r="D1646" s="12">
        <v>9716482</v>
      </c>
      <c r="E1646" s="12" t="s">
        <v>150</v>
      </c>
      <c r="F1646" s="12">
        <v>1</v>
      </c>
      <c r="G1646" s="12" t="s">
        <v>206</v>
      </c>
      <c r="H1646" s="12" t="s">
        <v>2484</v>
      </c>
      <c r="I1646" s="12" t="s">
        <v>2484</v>
      </c>
      <c r="J1646" s="12" t="s">
        <v>151</v>
      </c>
      <c r="K1646" s="12" t="s">
        <v>2310</v>
      </c>
      <c r="L1646" s="12" t="s">
        <v>2310</v>
      </c>
      <c r="M1646" s="12" t="s">
        <v>2310</v>
      </c>
      <c r="N1646" s="12" t="s">
        <v>2310</v>
      </c>
    </row>
    <row r="1647" spans="1:14" x14ac:dyDescent="0.25">
      <c r="A1647" s="12" t="s">
        <v>819</v>
      </c>
      <c r="B1647" s="12" t="s">
        <v>2389</v>
      </c>
      <c r="C1647" s="12">
        <v>13553207</v>
      </c>
      <c r="D1647" s="12">
        <v>13568406</v>
      </c>
      <c r="E1647" s="12" t="s">
        <v>154</v>
      </c>
      <c r="F1647" s="12">
        <v>1</v>
      </c>
      <c r="G1647" s="12" t="s">
        <v>206</v>
      </c>
      <c r="H1647" s="12" t="s">
        <v>2484</v>
      </c>
      <c r="I1647" s="12" t="s">
        <v>2484</v>
      </c>
      <c r="J1647" s="12" t="s">
        <v>151</v>
      </c>
      <c r="K1647" s="12" t="s">
        <v>2310</v>
      </c>
      <c r="L1647" s="12" t="s">
        <v>2310</v>
      </c>
      <c r="M1647" s="12" t="s">
        <v>2310</v>
      </c>
      <c r="N1647" s="12" t="s">
        <v>2310</v>
      </c>
    </row>
    <row r="1648" spans="1:14" x14ac:dyDescent="0.25">
      <c r="A1648" s="12" t="s">
        <v>1212</v>
      </c>
      <c r="B1648" s="12" t="s">
        <v>2389</v>
      </c>
      <c r="C1648" s="12">
        <v>13554520</v>
      </c>
      <c r="D1648" s="12">
        <v>13569906</v>
      </c>
      <c r="E1648" s="12" t="s">
        <v>154</v>
      </c>
      <c r="F1648" s="12">
        <v>1</v>
      </c>
      <c r="G1648" s="12" t="s">
        <v>206</v>
      </c>
      <c r="H1648" s="12" t="s">
        <v>2484</v>
      </c>
      <c r="I1648" s="12" t="s">
        <v>2484</v>
      </c>
      <c r="J1648" s="12" t="s">
        <v>151</v>
      </c>
      <c r="K1648" s="12" t="s">
        <v>2310</v>
      </c>
      <c r="L1648" s="12" t="s">
        <v>2310</v>
      </c>
      <c r="M1648" s="12" t="s">
        <v>2310</v>
      </c>
      <c r="N1648" s="12" t="s">
        <v>2310</v>
      </c>
    </row>
    <row r="1649" spans="1:14" x14ac:dyDescent="0.25">
      <c r="A1649" s="12" t="s">
        <v>1521</v>
      </c>
      <c r="B1649" s="12" t="s">
        <v>2389</v>
      </c>
      <c r="C1649" s="12">
        <v>13555041</v>
      </c>
      <c r="D1649" s="12">
        <v>13570116</v>
      </c>
      <c r="E1649" s="12" t="s">
        <v>154</v>
      </c>
      <c r="F1649" s="12">
        <v>1</v>
      </c>
      <c r="G1649" s="12" t="s">
        <v>206</v>
      </c>
      <c r="H1649" s="12" t="s">
        <v>2484</v>
      </c>
      <c r="I1649" s="12" t="s">
        <v>2484</v>
      </c>
      <c r="J1649" s="12" t="s">
        <v>151</v>
      </c>
      <c r="K1649" s="12" t="s">
        <v>2310</v>
      </c>
      <c r="L1649" s="12" t="s">
        <v>2310</v>
      </c>
      <c r="M1649" s="12" t="s">
        <v>2310</v>
      </c>
      <c r="N1649" s="12" t="s">
        <v>2310</v>
      </c>
    </row>
    <row r="1650" spans="1:14" x14ac:dyDescent="0.25">
      <c r="A1650" s="12" t="s">
        <v>1428</v>
      </c>
      <c r="B1650" s="12" t="s">
        <v>2389</v>
      </c>
      <c r="C1650" s="12">
        <v>17688265</v>
      </c>
      <c r="D1650" s="12">
        <v>17731088</v>
      </c>
      <c r="E1650" s="12" t="s">
        <v>150</v>
      </c>
      <c r="F1650" s="12">
        <v>1</v>
      </c>
      <c r="G1650" s="12" t="s">
        <v>206</v>
      </c>
      <c r="H1650" s="12" t="s">
        <v>2484</v>
      </c>
      <c r="I1650" s="12" t="s">
        <v>2484</v>
      </c>
      <c r="J1650" s="12" t="s">
        <v>151</v>
      </c>
      <c r="K1650" s="12" t="s">
        <v>2310</v>
      </c>
      <c r="L1650" s="12" t="s">
        <v>2310</v>
      </c>
      <c r="M1650" s="12" t="s">
        <v>2310</v>
      </c>
      <c r="N1650" s="12" t="s">
        <v>2310</v>
      </c>
    </row>
    <row r="1651" spans="1:14" x14ac:dyDescent="0.25">
      <c r="A1651" s="12" t="s">
        <v>654</v>
      </c>
      <c r="B1651" s="12" t="s">
        <v>2389</v>
      </c>
      <c r="C1651" s="12">
        <v>17980087</v>
      </c>
      <c r="D1651" s="12">
        <v>17985067</v>
      </c>
      <c r="E1651" s="12" t="s">
        <v>150</v>
      </c>
      <c r="F1651" s="12">
        <v>1</v>
      </c>
      <c r="G1651" s="12" t="s">
        <v>206</v>
      </c>
      <c r="H1651" s="12" t="s">
        <v>2484</v>
      </c>
      <c r="I1651" s="12" t="s">
        <v>2484</v>
      </c>
      <c r="J1651" s="12" t="s">
        <v>151</v>
      </c>
      <c r="K1651" s="12" t="s">
        <v>2310</v>
      </c>
      <c r="L1651" s="12" t="s">
        <v>2310</v>
      </c>
      <c r="M1651" s="12" t="s">
        <v>2310</v>
      </c>
      <c r="N1651" s="12" t="s">
        <v>2310</v>
      </c>
    </row>
    <row r="1652" spans="1:14" x14ac:dyDescent="0.25">
      <c r="A1652" s="12" t="s">
        <v>1980</v>
      </c>
      <c r="B1652" s="12" t="s">
        <v>2416</v>
      </c>
      <c r="C1652" s="12">
        <v>62694</v>
      </c>
      <c r="D1652" s="12">
        <v>72509</v>
      </c>
      <c r="E1652" s="12" t="s">
        <v>150</v>
      </c>
      <c r="F1652" s="12">
        <v>1</v>
      </c>
      <c r="G1652" s="12" t="s">
        <v>206</v>
      </c>
      <c r="H1652" s="12" t="s">
        <v>2484</v>
      </c>
      <c r="I1652" s="12" t="s">
        <v>2484</v>
      </c>
      <c r="J1652" s="12" t="s">
        <v>151</v>
      </c>
      <c r="K1652" s="12" t="s">
        <v>2310</v>
      </c>
      <c r="L1652" s="12" t="s">
        <v>2310</v>
      </c>
      <c r="M1652" s="12" t="s">
        <v>2310</v>
      </c>
      <c r="N1652" s="12" t="s">
        <v>2310</v>
      </c>
    </row>
    <row r="1653" spans="1:14" x14ac:dyDescent="0.25">
      <c r="A1653" s="12" t="s">
        <v>1539</v>
      </c>
      <c r="B1653" s="12" t="s">
        <v>2367</v>
      </c>
      <c r="C1653" s="12">
        <v>16454208</v>
      </c>
      <c r="D1653" s="12">
        <v>16454960</v>
      </c>
      <c r="E1653" s="12" t="s">
        <v>150</v>
      </c>
      <c r="F1653" s="12">
        <v>2</v>
      </c>
      <c r="G1653" s="12" t="s">
        <v>153</v>
      </c>
      <c r="H1653" s="12" t="s">
        <v>5128</v>
      </c>
      <c r="I1653" s="12" t="s">
        <v>2058</v>
      </c>
      <c r="J1653" s="12" t="s">
        <v>151</v>
      </c>
      <c r="K1653" s="12" t="s">
        <v>3599</v>
      </c>
      <c r="L1653" s="12" t="s">
        <v>3600</v>
      </c>
      <c r="M1653" s="12" t="s">
        <v>2360</v>
      </c>
      <c r="N1653" s="12" t="s">
        <v>2361</v>
      </c>
    </row>
    <row r="1654" spans="1:14" x14ac:dyDescent="0.25">
      <c r="A1654" s="12" t="s">
        <v>1772</v>
      </c>
      <c r="B1654" s="12" t="s">
        <v>2416</v>
      </c>
      <c r="C1654" s="12">
        <v>62698</v>
      </c>
      <c r="D1654" s="12">
        <v>72509</v>
      </c>
      <c r="E1654" s="12" t="s">
        <v>150</v>
      </c>
      <c r="F1654" s="12">
        <v>1</v>
      </c>
      <c r="G1654" s="12" t="s">
        <v>206</v>
      </c>
      <c r="H1654" s="12" t="s">
        <v>2484</v>
      </c>
      <c r="I1654" s="12" t="s">
        <v>2484</v>
      </c>
      <c r="J1654" s="12" t="s">
        <v>151</v>
      </c>
      <c r="K1654" s="12" t="s">
        <v>2310</v>
      </c>
      <c r="L1654" s="12" t="s">
        <v>2310</v>
      </c>
      <c r="M1654" s="12" t="s">
        <v>2310</v>
      </c>
      <c r="N1654" s="12" t="s">
        <v>2310</v>
      </c>
    </row>
    <row r="1655" spans="1:14" x14ac:dyDescent="0.25">
      <c r="A1655" s="12" t="s">
        <v>1742</v>
      </c>
      <c r="B1655" s="12" t="s">
        <v>2416</v>
      </c>
      <c r="C1655" s="12">
        <v>1014545</v>
      </c>
      <c r="D1655" s="12">
        <v>1031483</v>
      </c>
      <c r="E1655" s="12" t="s">
        <v>150</v>
      </c>
      <c r="F1655" s="12">
        <v>1</v>
      </c>
      <c r="G1655" s="12" t="s">
        <v>206</v>
      </c>
      <c r="H1655" s="12" t="s">
        <v>2484</v>
      </c>
      <c r="I1655" s="12" t="s">
        <v>2484</v>
      </c>
      <c r="J1655" s="12" t="s">
        <v>151</v>
      </c>
      <c r="K1655" s="12" t="s">
        <v>2310</v>
      </c>
      <c r="L1655" s="12" t="s">
        <v>2310</v>
      </c>
      <c r="M1655" s="12" t="s">
        <v>2310</v>
      </c>
      <c r="N1655" s="12" t="s">
        <v>2310</v>
      </c>
    </row>
    <row r="1656" spans="1:14" x14ac:dyDescent="0.25">
      <c r="A1656" s="12" t="s">
        <v>764</v>
      </c>
      <c r="B1656" s="12" t="s">
        <v>2416</v>
      </c>
      <c r="C1656" s="12">
        <v>1015296</v>
      </c>
      <c r="D1656" s="12">
        <v>1031838</v>
      </c>
      <c r="E1656" s="12" t="s">
        <v>150</v>
      </c>
      <c r="F1656" s="12">
        <v>1</v>
      </c>
      <c r="G1656" s="12" t="s">
        <v>206</v>
      </c>
      <c r="H1656" s="12" t="s">
        <v>2484</v>
      </c>
      <c r="I1656" s="12" t="s">
        <v>2484</v>
      </c>
      <c r="J1656" s="12" t="s">
        <v>151</v>
      </c>
      <c r="K1656" s="12" t="s">
        <v>2310</v>
      </c>
      <c r="L1656" s="12" t="s">
        <v>2310</v>
      </c>
      <c r="M1656" s="12" t="s">
        <v>2310</v>
      </c>
      <c r="N1656" s="12" t="s">
        <v>2310</v>
      </c>
    </row>
    <row r="1657" spans="1:14" x14ac:dyDescent="0.25">
      <c r="A1657" s="12" t="s">
        <v>1920</v>
      </c>
      <c r="B1657" s="12" t="s">
        <v>2416</v>
      </c>
      <c r="C1657" s="12">
        <v>1299861</v>
      </c>
      <c r="D1657" s="12">
        <v>1309651</v>
      </c>
      <c r="E1657" s="12" t="s">
        <v>154</v>
      </c>
      <c r="F1657" s="12">
        <v>1</v>
      </c>
      <c r="G1657" s="12" t="s">
        <v>206</v>
      </c>
      <c r="H1657" s="12" t="s">
        <v>2484</v>
      </c>
      <c r="I1657" s="12" t="s">
        <v>2484</v>
      </c>
      <c r="J1657" s="12" t="s">
        <v>151</v>
      </c>
      <c r="K1657" s="12" t="s">
        <v>2310</v>
      </c>
      <c r="L1657" s="12" t="s">
        <v>2310</v>
      </c>
      <c r="M1657" s="12" t="s">
        <v>2310</v>
      </c>
      <c r="N1657" s="12" t="s">
        <v>2310</v>
      </c>
    </row>
    <row r="1658" spans="1:14" x14ac:dyDescent="0.25">
      <c r="A1658" s="12" t="s">
        <v>1934</v>
      </c>
      <c r="B1658" s="12" t="s">
        <v>2416</v>
      </c>
      <c r="C1658" s="12">
        <v>1912176</v>
      </c>
      <c r="D1658" s="12">
        <v>1956775</v>
      </c>
      <c r="E1658" s="12" t="s">
        <v>150</v>
      </c>
      <c r="F1658" s="12">
        <v>1</v>
      </c>
      <c r="G1658" s="12" t="s">
        <v>206</v>
      </c>
      <c r="H1658" s="12" t="s">
        <v>2484</v>
      </c>
      <c r="I1658" s="12" t="s">
        <v>2484</v>
      </c>
      <c r="J1658" s="12" t="s">
        <v>151</v>
      </c>
      <c r="K1658" s="12" t="s">
        <v>2310</v>
      </c>
      <c r="L1658" s="12" t="s">
        <v>2310</v>
      </c>
      <c r="M1658" s="12" t="s">
        <v>2310</v>
      </c>
      <c r="N1658" s="12" t="s">
        <v>2310</v>
      </c>
    </row>
    <row r="1659" spans="1:14" x14ac:dyDescent="0.25">
      <c r="A1659" s="12" t="s">
        <v>1899</v>
      </c>
      <c r="B1659" s="12" t="s">
        <v>2416</v>
      </c>
      <c r="C1659" s="12">
        <v>1921076</v>
      </c>
      <c r="D1659" s="12">
        <v>2015248</v>
      </c>
      <c r="E1659" s="12" t="s">
        <v>150</v>
      </c>
      <c r="F1659" s="12">
        <v>1</v>
      </c>
      <c r="G1659" s="12" t="s">
        <v>206</v>
      </c>
      <c r="H1659" s="12" t="s">
        <v>2484</v>
      </c>
      <c r="I1659" s="12" t="s">
        <v>2484</v>
      </c>
      <c r="J1659" s="12" t="s">
        <v>151</v>
      </c>
      <c r="K1659" s="12" t="s">
        <v>2310</v>
      </c>
      <c r="L1659" s="12" t="s">
        <v>2310</v>
      </c>
      <c r="M1659" s="12" t="s">
        <v>2310</v>
      </c>
      <c r="N1659" s="12" t="s">
        <v>2310</v>
      </c>
    </row>
    <row r="1660" spans="1:14" x14ac:dyDescent="0.25">
      <c r="A1660" s="12" t="s">
        <v>1938</v>
      </c>
      <c r="B1660" s="12" t="s">
        <v>2416</v>
      </c>
      <c r="C1660" s="12">
        <v>1966676</v>
      </c>
      <c r="D1660" s="12">
        <v>2015248</v>
      </c>
      <c r="E1660" s="12" t="s">
        <v>150</v>
      </c>
      <c r="F1660" s="12">
        <v>1</v>
      </c>
      <c r="G1660" s="12" t="s">
        <v>206</v>
      </c>
      <c r="H1660" s="12" t="s">
        <v>2484</v>
      </c>
      <c r="I1660" s="12" t="s">
        <v>2484</v>
      </c>
      <c r="J1660" s="12" t="s">
        <v>151</v>
      </c>
      <c r="K1660" s="12" t="s">
        <v>2310</v>
      </c>
      <c r="L1660" s="12" t="s">
        <v>2310</v>
      </c>
      <c r="M1660" s="12" t="s">
        <v>2310</v>
      </c>
      <c r="N1660" s="12" t="s">
        <v>2310</v>
      </c>
    </row>
    <row r="1661" spans="1:14" x14ac:dyDescent="0.25">
      <c r="A1661" s="12" t="s">
        <v>1939</v>
      </c>
      <c r="B1661" s="12" t="s">
        <v>2416</v>
      </c>
      <c r="C1661" s="12">
        <v>4299545</v>
      </c>
      <c r="D1661" s="12">
        <v>4338669</v>
      </c>
      <c r="E1661" s="12" t="s">
        <v>154</v>
      </c>
      <c r="F1661" s="12">
        <v>1</v>
      </c>
      <c r="G1661" s="12" t="s">
        <v>206</v>
      </c>
      <c r="H1661" s="12" t="s">
        <v>2484</v>
      </c>
      <c r="I1661" s="12" t="s">
        <v>2484</v>
      </c>
      <c r="J1661" s="12" t="s">
        <v>151</v>
      </c>
      <c r="K1661" s="12" t="s">
        <v>2310</v>
      </c>
      <c r="L1661" s="12" t="s">
        <v>2310</v>
      </c>
      <c r="M1661" s="12" t="s">
        <v>2310</v>
      </c>
      <c r="N1661" s="12" t="s">
        <v>2310</v>
      </c>
    </row>
    <row r="1662" spans="1:14" x14ac:dyDescent="0.25">
      <c r="A1662" s="12" t="s">
        <v>254</v>
      </c>
      <c r="B1662" s="12" t="s">
        <v>2416</v>
      </c>
      <c r="C1662" s="12">
        <v>4307652</v>
      </c>
      <c r="D1662" s="12">
        <v>4344637</v>
      </c>
      <c r="E1662" s="12" t="s">
        <v>154</v>
      </c>
      <c r="F1662" s="12">
        <v>1</v>
      </c>
      <c r="G1662" s="12" t="s">
        <v>206</v>
      </c>
      <c r="H1662" s="12" t="s">
        <v>2484</v>
      </c>
      <c r="I1662" s="12" t="s">
        <v>2484</v>
      </c>
      <c r="J1662" s="12" t="s">
        <v>151</v>
      </c>
      <c r="K1662" s="12" t="s">
        <v>2310</v>
      </c>
      <c r="L1662" s="12" t="s">
        <v>2310</v>
      </c>
      <c r="M1662" s="12" t="s">
        <v>2310</v>
      </c>
      <c r="N1662" s="12" t="s">
        <v>2310</v>
      </c>
    </row>
    <row r="1663" spans="1:14" x14ac:dyDescent="0.25">
      <c r="A1663" s="12" t="s">
        <v>1858</v>
      </c>
      <c r="B1663" s="12" t="s">
        <v>2416</v>
      </c>
      <c r="C1663" s="12">
        <v>7651952</v>
      </c>
      <c r="D1663" s="12">
        <v>7698663</v>
      </c>
      <c r="E1663" s="12" t="s">
        <v>154</v>
      </c>
      <c r="F1663" s="12">
        <v>1</v>
      </c>
      <c r="G1663" s="12" t="s">
        <v>206</v>
      </c>
      <c r="H1663" s="12" t="s">
        <v>2484</v>
      </c>
      <c r="I1663" s="12" t="s">
        <v>2484</v>
      </c>
      <c r="J1663" s="12" t="s">
        <v>151</v>
      </c>
      <c r="K1663" s="12" t="s">
        <v>2310</v>
      </c>
      <c r="L1663" s="12" t="s">
        <v>2310</v>
      </c>
      <c r="M1663" s="12" t="s">
        <v>2310</v>
      </c>
      <c r="N1663" s="12" t="s">
        <v>2310</v>
      </c>
    </row>
    <row r="1664" spans="1:14" x14ac:dyDescent="0.25">
      <c r="A1664" s="12" t="s">
        <v>261</v>
      </c>
      <c r="B1664" s="12" t="s">
        <v>2703</v>
      </c>
      <c r="C1664" s="12">
        <v>3045821</v>
      </c>
      <c r="D1664" s="12">
        <v>3046196</v>
      </c>
      <c r="E1664" s="12" t="s">
        <v>154</v>
      </c>
      <c r="F1664" s="12">
        <v>1</v>
      </c>
      <c r="G1664" s="12" t="s">
        <v>153</v>
      </c>
      <c r="H1664" s="12" t="s">
        <v>5129</v>
      </c>
      <c r="I1664" s="12" t="s">
        <v>2191</v>
      </c>
      <c r="J1664" s="12" t="s">
        <v>151</v>
      </c>
      <c r="K1664" s="12" t="s">
        <v>4164</v>
      </c>
      <c r="L1664" s="12" t="s">
        <v>4165</v>
      </c>
      <c r="M1664" s="12" t="s">
        <v>2310</v>
      </c>
      <c r="N1664" s="12" t="s">
        <v>2310</v>
      </c>
    </row>
    <row r="1665" spans="1:14" x14ac:dyDescent="0.25">
      <c r="A1665" s="12" t="s">
        <v>255</v>
      </c>
      <c r="B1665" s="12" t="s">
        <v>2416</v>
      </c>
      <c r="C1665" s="12">
        <v>10073192</v>
      </c>
      <c r="D1665" s="12">
        <v>10087996</v>
      </c>
      <c r="E1665" s="12" t="s">
        <v>154</v>
      </c>
      <c r="F1665" s="12">
        <v>1</v>
      </c>
      <c r="G1665" s="12" t="s">
        <v>206</v>
      </c>
      <c r="H1665" s="12" t="s">
        <v>2484</v>
      </c>
      <c r="I1665" s="12" t="s">
        <v>2484</v>
      </c>
      <c r="J1665" s="12" t="s">
        <v>151</v>
      </c>
      <c r="K1665" s="12" t="s">
        <v>2310</v>
      </c>
      <c r="L1665" s="12" t="s">
        <v>2310</v>
      </c>
      <c r="M1665" s="12" t="s">
        <v>2310</v>
      </c>
      <c r="N1665" s="12" t="s">
        <v>2310</v>
      </c>
    </row>
    <row r="1666" spans="1:14" x14ac:dyDescent="0.25">
      <c r="A1666" s="12" t="s">
        <v>1811</v>
      </c>
      <c r="B1666" s="12" t="s">
        <v>2416</v>
      </c>
      <c r="C1666" s="12">
        <v>11191549</v>
      </c>
      <c r="D1666" s="12">
        <v>11201381</v>
      </c>
      <c r="E1666" s="12" t="s">
        <v>154</v>
      </c>
      <c r="F1666" s="12">
        <v>1</v>
      </c>
      <c r="G1666" s="12" t="s">
        <v>206</v>
      </c>
      <c r="H1666" s="12" t="s">
        <v>2484</v>
      </c>
      <c r="I1666" s="12" t="s">
        <v>2484</v>
      </c>
      <c r="J1666" s="12" t="s">
        <v>151</v>
      </c>
      <c r="K1666" s="12" t="s">
        <v>2310</v>
      </c>
      <c r="L1666" s="12" t="s">
        <v>2310</v>
      </c>
      <c r="M1666" s="12" t="s">
        <v>2310</v>
      </c>
      <c r="N1666" s="12" t="s">
        <v>2310</v>
      </c>
    </row>
    <row r="1667" spans="1:14" x14ac:dyDescent="0.25">
      <c r="A1667" s="12" t="s">
        <v>1579</v>
      </c>
      <c r="B1667" s="12" t="s">
        <v>2416</v>
      </c>
      <c r="C1667" s="12">
        <v>13355363</v>
      </c>
      <c r="D1667" s="12">
        <v>13492891</v>
      </c>
      <c r="E1667" s="12" t="s">
        <v>150</v>
      </c>
      <c r="F1667" s="12">
        <v>1</v>
      </c>
      <c r="G1667" s="12" t="s">
        <v>206</v>
      </c>
      <c r="H1667" s="12" t="s">
        <v>2484</v>
      </c>
      <c r="I1667" s="12" t="s">
        <v>2484</v>
      </c>
      <c r="J1667" s="12" t="s">
        <v>151</v>
      </c>
      <c r="K1667" s="12" t="s">
        <v>2310</v>
      </c>
      <c r="L1667" s="12" t="s">
        <v>2310</v>
      </c>
      <c r="M1667" s="12" t="s">
        <v>2310</v>
      </c>
      <c r="N1667" s="12" t="s">
        <v>2310</v>
      </c>
    </row>
    <row r="1668" spans="1:14" x14ac:dyDescent="0.25">
      <c r="A1668" s="12" t="s">
        <v>1958</v>
      </c>
      <c r="B1668" s="12" t="s">
        <v>2416</v>
      </c>
      <c r="C1668" s="12">
        <v>13359693</v>
      </c>
      <c r="D1668" s="12">
        <v>13484996</v>
      </c>
      <c r="E1668" s="12" t="s">
        <v>150</v>
      </c>
      <c r="F1668" s="12">
        <v>1</v>
      </c>
      <c r="G1668" s="12" t="s">
        <v>206</v>
      </c>
      <c r="H1668" s="12" t="s">
        <v>2484</v>
      </c>
      <c r="I1668" s="12" t="s">
        <v>2484</v>
      </c>
      <c r="J1668" s="12" t="s">
        <v>151</v>
      </c>
      <c r="K1668" s="12" t="s">
        <v>2310</v>
      </c>
      <c r="L1668" s="12" t="s">
        <v>2310</v>
      </c>
      <c r="M1668" s="12" t="s">
        <v>2310</v>
      </c>
      <c r="N1668" s="12" t="s">
        <v>2310</v>
      </c>
    </row>
    <row r="1669" spans="1:14" x14ac:dyDescent="0.25">
      <c r="A1669" s="12" t="s">
        <v>1435</v>
      </c>
      <c r="B1669" s="12" t="s">
        <v>2416</v>
      </c>
      <c r="C1669" s="12">
        <v>13484908</v>
      </c>
      <c r="D1669" s="12">
        <v>13492891</v>
      </c>
      <c r="E1669" s="12" t="s">
        <v>150</v>
      </c>
      <c r="F1669" s="12">
        <v>1</v>
      </c>
      <c r="G1669" s="12" t="s">
        <v>206</v>
      </c>
      <c r="H1669" s="12" t="s">
        <v>2484</v>
      </c>
      <c r="I1669" s="12" t="s">
        <v>2484</v>
      </c>
      <c r="J1669" s="12" t="s">
        <v>151</v>
      </c>
      <c r="K1669" s="12" t="s">
        <v>2310</v>
      </c>
      <c r="L1669" s="12" t="s">
        <v>2310</v>
      </c>
      <c r="M1669" s="12" t="s">
        <v>2310</v>
      </c>
      <c r="N1669" s="12" t="s">
        <v>2310</v>
      </c>
    </row>
    <row r="1670" spans="1:14" x14ac:dyDescent="0.25">
      <c r="A1670" s="12" t="s">
        <v>984</v>
      </c>
      <c r="B1670" s="12" t="s">
        <v>2416</v>
      </c>
      <c r="C1670" s="12">
        <v>13521688</v>
      </c>
      <c r="D1670" s="12">
        <v>13535440</v>
      </c>
      <c r="E1670" s="12" t="s">
        <v>150</v>
      </c>
      <c r="F1670" s="12">
        <v>1</v>
      </c>
      <c r="G1670" s="12" t="s">
        <v>206</v>
      </c>
      <c r="H1670" s="12" t="s">
        <v>2484</v>
      </c>
      <c r="I1670" s="12" t="s">
        <v>2484</v>
      </c>
      <c r="J1670" s="12" t="s">
        <v>151</v>
      </c>
      <c r="K1670" s="12" t="s">
        <v>2310</v>
      </c>
      <c r="L1670" s="12" t="s">
        <v>2310</v>
      </c>
      <c r="M1670" s="12" t="s">
        <v>2310</v>
      </c>
      <c r="N1670" s="12" t="s">
        <v>2310</v>
      </c>
    </row>
    <row r="1671" spans="1:14" x14ac:dyDescent="0.25">
      <c r="A1671" s="12" t="s">
        <v>1533</v>
      </c>
      <c r="B1671" s="12" t="s">
        <v>2416</v>
      </c>
      <c r="C1671" s="12">
        <v>13651446</v>
      </c>
      <c r="D1671" s="12">
        <v>13709605</v>
      </c>
      <c r="E1671" s="12" t="s">
        <v>150</v>
      </c>
      <c r="F1671" s="12">
        <v>1</v>
      </c>
      <c r="G1671" s="12" t="s">
        <v>206</v>
      </c>
      <c r="H1671" s="12" t="s">
        <v>2484</v>
      </c>
      <c r="I1671" s="12" t="s">
        <v>2484</v>
      </c>
      <c r="J1671" s="12" t="s">
        <v>151</v>
      </c>
      <c r="K1671" s="12" t="s">
        <v>2310</v>
      </c>
      <c r="L1671" s="12" t="s">
        <v>2310</v>
      </c>
      <c r="M1671" s="12" t="s">
        <v>2310</v>
      </c>
      <c r="N1671" s="12" t="s">
        <v>2310</v>
      </c>
    </row>
    <row r="1672" spans="1:14" x14ac:dyDescent="0.25">
      <c r="A1672" s="12" t="s">
        <v>100</v>
      </c>
      <c r="B1672" s="12" t="s">
        <v>2416</v>
      </c>
      <c r="C1672" s="12">
        <v>13749052</v>
      </c>
      <c r="D1672" s="12">
        <v>13805415</v>
      </c>
      <c r="E1672" s="12" t="s">
        <v>154</v>
      </c>
      <c r="F1672" s="12">
        <v>1</v>
      </c>
      <c r="G1672" s="12" t="s">
        <v>206</v>
      </c>
      <c r="H1672" s="12" t="s">
        <v>2484</v>
      </c>
      <c r="I1672" s="12" t="s">
        <v>2484</v>
      </c>
      <c r="J1672" s="12" t="s">
        <v>151</v>
      </c>
      <c r="K1672" s="12" t="s">
        <v>2310</v>
      </c>
      <c r="L1672" s="12" t="s">
        <v>2310</v>
      </c>
      <c r="M1672" s="12" t="s">
        <v>2310</v>
      </c>
      <c r="N1672" s="12" t="s">
        <v>2310</v>
      </c>
    </row>
    <row r="1673" spans="1:14" x14ac:dyDescent="0.25">
      <c r="A1673" s="12" t="s">
        <v>101</v>
      </c>
      <c r="B1673" s="12" t="s">
        <v>2416</v>
      </c>
      <c r="C1673" s="12">
        <v>13875296</v>
      </c>
      <c r="D1673" s="12">
        <v>13884362</v>
      </c>
      <c r="E1673" s="12" t="s">
        <v>154</v>
      </c>
      <c r="F1673" s="12">
        <v>1</v>
      </c>
      <c r="G1673" s="12" t="s">
        <v>206</v>
      </c>
      <c r="H1673" s="12" t="s">
        <v>2484</v>
      </c>
      <c r="I1673" s="12" t="s">
        <v>2484</v>
      </c>
      <c r="J1673" s="12" t="s">
        <v>151</v>
      </c>
      <c r="K1673" s="12" t="s">
        <v>2310</v>
      </c>
      <c r="L1673" s="12" t="s">
        <v>2310</v>
      </c>
      <c r="M1673" s="12" t="s">
        <v>2310</v>
      </c>
      <c r="N1673" s="12" t="s">
        <v>2310</v>
      </c>
    </row>
    <row r="1674" spans="1:14" x14ac:dyDescent="0.25">
      <c r="A1674" s="12" t="s">
        <v>621</v>
      </c>
      <c r="B1674" s="12" t="s">
        <v>2416</v>
      </c>
      <c r="C1674" s="12">
        <v>13880774</v>
      </c>
      <c r="D1674" s="12">
        <v>13889445</v>
      </c>
      <c r="E1674" s="12" t="s">
        <v>154</v>
      </c>
      <c r="F1674" s="12">
        <v>1</v>
      </c>
      <c r="G1674" s="12" t="s">
        <v>206</v>
      </c>
      <c r="H1674" s="12" t="s">
        <v>2484</v>
      </c>
      <c r="I1674" s="12" t="s">
        <v>2484</v>
      </c>
      <c r="J1674" s="12" t="s">
        <v>151</v>
      </c>
      <c r="K1674" s="12" t="s">
        <v>2310</v>
      </c>
      <c r="L1674" s="12" t="s">
        <v>2310</v>
      </c>
      <c r="M1674" s="12" t="s">
        <v>2310</v>
      </c>
      <c r="N1674" s="12" t="s">
        <v>2310</v>
      </c>
    </row>
    <row r="1675" spans="1:14" x14ac:dyDescent="0.25">
      <c r="A1675" s="12" t="s">
        <v>841</v>
      </c>
      <c r="B1675" s="12" t="s">
        <v>2703</v>
      </c>
      <c r="C1675" s="12">
        <v>6700137</v>
      </c>
      <c r="D1675" s="12">
        <v>6701393</v>
      </c>
      <c r="E1675" s="12" t="s">
        <v>154</v>
      </c>
      <c r="F1675" s="12">
        <v>2</v>
      </c>
      <c r="G1675" s="12" t="s">
        <v>153</v>
      </c>
      <c r="H1675" s="12" t="s">
        <v>5521</v>
      </c>
      <c r="I1675" s="12" t="s">
        <v>5522</v>
      </c>
      <c r="J1675" s="12" t="s">
        <v>151</v>
      </c>
      <c r="K1675" s="12" t="s">
        <v>5523</v>
      </c>
      <c r="L1675" s="12" t="s">
        <v>5524</v>
      </c>
      <c r="M1675" s="12" t="s">
        <v>2310</v>
      </c>
      <c r="N1675" s="12" t="s">
        <v>2310</v>
      </c>
    </row>
    <row r="1676" spans="1:14" x14ac:dyDescent="0.25">
      <c r="A1676" s="12" t="s">
        <v>890</v>
      </c>
      <c r="B1676" s="12" t="s">
        <v>2416</v>
      </c>
      <c r="C1676" s="12">
        <v>13881091</v>
      </c>
      <c r="D1676" s="12">
        <v>13889730</v>
      </c>
      <c r="E1676" s="12" t="s">
        <v>154</v>
      </c>
      <c r="F1676" s="12">
        <v>1</v>
      </c>
      <c r="G1676" s="12" t="s">
        <v>206</v>
      </c>
      <c r="H1676" s="12" t="s">
        <v>2484</v>
      </c>
      <c r="I1676" s="12" t="s">
        <v>2484</v>
      </c>
      <c r="J1676" s="12" t="s">
        <v>151</v>
      </c>
      <c r="K1676" s="12" t="s">
        <v>2310</v>
      </c>
      <c r="L1676" s="12" t="s">
        <v>2310</v>
      </c>
      <c r="M1676" s="12" t="s">
        <v>2310</v>
      </c>
      <c r="N1676" s="12" t="s">
        <v>2310</v>
      </c>
    </row>
    <row r="1677" spans="1:14" x14ac:dyDescent="0.25">
      <c r="A1677" s="12" t="s">
        <v>1358</v>
      </c>
      <c r="B1677" s="12" t="s">
        <v>2416</v>
      </c>
      <c r="C1677" s="12">
        <v>14747355</v>
      </c>
      <c r="D1677" s="12">
        <v>14757925</v>
      </c>
      <c r="E1677" s="12" t="s">
        <v>154</v>
      </c>
      <c r="F1677" s="12">
        <v>1</v>
      </c>
      <c r="G1677" s="12" t="s">
        <v>206</v>
      </c>
      <c r="H1677" s="12" t="s">
        <v>2484</v>
      </c>
      <c r="I1677" s="12" t="s">
        <v>2484</v>
      </c>
      <c r="J1677" s="12" t="s">
        <v>151</v>
      </c>
      <c r="K1677" s="12" t="s">
        <v>2310</v>
      </c>
      <c r="L1677" s="12" t="s">
        <v>2310</v>
      </c>
      <c r="M1677" s="12" t="s">
        <v>2310</v>
      </c>
      <c r="N1677" s="12" t="s">
        <v>2310</v>
      </c>
    </row>
    <row r="1678" spans="1:14" x14ac:dyDescent="0.25">
      <c r="A1678" s="12" t="s">
        <v>1402</v>
      </c>
      <c r="B1678" s="12" t="s">
        <v>2362</v>
      </c>
      <c r="C1678" s="12">
        <v>460799</v>
      </c>
      <c r="D1678" s="12">
        <v>478325</v>
      </c>
      <c r="E1678" s="12" t="s">
        <v>150</v>
      </c>
      <c r="F1678" s="12">
        <v>1</v>
      </c>
      <c r="G1678" s="12" t="s">
        <v>206</v>
      </c>
      <c r="H1678" s="12" t="s">
        <v>2484</v>
      </c>
      <c r="I1678" s="12" t="s">
        <v>2484</v>
      </c>
      <c r="J1678" s="12" t="s">
        <v>151</v>
      </c>
      <c r="K1678" s="12" t="s">
        <v>2310</v>
      </c>
      <c r="L1678" s="12" t="s">
        <v>2310</v>
      </c>
      <c r="M1678" s="12" t="s">
        <v>2310</v>
      </c>
      <c r="N1678" s="12" t="s">
        <v>2310</v>
      </c>
    </row>
    <row r="1679" spans="1:14" x14ac:dyDescent="0.25">
      <c r="A1679" s="12" t="s">
        <v>660</v>
      </c>
      <c r="B1679" s="12" t="s">
        <v>2362</v>
      </c>
      <c r="C1679" s="12">
        <v>569129</v>
      </c>
      <c r="D1679" s="12">
        <v>617871</v>
      </c>
      <c r="E1679" s="12" t="s">
        <v>154</v>
      </c>
      <c r="F1679" s="12">
        <v>1</v>
      </c>
      <c r="G1679" s="12" t="s">
        <v>206</v>
      </c>
      <c r="H1679" s="12" t="s">
        <v>2484</v>
      </c>
      <c r="I1679" s="12" t="s">
        <v>2484</v>
      </c>
      <c r="J1679" s="12" t="s">
        <v>151</v>
      </c>
      <c r="K1679" s="12" t="s">
        <v>2310</v>
      </c>
      <c r="L1679" s="12" t="s">
        <v>2310</v>
      </c>
      <c r="M1679" s="12" t="s">
        <v>2310</v>
      </c>
      <c r="N1679" s="12" t="s">
        <v>2310</v>
      </c>
    </row>
    <row r="1680" spans="1:14" x14ac:dyDescent="0.25">
      <c r="A1680" s="12" t="s">
        <v>526</v>
      </c>
      <c r="B1680" s="12" t="s">
        <v>2362</v>
      </c>
      <c r="C1680" s="12">
        <v>570469</v>
      </c>
      <c r="D1680" s="12">
        <v>624911</v>
      </c>
      <c r="E1680" s="12" t="s">
        <v>154</v>
      </c>
      <c r="F1680" s="12">
        <v>1</v>
      </c>
      <c r="G1680" s="12" t="s">
        <v>206</v>
      </c>
      <c r="H1680" s="12" t="s">
        <v>2484</v>
      </c>
      <c r="I1680" s="12" t="s">
        <v>2484</v>
      </c>
      <c r="J1680" s="12" t="s">
        <v>151</v>
      </c>
      <c r="K1680" s="12" t="s">
        <v>2310</v>
      </c>
      <c r="L1680" s="12" t="s">
        <v>2310</v>
      </c>
      <c r="M1680" s="12" t="s">
        <v>2310</v>
      </c>
      <c r="N1680" s="12" t="s">
        <v>2310</v>
      </c>
    </row>
    <row r="1681" spans="1:14" x14ac:dyDescent="0.25">
      <c r="A1681" s="12" t="s">
        <v>511</v>
      </c>
      <c r="B1681" s="12" t="s">
        <v>2362</v>
      </c>
      <c r="C1681" s="12">
        <v>570469</v>
      </c>
      <c r="D1681" s="12">
        <v>657822</v>
      </c>
      <c r="E1681" s="12" t="s">
        <v>154</v>
      </c>
      <c r="F1681" s="12">
        <v>1</v>
      </c>
      <c r="G1681" s="12" t="s">
        <v>206</v>
      </c>
      <c r="H1681" s="12" t="s">
        <v>2484</v>
      </c>
      <c r="I1681" s="12" t="s">
        <v>2484</v>
      </c>
      <c r="J1681" s="12" t="s">
        <v>151</v>
      </c>
      <c r="K1681" s="12" t="s">
        <v>2310</v>
      </c>
      <c r="L1681" s="12" t="s">
        <v>2310</v>
      </c>
      <c r="M1681" s="12" t="s">
        <v>2310</v>
      </c>
      <c r="N1681" s="12" t="s">
        <v>2310</v>
      </c>
    </row>
    <row r="1682" spans="1:14" x14ac:dyDescent="0.25">
      <c r="A1682" s="12" t="s">
        <v>1293</v>
      </c>
      <c r="B1682" s="12" t="s">
        <v>2362</v>
      </c>
      <c r="C1682" s="12">
        <v>632515</v>
      </c>
      <c r="D1682" s="12">
        <v>664582</v>
      </c>
      <c r="E1682" s="12" t="s">
        <v>154</v>
      </c>
      <c r="F1682" s="12">
        <v>1</v>
      </c>
      <c r="G1682" s="12" t="s">
        <v>206</v>
      </c>
      <c r="H1682" s="12" t="s">
        <v>2484</v>
      </c>
      <c r="I1682" s="12" t="s">
        <v>2484</v>
      </c>
      <c r="J1682" s="12" t="s">
        <v>151</v>
      </c>
      <c r="K1682" s="12" t="s">
        <v>2310</v>
      </c>
      <c r="L1682" s="12" t="s">
        <v>2310</v>
      </c>
      <c r="M1682" s="12" t="s">
        <v>2310</v>
      </c>
      <c r="N1682" s="12" t="s">
        <v>2310</v>
      </c>
    </row>
    <row r="1683" spans="1:14" x14ac:dyDescent="0.25">
      <c r="A1683" s="12" t="s">
        <v>970</v>
      </c>
      <c r="B1683" s="12" t="s">
        <v>2362</v>
      </c>
      <c r="C1683" s="12">
        <v>1234640</v>
      </c>
      <c r="D1683" s="12">
        <v>1257104</v>
      </c>
      <c r="E1683" s="12" t="s">
        <v>150</v>
      </c>
      <c r="F1683" s="12">
        <v>1</v>
      </c>
      <c r="G1683" s="12" t="s">
        <v>206</v>
      </c>
      <c r="H1683" s="12" t="s">
        <v>2484</v>
      </c>
      <c r="I1683" s="12" t="s">
        <v>2484</v>
      </c>
      <c r="J1683" s="12" t="s">
        <v>151</v>
      </c>
      <c r="K1683" s="12" t="s">
        <v>2310</v>
      </c>
      <c r="L1683" s="12" t="s">
        <v>2310</v>
      </c>
      <c r="M1683" s="12" t="s">
        <v>2310</v>
      </c>
      <c r="N1683" s="12" t="s">
        <v>2310</v>
      </c>
    </row>
    <row r="1684" spans="1:14" x14ac:dyDescent="0.25">
      <c r="A1684" s="12" t="s">
        <v>102</v>
      </c>
      <c r="B1684" s="12" t="s">
        <v>2362</v>
      </c>
      <c r="C1684" s="12">
        <v>1234809</v>
      </c>
      <c r="D1684" s="12">
        <v>1257104</v>
      </c>
      <c r="E1684" s="12" t="s">
        <v>150</v>
      </c>
      <c r="F1684" s="12">
        <v>1</v>
      </c>
      <c r="G1684" s="12" t="s">
        <v>206</v>
      </c>
      <c r="H1684" s="12" t="s">
        <v>2484</v>
      </c>
      <c r="I1684" s="12" t="s">
        <v>2484</v>
      </c>
      <c r="J1684" s="12" t="s">
        <v>151</v>
      </c>
      <c r="K1684" s="12" t="s">
        <v>2310</v>
      </c>
      <c r="L1684" s="12" t="s">
        <v>2310</v>
      </c>
      <c r="M1684" s="12" t="s">
        <v>2310</v>
      </c>
      <c r="N1684" s="12" t="s">
        <v>2310</v>
      </c>
    </row>
    <row r="1685" spans="1:14" x14ac:dyDescent="0.25">
      <c r="A1685" s="12" t="s">
        <v>1825</v>
      </c>
      <c r="B1685" s="12" t="s">
        <v>2362</v>
      </c>
      <c r="C1685" s="12">
        <v>1528614</v>
      </c>
      <c r="D1685" s="12">
        <v>1555334</v>
      </c>
      <c r="E1685" s="12" t="s">
        <v>150</v>
      </c>
      <c r="F1685" s="12">
        <v>1</v>
      </c>
      <c r="G1685" s="12" t="s">
        <v>206</v>
      </c>
      <c r="H1685" s="12" t="s">
        <v>2484</v>
      </c>
      <c r="I1685" s="12" t="s">
        <v>2484</v>
      </c>
      <c r="J1685" s="12" t="s">
        <v>151</v>
      </c>
      <c r="K1685" s="12" t="s">
        <v>2310</v>
      </c>
      <c r="L1685" s="12" t="s">
        <v>2310</v>
      </c>
      <c r="M1685" s="12" t="s">
        <v>2310</v>
      </c>
      <c r="N1685" s="12" t="s">
        <v>2310</v>
      </c>
    </row>
    <row r="1686" spans="1:14" x14ac:dyDescent="0.25">
      <c r="A1686" s="12" t="s">
        <v>1287</v>
      </c>
      <c r="B1686" s="12" t="s">
        <v>2339</v>
      </c>
      <c r="C1686" s="12">
        <v>1091584</v>
      </c>
      <c r="D1686" s="12">
        <v>1092456</v>
      </c>
      <c r="E1686" s="12" t="s">
        <v>150</v>
      </c>
      <c r="F1686" s="12">
        <v>2</v>
      </c>
      <c r="G1686" s="12" t="s">
        <v>153</v>
      </c>
      <c r="H1686" s="12" t="s">
        <v>5130</v>
      </c>
      <c r="I1686" s="12" t="s">
        <v>2255</v>
      </c>
      <c r="J1686" s="12" t="s">
        <v>151</v>
      </c>
      <c r="K1686" s="12" t="s">
        <v>4166</v>
      </c>
      <c r="L1686" s="12" t="s">
        <v>4167</v>
      </c>
      <c r="M1686" s="12" t="s">
        <v>2310</v>
      </c>
      <c r="N1686" s="12" t="s">
        <v>2310</v>
      </c>
    </row>
    <row r="1687" spans="1:14" x14ac:dyDescent="0.25">
      <c r="A1687" s="12" t="s">
        <v>1639</v>
      </c>
      <c r="B1687" s="12" t="s">
        <v>2362</v>
      </c>
      <c r="C1687" s="12">
        <v>1987664</v>
      </c>
      <c r="D1687" s="12">
        <v>1996176</v>
      </c>
      <c r="E1687" s="12" t="s">
        <v>150</v>
      </c>
      <c r="F1687" s="12">
        <v>1</v>
      </c>
      <c r="G1687" s="12" t="s">
        <v>206</v>
      </c>
      <c r="H1687" s="12" t="s">
        <v>2484</v>
      </c>
      <c r="I1687" s="12" t="s">
        <v>2484</v>
      </c>
      <c r="J1687" s="12" t="s">
        <v>151</v>
      </c>
      <c r="K1687" s="12" t="s">
        <v>2310</v>
      </c>
      <c r="L1687" s="12" t="s">
        <v>2310</v>
      </c>
      <c r="M1687" s="12" t="s">
        <v>2310</v>
      </c>
      <c r="N1687" s="12" t="s">
        <v>2310</v>
      </c>
    </row>
    <row r="1688" spans="1:14" x14ac:dyDescent="0.25">
      <c r="A1688" s="12" t="s">
        <v>201</v>
      </c>
      <c r="B1688" s="12" t="s">
        <v>2362</v>
      </c>
      <c r="C1688" s="12">
        <v>3989759</v>
      </c>
      <c r="D1688" s="12">
        <v>4063548</v>
      </c>
      <c r="E1688" s="12" t="s">
        <v>150</v>
      </c>
      <c r="F1688" s="12">
        <v>1</v>
      </c>
      <c r="G1688" s="12" t="s">
        <v>206</v>
      </c>
      <c r="H1688" s="12" t="s">
        <v>2484</v>
      </c>
      <c r="I1688" s="12" t="s">
        <v>2484</v>
      </c>
      <c r="J1688" s="12" t="s">
        <v>151</v>
      </c>
      <c r="K1688" s="12" t="s">
        <v>2310</v>
      </c>
      <c r="L1688" s="12" t="s">
        <v>2310</v>
      </c>
      <c r="M1688" s="12" t="s">
        <v>2310</v>
      </c>
      <c r="N1688" s="12" t="s">
        <v>2310</v>
      </c>
    </row>
    <row r="1689" spans="1:14" x14ac:dyDescent="0.25">
      <c r="A1689" s="12" t="s">
        <v>554</v>
      </c>
      <c r="B1689" s="12" t="s">
        <v>2362</v>
      </c>
      <c r="C1689" s="12">
        <v>4001645</v>
      </c>
      <c r="D1689" s="12">
        <v>4079332</v>
      </c>
      <c r="E1689" s="12" t="s">
        <v>150</v>
      </c>
      <c r="F1689" s="12">
        <v>1</v>
      </c>
      <c r="G1689" s="12" t="s">
        <v>206</v>
      </c>
      <c r="H1689" s="12" t="s">
        <v>2484</v>
      </c>
      <c r="I1689" s="12" t="s">
        <v>2484</v>
      </c>
      <c r="J1689" s="12" t="s">
        <v>151</v>
      </c>
      <c r="K1689" s="12" t="s">
        <v>2310</v>
      </c>
      <c r="L1689" s="12" t="s">
        <v>2310</v>
      </c>
      <c r="M1689" s="12" t="s">
        <v>2310</v>
      </c>
      <c r="N1689" s="12" t="s">
        <v>2310</v>
      </c>
    </row>
    <row r="1690" spans="1:14" x14ac:dyDescent="0.25">
      <c r="A1690" s="12" t="s">
        <v>2205</v>
      </c>
      <c r="B1690" s="12" t="s">
        <v>2362</v>
      </c>
      <c r="C1690" s="12">
        <v>10517209</v>
      </c>
      <c r="D1690" s="12">
        <v>10527537</v>
      </c>
      <c r="E1690" s="12" t="s">
        <v>154</v>
      </c>
      <c r="F1690" s="12">
        <v>1</v>
      </c>
      <c r="G1690" s="12" t="s">
        <v>206</v>
      </c>
      <c r="H1690" s="12" t="s">
        <v>2484</v>
      </c>
      <c r="I1690" s="12" t="s">
        <v>2484</v>
      </c>
      <c r="J1690" s="12" t="s">
        <v>151</v>
      </c>
      <c r="K1690" s="12" t="s">
        <v>2310</v>
      </c>
      <c r="L1690" s="12" t="s">
        <v>2310</v>
      </c>
      <c r="M1690" s="12" t="s">
        <v>2310</v>
      </c>
      <c r="N1690" s="12" t="s">
        <v>2310</v>
      </c>
    </row>
    <row r="1691" spans="1:14" x14ac:dyDescent="0.25">
      <c r="A1691" s="12" t="s">
        <v>1597</v>
      </c>
      <c r="B1691" s="12" t="s">
        <v>2362</v>
      </c>
      <c r="C1691" s="12">
        <v>10621455</v>
      </c>
      <c r="D1691" s="12">
        <v>10770514</v>
      </c>
      <c r="E1691" s="12" t="s">
        <v>150</v>
      </c>
      <c r="F1691" s="12">
        <v>1</v>
      </c>
      <c r="G1691" s="12" t="s">
        <v>206</v>
      </c>
      <c r="H1691" s="12" t="s">
        <v>2484</v>
      </c>
      <c r="I1691" s="12" t="s">
        <v>2484</v>
      </c>
      <c r="J1691" s="12" t="s">
        <v>151</v>
      </c>
      <c r="K1691" s="12" t="s">
        <v>2310</v>
      </c>
      <c r="L1691" s="12" t="s">
        <v>2310</v>
      </c>
      <c r="M1691" s="12" t="s">
        <v>2310</v>
      </c>
      <c r="N1691" s="12" t="s">
        <v>2310</v>
      </c>
    </row>
    <row r="1692" spans="1:14" x14ac:dyDescent="0.25">
      <c r="A1692" s="12" t="s">
        <v>1497</v>
      </c>
      <c r="B1692" s="12" t="s">
        <v>2362</v>
      </c>
      <c r="C1692" s="12">
        <v>11124402</v>
      </c>
      <c r="D1692" s="12">
        <v>11157874</v>
      </c>
      <c r="E1692" s="12" t="s">
        <v>150</v>
      </c>
      <c r="F1692" s="12">
        <v>1</v>
      </c>
      <c r="G1692" s="12" t="s">
        <v>206</v>
      </c>
      <c r="H1692" s="12" t="s">
        <v>2484</v>
      </c>
      <c r="I1692" s="12" t="s">
        <v>2484</v>
      </c>
      <c r="J1692" s="12" t="s">
        <v>151</v>
      </c>
      <c r="K1692" s="12" t="s">
        <v>2310</v>
      </c>
      <c r="L1692" s="12" t="s">
        <v>2310</v>
      </c>
      <c r="M1692" s="12" t="s">
        <v>2310</v>
      </c>
      <c r="N1692" s="12" t="s">
        <v>2310</v>
      </c>
    </row>
    <row r="1693" spans="1:14" x14ac:dyDescent="0.25">
      <c r="A1693" s="12" t="s">
        <v>2140</v>
      </c>
      <c r="B1693" s="12" t="s">
        <v>2362</v>
      </c>
      <c r="C1693" s="12">
        <v>11128256</v>
      </c>
      <c r="D1693" s="12">
        <v>11146266</v>
      </c>
      <c r="E1693" s="12" t="s">
        <v>154</v>
      </c>
      <c r="F1693" s="12">
        <v>1</v>
      </c>
      <c r="G1693" s="12" t="s">
        <v>206</v>
      </c>
      <c r="H1693" s="12" t="s">
        <v>2484</v>
      </c>
      <c r="I1693" s="12" t="s">
        <v>2484</v>
      </c>
      <c r="J1693" s="12" t="s">
        <v>151</v>
      </c>
      <c r="K1693" s="12" t="s">
        <v>2310</v>
      </c>
      <c r="L1693" s="12" t="s">
        <v>2310</v>
      </c>
      <c r="M1693" s="12" t="s">
        <v>2310</v>
      </c>
      <c r="N1693" s="12" t="s">
        <v>2310</v>
      </c>
    </row>
    <row r="1694" spans="1:14" x14ac:dyDescent="0.25">
      <c r="A1694" s="12" t="s">
        <v>458</v>
      </c>
      <c r="B1694" s="12" t="s">
        <v>2362</v>
      </c>
      <c r="C1694" s="12">
        <v>11475815</v>
      </c>
      <c r="D1694" s="12">
        <v>11487476</v>
      </c>
      <c r="E1694" s="12" t="s">
        <v>150</v>
      </c>
      <c r="F1694" s="12">
        <v>1</v>
      </c>
      <c r="G1694" s="12" t="s">
        <v>206</v>
      </c>
      <c r="H1694" s="12" t="s">
        <v>2484</v>
      </c>
      <c r="I1694" s="12" t="s">
        <v>2484</v>
      </c>
      <c r="J1694" s="12" t="s">
        <v>151</v>
      </c>
      <c r="K1694" s="12" t="s">
        <v>2310</v>
      </c>
      <c r="L1694" s="12" t="s">
        <v>2310</v>
      </c>
      <c r="M1694" s="12" t="s">
        <v>2310</v>
      </c>
      <c r="N1694" s="12" t="s">
        <v>2310</v>
      </c>
    </row>
    <row r="1695" spans="1:14" x14ac:dyDescent="0.25">
      <c r="A1695" s="12" t="s">
        <v>1799</v>
      </c>
      <c r="B1695" s="12" t="s">
        <v>2362</v>
      </c>
      <c r="C1695" s="12">
        <v>12790915</v>
      </c>
      <c r="D1695" s="12">
        <v>12796757</v>
      </c>
      <c r="E1695" s="12" t="s">
        <v>154</v>
      </c>
      <c r="F1695" s="12">
        <v>1</v>
      </c>
      <c r="G1695" s="12" t="s">
        <v>206</v>
      </c>
      <c r="H1695" s="12" t="s">
        <v>2484</v>
      </c>
      <c r="I1695" s="12" t="s">
        <v>2484</v>
      </c>
      <c r="J1695" s="12" t="s">
        <v>151</v>
      </c>
      <c r="K1695" s="12" t="s">
        <v>2310</v>
      </c>
      <c r="L1695" s="12" t="s">
        <v>2310</v>
      </c>
      <c r="M1695" s="12" t="s">
        <v>2310</v>
      </c>
      <c r="N1695" s="12" t="s">
        <v>2310</v>
      </c>
    </row>
    <row r="1696" spans="1:14" x14ac:dyDescent="0.25">
      <c r="A1696" s="12" t="s">
        <v>1548</v>
      </c>
      <c r="B1696" s="12" t="s">
        <v>2362</v>
      </c>
      <c r="C1696" s="12">
        <v>12791929</v>
      </c>
      <c r="D1696" s="12">
        <v>12798255</v>
      </c>
      <c r="E1696" s="12" t="s">
        <v>154</v>
      </c>
      <c r="F1696" s="12">
        <v>1</v>
      </c>
      <c r="G1696" s="12" t="s">
        <v>206</v>
      </c>
      <c r="H1696" s="12" t="s">
        <v>2484</v>
      </c>
      <c r="I1696" s="12" t="s">
        <v>2484</v>
      </c>
      <c r="J1696" s="12" t="s">
        <v>151</v>
      </c>
      <c r="K1696" s="12" t="s">
        <v>2310</v>
      </c>
      <c r="L1696" s="12" t="s">
        <v>2310</v>
      </c>
      <c r="M1696" s="12" t="s">
        <v>2310</v>
      </c>
      <c r="N1696" s="12" t="s">
        <v>2310</v>
      </c>
    </row>
    <row r="1697" spans="1:14" x14ac:dyDescent="0.25">
      <c r="A1697" s="12" t="s">
        <v>1992</v>
      </c>
      <c r="B1697" s="12" t="s">
        <v>2339</v>
      </c>
      <c r="C1697" s="12">
        <v>6326468</v>
      </c>
      <c r="D1697" s="12">
        <v>6327272</v>
      </c>
      <c r="E1697" s="12" t="s">
        <v>150</v>
      </c>
      <c r="F1697" s="12">
        <v>4</v>
      </c>
      <c r="G1697" s="12" t="s">
        <v>153</v>
      </c>
      <c r="H1697" s="12" t="s">
        <v>5131</v>
      </c>
      <c r="I1697" s="12" t="s">
        <v>4168</v>
      </c>
      <c r="J1697" s="12" t="s">
        <v>151</v>
      </c>
      <c r="K1697" s="12" t="s">
        <v>4169</v>
      </c>
      <c r="L1697" s="12" t="s">
        <v>4170</v>
      </c>
      <c r="M1697" s="12" t="s">
        <v>3281</v>
      </c>
      <c r="N1697" s="12" t="s">
        <v>4171</v>
      </c>
    </row>
    <row r="1698" spans="1:14" x14ac:dyDescent="0.25">
      <c r="A1698" s="12" t="s">
        <v>262</v>
      </c>
      <c r="B1698" s="12" t="s">
        <v>2362</v>
      </c>
      <c r="C1698" s="12">
        <v>13377345</v>
      </c>
      <c r="D1698" s="12">
        <v>13465983</v>
      </c>
      <c r="E1698" s="12" t="s">
        <v>150</v>
      </c>
      <c r="F1698" s="12">
        <v>1</v>
      </c>
      <c r="G1698" s="12" t="s">
        <v>206</v>
      </c>
      <c r="H1698" s="12" t="s">
        <v>2484</v>
      </c>
      <c r="I1698" s="12" t="s">
        <v>2484</v>
      </c>
      <c r="J1698" s="12" t="s">
        <v>151</v>
      </c>
      <c r="K1698" s="12" t="s">
        <v>2310</v>
      </c>
      <c r="L1698" s="12" t="s">
        <v>2310</v>
      </c>
      <c r="M1698" s="12" t="s">
        <v>2310</v>
      </c>
      <c r="N1698" s="12" t="s">
        <v>2310</v>
      </c>
    </row>
    <row r="1699" spans="1:14" x14ac:dyDescent="0.25">
      <c r="A1699" s="12" t="s">
        <v>2052</v>
      </c>
      <c r="B1699" s="12" t="s">
        <v>2362</v>
      </c>
      <c r="C1699" s="12">
        <v>13435304</v>
      </c>
      <c r="D1699" s="12">
        <v>13461241</v>
      </c>
      <c r="E1699" s="12" t="s">
        <v>150</v>
      </c>
      <c r="F1699" s="12">
        <v>1</v>
      </c>
      <c r="G1699" s="12" t="s">
        <v>206</v>
      </c>
      <c r="H1699" s="12" t="s">
        <v>2484</v>
      </c>
      <c r="I1699" s="12" t="s">
        <v>2484</v>
      </c>
      <c r="J1699" s="12" t="s">
        <v>151</v>
      </c>
      <c r="K1699" s="12" t="s">
        <v>2310</v>
      </c>
      <c r="L1699" s="12" t="s">
        <v>2310</v>
      </c>
      <c r="M1699" s="12" t="s">
        <v>2310</v>
      </c>
      <c r="N1699" s="12" t="s">
        <v>2310</v>
      </c>
    </row>
    <row r="1700" spans="1:14" x14ac:dyDescent="0.25">
      <c r="A1700" s="12" t="s">
        <v>2116</v>
      </c>
      <c r="B1700" s="12" t="s">
        <v>2362</v>
      </c>
      <c r="C1700" s="12">
        <v>13435304</v>
      </c>
      <c r="D1700" s="12">
        <v>13489537</v>
      </c>
      <c r="E1700" s="12" t="s">
        <v>150</v>
      </c>
      <c r="F1700" s="12">
        <v>1</v>
      </c>
      <c r="G1700" s="12" t="s">
        <v>206</v>
      </c>
      <c r="H1700" s="12" t="s">
        <v>2484</v>
      </c>
      <c r="I1700" s="12" t="s">
        <v>2484</v>
      </c>
      <c r="J1700" s="12" t="s">
        <v>151</v>
      </c>
      <c r="K1700" s="12" t="s">
        <v>2310</v>
      </c>
      <c r="L1700" s="12" t="s">
        <v>2310</v>
      </c>
      <c r="M1700" s="12" t="s">
        <v>2310</v>
      </c>
      <c r="N1700" s="12" t="s">
        <v>2310</v>
      </c>
    </row>
    <row r="1701" spans="1:14" x14ac:dyDescent="0.25">
      <c r="A1701" s="12" t="s">
        <v>1407</v>
      </c>
      <c r="B1701" s="12" t="s">
        <v>2362</v>
      </c>
      <c r="C1701" s="12">
        <v>14013441</v>
      </c>
      <c r="D1701" s="12">
        <v>14023602</v>
      </c>
      <c r="E1701" s="12" t="s">
        <v>150</v>
      </c>
      <c r="F1701" s="12">
        <v>1</v>
      </c>
      <c r="G1701" s="12" t="s">
        <v>206</v>
      </c>
      <c r="H1701" s="12" t="s">
        <v>2484</v>
      </c>
      <c r="I1701" s="12" t="s">
        <v>2484</v>
      </c>
      <c r="J1701" s="12" t="s">
        <v>151</v>
      </c>
      <c r="K1701" s="12" t="s">
        <v>2310</v>
      </c>
      <c r="L1701" s="12" t="s">
        <v>2310</v>
      </c>
      <c r="M1701" s="12" t="s">
        <v>2310</v>
      </c>
      <c r="N1701" s="12" t="s">
        <v>2310</v>
      </c>
    </row>
    <row r="1702" spans="1:14" x14ac:dyDescent="0.25">
      <c r="A1702" s="12" t="s">
        <v>541</v>
      </c>
      <c r="B1702" s="12" t="s">
        <v>2362</v>
      </c>
      <c r="C1702" s="12">
        <v>14100706</v>
      </c>
      <c r="D1702" s="12">
        <v>14109378</v>
      </c>
      <c r="E1702" s="12" t="s">
        <v>150</v>
      </c>
      <c r="F1702" s="12">
        <v>1</v>
      </c>
      <c r="G1702" s="12" t="s">
        <v>206</v>
      </c>
      <c r="H1702" s="12" t="s">
        <v>2484</v>
      </c>
      <c r="I1702" s="12" t="s">
        <v>2484</v>
      </c>
      <c r="J1702" s="12" t="s">
        <v>151</v>
      </c>
      <c r="K1702" s="12" t="s">
        <v>2310</v>
      </c>
      <c r="L1702" s="12" t="s">
        <v>2310</v>
      </c>
      <c r="M1702" s="12" t="s">
        <v>2310</v>
      </c>
      <c r="N1702" s="12" t="s">
        <v>2310</v>
      </c>
    </row>
    <row r="1703" spans="1:14" x14ac:dyDescent="0.25">
      <c r="A1703" s="12" t="s">
        <v>1559</v>
      </c>
      <c r="B1703" s="12" t="s">
        <v>2393</v>
      </c>
      <c r="C1703" s="12">
        <v>43075</v>
      </c>
      <c r="D1703" s="12">
        <v>53762</v>
      </c>
      <c r="E1703" s="12" t="s">
        <v>150</v>
      </c>
      <c r="F1703" s="12">
        <v>1</v>
      </c>
      <c r="G1703" s="12" t="s">
        <v>206</v>
      </c>
      <c r="H1703" s="12" t="s">
        <v>2484</v>
      </c>
      <c r="I1703" s="12" t="s">
        <v>2484</v>
      </c>
      <c r="J1703" s="12" t="s">
        <v>151</v>
      </c>
      <c r="K1703" s="12" t="s">
        <v>2310</v>
      </c>
      <c r="L1703" s="12" t="s">
        <v>2310</v>
      </c>
      <c r="M1703" s="12" t="s">
        <v>2310</v>
      </c>
      <c r="N1703" s="12" t="s">
        <v>2310</v>
      </c>
    </row>
    <row r="1704" spans="1:14" x14ac:dyDescent="0.25">
      <c r="A1704" s="12" t="s">
        <v>2158</v>
      </c>
      <c r="B1704" s="12" t="s">
        <v>2393</v>
      </c>
      <c r="C1704" s="12">
        <v>939316</v>
      </c>
      <c r="D1704" s="12">
        <v>1023390</v>
      </c>
      <c r="E1704" s="12" t="s">
        <v>150</v>
      </c>
      <c r="F1704" s="12">
        <v>1</v>
      </c>
      <c r="G1704" s="12" t="s">
        <v>206</v>
      </c>
      <c r="H1704" s="12" t="s">
        <v>2484</v>
      </c>
      <c r="I1704" s="12" t="s">
        <v>2484</v>
      </c>
      <c r="J1704" s="12" t="s">
        <v>151</v>
      </c>
      <c r="K1704" s="12" t="s">
        <v>2310</v>
      </c>
      <c r="L1704" s="12" t="s">
        <v>2310</v>
      </c>
      <c r="M1704" s="12" t="s">
        <v>2310</v>
      </c>
      <c r="N1704" s="12" t="s">
        <v>2310</v>
      </c>
    </row>
    <row r="1705" spans="1:14" x14ac:dyDescent="0.25">
      <c r="A1705" s="12" t="s">
        <v>2224</v>
      </c>
      <c r="B1705" s="12" t="s">
        <v>2393</v>
      </c>
      <c r="C1705" s="12">
        <v>1253990</v>
      </c>
      <c r="D1705" s="12">
        <v>1270840</v>
      </c>
      <c r="E1705" s="12" t="s">
        <v>150</v>
      </c>
      <c r="F1705" s="12">
        <v>1</v>
      </c>
      <c r="G1705" s="12" t="s">
        <v>206</v>
      </c>
      <c r="H1705" s="12" t="s">
        <v>2484</v>
      </c>
      <c r="I1705" s="12" t="s">
        <v>2484</v>
      </c>
      <c r="J1705" s="12" t="s">
        <v>151</v>
      </c>
      <c r="K1705" s="12" t="s">
        <v>2310</v>
      </c>
      <c r="L1705" s="12" t="s">
        <v>2310</v>
      </c>
      <c r="M1705" s="12" t="s">
        <v>2310</v>
      </c>
      <c r="N1705" s="12" t="s">
        <v>2310</v>
      </c>
    </row>
    <row r="1706" spans="1:14" x14ac:dyDescent="0.25">
      <c r="A1706" s="12" t="s">
        <v>852</v>
      </c>
      <c r="B1706" s="12" t="s">
        <v>2393</v>
      </c>
      <c r="C1706" s="12">
        <v>1305404</v>
      </c>
      <c r="D1706" s="12">
        <v>1330255</v>
      </c>
      <c r="E1706" s="12" t="s">
        <v>150</v>
      </c>
      <c r="F1706" s="12">
        <v>1</v>
      </c>
      <c r="G1706" s="12" t="s">
        <v>206</v>
      </c>
      <c r="H1706" s="12" t="s">
        <v>2484</v>
      </c>
      <c r="I1706" s="12" t="s">
        <v>2484</v>
      </c>
      <c r="J1706" s="12" t="s">
        <v>151</v>
      </c>
      <c r="K1706" s="12" t="s">
        <v>2310</v>
      </c>
      <c r="L1706" s="12" t="s">
        <v>2310</v>
      </c>
      <c r="M1706" s="12" t="s">
        <v>2310</v>
      </c>
      <c r="N1706" s="12" t="s">
        <v>2310</v>
      </c>
    </row>
    <row r="1707" spans="1:14" x14ac:dyDescent="0.25">
      <c r="A1707" s="12" t="s">
        <v>1398</v>
      </c>
      <c r="B1707" s="12" t="s">
        <v>2393</v>
      </c>
      <c r="C1707" s="12">
        <v>1823179</v>
      </c>
      <c r="D1707" s="12">
        <v>1996470</v>
      </c>
      <c r="E1707" s="12" t="s">
        <v>154</v>
      </c>
      <c r="F1707" s="12">
        <v>1</v>
      </c>
      <c r="G1707" s="12" t="s">
        <v>206</v>
      </c>
      <c r="H1707" s="12" t="s">
        <v>2484</v>
      </c>
      <c r="I1707" s="12" t="s">
        <v>2484</v>
      </c>
      <c r="J1707" s="12" t="s">
        <v>151</v>
      </c>
      <c r="K1707" s="12" t="s">
        <v>2310</v>
      </c>
      <c r="L1707" s="12" t="s">
        <v>2310</v>
      </c>
      <c r="M1707" s="12" t="s">
        <v>2310</v>
      </c>
      <c r="N1707" s="12" t="s">
        <v>2310</v>
      </c>
    </row>
    <row r="1708" spans="1:14" x14ac:dyDescent="0.25">
      <c r="A1708" s="12" t="s">
        <v>1809</v>
      </c>
      <c r="B1708" s="12" t="s">
        <v>2339</v>
      </c>
      <c r="C1708" s="12">
        <v>21331342</v>
      </c>
      <c r="D1708" s="12">
        <v>21331843</v>
      </c>
      <c r="E1708" s="12" t="s">
        <v>154</v>
      </c>
      <c r="F1708" s="12">
        <v>2</v>
      </c>
      <c r="G1708" s="12" t="s">
        <v>153</v>
      </c>
      <c r="H1708" s="12" t="s">
        <v>5525</v>
      </c>
      <c r="I1708" s="12" t="s">
        <v>5526</v>
      </c>
      <c r="J1708" s="12" t="s">
        <v>151</v>
      </c>
      <c r="K1708" s="12" t="s">
        <v>5527</v>
      </c>
      <c r="L1708" s="12" t="s">
        <v>3510</v>
      </c>
      <c r="M1708" s="12" t="s">
        <v>2366</v>
      </c>
      <c r="N1708" s="12" t="s">
        <v>2310</v>
      </c>
    </row>
    <row r="1709" spans="1:14" x14ac:dyDescent="0.25">
      <c r="A1709" s="12" t="s">
        <v>2209</v>
      </c>
      <c r="B1709" s="12" t="s">
        <v>2393</v>
      </c>
      <c r="C1709" s="12">
        <v>1849294</v>
      </c>
      <c r="D1709" s="12">
        <v>1996470</v>
      </c>
      <c r="E1709" s="12" t="s">
        <v>154</v>
      </c>
      <c r="F1709" s="12">
        <v>1</v>
      </c>
      <c r="G1709" s="12" t="s">
        <v>206</v>
      </c>
      <c r="H1709" s="12" t="s">
        <v>2484</v>
      </c>
      <c r="I1709" s="12" t="s">
        <v>2484</v>
      </c>
      <c r="J1709" s="12" t="s">
        <v>151</v>
      </c>
      <c r="K1709" s="12" t="s">
        <v>2310</v>
      </c>
      <c r="L1709" s="12" t="s">
        <v>2310</v>
      </c>
      <c r="M1709" s="12" t="s">
        <v>2310</v>
      </c>
      <c r="N1709" s="12" t="s">
        <v>2310</v>
      </c>
    </row>
    <row r="1710" spans="1:14" x14ac:dyDescent="0.25">
      <c r="A1710" s="12" t="s">
        <v>1945</v>
      </c>
      <c r="B1710" s="12" t="s">
        <v>2393</v>
      </c>
      <c r="C1710" s="12">
        <v>1945314</v>
      </c>
      <c r="D1710" s="12">
        <v>1996470</v>
      </c>
      <c r="E1710" s="12" t="s">
        <v>154</v>
      </c>
      <c r="F1710" s="12">
        <v>1</v>
      </c>
      <c r="G1710" s="12" t="s">
        <v>206</v>
      </c>
      <c r="H1710" s="12" t="s">
        <v>2484</v>
      </c>
      <c r="I1710" s="12" t="s">
        <v>2484</v>
      </c>
      <c r="J1710" s="12" t="s">
        <v>151</v>
      </c>
      <c r="K1710" s="12" t="s">
        <v>2310</v>
      </c>
      <c r="L1710" s="12" t="s">
        <v>2310</v>
      </c>
      <c r="M1710" s="12" t="s">
        <v>2310</v>
      </c>
      <c r="N1710" s="12" t="s">
        <v>2310</v>
      </c>
    </row>
    <row r="1711" spans="1:14" x14ac:dyDescent="0.25">
      <c r="A1711" s="12" t="s">
        <v>1082</v>
      </c>
      <c r="B1711" s="12" t="s">
        <v>2393</v>
      </c>
      <c r="C1711" s="12">
        <v>1984394</v>
      </c>
      <c r="D1711" s="12">
        <v>1986684</v>
      </c>
      <c r="E1711" s="12" t="s">
        <v>150</v>
      </c>
      <c r="F1711" s="12">
        <v>1</v>
      </c>
      <c r="G1711" s="12" t="s">
        <v>206</v>
      </c>
      <c r="H1711" s="12" t="s">
        <v>2484</v>
      </c>
      <c r="I1711" s="12" t="s">
        <v>2484</v>
      </c>
      <c r="J1711" s="12" t="s">
        <v>151</v>
      </c>
      <c r="K1711" s="12" t="s">
        <v>2310</v>
      </c>
      <c r="L1711" s="12" t="s">
        <v>2310</v>
      </c>
      <c r="M1711" s="12" t="s">
        <v>2310</v>
      </c>
      <c r="N1711" s="12" t="s">
        <v>2310</v>
      </c>
    </row>
    <row r="1712" spans="1:14" x14ac:dyDescent="0.25">
      <c r="A1712" s="12" t="s">
        <v>1119</v>
      </c>
      <c r="B1712" s="12" t="s">
        <v>2393</v>
      </c>
      <c r="C1712" s="12">
        <v>3667188</v>
      </c>
      <c r="D1712" s="12">
        <v>3674043</v>
      </c>
      <c r="E1712" s="12" t="s">
        <v>154</v>
      </c>
      <c r="F1712" s="12">
        <v>1</v>
      </c>
      <c r="G1712" s="12" t="s">
        <v>206</v>
      </c>
      <c r="H1712" s="12" t="s">
        <v>2484</v>
      </c>
      <c r="I1712" s="12" t="s">
        <v>2484</v>
      </c>
      <c r="J1712" s="12" t="s">
        <v>151</v>
      </c>
      <c r="K1712" s="12" t="s">
        <v>2310</v>
      </c>
      <c r="L1712" s="12" t="s">
        <v>2310</v>
      </c>
      <c r="M1712" s="12" t="s">
        <v>2310</v>
      </c>
      <c r="N1712" s="12" t="s">
        <v>2310</v>
      </c>
    </row>
    <row r="1713" spans="1:14" x14ac:dyDescent="0.25">
      <c r="A1713" s="12" t="s">
        <v>339</v>
      </c>
      <c r="B1713" s="12" t="s">
        <v>2393</v>
      </c>
      <c r="C1713" s="12">
        <v>3700269</v>
      </c>
      <c r="D1713" s="12">
        <v>3736010</v>
      </c>
      <c r="E1713" s="12" t="s">
        <v>154</v>
      </c>
      <c r="F1713" s="12">
        <v>1</v>
      </c>
      <c r="G1713" s="12" t="s">
        <v>206</v>
      </c>
      <c r="H1713" s="12" t="s">
        <v>2484</v>
      </c>
      <c r="I1713" s="12" t="s">
        <v>2484</v>
      </c>
      <c r="J1713" s="12" t="s">
        <v>151</v>
      </c>
      <c r="K1713" s="12" t="s">
        <v>2310</v>
      </c>
      <c r="L1713" s="12" t="s">
        <v>2310</v>
      </c>
      <c r="M1713" s="12" t="s">
        <v>2310</v>
      </c>
      <c r="N1713" s="12" t="s">
        <v>2310</v>
      </c>
    </row>
    <row r="1714" spans="1:14" x14ac:dyDescent="0.25">
      <c r="A1714" s="12" t="s">
        <v>103</v>
      </c>
      <c r="B1714" s="12" t="s">
        <v>2393</v>
      </c>
      <c r="C1714" s="12">
        <v>3709011</v>
      </c>
      <c r="D1714" s="12">
        <v>3743903</v>
      </c>
      <c r="E1714" s="12" t="s">
        <v>154</v>
      </c>
      <c r="F1714" s="12">
        <v>1</v>
      </c>
      <c r="G1714" s="12" t="s">
        <v>206</v>
      </c>
      <c r="H1714" s="12" t="s">
        <v>2484</v>
      </c>
      <c r="I1714" s="12" t="s">
        <v>2484</v>
      </c>
      <c r="J1714" s="12" t="s">
        <v>151</v>
      </c>
      <c r="K1714" s="12" t="s">
        <v>2310</v>
      </c>
      <c r="L1714" s="12" t="s">
        <v>2310</v>
      </c>
      <c r="M1714" s="12" t="s">
        <v>2310</v>
      </c>
      <c r="N1714" s="12" t="s">
        <v>2310</v>
      </c>
    </row>
    <row r="1715" spans="1:14" x14ac:dyDescent="0.25">
      <c r="A1715" s="12" t="s">
        <v>1072</v>
      </c>
      <c r="B1715" s="12" t="s">
        <v>2393</v>
      </c>
      <c r="C1715" s="12">
        <v>4059674</v>
      </c>
      <c r="D1715" s="12">
        <v>4067226</v>
      </c>
      <c r="E1715" s="12" t="s">
        <v>154</v>
      </c>
      <c r="F1715" s="12">
        <v>1</v>
      </c>
      <c r="G1715" s="12" t="s">
        <v>206</v>
      </c>
      <c r="H1715" s="12" t="s">
        <v>2484</v>
      </c>
      <c r="I1715" s="12" t="s">
        <v>2484</v>
      </c>
      <c r="J1715" s="12" t="s">
        <v>151</v>
      </c>
      <c r="K1715" s="12" t="s">
        <v>2310</v>
      </c>
      <c r="L1715" s="12" t="s">
        <v>2310</v>
      </c>
      <c r="M1715" s="12" t="s">
        <v>2310</v>
      </c>
      <c r="N1715" s="12" t="s">
        <v>2310</v>
      </c>
    </row>
    <row r="1716" spans="1:14" x14ac:dyDescent="0.25">
      <c r="A1716" s="12" t="s">
        <v>2019</v>
      </c>
      <c r="B1716" s="12" t="s">
        <v>2393</v>
      </c>
      <c r="C1716" s="12">
        <v>4066402</v>
      </c>
      <c r="D1716" s="12">
        <v>4078373</v>
      </c>
      <c r="E1716" s="12" t="s">
        <v>154</v>
      </c>
      <c r="F1716" s="12">
        <v>1</v>
      </c>
      <c r="G1716" s="12" t="s">
        <v>206</v>
      </c>
      <c r="H1716" s="12" t="s">
        <v>2484</v>
      </c>
      <c r="I1716" s="12" t="s">
        <v>2484</v>
      </c>
      <c r="J1716" s="12" t="s">
        <v>151</v>
      </c>
      <c r="K1716" s="12" t="s">
        <v>2310</v>
      </c>
      <c r="L1716" s="12" t="s">
        <v>2310</v>
      </c>
      <c r="M1716" s="12" t="s">
        <v>2310</v>
      </c>
      <c r="N1716" s="12" t="s">
        <v>2310</v>
      </c>
    </row>
    <row r="1717" spans="1:14" x14ac:dyDescent="0.25">
      <c r="A1717" s="12" t="s">
        <v>1350</v>
      </c>
      <c r="B1717" s="12" t="s">
        <v>2393</v>
      </c>
      <c r="C1717" s="12">
        <v>4066402</v>
      </c>
      <c r="D1717" s="12">
        <v>4089925</v>
      </c>
      <c r="E1717" s="12" t="s">
        <v>154</v>
      </c>
      <c r="F1717" s="12">
        <v>1</v>
      </c>
      <c r="G1717" s="12" t="s">
        <v>206</v>
      </c>
      <c r="H1717" s="12" t="s">
        <v>2484</v>
      </c>
      <c r="I1717" s="12" t="s">
        <v>2484</v>
      </c>
      <c r="J1717" s="12" t="s">
        <v>151</v>
      </c>
      <c r="K1717" s="12" t="s">
        <v>2310</v>
      </c>
      <c r="L1717" s="12" t="s">
        <v>2310</v>
      </c>
      <c r="M1717" s="12" t="s">
        <v>2310</v>
      </c>
      <c r="N1717" s="12" t="s">
        <v>2310</v>
      </c>
    </row>
    <row r="1718" spans="1:14" x14ac:dyDescent="0.25">
      <c r="A1718" s="12" t="s">
        <v>2131</v>
      </c>
      <c r="B1718" s="12" t="s">
        <v>2393</v>
      </c>
      <c r="C1718" s="12">
        <v>4079128</v>
      </c>
      <c r="D1718" s="12">
        <v>4147373</v>
      </c>
      <c r="E1718" s="12" t="s">
        <v>154</v>
      </c>
      <c r="F1718" s="12">
        <v>1</v>
      </c>
      <c r="G1718" s="12" t="s">
        <v>206</v>
      </c>
      <c r="H1718" s="12" t="s">
        <v>2484</v>
      </c>
      <c r="I1718" s="12" t="s">
        <v>2484</v>
      </c>
      <c r="J1718" s="12" t="s">
        <v>151</v>
      </c>
      <c r="K1718" s="12" t="s">
        <v>2310</v>
      </c>
      <c r="L1718" s="12" t="s">
        <v>2310</v>
      </c>
      <c r="M1718" s="12" t="s">
        <v>2310</v>
      </c>
      <c r="N1718" s="12" t="s">
        <v>2310</v>
      </c>
    </row>
    <row r="1719" spans="1:14" x14ac:dyDescent="0.25">
      <c r="A1719" s="12" t="s">
        <v>578</v>
      </c>
      <c r="B1719" s="12" t="s">
        <v>2339</v>
      </c>
      <c r="C1719" s="12">
        <v>23168670</v>
      </c>
      <c r="D1719" s="12">
        <v>23170217</v>
      </c>
      <c r="E1719" s="12" t="s">
        <v>154</v>
      </c>
      <c r="F1719" s="12">
        <v>5</v>
      </c>
      <c r="G1719" s="12" t="s">
        <v>153</v>
      </c>
      <c r="H1719" s="12" t="s">
        <v>5132</v>
      </c>
      <c r="I1719" s="12" t="s">
        <v>1296</v>
      </c>
      <c r="J1719" s="12" t="s">
        <v>151</v>
      </c>
      <c r="K1719" s="12" t="s">
        <v>4172</v>
      </c>
      <c r="L1719" s="12" t="s">
        <v>4173</v>
      </c>
      <c r="M1719" s="12" t="s">
        <v>4174</v>
      </c>
      <c r="N1719" s="12" t="s">
        <v>2310</v>
      </c>
    </row>
    <row r="1720" spans="1:14" x14ac:dyDescent="0.25">
      <c r="A1720" s="12" t="s">
        <v>2088</v>
      </c>
      <c r="B1720" s="12" t="s">
        <v>2393</v>
      </c>
      <c r="C1720" s="12">
        <v>4095049</v>
      </c>
      <c r="D1720" s="12">
        <v>4108068</v>
      </c>
      <c r="E1720" s="12" t="s">
        <v>150</v>
      </c>
      <c r="F1720" s="12">
        <v>1</v>
      </c>
      <c r="G1720" s="12" t="s">
        <v>206</v>
      </c>
      <c r="H1720" s="12" t="s">
        <v>2484</v>
      </c>
      <c r="I1720" s="12" t="s">
        <v>2484</v>
      </c>
      <c r="J1720" s="12" t="s">
        <v>151</v>
      </c>
      <c r="K1720" s="12" t="s">
        <v>2310</v>
      </c>
      <c r="L1720" s="12" t="s">
        <v>2310</v>
      </c>
      <c r="M1720" s="12" t="s">
        <v>2310</v>
      </c>
      <c r="N1720" s="12" t="s">
        <v>2310</v>
      </c>
    </row>
    <row r="1721" spans="1:14" x14ac:dyDescent="0.25">
      <c r="A1721" s="12" t="s">
        <v>1659</v>
      </c>
      <c r="B1721" s="12" t="s">
        <v>2393</v>
      </c>
      <c r="C1721" s="12">
        <v>4095049</v>
      </c>
      <c r="D1721" s="12">
        <v>4153472</v>
      </c>
      <c r="E1721" s="12" t="s">
        <v>150</v>
      </c>
      <c r="F1721" s="12">
        <v>1</v>
      </c>
      <c r="G1721" s="12" t="s">
        <v>206</v>
      </c>
      <c r="H1721" s="12" t="s">
        <v>2484</v>
      </c>
      <c r="I1721" s="12" t="s">
        <v>2484</v>
      </c>
      <c r="J1721" s="12" t="s">
        <v>151</v>
      </c>
      <c r="K1721" s="12" t="s">
        <v>2310</v>
      </c>
      <c r="L1721" s="12" t="s">
        <v>2310</v>
      </c>
      <c r="M1721" s="12" t="s">
        <v>2310</v>
      </c>
      <c r="N1721" s="12" t="s">
        <v>2310</v>
      </c>
    </row>
    <row r="1722" spans="1:14" x14ac:dyDescent="0.25">
      <c r="A1722" s="12" t="s">
        <v>2046</v>
      </c>
      <c r="B1722" s="12" t="s">
        <v>2393</v>
      </c>
      <c r="C1722" s="12">
        <v>4108686</v>
      </c>
      <c r="D1722" s="12">
        <v>4153472</v>
      </c>
      <c r="E1722" s="12" t="s">
        <v>150</v>
      </c>
      <c r="F1722" s="12">
        <v>1</v>
      </c>
      <c r="G1722" s="12" t="s">
        <v>206</v>
      </c>
      <c r="H1722" s="12" t="s">
        <v>2484</v>
      </c>
      <c r="I1722" s="12" t="s">
        <v>2484</v>
      </c>
      <c r="J1722" s="12" t="s">
        <v>151</v>
      </c>
      <c r="K1722" s="12" t="s">
        <v>2310</v>
      </c>
      <c r="L1722" s="12" t="s">
        <v>2310</v>
      </c>
      <c r="M1722" s="12" t="s">
        <v>2310</v>
      </c>
      <c r="N1722" s="12" t="s">
        <v>2310</v>
      </c>
    </row>
    <row r="1723" spans="1:14" x14ac:dyDescent="0.25">
      <c r="A1723" s="12" t="s">
        <v>1833</v>
      </c>
      <c r="B1723" s="12" t="s">
        <v>2393</v>
      </c>
      <c r="C1723" s="12">
        <v>9578769</v>
      </c>
      <c r="D1723" s="12">
        <v>9591032</v>
      </c>
      <c r="E1723" s="12" t="s">
        <v>150</v>
      </c>
      <c r="F1723" s="12">
        <v>1</v>
      </c>
      <c r="G1723" s="12" t="s">
        <v>206</v>
      </c>
      <c r="H1723" s="12" t="s">
        <v>2484</v>
      </c>
      <c r="I1723" s="12" t="s">
        <v>2484</v>
      </c>
      <c r="J1723" s="12" t="s">
        <v>151</v>
      </c>
      <c r="K1723" s="12" t="s">
        <v>2310</v>
      </c>
      <c r="L1723" s="12" t="s">
        <v>2310</v>
      </c>
      <c r="M1723" s="12" t="s">
        <v>2310</v>
      </c>
      <c r="N1723" s="12" t="s">
        <v>2310</v>
      </c>
    </row>
    <row r="1724" spans="1:14" x14ac:dyDescent="0.25">
      <c r="A1724" s="12" t="s">
        <v>695</v>
      </c>
      <c r="B1724" s="12" t="s">
        <v>2393</v>
      </c>
      <c r="C1724" s="12">
        <v>11781857</v>
      </c>
      <c r="D1724" s="12">
        <v>11793809</v>
      </c>
      <c r="E1724" s="12" t="s">
        <v>150</v>
      </c>
      <c r="F1724" s="12">
        <v>1</v>
      </c>
      <c r="G1724" s="12" t="s">
        <v>206</v>
      </c>
      <c r="H1724" s="12" t="s">
        <v>2484</v>
      </c>
      <c r="I1724" s="12" t="s">
        <v>2484</v>
      </c>
      <c r="J1724" s="12" t="s">
        <v>151</v>
      </c>
      <c r="K1724" s="12" t="s">
        <v>2310</v>
      </c>
      <c r="L1724" s="12" t="s">
        <v>2310</v>
      </c>
      <c r="M1724" s="12" t="s">
        <v>2310</v>
      </c>
      <c r="N1724" s="12" t="s">
        <v>2310</v>
      </c>
    </row>
    <row r="1725" spans="1:14" x14ac:dyDescent="0.25">
      <c r="A1725" s="12" t="s">
        <v>699</v>
      </c>
      <c r="B1725" s="12" t="s">
        <v>2393</v>
      </c>
      <c r="C1725" s="12">
        <v>11784697</v>
      </c>
      <c r="D1725" s="12">
        <v>11793809</v>
      </c>
      <c r="E1725" s="12" t="s">
        <v>150</v>
      </c>
      <c r="F1725" s="12">
        <v>1</v>
      </c>
      <c r="G1725" s="12" t="s">
        <v>206</v>
      </c>
      <c r="H1725" s="12" t="s">
        <v>2484</v>
      </c>
      <c r="I1725" s="12" t="s">
        <v>2484</v>
      </c>
      <c r="J1725" s="12" t="s">
        <v>151</v>
      </c>
      <c r="K1725" s="12" t="s">
        <v>2310</v>
      </c>
      <c r="L1725" s="12" t="s">
        <v>2310</v>
      </c>
      <c r="M1725" s="12" t="s">
        <v>2310</v>
      </c>
      <c r="N1725" s="12" t="s">
        <v>2310</v>
      </c>
    </row>
    <row r="1726" spans="1:14" x14ac:dyDescent="0.25">
      <c r="A1726" s="12" t="s">
        <v>1270</v>
      </c>
      <c r="B1726" s="12" t="s">
        <v>2393</v>
      </c>
      <c r="C1726" s="12">
        <v>11785719</v>
      </c>
      <c r="D1726" s="12">
        <v>11794646</v>
      </c>
      <c r="E1726" s="12" t="s">
        <v>150</v>
      </c>
      <c r="F1726" s="12">
        <v>1</v>
      </c>
      <c r="G1726" s="12" t="s">
        <v>206</v>
      </c>
      <c r="H1726" s="12" t="s">
        <v>2484</v>
      </c>
      <c r="I1726" s="12" t="s">
        <v>2484</v>
      </c>
      <c r="J1726" s="12" t="s">
        <v>151</v>
      </c>
      <c r="K1726" s="12" t="s">
        <v>2310</v>
      </c>
      <c r="L1726" s="12" t="s">
        <v>2310</v>
      </c>
      <c r="M1726" s="12" t="s">
        <v>2310</v>
      </c>
      <c r="N1726" s="12" t="s">
        <v>2310</v>
      </c>
    </row>
    <row r="1727" spans="1:14" x14ac:dyDescent="0.25">
      <c r="A1727" s="12" t="s">
        <v>1366</v>
      </c>
      <c r="B1727" s="12" t="s">
        <v>2393</v>
      </c>
      <c r="C1727" s="12">
        <v>13480673</v>
      </c>
      <c r="D1727" s="12">
        <v>13505703</v>
      </c>
      <c r="E1727" s="12" t="s">
        <v>150</v>
      </c>
      <c r="F1727" s="12">
        <v>1</v>
      </c>
      <c r="G1727" s="12" t="s">
        <v>206</v>
      </c>
      <c r="H1727" s="12" t="s">
        <v>2484</v>
      </c>
      <c r="I1727" s="12" t="s">
        <v>2484</v>
      </c>
      <c r="J1727" s="12" t="s">
        <v>151</v>
      </c>
      <c r="K1727" s="12" t="s">
        <v>2310</v>
      </c>
      <c r="L1727" s="12" t="s">
        <v>2310</v>
      </c>
      <c r="M1727" s="12" t="s">
        <v>2310</v>
      </c>
      <c r="N1727" s="12" t="s">
        <v>2310</v>
      </c>
    </row>
    <row r="1728" spans="1:14" x14ac:dyDescent="0.25">
      <c r="A1728" s="12" t="s">
        <v>2228</v>
      </c>
      <c r="B1728" s="12" t="s">
        <v>2393</v>
      </c>
      <c r="C1728" s="12">
        <v>13547914</v>
      </c>
      <c r="D1728" s="12">
        <v>13562020</v>
      </c>
      <c r="E1728" s="12" t="s">
        <v>154</v>
      </c>
      <c r="F1728" s="12">
        <v>1</v>
      </c>
      <c r="G1728" s="12" t="s">
        <v>206</v>
      </c>
      <c r="H1728" s="12" t="s">
        <v>2484</v>
      </c>
      <c r="I1728" s="12" t="s">
        <v>2484</v>
      </c>
      <c r="J1728" s="12" t="s">
        <v>151</v>
      </c>
      <c r="K1728" s="12" t="s">
        <v>2310</v>
      </c>
      <c r="L1728" s="12" t="s">
        <v>2310</v>
      </c>
      <c r="M1728" s="12" t="s">
        <v>2310</v>
      </c>
      <c r="N1728" s="12" t="s">
        <v>2310</v>
      </c>
    </row>
    <row r="1729" spans="1:14" x14ac:dyDescent="0.25">
      <c r="A1729" s="12" t="s">
        <v>104</v>
      </c>
      <c r="B1729" s="12" t="s">
        <v>2393</v>
      </c>
      <c r="C1729" s="12">
        <v>13896851</v>
      </c>
      <c r="D1729" s="12">
        <v>13929528</v>
      </c>
      <c r="E1729" s="12" t="s">
        <v>150</v>
      </c>
      <c r="F1729" s="12">
        <v>1</v>
      </c>
      <c r="G1729" s="12" t="s">
        <v>206</v>
      </c>
      <c r="H1729" s="12" t="s">
        <v>2484</v>
      </c>
      <c r="I1729" s="12" t="s">
        <v>2484</v>
      </c>
      <c r="J1729" s="12" t="s">
        <v>151</v>
      </c>
      <c r="K1729" s="12" t="s">
        <v>2310</v>
      </c>
      <c r="L1729" s="12" t="s">
        <v>2310</v>
      </c>
      <c r="M1729" s="12" t="s">
        <v>2310</v>
      </c>
      <c r="N1729" s="12" t="s">
        <v>2310</v>
      </c>
    </row>
    <row r="1730" spans="1:14" x14ac:dyDescent="0.25">
      <c r="A1730" s="12" t="s">
        <v>105</v>
      </c>
      <c r="B1730" s="12" t="s">
        <v>2396</v>
      </c>
      <c r="C1730" s="12">
        <v>3656192</v>
      </c>
      <c r="D1730" s="12">
        <v>3656838</v>
      </c>
      <c r="E1730" s="12" t="s">
        <v>150</v>
      </c>
      <c r="F1730" s="12">
        <v>3</v>
      </c>
      <c r="G1730" s="12" t="s">
        <v>153</v>
      </c>
      <c r="H1730" s="12" t="s">
        <v>5133</v>
      </c>
      <c r="I1730" s="12" t="s">
        <v>1049</v>
      </c>
      <c r="J1730" s="12" t="s">
        <v>151</v>
      </c>
      <c r="K1730" s="12" t="s">
        <v>3093</v>
      </c>
      <c r="L1730" s="12" t="s">
        <v>3094</v>
      </c>
      <c r="M1730" s="12" t="s">
        <v>2310</v>
      </c>
      <c r="N1730" s="12" t="s">
        <v>2310</v>
      </c>
    </row>
    <row r="1731" spans="1:14" x14ac:dyDescent="0.25">
      <c r="A1731" s="12" t="s">
        <v>412</v>
      </c>
      <c r="B1731" s="12" t="s">
        <v>2393</v>
      </c>
      <c r="C1731" s="12">
        <v>14337876</v>
      </c>
      <c r="D1731" s="12">
        <v>14364053</v>
      </c>
      <c r="E1731" s="12" t="s">
        <v>154</v>
      </c>
      <c r="F1731" s="12">
        <v>1</v>
      </c>
      <c r="G1731" s="12" t="s">
        <v>206</v>
      </c>
      <c r="H1731" s="12" t="s">
        <v>2484</v>
      </c>
      <c r="I1731" s="12" t="s">
        <v>2484</v>
      </c>
      <c r="J1731" s="12" t="s">
        <v>151</v>
      </c>
      <c r="K1731" s="12" t="s">
        <v>2310</v>
      </c>
      <c r="L1731" s="12" t="s">
        <v>2310</v>
      </c>
      <c r="M1731" s="12" t="s">
        <v>2310</v>
      </c>
      <c r="N1731" s="12" t="s">
        <v>2310</v>
      </c>
    </row>
    <row r="1732" spans="1:14" x14ac:dyDescent="0.25">
      <c r="A1732" s="12" t="s">
        <v>2050</v>
      </c>
      <c r="B1732" s="12" t="s">
        <v>2393</v>
      </c>
      <c r="C1732" s="12">
        <v>14346311</v>
      </c>
      <c r="D1732" s="12">
        <v>14364053</v>
      </c>
      <c r="E1732" s="12" t="s">
        <v>154</v>
      </c>
      <c r="F1732" s="12">
        <v>1</v>
      </c>
      <c r="G1732" s="12" t="s">
        <v>206</v>
      </c>
      <c r="H1732" s="12" t="s">
        <v>2484</v>
      </c>
      <c r="I1732" s="12" t="s">
        <v>2484</v>
      </c>
      <c r="J1732" s="12" t="s">
        <v>151</v>
      </c>
      <c r="K1732" s="12" t="s">
        <v>2310</v>
      </c>
      <c r="L1732" s="12" t="s">
        <v>2310</v>
      </c>
      <c r="M1732" s="12" t="s">
        <v>2310</v>
      </c>
      <c r="N1732" s="12" t="s">
        <v>2310</v>
      </c>
    </row>
    <row r="1733" spans="1:14" x14ac:dyDescent="0.25">
      <c r="A1733" s="12" t="s">
        <v>1524</v>
      </c>
      <c r="B1733" s="12" t="s">
        <v>2393</v>
      </c>
      <c r="C1733" s="12">
        <v>14354845</v>
      </c>
      <c r="D1733" s="12">
        <v>14363345</v>
      </c>
      <c r="E1733" s="12" t="s">
        <v>154</v>
      </c>
      <c r="F1733" s="12">
        <v>1</v>
      </c>
      <c r="G1733" s="12" t="s">
        <v>206</v>
      </c>
      <c r="H1733" s="12" t="s">
        <v>2484</v>
      </c>
      <c r="I1733" s="12" t="s">
        <v>2484</v>
      </c>
      <c r="J1733" s="12" t="s">
        <v>151</v>
      </c>
      <c r="K1733" s="12" t="s">
        <v>2310</v>
      </c>
      <c r="L1733" s="12" t="s">
        <v>2310</v>
      </c>
      <c r="M1733" s="12" t="s">
        <v>2310</v>
      </c>
      <c r="N1733" s="12" t="s">
        <v>2310</v>
      </c>
    </row>
    <row r="1734" spans="1:14" x14ac:dyDescent="0.25">
      <c r="A1734" s="12" t="s">
        <v>106</v>
      </c>
      <c r="B1734" s="12" t="s">
        <v>2393</v>
      </c>
      <c r="C1734" s="12">
        <v>14355736</v>
      </c>
      <c r="D1734" s="12">
        <v>14364053</v>
      </c>
      <c r="E1734" s="12" t="s">
        <v>154</v>
      </c>
      <c r="F1734" s="12">
        <v>1</v>
      </c>
      <c r="G1734" s="12" t="s">
        <v>206</v>
      </c>
      <c r="H1734" s="12" t="s">
        <v>2484</v>
      </c>
      <c r="I1734" s="12" t="s">
        <v>2484</v>
      </c>
      <c r="J1734" s="12" t="s">
        <v>151</v>
      </c>
      <c r="K1734" s="12" t="s">
        <v>2310</v>
      </c>
      <c r="L1734" s="12" t="s">
        <v>2310</v>
      </c>
      <c r="M1734" s="12" t="s">
        <v>2310</v>
      </c>
      <c r="N1734" s="12" t="s">
        <v>2310</v>
      </c>
    </row>
    <row r="1735" spans="1:14" x14ac:dyDescent="0.25">
      <c r="A1735" s="12" t="s">
        <v>2166</v>
      </c>
      <c r="B1735" s="12" t="s">
        <v>2393</v>
      </c>
      <c r="C1735" s="12">
        <v>14897359</v>
      </c>
      <c r="D1735" s="12">
        <v>14932742</v>
      </c>
      <c r="E1735" s="12" t="s">
        <v>150</v>
      </c>
      <c r="F1735" s="12">
        <v>1</v>
      </c>
      <c r="G1735" s="12" t="s">
        <v>206</v>
      </c>
      <c r="H1735" s="12" t="s">
        <v>2484</v>
      </c>
      <c r="I1735" s="12" t="s">
        <v>2484</v>
      </c>
      <c r="J1735" s="12" t="s">
        <v>151</v>
      </c>
      <c r="K1735" s="12" t="s">
        <v>2310</v>
      </c>
      <c r="L1735" s="12" t="s">
        <v>2310</v>
      </c>
      <c r="M1735" s="12" t="s">
        <v>2310</v>
      </c>
      <c r="N1735" s="12" t="s">
        <v>2310</v>
      </c>
    </row>
    <row r="1736" spans="1:14" x14ac:dyDescent="0.25">
      <c r="A1736" s="12" t="s">
        <v>679</v>
      </c>
      <c r="B1736" s="12" t="s">
        <v>2393</v>
      </c>
      <c r="C1736" s="12">
        <v>15640106</v>
      </c>
      <c r="D1736" s="12">
        <v>15773972</v>
      </c>
      <c r="E1736" s="12" t="s">
        <v>154</v>
      </c>
      <c r="F1736" s="12">
        <v>1</v>
      </c>
      <c r="G1736" s="12" t="s">
        <v>206</v>
      </c>
      <c r="H1736" s="12" t="s">
        <v>2484</v>
      </c>
      <c r="I1736" s="12" t="s">
        <v>2484</v>
      </c>
      <c r="J1736" s="12" t="s">
        <v>151</v>
      </c>
      <c r="K1736" s="12" t="s">
        <v>2310</v>
      </c>
      <c r="L1736" s="12" t="s">
        <v>2310</v>
      </c>
      <c r="M1736" s="12" t="s">
        <v>2310</v>
      </c>
      <c r="N1736" s="12" t="s">
        <v>2310</v>
      </c>
    </row>
    <row r="1737" spans="1:14" x14ac:dyDescent="0.25">
      <c r="A1737" s="12" t="s">
        <v>684</v>
      </c>
      <c r="B1737" s="12" t="s">
        <v>2323</v>
      </c>
      <c r="C1737" s="12">
        <v>232801</v>
      </c>
      <c r="D1737" s="12">
        <v>256591</v>
      </c>
      <c r="E1737" s="12" t="s">
        <v>154</v>
      </c>
      <c r="F1737" s="12">
        <v>1</v>
      </c>
      <c r="G1737" s="12" t="s">
        <v>206</v>
      </c>
      <c r="H1737" s="12" t="s">
        <v>2484</v>
      </c>
      <c r="I1737" s="12" t="s">
        <v>2484</v>
      </c>
      <c r="J1737" s="12" t="s">
        <v>151</v>
      </c>
      <c r="K1737" s="12" t="s">
        <v>2310</v>
      </c>
      <c r="L1737" s="12" t="s">
        <v>2310</v>
      </c>
      <c r="M1737" s="12" t="s">
        <v>2310</v>
      </c>
      <c r="N1737" s="12" t="s">
        <v>2310</v>
      </c>
    </row>
    <row r="1738" spans="1:14" x14ac:dyDescent="0.25">
      <c r="A1738" s="12" t="s">
        <v>1046</v>
      </c>
      <c r="B1738" s="12" t="s">
        <v>2323</v>
      </c>
      <c r="C1738" s="12">
        <v>771563</v>
      </c>
      <c r="D1738" s="12">
        <v>959409</v>
      </c>
      <c r="E1738" s="12" t="s">
        <v>154</v>
      </c>
      <c r="F1738" s="12">
        <v>1</v>
      </c>
      <c r="G1738" s="12" t="s">
        <v>206</v>
      </c>
      <c r="H1738" s="12" t="s">
        <v>2484</v>
      </c>
      <c r="I1738" s="12" t="s">
        <v>2484</v>
      </c>
      <c r="J1738" s="12" t="s">
        <v>151</v>
      </c>
      <c r="K1738" s="12" t="s">
        <v>2310</v>
      </c>
      <c r="L1738" s="12" t="s">
        <v>2310</v>
      </c>
      <c r="M1738" s="12" t="s">
        <v>2310</v>
      </c>
      <c r="N1738" s="12" t="s">
        <v>2310</v>
      </c>
    </row>
    <row r="1739" spans="1:14" x14ac:dyDescent="0.25">
      <c r="A1739" s="12" t="s">
        <v>2190</v>
      </c>
      <c r="B1739" s="12" t="s">
        <v>2323</v>
      </c>
      <c r="C1739" s="12">
        <v>2491135</v>
      </c>
      <c r="D1739" s="12">
        <v>2495061</v>
      </c>
      <c r="E1739" s="12" t="s">
        <v>150</v>
      </c>
      <c r="F1739" s="12">
        <v>1</v>
      </c>
      <c r="G1739" s="12" t="s">
        <v>206</v>
      </c>
      <c r="H1739" s="12" t="s">
        <v>2484</v>
      </c>
      <c r="I1739" s="12" t="s">
        <v>2484</v>
      </c>
      <c r="J1739" s="12" t="s">
        <v>151</v>
      </c>
      <c r="K1739" s="12" t="s">
        <v>2310</v>
      </c>
      <c r="L1739" s="12" t="s">
        <v>2310</v>
      </c>
      <c r="M1739" s="12" t="s">
        <v>2310</v>
      </c>
      <c r="N1739" s="12" t="s">
        <v>2310</v>
      </c>
    </row>
    <row r="1740" spans="1:14" x14ac:dyDescent="0.25">
      <c r="A1740" s="12" t="s">
        <v>107</v>
      </c>
      <c r="B1740" s="12" t="s">
        <v>2323</v>
      </c>
      <c r="C1740" s="12">
        <v>5929459</v>
      </c>
      <c r="D1740" s="12">
        <v>5977090</v>
      </c>
      <c r="E1740" s="12" t="s">
        <v>150</v>
      </c>
      <c r="F1740" s="12">
        <v>1</v>
      </c>
      <c r="G1740" s="12" t="s">
        <v>206</v>
      </c>
      <c r="H1740" s="12" t="s">
        <v>2484</v>
      </c>
      <c r="I1740" s="12" t="s">
        <v>2484</v>
      </c>
      <c r="J1740" s="12" t="s">
        <v>151</v>
      </c>
      <c r="K1740" s="12" t="s">
        <v>2310</v>
      </c>
      <c r="L1740" s="12" t="s">
        <v>2310</v>
      </c>
      <c r="M1740" s="12" t="s">
        <v>2310</v>
      </c>
      <c r="N1740" s="12" t="s">
        <v>2310</v>
      </c>
    </row>
    <row r="1741" spans="1:14" x14ac:dyDescent="0.25">
      <c r="A1741" s="12" t="s">
        <v>1795</v>
      </c>
      <c r="B1741" s="12" t="s">
        <v>2396</v>
      </c>
      <c r="C1741" s="12">
        <v>6349182</v>
      </c>
      <c r="D1741" s="12">
        <v>6350122</v>
      </c>
      <c r="E1741" s="12" t="s">
        <v>154</v>
      </c>
      <c r="F1741" s="12">
        <v>4</v>
      </c>
      <c r="G1741" s="12" t="s">
        <v>153</v>
      </c>
      <c r="H1741" s="12" t="s">
        <v>5134</v>
      </c>
      <c r="I1741" s="12" t="s">
        <v>4175</v>
      </c>
      <c r="J1741" s="12" t="s">
        <v>151</v>
      </c>
      <c r="K1741" s="12" t="s">
        <v>3689</v>
      </c>
      <c r="L1741" s="12" t="s">
        <v>4176</v>
      </c>
      <c r="M1741" s="12" t="s">
        <v>2310</v>
      </c>
      <c r="N1741" s="12" t="s">
        <v>2310</v>
      </c>
    </row>
    <row r="1742" spans="1:14" x14ac:dyDescent="0.25">
      <c r="A1742" s="12" t="s">
        <v>1360</v>
      </c>
      <c r="B1742" s="12" t="s">
        <v>2323</v>
      </c>
      <c r="C1742" s="12">
        <v>11939969</v>
      </c>
      <c r="D1742" s="12">
        <v>11965846</v>
      </c>
      <c r="E1742" s="12" t="s">
        <v>154</v>
      </c>
      <c r="F1742" s="12">
        <v>1</v>
      </c>
      <c r="G1742" s="12" t="s">
        <v>206</v>
      </c>
      <c r="H1742" s="12" t="s">
        <v>2484</v>
      </c>
      <c r="I1742" s="12" t="s">
        <v>2484</v>
      </c>
      <c r="J1742" s="12" t="s">
        <v>151</v>
      </c>
      <c r="K1742" s="12" t="s">
        <v>2310</v>
      </c>
      <c r="L1742" s="12" t="s">
        <v>2310</v>
      </c>
      <c r="M1742" s="12" t="s">
        <v>2310</v>
      </c>
      <c r="N1742" s="12" t="s">
        <v>2310</v>
      </c>
    </row>
    <row r="1743" spans="1:14" x14ac:dyDescent="0.25">
      <c r="A1743" s="12" t="s">
        <v>2189</v>
      </c>
      <c r="B1743" s="12" t="s">
        <v>2323</v>
      </c>
      <c r="C1743" s="12">
        <v>11943736</v>
      </c>
      <c r="D1743" s="12">
        <v>11969593</v>
      </c>
      <c r="E1743" s="12" t="s">
        <v>154</v>
      </c>
      <c r="F1743" s="12">
        <v>1</v>
      </c>
      <c r="G1743" s="12" t="s">
        <v>206</v>
      </c>
      <c r="H1743" s="12" t="s">
        <v>2484</v>
      </c>
      <c r="I1743" s="12" t="s">
        <v>2484</v>
      </c>
      <c r="J1743" s="12" t="s">
        <v>151</v>
      </c>
      <c r="K1743" s="12" t="s">
        <v>2310</v>
      </c>
      <c r="L1743" s="12" t="s">
        <v>2310</v>
      </c>
      <c r="M1743" s="12" t="s">
        <v>2310</v>
      </c>
      <c r="N1743" s="12" t="s">
        <v>2310</v>
      </c>
    </row>
    <row r="1744" spans="1:14" x14ac:dyDescent="0.25">
      <c r="A1744" s="12" t="s">
        <v>405</v>
      </c>
      <c r="B1744" s="12" t="s">
        <v>2323</v>
      </c>
      <c r="C1744" s="12">
        <v>12373449</v>
      </c>
      <c r="D1744" s="12">
        <v>12379468</v>
      </c>
      <c r="E1744" s="12" t="s">
        <v>150</v>
      </c>
      <c r="F1744" s="12">
        <v>1</v>
      </c>
      <c r="G1744" s="12" t="s">
        <v>206</v>
      </c>
      <c r="H1744" s="12" t="s">
        <v>2484</v>
      </c>
      <c r="I1744" s="12" t="s">
        <v>2484</v>
      </c>
      <c r="J1744" s="12" t="s">
        <v>151</v>
      </c>
      <c r="K1744" s="12" t="s">
        <v>2310</v>
      </c>
      <c r="L1744" s="12" t="s">
        <v>2310</v>
      </c>
      <c r="M1744" s="12" t="s">
        <v>2310</v>
      </c>
      <c r="N1744" s="12" t="s">
        <v>2310</v>
      </c>
    </row>
    <row r="1745" spans="1:14" x14ac:dyDescent="0.25">
      <c r="A1745" s="12" t="s">
        <v>1306</v>
      </c>
      <c r="B1745" s="12" t="s">
        <v>2323</v>
      </c>
      <c r="C1745" s="12">
        <v>12492747</v>
      </c>
      <c r="D1745" s="12">
        <v>12503019</v>
      </c>
      <c r="E1745" s="12" t="s">
        <v>150</v>
      </c>
      <c r="F1745" s="12">
        <v>1</v>
      </c>
      <c r="G1745" s="12" t="s">
        <v>206</v>
      </c>
      <c r="H1745" s="12" t="s">
        <v>2484</v>
      </c>
      <c r="I1745" s="12" t="s">
        <v>2484</v>
      </c>
      <c r="J1745" s="12" t="s">
        <v>151</v>
      </c>
      <c r="K1745" s="12" t="s">
        <v>2310</v>
      </c>
      <c r="L1745" s="12" t="s">
        <v>2310</v>
      </c>
      <c r="M1745" s="12" t="s">
        <v>2310</v>
      </c>
      <c r="N1745" s="12" t="s">
        <v>2310</v>
      </c>
    </row>
    <row r="1746" spans="1:14" x14ac:dyDescent="0.25">
      <c r="A1746" s="12" t="s">
        <v>1508</v>
      </c>
      <c r="B1746" s="12" t="s">
        <v>2323</v>
      </c>
      <c r="C1746" s="12">
        <v>12495153</v>
      </c>
      <c r="D1746" s="12">
        <v>12506608</v>
      </c>
      <c r="E1746" s="12" t="s">
        <v>150</v>
      </c>
      <c r="F1746" s="12">
        <v>1</v>
      </c>
      <c r="G1746" s="12" t="s">
        <v>206</v>
      </c>
      <c r="H1746" s="12" t="s">
        <v>2484</v>
      </c>
      <c r="I1746" s="12" t="s">
        <v>2484</v>
      </c>
      <c r="J1746" s="12" t="s">
        <v>151</v>
      </c>
      <c r="K1746" s="12" t="s">
        <v>2310</v>
      </c>
      <c r="L1746" s="12" t="s">
        <v>2310</v>
      </c>
      <c r="M1746" s="12" t="s">
        <v>2310</v>
      </c>
      <c r="N1746" s="12" t="s">
        <v>2310</v>
      </c>
    </row>
    <row r="1747" spans="1:14" x14ac:dyDescent="0.25">
      <c r="A1747" s="12" t="s">
        <v>108</v>
      </c>
      <c r="B1747" s="12" t="s">
        <v>2323</v>
      </c>
      <c r="C1747" s="12">
        <v>13436587</v>
      </c>
      <c r="D1747" s="12">
        <v>13501352</v>
      </c>
      <c r="E1747" s="12" t="s">
        <v>150</v>
      </c>
      <c r="F1747" s="12">
        <v>1</v>
      </c>
      <c r="G1747" s="12" t="s">
        <v>206</v>
      </c>
      <c r="H1747" s="12" t="s">
        <v>2484</v>
      </c>
      <c r="I1747" s="12" t="s">
        <v>2484</v>
      </c>
      <c r="J1747" s="12" t="s">
        <v>151</v>
      </c>
      <c r="K1747" s="12" t="s">
        <v>2310</v>
      </c>
      <c r="L1747" s="12" t="s">
        <v>2310</v>
      </c>
      <c r="M1747" s="12" t="s">
        <v>2310</v>
      </c>
      <c r="N1747" s="12" t="s">
        <v>2310</v>
      </c>
    </row>
    <row r="1748" spans="1:14" x14ac:dyDescent="0.25">
      <c r="A1748" s="12" t="s">
        <v>2071</v>
      </c>
      <c r="B1748" s="12" t="s">
        <v>2323</v>
      </c>
      <c r="C1748" s="12">
        <v>13445733</v>
      </c>
      <c r="D1748" s="12">
        <v>13510484</v>
      </c>
      <c r="E1748" s="12" t="s">
        <v>150</v>
      </c>
      <c r="F1748" s="12">
        <v>1</v>
      </c>
      <c r="G1748" s="12" t="s">
        <v>206</v>
      </c>
      <c r="H1748" s="12" t="s">
        <v>2484</v>
      </c>
      <c r="I1748" s="12" t="s">
        <v>2484</v>
      </c>
      <c r="J1748" s="12" t="s">
        <v>151</v>
      </c>
      <c r="K1748" s="12" t="s">
        <v>2310</v>
      </c>
      <c r="L1748" s="12" t="s">
        <v>2310</v>
      </c>
      <c r="M1748" s="12" t="s">
        <v>2310</v>
      </c>
      <c r="N1748" s="12" t="s">
        <v>2310</v>
      </c>
    </row>
    <row r="1749" spans="1:14" x14ac:dyDescent="0.25">
      <c r="A1749" s="12" t="s">
        <v>2010</v>
      </c>
      <c r="B1749" s="12" t="s">
        <v>2323</v>
      </c>
      <c r="C1749" s="12">
        <v>14151674</v>
      </c>
      <c r="D1749" s="12">
        <v>14155378</v>
      </c>
      <c r="E1749" s="12" t="s">
        <v>150</v>
      </c>
      <c r="F1749" s="12">
        <v>1</v>
      </c>
      <c r="G1749" s="12" t="s">
        <v>206</v>
      </c>
      <c r="H1749" s="12" t="s">
        <v>2484</v>
      </c>
      <c r="I1749" s="12" t="s">
        <v>2484</v>
      </c>
      <c r="J1749" s="12" t="s">
        <v>151</v>
      </c>
      <c r="K1749" s="12" t="s">
        <v>2310</v>
      </c>
      <c r="L1749" s="12" t="s">
        <v>2310</v>
      </c>
      <c r="M1749" s="12" t="s">
        <v>2310</v>
      </c>
      <c r="N1749" s="12" t="s">
        <v>2310</v>
      </c>
    </row>
    <row r="1750" spans="1:14" x14ac:dyDescent="0.25">
      <c r="A1750" s="12" t="s">
        <v>109</v>
      </c>
      <c r="B1750" s="12" t="s">
        <v>2323</v>
      </c>
      <c r="C1750" s="12">
        <v>15407559</v>
      </c>
      <c r="D1750" s="12">
        <v>15472580</v>
      </c>
      <c r="E1750" s="12" t="s">
        <v>150</v>
      </c>
      <c r="F1750" s="12">
        <v>1</v>
      </c>
      <c r="G1750" s="12" t="s">
        <v>206</v>
      </c>
      <c r="H1750" s="12" t="s">
        <v>2484</v>
      </c>
      <c r="I1750" s="12" t="s">
        <v>2484</v>
      </c>
      <c r="J1750" s="12" t="s">
        <v>151</v>
      </c>
      <c r="K1750" s="12" t="s">
        <v>2310</v>
      </c>
      <c r="L1750" s="12" t="s">
        <v>2310</v>
      </c>
      <c r="M1750" s="12" t="s">
        <v>2310</v>
      </c>
      <c r="N1750" s="12" t="s">
        <v>2310</v>
      </c>
    </row>
    <row r="1751" spans="1:14" x14ac:dyDescent="0.25">
      <c r="A1751" s="12" t="s">
        <v>1300</v>
      </c>
      <c r="B1751" s="12" t="s">
        <v>2323</v>
      </c>
      <c r="C1751" s="12">
        <v>15929200</v>
      </c>
      <c r="D1751" s="12">
        <v>15959701</v>
      </c>
      <c r="E1751" s="12" t="s">
        <v>154</v>
      </c>
      <c r="F1751" s="12">
        <v>1</v>
      </c>
      <c r="G1751" s="12" t="s">
        <v>206</v>
      </c>
      <c r="H1751" s="12" t="s">
        <v>2484</v>
      </c>
      <c r="I1751" s="12" t="s">
        <v>2484</v>
      </c>
      <c r="J1751" s="12" t="s">
        <v>151</v>
      </c>
      <c r="K1751" s="12" t="s">
        <v>2310</v>
      </c>
      <c r="L1751" s="12" t="s">
        <v>2310</v>
      </c>
      <c r="M1751" s="12" t="s">
        <v>2310</v>
      </c>
      <c r="N1751" s="12" t="s">
        <v>2310</v>
      </c>
    </row>
    <row r="1752" spans="1:14" x14ac:dyDescent="0.25">
      <c r="A1752" s="12" t="s">
        <v>486</v>
      </c>
      <c r="B1752" s="12" t="s">
        <v>2385</v>
      </c>
      <c r="C1752" s="12">
        <v>18877452</v>
      </c>
      <c r="D1752" s="12">
        <v>18880232</v>
      </c>
      <c r="E1752" s="12" t="s">
        <v>150</v>
      </c>
      <c r="F1752" s="12">
        <v>6</v>
      </c>
      <c r="G1752" s="12" t="s">
        <v>153</v>
      </c>
      <c r="H1752" s="12" t="s">
        <v>5155</v>
      </c>
      <c r="I1752" s="12" t="s">
        <v>2174</v>
      </c>
      <c r="J1752" s="12" t="s">
        <v>151</v>
      </c>
      <c r="K1752" s="12" t="s">
        <v>4232</v>
      </c>
      <c r="L1752" s="12" t="s">
        <v>4233</v>
      </c>
      <c r="M1752" s="12" t="s">
        <v>2310</v>
      </c>
      <c r="N1752" s="12" t="s">
        <v>2310</v>
      </c>
    </row>
    <row r="1753" spans="1:14" x14ac:dyDescent="0.25">
      <c r="A1753" s="12" t="s">
        <v>2087</v>
      </c>
      <c r="B1753" s="12" t="s">
        <v>2396</v>
      </c>
      <c r="C1753" s="12">
        <v>6574599</v>
      </c>
      <c r="D1753" s="12">
        <v>6577325</v>
      </c>
      <c r="E1753" s="12" t="s">
        <v>150</v>
      </c>
      <c r="F1753" s="12">
        <v>2</v>
      </c>
      <c r="G1753" s="12" t="s">
        <v>153</v>
      </c>
      <c r="H1753" s="12" t="s">
        <v>5135</v>
      </c>
      <c r="I1753" s="12" t="s">
        <v>515</v>
      </c>
      <c r="J1753" s="12" t="s">
        <v>151</v>
      </c>
      <c r="K1753" s="12" t="s">
        <v>4177</v>
      </c>
      <c r="L1753" s="12" t="s">
        <v>4178</v>
      </c>
      <c r="M1753" s="12" t="s">
        <v>2310</v>
      </c>
      <c r="N1753" s="12" t="s">
        <v>2310</v>
      </c>
    </row>
    <row r="1754" spans="1:14" x14ac:dyDescent="0.25">
      <c r="A1754" s="12" t="s">
        <v>737</v>
      </c>
      <c r="B1754" s="12" t="s">
        <v>2347</v>
      </c>
      <c r="C1754" s="12">
        <v>542113</v>
      </c>
      <c r="D1754" s="12">
        <v>591184</v>
      </c>
      <c r="E1754" s="12" t="s">
        <v>150</v>
      </c>
      <c r="F1754" s="12">
        <v>1</v>
      </c>
      <c r="G1754" s="12" t="s">
        <v>206</v>
      </c>
      <c r="H1754" s="12" t="s">
        <v>2484</v>
      </c>
      <c r="I1754" s="12" t="s">
        <v>2484</v>
      </c>
      <c r="J1754" s="12" t="s">
        <v>151</v>
      </c>
      <c r="K1754" s="12" t="s">
        <v>2310</v>
      </c>
      <c r="L1754" s="12" t="s">
        <v>2310</v>
      </c>
      <c r="M1754" s="12" t="s">
        <v>2310</v>
      </c>
      <c r="N1754" s="12" t="s">
        <v>2310</v>
      </c>
    </row>
    <row r="1755" spans="1:14" x14ac:dyDescent="0.25">
      <c r="A1755" s="12" t="s">
        <v>1063</v>
      </c>
      <c r="B1755" s="12" t="s">
        <v>2347</v>
      </c>
      <c r="C1755" s="12">
        <v>928518</v>
      </c>
      <c r="D1755" s="12">
        <v>960573</v>
      </c>
      <c r="E1755" s="12" t="s">
        <v>150</v>
      </c>
      <c r="F1755" s="12">
        <v>1</v>
      </c>
      <c r="G1755" s="12" t="s">
        <v>206</v>
      </c>
      <c r="H1755" s="12" t="s">
        <v>2484</v>
      </c>
      <c r="I1755" s="12" t="s">
        <v>2484</v>
      </c>
      <c r="J1755" s="12" t="s">
        <v>151</v>
      </c>
      <c r="K1755" s="12" t="s">
        <v>2310</v>
      </c>
      <c r="L1755" s="12" t="s">
        <v>2310</v>
      </c>
      <c r="M1755" s="12" t="s">
        <v>2310</v>
      </c>
      <c r="N1755" s="12" t="s">
        <v>2310</v>
      </c>
    </row>
    <row r="1756" spans="1:14" x14ac:dyDescent="0.25">
      <c r="A1756" s="12" t="s">
        <v>690</v>
      </c>
      <c r="B1756" s="12" t="s">
        <v>2347</v>
      </c>
      <c r="C1756" s="12">
        <v>2317515</v>
      </c>
      <c r="D1756" s="12">
        <v>2347418</v>
      </c>
      <c r="E1756" s="12" t="s">
        <v>150</v>
      </c>
      <c r="F1756" s="12">
        <v>1</v>
      </c>
      <c r="G1756" s="12" t="s">
        <v>206</v>
      </c>
      <c r="H1756" s="12" t="s">
        <v>2484</v>
      </c>
      <c r="I1756" s="12" t="s">
        <v>2484</v>
      </c>
      <c r="J1756" s="12" t="s">
        <v>151</v>
      </c>
      <c r="K1756" s="12" t="s">
        <v>2310</v>
      </c>
      <c r="L1756" s="12" t="s">
        <v>2310</v>
      </c>
      <c r="M1756" s="12" t="s">
        <v>2310</v>
      </c>
      <c r="N1756" s="12" t="s">
        <v>2310</v>
      </c>
    </row>
    <row r="1757" spans="1:14" x14ac:dyDescent="0.25">
      <c r="A1757" s="12" t="s">
        <v>341</v>
      </c>
      <c r="B1757" s="12" t="s">
        <v>2347</v>
      </c>
      <c r="C1757" s="12">
        <v>3399816</v>
      </c>
      <c r="D1757" s="12">
        <v>3408290</v>
      </c>
      <c r="E1757" s="12" t="s">
        <v>150</v>
      </c>
      <c r="F1757" s="12">
        <v>1</v>
      </c>
      <c r="G1757" s="12" t="s">
        <v>206</v>
      </c>
      <c r="H1757" s="12" t="s">
        <v>2484</v>
      </c>
      <c r="I1757" s="12" t="s">
        <v>2484</v>
      </c>
      <c r="J1757" s="12" t="s">
        <v>151</v>
      </c>
      <c r="K1757" s="12" t="s">
        <v>2310</v>
      </c>
      <c r="L1757" s="12" t="s">
        <v>2310</v>
      </c>
      <c r="M1757" s="12" t="s">
        <v>2310</v>
      </c>
      <c r="N1757" s="12" t="s">
        <v>2310</v>
      </c>
    </row>
    <row r="1758" spans="1:14" x14ac:dyDescent="0.25">
      <c r="A1758" s="12" t="s">
        <v>2155</v>
      </c>
      <c r="B1758" s="12" t="s">
        <v>2347</v>
      </c>
      <c r="C1758" s="12">
        <v>4806512</v>
      </c>
      <c r="D1758" s="12">
        <v>4848610</v>
      </c>
      <c r="E1758" s="12" t="s">
        <v>150</v>
      </c>
      <c r="F1758" s="12">
        <v>1</v>
      </c>
      <c r="G1758" s="12" t="s">
        <v>206</v>
      </c>
      <c r="H1758" s="12" t="s">
        <v>2484</v>
      </c>
      <c r="I1758" s="12" t="s">
        <v>2484</v>
      </c>
      <c r="J1758" s="12" t="s">
        <v>151</v>
      </c>
      <c r="K1758" s="12" t="s">
        <v>2310</v>
      </c>
      <c r="L1758" s="12" t="s">
        <v>2310</v>
      </c>
      <c r="M1758" s="12" t="s">
        <v>2310</v>
      </c>
      <c r="N1758" s="12" t="s">
        <v>2310</v>
      </c>
    </row>
    <row r="1759" spans="1:14" x14ac:dyDescent="0.25">
      <c r="A1759" s="12" t="s">
        <v>1133</v>
      </c>
      <c r="B1759" s="12" t="s">
        <v>2347</v>
      </c>
      <c r="C1759" s="12">
        <v>4806758</v>
      </c>
      <c r="D1759" s="12">
        <v>4848849</v>
      </c>
      <c r="E1759" s="12" t="s">
        <v>150</v>
      </c>
      <c r="F1759" s="12">
        <v>1</v>
      </c>
      <c r="G1759" s="12" t="s">
        <v>206</v>
      </c>
      <c r="H1759" s="12" t="s">
        <v>2484</v>
      </c>
      <c r="I1759" s="12" t="s">
        <v>2484</v>
      </c>
      <c r="J1759" s="12" t="s">
        <v>151</v>
      </c>
      <c r="K1759" s="12" t="s">
        <v>2310</v>
      </c>
      <c r="L1759" s="12" t="s">
        <v>2310</v>
      </c>
      <c r="M1759" s="12" t="s">
        <v>2310</v>
      </c>
      <c r="N1759" s="12" t="s">
        <v>2310</v>
      </c>
    </row>
    <row r="1760" spans="1:14" x14ac:dyDescent="0.25">
      <c r="A1760" s="12" t="s">
        <v>110</v>
      </c>
      <c r="B1760" s="12" t="s">
        <v>2347</v>
      </c>
      <c r="C1760" s="12">
        <v>4808175</v>
      </c>
      <c r="D1760" s="12">
        <v>4850177</v>
      </c>
      <c r="E1760" s="12" t="s">
        <v>150</v>
      </c>
      <c r="F1760" s="12">
        <v>1</v>
      </c>
      <c r="G1760" s="12" t="s">
        <v>206</v>
      </c>
      <c r="H1760" s="12" t="s">
        <v>2484</v>
      </c>
      <c r="I1760" s="12" t="s">
        <v>2484</v>
      </c>
      <c r="J1760" s="12" t="s">
        <v>151</v>
      </c>
      <c r="K1760" s="12" t="s">
        <v>2310</v>
      </c>
      <c r="L1760" s="12" t="s">
        <v>2310</v>
      </c>
      <c r="M1760" s="12" t="s">
        <v>2310</v>
      </c>
      <c r="N1760" s="12" t="s">
        <v>2310</v>
      </c>
    </row>
    <row r="1761" spans="1:14" x14ac:dyDescent="0.25">
      <c r="A1761" s="12" t="s">
        <v>2082</v>
      </c>
      <c r="B1761" s="12" t="s">
        <v>2347</v>
      </c>
      <c r="C1761" s="12">
        <v>8582812</v>
      </c>
      <c r="D1761" s="12">
        <v>8668540</v>
      </c>
      <c r="E1761" s="12" t="s">
        <v>150</v>
      </c>
      <c r="F1761" s="12">
        <v>1</v>
      </c>
      <c r="G1761" s="12" t="s">
        <v>206</v>
      </c>
      <c r="H1761" s="12" t="s">
        <v>2484</v>
      </c>
      <c r="I1761" s="12" t="s">
        <v>2484</v>
      </c>
      <c r="J1761" s="12" t="s">
        <v>151</v>
      </c>
      <c r="K1761" s="12" t="s">
        <v>2310</v>
      </c>
      <c r="L1761" s="12" t="s">
        <v>2310</v>
      </c>
      <c r="M1761" s="12" t="s">
        <v>2310</v>
      </c>
      <c r="N1761" s="12" t="s">
        <v>2310</v>
      </c>
    </row>
    <row r="1762" spans="1:14" x14ac:dyDescent="0.25">
      <c r="A1762" s="12" t="s">
        <v>985</v>
      </c>
      <c r="B1762" s="12" t="s">
        <v>2347</v>
      </c>
      <c r="C1762" s="12">
        <v>8583951</v>
      </c>
      <c r="D1762" s="12">
        <v>8669925</v>
      </c>
      <c r="E1762" s="12" t="s">
        <v>150</v>
      </c>
      <c r="F1762" s="12">
        <v>1</v>
      </c>
      <c r="G1762" s="12" t="s">
        <v>206</v>
      </c>
      <c r="H1762" s="12" t="s">
        <v>2484</v>
      </c>
      <c r="I1762" s="12" t="s">
        <v>2484</v>
      </c>
      <c r="J1762" s="12" t="s">
        <v>151</v>
      </c>
      <c r="K1762" s="12" t="s">
        <v>2310</v>
      </c>
      <c r="L1762" s="12" t="s">
        <v>2310</v>
      </c>
      <c r="M1762" s="12" t="s">
        <v>2310</v>
      </c>
      <c r="N1762" s="12" t="s">
        <v>2310</v>
      </c>
    </row>
    <row r="1763" spans="1:14" x14ac:dyDescent="0.25">
      <c r="A1763" s="12" t="s">
        <v>318</v>
      </c>
      <c r="B1763" s="12" t="s">
        <v>2347</v>
      </c>
      <c r="C1763" s="12">
        <v>9316628</v>
      </c>
      <c r="D1763" s="12">
        <v>9349280</v>
      </c>
      <c r="E1763" s="12" t="s">
        <v>154</v>
      </c>
      <c r="F1763" s="12">
        <v>1</v>
      </c>
      <c r="G1763" s="12" t="s">
        <v>206</v>
      </c>
      <c r="H1763" s="12" t="s">
        <v>2484</v>
      </c>
      <c r="I1763" s="12" t="s">
        <v>2484</v>
      </c>
      <c r="J1763" s="12" t="s">
        <v>151</v>
      </c>
      <c r="K1763" s="12" t="s">
        <v>2310</v>
      </c>
      <c r="L1763" s="12" t="s">
        <v>2310</v>
      </c>
      <c r="M1763" s="12" t="s">
        <v>2310</v>
      </c>
      <c r="N1763" s="12" t="s">
        <v>2310</v>
      </c>
    </row>
    <row r="1764" spans="1:14" x14ac:dyDescent="0.25">
      <c r="A1764" s="12" t="s">
        <v>1280</v>
      </c>
      <c r="B1764" s="12" t="s">
        <v>2396</v>
      </c>
      <c r="C1764" s="12">
        <v>7319076</v>
      </c>
      <c r="D1764" s="12">
        <v>7319493</v>
      </c>
      <c r="E1764" s="12" t="s">
        <v>150</v>
      </c>
      <c r="F1764" s="12">
        <v>2</v>
      </c>
      <c r="G1764" s="12" t="s">
        <v>153</v>
      </c>
      <c r="H1764" s="12" t="s">
        <v>5136</v>
      </c>
      <c r="I1764" s="12" t="s">
        <v>4179</v>
      </c>
      <c r="J1764" s="12" t="s">
        <v>151</v>
      </c>
      <c r="K1764" s="12" t="s">
        <v>4180</v>
      </c>
      <c r="L1764" s="12" t="s">
        <v>4181</v>
      </c>
      <c r="M1764" s="12" t="s">
        <v>2606</v>
      </c>
      <c r="N1764" s="12" t="s">
        <v>4182</v>
      </c>
    </row>
    <row r="1765" spans="1:14" x14ac:dyDescent="0.25">
      <c r="A1765" s="12" t="s">
        <v>2093</v>
      </c>
      <c r="B1765" s="12" t="s">
        <v>2347</v>
      </c>
      <c r="C1765" s="12">
        <v>9318171</v>
      </c>
      <c r="D1765" s="12">
        <v>9349280</v>
      </c>
      <c r="E1765" s="12" t="s">
        <v>154</v>
      </c>
      <c r="F1765" s="12">
        <v>1</v>
      </c>
      <c r="G1765" s="12" t="s">
        <v>206</v>
      </c>
      <c r="H1765" s="12" t="s">
        <v>2484</v>
      </c>
      <c r="I1765" s="12" t="s">
        <v>2484</v>
      </c>
      <c r="J1765" s="12" t="s">
        <v>151</v>
      </c>
      <c r="K1765" s="12" t="s">
        <v>2310</v>
      </c>
      <c r="L1765" s="12" t="s">
        <v>2310</v>
      </c>
      <c r="M1765" s="12" t="s">
        <v>2310</v>
      </c>
      <c r="N1765" s="12" t="s">
        <v>2310</v>
      </c>
    </row>
    <row r="1766" spans="1:14" x14ac:dyDescent="0.25">
      <c r="A1766" s="12" t="s">
        <v>180</v>
      </c>
      <c r="B1766" s="12" t="s">
        <v>2347</v>
      </c>
      <c r="C1766" s="12">
        <v>10300194</v>
      </c>
      <c r="D1766" s="12">
        <v>10358071</v>
      </c>
      <c r="E1766" s="12" t="s">
        <v>150</v>
      </c>
      <c r="F1766" s="12">
        <v>1</v>
      </c>
      <c r="G1766" s="12" t="s">
        <v>206</v>
      </c>
      <c r="H1766" s="12" t="s">
        <v>2484</v>
      </c>
      <c r="I1766" s="12" t="s">
        <v>2484</v>
      </c>
      <c r="J1766" s="12" t="s">
        <v>151</v>
      </c>
      <c r="K1766" s="12" t="s">
        <v>2310</v>
      </c>
      <c r="L1766" s="12" t="s">
        <v>2310</v>
      </c>
      <c r="M1766" s="12" t="s">
        <v>2310</v>
      </c>
      <c r="N1766" s="12" t="s">
        <v>2310</v>
      </c>
    </row>
    <row r="1767" spans="1:14" x14ac:dyDescent="0.25">
      <c r="A1767" s="12" t="s">
        <v>481</v>
      </c>
      <c r="B1767" s="12" t="s">
        <v>2347</v>
      </c>
      <c r="C1767" s="12">
        <v>10311037</v>
      </c>
      <c r="D1767" s="12">
        <v>10345235</v>
      </c>
      <c r="E1767" s="12" t="s">
        <v>150</v>
      </c>
      <c r="F1767" s="12">
        <v>1</v>
      </c>
      <c r="G1767" s="12" t="s">
        <v>206</v>
      </c>
      <c r="H1767" s="12" t="s">
        <v>2484</v>
      </c>
      <c r="I1767" s="12" t="s">
        <v>2484</v>
      </c>
      <c r="J1767" s="12" t="s">
        <v>151</v>
      </c>
      <c r="K1767" s="12" t="s">
        <v>2310</v>
      </c>
      <c r="L1767" s="12" t="s">
        <v>2310</v>
      </c>
      <c r="M1767" s="12" t="s">
        <v>2310</v>
      </c>
      <c r="N1767" s="12" t="s">
        <v>2310</v>
      </c>
    </row>
    <row r="1768" spans="1:14" x14ac:dyDescent="0.25">
      <c r="A1768" s="12" t="s">
        <v>404</v>
      </c>
      <c r="B1768" s="12" t="s">
        <v>2347</v>
      </c>
      <c r="C1768" s="12">
        <v>12024336</v>
      </c>
      <c r="D1768" s="12">
        <v>12054788</v>
      </c>
      <c r="E1768" s="12" t="s">
        <v>150</v>
      </c>
      <c r="F1768" s="12">
        <v>1</v>
      </c>
      <c r="G1768" s="12" t="s">
        <v>206</v>
      </c>
      <c r="H1768" s="12" t="s">
        <v>2484</v>
      </c>
      <c r="I1768" s="12" t="s">
        <v>2484</v>
      </c>
      <c r="J1768" s="12" t="s">
        <v>151</v>
      </c>
      <c r="K1768" s="12" t="s">
        <v>2310</v>
      </c>
      <c r="L1768" s="12" t="s">
        <v>2310</v>
      </c>
      <c r="M1768" s="12" t="s">
        <v>2310</v>
      </c>
      <c r="N1768" s="12" t="s">
        <v>2310</v>
      </c>
    </row>
    <row r="1769" spans="1:14" x14ac:dyDescent="0.25">
      <c r="A1769" s="12" t="s">
        <v>1489</v>
      </c>
      <c r="B1769" s="12" t="s">
        <v>2347</v>
      </c>
      <c r="C1769" s="12">
        <v>12085946</v>
      </c>
      <c r="D1769" s="12">
        <v>12111562</v>
      </c>
      <c r="E1769" s="12" t="s">
        <v>150</v>
      </c>
      <c r="F1769" s="12">
        <v>1</v>
      </c>
      <c r="G1769" s="12" t="s">
        <v>206</v>
      </c>
      <c r="H1769" s="12" t="s">
        <v>2484</v>
      </c>
      <c r="I1769" s="12" t="s">
        <v>2484</v>
      </c>
      <c r="J1769" s="12" t="s">
        <v>151</v>
      </c>
      <c r="K1769" s="12" t="s">
        <v>2310</v>
      </c>
      <c r="L1769" s="12" t="s">
        <v>2310</v>
      </c>
      <c r="M1769" s="12" t="s">
        <v>2310</v>
      </c>
      <c r="N1769" s="12" t="s">
        <v>2310</v>
      </c>
    </row>
    <row r="1770" spans="1:14" x14ac:dyDescent="0.25">
      <c r="A1770" s="12" t="s">
        <v>1464</v>
      </c>
      <c r="B1770" s="12" t="s">
        <v>2347</v>
      </c>
      <c r="C1770" s="12">
        <v>12797140</v>
      </c>
      <c r="D1770" s="12">
        <v>12856515</v>
      </c>
      <c r="E1770" s="12" t="s">
        <v>150</v>
      </c>
      <c r="F1770" s="12">
        <v>1</v>
      </c>
      <c r="G1770" s="12" t="s">
        <v>206</v>
      </c>
      <c r="H1770" s="12" t="s">
        <v>2484</v>
      </c>
      <c r="I1770" s="12" t="s">
        <v>2484</v>
      </c>
      <c r="J1770" s="12" t="s">
        <v>151</v>
      </c>
      <c r="K1770" s="12" t="s">
        <v>2310</v>
      </c>
      <c r="L1770" s="12" t="s">
        <v>2310</v>
      </c>
      <c r="M1770" s="12" t="s">
        <v>2310</v>
      </c>
      <c r="N1770" s="12" t="s">
        <v>2310</v>
      </c>
    </row>
    <row r="1771" spans="1:14" x14ac:dyDescent="0.25">
      <c r="A1771" s="12" t="s">
        <v>1024</v>
      </c>
      <c r="B1771" s="12" t="s">
        <v>2347</v>
      </c>
      <c r="C1771" s="12">
        <v>12813951</v>
      </c>
      <c r="D1771" s="12">
        <v>12856515</v>
      </c>
      <c r="E1771" s="12" t="s">
        <v>150</v>
      </c>
      <c r="F1771" s="12">
        <v>1</v>
      </c>
      <c r="G1771" s="12" t="s">
        <v>206</v>
      </c>
      <c r="H1771" s="12" t="s">
        <v>2484</v>
      </c>
      <c r="I1771" s="12" t="s">
        <v>2484</v>
      </c>
      <c r="J1771" s="12" t="s">
        <v>151</v>
      </c>
      <c r="K1771" s="12" t="s">
        <v>2310</v>
      </c>
      <c r="L1771" s="12" t="s">
        <v>2310</v>
      </c>
      <c r="M1771" s="12" t="s">
        <v>2310</v>
      </c>
      <c r="N1771" s="12" t="s">
        <v>2310</v>
      </c>
    </row>
    <row r="1772" spans="1:14" x14ac:dyDescent="0.25">
      <c r="A1772" s="12" t="s">
        <v>1009</v>
      </c>
      <c r="B1772" s="12" t="s">
        <v>4193</v>
      </c>
      <c r="C1772" s="12">
        <v>110</v>
      </c>
      <c r="D1772" s="12">
        <v>13070</v>
      </c>
      <c r="E1772" s="12" t="s">
        <v>150</v>
      </c>
      <c r="F1772" s="12">
        <v>1</v>
      </c>
      <c r="G1772" s="12" t="s">
        <v>206</v>
      </c>
      <c r="H1772" s="12" t="s">
        <v>2484</v>
      </c>
      <c r="I1772" s="12" t="s">
        <v>2484</v>
      </c>
      <c r="J1772" s="12" t="s">
        <v>151</v>
      </c>
      <c r="K1772" s="12" t="s">
        <v>2310</v>
      </c>
      <c r="L1772" s="12" t="s">
        <v>2310</v>
      </c>
      <c r="M1772" s="12" t="s">
        <v>2310</v>
      </c>
      <c r="N1772" s="12" t="s">
        <v>2310</v>
      </c>
    </row>
    <row r="1773" spans="1:14" x14ac:dyDescent="0.25">
      <c r="A1773" s="12" t="s">
        <v>1012</v>
      </c>
      <c r="B1773" s="12" t="s">
        <v>4194</v>
      </c>
      <c r="C1773" s="12">
        <v>62631</v>
      </c>
      <c r="D1773" s="12">
        <v>93973</v>
      </c>
      <c r="E1773" s="12" t="s">
        <v>150</v>
      </c>
      <c r="F1773" s="12">
        <v>1</v>
      </c>
      <c r="G1773" s="12" t="s">
        <v>206</v>
      </c>
      <c r="H1773" s="12" t="s">
        <v>2484</v>
      </c>
      <c r="I1773" s="12" t="s">
        <v>2484</v>
      </c>
      <c r="J1773" s="12" t="s">
        <v>151</v>
      </c>
      <c r="K1773" s="12" t="s">
        <v>2310</v>
      </c>
      <c r="L1773" s="12" t="s">
        <v>2310</v>
      </c>
      <c r="M1773" s="12" t="s">
        <v>2310</v>
      </c>
      <c r="N1773" s="12" t="s">
        <v>2310</v>
      </c>
    </row>
    <row r="1774" spans="1:14" x14ac:dyDescent="0.25">
      <c r="A1774" s="12" t="s">
        <v>787</v>
      </c>
      <c r="B1774" s="12" t="s">
        <v>4195</v>
      </c>
      <c r="C1774" s="12">
        <v>40316</v>
      </c>
      <c r="D1774" s="12">
        <v>71581</v>
      </c>
      <c r="E1774" s="12" t="s">
        <v>150</v>
      </c>
      <c r="F1774" s="12">
        <v>1</v>
      </c>
      <c r="G1774" s="12" t="s">
        <v>206</v>
      </c>
      <c r="H1774" s="12" t="s">
        <v>2484</v>
      </c>
      <c r="I1774" s="12" t="s">
        <v>2484</v>
      </c>
      <c r="J1774" s="12" t="s">
        <v>151</v>
      </c>
      <c r="K1774" s="12" t="s">
        <v>2310</v>
      </c>
      <c r="L1774" s="12" t="s">
        <v>2310</v>
      </c>
      <c r="M1774" s="12" t="s">
        <v>2310</v>
      </c>
      <c r="N1774" s="12" t="s">
        <v>2310</v>
      </c>
    </row>
    <row r="1775" spans="1:14" x14ac:dyDescent="0.25">
      <c r="A1775" s="12" t="s">
        <v>166</v>
      </c>
      <c r="B1775" s="12" t="s">
        <v>2396</v>
      </c>
      <c r="C1775" s="12">
        <v>7879136</v>
      </c>
      <c r="D1775" s="12">
        <v>7879533</v>
      </c>
      <c r="E1775" s="12" t="s">
        <v>154</v>
      </c>
      <c r="F1775" s="12">
        <v>2</v>
      </c>
      <c r="G1775" s="12" t="s">
        <v>153</v>
      </c>
      <c r="H1775" s="12" t="s">
        <v>5137</v>
      </c>
      <c r="I1775" s="12" t="s">
        <v>482</v>
      </c>
      <c r="J1775" s="12" t="s">
        <v>151</v>
      </c>
      <c r="K1775" s="12" t="s">
        <v>4183</v>
      </c>
      <c r="L1775" s="12" t="s">
        <v>4184</v>
      </c>
      <c r="M1775" s="12" t="s">
        <v>4185</v>
      </c>
      <c r="N1775" s="12" t="s">
        <v>4186</v>
      </c>
    </row>
    <row r="1776" spans="1:14" x14ac:dyDescent="0.25">
      <c r="A1776" s="12" t="s">
        <v>719</v>
      </c>
      <c r="B1776" s="12" t="s">
        <v>2485</v>
      </c>
      <c r="C1776" s="12">
        <v>3090</v>
      </c>
      <c r="D1776" s="12">
        <v>68658</v>
      </c>
      <c r="E1776" s="12" t="s">
        <v>150</v>
      </c>
      <c r="F1776" s="12">
        <v>1</v>
      </c>
      <c r="G1776" s="12" t="s">
        <v>206</v>
      </c>
      <c r="H1776" s="12" t="s">
        <v>2484</v>
      </c>
      <c r="I1776" s="12" t="s">
        <v>2484</v>
      </c>
      <c r="J1776" s="12" t="s">
        <v>151</v>
      </c>
      <c r="K1776" s="12" t="s">
        <v>2310</v>
      </c>
      <c r="L1776" s="12" t="s">
        <v>2310</v>
      </c>
      <c r="M1776" s="12" t="s">
        <v>2310</v>
      </c>
      <c r="N1776" s="12" t="s">
        <v>2310</v>
      </c>
    </row>
    <row r="1777" spans="1:14" x14ac:dyDescent="0.25">
      <c r="A1777" s="12" t="s">
        <v>175</v>
      </c>
      <c r="B1777" s="12" t="s">
        <v>4199</v>
      </c>
      <c r="C1777" s="12">
        <v>51168</v>
      </c>
      <c r="D1777" s="12">
        <v>75820</v>
      </c>
      <c r="E1777" s="12" t="s">
        <v>150</v>
      </c>
      <c r="F1777" s="12">
        <v>1</v>
      </c>
      <c r="G1777" s="12" t="s">
        <v>206</v>
      </c>
      <c r="H1777" s="12" t="s">
        <v>2484</v>
      </c>
      <c r="I1777" s="12" t="s">
        <v>2484</v>
      </c>
      <c r="J1777" s="12" t="s">
        <v>151</v>
      </c>
      <c r="K1777" s="12" t="s">
        <v>2310</v>
      </c>
      <c r="L1777" s="12" t="s">
        <v>2310</v>
      </c>
      <c r="M1777" s="12" t="s">
        <v>2310</v>
      </c>
      <c r="N1777" s="12" t="s">
        <v>2310</v>
      </c>
    </row>
    <row r="1778" spans="1:14" x14ac:dyDescent="0.25">
      <c r="A1778" s="12" t="s">
        <v>1821</v>
      </c>
      <c r="B1778" s="12" t="s">
        <v>4200</v>
      </c>
      <c r="C1778" s="12">
        <v>129931</v>
      </c>
      <c r="D1778" s="12">
        <v>141348</v>
      </c>
      <c r="E1778" s="12" t="s">
        <v>154</v>
      </c>
      <c r="F1778" s="12">
        <v>1</v>
      </c>
      <c r="G1778" s="12" t="s">
        <v>206</v>
      </c>
      <c r="H1778" s="12" t="s">
        <v>2484</v>
      </c>
      <c r="I1778" s="12" t="s">
        <v>2484</v>
      </c>
      <c r="J1778" s="12" t="s">
        <v>151</v>
      </c>
      <c r="K1778" s="12" t="s">
        <v>2310</v>
      </c>
      <c r="L1778" s="12" t="s">
        <v>2310</v>
      </c>
      <c r="M1778" s="12" t="s">
        <v>2310</v>
      </c>
      <c r="N1778" s="12" t="s">
        <v>2310</v>
      </c>
    </row>
    <row r="1779" spans="1:14" x14ac:dyDescent="0.25">
      <c r="A1779" s="12" t="s">
        <v>1807</v>
      </c>
      <c r="B1779" s="12" t="s">
        <v>2486</v>
      </c>
      <c r="C1779" s="12">
        <v>9812</v>
      </c>
      <c r="D1779" s="12">
        <v>18807</v>
      </c>
      <c r="E1779" s="12" t="s">
        <v>154</v>
      </c>
      <c r="F1779" s="12">
        <v>1</v>
      </c>
      <c r="G1779" s="12" t="s">
        <v>206</v>
      </c>
      <c r="H1779" s="12" t="s">
        <v>2484</v>
      </c>
      <c r="I1779" s="12" t="s">
        <v>2484</v>
      </c>
      <c r="J1779" s="12" t="s">
        <v>151</v>
      </c>
      <c r="K1779" s="12" t="s">
        <v>2310</v>
      </c>
      <c r="L1779" s="12" t="s">
        <v>2310</v>
      </c>
      <c r="M1779" s="12" t="s">
        <v>2310</v>
      </c>
      <c r="N1779" s="12" t="s">
        <v>2310</v>
      </c>
    </row>
    <row r="1780" spans="1:14" x14ac:dyDescent="0.25">
      <c r="A1780" s="12" t="s">
        <v>1158</v>
      </c>
      <c r="B1780" s="12" t="s">
        <v>2487</v>
      </c>
      <c r="C1780" s="12">
        <v>295276</v>
      </c>
      <c r="D1780" s="12">
        <v>347413</v>
      </c>
      <c r="E1780" s="12" t="s">
        <v>150</v>
      </c>
      <c r="F1780" s="12">
        <v>1</v>
      </c>
      <c r="G1780" s="12" t="s">
        <v>206</v>
      </c>
      <c r="H1780" s="12" t="s">
        <v>2484</v>
      </c>
      <c r="I1780" s="12" t="s">
        <v>2484</v>
      </c>
      <c r="J1780" s="12" t="s">
        <v>151</v>
      </c>
      <c r="K1780" s="12" t="s">
        <v>2310</v>
      </c>
      <c r="L1780" s="12" t="s">
        <v>2310</v>
      </c>
      <c r="M1780" s="12" t="s">
        <v>2310</v>
      </c>
      <c r="N1780" s="12" t="s">
        <v>2310</v>
      </c>
    </row>
    <row r="1781" spans="1:14" x14ac:dyDescent="0.25">
      <c r="A1781" s="12" t="s">
        <v>379</v>
      </c>
      <c r="B1781" s="12" t="s">
        <v>2487</v>
      </c>
      <c r="C1781" s="12">
        <v>295654</v>
      </c>
      <c r="D1781" s="12">
        <v>382947</v>
      </c>
      <c r="E1781" s="12" t="s">
        <v>150</v>
      </c>
      <c r="F1781" s="12">
        <v>1</v>
      </c>
      <c r="G1781" s="12" t="s">
        <v>206</v>
      </c>
      <c r="H1781" s="12" t="s">
        <v>2484</v>
      </c>
      <c r="I1781" s="12" t="s">
        <v>2484</v>
      </c>
      <c r="J1781" s="12" t="s">
        <v>151</v>
      </c>
      <c r="K1781" s="12" t="s">
        <v>2310</v>
      </c>
      <c r="L1781" s="12" t="s">
        <v>2310</v>
      </c>
      <c r="M1781" s="12" t="s">
        <v>2310</v>
      </c>
      <c r="N1781" s="12" t="s">
        <v>2310</v>
      </c>
    </row>
    <row r="1782" spans="1:14" x14ac:dyDescent="0.25">
      <c r="A1782" s="12" t="s">
        <v>1740</v>
      </c>
      <c r="B1782" s="12" t="s">
        <v>2487</v>
      </c>
      <c r="C1782" s="12">
        <v>308938</v>
      </c>
      <c r="D1782" s="12">
        <v>500647</v>
      </c>
      <c r="E1782" s="12" t="s">
        <v>150</v>
      </c>
      <c r="F1782" s="12">
        <v>1</v>
      </c>
      <c r="G1782" s="12" t="s">
        <v>206</v>
      </c>
      <c r="H1782" s="12" t="s">
        <v>2484</v>
      </c>
      <c r="I1782" s="12" t="s">
        <v>2484</v>
      </c>
      <c r="J1782" s="12" t="s">
        <v>151</v>
      </c>
      <c r="K1782" s="12" t="s">
        <v>2310</v>
      </c>
      <c r="L1782" s="12" t="s">
        <v>2310</v>
      </c>
      <c r="M1782" s="12" t="s">
        <v>2310</v>
      </c>
      <c r="N1782" s="12" t="s">
        <v>2310</v>
      </c>
    </row>
    <row r="1783" spans="1:14" x14ac:dyDescent="0.25">
      <c r="A1783" s="12" t="s">
        <v>1950</v>
      </c>
      <c r="B1783" s="12" t="s">
        <v>2487</v>
      </c>
      <c r="C1783" s="12">
        <v>323774</v>
      </c>
      <c r="D1783" s="12">
        <v>412355</v>
      </c>
      <c r="E1783" s="12" t="s">
        <v>150</v>
      </c>
      <c r="F1783" s="12">
        <v>1</v>
      </c>
      <c r="G1783" s="12" t="s">
        <v>206</v>
      </c>
      <c r="H1783" s="12" t="s">
        <v>2484</v>
      </c>
      <c r="I1783" s="12" t="s">
        <v>2484</v>
      </c>
      <c r="J1783" s="12" t="s">
        <v>151</v>
      </c>
      <c r="K1783" s="12" t="s">
        <v>2310</v>
      </c>
      <c r="L1783" s="12" t="s">
        <v>2310</v>
      </c>
      <c r="M1783" s="12" t="s">
        <v>2310</v>
      </c>
      <c r="N1783" s="12" t="s">
        <v>2310</v>
      </c>
    </row>
    <row r="1784" spans="1:14" x14ac:dyDescent="0.25">
      <c r="A1784" s="12" t="s">
        <v>2098</v>
      </c>
      <c r="B1784" s="12" t="s">
        <v>2487</v>
      </c>
      <c r="C1784" s="12">
        <v>324381</v>
      </c>
      <c r="D1784" s="12">
        <v>500647</v>
      </c>
      <c r="E1784" s="12" t="s">
        <v>150</v>
      </c>
      <c r="F1784" s="12">
        <v>1</v>
      </c>
      <c r="G1784" s="12" t="s">
        <v>206</v>
      </c>
      <c r="H1784" s="12" t="s">
        <v>2484</v>
      </c>
      <c r="I1784" s="12" t="s">
        <v>2484</v>
      </c>
      <c r="J1784" s="12" t="s">
        <v>151</v>
      </c>
      <c r="K1784" s="12" t="s">
        <v>2310</v>
      </c>
      <c r="L1784" s="12" t="s">
        <v>2310</v>
      </c>
      <c r="M1784" s="12" t="s">
        <v>2310</v>
      </c>
      <c r="N1784" s="12" t="s">
        <v>2310</v>
      </c>
    </row>
    <row r="1785" spans="1:14" x14ac:dyDescent="0.25">
      <c r="A1785" s="12" t="s">
        <v>572</v>
      </c>
      <c r="B1785" s="12" t="s">
        <v>2487</v>
      </c>
      <c r="C1785" s="12">
        <v>325586</v>
      </c>
      <c r="D1785" s="12">
        <v>459860</v>
      </c>
      <c r="E1785" s="12" t="s">
        <v>150</v>
      </c>
      <c r="F1785" s="12">
        <v>1</v>
      </c>
      <c r="G1785" s="12" t="s">
        <v>206</v>
      </c>
      <c r="H1785" s="12" t="s">
        <v>2484</v>
      </c>
      <c r="I1785" s="12" t="s">
        <v>2484</v>
      </c>
      <c r="J1785" s="12" t="s">
        <v>151</v>
      </c>
      <c r="K1785" s="12" t="s">
        <v>2310</v>
      </c>
      <c r="L1785" s="12" t="s">
        <v>2310</v>
      </c>
      <c r="M1785" s="12" t="s">
        <v>2310</v>
      </c>
      <c r="N1785" s="12" t="s">
        <v>2310</v>
      </c>
    </row>
    <row r="1786" spans="1:14" x14ac:dyDescent="0.25">
      <c r="A1786" s="12" t="s">
        <v>990</v>
      </c>
      <c r="B1786" s="12" t="s">
        <v>2396</v>
      </c>
      <c r="C1786" s="12">
        <v>23897546</v>
      </c>
      <c r="D1786" s="12">
        <v>23899804</v>
      </c>
      <c r="E1786" s="12" t="s">
        <v>150</v>
      </c>
      <c r="F1786" s="12">
        <v>2</v>
      </c>
      <c r="G1786" s="12" t="s">
        <v>153</v>
      </c>
      <c r="H1786" s="12" t="s">
        <v>5140</v>
      </c>
      <c r="I1786" s="12" t="s">
        <v>1643</v>
      </c>
      <c r="J1786" s="12" t="s">
        <v>151</v>
      </c>
      <c r="K1786" s="12" t="s">
        <v>4191</v>
      </c>
      <c r="L1786" s="12" t="s">
        <v>4192</v>
      </c>
      <c r="M1786" s="12" t="s">
        <v>2310</v>
      </c>
      <c r="N1786" s="12" t="s">
        <v>2310</v>
      </c>
    </row>
    <row r="1787" spans="1:14" x14ac:dyDescent="0.25">
      <c r="A1787" s="12" t="s">
        <v>111</v>
      </c>
      <c r="B1787" s="12" t="s">
        <v>2487</v>
      </c>
      <c r="C1787" s="12">
        <v>347145</v>
      </c>
      <c r="D1787" s="12">
        <v>440211</v>
      </c>
      <c r="E1787" s="12" t="s">
        <v>150</v>
      </c>
      <c r="F1787" s="12">
        <v>1</v>
      </c>
      <c r="G1787" s="12" t="s">
        <v>206</v>
      </c>
      <c r="H1787" s="12" t="s">
        <v>2484</v>
      </c>
      <c r="I1787" s="12" t="s">
        <v>2484</v>
      </c>
      <c r="J1787" s="12" t="s">
        <v>151</v>
      </c>
      <c r="K1787" s="12" t="s">
        <v>2310</v>
      </c>
      <c r="L1787" s="12" t="s">
        <v>2310</v>
      </c>
      <c r="M1787" s="12" t="s">
        <v>2310</v>
      </c>
      <c r="N1787" s="12" t="s">
        <v>2310</v>
      </c>
    </row>
    <row r="1788" spans="1:14" x14ac:dyDescent="0.25">
      <c r="A1788" s="12" t="s">
        <v>1896</v>
      </c>
      <c r="B1788" s="12" t="s">
        <v>2487</v>
      </c>
      <c r="C1788" s="12">
        <v>349081</v>
      </c>
      <c r="D1788" s="12">
        <v>442769</v>
      </c>
      <c r="E1788" s="12" t="s">
        <v>150</v>
      </c>
      <c r="F1788" s="12">
        <v>1</v>
      </c>
      <c r="G1788" s="12" t="s">
        <v>206</v>
      </c>
      <c r="H1788" s="12" t="s">
        <v>2484</v>
      </c>
      <c r="I1788" s="12" t="s">
        <v>2484</v>
      </c>
      <c r="J1788" s="12" t="s">
        <v>151</v>
      </c>
      <c r="K1788" s="12" t="s">
        <v>2310</v>
      </c>
      <c r="L1788" s="12" t="s">
        <v>2310</v>
      </c>
      <c r="M1788" s="12" t="s">
        <v>2310</v>
      </c>
      <c r="N1788" s="12" t="s">
        <v>2310</v>
      </c>
    </row>
    <row r="1789" spans="1:14" x14ac:dyDescent="0.25">
      <c r="A1789" s="12" t="s">
        <v>1849</v>
      </c>
      <c r="B1789" s="12" t="s">
        <v>2487</v>
      </c>
      <c r="C1789" s="12">
        <v>349081</v>
      </c>
      <c r="D1789" s="12">
        <v>461239</v>
      </c>
      <c r="E1789" s="12" t="s">
        <v>150</v>
      </c>
      <c r="F1789" s="12">
        <v>1</v>
      </c>
      <c r="G1789" s="12" t="s">
        <v>206</v>
      </c>
      <c r="H1789" s="12" t="s">
        <v>2484</v>
      </c>
      <c r="I1789" s="12" t="s">
        <v>2484</v>
      </c>
      <c r="J1789" s="12" t="s">
        <v>151</v>
      </c>
      <c r="K1789" s="12" t="s">
        <v>2310</v>
      </c>
      <c r="L1789" s="12" t="s">
        <v>2310</v>
      </c>
      <c r="M1789" s="12" t="s">
        <v>2310</v>
      </c>
      <c r="N1789" s="12" t="s">
        <v>2310</v>
      </c>
    </row>
    <row r="1790" spans="1:14" x14ac:dyDescent="0.25">
      <c r="A1790" s="12" t="s">
        <v>112</v>
      </c>
      <c r="B1790" s="12" t="s">
        <v>2487</v>
      </c>
      <c r="C1790" s="12">
        <v>349081</v>
      </c>
      <c r="D1790" s="12">
        <v>473498</v>
      </c>
      <c r="E1790" s="12" t="s">
        <v>150</v>
      </c>
      <c r="F1790" s="12">
        <v>1</v>
      </c>
      <c r="G1790" s="12" t="s">
        <v>206</v>
      </c>
      <c r="H1790" s="12" t="s">
        <v>2484</v>
      </c>
      <c r="I1790" s="12" t="s">
        <v>2484</v>
      </c>
      <c r="J1790" s="12" t="s">
        <v>151</v>
      </c>
      <c r="K1790" s="12" t="s">
        <v>2310</v>
      </c>
      <c r="L1790" s="12" t="s">
        <v>2310</v>
      </c>
      <c r="M1790" s="12" t="s">
        <v>2310</v>
      </c>
      <c r="N1790" s="12" t="s">
        <v>2310</v>
      </c>
    </row>
    <row r="1791" spans="1:14" x14ac:dyDescent="0.25">
      <c r="A1791" s="12" t="s">
        <v>834</v>
      </c>
      <c r="B1791" s="12" t="s">
        <v>2487</v>
      </c>
      <c r="C1791" s="12">
        <v>381471</v>
      </c>
      <c r="D1791" s="12">
        <v>500647</v>
      </c>
      <c r="E1791" s="12" t="s">
        <v>150</v>
      </c>
      <c r="F1791" s="12">
        <v>1</v>
      </c>
      <c r="G1791" s="12" t="s">
        <v>206</v>
      </c>
      <c r="H1791" s="12" t="s">
        <v>2484</v>
      </c>
      <c r="I1791" s="12" t="s">
        <v>2484</v>
      </c>
      <c r="J1791" s="12" t="s">
        <v>151</v>
      </c>
      <c r="K1791" s="12" t="s">
        <v>2310</v>
      </c>
      <c r="L1791" s="12" t="s">
        <v>2310</v>
      </c>
      <c r="M1791" s="12" t="s">
        <v>2310</v>
      </c>
      <c r="N1791" s="12" t="s">
        <v>2310</v>
      </c>
    </row>
    <row r="1792" spans="1:14" x14ac:dyDescent="0.25">
      <c r="A1792" s="12" t="s">
        <v>883</v>
      </c>
      <c r="B1792" s="12" t="s">
        <v>2487</v>
      </c>
      <c r="C1792" s="12">
        <v>412496</v>
      </c>
      <c r="D1792" s="12">
        <v>499977</v>
      </c>
      <c r="E1792" s="12" t="s">
        <v>150</v>
      </c>
      <c r="F1792" s="12">
        <v>1</v>
      </c>
      <c r="G1792" s="12" t="s">
        <v>206</v>
      </c>
      <c r="H1792" s="12" t="s">
        <v>2484</v>
      </c>
      <c r="I1792" s="12" t="s">
        <v>2484</v>
      </c>
      <c r="J1792" s="12" t="s">
        <v>151</v>
      </c>
      <c r="K1792" s="12" t="s">
        <v>2310</v>
      </c>
      <c r="L1792" s="12" t="s">
        <v>2310</v>
      </c>
      <c r="M1792" s="12" t="s">
        <v>2310</v>
      </c>
      <c r="N1792" s="12" t="s">
        <v>2310</v>
      </c>
    </row>
    <row r="1793" spans="1:14" x14ac:dyDescent="0.25">
      <c r="A1793" s="12" t="s">
        <v>1040</v>
      </c>
      <c r="B1793" s="12" t="s">
        <v>2487</v>
      </c>
      <c r="C1793" s="12">
        <v>412496</v>
      </c>
      <c r="D1793" s="12">
        <v>598177</v>
      </c>
      <c r="E1793" s="12" t="s">
        <v>150</v>
      </c>
      <c r="F1793" s="12">
        <v>1</v>
      </c>
      <c r="G1793" s="12" t="s">
        <v>206</v>
      </c>
      <c r="H1793" s="12" t="s">
        <v>2484</v>
      </c>
      <c r="I1793" s="12" t="s">
        <v>2484</v>
      </c>
      <c r="J1793" s="12" t="s">
        <v>151</v>
      </c>
      <c r="K1793" s="12" t="s">
        <v>2310</v>
      </c>
      <c r="L1793" s="12" t="s">
        <v>2310</v>
      </c>
      <c r="M1793" s="12" t="s">
        <v>2310</v>
      </c>
      <c r="N1793" s="12" t="s">
        <v>2310</v>
      </c>
    </row>
    <row r="1794" spans="1:14" x14ac:dyDescent="0.25">
      <c r="A1794" s="12" t="s">
        <v>1636</v>
      </c>
      <c r="B1794" s="12" t="s">
        <v>2487</v>
      </c>
      <c r="C1794" s="12">
        <v>563195</v>
      </c>
      <c r="D1794" s="12">
        <v>600183</v>
      </c>
      <c r="E1794" s="12" t="s">
        <v>150</v>
      </c>
      <c r="F1794" s="12">
        <v>1</v>
      </c>
      <c r="G1794" s="12" t="s">
        <v>206</v>
      </c>
      <c r="H1794" s="12" t="s">
        <v>2484</v>
      </c>
      <c r="I1794" s="12" t="s">
        <v>2484</v>
      </c>
      <c r="J1794" s="12" t="s">
        <v>151</v>
      </c>
      <c r="K1794" s="12" t="s">
        <v>2310</v>
      </c>
      <c r="L1794" s="12" t="s">
        <v>2310</v>
      </c>
      <c r="M1794" s="12" t="s">
        <v>2310</v>
      </c>
      <c r="N1794" s="12" t="s">
        <v>2310</v>
      </c>
    </row>
    <row r="1795" spans="1:14" x14ac:dyDescent="0.25">
      <c r="A1795" s="12" t="s">
        <v>2089</v>
      </c>
      <c r="B1795" s="12" t="s">
        <v>2487</v>
      </c>
      <c r="C1795" s="12">
        <v>665565</v>
      </c>
      <c r="D1795" s="12">
        <v>679729</v>
      </c>
      <c r="E1795" s="12" t="s">
        <v>154</v>
      </c>
      <c r="F1795" s="12">
        <v>1</v>
      </c>
      <c r="G1795" s="12" t="s">
        <v>206</v>
      </c>
      <c r="H1795" s="12" t="s">
        <v>2484</v>
      </c>
      <c r="I1795" s="12" t="s">
        <v>2484</v>
      </c>
      <c r="J1795" s="12" t="s">
        <v>151</v>
      </c>
      <c r="K1795" s="12" t="s">
        <v>2310</v>
      </c>
      <c r="L1795" s="12" t="s">
        <v>2310</v>
      </c>
      <c r="M1795" s="12" t="s">
        <v>2310</v>
      </c>
      <c r="N1795" s="12" t="s">
        <v>2310</v>
      </c>
    </row>
    <row r="1796" spans="1:14" x14ac:dyDescent="0.25">
      <c r="A1796" s="12" t="s">
        <v>886</v>
      </c>
      <c r="B1796" s="12" t="s">
        <v>2487</v>
      </c>
      <c r="C1796" s="12">
        <v>665565</v>
      </c>
      <c r="D1796" s="12">
        <v>701931</v>
      </c>
      <c r="E1796" s="12" t="s">
        <v>154</v>
      </c>
      <c r="F1796" s="12">
        <v>1</v>
      </c>
      <c r="G1796" s="12" t="s">
        <v>206</v>
      </c>
      <c r="H1796" s="12" t="s">
        <v>2484</v>
      </c>
      <c r="I1796" s="12" t="s">
        <v>2484</v>
      </c>
      <c r="J1796" s="12" t="s">
        <v>151</v>
      </c>
      <c r="K1796" s="12" t="s">
        <v>2310</v>
      </c>
      <c r="L1796" s="12" t="s">
        <v>2310</v>
      </c>
      <c r="M1796" s="12" t="s">
        <v>2310</v>
      </c>
      <c r="N1796" s="12" t="s">
        <v>2310</v>
      </c>
    </row>
    <row r="1797" spans="1:14" x14ac:dyDescent="0.25">
      <c r="A1797" s="12" t="s">
        <v>113</v>
      </c>
      <c r="B1797" s="12" t="s">
        <v>2396</v>
      </c>
      <c r="C1797" s="12">
        <v>24424745</v>
      </c>
      <c r="D1797" s="12">
        <v>24425238</v>
      </c>
      <c r="E1797" s="12" t="s">
        <v>150</v>
      </c>
      <c r="F1797" s="12">
        <v>2</v>
      </c>
      <c r="G1797" s="12" t="s">
        <v>153</v>
      </c>
      <c r="H1797" s="12" t="s">
        <v>5141</v>
      </c>
      <c r="I1797" s="12" t="s">
        <v>4196</v>
      </c>
      <c r="J1797" s="12" t="s">
        <v>151</v>
      </c>
      <c r="K1797" s="12" t="s">
        <v>4197</v>
      </c>
      <c r="L1797" s="12" t="s">
        <v>4198</v>
      </c>
      <c r="M1797" s="12" t="s">
        <v>2310</v>
      </c>
      <c r="N1797" s="12" t="s">
        <v>2310</v>
      </c>
    </row>
    <row r="1798" spans="1:14" x14ac:dyDescent="0.25">
      <c r="A1798" s="12" t="s">
        <v>1832</v>
      </c>
      <c r="B1798" s="12" t="s">
        <v>2487</v>
      </c>
      <c r="C1798" s="12">
        <v>672136</v>
      </c>
      <c r="D1798" s="12">
        <v>678367</v>
      </c>
      <c r="E1798" s="12" t="s">
        <v>154</v>
      </c>
      <c r="F1798" s="12">
        <v>1</v>
      </c>
      <c r="G1798" s="12" t="s">
        <v>206</v>
      </c>
      <c r="H1798" s="12" t="s">
        <v>2484</v>
      </c>
      <c r="I1798" s="12" t="s">
        <v>2484</v>
      </c>
      <c r="J1798" s="12" t="s">
        <v>151</v>
      </c>
      <c r="K1798" s="12" t="s">
        <v>2310</v>
      </c>
      <c r="L1798" s="12" t="s">
        <v>2310</v>
      </c>
      <c r="M1798" s="12" t="s">
        <v>2310</v>
      </c>
      <c r="N1798" s="12" t="s">
        <v>2310</v>
      </c>
    </row>
    <row r="1799" spans="1:14" x14ac:dyDescent="0.25">
      <c r="A1799" s="12" t="s">
        <v>1746</v>
      </c>
      <c r="B1799" s="12" t="s">
        <v>2487</v>
      </c>
      <c r="C1799" s="12">
        <v>672136</v>
      </c>
      <c r="D1799" s="12">
        <v>684516</v>
      </c>
      <c r="E1799" s="12" t="s">
        <v>154</v>
      </c>
      <c r="F1799" s="12">
        <v>1</v>
      </c>
      <c r="G1799" s="12" t="s">
        <v>206</v>
      </c>
      <c r="H1799" s="12" t="s">
        <v>2484</v>
      </c>
      <c r="I1799" s="12" t="s">
        <v>2484</v>
      </c>
      <c r="J1799" s="12" t="s">
        <v>151</v>
      </c>
      <c r="K1799" s="12" t="s">
        <v>2310</v>
      </c>
      <c r="L1799" s="12" t="s">
        <v>2310</v>
      </c>
      <c r="M1799" s="12" t="s">
        <v>2310</v>
      </c>
      <c r="N1799" s="12" t="s">
        <v>2310</v>
      </c>
    </row>
    <row r="1800" spans="1:14" x14ac:dyDescent="0.25">
      <c r="A1800" s="12" t="s">
        <v>114</v>
      </c>
      <c r="B1800" s="12" t="s">
        <v>2487</v>
      </c>
      <c r="C1800" s="12">
        <v>680945</v>
      </c>
      <c r="D1800" s="12">
        <v>702823</v>
      </c>
      <c r="E1800" s="12" t="s">
        <v>150</v>
      </c>
      <c r="F1800" s="12">
        <v>1</v>
      </c>
      <c r="G1800" s="12" t="s">
        <v>206</v>
      </c>
      <c r="H1800" s="12" t="s">
        <v>2484</v>
      </c>
      <c r="I1800" s="12" t="s">
        <v>2484</v>
      </c>
      <c r="J1800" s="12" t="s">
        <v>151</v>
      </c>
      <c r="K1800" s="12" t="s">
        <v>2310</v>
      </c>
      <c r="L1800" s="12" t="s">
        <v>2310</v>
      </c>
      <c r="M1800" s="12" t="s">
        <v>2310</v>
      </c>
      <c r="N1800" s="12" t="s">
        <v>2310</v>
      </c>
    </row>
    <row r="1801" spans="1:14" x14ac:dyDescent="0.25">
      <c r="A1801" s="12" t="s">
        <v>381</v>
      </c>
      <c r="B1801" s="12" t="s">
        <v>2487</v>
      </c>
      <c r="C1801" s="12">
        <v>690479</v>
      </c>
      <c r="D1801" s="12">
        <v>707068</v>
      </c>
      <c r="E1801" s="12" t="s">
        <v>154</v>
      </c>
      <c r="F1801" s="12">
        <v>1</v>
      </c>
      <c r="G1801" s="12" t="s">
        <v>206</v>
      </c>
      <c r="H1801" s="12" t="s">
        <v>2484</v>
      </c>
      <c r="I1801" s="12" t="s">
        <v>2484</v>
      </c>
      <c r="J1801" s="12" t="s">
        <v>151</v>
      </c>
      <c r="K1801" s="12" t="s">
        <v>2310</v>
      </c>
      <c r="L1801" s="12" t="s">
        <v>2310</v>
      </c>
      <c r="M1801" s="12" t="s">
        <v>2310</v>
      </c>
      <c r="N1801" s="12" t="s">
        <v>2310</v>
      </c>
    </row>
    <row r="1802" spans="1:14" x14ac:dyDescent="0.25">
      <c r="A1802" s="12" t="s">
        <v>908</v>
      </c>
      <c r="B1802" s="12" t="s">
        <v>2487</v>
      </c>
      <c r="C1802" s="12">
        <v>690479</v>
      </c>
      <c r="D1802" s="12">
        <v>714064</v>
      </c>
      <c r="E1802" s="12" t="s">
        <v>154</v>
      </c>
      <c r="F1802" s="12">
        <v>1</v>
      </c>
      <c r="G1802" s="12" t="s">
        <v>206</v>
      </c>
      <c r="H1802" s="12" t="s">
        <v>2484</v>
      </c>
      <c r="I1802" s="12" t="s">
        <v>2484</v>
      </c>
      <c r="J1802" s="12" t="s">
        <v>151</v>
      </c>
      <c r="K1802" s="12" t="s">
        <v>2310</v>
      </c>
      <c r="L1802" s="12" t="s">
        <v>2310</v>
      </c>
      <c r="M1802" s="12" t="s">
        <v>2310</v>
      </c>
      <c r="N1802" s="12" t="s">
        <v>2310</v>
      </c>
    </row>
    <row r="1803" spans="1:14" x14ac:dyDescent="0.25">
      <c r="A1803" s="12" t="s">
        <v>1519</v>
      </c>
      <c r="B1803" s="12" t="s">
        <v>2487</v>
      </c>
      <c r="C1803" s="12">
        <v>784488</v>
      </c>
      <c r="D1803" s="12">
        <v>797658</v>
      </c>
      <c r="E1803" s="12" t="s">
        <v>150</v>
      </c>
      <c r="F1803" s="12">
        <v>1</v>
      </c>
      <c r="G1803" s="12" t="s">
        <v>206</v>
      </c>
      <c r="H1803" s="12" t="s">
        <v>2484</v>
      </c>
      <c r="I1803" s="12" t="s">
        <v>2484</v>
      </c>
      <c r="J1803" s="12" t="s">
        <v>151</v>
      </c>
      <c r="K1803" s="12" t="s">
        <v>2310</v>
      </c>
      <c r="L1803" s="12" t="s">
        <v>2310</v>
      </c>
      <c r="M1803" s="12" t="s">
        <v>2310</v>
      </c>
      <c r="N1803" s="12" t="s">
        <v>2310</v>
      </c>
    </row>
    <row r="1804" spans="1:14" x14ac:dyDescent="0.25">
      <c r="A1804" s="12" t="s">
        <v>1131</v>
      </c>
      <c r="B1804" s="12" t="s">
        <v>2487</v>
      </c>
      <c r="C1804" s="12">
        <v>784488</v>
      </c>
      <c r="D1804" s="12">
        <v>841097</v>
      </c>
      <c r="E1804" s="12" t="s">
        <v>150</v>
      </c>
      <c r="F1804" s="12">
        <v>1</v>
      </c>
      <c r="G1804" s="12" t="s">
        <v>206</v>
      </c>
      <c r="H1804" s="12" t="s">
        <v>2484</v>
      </c>
      <c r="I1804" s="12" t="s">
        <v>2484</v>
      </c>
      <c r="J1804" s="12" t="s">
        <v>151</v>
      </c>
      <c r="K1804" s="12" t="s">
        <v>2310</v>
      </c>
      <c r="L1804" s="12" t="s">
        <v>2310</v>
      </c>
      <c r="M1804" s="12" t="s">
        <v>2310</v>
      </c>
      <c r="N1804" s="12" t="s">
        <v>2310</v>
      </c>
    </row>
    <row r="1805" spans="1:14" x14ac:dyDescent="0.25">
      <c r="A1805" s="12" t="s">
        <v>245</v>
      </c>
      <c r="B1805" s="12" t="s">
        <v>2487</v>
      </c>
      <c r="C1805" s="12">
        <v>784488</v>
      </c>
      <c r="D1805" s="12">
        <v>882056</v>
      </c>
      <c r="E1805" s="12" t="s">
        <v>150</v>
      </c>
      <c r="F1805" s="12">
        <v>1</v>
      </c>
      <c r="G1805" s="12" t="s">
        <v>206</v>
      </c>
      <c r="H1805" s="12" t="s">
        <v>2484</v>
      </c>
      <c r="I1805" s="12" t="s">
        <v>2484</v>
      </c>
      <c r="J1805" s="12" t="s">
        <v>151</v>
      </c>
      <c r="K1805" s="12" t="s">
        <v>2310</v>
      </c>
      <c r="L1805" s="12" t="s">
        <v>2310</v>
      </c>
      <c r="M1805" s="12" t="s">
        <v>2310</v>
      </c>
      <c r="N1805" s="12" t="s">
        <v>2310</v>
      </c>
    </row>
    <row r="1806" spans="1:14" x14ac:dyDescent="0.25">
      <c r="A1806" s="12" t="s">
        <v>1307</v>
      </c>
      <c r="B1806" s="12" t="s">
        <v>2487</v>
      </c>
      <c r="C1806" s="12">
        <v>789382</v>
      </c>
      <c r="D1806" s="12">
        <v>803659</v>
      </c>
      <c r="E1806" s="12" t="s">
        <v>150</v>
      </c>
      <c r="F1806" s="12">
        <v>1</v>
      </c>
      <c r="G1806" s="12" t="s">
        <v>206</v>
      </c>
      <c r="H1806" s="12" t="s">
        <v>2484</v>
      </c>
      <c r="I1806" s="12" t="s">
        <v>2484</v>
      </c>
      <c r="J1806" s="12" t="s">
        <v>151</v>
      </c>
      <c r="K1806" s="12" t="s">
        <v>2310</v>
      </c>
      <c r="L1806" s="12" t="s">
        <v>2310</v>
      </c>
      <c r="M1806" s="12" t="s">
        <v>2310</v>
      </c>
      <c r="N1806" s="12" t="s">
        <v>2310</v>
      </c>
    </row>
    <row r="1807" spans="1:14" x14ac:dyDescent="0.25">
      <c r="A1807" s="12" t="s">
        <v>1351</v>
      </c>
      <c r="B1807" s="12" t="s">
        <v>2487</v>
      </c>
      <c r="C1807" s="12">
        <v>789382</v>
      </c>
      <c r="D1807" s="12">
        <v>887558</v>
      </c>
      <c r="E1807" s="12" t="s">
        <v>150</v>
      </c>
      <c r="F1807" s="12">
        <v>1</v>
      </c>
      <c r="G1807" s="12" t="s">
        <v>206</v>
      </c>
      <c r="H1807" s="12" t="s">
        <v>2484</v>
      </c>
      <c r="I1807" s="12" t="s">
        <v>2484</v>
      </c>
      <c r="J1807" s="12" t="s">
        <v>151</v>
      </c>
      <c r="K1807" s="12" t="s">
        <v>2310</v>
      </c>
      <c r="L1807" s="12" t="s">
        <v>2310</v>
      </c>
      <c r="M1807" s="12" t="s">
        <v>2310</v>
      </c>
      <c r="N1807" s="12" t="s">
        <v>2310</v>
      </c>
    </row>
    <row r="1808" spans="1:14" x14ac:dyDescent="0.25">
      <c r="A1808" s="12" t="s">
        <v>1855</v>
      </c>
      <c r="B1808" s="12" t="s">
        <v>2344</v>
      </c>
      <c r="C1808" s="12">
        <v>832723</v>
      </c>
      <c r="D1808" s="12">
        <v>835558</v>
      </c>
      <c r="E1808" s="12" t="s">
        <v>154</v>
      </c>
      <c r="F1808" s="12">
        <v>3</v>
      </c>
      <c r="G1808" s="12" t="s">
        <v>153</v>
      </c>
      <c r="H1808" s="12" t="s">
        <v>5142</v>
      </c>
      <c r="I1808" s="12" t="s">
        <v>4201</v>
      </c>
      <c r="J1808" s="12" t="s">
        <v>151</v>
      </c>
      <c r="K1808" s="12" t="s">
        <v>4202</v>
      </c>
      <c r="L1808" s="12" t="s">
        <v>2809</v>
      </c>
      <c r="M1808" s="12" t="s">
        <v>4203</v>
      </c>
      <c r="N1808" s="12" t="s">
        <v>2310</v>
      </c>
    </row>
    <row r="1809" spans="1:14" x14ac:dyDescent="0.25">
      <c r="A1809" s="12" t="s">
        <v>1957</v>
      </c>
      <c r="B1809" s="12" t="s">
        <v>2487</v>
      </c>
      <c r="C1809" s="12">
        <v>800684</v>
      </c>
      <c r="D1809" s="12">
        <v>882056</v>
      </c>
      <c r="E1809" s="12" t="s">
        <v>150</v>
      </c>
      <c r="F1809" s="12">
        <v>1</v>
      </c>
      <c r="G1809" s="12" t="s">
        <v>206</v>
      </c>
      <c r="H1809" s="12" t="s">
        <v>2484</v>
      </c>
      <c r="I1809" s="12" t="s">
        <v>2484</v>
      </c>
      <c r="J1809" s="12" t="s">
        <v>151</v>
      </c>
      <c r="K1809" s="12" t="s">
        <v>2310</v>
      </c>
      <c r="L1809" s="12" t="s">
        <v>2310</v>
      </c>
      <c r="M1809" s="12" t="s">
        <v>2310</v>
      </c>
      <c r="N1809" s="12" t="s">
        <v>2310</v>
      </c>
    </row>
    <row r="1810" spans="1:14" x14ac:dyDescent="0.25">
      <c r="A1810" s="12" t="s">
        <v>1949</v>
      </c>
      <c r="B1810" s="12" t="s">
        <v>2487</v>
      </c>
      <c r="C1810" s="12">
        <v>803767</v>
      </c>
      <c r="D1810" s="12">
        <v>887558</v>
      </c>
      <c r="E1810" s="12" t="s">
        <v>150</v>
      </c>
      <c r="F1810" s="12">
        <v>1</v>
      </c>
      <c r="G1810" s="12" t="s">
        <v>206</v>
      </c>
      <c r="H1810" s="12" t="s">
        <v>2484</v>
      </c>
      <c r="I1810" s="12" t="s">
        <v>2484</v>
      </c>
      <c r="J1810" s="12" t="s">
        <v>151</v>
      </c>
      <c r="K1810" s="12" t="s">
        <v>2310</v>
      </c>
      <c r="L1810" s="12" t="s">
        <v>2310</v>
      </c>
      <c r="M1810" s="12" t="s">
        <v>2310</v>
      </c>
      <c r="N1810" s="12" t="s">
        <v>2310</v>
      </c>
    </row>
    <row r="1811" spans="1:14" x14ac:dyDescent="0.25">
      <c r="A1811" s="12" t="s">
        <v>1946</v>
      </c>
      <c r="B1811" s="12" t="s">
        <v>4207</v>
      </c>
      <c r="C1811" s="12">
        <v>2431</v>
      </c>
      <c r="D1811" s="12">
        <v>15165</v>
      </c>
      <c r="E1811" s="12" t="s">
        <v>150</v>
      </c>
      <c r="F1811" s="12">
        <v>1</v>
      </c>
      <c r="G1811" s="12" t="s">
        <v>206</v>
      </c>
      <c r="H1811" s="12" t="s">
        <v>2484</v>
      </c>
      <c r="I1811" s="12" t="s">
        <v>2484</v>
      </c>
      <c r="J1811" s="12" t="s">
        <v>151</v>
      </c>
      <c r="K1811" s="12" t="s">
        <v>2310</v>
      </c>
      <c r="L1811" s="12" t="s">
        <v>2310</v>
      </c>
      <c r="M1811" s="12" t="s">
        <v>2310</v>
      </c>
      <c r="N1811" s="12" t="s">
        <v>2310</v>
      </c>
    </row>
    <row r="1812" spans="1:14" x14ac:dyDescent="0.25">
      <c r="A1812" s="12" t="s">
        <v>1142</v>
      </c>
      <c r="B1812" s="12" t="s">
        <v>3619</v>
      </c>
      <c r="C1812" s="12">
        <v>43739</v>
      </c>
      <c r="D1812" s="12">
        <v>60440</v>
      </c>
      <c r="E1812" s="12" t="s">
        <v>150</v>
      </c>
      <c r="F1812" s="12">
        <v>1</v>
      </c>
      <c r="G1812" s="12" t="s">
        <v>206</v>
      </c>
      <c r="H1812" s="12" t="s">
        <v>2484</v>
      </c>
      <c r="I1812" s="12" t="s">
        <v>2484</v>
      </c>
      <c r="J1812" s="12" t="s">
        <v>151</v>
      </c>
      <c r="K1812" s="12" t="s">
        <v>2310</v>
      </c>
      <c r="L1812" s="12" t="s">
        <v>2310</v>
      </c>
      <c r="M1812" s="12" t="s">
        <v>2310</v>
      </c>
      <c r="N1812" s="12" t="s">
        <v>2310</v>
      </c>
    </row>
    <row r="1813" spans="1:14" x14ac:dyDescent="0.25">
      <c r="A1813" s="12" t="s">
        <v>738</v>
      </c>
      <c r="B1813" s="12" t="s">
        <v>2833</v>
      </c>
      <c r="C1813" s="12">
        <v>102538</v>
      </c>
      <c r="D1813" s="12">
        <v>128806</v>
      </c>
      <c r="E1813" s="12" t="s">
        <v>150</v>
      </c>
      <c r="F1813" s="12">
        <v>1</v>
      </c>
      <c r="G1813" s="12" t="s">
        <v>206</v>
      </c>
      <c r="H1813" s="12" t="s">
        <v>2484</v>
      </c>
      <c r="I1813" s="12" t="s">
        <v>2484</v>
      </c>
      <c r="J1813" s="12" t="s">
        <v>151</v>
      </c>
      <c r="K1813" s="12" t="s">
        <v>2310</v>
      </c>
      <c r="L1813" s="12" t="s">
        <v>2310</v>
      </c>
      <c r="M1813" s="12" t="s">
        <v>2310</v>
      </c>
      <c r="N1813" s="12" t="s">
        <v>2310</v>
      </c>
    </row>
    <row r="1814" spans="1:14" x14ac:dyDescent="0.25">
      <c r="A1814" s="12" t="s">
        <v>734</v>
      </c>
      <c r="B1814" s="12" t="s">
        <v>2833</v>
      </c>
      <c r="C1814" s="12">
        <v>144280</v>
      </c>
      <c r="D1814" s="12">
        <v>160266</v>
      </c>
      <c r="E1814" s="12" t="s">
        <v>150</v>
      </c>
      <c r="F1814" s="12">
        <v>1</v>
      </c>
      <c r="G1814" s="12" t="s">
        <v>206</v>
      </c>
      <c r="H1814" s="12" t="s">
        <v>2484</v>
      </c>
      <c r="I1814" s="12" t="s">
        <v>2484</v>
      </c>
      <c r="J1814" s="12" t="s">
        <v>151</v>
      </c>
      <c r="K1814" s="12" t="s">
        <v>2310</v>
      </c>
      <c r="L1814" s="12" t="s">
        <v>2310</v>
      </c>
      <c r="M1814" s="12" t="s">
        <v>2310</v>
      </c>
      <c r="N1814" s="12" t="s">
        <v>2310</v>
      </c>
    </row>
    <row r="1815" spans="1:14" x14ac:dyDescent="0.25">
      <c r="A1815" s="12" t="s">
        <v>1967</v>
      </c>
      <c r="B1815" s="12" t="s">
        <v>2833</v>
      </c>
      <c r="C1815" s="12">
        <v>327855</v>
      </c>
      <c r="D1815" s="12">
        <v>338348</v>
      </c>
      <c r="E1815" s="12" t="s">
        <v>154</v>
      </c>
      <c r="F1815" s="12">
        <v>1</v>
      </c>
      <c r="G1815" s="12" t="s">
        <v>206</v>
      </c>
      <c r="H1815" s="12" t="s">
        <v>2484</v>
      </c>
      <c r="I1815" s="12" t="s">
        <v>2484</v>
      </c>
      <c r="J1815" s="12" t="s">
        <v>151</v>
      </c>
      <c r="K1815" s="12" t="s">
        <v>2310</v>
      </c>
      <c r="L1815" s="12" t="s">
        <v>2310</v>
      </c>
      <c r="M1815" s="12" t="s">
        <v>2310</v>
      </c>
      <c r="N1815" s="12" t="s">
        <v>2310</v>
      </c>
    </row>
    <row r="1816" spans="1:14" x14ac:dyDescent="0.25">
      <c r="A1816" s="12" t="s">
        <v>240</v>
      </c>
      <c r="B1816" s="12" t="s">
        <v>2491</v>
      </c>
      <c r="C1816" s="12">
        <v>68564</v>
      </c>
      <c r="D1816" s="12">
        <v>204037</v>
      </c>
      <c r="E1816" s="12" t="s">
        <v>150</v>
      </c>
      <c r="F1816" s="12">
        <v>1</v>
      </c>
      <c r="G1816" s="12" t="s">
        <v>206</v>
      </c>
      <c r="H1816" s="12" t="s">
        <v>2484</v>
      </c>
      <c r="I1816" s="12" t="s">
        <v>2484</v>
      </c>
      <c r="J1816" s="12" t="s">
        <v>151</v>
      </c>
      <c r="K1816" s="12" t="s">
        <v>2310</v>
      </c>
      <c r="L1816" s="12" t="s">
        <v>2310</v>
      </c>
      <c r="M1816" s="12" t="s">
        <v>2310</v>
      </c>
      <c r="N1816" s="12" t="s">
        <v>2310</v>
      </c>
    </row>
    <row r="1817" spans="1:14" x14ac:dyDescent="0.25">
      <c r="A1817" s="12" t="s">
        <v>898</v>
      </c>
      <c r="B1817" s="12" t="s">
        <v>2491</v>
      </c>
      <c r="C1817" s="12">
        <v>68567</v>
      </c>
      <c r="D1817" s="12">
        <v>204037</v>
      </c>
      <c r="E1817" s="12" t="s">
        <v>150</v>
      </c>
      <c r="F1817" s="12">
        <v>1</v>
      </c>
      <c r="G1817" s="12" t="s">
        <v>206</v>
      </c>
      <c r="H1817" s="12" t="s">
        <v>2484</v>
      </c>
      <c r="I1817" s="12" t="s">
        <v>2484</v>
      </c>
      <c r="J1817" s="12" t="s">
        <v>151</v>
      </c>
      <c r="K1817" s="12" t="s">
        <v>2310</v>
      </c>
      <c r="L1817" s="12" t="s">
        <v>2310</v>
      </c>
      <c r="M1817" s="12" t="s">
        <v>2310</v>
      </c>
      <c r="N1817" s="12" t="s">
        <v>2310</v>
      </c>
    </row>
    <row r="1818" spans="1:14" x14ac:dyDescent="0.25">
      <c r="A1818" s="12" t="s">
        <v>763</v>
      </c>
      <c r="B1818" s="12" t="s">
        <v>2491</v>
      </c>
      <c r="C1818" s="12">
        <v>79729</v>
      </c>
      <c r="D1818" s="12">
        <v>125146</v>
      </c>
      <c r="E1818" s="12" t="s">
        <v>150</v>
      </c>
      <c r="F1818" s="12">
        <v>1</v>
      </c>
      <c r="G1818" s="12" t="s">
        <v>206</v>
      </c>
      <c r="H1818" s="12" t="s">
        <v>2484</v>
      </c>
      <c r="I1818" s="12" t="s">
        <v>2484</v>
      </c>
      <c r="J1818" s="12" t="s">
        <v>151</v>
      </c>
      <c r="K1818" s="12" t="s">
        <v>2310</v>
      </c>
      <c r="L1818" s="12" t="s">
        <v>2310</v>
      </c>
      <c r="M1818" s="12" t="s">
        <v>2310</v>
      </c>
      <c r="N1818" s="12" t="s">
        <v>2310</v>
      </c>
    </row>
    <row r="1819" spans="1:14" x14ac:dyDescent="0.25">
      <c r="A1819" s="12" t="s">
        <v>847</v>
      </c>
      <c r="B1819" s="12" t="s">
        <v>2344</v>
      </c>
      <c r="C1819" s="12">
        <v>4671210</v>
      </c>
      <c r="D1819" s="12">
        <v>4675198</v>
      </c>
      <c r="E1819" s="12" t="s">
        <v>154</v>
      </c>
      <c r="F1819" s="12">
        <v>5</v>
      </c>
      <c r="G1819" s="12" t="s">
        <v>153</v>
      </c>
      <c r="H1819" s="12" t="s">
        <v>5143</v>
      </c>
      <c r="I1819" s="12" t="s">
        <v>4204</v>
      </c>
      <c r="J1819" s="12" t="s">
        <v>151</v>
      </c>
      <c r="K1819" s="12" t="s">
        <v>4205</v>
      </c>
      <c r="L1819" s="12" t="s">
        <v>4206</v>
      </c>
      <c r="M1819" s="12" t="s">
        <v>2310</v>
      </c>
      <c r="N1819" s="12" t="s">
        <v>2310</v>
      </c>
    </row>
    <row r="1820" spans="1:14" x14ac:dyDescent="0.25">
      <c r="A1820" s="12" t="s">
        <v>115</v>
      </c>
      <c r="B1820" s="12" t="s">
        <v>2491</v>
      </c>
      <c r="C1820" s="12">
        <v>101940</v>
      </c>
      <c r="D1820" s="12">
        <v>125146</v>
      </c>
      <c r="E1820" s="12" t="s">
        <v>150</v>
      </c>
      <c r="F1820" s="12">
        <v>1</v>
      </c>
      <c r="G1820" s="12" t="s">
        <v>206</v>
      </c>
      <c r="H1820" s="12" t="s">
        <v>2484</v>
      </c>
      <c r="I1820" s="12" t="s">
        <v>2484</v>
      </c>
      <c r="J1820" s="12" t="s">
        <v>151</v>
      </c>
      <c r="K1820" s="12" t="s">
        <v>2310</v>
      </c>
      <c r="L1820" s="12" t="s">
        <v>2310</v>
      </c>
      <c r="M1820" s="12" t="s">
        <v>2310</v>
      </c>
      <c r="N1820" s="12" t="s">
        <v>2310</v>
      </c>
    </row>
    <row r="1821" spans="1:14" x14ac:dyDescent="0.25">
      <c r="A1821" s="12" t="s">
        <v>1510</v>
      </c>
      <c r="B1821" s="12" t="s">
        <v>2491</v>
      </c>
      <c r="C1821" s="12">
        <v>102999</v>
      </c>
      <c r="D1821" s="12">
        <v>205515</v>
      </c>
      <c r="E1821" s="12" t="s">
        <v>150</v>
      </c>
      <c r="F1821" s="12">
        <v>1</v>
      </c>
      <c r="G1821" s="12" t="s">
        <v>206</v>
      </c>
      <c r="H1821" s="12" t="s">
        <v>2484</v>
      </c>
      <c r="I1821" s="12" t="s">
        <v>2484</v>
      </c>
      <c r="J1821" s="12" t="s">
        <v>151</v>
      </c>
      <c r="K1821" s="12" t="s">
        <v>2310</v>
      </c>
      <c r="L1821" s="12" t="s">
        <v>2310</v>
      </c>
      <c r="M1821" s="12" t="s">
        <v>2310</v>
      </c>
      <c r="N1821" s="12" t="s">
        <v>2310</v>
      </c>
    </row>
    <row r="1822" spans="1:14" x14ac:dyDescent="0.25">
      <c r="A1822" s="12" t="s">
        <v>1068</v>
      </c>
      <c r="B1822" s="12" t="s">
        <v>2491</v>
      </c>
      <c r="C1822" s="12">
        <v>113495</v>
      </c>
      <c r="D1822" s="12">
        <v>125325</v>
      </c>
      <c r="E1822" s="12" t="s">
        <v>150</v>
      </c>
      <c r="F1822" s="12">
        <v>1</v>
      </c>
      <c r="G1822" s="12" t="s">
        <v>206</v>
      </c>
      <c r="H1822" s="12" t="s">
        <v>2484</v>
      </c>
      <c r="I1822" s="12" t="s">
        <v>2484</v>
      </c>
      <c r="J1822" s="12" t="s">
        <v>151</v>
      </c>
      <c r="K1822" s="12" t="s">
        <v>2310</v>
      </c>
      <c r="L1822" s="12" t="s">
        <v>2310</v>
      </c>
      <c r="M1822" s="12" t="s">
        <v>2310</v>
      </c>
      <c r="N1822" s="12" t="s">
        <v>2310</v>
      </c>
    </row>
    <row r="1823" spans="1:14" x14ac:dyDescent="0.25">
      <c r="A1823" s="12" t="s">
        <v>441</v>
      </c>
      <c r="B1823" s="12" t="s">
        <v>2491</v>
      </c>
      <c r="C1823" s="12">
        <v>126036</v>
      </c>
      <c r="D1823" s="12">
        <v>205515</v>
      </c>
      <c r="E1823" s="12" t="s">
        <v>150</v>
      </c>
      <c r="F1823" s="12">
        <v>1</v>
      </c>
      <c r="G1823" s="12" t="s">
        <v>206</v>
      </c>
      <c r="H1823" s="12" t="s">
        <v>2484</v>
      </c>
      <c r="I1823" s="12" t="s">
        <v>2484</v>
      </c>
      <c r="J1823" s="12" t="s">
        <v>151</v>
      </c>
      <c r="K1823" s="12" t="s">
        <v>2310</v>
      </c>
      <c r="L1823" s="12" t="s">
        <v>2310</v>
      </c>
      <c r="M1823" s="12" t="s">
        <v>2310</v>
      </c>
      <c r="N1823" s="12" t="s">
        <v>2310</v>
      </c>
    </row>
    <row r="1824" spans="1:14" x14ac:dyDescent="0.25">
      <c r="A1824" s="12" t="s">
        <v>972</v>
      </c>
      <c r="B1824" s="12" t="s">
        <v>2491</v>
      </c>
      <c r="C1824" s="12">
        <v>203931</v>
      </c>
      <c r="D1824" s="12">
        <v>355495</v>
      </c>
      <c r="E1824" s="12" t="s">
        <v>150</v>
      </c>
      <c r="F1824" s="12">
        <v>1</v>
      </c>
      <c r="G1824" s="12" t="s">
        <v>206</v>
      </c>
      <c r="H1824" s="12" t="s">
        <v>2484</v>
      </c>
      <c r="I1824" s="12" t="s">
        <v>2484</v>
      </c>
      <c r="J1824" s="12" t="s">
        <v>151</v>
      </c>
      <c r="K1824" s="12" t="s">
        <v>2310</v>
      </c>
      <c r="L1824" s="12" t="s">
        <v>2310</v>
      </c>
      <c r="M1824" s="12" t="s">
        <v>2310</v>
      </c>
      <c r="N1824" s="12" t="s">
        <v>2310</v>
      </c>
    </row>
    <row r="1825" spans="1:14" x14ac:dyDescent="0.25">
      <c r="A1825" s="12" t="s">
        <v>1055</v>
      </c>
      <c r="B1825" s="12" t="s">
        <v>2491</v>
      </c>
      <c r="C1825" s="12">
        <v>205395</v>
      </c>
      <c r="D1825" s="12">
        <v>398480</v>
      </c>
      <c r="E1825" s="12" t="s">
        <v>150</v>
      </c>
      <c r="F1825" s="12">
        <v>1</v>
      </c>
      <c r="G1825" s="12" t="s">
        <v>206</v>
      </c>
      <c r="H1825" s="12" t="s">
        <v>2484</v>
      </c>
      <c r="I1825" s="12" t="s">
        <v>2484</v>
      </c>
      <c r="J1825" s="12" t="s">
        <v>151</v>
      </c>
      <c r="K1825" s="12" t="s">
        <v>2310</v>
      </c>
      <c r="L1825" s="12" t="s">
        <v>2310</v>
      </c>
      <c r="M1825" s="12" t="s">
        <v>2310</v>
      </c>
      <c r="N1825" s="12" t="s">
        <v>2310</v>
      </c>
    </row>
    <row r="1826" spans="1:14" x14ac:dyDescent="0.25">
      <c r="A1826" s="12" t="s">
        <v>1605</v>
      </c>
      <c r="B1826" s="12" t="s">
        <v>2491</v>
      </c>
      <c r="C1826" s="12">
        <v>272765</v>
      </c>
      <c r="D1826" s="12">
        <v>415262</v>
      </c>
      <c r="E1826" s="12" t="s">
        <v>150</v>
      </c>
      <c r="F1826" s="12">
        <v>1</v>
      </c>
      <c r="G1826" s="12" t="s">
        <v>206</v>
      </c>
      <c r="H1826" s="12" t="s">
        <v>2484</v>
      </c>
      <c r="I1826" s="12" t="s">
        <v>2484</v>
      </c>
      <c r="J1826" s="12" t="s">
        <v>151</v>
      </c>
      <c r="K1826" s="12" t="s">
        <v>2310</v>
      </c>
      <c r="L1826" s="12" t="s">
        <v>2310</v>
      </c>
      <c r="M1826" s="12" t="s">
        <v>2310</v>
      </c>
      <c r="N1826" s="12" t="s">
        <v>2310</v>
      </c>
    </row>
    <row r="1827" spans="1:14" x14ac:dyDescent="0.25">
      <c r="A1827" s="12" t="s">
        <v>1692</v>
      </c>
      <c r="B1827" s="12" t="s">
        <v>2491</v>
      </c>
      <c r="C1827" s="12">
        <v>273543</v>
      </c>
      <c r="D1827" s="12">
        <v>415973</v>
      </c>
      <c r="E1827" s="12" t="s">
        <v>150</v>
      </c>
      <c r="F1827" s="12">
        <v>1</v>
      </c>
      <c r="G1827" s="12" t="s">
        <v>206</v>
      </c>
      <c r="H1827" s="12" t="s">
        <v>2484</v>
      </c>
      <c r="I1827" s="12" t="s">
        <v>2484</v>
      </c>
      <c r="J1827" s="12" t="s">
        <v>151</v>
      </c>
      <c r="K1827" s="12" t="s">
        <v>2310</v>
      </c>
      <c r="L1827" s="12" t="s">
        <v>2310</v>
      </c>
      <c r="M1827" s="12" t="s">
        <v>2310</v>
      </c>
      <c r="N1827" s="12" t="s">
        <v>2310</v>
      </c>
    </row>
    <row r="1828" spans="1:14" x14ac:dyDescent="0.25">
      <c r="A1828" s="12" t="s">
        <v>1755</v>
      </c>
      <c r="B1828" s="12" t="s">
        <v>2491</v>
      </c>
      <c r="C1828" s="12">
        <v>273837</v>
      </c>
      <c r="D1828" s="12">
        <v>448126</v>
      </c>
      <c r="E1828" s="12" t="s">
        <v>150</v>
      </c>
      <c r="F1828" s="12">
        <v>1</v>
      </c>
      <c r="G1828" s="12" t="s">
        <v>206</v>
      </c>
      <c r="H1828" s="12" t="s">
        <v>2484</v>
      </c>
      <c r="I1828" s="12" t="s">
        <v>2484</v>
      </c>
      <c r="J1828" s="12" t="s">
        <v>151</v>
      </c>
      <c r="K1828" s="12" t="s">
        <v>2310</v>
      </c>
      <c r="L1828" s="12" t="s">
        <v>2310</v>
      </c>
      <c r="M1828" s="12" t="s">
        <v>2310</v>
      </c>
      <c r="N1828" s="12" t="s">
        <v>2310</v>
      </c>
    </row>
    <row r="1829" spans="1:14" x14ac:dyDescent="0.25">
      <c r="A1829" s="12" t="s">
        <v>1503</v>
      </c>
      <c r="B1829" s="12" t="s">
        <v>2491</v>
      </c>
      <c r="C1829" s="12">
        <v>343526</v>
      </c>
      <c r="D1829" s="12">
        <v>413166</v>
      </c>
      <c r="E1829" s="12" t="s">
        <v>150</v>
      </c>
      <c r="F1829" s="12">
        <v>1</v>
      </c>
      <c r="G1829" s="12" t="s">
        <v>206</v>
      </c>
      <c r="H1829" s="12" t="s">
        <v>2484</v>
      </c>
      <c r="I1829" s="12" t="s">
        <v>2484</v>
      </c>
      <c r="J1829" s="12" t="s">
        <v>151</v>
      </c>
      <c r="K1829" s="12" t="s">
        <v>2310</v>
      </c>
      <c r="L1829" s="12" t="s">
        <v>2310</v>
      </c>
      <c r="M1829" s="12" t="s">
        <v>2310</v>
      </c>
      <c r="N1829" s="12" t="s">
        <v>2310</v>
      </c>
    </row>
    <row r="1830" spans="1:14" x14ac:dyDescent="0.25">
      <c r="A1830" s="12" t="s">
        <v>116</v>
      </c>
      <c r="B1830" s="12" t="s">
        <v>2311</v>
      </c>
      <c r="C1830" s="12">
        <v>7223857</v>
      </c>
      <c r="D1830" s="12">
        <v>7224269</v>
      </c>
      <c r="E1830" s="12" t="s">
        <v>150</v>
      </c>
      <c r="F1830" s="12">
        <v>2</v>
      </c>
      <c r="G1830" s="12" t="s">
        <v>153</v>
      </c>
      <c r="H1830" s="12" t="s">
        <v>4950</v>
      </c>
      <c r="I1830" s="12" t="s">
        <v>3569</v>
      </c>
      <c r="J1830" s="12" t="s">
        <v>151</v>
      </c>
      <c r="K1830" s="12" t="s">
        <v>3570</v>
      </c>
      <c r="L1830" s="12" t="s">
        <v>3571</v>
      </c>
      <c r="M1830" s="12" t="s">
        <v>3572</v>
      </c>
      <c r="N1830" s="12" t="s">
        <v>3573</v>
      </c>
    </row>
    <row r="1831" spans="1:14" x14ac:dyDescent="0.25">
      <c r="A1831" s="12" t="s">
        <v>1786</v>
      </c>
      <c r="B1831" s="12" t="s">
        <v>2491</v>
      </c>
      <c r="C1831" s="12">
        <v>356262</v>
      </c>
      <c r="D1831" s="12">
        <v>413425</v>
      </c>
      <c r="E1831" s="12" t="s">
        <v>150</v>
      </c>
      <c r="F1831" s="12">
        <v>1</v>
      </c>
      <c r="G1831" s="12" t="s">
        <v>206</v>
      </c>
      <c r="H1831" s="12" t="s">
        <v>2484</v>
      </c>
      <c r="I1831" s="12" t="s">
        <v>2484</v>
      </c>
      <c r="J1831" s="12" t="s">
        <v>151</v>
      </c>
      <c r="K1831" s="12" t="s">
        <v>2310</v>
      </c>
      <c r="L1831" s="12" t="s">
        <v>2310</v>
      </c>
      <c r="M1831" s="12" t="s">
        <v>2310</v>
      </c>
      <c r="N1831" s="12" t="s">
        <v>2310</v>
      </c>
    </row>
    <row r="1832" spans="1:14" x14ac:dyDescent="0.25">
      <c r="A1832" s="12" t="s">
        <v>1385</v>
      </c>
      <c r="B1832" s="12" t="s">
        <v>2491</v>
      </c>
      <c r="C1832" s="12">
        <v>377608</v>
      </c>
      <c r="D1832" s="12">
        <v>413166</v>
      </c>
      <c r="E1832" s="12" t="s">
        <v>150</v>
      </c>
      <c r="F1832" s="12">
        <v>1</v>
      </c>
      <c r="G1832" s="12" t="s">
        <v>206</v>
      </c>
      <c r="H1832" s="12" t="s">
        <v>2484</v>
      </c>
      <c r="I1832" s="12" t="s">
        <v>2484</v>
      </c>
      <c r="J1832" s="12" t="s">
        <v>151</v>
      </c>
      <c r="K1832" s="12" t="s">
        <v>2310</v>
      </c>
      <c r="L1832" s="12" t="s">
        <v>2310</v>
      </c>
      <c r="M1832" s="12" t="s">
        <v>2310</v>
      </c>
      <c r="N1832" s="12" t="s">
        <v>2310</v>
      </c>
    </row>
    <row r="1833" spans="1:14" x14ac:dyDescent="0.25">
      <c r="A1833" s="12" t="s">
        <v>973</v>
      </c>
      <c r="B1833" s="12" t="s">
        <v>2491</v>
      </c>
      <c r="C1833" s="12">
        <v>393694</v>
      </c>
      <c r="D1833" s="12">
        <v>413425</v>
      </c>
      <c r="E1833" s="12" t="s">
        <v>150</v>
      </c>
      <c r="F1833" s="12">
        <v>1</v>
      </c>
      <c r="G1833" s="12" t="s">
        <v>206</v>
      </c>
      <c r="H1833" s="12" t="s">
        <v>2484</v>
      </c>
      <c r="I1833" s="12" t="s">
        <v>2484</v>
      </c>
      <c r="J1833" s="12" t="s">
        <v>151</v>
      </c>
      <c r="K1833" s="12" t="s">
        <v>2310</v>
      </c>
      <c r="L1833" s="12" t="s">
        <v>2310</v>
      </c>
      <c r="M1833" s="12" t="s">
        <v>2310</v>
      </c>
      <c r="N1833" s="12" t="s">
        <v>2310</v>
      </c>
    </row>
    <row r="1834" spans="1:14" x14ac:dyDescent="0.25">
      <c r="A1834" s="12" t="s">
        <v>1852</v>
      </c>
      <c r="B1834" s="12" t="s">
        <v>4212</v>
      </c>
      <c r="C1834" s="12">
        <v>255532</v>
      </c>
      <c r="D1834" s="12">
        <v>269745</v>
      </c>
      <c r="E1834" s="12" t="s">
        <v>150</v>
      </c>
      <c r="F1834" s="12">
        <v>1</v>
      </c>
      <c r="G1834" s="12" t="s">
        <v>206</v>
      </c>
      <c r="H1834" s="12" t="s">
        <v>2484</v>
      </c>
      <c r="I1834" s="12" t="s">
        <v>2484</v>
      </c>
      <c r="J1834" s="12" t="s">
        <v>151</v>
      </c>
      <c r="K1834" s="12" t="s">
        <v>2310</v>
      </c>
      <c r="L1834" s="12" t="s">
        <v>2310</v>
      </c>
      <c r="M1834" s="12" t="s">
        <v>2310</v>
      </c>
      <c r="N1834" s="12" t="s">
        <v>2310</v>
      </c>
    </row>
    <row r="1835" spans="1:14" x14ac:dyDescent="0.25">
      <c r="A1835" s="12" t="s">
        <v>1593</v>
      </c>
      <c r="B1835" s="12" t="s">
        <v>2492</v>
      </c>
      <c r="C1835" s="12">
        <v>36597</v>
      </c>
      <c r="D1835" s="12">
        <v>45827</v>
      </c>
      <c r="E1835" s="12" t="s">
        <v>154</v>
      </c>
      <c r="F1835" s="12">
        <v>1</v>
      </c>
      <c r="G1835" s="12" t="s">
        <v>206</v>
      </c>
      <c r="H1835" s="12" t="s">
        <v>2484</v>
      </c>
      <c r="I1835" s="12" t="s">
        <v>2484</v>
      </c>
      <c r="J1835" s="12" t="s">
        <v>151</v>
      </c>
      <c r="K1835" s="12" t="s">
        <v>2310</v>
      </c>
      <c r="L1835" s="12" t="s">
        <v>2310</v>
      </c>
      <c r="M1835" s="12" t="s">
        <v>2310</v>
      </c>
      <c r="N1835" s="12" t="s">
        <v>2310</v>
      </c>
    </row>
    <row r="1836" spans="1:14" x14ac:dyDescent="0.25">
      <c r="A1836" s="12" t="s">
        <v>1074</v>
      </c>
      <c r="B1836" s="12" t="s">
        <v>2492</v>
      </c>
      <c r="C1836" s="12">
        <v>39175</v>
      </c>
      <c r="D1836" s="12">
        <v>80750</v>
      </c>
      <c r="E1836" s="12" t="s">
        <v>154</v>
      </c>
      <c r="F1836" s="12">
        <v>1</v>
      </c>
      <c r="G1836" s="12" t="s">
        <v>206</v>
      </c>
      <c r="H1836" s="12" t="s">
        <v>2484</v>
      </c>
      <c r="I1836" s="12" t="s">
        <v>2484</v>
      </c>
      <c r="J1836" s="12" t="s">
        <v>151</v>
      </c>
      <c r="K1836" s="12" t="s">
        <v>2310</v>
      </c>
      <c r="L1836" s="12" t="s">
        <v>2310</v>
      </c>
      <c r="M1836" s="12" t="s">
        <v>2310</v>
      </c>
      <c r="N1836" s="12" t="s">
        <v>2310</v>
      </c>
    </row>
    <row r="1837" spans="1:14" x14ac:dyDescent="0.25">
      <c r="A1837" s="12" t="s">
        <v>290</v>
      </c>
      <c r="B1837" s="12" t="s">
        <v>2834</v>
      </c>
      <c r="C1837" s="12">
        <v>145381</v>
      </c>
      <c r="D1837" s="12">
        <v>240088</v>
      </c>
      <c r="E1837" s="12" t="s">
        <v>150</v>
      </c>
      <c r="F1837" s="12">
        <v>1</v>
      </c>
      <c r="G1837" s="12" t="s">
        <v>206</v>
      </c>
      <c r="H1837" s="12" t="s">
        <v>2484</v>
      </c>
      <c r="I1837" s="12" t="s">
        <v>2484</v>
      </c>
      <c r="J1837" s="12" t="s">
        <v>151</v>
      </c>
      <c r="K1837" s="12" t="s">
        <v>2310</v>
      </c>
      <c r="L1837" s="12" t="s">
        <v>2310</v>
      </c>
      <c r="M1837" s="12" t="s">
        <v>2310</v>
      </c>
      <c r="N1837" s="12" t="s">
        <v>2310</v>
      </c>
    </row>
    <row r="1838" spans="1:14" x14ac:dyDescent="0.25">
      <c r="A1838" s="12" t="s">
        <v>395</v>
      </c>
      <c r="B1838" s="12" t="s">
        <v>2834</v>
      </c>
      <c r="C1838" s="12">
        <v>155300</v>
      </c>
      <c r="D1838" s="12">
        <v>248419</v>
      </c>
      <c r="E1838" s="12" t="s">
        <v>154</v>
      </c>
      <c r="F1838" s="12">
        <v>1</v>
      </c>
      <c r="G1838" s="12" t="s">
        <v>206</v>
      </c>
      <c r="H1838" s="12" t="s">
        <v>2484</v>
      </c>
      <c r="I1838" s="12" t="s">
        <v>2484</v>
      </c>
      <c r="J1838" s="12" t="s">
        <v>151</v>
      </c>
      <c r="K1838" s="12" t="s">
        <v>2310</v>
      </c>
      <c r="L1838" s="12" t="s">
        <v>2310</v>
      </c>
      <c r="M1838" s="12" t="s">
        <v>2310</v>
      </c>
      <c r="N1838" s="12" t="s">
        <v>2310</v>
      </c>
    </row>
    <row r="1839" spans="1:14" x14ac:dyDescent="0.25">
      <c r="A1839" s="12" t="s">
        <v>1660</v>
      </c>
      <c r="B1839" s="12" t="s">
        <v>2493</v>
      </c>
      <c r="C1839" s="12">
        <v>261722</v>
      </c>
      <c r="D1839" s="12">
        <v>261876</v>
      </c>
      <c r="E1839" s="12" t="s">
        <v>154</v>
      </c>
      <c r="F1839" s="12">
        <v>1</v>
      </c>
      <c r="G1839" s="12" t="s">
        <v>206</v>
      </c>
      <c r="H1839" s="12" t="s">
        <v>2484</v>
      </c>
      <c r="I1839" s="12" t="s">
        <v>2484</v>
      </c>
      <c r="J1839" s="12" t="s">
        <v>151</v>
      </c>
      <c r="K1839" s="12" t="s">
        <v>2310</v>
      </c>
      <c r="L1839" s="12" t="s">
        <v>2310</v>
      </c>
      <c r="M1839" s="12" t="s">
        <v>2310</v>
      </c>
      <c r="N1839" s="12" t="s">
        <v>2310</v>
      </c>
    </row>
    <row r="1840" spans="1:14" x14ac:dyDescent="0.25">
      <c r="A1840" s="12" t="s">
        <v>1828</v>
      </c>
      <c r="B1840" s="12" t="s">
        <v>2494</v>
      </c>
      <c r="C1840" s="12">
        <v>11473</v>
      </c>
      <c r="D1840" s="12">
        <v>104059</v>
      </c>
      <c r="E1840" s="12" t="s">
        <v>150</v>
      </c>
      <c r="F1840" s="12">
        <v>1</v>
      </c>
      <c r="G1840" s="12" t="s">
        <v>206</v>
      </c>
      <c r="H1840" s="12" t="s">
        <v>2484</v>
      </c>
      <c r="I1840" s="12" t="s">
        <v>2484</v>
      </c>
      <c r="J1840" s="12" t="s">
        <v>151</v>
      </c>
      <c r="K1840" s="12" t="s">
        <v>2310</v>
      </c>
      <c r="L1840" s="12" t="s">
        <v>2310</v>
      </c>
      <c r="M1840" s="12" t="s">
        <v>2310</v>
      </c>
      <c r="N1840" s="12" t="s">
        <v>2310</v>
      </c>
    </row>
    <row r="1841" spans="1:14" x14ac:dyDescent="0.25">
      <c r="A1841" s="12" t="s">
        <v>1927</v>
      </c>
      <c r="B1841" s="12" t="s">
        <v>2311</v>
      </c>
      <c r="C1841" s="12">
        <v>9775571</v>
      </c>
      <c r="D1841" s="12">
        <v>9776294</v>
      </c>
      <c r="E1841" s="12" t="s">
        <v>150</v>
      </c>
      <c r="F1841" s="12">
        <v>2</v>
      </c>
      <c r="G1841" s="12" t="s">
        <v>153</v>
      </c>
      <c r="H1841" s="12" t="s">
        <v>5144</v>
      </c>
      <c r="I1841" s="12" t="s">
        <v>4208</v>
      </c>
      <c r="J1841" s="12" t="s">
        <v>151</v>
      </c>
      <c r="K1841" s="12" t="s">
        <v>4209</v>
      </c>
      <c r="L1841" s="12" t="s">
        <v>4210</v>
      </c>
      <c r="M1841" s="12" t="s">
        <v>2310</v>
      </c>
      <c r="N1841" s="12" t="s">
        <v>2310</v>
      </c>
    </row>
    <row r="1842" spans="1:14" x14ac:dyDescent="0.25">
      <c r="A1842" s="12" t="s">
        <v>1124</v>
      </c>
      <c r="B1842" s="12" t="s">
        <v>2494</v>
      </c>
      <c r="C1842" s="12">
        <v>53833</v>
      </c>
      <c r="D1842" s="12">
        <v>107488</v>
      </c>
      <c r="E1842" s="12" t="s">
        <v>154</v>
      </c>
      <c r="F1842" s="12">
        <v>1</v>
      </c>
      <c r="G1842" s="12" t="s">
        <v>206</v>
      </c>
      <c r="H1842" s="12" t="s">
        <v>2484</v>
      </c>
      <c r="I1842" s="12" t="s">
        <v>2484</v>
      </c>
      <c r="J1842" s="12" t="s">
        <v>151</v>
      </c>
      <c r="K1842" s="12" t="s">
        <v>2310</v>
      </c>
      <c r="L1842" s="12" t="s">
        <v>2310</v>
      </c>
      <c r="M1842" s="12" t="s">
        <v>2310</v>
      </c>
      <c r="N1842" s="12" t="s">
        <v>2310</v>
      </c>
    </row>
    <row r="1843" spans="1:14" x14ac:dyDescent="0.25">
      <c r="A1843" s="12" t="s">
        <v>1097</v>
      </c>
      <c r="B1843" s="12" t="s">
        <v>2494</v>
      </c>
      <c r="C1843" s="12">
        <v>86139</v>
      </c>
      <c r="D1843" s="12">
        <v>160589</v>
      </c>
      <c r="E1843" s="12" t="s">
        <v>150</v>
      </c>
      <c r="F1843" s="12">
        <v>1</v>
      </c>
      <c r="G1843" s="12" t="s">
        <v>206</v>
      </c>
      <c r="H1843" s="12" t="s">
        <v>2484</v>
      </c>
      <c r="I1843" s="12" t="s">
        <v>2484</v>
      </c>
      <c r="J1843" s="12" t="s">
        <v>151</v>
      </c>
      <c r="K1843" s="12" t="s">
        <v>2310</v>
      </c>
      <c r="L1843" s="12" t="s">
        <v>2310</v>
      </c>
      <c r="M1843" s="12" t="s">
        <v>2310</v>
      </c>
      <c r="N1843" s="12" t="s">
        <v>2310</v>
      </c>
    </row>
    <row r="1844" spans="1:14" x14ac:dyDescent="0.25">
      <c r="A1844" s="12" t="s">
        <v>1752</v>
      </c>
      <c r="B1844" s="12" t="s">
        <v>2494</v>
      </c>
      <c r="C1844" s="12">
        <v>94474</v>
      </c>
      <c r="D1844" s="12">
        <v>95458</v>
      </c>
      <c r="E1844" s="12" t="s">
        <v>150</v>
      </c>
      <c r="F1844" s="12">
        <v>1</v>
      </c>
      <c r="G1844" s="12" t="s">
        <v>206</v>
      </c>
      <c r="H1844" s="12" t="s">
        <v>2484</v>
      </c>
      <c r="I1844" s="12" t="s">
        <v>2484</v>
      </c>
      <c r="J1844" s="12" t="s">
        <v>151</v>
      </c>
      <c r="K1844" s="12" t="s">
        <v>2310</v>
      </c>
      <c r="L1844" s="12" t="s">
        <v>2310</v>
      </c>
      <c r="M1844" s="12" t="s">
        <v>2310</v>
      </c>
      <c r="N1844" s="12" t="s">
        <v>2310</v>
      </c>
    </row>
    <row r="1845" spans="1:14" x14ac:dyDescent="0.25">
      <c r="A1845" s="12" t="s">
        <v>1876</v>
      </c>
      <c r="B1845" s="12" t="s">
        <v>2494</v>
      </c>
      <c r="C1845" s="12">
        <v>96298</v>
      </c>
      <c r="D1845" s="12">
        <v>107488</v>
      </c>
      <c r="E1845" s="12" t="s">
        <v>154</v>
      </c>
      <c r="F1845" s="12">
        <v>1</v>
      </c>
      <c r="G1845" s="12" t="s">
        <v>206</v>
      </c>
      <c r="H1845" s="12" t="s">
        <v>2484</v>
      </c>
      <c r="I1845" s="12" t="s">
        <v>2484</v>
      </c>
      <c r="J1845" s="12" t="s">
        <v>151</v>
      </c>
      <c r="K1845" s="12" t="s">
        <v>2310</v>
      </c>
      <c r="L1845" s="12" t="s">
        <v>2310</v>
      </c>
      <c r="M1845" s="12" t="s">
        <v>2310</v>
      </c>
      <c r="N1845" s="12" t="s">
        <v>2310</v>
      </c>
    </row>
    <row r="1846" spans="1:14" x14ac:dyDescent="0.25">
      <c r="A1846" s="12" t="s">
        <v>1827</v>
      </c>
      <c r="B1846" s="12" t="s">
        <v>2494</v>
      </c>
      <c r="C1846" s="12">
        <v>232614</v>
      </c>
      <c r="D1846" s="12">
        <v>253685</v>
      </c>
      <c r="E1846" s="12" t="s">
        <v>150</v>
      </c>
      <c r="F1846" s="12">
        <v>1</v>
      </c>
      <c r="G1846" s="12" t="s">
        <v>206</v>
      </c>
      <c r="H1846" s="12" t="s">
        <v>2484</v>
      </c>
      <c r="I1846" s="12" t="s">
        <v>2484</v>
      </c>
      <c r="J1846" s="12" t="s">
        <v>151</v>
      </c>
      <c r="K1846" s="12" t="s">
        <v>2310</v>
      </c>
      <c r="L1846" s="12" t="s">
        <v>2310</v>
      </c>
      <c r="M1846" s="12" t="s">
        <v>2310</v>
      </c>
      <c r="N1846" s="12" t="s">
        <v>2310</v>
      </c>
    </row>
    <row r="1847" spans="1:14" x14ac:dyDescent="0.25">
      <c r="A1847" s="12" t="s">
        <v>1965</v>
      </c>
      <c r="B1847" s="12" t="s">
        <v>4213</v>
      </c>
      <c r="C1847" s="12">
        <v>121879</v>
      </c>
      <c r="D1847" s="12">
        <v>140493</v>
      </c>
      <c r="E1847" s="12" t="s">
        <v>154</v>
      </c>
      <c r="F1847" s="12">
        <v>1</v>
      </c>
      <c r="G1847" s="12" t="s">
        <v>206</v>
      </c>
      <c r="H1847" s="12" t="s">
        <v>2484</v>
      </c>
      <c r="I1847" s="12" t="s">
        <v>2484</v>
      </c>
      <c r="J1847" s="12" t="s">
        <v>151</v>
      </c>
      <c r="K1847" s="12" t="s">
        <v>2310</v>
      </c>
      <c r="L1847" s="12" t="s">
        <v>2310</v>
      </c>
      <c r="M1847" s="12" t="s">
        <v>2310</v>
      </c>
      <c r="N1847" s="12" t="s">
        <v>2310</v>
      </c>
    </row>
    <row r="1848" spans="1:14" x14ac:dyDescent="0.25">
      <c r="A1848" s="12" t="s">
        <v>1075</v>
      </c>
      <c r="B1848" s="12" t="s">
        <v>4213</v>
      </c>
      <c r="C1848" s="12">
        <v>140614</v>
      </c>
      <c r="D1848" s="12">
        <v>149935</v>
      </c>
      <c r="E1848" s="12" t="s">
        <v>154</v>
      </c>
      <c r="F1848" s="12">
        <v>1</v>
      </c>
      <c r="G1848" s="12" t="s">
        <v>206</v>
      </c>
      <c r="H1848" s="12" t="s">
        <v>2484</v>
      </c>
      <c r="I1848" s="12" t="s">
        <v>2484</v>
      </c>
      <c r="J1848" s="12" t="s">
        <v>151</v>
      </c>
      <c r="K1848" s="12" t="s">
        <v>2310</v>
      </c>
      <c r="L1848" s="12" t="s">
        <v>2310</v>
      </c>
      <c r="M1848" s="12" t="s">
        <v>2310</v>
      </c>
      <c r="N1848" s="12" t="s">
        <v>2310</v>
      </c>
    </row>
    <row r="1849" spans="1:14" x14ac:dyDescent="0.25">
      <c r="A1849" s="12" t="s">
        <v>812</v>
      </c>
      <c r="B1849" s="12" t="s">
        <v>4213</v>
      </c>
      <c r="C1849" s="12">
        <v>240248</v>
      </c>
      <c r="D1849" s="12">
        <v>261645</v>
      </c>
      <c r="E1849" s="12" t="s">
        <v>154</v>
      </c>
      <c r="F1849" s="12">
        <v>1</v>
      </c>
      <c r="G1849" s="12" t="s">
        <v>206</v>
      </c>
      <c r="H1849" s="12" t="s">
        <v>2484</v>
      </c>
      <c r="I1849" s="12" t="s">
        <v>2484</v>
      </c>
      <c r="J1849" s="12" t="s">
        <v>151</v>
      </c>
      <c r="K1849" s="12" t="s">
        <v>2310</v>
      </c>
      <c r="L1849" s="12" t="s">
        <v>2310</v>
      </c>
      <c r="M1849" s="12" t="s">
        <v>2310</v>
      </c>
      <c r="N1849" s="12" t="s">
        <v>2310</v>
      </c>
    </row>
    <row r="1850" spans="1:14" x14ac:dyDescent="0.25">
      <c r="A1850" s="12" t="s">
        <v>1479</v>
      </c>
      <c r="B1850" s="12" t="s">
        <v>3808</v>
      </c>
      <c r="C1850" s="12">
        <v>125316</v>
      </c>
      <c r="D1850" s="12">
        <v>136554</v>
      </c>
      <c r="E1850" s="12" t="s">
        <v>150</v>
      </c>
      <c r="F1850" s="12">
        <v>1</v>
      </c>
      <c r="G1850" s="12" t="s">
        <v>206</v>
      </c>
      <c r="H1850" s="12" t="s">
        <v>2484</v>
      </c>
      <c r="I1850" s="12" t="s">
        <v>2484</v>
      </c>
      <c r="J1850" s="12" t="s">
        <v>151</v>
      </c>
      <c r="K1850" s="12" t="s">
        <v>2310</v>
      </c>
      <c r="L1850" s="12" t="s">
        <v>2310</v>
      </c>
      <c r="M1850" s="12" t="s">
        <v>2310</v>
      </c>
      <c r="N1850" s="12" t="s">
        <v>2310</v>
      </c>
    </row>
    <row r="1851" spans="1:14" x14ac:dyDescent="0.25">
      <c r="A1851" s="12" t="s">
        <v>2246</v>
      </c>
      <c r="B1851" s="12" t="s">
        <v>4214</v>
      </c>
      <c r="C1851" s="12">
        <v>2253</v>
      </c>
      <c r="D1851" s="12">
        <v>10305</v>
      </c>
      <c r="E1851" s="12" t="s">
        <v>150</v>
      </c>
      <c r="F1851" s="12">
        <v>1</v>
      </c>
      <c r="G1851" s="12" t="s">
        <v>206</v>
      </c>
      <c r="H1851" s="12" t="s">
        <v>2484</v>
      </c>
      <c r="I1851" s="12" t="s">
        <v>2484</v>
      </c>
      <c r="J1851" s="12" t="s">
        <v>151</v>
      </c>
      <c r="K1851" s="12" t="s">
        <v>2310</v>
      </c>
      <c r="L1851" s="12" t="s">
        <v>2310</v>
      </c>
      <c r="M1851" s="12" t="s">
        <v>2310</v>
      </c>
      <c r="N1851" s="12" t="s">
        <v>2310</v>
      </c>
    </row>
    <row r="1852" spans="1:14" x14ac:dyDescent="0.25">
      <c r="A1852" s="12" t="s">
        <v>117</v>
      </c>
      <c r="B1852" s="12" t="s">
        <v>2311</v>
      </c>
      <c r="C1852" s="12">
        <v>19269975</v>
      </c>
      <c r="D1852" s="12">
        <v>19271417</v>
      </c>
      <c r="E1852" s="12" t="s">
        <v>150</v>
      </c>
      <c r="F1852" s="12">
        <v>5</v>
      </c>
      <c r="G1852" s="12" t="s">
        <v>153</v>
      </c>
      <c r="H1852" s="12" t="s">
        <v>5145</v>
      </c>
      <c r="I1852" s="12" t="s">
        <v>4211</v>
      </c>
      <c r="J1852" s="12" t="s">
        <v>151</v>
      </c>
      <c r="K1852" s="12" t="s">
        <v>3415</v>
      </c>
      <c r="L1852" s="12" t="s">
        <v>3416</v>
      </c>
      <c r="M1852" s="12" t="s">
        <v>2310</v>
      </c>
      <c r="N1852" s="12" t="s">
        <v>2310</v>
      </c>
    </row>
    <row r="1853" spans="1:14" x14ac:dyDescent="0.25">
      <c r="A1853" s="12" t="s">
        <v>844</v>
      </c>
      <c r="B1853" s="12" t="s">
        <v>4214</v>
      </c>
      <c r="C1853" s="12">
        <v>2803</v>
      </c>
      <c r="D1853" s="12">
        <v>10857</v>
      </c>
      <c r="E1853" s="12" t="s">
        <v>150</v>
      </c>
      <c r="F1853" s="12">
        <v>1</v>
      </c>
      <c r="G1853" s="12" t="s">
        <v>206</v>
      </c>
      <c r="H1853" s="12" t="s">
        <v>2484</v>
      </c>
      <c r="I1853" s="12" t="s">
        <v>2484</v>
      </c>
      <c r="J1853" s="12" t="s">
        <v>151</v>
      </c>
      <c r="K1853" s="12" t="s">
        <v>2310</v>
      </c>
      <c r="L1853" s="12" t="s">
        <v>2310</v>
      </c>
      <c r="M1853" s="12" t="s">
        <v>2310</v>
      </c>
      <c r="N1853" s="12" t="s">
        <v>2310</v>
      </c>
    </row>
    <row r="1854" spans="1:14" x14ac:dyDescent="0.25">
      <c r="A1854" s="12" t="s">
        <v>950</v>
      </c>
      <c r="B1854" s="12" t="s">
        <v>3869</v>
      </c>
      <c r="C1854" s="12">
        <v>51570</v>
      </c>
      <c r="D1854" s="12">
        <v>113266</v>
      </c>
      <c r="E1854" s="12" t="s">
        <v>154</v>
      </c>
      <c r="F1854" s="12">
        <v>1</v>
      </c>
      <c r="G1854" s="12" t="s">
        <v>206</v>
      </c>
      <c r="H1854" s="12" t="s">
        <v>2484</v>
      </c>
      <c r="I1854" s="12" t="s">
        <v>2484</v>
      </c>
      <c r="J1854" s="12" t="s">
        <v>151</v>
      </c>
      <c r="K1854" s="12" t="s">
        <v>2310</v>
      </c>
      <c r="L1854" s="12" t="s">
        <v>2310</v>
      </c>
      <c r="M1854" s="12" t="s">
        <v>2310</v>
      </c>
      <c r="N1854" s="12" t="s">
        <v>2310</v>
      </c>
    </row>
    <row r="1855" spans="1:14" x14ac:dyDescent="0.25">
      <c r="A1855" s="12" t="s">
        <v>704</v>
      </c>
      <c r="B1855" s="12" t="s">
        <v>4218</v>
      </c>
      <c r="C1855" s="12">
        <v>10758</v>
      </c>
      <c r="D1855" s="12">
        <v>10897</v>
      </c>
      <c r="E1855" s="12" t="s">
        <v>154</v>
      </c>
      <c r="F1855" s="12">
        <v>1</v>
      </c>
      <c r="G1855" s="12" t="s">
        <v>206</v>
      </c>
      <c r="H1855" s="12" t="s">
        <v>2484</v>
      </c>
      <c r="I1855" s="12" t="s">
        <v>2484</v>
      </c>
      <c r="J1855" s="12" t="s">
        <v>151</v>
      </c>
      <c r="K1855" s="12" t="s">
        <v>2310</v>
      </c>
      <c r="L1855" s="12" t="s">
        <v>2310</v>
      </c>
      <c r="M1855" s="12" t="s">
        <v>2310</v>
      </c>
      <c r="N1855" s="12" t="s">
        <v>2310</v>
      </c>
    </row>
    <row r="1856" spans="1:14" x14ac:dyDescent="0.25">
      <c r="A1856" s="12" t="s">
        <v>516</v>
      </c>
      <c r="B1856" s="12" t="s">
        <v>4218</v>
      </c>
      <c r="C1856" s="12">
        <v>10758</v>
      </c>
      <c r="D1856" s="12">
        <v>10924</v>
      </c>
      <c r="E1856" s="12" t="s">
        <v>154</v>
      </c>
      <c r="F1856" s="12">
        <v>1</v>
      </c>
      <c r="G1856" s="12" t="s">
        <v>206</v>
      </c>
      <c r="H1856" s="12" t="s">
        <v>2484</v>
      </c>
      <c r="I1856" s="12" t="s">
        <v>2484</v>
      </c>
      <c r="J1856" s="12" t="s">
        <v>151</v>
      </c>
      <c r="K1856" s="12" t="s">
        <v>2310</v>
      </c>
      <c r="L1856" s="12" t="s">
        <v>2310</v>
      </c>
      <c r="M1856" s="12" t="s">
        <v>2310</v>
      </c>
      <c r="N1856" s="12" t="s">
        <v>2310</v>
      </c>
    </row>
    <row r="1857" spans="1:14" x14ac:dyDescent="0.25">
      <c r="A1857" s="12" t="s">
        <v>1459</v>
      </c>
      <c r="B1857" s="12" t="s">
        <v>2495</v>
      </c>
      <c r="C1857" s="12">
        <v>62158</v>
      </c>
      <c r="D1857" s="12">
        <v>62386</v>
      </c>
      <c r="E1857" s="12" t="s">
        <v>154</v>
      </c>
      <c r="F1857" s="12">
        <v>2</v>
      </c>
      <c r="G1857" s="12" t="s">
        <v>153</v>
      </c>
      <c r="H1857" s="12" t="s">
        <v>5148</v>
      </c>
      <c r="I1857" s="12" t="s">
        <v>1826</v>
      </c>
      <c r="J1857" s="12" t="s">
        <v>151</v>
      </c>
      <c r="K1857" s="12" t="s">
        <v>4219</v>
      </c>
      <c r="L1857" s="12" t="s">
        <v>4220</v>
      </c>
      <c r="M1857" s="12" t="s">
        <v>2310</v>
      </c>
      <c r="N1857" s="12" t="s">
        <v>2310</v>
      </c>
    </row>
    <row r="1858" spans="1:14" x14ac:dyDescent="0.25">
      <c r="A1858" s="12" t="s">
        <v>1156</v>
      </c>
      <c r="B1858" s="12" t="s">
        <v>2319</v>
      </c>
      <c r="C1858" s="12">
        <v>15733505</v>
      </c>
      <c r="D1858" s="12">
        <v>15733827</v>
      </c>
      <c r="E1858" s="12" t="s">
        <v>150</v>
      </c>
      <c r="F1858" s="12">
        <v>2</v>
      </c>
      <c r="G1858" s="12" t="s">
        <v>153</v>
      </c>
      <c r="H1858" s="12" t="s">
        <v>5149</v>
      </c>
      <c r="I1858" s="12" t="s">
        <v>4221</v>
      </c>
      <c r="J1858" s="12" t="s">
        <v>151</v>
      </c>
      <c r="K1858" s="12" t="s">
        <v>4222</v>
      </c>
      <c r="L1858" s="12" t="s">
        <v>4223</v>
      </c>
      <c r="M1858" s="12" t="s">
        <v>2310</v>
      </c>
      <c r="N1858" s="12" t="s">
        <v>2310</v>
      </c>
    </row>
    <row r="1859" spans="1:14" x14ac:dyDescent="0.25">
      <c r="A1859" s="12" t="s">
        <v>419</v>
      </c>
      <c r="B1859" s="12" t="s">
        <v>2311</v>
      </c>
      <c r="C1859" s="12">
        <v>27918066</v>
      </c>
      <c r="D1859" s="12">
        <v>27921937</v>
      </c>
      <c r="E1859" s="12" t="s">
        <v>154</v>
      </c>
      <c r="F1859" s="12">
        <v>11</v>
      </c>
      <c r="G1859" s="12" t="s">
        <v>153</v>
      </c>
      <c r="H1859" s="12" t="s">
        <v>5150</v>
      </c>
      <c r="I1859" s="12" t="s">
        <v>4224</v>
      </c>
      <c r="J1859" s="12" t="s">
        <v>151</v>
      </c>
      <c r="K1859" s="12" t="s">
        <v>4225</v>
      </c>
      <c r="L1859" s="12" t="s">
        <v>2599</v>
      </c>
      <c r="M1859" s="12" t="s">
        <v>2371</v>
      </c>
      <c r="N1859" s="12" t="s">
        <v>2310</v>
      </c>
    </row>
    <row r="1860" spans="1:14" x14ac:dyDescent="0.25">
      <c r="A1860" s="12" t="s">
        <v>430</v>
      </c>
      <c r="B1860" s="12" t="s">
        <v>2703</v>
      </c>
      <c r="C1860" s="12">
        <v>11486514</v>
      </c>
      <c r="D1860" s="12">
        <v>11487186</v>
      </c>
      <c r="E1860" s="12" t="s">
        <v>150</v>
      </c>
      <c r="F1860" s="12">
        <v>3</v>
      </c>
      <c r="G1860" s="12" t="s">
        <v>153</v>
      </c>
      <c r="H1860" s="12" t="s">
        <v>5151</v>
      </c>
      <c r="I1860" s="12" t="s">
        <v>3733</v>
      </c>
      <c r="J1860" s="12" t="s">
        <v>151</v>
      </c>
      <c r="K1860" s="12" t="s">
        <v>3734</v>
      </c>
      <c r="L1860" s="12" t="s">
        <v>3735</v>
      </c>
      <c r="M1860" s="12" t="s">
        <v>3736</v>
      </c>
      <c r="N1860" s="12" t="s">
        <v>3737</v>
      </c>
    </row>
    <row r="1861" spans="1:14" x14ac:dyDescent="0.25">
      <c r="A1861" s="12" t="s">
        <v>478</v>
      </c>
      <c r="B1861" s="12" t="s">
        <v>2353</v>
      </c>
      <c r="C1861" s="12">
        <v>4276918</v>
      </c>
      <c r="D1861" s="12">
        <v>4277330</v>
      </c>
      <c r="E1861" s="12" t="s">
        <v>154</v>
      </c>
      <c r="F1861" s="12">
        <v>2</v>
      </c>
      <c r="G1861" s="12" t="s">
        <v>153</v>
      </c>
      <c r="H1861" s="12" t="s">
        <v>5152</v>
      </c>
      <c r="I1861" s="12" t="s">
        <v>2145</v>
      </c>
      <c r="J1861" s="12" t="s">
        <v>151</v>
      </c>
      <c r="K1861" s="12" t="s">
        <v>4226</v>
      </c>
      <c r="L1861" s="12" t="s">
        <v>4227</v>
      </c>
      <c r="M1861" s="12" t="s">
        <v>2310</v>
      </c>
      <c r="N1861" s="12" t="s">
        <v>2310</v>
      </c>
    </row>
    <row r="1862" spans="1:14" x14ac:dyDescent="0.25">
      <c r="A1862" s="12" t="s">
        <v>1817</v>
      </c>
      <c r="B1862" s="12" t="s">
        <v>2703</v>
      </c>
      <c r="C1862" s="12">
        <v>12148466</v>
      </c>
      <c r="D1862" s="12">
        <v>12148969</v>
      </c>
      <c r="E1862" s="12" t="s">
        <v>154</v>
      </c>
      <c r="F1862" s="12">
        <v>2</v>
      </c>
      <c r="G1862" s="12" t="s">
        <v>153</v>
      </c>
      <c r="H1862" s="12" t="s">
        <v>5153</v>
      </c>
      <c r="I1862" s="12" t="s">
        <v>4228</v>
      </c>
      <c r="J1862" s="12" t="s">
        <v>151</v>
      </c>
      <c r="K1862" s="12" t="s">
        <v>4229</v>
      </c>
      <c r="L1862" s="12" t="s">
        <v>3339</v>
      </c>
      <c r="M1862" s="12" t="s">
        <v>2848</v>
      </c>
      <c r="N1862" s="12" t="s">
        <v>2310</v>
      </c>
    </row>
    <row r="1863" spans="1:14" x14ac:dyDescent="0.25">
      <c r="A1863" s="12" t="s">
        <v>1278</v>
      </c>
      <c r="B1863" s="12" t="s">
        <v>2385</v>
      </c>
      <c r="C1863" s="12">
        <v>22193094</v>
      </c>
      <c r="D1863" s="12">
        <v>22193951</v>
      </c>
      <c r="E1863" s="12" t="s">
        <v>154</v>
      </c>
      <c r="F1863" s="12">
        <v>3</v>
      </c>
      <c r="G1863" s="12" t="s">
        <v>153</v>
      </c>
      <c r="H1863" s="12" t="s">
        <v>5245</v>
      </c>
      <c r="I1863" s="12" t="s">
        <v>4445</v>
      </c>
      <c r="J1863" s="12" t="s">
        <v>151</v>
      </c>
      <c r="K1863" s="12" t="s">
        <v>4446</v>
      </c>
      <c r="L1863" s="12" t="s">
        <v>3794</v>
      </c>
      <c r="M1863" s="12" t="s">
        <v>2438</v>
      </c>
      <c r="N1863" s="12" t="s">
        <v>2310</v>
      </c>
    </row>
    <row r="1864" spans="1:14" x14ac:dyDescent="0.25">
      <c r="A1864" s="12" t="s">
        <v>118</v>
      </c>
      <c r="B1864" s="12" t="s">
        <v>2311</v>
      </c>
      <c r="C1864" s="12">
        <v>22641566</v>
      </c>
      <c r="D1864" s="12">
        <v>22641750</v>
      </c>
      <c r="E1864" s="12" t="s">
        <v>150</v>
      </c>
      <c r="F1864" s="12">
        <v>1</v>
      </c>
      <c r="G1864" s="12" t="s">
        <v>153</v>
      </c>
      <c r="H1864" s="12" t="s">
        <v>5146</v>
      </c>
      <c r="I1864" s="12" t="s">
        <v>3102</v>
      </c>
      <c r="J1864" s="12" t="s">
        <v>151</v>
      </c>
      <c r="K1864" s="12" t="s">
        <v>3103</v>
      </c>
      <c r="L1864" s="12" t="s">
        <v>3104</v>
      </c>
      <c r="M1864" s="12" t="s">
        <v>2310</v>
      </c>
      <c r="N1864" s="12" t="s">
        <v>2310</v>
      </c>
    </row>
    <row r="1865" spans="1:14" x14ac:dyDescent="0.25">
      <c r="A1865" s="12" t="s">
        <v>2122</v>
      </c>
      <c r="B1865" s="12" t="s">
        <v>2416</v>
      </c>
      <c r="C1865" s="12">
        <v>11778067</v>
      </c>
      <c r="D1865" s="12">
        <v>11779013</v>
      </c>
      <c r="E1865" s="12" t="s">
        <v>150</v>
      </c>
      <c r="F1865" s="12">
        <v>4</v>
      </c>
      <c r="G1865" s="12" t="s">
        <v>153</v>
      </c>
      <c r="H1865" s="12" t="s">
        <v>5154</v>
      </c>
      <c r="I1865" s="12" t="s">
        <v>1569</v>
      </c>
      <c r="J1865" s="12" t="s">
        <v>151</v>
      </c>
      <c r="K1865" s="12" t="s">
        <v>4230</v>
      </c>
      <c r="L1865" s="12" t="s">
        <v>4231</v>
      </c>
      <c r="M1865" s="12" t="s">
        <v>2310</v>
      </c>
      <c r="N1865" s="12" t="s">
        <v>2310</v>
      </c>
    </row>
    <row r="1866" spans="1:14" x14ac:dyDescent="0.25">
      <c r="A1866" s="12" t="s">
        <v>2118</v>
      </c>
      <c r="B1866" s="12" t="s">
        <v>2347</v>
      </c>
      <c r="C1866" s="12">
        <v>4291604</v>
      </c>
      <c r="D1866" s="12">
        <v>4297507</v>
      </c>
      <c r="E1866" s="12" t="s">
        <v>154</v>
      </c>
      <c r="F1866" s="12">
        <v>4</v>
      </c>
      <c r="G1866" s="12" t="s">
        <v>153</v>
      </c>
      <c r="H1866" s="12" t="s">
        <v>5157</v>
      </c>
      <c r="I1866" s="12" t="s">
        <v>2005</v>
      </c>
      <c r="J1866" s="12" t="s">
        <v>151</v>
      </c>
      <c r="K1866" s="12" t="s">
        <v>2348</v>
      </c>
      <c r="L1866" s="12" t="s">
        <v>2349</v>
      </c>
      <c r="M1866" s="12" t="s">
        <v>2322</v>
      </c>
      <c r="N1866" s="12" t="s">
        <v>2350</v>
      </c>
    </row>
    <row r="1867" spans="1:14" x14ac:dyDescent="0.25">
      <c r="A1867" s="12" t="s">
        <v>1871</v>
      </c>
      <c r="B1867" s="12" t="s">
        <v>2703</v>
      </c>
      <c r="C1867" s="12">
        <v>7163850</v>
      </c>
      <c r="D1867" s="12">
        <v>7164147</v>
      </c>
      <c r="E1867" s="12" t="s">
        <v>154</v>
      </c>
      <c r="F1867" s="12">
        <v>2</v>
      </c>
      <c r="G1867" s="12" t="s">
        <v>153</v>
      </c>
      <c r="H1867" s="12" t="s">
        <v>5158</v>
      </c>
      <c r="I1867" s="12" t="s">
        <v>687</v>
      </c>
      <c r="J1867" s="12" t="s">
        <v>151</v>
      </c>
      <c r="K1867" s="12" t="s">
        <v>4236</v>
      </c>
      <c r="L1867" s="12" t="s">
        <v>4237</v>
      </c>
      <c r="M1867" s="12" t="s">
        <v>2322</v>
      </c>
      <c r="N1867" s="12" t="s">
        <v>2310</v>
      </c>
    </row>
    <row r="1868" spans="1:14" x14ac:dyDescent="0.25">
      <c r="A1868" s="12" t="s">
        <v>295</v>
      </c>
      <c r="B1868" s="12" t="s">
        <v>2319</v>
      </c>
      <c r="C1868" s="12">
        <v>16037756</v>
      </c>
      <c r="D1868" s="12">
        <v>16037956</v>
      </c>
      <c r="E1868" s="12" t="s">
        <v>154</v>
      </c>
      <c r="F1868" s="12">
        <v>1</v>
      </c>
      <c r="G1868" s="12" t="s">
        <v>153</v>
      </c>
      <c r="H1868" s="12" t="s">
        <v>5159</v>
      </c>
      <c r="I1868" s="12" t="s">
        <v>1198</v>
      </c>
      <c r="J1868" s="12" t="s">
        <v>151</v>
      </c>
      <c r="K1868" s="12" t="s">
        <v>3625</v>
      </c>
      <c r="L1868" s="12" t="s">
        <v>3626</v>
      </c>
      <c r="M1868" s="12" t="s">
        <v>3627</v>
      </c>
      <c r="N1868" s="12" t="s">
        <v>3628</v>
      </c>
    </row>
    <row r="1869" spans="1:14" x14ac:dyDescent="0.25">
      <c r="A1869" s="12" t="s">
        <v>1183</v>
      </c>
      <c r="B1869" s="12" t="s">
        <v>2396</v>
      </c>
      <c r="C1869" s="12">
        <v>25061439</v>
      </c>
      <c r="D1869" s="12">
        <v>25062004</v>
      </c>
      <c r="E1869" s="12" t="s">
        <v>154</v>
      </c>
      <c r="F1869" s="12">
        <v>3</v>
      </c>
      <c r="G1869" s="12" t="s">
        <v>153</v>
      </c>
      <c r="H1869" s="12" t="s">
        <v>5160</v>
      </c>
      <c r="I1869" s="12" t="s">
        <v>199</v>
      </c>
      <c r="J1869" s="12" t="s">
        <v>151</v>
      </c>
      <c r="K1869" s="12" t="s">
        <v>4238</v>
      </c>
      <c r="L1869" s="12" t="s">
        <v>4239</v>
      </c>
      <c r="M1869" s="12" t="s">
        <v>2310</v>
      </c>
      <c r="N1869" s="12" t="s">
        <v>2310</v>
      </c>
    </row>
    <row r="1870" spans="1:14" x14ac:dyDescent="0.25">
      <c r="A1870" s="12" t="s">
        <v>1565</v>
      </c>
      <c r="B1870" s="12" t="s">
        <v>3808</v>
      </c>
      <c r="C1870" s="12">
        <v>161565</v>
      </c>
      <c r="D1870" s="12">
        <v>161710</v>
      </c>
      <c r="E1870" s="12" t="s">
        <v>150</v>
      </c>
      <c r="F1870" s="12">
        <v>1</v>
      </c>
      <c r="G1870" s="12" t="s">
        <v>153</v>
      </c>
      <c r="H1870" s="12" t="s">
        <v>5035</v>
      </c>
      <c r="I1870" s="12" t="s">
        <v>2004</v>
      </c>
      <c r="J1870" s="12" t="s">
        <v>151</v>
      </c>
      <c r="K1870" s="12" t="s">
        <v>2348</v>
      </c>
      <c r="L1870" s="12" t="s">
        <v>2349</v>
      </c>
      <c r="M1870" s="12" t="s">
        <v>2322</v>
      </c>
      <c r="N1870" s="12" t="s">
        <v>2350</v>
      </c>
    </row>
    <row r="1871" spans="1:14" x14ac:dyDescent="0.25">
      <c r="A1871" s="12" t="s">
        <v>612</v>
      </c>
      <c r="B1871" s="12" t="s">
        <v>3808</v>
      </c>
      <c r="C1871" s="12">
        <v>161574</v>
      </c>
      <c r="D1871" s="12">
        <v>161710</v>
      </c>
      <c r="E1871" s="12" t="s">
        <v>150</v>
      </c>
      <c r="F1871" s="12">
        <v>1</v>
      </c>
      <c r="G1871" s="12" t="s">
        <v>153</v>
      </c>
      <c r="H1871" s="12" t="s">
        <v>5035</v>
      </c>
      <c r="I1871" s="12" t="s">
        <v>2004</v>
      </c>
      <c r="J1871" s="12" t="s">
        <v>151</v>
      </c>
      <c r="K1871" s="12" t="s">
        <v>2348</v>
      </c>
      <c r="L1871" s="12" t="s">
        <v>2349</v>
      </c>
      <c r="M1871" s="12" t="s">
        <v>2322</v>
      </c>
      <c r="N1871" s="12" t="s">
        <v>2350</v>
      </c>
    </row>
    <row r="1872" spans="1:14" x14ac:dyDescent="0.25">
      <c r="A1872" s="12" t="s">
        <v>1249</v>
      </c>
      <c r="B1872" s="12" t="s">
        <v>2703</v>
      </c>
      <c r="C1872" s="12">
        <v>12519260</v>
      </c>
      <c r="D1872" s="12">
        <v>12519962</v>
      </c>
      <c r="E1872" s="12" t="s">
        <v>150</v>
      </c>
      <c r="F1872" s="12">
        <v>2</v>
      </c>
      <c r="G1872" s="12" t="s">
        <v>153</v>
      </c>
      <c r="H1872" s="12" t="s">
        <v>5161</v>
      </c>
      <c r="I1872" s="12" t="s">
        <v>799</v>
      </c>
      <c r="J1872" s="12" t="s">
        <v>151</v>
      </c>
      <c r="K1872" s="12" t="s">
        <v>4240</v>
      </c>
      <c r="L1872" s="12" t="s">
        <v>4241</v>
      </c>
      <c r="M1872" s="12" t="s">
        <v>3286</v>
      </c>
      <c r="N1872" s="12" t="s">
        <v>2310</v>
      </c>
    </row>
    <row r="1873" spans="1:14" x14ac:dyDescent="0.25">
      <c r="A1873" s="12" t="s">
        <v>1758</v>
      </c>
      <c r="B1873" s="12" t="s">
        <v>2703</v>
      </c>
      <c r="C1873" s="12">
        <v>12519272</v>
      </c>
      <c r="D1873" s="12">
        <v>12519962</v>
      </c>
      <c r="E1873" s="12" t="s">
        <v>150</v>
      </c>
      <c r="F1873" s="12">
        <v>2</v>
      </c>
      <c r="G1873" s="12" t="s">
        <v>153</v>
      </c>
      <c r="H1873" s="12" t="s">
        <v>5161</v>
      </c>
      <c r="I1873" s="12" t="s">
        <v>799</v>
      </c>
      <c r="J1873" s="12" t="s">
        <v>151</v>
      </c>
      <c r="K1873" s="12" t="s">
        <v>4240</v>
      </c>
      <c r="L1873" s="12" t="s">
        <v>4241</v>
      </c>
      <c r="M1873" s="12" t="s">
        <v>3286</v>
      </c>
      <c r="N1873" s="12" t="s">
        <v>2310</v>
      </c>
    </row>
    <row r="1874" spans="1:14" x14ac:dyDescent="0.25">
      <c r="A1874" s="12" t="s">
        <v>1924</v>
      </c>
      <c r="B1874" s="12" t="s">
        <v>2311</v>
      </c>
      <c r="C1874" s="12">
        <v>15444025</v>
      </c>
      <c r="D1874" s="12">
        <v>15444500</v>
      </c>
      <c r="E1874" s="12" t="s">
        <v>150</v>
      </c>
      <c r="F1874" s="12">
        <v>2</v>
      </c>
      <c r="G1874" s="12" t="s">
        <v>153</v>
      </c>
      <c r="H1874" s="12" t="s">
        <v>5162</v>
      </c>
      <c r="I1874" s="12" t="s">
        <v>4242</v>
      </c>
      <c r="J1874" s="12" t="s">
        <v>151</v>
      </c>
      <c r="K1874" s="12" t="s">
        <v>4243</v>
      </c>
      <c r="L1874" s="12" t="s">
        <v>4244</v>
      </c>
      <c r="M1874" s="12" t="s">
        <v>2310</v>
      </c>
      <c r="N1874" s="12" t="s">
        <v>2310</v>
      </c>
    </row>
    <row r="1875" spans="1:14" x14ac:dyDescent="0.25">
      <c r="A1875" s="12" t="s">
        <v>1015</v>
      </c>
      <c r="B1875" s="12" t="s">
        <v>2311</v>
      </c>
      <c r="C1875" s="12">
        <v>24839596</v>
      </c>
      <c r="D1875" s="12">
        <v>24841617</v>
      </c>
      <c r="E1875" s="12" t="s">
        <v>154</v>
      </c>
      <c r="F1875" s="12">
        <v>4</v>
      </c>
      <c r="G1875" s="12" t="s">
        <v>153</v>
      </c>
      <c r="H1875" s="12" t="s">
        <v>5147</v>
      </c>
      <c r="I1875" s="12" t="s">
        <v>2018</v>
      </c>
      <c r="J1875" s="12" t="s">
        <v>151</v>
      </c>
      <c r="K1875" s="12" t="s">
        <v>4215</v>
      </c>
      <c r="L1875" s="12" t="s">
        <v>4216</v>
      </c>
      <c r="M1875" s="12" t="s">
        <v>2726</v>
      </c>
      <c r="N1875" s="12" t="s">
        <v>4217</v>
      </c>
    </row>
    <row r="1876" spans="1:14" x14ac:dyDescent="0.25">
      <c r="A1876" s="12" t="s">
        <v>1913</v>
      </c>
      <c r="B1876" s="12" t="s">
        <v>2362</v>
      </c>
      <c r="C1876" s="12">
        <v>11769901</v>
      </c>
      <c r="D1876" s="12">
        <v>11770036</v>
      </c>
      <c r="E1876" s="12" t="s">
        <v>150</v>
      </c>
      <c r="F1876" s="12">
        <v>1</v>
      </c>
      <c r="G1876" s="12" t="s">
        <v>153</v>
      </c>
      <c r="H1876" s="12" t="s">
        <v>5163</v>
      </c>
      <c r="I1876" s="12" t="s">
        <v>1626</v>
      </c>
      <c r="J1876" s="12" t="s">
        <v>151</v>
      </c>
      <c r="K1876" s="12" t="s">
        <v>4245</v>
      </c>
      <c r="L1876" s="12" t="s">
        <v>2329</v>
      </c>
      <c r="M1876" s="12" t="s">
        <v>2438</v>
      </c>
      <c r="N1876" s="12" t="s">
        <v>2310</v>
      </c>
    </row>
    <row r="1877" spans="1:14" x14ac:dyDescent="0.25">
      <c r="A1877" s="12" t="s">
        <v>359</v>
      </c>
      <c r="B1877" s="12" t="s">
        <v>2367</v>
      </c>
      <c r="C1877" s="12">
        <v>3235472</v>
      </c>
      <c r="D1877" s="12">
        <v>3235638</v>
      </c>
      <c r="E1877" s="12" t="s">
        <v>154</v>
      </c>
      <c r="F1877" s="12">
        <v>1</v>
      </c>
      <c r="G1877" s="12" t="s">
        <v>153</v>
      </c>
      <c r="H1877" s="12" t="s">
        <v>5165</v>
      </c>
      <c r="I1877" s="12" t="s">
        <v>4249</v>
      </c>
      <c r="J1877" s="12" t="s">
        <v>151</v>
      </c>
      <c r="K1877" s="12" t="s">
        <v>4250</v>
      </c>
      <c r="L1877" s="12" t="s">
        <v>4251</v>
      </c>
      <c r="M1877" s="12" t="s">
        <v>4252</v>
      </c>
      <c r="N1877" s="12" t="s">
        <v>2310</v>
      </c>
    </row>
    <row r="1878" spans="1:14" x14ac:dyDescent="0.25">
      <c r="A1878" s="12" t="s">
        <v>242</v>
      </c>
      <c r="B1878" s="12" t="s">
        <v>2516</v>
      </c>
      <c r="C1878" s="12">
        <v>14381373</v>
      </c>
      <c r="D1878" s="12">
        <v>14381740</v>
      </c>
      <c r="E1878" s="12" t="s">
        <v>154</v>
      </c>
      <c r="F1878" s="12">
        <v>2</v>
      </c>
      <c r="G1878" s="12" t="s">
        <v>153</v>
      </c>
      <c r="H1878" s="12" t="s">
        <v>5166</v>
      </c>
      <c r="I1878" s="12" t="s">
        <v>3203</v>
      </c>
      <c r="J1878" s="12" t="s">
        <v>151</v>
      </c>
      <c r="K1878" s="12" t="s">
        <v>3204</v>
      </c>
      <c r="L1878" s="12" t="s">
        <v>3205</v>
      </c>
      <c r="M1878" s="12" t="s">
        <v>2310</v>
      </c>
      <c r="N1878" s="12" t="s">
        <v>2310</v>
      </c>
    </row>
    <row r="1879" spans="1:14" x14ac:dyDescent="0.25">
      <c r="A1879" s="12" t="s">
        <v>250</v>
      </c>
      <c r="B1879" s="12" t="s">
        <v>2396</v>
      </c>
      <c r="C1879" s="12">
        <v>18422507</v>
      </c>
      <c r="D1879" s="12">
        <v>18422701</v>
      </c>
      <c r="E1879" s="12" t="s">
        <v>154</v>
      </c>
      <c r="F1879" s="12">
        <v>1</v>
      </c>
      <c r="G1879" s="12" t="s">
        <v>153</v>
      </c>
      <c r="H1879" s="12" t="s">
        <v>5528</v>
      </c>
      <c r="I1879" s="12" t="s">
        <v>5529</v>
      </c>
      <c r="J1879" s="12" t="s">
        <v>151</v>
      </c>
      <c r="K1879" s="12" t="s">
        <v>5530</v>
      </c>
      <c r="L1879" s="12" t="s">
        <v>5531</v>
      </c>
      <c r="M1879" s="12" t="s">
        <v>2310</v>
      </c>
      <c r="N1879" s="12" t="s">
        <v>2310</v>
      </c>
    </row>
    <row r="1880" spans="1:14" x14ac:dyDescent="0.25">
      <c r="A1880" s="12" t="s">
        <v>1343</v>
      </c>
      <c r="B1880" s="12" t="s">
        <v>2385</v>
      </c>
      <c r="C1880" s="12">
        <v>4742501</v>
      </c>
      <c r="D1880" s="12">
        <v>4743042</v>
      </c>
      <c r="E1880" s="12" t="s">
        <v>154</v>
      </c>
      <c r="F1880" s="12">
        <v>3</v>
      </c>
      <c r="G1880" s="12" t="s">
        <v>153</v>
      </c>
      <c r="H1880" s="12" t="s">
        <v>4703</v>
      </c>
      <c r="I1880" s="12" t="s">
        <v>1745</v>
      </c>
      <c r="J1880" s="12" t="s">
        <v>151</v>
      </c>
      <c r="K1880" s="12" t="s">
        <v>2859</v>
      </c>
      <c r="L1880" s="12" t="s">
        <v>2860</v>
      </c>
      <c r="M1880" s="12" t="s">
        <v>2861</v>
      </c>
      <c r="N1880" s="12" t="s">
        <v>2862</v>
      </c>
    </row>
    <row r="1881" spans="1:14" x14ac:dyDescent="0.25">
      <c r="A1881" s="12" t="s">
        <v>786</v>
      </c>
      <c r="B1881" s="12" t="s">
        <v>2385</v>
      </c>
      <c r="C1881" s="12">
        <v>23707952</v>
      </c>
      <c r="D1881" s="12">
        <v>23708180</v>
      </c>
      <c r="E1881" s="12" t="s">
        <v>154</v>
      </c>
      <c r="F1881" s="12">
        <v>2</v>
      </c>
      <c r="G1881" s="12" t="s">
        <v>153</v>
      </c>
      <c r="H1881" s="12" t="s">
        <v>5167</v>
      </c>
      <c r="I1881" s="12" t="s">
        <v>4253</v>
      </c>
      <c r="J1881" s="12" t="s">
        <v>151</v>
      </c>
      <c r="K1881" s="12" t="s">
        <v>4254</v>
      </c>
      <c r="L1881" s="12" t="s">
        <v>4255</v>
      </c>
      <c r="M1881" s="12" t="s">
        <v>2366</v>
      </c>
      <c r="N1881" s="12" t="s">
        <v>2310</v>
      </c>
    </row>
    <row r="1882" spans="1:14" x14ac:dyDescent="0.25">
      <c r="A1882" s="12" t="s">
        <v>709</v>
      </c>
      <c r="B1882" s="12" t="s">
        <v>2440</v>
      </c>
      <c r="C1882" s="12">
        <v>2287325</v>
      </c>
      <c r="D1882" s="12">
        <v>2287552</v>
      </c>
      <c r="E1882" s="12" t="s">
        <v>150</v>
      </c>
      <c r="F1882" s="12">
        <v>2</v>
      </c>
      <c r="G1882" s="12" t="s">
        <v>153</v>
      </c>
      <c r="H1882" s="12" t="s">
        <v>5168</v>
      </c>
      <c r="I1882" s="12" t="s">
        <v>4256</v>
      </c>
      <c r="J1882" s="12" t="s">
        <v>151</v>
      </c>
      <c r="K1882" s="12" t="s">
        <v>4254</v>
      </c>
      <c r="L1882" s="12" t="s">
        <v>4255</v>
      </c>
      <c r="M1882" s="12" t="s">
        <v>2366</v>
      </c>
      <c r="N1882" s="12" t="s">
        <v>2310</v>
      </c>
    </row>
    <row r="1883" spans="1:14" x14ac:dyDescent="0.25">
      <c r="A1883" s="12" t="s">
        <v>649</v>
      </c>
      <c r="B1883" s="12" t="s">
        <v>2319</v>
      </c>
      <c r="C1883" s="12">
        <v>3400122</v>
      </c>
      <c r="D1883" s="12">
        <v>3402231</v>
      </c>
      <c r="E1883" s="12" t="s">
        <v>154</v>
      </c>
      <c r="F1883" s="12">
        <v>5</v>
      </c>
      <c r="G1883" s="12" t="s">
        <v>153</v>
      </c>
      <c r="H1883" s="12" t="s">
        <v>5169</v>
      </c>
      <c r="I1883" s="12" t="s">
        <v>4257</v>
      </c>
      <c r="J1883" s="12" t="s">
        <v>151</v>
      </c>
      <c r="K1883" s="12" t="s">
        <v>4258</v>
      </c>
      <c r="L1883" s="12" t="s">
        <v>4259</v>
      </c>
      <c r="M1883" s="12" t="s">
        <v>2310</v>
      </c>
      <c r="N1883" s="12" t="s">
        <v>2310</v>
      </c>
    </row>
    <row r="1884" spans="1:14" x14ac:dyDescent="0.25">
      <c r="A1884" s="12" t="s">
        <v>996</v>
      </c>
      <c r="B1884" s="12" t="s">
        <v>2393</v>
      </c>
      <c r="C1884" s="12">
        <v>4349386</v>
      </c>
      <c r="D1884" s="12">
        <v>4349705</v>
      </c>
      <c r="E1884" s="12" t="s">
        <v>150</v>
      </c>
      <c r="F1884" s="12">
        <v>2</v>
      </c>
      <c r="G1884" s="12" t="s">
        <v>153</v>
      </c>
      <c r="H1884" s="12" t="s">
        <v>5170</v>
      </c>
      <c r="I1884" s="12" t="s">
        <v>4260</v>
      </c>
      <c r="J1884" s="12" t="s">
        <v>151</v>
      </c>
      <c r="K1884" s="12" t="s">
        <v>2390</v>
      </c>
      <c r="L1884" s="12" t="s">
        <v>4261</v>
      </c>
      <c r="M1884" s="12" t="s">
        <v>2606</v>
      </c>
      <c r="N1884" s="12" t="s">
        <v>2310</v>
      </c>
    </row>
    <row r="1885" spans="1:14" x14ac:dyDescent="0.25">
      <c r="A1885" s="12" t="s">
        <v>1087</v>
      </c>
      <c r="B1885" s="12" t="s">
        <v>2362</v>
      </c>
      <c r="C1885" s="12">
        <v>841008</v>
      </c>
      <c r="D1885" s="12">
        <v>841367</v>
      </c>
      <c r="E1885" s="12" t="s">
        <v>150</v>
      </c>
      <c r="F1885" s="12">
        <v>1</v>
      </c>
      <c r="G1885" s="12" t="s">
        <v>153</v>
      </c>
      <c r="H1885" s="12" t="s">
        <v>4690</v>
      </c>
      <c r="I1885" s="12" t="s">
        <v>2819</v>
      </c>
      <c r="J1885" s="12" t="s">
        <v>151</v>
      </c>
      <c r="K1885" s="12" t="s">
        <v>2820</v>
      </c>
      <c r="L1885" s="12" t="s">
        <v>2821</v>
      </c>
      <c r="M1885" s="12" t="s">
        <v>2310</v>
      </c>
      <c r="N1885" s="12" t="s">
        <v>2310</v>
      </c>
    </row>
    <row r="1886" spans="1:14" x14ac:dyDescent="0.25">
      <c r="A1886" s="12" t="s">
        <v>119</v>
      </c>
      <c r="B1886" s="12" t="s">
        <v>2311</v>
      </c>
      <c r="C1886" s="12">
        <v>29480844</v>
      </c>
      <c r="D1886" s="12">
        <v>29481774</v>
      </c>
      <c r="E1886" s="12" t="s">
        <v>150</v>
      </c>
      <c r="F1886" s="12">
        <v>3</v>
      </c>
      <c r="G1886" s="12" t="s">
        <v>153</v>
      </c>
      <c r="H1886" s="12" t="s">
        <v>5156</v>
      </c>
      <c r="I1886" s="12" t="s">
        <v>692</v>
      </c>
      <c r="J1886" s="12" t="s">
        <v>151</v>
      </c>
      <c r="K1886" s="12" t="s">
        <v>4234</v>
      </c>
      <c r="L1886" s="12" t="s">
        <v>4235</v>
      </c>
      <c r="M1886" s="12" t="s">
        <v>2515</v>
      </c>
      <c r="N1886" s="12" t="s">
        <v>3224</v>
      </c>
    </row>
    <row r="1887" spans="1:14" x14ac:dyDescent="0.25">
      <c r="A1887" s="12" t="s">
        <v>1136</v>
      </c>
      <c r="B1887" s="12" t="s">
        <v>2353</v>
      </c>
      <c r="C1887" s="12">
        <v>6511103</v>
      </c>
      <c r="D1887" s="12">
        <v>6513108</v>
      </c>
      <c r="E1887" s="12" t="s">
        <v>150</v>
      </c>
      <c r="F1887" s="12">
        <v>5</v>
      </c>
      <c r="G1887" s="12" t="s">
        <v>153</v>
      </c>
      <c r="H1887" s="12" t="s">
        <v>5171</v>
      </c>
      <c r="I1887" s="12" t="s">
        <v>1113</v>
      </c>
      <c r="J1887" s="12" t="s">
        <v>151</v>
      </c>
      <c r="K1887" s="12" t="s">
        <v>4262</v>
      </c>
      <c r="L1887" s="12" t="s">
        <v>4263</v>
      </c>
      <c r="M1887" s="12" t="s">
        <v>2310</v>
      </c>
      <c r="N1887" s="12" t="s">
        <v>2310</v>
      </c>
    </row>
    <row r="1888" spans="1:14" x14ac:dyDescent="0.25">
      <c r="A1888" s="12" t="s">
        <v>392</v>
      </c>
      <c r="B1888" s="12" t="s">
        <v>2311</v>
      </c>
      <c r="C1888" s="12">
        <v>13180464</v>
      </c>
      <c r="D1888" s="12">
        <v>13180659</v>
      </c>
      <c r="E1888" s="12" t="s">
        <v>154</v>
      </c>
      <c r="F1888" s="12">
        <v>1</v>
      </c>
      <c r="G1888" s="12" t="s">
        <v>153</v>
      </c>
      <c r="H1888" s="12" t="s">
        <v>5172</v>
      </c>
      <c r="I1888" s="12" t="s">
        <v>4264</v>
      </c>
      <c r="J1888" s="12" t="s">
        <v>151</v>
      </c>
      <c r="K1888" s="12" t="s">
        <v>4265</v>
      </c>
      <c r="L1888" s="12" t="s">
        <v>4266</v>
      </c>
      <c r="M1888" s="12" t="s">
        <v>2310</v>
      </c>
      <c r="N1888" s="12" t="s">
        <v>2310</v>
      </c>
    </row>
    <row r="1889" spans="1:14" x14ac:dyDescent="0.25">
      <c r="A1889" s="12" t="s">
        <v>1682</v>
      </c>
      <c r="B1889" s="12" t="s">
        <v>2311</v>
      </c>
      <c r="C1889" s="12">
        <v>22640296</v>
      </c>
      <c r="D1889" s="12">
        <v>22640435</v>
      </c>
      <c r="E1889" s="12" t="s">
        <v>154</v>
      </c>
      <c r="F1889" s="12">
        <v>1</v>
      </c>
      <c r="G1889" s="12" t="s">
        <v>153</v>
      </c>
      <c r="H1889" s="12" t="s">
        <v>4781</v>
      </c>
      <c r="I1889" s="12" t="s">
        <v>3102</v>
      </c>
      <c r="J1889" s="12" t="s">
        <v>151</v>
      </c>
      <c r="K1889" s="12" t="s">
        <v>3103</v>
      </c>
      <c r="L1889" s="12" t="s">
        <v>3104</v>
      </c>
      <c r="M1889" s="12" t="s">
        <v>2310</v>
      </c>
      <c r="N1889" s="12" t="s">
        <v>2310</v>
      </c>
    </row>
    <row r="1890" spans="1:14" x14ac:dyDescent="0.25">
      <c r="A1890" s="12" t="s">
        <v>729</v>
      </c>
      <c r="B1890" s="12" t="s">
        <v>2319</v>
      </c>
      <c r="C1890" s="12">
        <v>9311174</v>
      </c>
      <c r="D1890" s="12">
        <v>9314121</v>
      </c>
      <c r="E1890" s="12" t="s">
        <v>150</v>
      </c>
      <c r="F1890" s="12">
        <v>4</v>
      </c>
      <c r="G1890" s="12" t="s">
        <v>153</v>
      </c>
      <c r="H1890" s="12" t="s">
        <v>4586</v>
      </c>
      <c r="I1890" s="12" t="s">
        <v>2096</v>
      </c>
      <c r="J1890" s="12" t="s">
        <v>151</v>
      </c>
      <c r="K1890" s="12" t="s">
        <v>2504</v>
      </c>
      <c r="L1890" s="12" t="s">
        <v>2505</v>
      </c>
      <c r="M1890" s="12" t="s">
        <v>2371</v>
      </c>
      <c r="N1890" s="12" t="s">
        <v>2310</v>
      </c>
    </row>
    <row r="1891" spans="1:14" x14ac:dyDescent="0.25">
      <c r="A1891" s="12" t="s">
        <v>1861</v>
      </c>
      <c r="B1891" s="12" t="s">
        <v>2323</v>
      </c>
      <c r="C1891" s="12">
        <v>12948759</v>
      </c>
      <c r="D1891" s="12">
        <v>12951397</v>
      </c>
      <c r="E1891" s="12" t="s">
        <v>154</v>
      </c>
      <c r="F1891" s="12">
        <v>4</v>
      </c>
      <c r="G1891" s="12" t="s">
        <v>153</v>
      </c>
      <c r="H1891" s="12" t="s">
        <v>5174</v>
      </c>
      <c r="I1891" s="12" t="s">
        <v>4269</v>
      </c>
      <c r="J1891" s="12" t="s">
        <v>151</v>
      </c>
      <c r="K1891" s="12" t="s">
        <v>4270</v>
      </c>
      <c r="L1891" s="12" t="s">
        <v>4271</v>
      </c>
      <c r="M1891" s="12" t="s">
        <v>2907</v>
      </c>
      <c r="N1891" s="12" t="s">
        <v>2908</v>
      </c>
    </row>
    <row r="1892" spans="1:14" x14ac:dyDescent="0.25">
      <c r="A1892" s="12" t="s">
        <v>1511</v>
      </c>
      <c r="B1892" s="12" t="s">
        <v>2416</v>
      </c>
      <c r="C1892" s="12">
        <v>4776003</v>
      </c>
      <c r="D1892" s="12">
        <v>4776274</v>
      </c>
      <c r="E1892" s="12" t="s">
        <v>150</v>
      </c>
      <c r="F1892" s="12">
        <v>2</v>
      </c>
      <c r="G1892" s="12" t="s">
        <v>153</v>
      </c>
      <c r="H1892" s="12" t="s">
        <v>5175</v>
      </c>
      <c r="I1892" s="12" t="s">
        <v>315</v>
      </c>
      <c r="J1892" s="12" t="s">
        <v>151</v>
      </c>
      <c r="K1892" s="12" t="s">
        <v>4272</v>
      </c>
      <c r="L1892" s="12" t="s">
        <v>2617</v>
      </c>
      <c r="M1892" s="12" t="s">
        <v>2310</v>
      </c>
      <c r="N1892" s="12" t="s">
        <v>2310</v>
      </c>
    </row>
    <row r="1893" spans="1:14" x14ac:dyDescent="0.25">
      <c r="A1893" s="12" t="s">
        <v>1380</v>
      </c>
      <c r="B1893" s="12" t="s">
        <v>2385</v>
      </c>
      <c r="C1893" s="12">
        <v>5104684</v>
      </c>
      <c r="D1893" s="12">
        <v>5106309</v>
      </c>
      <c r="E1893" s="12" t="s">
        <v>154</v>
      </c>
      <c r="F1893" s="12">
        <v>5</v>
      </c>
      <c r="G1893" s="12" t="s">
        <v>153</v>
      </c>
      <c r="H1893" s="12" t="s">
        <v>5176</v>
      </c>
      <c r="I1893" s="12" t="s">
        <v>2067</v>
      </c>
      <c r="J1893" s="12" t="s">
        <v>151</v>
      </c>
      <c r="K1893" s="12" t="s">
        <v>4273</v>
      </c>
      <c r="L1893" s="12" t="s">
        <v>4274</v>
      </c>
      <c r="M1893" s="12" t="s">
        <v>2614</v>
      </c>
      <c r="N1893" s="12" t="s">
        <v>3539</v>
      </c>
    </row>
    <row r="1894" spans="1:14" x14ac:dyDescent="0.25">
      <c r="A1894" s="12" t="s">
        <v>120</v>
      </c>
      <c r="B1894" s="12" t="s">
        <v>2385</v>
      </c>
      <c r="C1894" s="12">
        <v>7653527</v>
      </c>
      <c r="D1894" s="12">
        <v>7654282</v>
      </c>
      <c r="E1894" s="12" t="s">
        <v>150</v>
      </c>
      <c r="F1894" s="12">
        <v>1</v>
      </c>
      <c r="G1894" s="12" t="s">
        <v>153</v>
      </c>
      <c r="H1894" s="12" t="s">
        <v>5177</v>
      </c>
      <c r="I1894" s="12" t="s">
        <v>4275</v>
      </c>
      <c r="J1894" s="12" t="s">
        <v>151</v>
      </c>
      <c r="K1894" s="12" t="s">
        <v>4276</v>
      </c>
      <c r="L1894" s="12" t="s">
        <v>4277</v>
      </c>
      <c r="M1894" s="12" t="s">
        <v>2469</v>
      </c>
      <c r="N1894" s="12" t="s">
        <v>2310</v>
      </c>
    </row>
    <row r="1895" spans="1:14" x14ac:dyDescent="0.25">
      <c r="A1895" s="12" t="s">
        <v>121</v>
      </c>
      <c r="B1895" s="12" t="s">
        <v>2385</v>
      </c>
      <c r="C1895" s="12">
        <v>8514622</v>
      </c>
      <c r="D1895" s="12">
        <v>8515800</v>
      </c>
      <c r="E1895" s="12" t="s">
        <v>150</v>
      </c>
      <c r="F1895" s="12">
        <v>5</v>
      </c>
      <c r="G1895" s="12" t="s">
        <v>153</v>
      </c>
      <c r="H1895" s="12" t="s">
        <v>5178</v>
      </c>
      <c r="I1895" s="12" t="s">
        <v>4278</v>
      </c>
      <c r="J1895" s="12" t="s">
        <v>151</v>
      </c>
      <c r="K1895" s="12" t="s">
        <v>4279</v>
      </c>
      <c r="L1895" s="12" t="s">
        <v>4081</v>
      </c>
      <c r="M1895" s="12" t="s">
        <v>2322</v>
      </c>
      <c r="N1895" s="12" t="s">
        <v>2310</v>
      </c>
    </row>
    <row r="1896" spans="1:14" x14ac:dyDescent="0.25">
      <c r="A1896" s="12" t="s">
        <v>122</v>
      </c>
      <c r="B1896" s="12" t="s">
        <v>2385</v>
      </c>
      <c r="C1896" s="12">
        <v>20597803</v>
      </c>
      <c r="D1896" s="12">
        <v>20598891</v>
      </c>
      <c r="E1896" s="12" t="s">
        <v>154</v>
      </c>
      <c r="F1896" s="12">
        <v>3</v>
      </c>
      <c r="G1896" s="12" t="s">
        <v>153</v>
      </c>
      <c r="H1896" s="12" t="s">
        <v>5317</v>
      </c>
      <c r="I1896" s="12" t="s">
        <v>5318</v>
      </c>
      <c r="J1896" s="12" t="s">
        <v>151</v>
      </c>
      <c r="K1896" s="12" t="s">
        <v>5319</v>
      </c>
      <c r="L1896" s="12" t="s">
        <v>5320</v>
      </c>
      <c r="M1896" s="12" t="s">
        <v>2310</v>
      </c>
      <c r="N1896" s="12" t="s">
        <v>2310</v>
      </c>
    </row>
    <row r="1897" spans="1:14" x14ac:dyDescent="0.25">
      <c r="A1897" s="12" t="s">
        <v>1187</v>
      </c>
      <c r="B1897" s="12" t="s">
        <v>2311</v>
      </c>
      <c r="C1897" s="12">
        <v>32828632</v>
      </c>
      <c r="D1897" s="12">
        <v>32829001</v>
      </c>
      <c r="E1897" s="12" t="s">
        <v>150</v>
      </c>
      <c r="F1897" s="12">
        <v>1</v>
      </c>
      <c r="G1897" s="12" t="s">
        <v>153</v>
      </c>
      <c r="H1897" s="12" t="s">
        <v>5164</v>
      </c>
      <c r="I1897" s="12" t="s">
        <v>4246</v>
      </c>
      <c r="J1897" s="12" t="s">
        <v>151</v>
      </c>
      <c r="K1897" s="12" t="s">
        <v>4247</v>
      </c>
      <c r="L1897" s="12" t="s">
        <v>4248</v>
      </c>
      <c r="M1897" s="12" t="s">
        <v>2310</v>
      </c>
      <c r="N1897" s="12" t="s">
        <v>2310</v>
      </c>
    </row>
    <row r="1898" spans="1:14" x14ac:dyDescent="0.25">
      <c r="A1898" s="12" t="s">
        <v>1617</v>
      </c>
      <c r="B1898" s="12" t="s">
        <v>2385</v>
      </c>
      <c r="C1898" s="12">
        <v>21379613</v>
      </c>
      <c r="D1898" s="12">
        <v>21381702</v>
      </c>
      <c r="E1898" s="12" t="s">
        <v>154</v>
      </c>
      <c r="F1898" s="12">
        <v>4</v>
      </c>
      <c r="G1898" s="12" t="s">
        <v>153</v>
      </c>
      <c r="H1898" s="12" t="s">
        <v>5179</v>
      </c>
      <c r="I1898" s="12" t="s">
        <v>2181</v>
      </c>
      <c r="J1898" s="12" t="s">
        <v>151</v>
      </c>
      <c r="K1898" s="12" t="s">
        <v>4280</v>
      </c>
      <c r="L1898" s="12" t="s">
        <v>4281</v>
      </c>
      <c r="M1898" s="12" t="s">
        <v>2986</v>
      </c>
      <c r="N1898" s="12" t="s">
        <v>4282</v>
      </c>
    </row>
    <row r="1899" spans="1:14" x14ac:dyDescent="0.25">
      <c r="A1899" s="12" t="s">
        <v>123</v>
      </c>
      <c r="B1899" s="12" t="s">
        <v>2385</v>
      </c>
      <c r="C1899" s="12">
        <v>23484544</v>
      </c>
      <c r="D1899" s="12">
        <v>23484960</v>
      </c>
      <c r="E1899" s="12" t="s">
        <v>154</v>
      </c>
      <c r="F1899" s="12">
        <v>1</v>
      </c>
      <c r="G1899" s="12" t="s">
        <v>153</v>
      </c>
      <c r="H1899" s="12" t="s">
        <v>5180</v>
      </c>
      <c r="I1899" s="12" t="s">
        <v>4283</v>
      </c>
      <c r="J1899" s="12" t="s">
        <v>151</v>
      </c>
      <c r="K1899" s="12" t="s">
        <v>4284</v>
      </c>
      <c r="L1899" s="12" t="s">
        <v>4285</v>
      </c>
      <c r="M1899" s="12" t="s">
        <v>2310</v>
      </c>
      <c r="N1899" s="12" t="s">
        <v>2310</v>
      </c>
    </row>
    <row r="1900" spans="1:14" x14ac:dyDescent="0.25">
      <c r="A1900" s="12" t="s">
        <v>1646</v>
      </c>
      <c r="B1900" s="12" t="s">
        <v>2385</v>
      </c>
      <c r="C1900" s="12">
        <v>24141419</v>
      </c>
      <c r="D1900" s="12">
        <v>24142659</v>
      </c>
      <c r="E1900" s="12" t="s">
        <v>154</v>
      </c>
      <c r="F1900" s="12">
        <v>2</v>
      </c>
      <c r="G1900" s="12" t="s">
        <v>153</v>
      </c>
      <c r="H1900" s="12" t="s">
        <v>5181</v>
      </c>
      <c r="I1900" s="12" t="s">
        <v>1699</v>
      </c>
      <c r="J1900" s="12" t="s">
        <v>151</v>
      </c>
      <c r="K1900" s="12" t="s">
        <v>4286</v>
      </c>
      <c r="L1900" s="12" t="s">
        <v>4287</v>
      </c>
      <c r="M1900" s="12" t="s">
        <v>2310</v>
      </c>
      <c r="N1900" s="12" t="s">
        <v>2310</v>
      </c>
    </row>
    <row r="1901" spans="1:14" x14ac:dyDescent="0.25">
      <c r="A1901" s="12" t="s">
        <v>456</v>
      </c>
      <c r="B1901" s="12" t="s">
        <v>2385</v>
      </c>
      <c r="C1901" s="12">
        <v>24709086</v>
      </c>
      <c r="D1901" s="12">
        <v>24709581</v>
      </c>
      <c r="E1901" s="12" t="s">
        <v>154</v>
      </c>
      <c r="F1901" s="12">
        <v>2</v>
      </c>
      <c r="G1901" s="12" t="s">
        <v>153</v>
      </c>
      <c r="H1901" s="12" t="s">
        <v>5182</v>
      </c>
      <c r="I1901" s="12" t="s">
        <v>4288</v>
      </c>
      <c r="J1901" s="12" t="s">
        <v>151</v>
      </c>
      <c r="K1901" s="12" t="s">
        <v>4289</v>
      </c>
      <c r="L1901" s="12" t="s">
        <v>4290</v>
      </c>
      <c r="M1901" s="12" t="s">
        <v>2399</v>
      </c>
      <c r="N1901" s="12" t="s">
        <v>2310</v>
      </c>
    </row>
    <row r="1902" spans="1:14" x14ac:dyDescent="0.25">
      <c r="A1902" s="12" t="s">
        <v>584</v>
      </c>
      <c r="B1902" s="12" t="s">
        <v>2331</v>
      </c>
      <c r="C1902" s="12">
        <v>5085386</v>
      </c>
      <c r="D1902" s="12">
        <v>5085661</v>
      </c>
      <c r="E1902" s="12" t="s">
        <v>150</v>
      </c>
      <c r="F1902" s="12">
        <v>2</v>
      </c>
      <c r="G1902" s="12" t="s">
        <v>153</v>
      </c>
      <c r="H1902" s="12" t="s">
        <v>4791</v>
      </c>
      <c r="I1902" s="12" t="s">
        <v>313</v>
      </c>
      <c r="J1902" s="12" t="s">
        <v>151</v>
      </c>
      <c r="K1902" s="12" t="s">
        <v>2364</v>
      </c>
      <c r="L1902" s="12" t="s">
        <v>3129</v>
      </c>
      <c r="M1902" s="12" t="s">
        <v>3130</v>
      </c>
      <c r="N1902" s="12" t="s">
        <v>3131</v>
      </c>
    </row>
    <row r="1903" spans="1:14" x14ac:dyDescent="0.25">
      <c r="A1903" s="12" t="s">
        <v>124</v>
      </c>
      <c r="B1903" s="12" t="s">
        <v>2331</v>
      </c>
      <c r="C1903" s="12">
        <v>13887376</v>
      </c>
      <c r="D1903" s="12">
        <v>13889701</v>
      </c>
      <c r="E1903" s="12" t="s">
        <v>150</v>
      </c>
      <c r="F1903" s="12">
        <v>2</v>
      </c>
      <c r="G1903" s="12" t="s">
        <v>153</v>
      </c>
      <c r="H1903" s="12" t="s">
        <v>5183</v>
      </c>
      <c r="I1903" s="12" t="s">
        <v>884</v>
      </c>
      <c r="J1903" s="12" t="s">
        <v>151</v>
      </c>
      <c r="K1903" s="12" t="s">
        <v>3208</v>
      </c>
      <c r="L1903" s="12" t="s">
        <v>3209</v>
      </c>
      <c r="M1903" s="12" t="s">
        <v>2310</v>
      </c>
      <c r="N1903" s="12" t="s">
        <v>2310</v>
      </c>
    </row>
    <row r="1904" spans="1:14" x14ac:dyDescent="0.25">
      <c r="A1904" s="12" t="s">
        <v>294</v>
      </c>
      <c r="B1904" s="12" t="s">
        <v>2331</v>
      </c>
      <c r="C1904" s="12">
        <v>16364419</v>
      </c>
      <c r="D1904" s="12">
        <v>16364570</v>
      </c>
      <c r="E1904" s="12" t="s">
        <v>150</v>
      </c>
      <c r="F1904" s="12">
        <v>1</v>
      </c>
      <c r="G1904" s="12" t="s">
        <v>153</v>
      </c>
      <c r="H1904" s="12" t="s">
        <v>5532</v>
      </c>
      <c r="I1904" s="12" t="s">
        <v>5533</v>
      </c>
      <c r="J1904" s="12" t="s">
        <v>151</v>
      </c>
      <c r="K1904" s="12" t="s">
        <v>5534</v>
      </c>
      <c r="L1904" s="12" t="s">
        <v>2523</v>
      </c>
      <c r="M1904" s="12" t="s">
        <v>2310</v>
      </c>
      <c r="N1904" s="12" t="s">
        <v>2310</v>
      </c>
    </row>
    <row r="1905" spans="1:14" x14ac:dyDescent="0.25">
      <c r="A1905" s="12" t="s">
        <v>297</v>
      </c>
      <c r="B1905" s="12" t="s">
        <v>2331</v>
      </c>
      <c r="C1905" s="12">
        <v>21707825</v>
      </c>
      <c r="D1905" s="12">
        <v>21708246</v>
      </c>
      <c r="E1905" s="12" t="s">
        <v>150</v>
      </c>
      <c r="F1905" s="12">
        <v>2</v>
      </c>
      <c r="G1905" s="12" t="s">
        <v>153</v>
      </c>
      <c r="H1905" s="12" t="s">
        <v>5184</v>
      </c>
      <c r="I1905" s="12" t="s">
        <v>613</v>
      </c>
      <c r="J1905" s="12" t="s">
        <v>151</v>
      </c>
      <c r="K1905" s="12" t="s">
        <v>4291</v>
      </c>
      <c r="L1905" s="12" t="s">
        <v>4292</v>
      </c>
      <c r="M1905" s="12" t="s">
        <v>2469</v>
      </c>
      <c r="N1905" s="12" t="s">
        <v>2310</v>
      </c>
    </row>
    <row r="1906" spans="1:14" x14ac:dyDescent="0.25">
      <c r="A1906" s="12" t="s">
        <v>1675</v>
      </c>
      <c r="B1906" s="12" t="s">
        <v>2389</v>
      </c>
      <c r="C1906" s="12">
        <v>11265811</v>
      </c>
      <c r="D1906" s="12">
        <v>11266414</v>
      </c>
      <c r="E1906" s="12" t="s">
        <v>154</v>
      </c>
      <c r="F1906" s="12">
        <v>2</v>
      </c>
      <c r="G1906" s="12" t="s">
        <v>153</v>
      </c>
      <c r="H1906" s="12" t="s">
        <v>4609</v>
      </c>
      <c r="I1906" s="12" t="s">
        <v>2576</v>
      </c>
      <c r="J1906" s="12" t="s">
        <v>151</v>
      </c>
      <c r="K1906" s="12" t="s">
        <v>2577</v>
      </c>
      <c r="L1906" s="12" t="s">
        <v>2578</v>
      </c>
      <c r="M1906" s="12" t="s">
        <v>2310</v>
      </c>
      <c r="N1906" s="12" t="s">
        <v>2310</v>
      </c>
    </row>
    <row r="1907" spans="1:14" x14ac:dyDescent="0.25">
      <c r="A1907" s="12" t="s">
        <v>869</v>
      </c>
      <c r="B1907" s="12" t="s">
        <v>2389</v>
      </c>
      <c r="C1907" s="12">
        <v>12673213</v>
      </c>
      <c r="D1907" s="12">
        <v>12673497</v>
      </c>
      <c r="E1907" s="12" t="s">
        <v>154</v>
      </c>
      <c r="F1907" s="12">
        <v>1</v>
      </c>
      <c r="G1907" s="12" t="s">
        <v>153</v>
      </c>
      <c r="H1907" s="12" t="s">
        <v>5535</v>
      </c>
      <c r="I1907" s="12" t="s">
        <v>5536</v>
      </c>
      <c r="J1907" s="12" t="s">
        <v>151</v>
      </c>
      <c r="K1907" s="12" t="s">
        <v>5537</v>
      </c>
      <c r="L1907" s="12" t="s">
        <v>5538</v>
      </c>
      <c r="M1907" s="12" t="s">
        <v>2310</v>
      </c>
      <c r="N1907" s="12" t="s">
        <v>2310</v>
      </c>
    </row>
    <row r="1908" spans="1:14" x14ac:dyDescent="0.25">
      <c r="A1908" s="12" t="s">
        <v>1167</v>
      </c>
      <c r="B1908" s="12" t="s">
        <v>2311</v>
      </c>
      <c r="C1908" s="12">
        <v>36654615</v>
      </c>
      <c r="D1908" s="12">
        <v>36658852</v>
      </c>
      <c r="E1908" s="12" t="s">
        <v>150</v>
      </c>
      <c r="F1908" s="12">
        <v>10</v>
      </c>
      <c r="G1908" s="12" t="s">
        <v>153</v>
      </c>
      <c r="H1908" s="12" t="s">
        <v>5173</v>
      </c>
      <c r="I1908" s="12" t="s">
        <v>4267</v>
      </c>
      <c r="J1908" s="12" t="s">
        <v>151</v>
      </c>
      <c r="K1908" s="12" t="s">
        <v>4268</v>
      </c>
      <c r="L1908" s="12" t="s">
        <v>2310</v>
      </c>
      <c r="M1908" s="12" t="s">
        <v>2310</v>
      </c>
      <c r="N1908" s="12" t="s">
        <v>2310</v>
      </c>
    </row>
    <row r="1909" spans="1:14" x14ac:dyDescent="0.25">
      <c r="A1909" s="12" t="s">
        <v>875</v>
      </c>
      <c r="B1909" s="12" t="s">
        <v>2353</v>
      </c>
      <c r="C1909" s="12">
        <v>1048165</v>
      </c>
      <c r="D1909" s="12">
        <v>1048319</v>
      </c>
      <c r="E1909" s="12" t="s">
        <v>154</v>
      </c>
      <c r="F1909" s="12">
        <v>1</v>
      </c>
      <c r="G1909" s="12" t="s">
        <v>153</v>
      </c>
      <c r="H1909" s="12" t="s">
        <v>5185</v>
      </c>
      <c r="I1909" s="12" t="s">
        <v>4293</v>
      </c>
      <c r="J1909" s="12" t="s">
        <v>151</v>
      </c>
      <c r="K1909" s="12" t="s">
        <v>4294</v>
      </c>
      <c r="L1909" s="12" t="s">
        <v>2642</v>
      </c>
      <c r="M1909" s="12" t="s">
        <v>2643</v>
      </c>
      <c r="N1909" s="12" t="s">
        <v>2644</v>
      </c>
    </row>
    <row r="1910" spans="1:14" x14ac:dyDescent="0.25">
      <c r="A1910" s="12" t="s">
        <v>1137</v>
      </c>
      <c r="B1910" s="12" t="s">
        <v>2353</v>
      </c>
      <c r="C1910" s="12">
        <v>1353024</v>
      </c>
      <c r="D1910" s="12">
        <v>1354676</v>
      </c>
      <c r="E1910" s="12" t="s">
        <v>154</v>
      </c>
      <c r="F1910" s="12">
        <v>4</v>
      </c>
      <c r="G1910" s="12" t="s">
        <v>153</v>
      </c>
      <c r="H1910" s="12" t="s">
        <v>5186</v>
      </c>
      <c r="I1910" s="12" t="s">
        <v>4295</v>
      </c>
      <c r="J1910" s="12" t="s">
        <v>151</v>
      </c>
      <c r="K1910" s="12" t="s">
        <v>4296</v>
      </c>
      <c r="L1910" s="12" t="s">
        <v>4297</v>
      </c>
      <c r="M1910" s="12" t="s">
        <v>2310</v>
      </c>
      <c r="N1910" s="12" t="s">
        <v>2310</v>
      </c>
    </row>
    <row r="1911" spans="1:14" x14ac:dyDescent="0.25">
      <c r="A1911" s="12" t="s">
        <v>1552</v>
      </c>
      <c r="B1911" s="12" t="s">
        <v>2353</v>
      </c>
      <c r="C1911" s="12">
        <v>3451646</v>
      </c>
      <c r="D1911" s="12">
        <v>3453095</v>
      </c>
      <c r="E1911" s="12" t="s">
        <v>150</v>
      </c>
      <c r="F1911" s="12">
        <v>2</v>
      </c>
      <c r="G1911" s="12" t="s">
        <v>153</v>
      </c>
      <c r="H1911" s="12" t="s">
        <v>5539</v>
      </c>
      <c r="I1911" s="12" t="s">
        <v>5540</v>
      </c>
      <c r="J1911" s="12" t="s">
        <v>151</v>
      </c>
      <c r="K1911" s="12" t="s">
        <v>5541</v>
      </c>
      <c r="L1911" s="12" t="s">
        <v>5542</v>
      </c>
      <c r="M1911" s="12" t="s">
        <v>5543</v>
      </c>
      <c r="N1911" s="12" t="s">
        <v>5544</v>
      </c>
    </row>
    <row r="1912" spans="1:14" x14ac:dyDescent="0.25">
      <c r="A1912" s="12" t="s">
        <v>1189</v>
      </c>
      <c r="B1912" s="12" t="s">
        <v>2353</v>
      </c>
      <c r="C1912" s="12">
        <v>9320954</v>
      </c>
      <c r="D1912" s="12">
        <v>9321249</v>
      </c>
      <c r="E1912" s="12" t="s">
        <v>154</v>
      </c>
      <c r="F1912" s="12">
        <v>2</v>
      </c>
      <c r="G1912" s="12" t="s">
        <v>153</v>
      </c>
      <c r="H1912" s="12" t="s">
        <v>5187</v>
      </c>
      <c r="I1912" s="12" t="s">
        <v>4298</v>
      </c>
      <c r="J1912" s="12" t="s">
        <v>151</v>
      </c>
      <c r="K1912" s="12" t="s">
        <v>4299</v>
      </c>
      <c r="L1912" s="12" t="s">
        <v>4300</v>
      </c>
      <c r="M1912" s="12" t="s">
        <v>2555</v>
      </c>
      <c r="N1912" s="12" t="s">
        <v>2310</v>
      </c>
    </row>
    <row r="1913" spans="1:14" x14ac:dyDescent="0.25">
      <c r="A1913" s="12" t="s">
        <v>1437</v>
      </c>
      <c r="B1913" s="12" t="s">
        <v>2353</v>
      </c>
      <c r="C1913" s="12">
        <v>10031496</v>
      </c>
      <c r="D1913" s="12">
        <v>10033529</v>
      </c>
      <c r="E1913" s="12" t="s">
        <v>154</v>
      </c>
      <c r="F1913" s="12">
        <v>5</v>
      </c>
      <c r="G1913" s="12" t="s">
        <v>153</v>
      </c>
      <c r="H1913" s="12" t="s">
        <v>5188</v>
      </c>
      <c r="I1913" s="12" t="s">
        <v>4301</v>
      </c>
      <c r="J1913" s="12" t="s">
        <v>151</v>
      </c>
      <c r="K1913" s="12" t="s">
        <v>4302</v>
      </c>
      <c r="L1913" s="12" t="s">
        <v>4303</v>
      </c>
      <c r="M1913" s="12" t="s">
        <v>4304</v>
      </c>
      <c r="N1913" s="12" t="s">
        <v>4305</v>
      </c>
    </row>
    <row r="1914" spans="1:14" x14ac:dyDescent="0.25">
      <c r="A1914" s="12" t="s">
        <v>1283</v>
      </c>
      <c r="B1914" s="12" t="s">
        <v>2353</v>
      </c>
      <c r="C1914" s="12">
        <v>15664488</v>
      </c>
      <c r="D1914" s="12">
        <v>15664801</v>
      </c>
      <c r="E1914" s="12" t="s">
        <v>150</v>
      </c>
      <c r="F1914" s="12">
        <v>2</v>
      </c>
      <c r="G1914" s="12" t="s">
        <v>153</v>
      </c>
      <c r="H1914" s="12" t="s">
        <v>5189</v>
      </c>
      <c r="I1914" s="12" t="s">
        <v>4306</v>
      </c>
      <c r="J1914" s="12" t="s">
        <v>151</v>
      </c>
      <c r="K1914" s="12" t="s">
        <v>4307</v>
      </c>
      <c r="L1914" s="12" t="s">
        <v>4308</v>
      </c>
      <c r="M1914" s="12" t="s">
        <v>2591</v>
      </c>
      <c r="N1914" s="12" t="s">
        <v>2310</v>
      </c>
    </row>
    <row r="1915" spans="1:14" x14ac:dyDescent="0.25">
      <c r="A1915" s="12" t="s">
        <v>1472</v>
      </c>
      <c r="B1915" s="12" t="s">
        <v>2319</v>
      </c>
      <c r="C1915" s="12">
        <v>1633940</v>
      </c>
      <c r="D1915" s="12">
        <v>1634485</v>
      </c>
      <c r="E1915" s="12" t="s">
        <v>154</v>
      </c>
      <c r="F1915" s="12">
        <v>2</v>
      </c>
      <c r="G1915" s="12" t="s">
        <v>153</v>
      </c>
      <c r="H1915" s="12" t="s">
        <v>4991</v>
      </c>
      <c r="I1915" s="12" t="s">
        <v>2169</v>
      </c>
      <c r="J1915" s="12" t="s">
        <v>151</v>
      </c>
      <c r="K1915" s="12" t="s">
        <v>3676</v>
      </c>
      <c r="L1915" s="12" t="s">
        <v>3677</v>
      </c>
      <c r="M1915" s="12" t="s">
        <v>2310</v>
      </c>
      <c r="N1915" s="12" t="s">
        <v>2310</v>
      </c>
    </row>
    <row r="1916" spans="1:14" x14ac:dyDescent="0.25">
      <c r="A1916" s="12" t="s">
        <v>1767</v>
      </c>
      <c r="B1916" s="12" t="s">
        <v>2393</v>
      </c>
      <c r="C1916" s="12">
        <v>6320684</v>
      </c>
      <c r="D1916" s="12">
        <v>6321045</v>
      </c>
      <c r="E1916" s="12" t="s">
        <v>154</v>
      </c>
      <c r="F1916" s="12">
        <v>2</v>
      </c>
      <c r="G1916" s="12" t="s">
        <v>153</v>
      </c>
      <c r="H1916" s="12" t="s">
        <v>5190</v>
      </c>
      <c r="I1916" s="12" t="s">
        <v>4309</v>
      </c>
      <c r="J1916" s="12" t="s">
        <v>151</v>
      </c>
      <c r="K1916" s="12" t="s">
        <v>3126</v>
      </c>
      <c r="L1916" s="12" t="s">
        <v>4310</v>
      </c>
      <c r="M1916" s="12" t="s">
        <v>2310</v>
      </c>
      <c r="N1916" s="12" t="s">
        <v>2310</v>
      </c>
    </row>
    <row r="1917" spans="1:14" x14ac:dyDescent="0.25">
      <c r="A1917" s="12" t="s">
        <v>1575</v>
      </c>
      <c r="B1917" s="12" t="s">
        <v>2393</v>
      </c>
      <c r="C1917" s="12">
        <v>12537677</v>
      </c>
      <c r="D1917" s="12">
        <v>12539644</v>
      </c>
      <c r="E1917" s="12" t="s">
        <v>150</v>
      </c>
      <c r="F1917" s="12">
        <v>3</v>
      </c>
      <c r="G1917" s="12" t="s">
        <v>153</v>
      </c>
      <c r="H1917" s="12" t="s">
        <v>5192</v>
      </c>
      <c r="I1917" s="12" t="s">
        <v>4314</v>
      </c>
      <c r="J1917" s="12" t="s">
        <v>151</v>
      </c>
      <c r="K1917" s="12" t="s">
        <v>4315</v>
      </c>
      <c r="L1917" s="12" t="s">
        <v>4316</v>
      </c>
      <c r="M1917" s="12" t="s">
        <v>2310</v>
      </c>
      <c r="N1917" s="12" t="s">
        <v>2310</v>
      </c>
    </row>
    <row r="1918" spans="1:14" x14ac:dyDescent="0.25">
      <c r="A1918" s="12" t="s">
        <v>1574</v>
      </c>
      <c r="B1918" s="12" t="s">
        <v>2393</v>
      </c>
      <c r="C1918" s="12">
        <v>14839118</v>
      </c>
      <c r="D1918" s="12">
        <v>14839431</v>
      </c>
      <c r="E1918" s="12" t="s">
        <v>150</v>
      </c>
      <c r="F1918" s="12">
        <v>1</v>
      </c>
      <c r="G1918" s="12" t="s">
        <v>153</v>
      </c>
      <c r="H1918" s="12" t="s">
        <v>5193</v>
      </c>
      <c r="I1918" s="12" t="s">
        <v>4317</v>
      </c>
      <c r="J1918" s="12" t="s">
        <v>151</v>
      </c>
      <c r="K1918" s="12" t="s">
        <v>4318</v>
      </c>
      <c r="L1918" s="12" t="s">
        <v>4319</v>
      </c>
      <c r="M1918" s="12" t="s">
        <v>2366</v>
      </c>
      <c r="N1918" s="12" t="s">
        <v>2310</v>
      </c>
    </row>
    <row r="1919" spans="1:14" x14ac:dyDescent="0.25">
      <c r="A1919" s="12" t="s">
        <v>125</v>
      </c>
      <c r="B1919" s="12" t="s">
        <v>2311</v>
      </c>
      <c r="C1919" s="12">
        <v>36658423</v>
      </c>
      <c r="D1919" s="12">
        <v>36662201</v>
      </c>
      <c r="E1919" s="12" t="s">
        <v>150</v>
      </c>
      <c r="F1919" s="12">
        <v>10</v>
      </c>
      <c r="G1919" s="12" t="s">
        <v>153</v>
      </c>
      <c r="H1919" s="12" t="s">
        <v>5173</v>
      </c>
      <c r="I1919" s="12" t="s">
        <v>4267</v>
      </c>
      <c r="J1919" s="12" t="s">
        <v>151</v>
      </c>
      <c r="K1919" s="12" t="s">
        <v>4268</v>
      </c>
      <c r="L1919" s="12" t="s">
        <v>2310</v>
      </c>
      <c r="M1919" s="12" t="s">
        <v>2310</v>
      </c>
      <c r="N1919" s="12" t="s">
        <v>2310</v>
      </c>
    </row>
    <row r="1920" spans="1:14" x14ac:dyDescent="0.25">
      <c r="A1920" s="12" t="s">
        <v>126</v>
      </c>
      <c r="B1920" s="12" t="s">
        <v>2362</v>
      </c>
      <c r="C1920" s="12">
        <v>9993504</v>
      </c>
      <c r="D1920" s="12">
        <v>9994851</v>
      </c>
      <c r="E1920" s="12" t="s">
        <v>150</v>
      </c>
      <c r="F1920" s="12">
        <v>4</v>
      </c>
      <c r="G1920" s="12" t="s">
        <v>153</v>
      </c>
      <c r="H1920" s="12" t="s">
        <v>5545</v>
      </c>
      <c r="I1920" s="12" t="s">
        <v>5546</v>
      </c>
      <c r="J1920" s="12" t="s">
        <v>151</v>
      </c>
      <c r="K1920" s="12" t="s">
        <v>5547</v>
      </c>
      <c r="L1920" s="12" t="s">
        <v>5548</v>
      </c>
      <c r="M1920" s="12" t="s">
        <v>2614</v>
      </c>
      <c r="N1920" s="12" t="s">
        <v>3539</v>
      </c>
    </row>
    <row r="1921" spans="1:14" x14ac:dyDescent="0.25">
      <c r="A1921" s="12" t="s">
        <v>127</v>
      </c>
      <c r="B1921" s="12" t="s">
        <v>2416</v>
      </c>
      <c r="C1921" s="12">
        <v>5218631</v>
      </c>
      <c r="D1921" s="12">
        <v>5219256</v>
      </c>
      <c r="E1921" s="12" t="s">
        <v>150</v>
      </c>
      <c r="F1921" s="12">
        <v>2</v>
      </c>
      <c r="G1921" s="12" t="s">
        <v>153</v>
      </c>
      <c r="H1921" s="12" t="s">
        <v>5194</v>
      </c>
      <c r="I1921" s="12" t="s">
        <v>4320</v>
      </c>
      <c r="J1921" s="12" t="s">
        <v>151</v>
      </c>
      <c r="K1921" s="12" t="s">
        <v>4321</v>
      </c>
      <c r="L1921" s="12" t="s">
        <v>3336</v>
      </c>
      <c r="M1921" s="12" t="s">
        <v>2310</v>
      </c>
      <c r="N1921" s="12" t="s">
        <v>2310</v>
      </c>
    </row>
    <row r="1922" spans="1:14" x14ac:dyDescent="0.25">
      <c r="A1922" s="12" t="s">
        <v>1064</v>
      </c>
      <c r="B1922" s="12" t="s">
        <v>2416</v>
      </c>
      <c r="C1922" s="12">
        <v>9141537</v>
      </c>
      <c r="D1922" s="12">
        <v>9143097</v>
      </c>
      <c r="E1922" s="12" t="s">
        <v>154</v>
      </c>
      <c r="F1922" s="12">
        <v>4</v>
      </c>
      <c r="G1922" s="12" t="s">
        <v>153</v>
      </c>
      <c r="H1922" s="12" t="s">
        <v>5195</v>
      </c>
      <c r="I1922" s="12" t="s">
        <v>495</v>
      </c>
      <c r="J1922" s="12" t="s">
        <v>151</v>
      </c>
      <c r="K1922" s="12" t="s">
        <v>4322</v>
      </c>
      <c r="L1922" s="12" t="s">
        <v>4323</v>
      </c>
      <c r="M1922" s="12" t="s">
        <v>2310</v>
      </c>
      <c r="N1922" s="12" t="s">
        <v>2310</v>
      </c>
    </row>
    <row r="1923" spans="1:14" x14ac:dyDescent="0.25">
      <c r="A1923" s="12" t="s">
        <v>2157</v>
      </c>
      <c r="B1923" s="12" t="s">
        <v>2416</v>
      </c>
      <c r="C1923" s="12">
        <v>12195978</v>
      </c>
      <c r="D1923" s="12">
        <v>12196655</v>
      </c>
      <c r="E1923" s="12" t="s">
        <v>150</v>
      </c>
      <c r="F1923" s="12">
        <v>3</v>
      </c>
      <c r="G1923" s="12" t="s">
        <v>153</v>
      </c>
      <c r="H1923" s="12" t="s">
        <v>5196</v>
      </c>
      <c r="I1923" s="12" t="s">
        <v>4324</v>
      </c>
      <c r="J1923" s="12" t="s">
        <v>151</v>
      </c>
      <c r="K1923" s="12" t="s">
        <v>4325</v>
      </c>
      <c r="L1923" s="12" t="s">
        <v>4326</v>
      </c>
      <c r="M1923" s="12" t="s">
        <v>3558</v>
      </c>
      <c r="N1923" s="12" t="s">
        <v>4327</v>
      </c>
    </row>
    <row r="1924" spans="1:14" x14ac:dyDescent="0.25">
      <c r="A1924" s="12" t="s">
        <v>1652</v>
      </c>
      <c r="B1924" s="12" t="s">
        <v>2416</v>
      </c>
      <c r="C1924" s="12">
        <v>14453678</v>
      </c>
      <c r="D1924" s="12">
        <v>14453886</v>
      </c>
      <c r="E1924" s="12" t="s">
        <v>150</v>
      </c>
      <c r="F1924" s="12">
        <v>1</v>
      </c>
      <c r="G1924" s="12" t="s">
        <v>153</v>
      </c>
      <c r="H1924" s="12" t="s">
        <v>5197</v>
      </c>
      <c r="I1924" s="12" t="s">
        <v>4328</v>
      </c>
      <c r="J1924" s="12" t="s">
        <v>151</v>
      </c>
      <c r="K1924" s="12" t="s">
        <v>4329</v>
      </c>
      <c r="L1924" s="12" t="s">
        <v>4330</v>
      </c>
      <c r="M1924" s="12" t="s">
        <v>4331</v>
      </c>
      <c r="N1924" s="12" t="s">
        <v>4332</v>
      </c>
    </row>
    <row r="1925" spans="1:14" x14ac:dyDescent="0.25">
      <c r="A1925" s="12" t="s">
        <v>634</v>
      </c>
      <c r="B1925" s="12" t="s">
        <v>2416</v>
      </c>
      <c r="C1925" s="12">
        <v>14920578</v>
      </c>
      <c r="D1925" s="12">
        <v>14920769</v>
      </c>
      <c r="E1925" s="12" t="s">
        <v>154</v>
      </c>
      <c r="F1925" s="12">
        <v>1</v>
      </c>
      <c r="G1925" s="12" t="s">
        <v>153</v>
      </c>
      <c r="H1925" s="12" t="s">
        <v>4633</v>
      </c>
      <c r="I1925" s="12" t="s">
        <v>2658</v>
      </c>
      <c r="J1925" s="12" t="s">
        <v>151</v>
      </c>
      <c r="K1925" s="12" t="s">
        <v>2659</v>
      </c>
      <c r="L1925" s="12" t="s">
        <v>2660</v>
      </c>
      <c r="M1925" s="12" t="s">
        <v>2661</v>
      </c>
      <c r="N1925" s="12" t="s">
        <v>2310</v>
      </c>
    </row>
    <row r="1926" spans="1:14" x14ac:dyDescent="0.25">
      <c r="A1926" s="12" t="s">
        <v>1506</v>
      </c>
      <c r="B1926" s="12" t="s">
        <v>2347</v>
      </c>
      <c r="C1926" s="12">
        <v>1648121</v>
      </c>
      <c r="D1926" s="12">
        <v>1649295</v>
      </c>
      <c r="E1926" s="12" t="s">
        <v>154</v>
      </c>
      <c r="F1926" s="12">
        <v>5</v>
      </c>
      <c r="G1926" s="12" t="s">
        <v>153</v>
      </c>
      <c r="H1926" s="12" t="s">
        <v>4726</v>
      </c>
      <c r="I1926" s="12" t="s">
        <v>2056</v>
      </c>
      <c r="J1926" s="12" t="s">
        <v>151</v>
      </c>
      <c r="K1926" s="12" t="s">
        <v>2930</v>
      </c>
      <c r="L1926" s="12" t="s">
        <v>2931</v>
      </c>
      <c r="M1926" s="12" t="s">
        <v>2310</v>
      </c>
      <c r="N1926" s="12" t="s">
        <v>2310</v>
      </c>
    </row>
    <row r="1927" spans="1:14" x14ac:dyDescent="0.25">
      <c r="A1927" s="12" t="s">
        <v>702</v>
      </c>
      <c r="B1927" s="12" t="s">
        <v>2347</v>
      </c>
      <c r="C1927" s="12">
        <v>8100659</v>
      </c>
      <c r="D1927" s="12">
        <v>8103240</v>
      </c>
      <c r="E1927" s="12" t="s">
        <v>154</v>
      </c>
      <c r="F1927" s="12">
        <v>2</v>
      </c>
      <c r="G1927" s="12" t="s">
        <v>153</v>
      </c>
      <c r="H1927" s="12" t="s">
        <v>5198</v>
      </c>
      <c r="I1927" s="12" t="s">
        <v>1705</v>
      </c>
      <c r="J1927" s="12" t="s">
        <v>151</v>
      </c>
      <c r="K1927" s="12" t="s">
        <v>4333</v>
      </c>
      <c r="L1927" s="12" t="s">
        <v>4334</v>
      </c>
      <c r="M1927" s="12" t="s">
        <v>4335</v>
      </c>
      <c r="N1927" s="12" t="s">
        <v>4336</v>
      </c>
    </row>
    <row r="1928" spans="1:14" x14ac:dyDescent="0.25">
      <c r="A1928" s="12" t="s">
        <v>915</v>
      </c>
      <c r="B1928" s="12" t="s">
        <v>2347</v>
      </c>
      <c r="C1928" s="12">
        <v>8436284</v>
      </c>
      <c r="D1928" s="12">
        <v>8439329</v>
      </c>
      <c r="E1928" s="12" t="s">
        <v>150</v>
      </c>
      <c r="F1928" s="12">
        <v>6</v>
      </c>
      <c r="G1928" s="12" t="s">
        <v>153</v>
      </c>
      <c r="H1928" s="12" t="s">
        <v>5199</v>
      </c>
      <c r="I1928" s="12" t="s">
        <v>4337</v>
      </c>
      <c r="J1928" s="12" t="s">
        <v>151</v>
      </c>
      <c r="K1928" s="12" t="s">
        <v>4338</v>
      </c>
      <c r="L1928" s="12" t="s">
        <v>4339</v>
      </c>
      <c r="M1928" s="12" t="s">
        <v>4340</v>
      </c>
      <c r="N1928" s="12" t="s">
        <v>2310</v>
      </c>
    </row>
    <row r="1929" spans="1:14" x14ac:dyDescent="0.25">
      <c r="A1929" s="12" t="s">
        <v>919</v>
      </c>
      <c r="B1929" s="12" t="s">
        <v>2323</v>
      </c>
      <c r="C1929" s="12">
        <v>205642</v>
      </c>
      <c r="D1929" s="12">
        <v>207083</v>
      </c>
      <c r="E1929" s="12" t="s">
        <v>154</v>
      </c>
      <c r="F1929" s="12">
        <v>4</v>
      </c>
      <c r="G1929" s="12" t="s">
        <v>153</v>
      </c>
      <c r="H1929" s="12" t="s">
        <v>4728</v>
      </c>
      <c r="I1929" s="12" t="s">
        <v>2935</v>
      </c>
      <c r="J1929" s="12" t="s">
        <v>151</v>
      </c>
      <c r="K1929" s="12" t="s">
        <v>2936</v>
      </c>
      <c r="L1929" s="12" t="s">
        <v>2937</v>
      </c>
      <c r="M1929" s="12" t="s">
        <v>2726</v>
      </c>
      <c r="N1929" s="12" t="s">
        <v>2938</v>
      </c>
    </row>
    <row r="1930" spans="1:14" x14ac:dyDescent="0.25">
      <c r="A1930" s="12" t="s">
        <v>411</v>
      </c>
      <c r="B1930" s="12" t="s">
        <v>2311</v>
      </c>
      <c r="C1930" s="12">
        <v>36783149</v>
      </c>
      <c r="D1930" s="12">
        <v>36783645</v>
      </c>
      <c r="E1930" s="12" t="s">
        <v>150</v>
      </c>
      <c r="F1930" s="12">
        <v>2</v>
      </c>
      <c r="G1930" s="12" t="s">
        <v>153</v>
      </c>
      <c r="H1930" s="12" t="s">
        <v>5191</v>
      </c>
      <c r="I1930" s="12" t="s">
        <v>4311</v>
      </c>
      <c r="J1930" s="12" t="s">
        <v>151</v>
      </c>
      <c r="K1930" s="12" t="s">
        <v>4312</v>
      </c>
      <c r="L1930" s="12" t="s">
        <v>4313</v>
      </c>
      <c r="M1930" s="12" t="s">
        <v>2310</v>
      </c>
      <c r="N1930" s="12" t="s">
        <v>2310</v>
      </c>
    </row>
    <row r="1931" spans="1:14" x14ac:dyDescent="0.25">
      <c r="A1931" s="12" t="s">
        <v>2216</v>
      </c>
      <c r="B1931" s="12" t="s">
        <v>2323</v>
      </c>
      <c r="C1931" s="12">
        <v>8374513</v>
      </c>
      <c r="D1931" s="12">
        <v>8378183</v>
      </c>
      <c r="E1931" s="12" t="s">
        <v>154</v>
      </c>
      <c r="F1931" s="12">
        <v>7</v>
      </c>
      <c r="G1931" s="12" t="s">
        <v>153</v>
      </c>
      <c r="H1931" s="12" t="s">
        <v>5200</v>
      </c>
      <c r="I1931" s="12" t="s">
        <v>995</v>
      </c>
      <c r="J1931" s="12" t="s">
        <v>151</v>
      </c>
      <c r="K1931" s="12" t="s">
        <v>4341</v>
      </c>
      <c r="L1931" s="12" t="s">
        <v>4342</v>
      </c>
      <c r="M1931" s="12" t="s">
        <v>2743</v>
      </c>
      <c r="N1931" s="12" t="s">
        <v>4343</v>
      </c>
    </row>
    <row r="1932" spans="1:14" x14ac:dyDescent="0.25">
      <c r="A1932" s="12" t="s">
        <v>768</v>
      </c>
      <c r="B1932" s="12" t="s">
        <v>2323</v>
      </c>
      <c r="C1932" s="12">
        <v>8705454</v>
      </c>
      <c r="D1932" s="12">
        <v>8707792</v>
      </c>
      <c r="E1932" s="12" t="s">
        <v>150</v>
      </c>
      <c r="F1932" s="12">
        <v>6</v>
      </c>
      <c r="G1932" s="12" t="s">
        <v>153</v>
      </c>
      <c r="H1932" s="12" t="s">
        <v>5201</v>
      </c>
      <c r="I1932" s="12" t="s">
        <v>755</v>
      </c>
      <c r="J1932" s="12" t="s">
        <v>151</v>
      </c>
      <c r="K1932" s="12" t="s">
        <v>4344</v>
      </c>
      <c r="L1932" s="12" t="s">
        <v>4345</v>
      </c>
      <c r="M1932" s="12" t="s">
        <v>2310</v>
      </c>
      <c r="N1932" s="12" t="s">
        <v>2310</v>
      </c>
    </row>
    <row r="1933" spans="1:14" x14ac:dyDescent="0.25">
      <c r="A1933" s="12" t="s">
        <v>128</v>
      </c>
      <c r="B1933" s="12" t="s">
        <v>2323</v>
      </c>
      <c r="C1933" s="12">
        <v>9549152</v>
      </c>
      <c r="D1933" s="12">
        <v>9549374</v>
      </c>
      <c r="E1933" s="12" t="s">
        <v>154</v>
      </c>
      <c r="F1933" s="12">
        <v>1</v>
      </c>
      <c r="G1933" s="12" t="s">
        <v>153</v>
      </c>
      <c r="H1933" s="12" t="s">
        <v>5202</v>
      </c>
      <c r="I1933" s="12" t="s">
        <v>4346</v>
      </c>
      <c r="J1933" s="12" t="s">
        <v>151</v>
      </c>
      <c r="K1933" s="12" t="s">
        <v>4347</v>
      </c>
      <c r="L1933" s="12" t="s">
        <v>4348</v>
      </c>
      <c r="M1933" s="12" t="s">
        <v>2310</v>
      </c>
      <c r="N1933" s="12" t="s">
        <v>2310</v>
      </c>
    </row>
    <row r="1934" spans="1:14" x14ac:dyDescent="0.25">
      <c r="A1934" s="12" t="s">
        <v>930</v>
      </c>
      <c r="B1934" s="12" t="s">
        <v>2323</v>
      </c>
      <c r="C1934" s="12">
        <v>10094340</v>
      </c>
      <c r="D1934" s="12">
        <v>10094623</v>
      </c>
      <c r="E1934" s="12" t="s">
        <v>150</v>
      </c>
      <c r="F1934" s="12">
        <v>2</v>
      </c>
      <c r="G1934" s="12" t="s">
        <v>153</v>
      </c>
      <c r="H1934" s="12" t="s">
        <v>5203</v>
      </c>
      <c r="I1934" s="12" t="s">
        <v>1751</v>
      </c>
      <c r="J1934" s="12" t="s">
        <v>151</v>
      </c>
      <c r="K1934" s="12" t="s">
        <v>3885</v>
      </c>
      <c r="L1934" s="12" t="s">
        <v>3886</v>
      </c>
      <c r="M1934" s="12" t="s">
        <v>2310</v>
      </c>
      <c r="N1934" s="12" t="s">
        <v>2310</v>
      </c>
    </row>
    <row r="1935" spans="1:14" x14ac:dyDescent="0.25">
      <c r="A1935" s="12" t="s">
        <v>1972</v>
      </c>
      <c r="B1935" s="12" t="s">
        <v>2323</v>
      </c>
      <c r="C1935" s="12">
        <v>11468870</v>
      </c>
      <c r="D1935" s="12">
        <v>11469455</v>
      </c>
      <c r="E1935" s="12" t="s">
        <v>154</v>
      </c>
      <c r="F1935" s="12">
        <v>3</v>
      </c>
      <c r="G1935" s="12" t="s">
        <v>153</v>
      </c>
      <c r="H1935" s="12" t="s">
        <v>5204</v>
      </c>
      <c r="I1935" s="12" t="s">
        <v>4349</v>
      </c>
      <c r="J1935" s="12" t="s">
        <v>151</v>
      </c>
      <c r="K1935" s="12" t="s">
        <v>4350</v>
      </c>
      <c r="L1935" s="12" t="s">
        <v>4351</v>
      </c>
      <c r="M1935" s="12" t="s">
        <v>2310</v>
      </c>
      <c r="N1935" s="12" t="s">
        <v>2310</v>
      </c>
    </row>
    <row r="1936" spans="1:14" x14ac:dyDescent="0.25">
      <c r="A1936" s="12" t="s">
        <v>1970</v>
      </c>
      <c r="B1936" s="12" t="s">
        <v>2516</v>
      </c>
      <c r="C1936" s="12">
        <v>1640713</v>
      </c>
      <c r="D1936" s="12">
        <v>1640965</v>
      </c>
      <c r="E1936" s="12" t="s">
        <v>154</v>
      </c>
      <c r="F1936" s="12">
        <v>1</v>
      </c>
      <c r="G1936" s="12" t="s">
        <v>153</v>
      </c>
      <c r="H1936" s="12" t="s">
        <v>5205</v>
      </c>
      <c r="I1936" s="12" t="s">
        <v>369</v>
      </c>
      <c r="J1936" s="12" t="s">
        <v>151</v>
      </c>
      <c r="K1936" s="12" t="s">
        <v>4352</v>
      </c>
      <c r="L1936" s="12" t="s">
        <v>2929</v>
      </c>
      <c r="M1936" s="12" t="s">
        <v>2366</v>
      </c>
      <c r="N1936" s="12" t="s">
        <v>2310</v>
      </c>
    </row>
    <row r="1937" spans="1:14" x14ac:dyDescent="0.25">
      <c r="A1937" s="12" t="s">
        <v>1843</v>
      </c>
      <c r="B1937" s="12" t="s">
        <v>2516</v>
      </c>
      <c r="C1937" s="12">
        <v>7489678</v>
      </c>
      <c r="D1937" s="12">
        <v>7490626</v>
      </c>
      <c r="E1937" s="12" t="s">
        <v>150</v>
      </c>
      <c r="F1937" s="12">
        <v>3</v>
      </c>
      <c r="G1937" s="12" t="s">
        <v>153</v>
      </c>
      <c r="H1937" s="12" t="s">
        <v>5206</v>
      </c>
      <c r="I1937" s="12" t="s">
        <v>1585</v>
      </c>
      <c r="J1937" s="12" t="s">
        <v>151</v>
      </c>
      <c r="K1937" s="12" t="s">
        <v>4353</v>
      </c>
      <c r="L1937" s="12" t="s">
        <v>4354</v>
      </c>
      <c r="M1937" s="12" t="s">
        <v>2310</v>
      </c>
      <c r="N1937" s="12" t="s">
        <v>2310</v>
      </c>
    </row>
    <row r="1938" spans="1:14" x14ac:dyDescent="0.25">
      <c r="A1938" s="12" t="s">
        <v>1723</v>
      </c>
      <c r="B1938" s="12" t="s">
        <v>2516</v>
      </c>
      <c r="C1938" s="12">
        <v>11569602</v>
      </c>
      <c r="D1938" s="12">
        <v>11569931</v>
      </c>
      <c r="E1938" s="12" t="s">
        <v>150</v>
      </c>
      <c r="F1938" s="12">
        <v>2</v>
      </c>
      <c r="G1938" s="12" t="s">
        <v>153</v>
      </c>
      <c r="H1938" s="12" t="s">
        <v>5207</v>
      </c>
      <c r="I1938" s="12" t="s">
        <v>4355</v>
      </c>
      <c r="J1938" s="12" t="s">
        <v>151</v>
      </c>
      <c r="K1938" s="12" t="s">
        <v>4356</v>
      </c>
      <c r="L1938" s="12" t="s">
        <v>4357</v>
      </c>
      <c r="M1938" s="12" t="s">
        <v>2310</v>
      </c>
      <c r="N1938" s="12" t="s">
        <v>2310</v>
      </c>
    </row>
    <row r="1939" spans="1:14" x14ac:dyDescent="0.25">
      <c r="A1939" s="12" t="s">
        <v>2021</v>
      </c>
      <c r="B1939" s="12" t="s">
        <v>2516</v>
      </c>
      <c r="C1939" s="12">
        <v>21156616</v>
      </c>
      <c r="D1939" s="12">
        <v>21157025</v>
      </c>
      <c r="E1939" s="12" t="s">
        <v>150</v>
      </c>
      <c r="F1939" s="12">
        <v>3</v>
      </c>
      <c r="G1939" s="12" t="s">
        <v>153</v>
      </c>
      <c r="H1939" s="12" t="s">
        <v>5208</v>
      </c>
      <c r="I1939" s="12" t="s">
        <v>4358</v>
      </c>
      <c r="J1939" s="12" t="s">
        <v>151</v>
      </c>
      <c r="K1939" s="12" t="s">
        <v>4359</v>
      </c>
      <c r="L1939" s="12" t="s">
        <v>4360</v>
      </c>
      <c r="M1939" s="12" t="s">
        <v>2310</v>
      </c>
      <c r="N1939" s="12" t="s">
        <v>2310</v>
      </c>
    </row>
    <row r="1940" spans="1:14" x14ac:dyDescent="0.25">
      <c r="A1940" s="12" t="s">
        <v>285</v>
      </c>
      <c r="B1940" s="12" t="s">
        <v>2367</v>
      </c>
      <c r="C1940" s="12">
        <v>6489112</v>
      </c>
      <c r="D1940" s="12">
        <v>6490323</v>
      </c>
      <c r="E1940" s="12" t="s">
        <v>154</v>
      </c>
      <c r="F1940" s="12">
        <v>4</v>
      </c>
      <c r="G1940" s="12" t="s">
        <v>153</v>
      </c>
      <c r="H1940" s="12" t="s">
        <v>5209</v>
      </c>
      <c r="I1940" s="12" t="s">
        <v>4361</v>
      </c>
      <c r="J1940" s="12" t="s">
        <v>151</v>
      </c>
      <c r="K1940" s="12" t="s">
        <v>4362</v>
      </c>
      <c r="L1940" s="12" t="s">
        <v>4363</v>
      </c>
      <c r="M1940" s="12" t="s">
        <v>2310</v>
      </c>
      <c r="N1940" s="12" t="s">
        <v>2310</v>
      </c>
    </row>
    <row r="1941" spans="1:14" x14ac:dyDescent="0.25">
      <c r="A1941" s="12" t="s">
        <v>731</v>
      </c>
      <c r="B1941" s="12" t="s">
        <v>2311</v>
      </c>
      <c r="C1941" s="12">
        <v>36783149</v>
      </c>
      <c r="D1941" s="12">
        <v>36785668</v>
      </c>
      <c r="E1941" s="12" t="s">
        <v>150</v>
      </c>
      <c r="F1941" s="12">
        <v>4</v>
      </c>
      <c r="G1941" s="12" t="s">
        <v>153</v>
      </c>
      <c r="H1941" s="12" t="s">
        <v>5191</v>
      </c>
      <c r="I1941" s="12" t="s">
        <v>4311</v>
      </c>
      <c r="J1941" s="12" t="s">
        <v>151</v>
      </c>
      <c r="K1941" s="12" t="s">
        <v>4312</v>
      </c>
      <c r="L1941" s="12" t="s">
        <v>4313</v>
      </c>
      <c r="M1941" s="12" t="s">
        <v>2310</v>
      </c>
      <c r="N1941" s="12" t="s">
        <v>2310</v>
      </c>
    </row>
    <row r="1942" spans="1:14" x14ac:dyDescent="0.25">
      <c r="A1942" s="12" t="s">
        <v>2133</v>
      </c>
      <c r="B1942" s="12" t="s">
        <v>2367</v>
      </c>
      <c r="C1942" s="12">
        <v>8057314</v>
      </c>
      <c r="D1942" s="12">
        <v>8057909</v>
      </c>
      <c r="E1942" s="12" t="s">
        <v>154</v>
      </c>
      <c r="F1942" s="12">
        <v>3</v>
      </c>
      <c r="G1942" s="12" t="s">
        <v>153</v>
      </c>
      <c r="H1942" s="12" t="s">
        <v>5211</v>
      </c>
      <c r="I1942" s="12" t="s">
        <v>4364</v>
      </c>
      <c r="J1942" s="12" t="s">
        <v>151</v>
      </c>
      <c r="K1942" s="12" t="s">
        <v>4365</v>
      </c>
      <c r="L1942" s="12" t="s">
        <v>4366</v>
      </c>
      <c r="M1942" s="12" t="s">
        <v>2310</v>
      </c>
      <c r="N1942" s="12" t="s">
        <v>2310</v>
      </c>
    </row>
    <row r="1943" spans="1:14" x14ac:dyDescent="0.25">
      <c r="A1943" s="12" t="s">
        <v>997</v>
      </c>
      <c r="B1943" s="12" t="s">
        <v>2367</v>
      </c>
      <c r="C1943" s="12">
        <v>10129574</v>
      </c>
      <c r="D1943" s="12">
        <v>10131806</v>
      </c>
      <c r="E1943" s="12" t="s">
        <v>150</v>
      </c>
      <c r="F1943" s="12">
        <v>4</v>
      </c>
      <c r="G1943" s="12" t="s">
        <v>153</v>
      </c>
      <c r="H1943" s="12" t="s">
        <v>5212</v>
      </c>
      <c r="I1943" s="12" t="s">
        <v>4367</v>
      </c>
      <c r="J1943" s="12" t="s">
        <v>151</v>
      </c>
      <c r="K1943" s="12" t="s">
        <v>4368</v>
      </c>
      <c r="L1943" s="12" t="s">
        <v>4369</v>
      </c>
      <c r="M1943" s="12" t="s">
        <v>2310</v>
      </c>
      <c r="N1943" s="12" t="s">
        <v>2310</v>
      </c>
    </row>
    <row r="1944" spans="1:14" x14ac:dyDescent="0.25">
      <c r="A1944" s="12" t="s">
        <v>1182</v>
      </c>
      <c r="B1944" s="12" t="s">
        <v>2367</v>
      </c>
      <c r="C1944" s="12">
        <v>10538332</v>
      </c>
      <c r="D1944" s="12">
        <v>10538796</v>
      </c>
      <c r="E1944" s="12" t="s">
        <v>154</v>
      </c>
      <c r="F1944" s="12">
        <v>2</v>
      </c>
      <c r="G1944" s="12" t="s">
        <v>153</v>
      </c>
      <c r="H1944" s="12" t="s">
        <v>5213</v>
      </c>
      <c r="I1944" s="12" t="s">
        <v>440</v>
      </c>
      <c r="J1944" s="12" t="s">
        <v>151</v>
      </c>
      <c r="K1944" s="12" t="s">
        <v>4370</v>
      </c>
      <c r="L1944" s="12" t="s">
        <v>3013</v>
      </c>
      <c r="M1944" s="12" t="s">
        <v>2535</v>
      </c>
      <c r="N1944" s="12" t="s">
        <v>2536</v>
      </c>
    </row>
    <row r="1945" spans="1:14" x14ac:dyDescent="0.25">
      <c r="A1945" s="12" t="s">
        <v>129</v>
      </c>
      <c r="B1945" s="12" t="s">
        <v>2367</v>
      </c>
      <c r="C1945" s="12">
        <v>11474454</v>
      </c>
      <c r="D1945" s="12">
        <v>11474783</v>
      </c>
      <c r="E1945" s="12" t="s">
        <v>150</v>
      </c>
      <c r="F1945" s="12">
        <v>2</v>
      </c>
      <c r="G1945" s="12" t="s">
        <v>153</v>
      </c>
      <c r="H1945" s="12" t="s">
        <v>5214</v>
      </c>
      <c r="I1945" s="12" t="s">
        <v>2213</v>
      </c>
      <c r="J1945" s="12" t="s">
        <v>151</v>
      </c>
      <c r="K1945" s="12" t="s">
        <v>4371</v>
      </c>
      <c r="L1945" s="12" t="s">
        <v>3151</v>
      </c>
      <c r="M1945" s="12" t="s">
        <v>2310</v>
      </c>
      <c r="N1945" s="12" t="s">
        <v>2310</v>
      </c>
    </row>
    <row r="1946" spans="1:14" x14ac:dyDescent="0.25">
      <c r="A1946" s="12" t="s">
        <v>474</v>
      </c>
      <c r="B1946" s="12" t="s">
        <v>2339</v>
      </c>
      <c r="C1946" s="12">
        <v>2633602</v>
      </c>
      <c r="D1946" s="12">
        <v>2636339</v>
      </c>
      <c r="E1946" s="12" t="s">
        <v>150</v>
      </c>
      <c r="F1946" s="12">
        <v>5</v>
      </c>
      <c r="G1946" s="12" t="s">
        <v>153</v>
      </c>
      <c r="H1946" s="12" t="s">
        <v>5215</v>
      </c>
      <c r="I1946" s="12" t="s">
        <v>2011</v>
      </c>
      <c r="J1946" s="12" t="s">
        <v>151</v>
      </c>
      <c r="K1946" s="12" t="s">
        <v>4373</v>
      </c>
      <c r="L1946" s="12" t="s">
        <v>4374</v>
      </c>
      <c r="M1946" s="12" t="s">
        <v>2310</v>
      </c>
      <c r="N1946" s="12" t="s">
        <v>2310</v>
      </c>
    </row>
    <row r="1947" spans="1:14" x14ac:dyDescent="0.25">
      <c r="A1947" s="12" t="s">
        <v>453</v>
      </c>
      <c r="B1947" s="12" t="s">
        <v>2339</v>
      </c>
      <c r="C1947" s="12">
        <v>9387880</v>
      </c>
      <c r="D1947" s="12">
        <v>9388251</v>
      </c>
      <c r="E1947" s="12" t="s">
        <v>150</v>
      </c>
      <c r="F1947" s="12">
        <v>2</v>
      </c>
      <c r="G1947" s="12" t="s">
        <v>153</v>
      </c>
      <c r="H1947" s="12" t="s">
        <v>5216</v>
      </c>
      <c r="I1947" s="12" t="s">
        <v>4375</v>
      </c>
      <c r="J1947" s="12" t="s">
        <v>151</v>
      </c>
      <c r="K1947" s="12" t="s">
        <v>4376</v>
      </c>
      <c r="L1947" s="12" t="s">
        <v>3716</v>
      </c>
      <c r="M1947" s="12" t="s">
        <v>2310</v>
      </c>
      <c r="N1947" s="12" t="s">
        <v>2310</v>
      </c>
    </row>
    <row r="1948" spans="1:14" x14ac:dyDescent="0.25">
      <c r="A1948" s="12" t="s">
        <v>407</v>
      </c>
      <c r="B1948" s="12" t="s">
        <v>2339</v>
      </c>
      <c r="C1948" s="12">
        <v>19444260</v>
      </c>
      <c r="D1948" s="12">
        <v>19444843</v>
      </c>
      <c r="E1948" s="12" t="s">
        <v>150</v>
      </c>
      <c r="F1948" s="12">
        <v>2</v>
      </c>
      <c r="G1948" s="12" t="s">
        <v>153</v>
      </c>
      <c r="H1948" s="12" t="s">
        <v>5549</v>
      </c>
      <c r="I1948" s="12" t="s">
        <v>5550</v>
      </c>
      <c r="J1948" s="12" t="s">
        <v>151</v>
      </c>
      <c r="K1948" s="12" t="s">
        <v>5551</v>
      </c>
      <c r="L1948" s="12" t="s">
        <v>5552</v>
      </c>
      <c r="M1948" s="12" t="s">
        <v>3231</v>
      </c>
      <c r="N1948" s="12" t="s">
        <v>2310</v>
      </c>
    </row>
    <row r="1949" spans="1:14" x14ac:dyDescent="0.25">
      <c r="A1949" s="12" t="s">
        <v>401</v>
      </c>
      <c r="B1949" s="12" t="s">
        <v>2339</v>
      </c>
      <c r="C1949" s="12">
        <v>20873905</v>
      </c>
      <c r="D1949" s="12">
        <v>20874823</v>
      </c>
      <c r="E1949" s="12" t="s">
        <v>154</v>
      </c>
      <c r="F1949" s="12">
        <v>3</v>
      </c>
      <c r="G1949" s="12" t="s">
        <v>153</v>
      </c>
      <c r="H1949" s="12" t="s">
        <v>4893</v>
      </c>
      <c r="I1949" s="12" t="s">
        <v>2043</v>
      </c>
      <c r="J1949" s="12" t="s">
        <v>151</v>
      </c>
      <c r="K1949" s="12" t="s">
        <v>3410</v>
      </c>
      <c r="L1949" s="12" t="s">
        <v>3411</v>
      </c>
      <c r="M1949" s="12" t="s">
        <v>2310</v>
      </c>
      <c r="N1949" s="12" t="s">
        <v>2310</v>
      </c>
    </row>
    <row r="1950" spans="1:14" x14ac:dyDescent="0.25">
      <c r="A1950" s="12" t="s">
        <v>1525</v>
      </c>
      <c r="B1950" s="12" t="s">
        <v>2339</v>
      </c>
      <c r="C1950" s="12">
        <v>21778179</v>
      </c>
      <c r="D1950" s="12">
        <v>21780140</v>
      </c>
      <c r="E1950" s="12" t="s">
        <v>154</v>
      </c>
      <c r="F1950" s="12">
        <v>4</v>
      </c>
      <c r="G1950" s="12" t="s">
        <v>153</v>
      </c>
      <c r="H1950" s="12" t="s">
        <v>4658</v>
      </c>
      <c r="I1950" s="12" t="s">
        <v>2728</v>
      </c>
      <c r="J1950" s="12" t="s">
        <v>151</v>
      </c>
      <c r="K1950" s="12" t="s">
        <v>2729</v>
      </c>
      <c r="L1950" s="12" t="s">
        <v>2730</v>
      </c>
      <c r="M1950" s="12" t="s">
        <v>2310</v>
      </c>
      <c r="N1950" s="12" t="s">
        <v>2310</v>
      </c>
    </row>
    <row r="1951" spans="1:14" x14ac:dyDescent="0.25">
      <c r="A1951" s="12" t="s">
        <v>1194</v>
      </c>
      <c r="B1951" s="12" t="s">
        <v>2396</v>
      </c>
      <c r="C1951" s="12">
        <v>3521183</v>
      </c>
      <c r="D1951" s="12">
        <v>3521611</v>
      </c>
      <c r="E1951" s="12" t="s">
        <v>154</v>
      </c>
      <c r="F1951" s="12">
        <v>2</v>
      </c>
      <c r="G1951" s="12" t="s">
        <v>153</v>
      </c>
      <c r="H1951" s="12" t="s">
        <v>5217</v>
      </c>
      <c r="I1951" s="12" t="s">
        <v>4377</v>
      </c>
      <c r="J1951" s="12" t="s">
        <v>151</v>
      </c>
      <c r="K1951" s="12" t="s">
        <v>4378</v>
      </c>
      <c r="L1951" s="12" t="s">
        <v>4379</v>
      </c>
      <c r="M1951" s="12" t="s">
        <v>4380</v>
      </c>
      <c r="N1951" s="12" t="s">
        <v>4381</v>
      </c>
    </row>
    <row r="1952" spans="1:14" x14ac:dyDescent="0.25">
      <c r="A1952" s="12" t="s">
        <v>1295</v>
      </c>
      <c r="B1952" s="12" t="s">
        <v>2440</v>
      </c>
      <c r="C1952" s="12">
        <v>1130914</v>
      </c>
      <c r="D1952" s="12">
        <v>1131160</v>
      </c>
      <c r="E1952" s="12" t="s">
        <v>154</v>
      </c>
      <c r="F1952" s="12">
        <v>2</v>
      </c>
      <c r="G1952" s="12" t="s">
        <v>153</v>
      </c>
      <c r="H1952" s="12" t="s">
        <v>5210</v>
      </c>
      <c r="I1952" s="12" t="s">
        <v>1118</v>
      </c>
      <c r="J1952" s="12" t="s">
        <v>151</v>
      </c>
      <c r="K1952" s="12" t="s">
        <v>3033</v>
      </c>
      <c r="L1952" s="12" t="s">
        <v>3034</v>
      </c>
      <c r="M1952" s="12" t="s">
        <v>3035</v>
      </c>
      <c r="N1952" s="12" t="s">
        <v>2310</v>
      </c>
    </row>
    <row r="1953" spans="1:14" x14ac:dyDescent="0.25">
      <c r="A1953" s="12" t="s">
        <v>1644</v>
      </c>
      <c r="B1953" s="12" t="s">
        <v>2396</v>
      </c>
      <c r="C1953" s="12">
        <v>3999669</v>
      </c>
      <c r="D1953" s="12">
        <v>4000832</v>
      </c>
      <c r="E1953" s="12" t="s">
        <v>154</v>
      </c>
      <c r="F1953" s="12">
        <v>4</v>
      </c>
      <c r="G1953" s="12" t="s">
        <v>153</v>
      </c>
      <c r="H1953" s="12" t="s">
        <v>4660</v>
      </c>
      <c r="I1953" s="12" t="s">
        <v>2733</v>
      </c>
      <c r="J1953" s="12" t="s">
        <v>151</v>
      </c>
      <c r="K1953" s="12" t="s">
        <v>2734</v>
      </c>
      <c r="L1953" s="12" t="s">
        <v>2735</v>
      </c>
      <c r="M1953" s="12" t="s">
        <v>2310</v>
      </c>
      <c r="N1953" s="12" t="s">
        <v>2310</v>
      </c>
    </row>
    <row r="1954" spans="1:14" x14ac:dyDescent="0.25">
      <c r="A1954" s="12" t="s">
        <v>639</v>
      </c>
      <c r="B1954" s="12" t="s">
        <v>2396</v>
      </c>
      <c r="C1954" s="12">
        <v>4049116</v>
      </c>
      <c r="D1954" s="12">
        <v>4049711</v>
      </c>
      <c r="E1954" s="12" t="s">
        <v>150</v>
      </c>
      <c r="F1954" s="12">
        <v>2</v>
      </c>
      <c r="G1954" s="12" t="s">
        <v>153</v>
      </c>
      <c r="H1954" s="12" t="s">
        <v>5219</v>
      </c>
      <c r="I1954" s="12" t="s">
        <v>2227</v>
      </c>
      <c r="J1954" s="12" t="s">
        <v>151</v>
      </c>
      <c r="K1954" s="12" t="s">
        <v>4385</v>
      </c>
      <c r="L1954" s="12" t="s">
        <v>2752</v>
      </c>
      <c r="M1954" s="12" t="s">
        <v>2512</v>
      </c>
      <c r="N1954" s="12" t="s">
        <v>2753</v>
      </c>
    </row>
    <row r="1955" spans="1:14" x14ac:dyDescent="0.25">
      <c r="A1955" s="12" t="s">
        <v>1706</v>
      </c>
      <c r="B1955" s="12" t="s">
        <v>2396</v>
      </c>
      <c r="C1955" s="12">
        <v>4703225</v>
      </c>
      <c r="D1955" s="12">
        <v>4703494</v>
      </c>
      <c r="E1955" s="12" t="s">
        <v>150</v>
      </c>
      <c r="F1955" s="12">
        <v>1</v>
      </c>
      <c r="G1955" s="12" t="s">
        <v>153</v>
      </c>
      <c r="H1955" s="12" t="s">
        <v>5220</v>
      </c>
      <c r="I1955" s="12" t="s">
        <v>4386</v>
      </c>
      <c r="J1955" s="12" t="s">
        <v>151</v>
      </c>
      <c r="K1955" s="12" t="s">
        <v>4387</v>
      </c>
      <c r="L1955" s="12" t="s">
        <v>4388</v>
      </c>
      <c r="M1955" s="12" t="s">
        <v>2310</v>
      </c>
      <c r="N1955" s="12" t="s">
        <v>2310</v>
      </c>
    </row>
    <row r="1956" spans="1:14" x14ac:dyDescent="0.25">
      <c r="A1956" s="12" t="s">
        <v>674</v>
      </c>
      <c r="B1956" s="12" t="s">
        <v>2396</v>
      </c>
      <c r="C1956" s="12">
        <v>6573958</v>
      </c>
      <c r="D1956" s="12">
        <v>6574743</v>
      </c>
      <c r="E1956" s="12" t="s">
        <v>150</v>
      </c>
      <c r="F1956" s="12">
        <v>2</v>
      </c>
      <c r="G1956" s="12" t="s">
        <v>153</v>
      </c>
      <c r="H1956" s="12" t="s">
        <v>5135</v>
      </c>
      <c r="I1956" s="12" t="s">
        <v>515</v>
      </c>
      <c r="J1956" s="12" t="s">
        <v>151</v>
      </c>
      <c r="K1956" s="12" t="s">
        <v>4177</v>
      </c>
      <c r="L1956" s="12" t="s">
        <v>4178</v>
      </c>
      <c r="M1956" s="12" t="s">
        <v>2310</v>
      </c>
      <c r="N1956" s="12" t="s">
        <v>2310</v>
      </c>
    </row>
    <row r="1957" spans="1:14" x14ac:dyDescent="0.25">
      <c r="A1957" s="12" t="s">
        <v>1724</v>
      </c>
      <c r="B1957" s="12" t="s">
        <v>2396</v>
      </c>
      <c r="C1957" s="12">
        <v>6674730</v>
      </c>
      <c r="D1957" s="12">
        <v>6675421</v>
      </c>
      <c r="E1957" s="12" t="s">
        <v>154</v>
      </c>
      <c r="F1957" s="12">
        <v>3</v>
      </c>
      <c r="G1957" s="12" t="s">
        <v>153</v>
      </c>
      <c r="H1957" s="12" t="s">
        <v>5221</v>
      </c>
      <c r="I1957" s="12" t="s">
        <v>4389</v>
      </c>
      <c r="J1957" s="12" t="s">
        <v>151</v>
      </c>
      <c r="K1957" s="12" t="s">
        <v>4390</v>
      </c>
      <c r="L1957" s="12" t="s">
        <v>4391</v>
      </c>
      <c r="M1957" s="12" t="s">
        <v>2310</v>
      </c>
      <c r="N1957" s="12" t="s">
        <v>2310</v>
      </c>
    </row>
    <row r="1958" spans="1:14" x14ac:dyDescent="0.25">
      <c r="A1958" s="12" t="s">
        <v>1898</v>
      </c>
      <c r="B1958" s="12" t="s">
        <v>2396</v>
      </c>
      <c r="C1958" s="12">
        <v>12567004</v>
      </c>
      <c r="D1958" s="12">
        <v>12567283</v>
      </c>
      <c r="E1958" s="12" t="s">
        <v>154</v>
      </c>
      <c r="F1958" s="12">
        <v>1</v>
      </c>
      <c r="G1958" s="12" t="s">
        <v>153</v>
      </c>
      <c r="H1958" s="12" t="s">
        <v>5139</v>
      </c>
      <c r="I1958" s="12" t="s">
        <v>4189</v>
      </c>
      <c r="J1958" s="12" t="s">
        <v>151</v>
      </c>
      <c r="K1958" s="12" t="s">
        <v>4190</v>
      </c>
      <c r="L1958" s="12" t="s">
        <v>2898</v>
      </c>
      <c r="M1958" s="12" t="s">
        <v>2310</v>
      </c>
      <c r="N1958" s="12" t="s">
        <v>2310</v>
      </c>
    </row>
    <row r="1959" spans="1:14" x14ac:dyDescent="0.25">
      <c r="A1959" s="12" t="s">
        <v>1200</v>
      </c>
      <c r="B1959" s="12" t="s">
        <v>2396</v>
      </c>
      <c r="C1959" s="12">
        <v>20615707</v>
      </c>
      <c r="D1959" s="12">
        <v>20616300</v>
      </c>
      <c r="E1959" s="12" t="s">
        <v>150</v>
      </c>
      <c r="F1959" s="12">
        <v>2</v>
      </c>
      <c r="G1959" s="12" t="s">
        <v>153</v>
      </c>
      <c r="H1959" s="12" t="s">
        <v>5222</v>
      </c>
      <c r="I1959" s="12" t="s">
        <v>4392</v>
      </c>
      <c r="J1959" s="12" t="s">
        <v>151</v>
      </c>
      <c r="K1959" s="12" t="s">
        <v>4393</v>
      </c>
      <c r="L1959" s="12" t="s">
        <v>2898</v>
      </c>
      <c r="M1959" s="12" t="s">
        <v>2310</v>
      </c>
      <c r="N1959" s="12" t="s">
        <v>2310</v>
      </c>
    </row>
    <row r="1960" spans="1:14" x14ac:dyDescent="0.25">
      <c r="A1960" s="12" t="s">
        <v>1983</v>
      </c>
      <c r="B1960" s="12" t="s">
        <v>2396</v>
      </c>
      <c r="C1960" s="12">
        <v>21186169</v>
      </c>
      <c r="D1960" s="12">
        <v>21189751</v>
      </c>
      <c r="E1960" s="12" t="s">
        <v>154</v>
      </c>
      <c r="F1960" s="12">
        <v>4</v>
      </c>
      <c r="G1960" s="12" t="s">
        <v>153</v>
      </c>
      <c r="H1960" s="12" t="s">
        <v>5223</v>
      </c>
      <c r="I1960" s="12" t="s">
        <v>4394</v>
      </c>
      <c r="J1960" s="12" t="s">
        <v>151</v>
      </c>
      <c r="K1960" s="12" t="s">
        <v>4395</v>
      </c>
      <c r="L1960" s="12" t="s">
        <v>2826</v>
      </c>
      <c r="M1960" s="12" t="s">
        <v>2310</v>
      </c>
      <c r="N1960" s="12" t="s">
        <v>2310</v>
      </c>
    </row>
    <row r="1961" spans="1:14" x14ac:dyDescent="0.25">
      <c r="A1961" s="12" t="s">
        <v>800</v>
      </c>
      <c r="B1961" s="12" t="s">
        <v>2396</v>
      </c>
      <c r="C1961" s="12">
        <v>23114643</v>
      </c>
      <c r="D1961" s="12">
        <v>23115194</v>
      </c>
      <c r="E1961" s="12" t="s">
        <v>150</v>
      </c>
      <c r="F1961" s="12">
        <v>2</v>
      </c>
      <c r="G1961" s="12" t="s">
        <v>153</v>
      </c>
      <c r="H1961" s="12" t="s">
        <v>5224</v>
      </c>
      <c r="I1961" s="12" t="s">
        <v>4396</v>
      </c>
      <c r="J1961" s="12" t="s">
        <v>151</v>
      </c>
      <c r="K1961" s="12" t="s">
        <v>4397</v>
      </c>
      <c r="L1961" s="12" t="s">
        <v>4398</v>
      </c>
      <c r="M1961" s="12" t="s">
        <v>3029</v>
      </c>
      <c r="N1961" s="12" t="s">
        <v>2310</v>
      </c>
    </row>
    <row r="1962" spans="1:14" x14ac:dyDescent="0.25">
      <c r="A1962" s="12" t="s">
        <v>1545</v>
      </c>
      <c r="B1962" s="12" t="s">
        <v>2344</v>
      </c>
      <c r="C1962" s="12">
        <v>2562578</v>
      </c>
      <c r="D1962" s="12">
        <v>2562978</v>
      </c>
      <c r="E1962" s="12" t="s">
        <v>150</v>
      </c>
      <c r="F1962" s="12">
        <v>1</v>
      </c>
      <c r="G1962" s="12" t="s">
        <v>153</v>
      </c>
      <c r="H1962" s="12" t="s">
        <v>5225</v>
      </c>
      <c r="I1962" s="12" t="s">
        <v>4399</v>
      </c>
      <c r="J1962" s="12" t="s">
        <v>151</v>
      </c>
      <c r="K1962" s="12" t="s">
        <v>4400</v>
      </c>
      <c r="L1962" s="12" t="s">
        <v>2617</v>
      </c>
      <c r="M1962" s="12" t="s">
        <v>2310</v>
      </c>
      <c r="N1962" s="12" t="s">
        <v>2310</v>
      </c>
    </row>
    <row r="1963" spans="1:14" x14ac:dyDescent="0.25">
      <c r="A1963" s="12" t="s">
        <v>1933</v>
      </c>
      <c r="B1963" s="12" t="s">
        <v>2440</v>
      </c>
      <c r="C1963" s="12">
        <v>6695409</v>
      </c>
      <c r="D1963" s="12">
        <v>6696946</v>
      </c>
      <c r="E1963" s="12" t="s">
        <v>154</v>
      </c>
      <c r="F1963" s="12">
        <v>1</v>
      </c>
      <c r="G1963" s="12" t="s">
        <v>153</v>
      </c>
      <c r="H1963" s="12" t="s">
        <v>5218</v>
      </c>
      <c r="I1963" s="12" t="s">
        <v>4382</v>
      </c>
      <c r="J1963" s="12" t="s">
        <v>151</v>
      </c>
      <c r="K1963" s="12" t="s">
        <v>4383</v>
      </c>
      <c r="L1963" s="12" t="s">
        <v>4384</v>
      </c>
      <c r="M1963" s="12" t="s">
        <v>2310</v>
      </c>
      <c r="N1963" s="12" t="s">
        <v>2310</v>
      </c>
    </row>
    <row r="1964" spans="1:14" x14ac:dyDescent="0.25">
      <c r="A1964" s="12" t="s">
        <v>1606</v>
      </c>
      <c r="B1964" s="12" t="s">
        <v>2344</v>
      </c>
      <c r="C1964" s="12">
        <v>10675463</v>
      </c>
      <c r="D1964" s="12">
        <v>10676076</v>
      </c>
      <c r="E1964" s="12" t="s">
        <v>150</v>
      </c>
      <c r="F1964" s="12">
        <v>4</v>
      </c>
      <c r="G1964" s="12" t="s">
        <v>153</v>
      </c>
      <c r="H1964" s="12" t="s">
        <v>4898</v>
      </c>
      <c r="I1964" s="12" t="s">
        <v>3420</v>
      </c>
      <c r="J1964" s="12" t="s">
        <v>151</v>
      </c>
      <c r="K1964" s="12" t="s">
        <v>3421</v>
      </c>
      <c r="L1964" s="12" t="s">
        <v>3422</v>
      </c>
      <c r="M1964" s="12" t="s">
        <v>2310</v>
      </c>
      <c r="N1964" s="12" t="s">
        <v>2310</v>
      </c>
    </row>
    <row r="1965" spans="1:14" x14ac:dyDescent="0.25">
      <c r="A1965" s="12" t="s">
        <v>1319</v>
      </c>
      <c r="B1965" s="12" t="s">
        <v>2344</v>
      </c>
      <c r="C1965" s="12">
        <v>11320889</v>
      </c>
      <c r="D1965" s="12">
        <v>11330399</v>
      </c>
      <c r="E1965" s="12" t="s">
        <v>150</v>
      </c>
      <c r="F1965" s="12">
        <v>5</v>
      </c>
      <c r="G1965" s="12" t="s">
        <v>153</v>
      </c>
      <c r="H1965" s="12" t="s">
        <v>5226</v>
      </c>
      <c r="I1965" s="12" t="s">
        <v>4401</v>
      </c>
      <c r="J1965" s="12" t="s">
        <v>151</v>
      </c>
      <c r="K1965" s="12" t="s">
        <v>4402</v>
      </c>
      <c r="L1965" s="12" t="s">
        <v>2567</v>
      </c>
      <c r="M1965" s="12" t="s">
        <v>2310</v>
      </c>
      <c r="N1965" s="12" t="s">
        <v>2310</v>
      </c>
    </row>
    <row r="1966" spans="1:14" x14ac:dyDescent="0.25">
      <c r="A1966" s="12" t="s">
        <v>1375</v>
      </c>
      <c r="B1966" s="12" t="s">
        <v>2344</v>
      </c>
      <c r="C1966" s="12">
        <v>12111931</v>
      </c>
      <c r="D1966" s="12">
        <v>12112253</v>
      </c>
      <c r="E1966" s="12" t="s">
        <v>154</v>
      </c>
      <c r="F1966" s="12">
        <v>2</v>
      </c>
      <c r="G1966" s="12" t="s">
        <v>153</v>
      </c>
      <c r="H1966" s="12" t="s">
        <v>5228</v>
      </c>
      <c r="I1966" s="12" t="s">
        <v>4406</v>
      </c>
      <c r="J1966" s="12" t="s">
        <v>151</v>
      </c>
      <c r="K1966" s="12" t="s">
        <v>4407</v>
      </c>
      <c r="L1966" s="12" t="s">
        <v>4408</v>
      </c>
      <c r="M1966" s="12" t="s">
        <v>2310</v>
      </c>
      <c r="N1966" s="12" t="s">
        <v>2310</v>
      </c>
    </row>
    <row r="1967" spans="1:14" x14ac:dyDescent="0.25">
      <c r="A1967" s="12" t="s">
        <v>774</v>
      </c>
      <c r="B1967" s="12" t="s">
        <v>2344</v>
      </c>
      <c r="C1967" s="12">
        <v>13534364</v>
      </c>
      <c r="D1967" s="12">
        <v>13535794</v>
      </c>
      <c r="E1967" s="12" t="s">
        <v>154</v>
      </c>
      <c r="F1967" s="12">
        <v>2</v>
      </c>
      <c r="G1967" s="12" t="s">
        <v>153</v>
      </c>
      <c r="H1967" s="12" t="s">
        <v>4665</v>
      </c>
      <c r="I1967" s="12" t="s">
        <v>2747</v>
      </c>
      <c r="J1967" s="12" t="s">
        <v>151</v>
      </c>
      <c r="K1967" s="12" t="s">
        <v>2748</v>
      </c>
      <c r="L1967" s="12" t="s">
        <v>2749</v>
      </c>
      <c r="M1967" s="12" t="s">
        <v>2750</v>
      </c>
      <c r="N1967" s="12" t="s">
        <v>2310</v>
      </c>
    </row>
    <row r="1968" spans="1:14" x14ac:dyDescent="0.25">
      <c r="A1968" s="12" t="s">
        <v>1726</v>
      </c>
      <c r="B1968" s="12" t="s">
        <v>2311</v>
      </c>
      <c r="C1968" s="12">
        <v>2198207</v>
      </c>
      <c r="D1968" s="12">
        <v>2201098</v>
      </c>
      <c r="E1968" s="12" t="s">
        <v>150</v>
      </c>
      <c r="F1968" s="12">
        <v>7</v>
      </c>
      <c r="G1968" s="12" t="s">
        <v>153</v>
      </c>
      <c r="H1968" s="12" t="s">
        <v>5229</v>
      </c>
      <c r="I1968" s="12" t="s">
        <v>4409</v>
      </c>
      <c r="J1968" s="12" t="s">
        <v>151</v>
      </c>
      <c r="K1968" s="12" t="s">
        <v>4410</v>
      </c>
      <c r="L1968" s="12" t="s">
        <v>4411</v>
      </c>
      <c r="M1968" s="12" t="s">
        <v>2438</v>
      </c>
      <c r="N1968" s="12" t="s">
        <v>2310</v>
      </c>
    </row>
    <row r="1969" spans="1:14" x14ac:dyDescent="0.25">
      <c r="A1969" s="12" t="s">
        <v>1851</v>
      </c>
      <c r="B1969" s="12" t="s">
        <v>2311</v>
      </c>
      <c r="C1969" s="12">
        <v>2262267</v>
      </c>
      <c r="D1969" s="12">
        <v>2262640</v>
      </c>
      <c r="E1969" s="12" t="s">
        <v>154</v>
      </c>
      <c r="F1969" s="12">
        <v>2</v>
      </c>
      <c r="G1969" s="12" t="s">
        <v>153</v>
      </c>
      <c r="H1969" s="12" t="s">
        <v>4666</v>
      </c>
      <c r="I1969" s="12" t="s">
        <v>2211</v>
      </c>
      <c r="J1969" s="12" t="s">
        <v>151</v>
      </c>
      <c r="K1969" s="12" t="s">
        <v>2751</v>
      </c>
      <c r="L1969" s="12" t="s">
        <v>2752</v>
      </c>
      <c r="M1969" s="12" t="s">
        <v>2512</v>
      </c>
      <c r="N1969" s="12" t="s">
        <v>2753</v>
      </c>
    </row>
    <row r="1970" spans="1:14" x14ac:dyDescent="0.25">
      <c r="A1970" s="12" t="s">
        <v>2123</v>
      </c>
      <c r="B1970" s="12" t="s">
        <v>2311</v>
      </c>
      <c r="C1970" s="12">
        <v>2263924</v>
      </c>
      <c r="D1970" s="12">
        <v>2264207</v>
      </c>
      <c r="E1970" s="12" t="s">
        <v>154</v>
      </c>
      <c r="F1970" s="12">
        <v>2</v>
      </c>
      <c r="G1970" s="12" t="s">
        <v>153</v>
      </c>
      <c r="H1970" s="12" t="s">
        <v>4666</v>
      </c>
      <c r="I1970" s="12" t="s">
        <v>2211</v>
      </c>
      <c r="J1970" s="12" t="s">
        <v>151</v>
      </c>
      <c r="K1970" s="12" t="s">
        <v>2751</v>
      </c>
      <c r="L1970" s="12" t="s">
        <v>2752</v>
      </c>
      <c r="M1970" s="12" t="s">
        <v>2512</v>
      </c>
      <c r="N1970" s="12" t="s">
        <v>2753</v>
      </c>
    </row>
    <row r="1971" spans="1:14" x14ac:dyDescent="0.25">
      <c r="A1971" s="12" t="s">
        <v>130</v>
      </c>
      <c r="B1971" s="12" t="s">
        <v>2311</v>
      </c>
      <c r="C1971" s="12">
        <v>3497401</v>
      </c>
      <c r="D1971" s="12">
        <v>3499066</v>
      </c>
      <c r="E1971" s="12" t="s">
        <v>154</v>
      </c>
      <c r="F1971" s="12">
        <v>4</v>
      </c>
      <c r="G1971" s="12" t="s">
        <v>153</v>
      </c>
      <c r="H1971" s="12" t="s">
        <v>5230</v>
      </c>
      <c r="I1971" s="12" t="s">
        <v>968</v>
      </c>
      <c r="J1971" s="12" t="s">
        <v>151</v>
      </c>
      <c r="K1971" s="12" t="s">
        <v>4412</v>
      </c>
      <c r="L1971" s="12" t="s">
        <v>4413</v>
      </c>
      <c r="M1971" s="12" t="s">
        <v>3183</v>
      </c>
      <c r="N1971" s="12" t="s">
        <v>2310</v>
      </c>
    </row>
    <row r="1972" spans="1:14" x14ac:dyDescent="0.25">
      <c r="A1972" s="12" t="s">
        <v>131</v>
      </c>
      <c r="B1972" s="12" t="s">
        <v>2311</v>
      </c>
      <c r="C1972" s="12">
        <v>7338155</v>
      </c>
      <c r="D1972" s="12">
        <v>7338324</v>
      </c>
      <c r="E1972" s="12" t="s">
        <v>154</v>
      </c>
      <c r="F1972" s="12">
        <v>1</v>
      </c>
      <c r="G1972" s="12" t="s">
        <v>153</v>
      </c>
      <c r="H1972" s="12" t="s">
        <v>5553</v>
      </c>
      <c r="I1972" s="12" t="s">
        <v>5554</v>
      </c>
      <c r="J1972" s="12" t="s">
        <v>151</v>
      </c>
      <c r="K1972" s="12" t="s">
        <v>5555</v>
      </c>
      <c r="L1972" s="12" t="s">
        <v>5556</v>
      </c>
      <c r="M1972" s="12" t="s">
        <v>5420</v>
      </c>
      <c r="N1972" s="12" t="s">
        <v>5557</v>
      </c>
    </row>
    <row r="1973" spans="1:14" x14ac:dyDescent="0.25">
      <c r="A1973" s="12" t="s">
        <v>1104</v>
      </c>
      <c r="B1973" s="12" t="s">
        <v>2311</v>
      </c>
      <c r="C1973" s="12">
        <v>13644186</v>
      </c>
      <c r="D1973" s="12">
        <v>13645034</v>
      </c>
      <c r="E1973" s="12" t="s">
        <v>154</v>
      </c>
      <c r="F1973" s="12">
        <v>1</v>
      </c>
      <c r="G1973" s="12" t="s">
        <v>153</v>
      </c>
      <c r="H1973" s="12" t="s">
        <v>5231</v>
      </c>
      <c r="I1973" s="12" t="s">
        <v>1010</v>
      </c>
      <c r="J1973" s="12" t="s">
        <v>151</v>
      </c>
      <c r="K1973" s="12" t="s">
        <v>4414</v>
      </c>
      <c r="L1973" s="12" t="s">
        <v>4415</v>
      </c>
      <c r="M1973" s="12" t="s">
        <v>3082</v>
      </c>
      <c r="N1973" s="12" t="s">
        <v>3083</v>
      </c>
    </row>
    <row r="1974" spans="1:14" x14ac:dyDescent="0.25">
      <c r="A1974" s="12" t="s">
        <v>1317</v>
      </c>
      <c r="B1974" s="12" t="s">
        <v>2385</v>
      </c>
      <c r="C1974" s="12">
        <v>22441402</v>
      </c>
      <c r="D1974" s="12">
        <v>22442189</v>
      </c>
      <c r="E1974" s="12" t="s">
        <v>154</v>
      </c>
      <c r="F1974" s="12">
        <v>2</v>
      </c>
      <c r="G1974" s="12" t="s">
        <v>153</v>
      </c>
      <c r="H1974" s="12" t="s">
        <v>5270</v>
      </c>
      <c r="I1974" s="12" t="s">
        <v>4499</v>
      </c>
      <c r="J1974" s="12" t="s">
        <v>151</v>
      </c>
      <c r="K1974" s="12" t="s">
        <v>4500</v>
      </c>
      <c r="L1974" s="12" t="s">
        <v>4501</v>
      </c>
      <c r="M1974" s="12" t="s">
        <v>2310</v>
      </c>
      <c r="N1974" s="12" t="s">
        <v>2310</v>
      </c>
    </row>
    <row r="1975" spans="1:14" x14ac:dyDescent="0.25">
      <c r="A1975" s="12" t="s">
        <v>824</v>
      </c>
      <c r="B1975" s="12" t="s">
        <v>2440</v>
      </c>
      <c r="C1975" s="12">
        <v>7876225</v>
      </c>
      <c r="D1975" s="12">
        <v>7876937</v>
      </c>
      <c r="E1975" s="12" t="s">
        <v>154</v>
      </c>
      <c r="F1975" s="12">
        <v>2</v>
      </c>
      <c r="G1975" s="12" t="s">
        <v>153</v>
      </c>
      <c r="H1975" s="12" t="s">
        <v>5227</v>
      </c>
      <c r="I1975" s="12" t="s">
        <v>4403</v>
      </c>
      <c r="J1975" s="12" t="s">
        <v>151</v>
      </c>
      <c r="K1975" s="12" t="s">
        <v>4404</v>
      </c>
      <c r="L1975" s="12" t="s">
        <v>4405</v>
      </c>
      <c r="M1975" s="12" t="s">
        <v>2606</v>
      </c>
      <c r="N1975" s="12" t="s">
        <v>2310</v>
      </c>
    </row>
    <row r="1976" spans="1:14" x14ac:dyDescent="0.25">
      <c r="A1976" s="12" t="s">
        <v>1226</v>
      </c>
      <c r="B1976" s="12" t="s">
        <v>2311</v>
      </c>
      <c r="C1976" s="12">
        <v>19009523</v>
      </c>
      <c r="D1976" s="12">
        <v>19011229</v>
      </c>
      <c r="E1976" s="12" t="s">
        <v>154</v>
      </c>
      <c r="F1976" s="12">
        <v>6</v>
      </c>
      <c r="G1976" s="12" t="s">
        <v>153</v>
      </c>
      <c r="H1976" s="12" t="s">
        <v>5232</v>
      </c>
      <c r="I1976" s="12" t="s">
        <v>4416</v>
      </c>
      <c r="J1976" s="12" t="s">
        <v>151</v>
      </c>
      <c r="K1976" s="12" t="s">
        <v>4417</v>
      </c>
      <c r="L1976" s="12" t="s">
        <v>4418</v>
      </c>
      <c r="M1976" s="12" t="s">
        <v>2310</v>
      </c>
      <c r="N1976" s="12" t="s">
        <v>2310</v>
      </c>
    </row>
    <row r="1977" spans="1:14" x14ac:dyDescent="0.25">
      <c r="A1977" s="12" t="s">
        <v>1874</v>
      </c>
      <c r="B1977" s="12" t="s">
        <v>2311</v>
      </c>
      <c r="C1977" s="12">
        <v>24527526</v>
      </c>
      <c r="D1977" s="12">
        <v>24529270</v>
      </c>
      <c r="E1977" s="12" t="s">
        <v>150</v>
      </c>
      <c r="F1977" s="12">
        <v>4</v>
      </c>
      <c r="G1977" s="12" t="s">
        <v>153</v>
      </c>
      <c r="H1977" s="12" t="s">
        <v>5233</v>
      </c>
      <c r="I1977" s="12" t="s">
        <v>4419</v>
      </c>
      <c r="J1977" s="12" t="s">
        <v>151</v>
      </c>
      <c r="K1977" s="12" t="s">
        <v>4420</v>
      </c>
      <c r="L1977" s="12" t="s">
        <v>4421</v>
      </c>
      <c r="M1977" s="12" t="s">
        <v>2310</v>
      </c>
      <c r="N1977" s="12" t="s">
        <v>2310</v>
      </c>
    </row>
    <row r="1978" spans="1:14" x14ac:dyDescent="0.25">
      <c r="A1978" s="12" t="s">
        <v>1591</v>
      </c>
      <c r="B1978" s="12" t="s">
        <v>2311</v>
      </c>
      <c r="C1978" s="12">
        <v>28079084</v>
      </c>
      <c r="D1978" s="12">
        <v>28079963</v>
      </c>
      <c r="E1978" s="12" t="s">
        <v>154</v>
      </c>
      <c r="F1978" s="12">
        <v>3</v>
      </c>
      <c r="G1978" s="12" t="s">
        <v>153</v>
      </c>
      <c r="H1978" s="12" t="s">
        <v>5234</v>
      </c>
      <c r="I1978" s="12" t="s">
        <v>4422</v>
      </c>
      <c r="J1978" s="12" t="s">
        <v>151</v>
      </c>
      <c r="K1978" s="12" t="s">
        <v>4423</v>
      </c>
      <c r="L1978" s="12" t="s">
        <v>4424</v>
      </c>
      <c r="M1978" s="12" t="s">
        <v>2310</v>
      </c>
      <c r="N1978" s="12" t="s">
        <v>2310</v>
      </c>
    </row>
    <row r="1979" spans="1:14" x14ac:dyDescent="0.25">
      <c r="A1979" s="12" t="s">
        <v>1056</v>
      </c>
      <c r="B1979" s="12" t="s">
        <v>2311</v>
      </c>
      <c r="C1979" s="12">
        <v>33440912</v>
      </c>
      <c r="D1979" s="12">
        <v>33441320</v>
      </c>
      <c r="E1979" s="12" t="s">
        <v>150</v>
      </c>
      <c r="F1979" s="12">
        <v>3</v>
      </c>
      <c r="G1979" s="12" t="s">
        <v>153</v>
      </c>
      <c r="H1979" s="12" t="s">
        <v>5080</v>
      </c>
      <c r="I1979" s="12" t="s">
        <v>3972</v>
      </c>
      <c r="J1979" s="12" t="s">
        <v>151</v>
      </c>
      <c r="K1979" s="12" t="s">
        <v>3973</v>
      </c>
      <c r="L1979" s="12" t="s">
        <v>3974</v>
      </c>
      <c r="M1979" s="12" t="s">
        <v>3642</v>
      </c>
      <c r="N1979" s="12" t="s">
        <v>3975</v>
      </c>
    </row>
    <row r="1980" spans="1:14" x14ac:dyDescent="0.25">
      <c r="A1980" s="12" t="s">
        <v>882</v>
      </c>
      <c r="B1980" s="12" t="s">
        <v>2311</v>
      </c>
      <c r="C1980" s="12">
        <v>35620356</v>
      </c>
      <c r="D1980" s="12">
        <v>35621091</v>
      </c>
      <c r="E1980" s="12" t="s">
        <v>150</v>
      </c>
      <c r="F1980" s="12">
        <v>4</v>
      </c>
      <c r="G1980" s="12" t="s">
        <v>153</v>
      </c>
      <c r="H1980" s="12" t="s">
        <v>5236</v>
      </c>
      <c r="I1980" s="12" t="s">
        <v>1355</v>
      </c>
      <c r="J1980" s="12" t="s">
        <v>151</v>
      </c>
      <c r="K1980" s="12" t="s">
        <v>4429</v>
      </c>
      <c r="L1980" s="12" t="s">
        <v>4430</v>
      </c>
      <c r="M1980" s="12" t="s">
        <v>2310</v>
      </c>
      <c r="N1980" s="12" t="s">
        <v>2310</v>
      </c>
    </row>
    <row r="1981" spans="1:14" x14ac:dyDescent="0.25">
      <c r="A1981" s="12" t="s">
        <v>683</v>
      </c>
      <c r="B1981" s="12" t="s">
        <v>2311</v>
      </c>
      <c r="C1981" s="12">
        <v>35929379</v>
      </c>
      <c r="D1981" s="12">
        <v>35929886</v>
      </c>
      <c r="E1981" s="12" t="s">
        <v>150</v>
      </c>
      <c r="F1981" s="12">
        <v>2</v>
      </c>
      <c r="G1981" s="12" t="s">
        <v>153</v>
      </c>
      <c r="H1981" s="12" t="s">
        <v>5237</v>
      </c>
      <c r="I1981" s="12" t="s">
        <v>788</v>
      </c>
      <c r="J1981" s="12" t="s">
        <v>151</v>
      </c>
      <c r="K1981" s="12" t="s">
        <v>4431</v>
      </c>
      <c r="L1981" s="12" t="s">
        <v>3453</v>
      </c>
      <c r="M1981" s="12" t="s">
        <v>3249</v>
      </c>
      <c r="N1981" s="12" t="s">
        <v>3454</v>
      </c>
    </row>
    <row r="1982" spans="1:14" x14ac:dyDescent="0.25">
      <c r="A1982" s="12" t="s">
        <v>132</v>
      </c>
      <c r="B1982" s="12" t="s">
        <v>2440</v>
      </c>
      <c r="C1982" s="12">
        <v>3163005</v>
      </c>
      <c r="D1982" s="12">
        <v>3163360</v>
      </c>
      <c r="E1982" s="12" t="s">
        <v>154</v>
      </c>
      <c r="F1982" s="12">
        <v>2</v>
      </c>
      <c r="G1982" s="12" t="s">
        <v>153</v>
      </c>
      <c r="H1982" s="12" t="s">
        <v>5238</v>
      </c>
      <c r="I1982" s="12" t="s">
        <v>1739</v>
      </c>
      <c r="J1982" s="12" t="s">
        <v>151</v>
      </c>
      <c r="K1982" s="12" t="s">
        <v>4432</v>
      </c>
      <c r="L1982" s="12" t="s">
        <v>4433</v>
      </c>
      <c r="M1982" s="12" t="s">
        <v>2438</v>
      </c>
      <c r="N1982" s="12" t="s">
        <v>2310</v>
      </c>
    </row>
    <row r="1983" spans="1:14" x14ac:dyDescent="0.25">
      <c r="A1983" s="12" t="s">
        <v>133</v>
      </c>
      <c r="B1983" s="12" t="s">
        <v>2440</v>
      </c>
      <c r="C1983" s="12">
        <v>3278984</v>
      </c>
      <c r="D1983" s="12">
        <v>3279508</v>
      </c>
      <c r="E1983" s="12" t="s">
        <v>150</v>
      </c>
      <c r="F1983" s="12">
        <v>2</v>
      </c>
      <c r="G1983" s="12" t="s">
        <v>153</v>
      </c>
      <c r="H1983" s="12" t="s">
        <v>5239</v>
      </c>
      <c r="I1983" s="12" t="s">
        <v>4434</v>
      </c>
      <c r="J1983" s="12" t="s">
        <v>151</v>
      </c>
      <c r="K1983" s="12" t="s">
        <v>4435</v>
      </c>
      <c r="L1983" s="12" t="s">
        <v>4436</v>
      </c>
      <c r="M1983" s="12" t="s">
        <v>2535</v>
      </c>
      <c r="N1983" s="12" t="s">
        <v>2536</v>
      </c>
    </row>
    <row r="1984" spans="1:14" x14ac:dyDescent="0.25">
      <c r="A1984" s="12" t="s">
        <v>304</v>
      </c>
      <c r="B1984" s="12" t="s">
        <v>2440</v>
      </c>
      <c r="C1984" s="12">
        <v>14342467</v>
      </c>
      <c r="D1984" s="12">
        <v>14342800</v>
      </c>
      <c r="E1984" s="12" t="s">
        <v>154</v>
      </c>
      <c r="F1984" s="12">
        <v>2</v>
      </c>
      <c r="G1984" s="12" t="s">
        <v>153</v>
      </c>
      <c r="H1984" s="12" t="s">
        <v>5240</v>
      </c>
      <c r="I1984" s="12" t="s">
        <v>4437</v>
      </c>
      <c r="J1984" s="12" t="s">
        <v>151</v>
      </c>
      <c r="K1984" s="12" t="s">
        <v>4438</v>
      </c>
      <c r="L1984" s="12" t="s">
        <v>4439</v>
      </c>
      <c r="M1984" s="12" t="s">
        <v>2310</v>
      </c>
      <c r="N1984" s="12" t="s">
        <v>2310</v>
      </c>
    </row>
    <row r="1985" spans="1:14" x14ac:dyDescent="0.25">
      <c r="A1985" s="12" t="s">
        <v>1491</v>
      </c>
      <c r="B1985" s="12" t="s">
        <v>2347</v>
      </c>
      <c r="C1985" s="12">
        <v>12967750</v>
      </c>
      <c r="D1985" s="12">
        <v>12968097</v>
      </c>
      <c r="E1985" s="12" t="s">
        <v>150</v>
      </c>
      <c r="F1985" s="12">
        <v>2</v>
      </c>
      <c r="G1985" s="12" t="s">
        <v>153</v>
      </c>
      <c r="H1985" s="12" t="s">
        <v>5241</v>
      </c>
      <c r="I1985" s="12" t="s">
        <v>2256</v>
      </c>
      <c r="J1985" s="12" t="s">
        <v>151</v>
      </c>
      <c r="K1985" s="12" t="s">
        <v>4440</v>
      </c>
      <c r="L1985" s="12" t="s">
        <v>2310</v>
      </c>
      <c r="M1985" s="12" t="s">
        <v>2310</v>
      </c>
      <c r="N1985" s="12" t="s">
        <v>2310</v>
      </c>
    </row>
    <row r="1986" spans="1:14" x14ac:dyDescent="0.25">
      <c r="A1986" s="12" t="s">
        <v>1621</v>
      </c>
      <c r="B1986" s="12" t="s">
        <v>2440</v>
      </c>
      <c r="C1986" s="12">
        <v>19883192</v>
      </c>
      <c r="D1986" s="12">
        <v>19883553</v>
      </c>
      <c r="E1986" s="12" t="s">
        <v>150</v>
      </c>
      <c r="F1986" s="12">
        <v>2</v>
      </c>
      <c r="G1986" s="12" t="s">
        <v>153</v>
      </c>
      <c r="H1986" s="12" t="s">
        <v>5235</v>
      </c>
      <c r="I1986" s="12" t="s">
        <v>4425</v>
      </c>
      <c r="J1986" s="12" t="s">
        <v>151</v>
      </c>
      <c r="K1986" s="12" t="s">
        <v>4426</v>
      </c>
      <c r="L1986" s="12" t="s">
        <v>4427</v>
      </c>
      <c r="M1986" s="12" t="s">
        <v>2878</v>
      </c>
      <c r="N1986" s="12" t="s">
        <v>4428</v>
      </c>
    </row>
    <row r="1987" spans="1:14" x14ac:dyDescent="0.25">
      <c r="A1987" s="12" t="s">
        <v>347</v>
      </c>
      <c r="B1987" s="12" t="s">
        <v>2416</v>
      </c>
      <c r="C1987" s="12">
        <v>13911024</v>
      </c>
      <c r="D1987" s="12">
        <v>13911291</v>
      </c>
      <c r="E1987" s="12" t="s">
        <v>150</v>
      </c>
      <c r="F1987" s="12">
        <v>2</v>
      </c>
      <c r="G1987" s="12" t="s">
        <v>153</v>
      </c>
      <c r="H1987" s="12" t="s">
        <v>5242</v>
      </c>
      <c r="I1987" s="12" t="s">
        <v>4441</v>
      </c>
      <c r="J1987" s="12" t="s">
        <v>151</v>
      </c>
      <c r="K1987" s="12" t="s">
        <v>4442</v>
      </c>
      <c r="L1987" s="12" t="s">
        <v>4443</v>
      </c>
      <c r="M1987" s="12" t="s">
        <v>2310</v>
      </c>
      <c r="N1987" s="12" t="s">
        <v>2310</v>
      </c>
    </row>
    <row r="1988" spans="1:14" x14ac:dyDescent="0.25">
      <c r="A1988" s="12" t="s">
        <v>716</v>
      </c>
      <c r="B1988" s="12" t="s">
        <v>2311</v>
      </c>
      <c r="C1988" s="12">
        <v>39349029</v>
      </c>
      <c r="D1988" s="12">
        <v>39349363</v>
      </c>
      <c r="E1988" s="12" t="s">
        <v>154</v>
      </c>
      <c r="F1988" s="12">
        <v>2</v>
      </c>
      <c r="G1988" s="12" t="s">
        <v>153</v>
      </c>
      <c r="H1988" s="12" t="s">
        <v>5243</v>
      </c>
      <c r="I1988" s="12" t="s">
        <v>806</v>
      </c>
      <c r="J1988" s="12" t="s">
        <v>151</v>
      </c>
      <c r="K1988" s="12" t="s">
        <v>4444</v>
      </c>
      <c r="L1988" s="12" t="s">
        <v>2599</v>
      </c>
      <c r="M1988" s="12" t="s">
        <v>2310</v>
      </c>
      <c r="N1988" s="12" t="s">
        <v>2310</v>
      </c>
    </row>
    <row r="1989" spans="1:14" x14ac:dyDescent="0.25">
      <c r="A1989" s="12" t="s">
        <v>227</v>
      </c>
      <c r="B1989" s="12" t="s">
        <v>2344</v>
      </c>
      <c r="C1989" s="12">
        <v>5966826</v>
      </c>
      <c r="D1989" s="12">
        <v>5966965</v>
      </c>
      <c r="E1989" s="12" t="s">
        <v>150</v>
      </c>
      <c r="F1989" s="12">
        <v>1</v>
      </c>
      <c r="G1989" s="12" t="s">
        <v>153</v>
      </c>
      <c r="H1989" s="12" t="s">
        <v>5244</v>
      </c>
      <c r="I1989" s="12" t="s">
        <v>1288</v>
      </c>
      <c r="J1989" s="12" t="s">
        <v>151</v>
      </c>
      <c r="K1989" s="12" t="s">
        <v>2436</v>
      </c>
      <c r="L1989" s="12" t="s">
        <v>2437</v>
      </c>
      <c r="M1989" s="12" t="s">
        <v>2438</v>
      </c>
      <c r="N1989" s="12" t="s">
        <v>2439</v>
      </c>
    </row>
    <row r="1990" spans="1:14" x14ac:dyDescent="0.25">
      <c r="A1990" s="12" t="s">
        <v>2175</v>
      </c>
      <c r="B1990" s="12" t="s">
        <v>2347</v>
      </c>
      <c r="C1990" s="12">
        <v>2761623</v>
      </c>
      <c r="D1990" s="12">
        <v>2762694</v>
      </c>
      <c r="E1990" s="12" t="s">
        <v>154</v>
      </c>
      <c r="F1990" s="12">
        <v>4</v>
      </c>
      <c r="G1990" s="12" t="s">
        <v>153</v>
      </c>
      <c r="H1990" s="12" t="s">
        <v>5246</v>
      </c>
      <c r="I1990" s="12" t="s">
        <v>2126</v>
      </c>
      <c r="J1990" s="12" t="s">
        <v>151</v>
      </c>
      <c r="K1990" s="12" t="s">
        <v>2666</v>
      </c>
      <c r="L1990" s="12" t="s">
        <v>2667</v>
      </c>
      <c r="M1990" s="12" t="s">
        <v>2310</v>
      </c>
      <c r="N1990" s="12" t="s">
        <v>2310</v>
      </c>
    </row>
    <row r="1991" spans="1:14" x14ac:dyDescent="0.25">
      <c r="A1991" s="12" t="s">
        <v>1018</v>
      </c>
      <c r="B1991" s="12" t="s">
        <v>2339</v>
      </c>
      <c r="C1991" s="12">
        <v>4408571</v>
      </c>
      <c r="D1991" s="12">
        <v>4408715</v>
      </c>
      <c r="E1991" s="12" t="s">
        <v>150</v>
      </c>
      <c r="F1991" s="12">
        <v>1</v>
      </c>
      <c r="G1991" s="12" t="s">
        <v>153</v>
      </c>
      <c r="H1991" s="12" t="s">
        <v>5247</v>
      </c>
      <c r="I1991" s="12" t="s">
        <v>4447</v>
      </c>
      <c r="J1991" s="12" t="s">
        <v>151</v>
      </c>
      <c r="K1991" s="12" t="s">
        <v>4448</v>
      </c>
      <c r="L1991" s="12" t="s">
        <v>3370</v>
      </c>
      <c r="M1991" s="12" t="s">
        <v>2310</v>
      </c>
      <c r="N1991" s="12" t="s">
        <v>2310</v>
      </c>
    </row>
    <row r="1992" spans="1:14" x14ac:dyDescent="0.25">
      <c r="A1992" s="12" t="s">
        <v>1309</v>
      </c>
      <c r="B1992" s="12" t="s">
        <v>2339</v>
      </c>
      <c r="C1992" s="12">
        <v>11171616</v>
      </c>
      <c r="D1992" s="12">
        <v>11171760</v>
      </c>
      <c r="E1992" s="12" t="s">
        <v>154</v>
      </c>
      <c r="F1992" s="12">
        <v>1</v>
      </c>
      <c r="G1992" s="12" t="s">
        <v>153</v>
      </c>
      <c r="H1992" s="12" t="s">
        <v>5248</v>
      </c>
      <c r="I1992" s="12" t="s">
        <v>4449</v>
      </c>
      <c r="J1992" s="12" t="s">
        <v>151</v>
      </c>
      <c r="K1992" s="12" t="s">
        <v>4450</v>
      </c>
      <c r="L1992" s="12" t="s">
        <v>2443</v>
      </c>
      <c r="M1992" s="12" t="s">
        <v>4451</v>
      </c>
      <c r="N1992" s="12" t="s">
        <v>4452</v>
      </c>
    </row>
    <row r="1993" spans="1:14" x14ac:dyDescent="0.25">
      <c r="A1993" s="12" t="s">
        <v>1426</v>
      </c>
      <c r="B1993" s="12" t="s">
        <v>2331</v>
      </c>
      <c r="C1993" s="12">
        <v>15562134</v>
      </c>
      <c r="D1993" s="12">
        <v>15562429</v>
      </c>
      <c r="E1993" s="12" t="s">
        <v>154</v>
      </c>
      <c r="F1993" s="12">
        <v>2</v>
      </c>
      <c r="G1993" s="12" t="s">
        <v>153</v>
      </c>
      <c r="H1993" s="12" t="s">
        <v>5249</v>
      </c>
      <c r="I1993" s="12" t="s">
        <v>2062</v>
      </c>
      <c r="J1993" s="12" t="s">
        <v>151</v>
      </c>
      <c r="K1993" s="12" t="s">
        <v>2332</v>
      </c>
      <c r="L1993" s="12" t="s">
        <v>2333</v>
      </c>
      <c r="M1993" s="12" t="s">
        <v>2334</v>
      </c>
      <c r="N1993" s="12" t="s">
        <v>2310</v>
      </c>
    </row>
    <row r="1994" spans="1:14" x14ac:dyDescent="0.25">
      <c r="A1994" s="12" t="s">
        <v>640</v>
      </c>
      <c r="B1994" s="12" t="s">
        <v>2389</v>
      </c>
      <c r="C1994" s="12">
        <v>12501183</v>
      </c>
      <c r="D1994" s="12">
        <v>12502375</v>
      </c>
      <c r="E1994" s="12" t="s">
        <v>150</v>
      </c>
      <c r="F1994" s="12">
        <v>2</v>
      </c>
      <c r="G1994" s="12" t="s">
        <v>153</v>
      </c>
      <c r="H1994" s="12" t="s">
        <v>5250</v>
      </c>
      <c r="I1994" s="12" t="s">
        <v>4453</v>
      </c>
      <c r="J1994" s="12" t="s">
        <v>151</v>
      </c>
      <c r="K1994" s="12" t="s">
        <v>4454</v>
      </c>
      <c r="L1994" s="12" t="s">
        <v>4455</v>
      </c>
      <c r="M1994" s="12" t="s">
        <v>2842</v>
      </c>
      <c r="N1994" s="12" t="s">
        <v>4336</v>
      </c>
    </row>
    <row r="1995" spans="1:14" x14ac:dyDescent="0.25">
      <c r="A1995" s="12" t="s">
        <v>1147</v>
      </c>
      <c r="B1995" s="12" t="s">
        <v>2353</v>
      </c>
      <c r="C1995" s="12">
        <v>12971179</v>
      </c>
      <c r="D1995" s="12">
        <v>12971818</v>
      </c>
      <c r="E1995" s="12" t="s">
        <v>154</v>
      </c>
      <c r="F1995" s="12">
        <v>3</v>
      </c>
      <c r="G1995" s="12" t="s">
        <v>153</v>
      </c>
      <c r="H1995" s="12" t="s">
        <v>5251</v>
      </c>
      <c r="I1995" s="12" t="s">
        <v>4456</v>
      </c>
      <c r="J1995" s="12" t="s">
        <v>151</v>
      </c>
      <c r="K1995" s="12" t="s">
        <v>4457</v>
      </c>
      <c r="L1995" s="12" t="s">
        <v>4458</v>
      </c>
      <c r="M1995" s="12" t="s">
        <v>2310</v>
      </c>
      <c r="N1995" s="12" t="s">
        <v>2310</v>
      </c>
    </row>
    <row r="1996" spans="1:14" x14ac:dyDescent="0.25">
      <c r="A1996" s="12" t="s">
        <v>1279</v>
      </c>
      <c r="B1996" s="12" t="s">
        <v>2353</v>
      </c>
      <c r="C1996" s="12">
        <v>5507394</v>
      </c>
      <c r="D1996" s="12">
        <v>5507624</v>
      </c>
      <c r="E1996" s="12" t="s">
        <v>154</v>
      </c>
      <c r="F1996" s="12">
        <v>2</v>
      </c>
      <c r="G1996" s="12" t="s">
        <v>153</v>
      </c>
      <c r="H1996" s="12" t="s">
        <v>4527</v>
      </c>
      <c r="I1996" s="12" t="s">
        <v>1999</v>
      </c>
      <c r="J1996" s="12" t="s">
        <v>151</v>
      </c>
      <c r="K1996" s="12" t="s">
        <v>4114</v>
      </c>
      <c r="L1996" s="12" t="s">
        <v>2809</v>
      </c>
      <c r="M1996" s="12" t="s">
        <v>2310</v>
      </c>
      <c r="N1996" s="12" t="s">
        <v>2310</v>
      </c>
    </row>
    <row r="1997" spans="1:14" x14ac:dyDescent="0.25">
      <c r="A1997" s="12" t="s">
        <v>1703</v>
      </c>
      <c r="B1997" s="12" t="s">
        <v>2389</v>
      </c>
      <c r="C1997" s="12">
        <v>11190441</v>
      </c>
      <c r="D1997" s="12">
        <v>11190822</v>
      </c>
      <c r="E1997" s="12" t="s">
        <v>150</v>
      </c>
      <c r="F1997" s="12">
        <v>2</v>
      </c>
      <c r="G1997" s="12" t="s">
        <v>153</v>
      </c>
      <c r="H1997" s="12" t="s">
        <v>4572</v>
      </c>
      <c r="I1997" s="12" t="s">
        <v>2450</v>
      </c>
      <c r="J1997" s="12" t="s">
        <v>151</v>
      </c>
      <c r="K1997" s="12" t="s">
        <v>2451</v>
      </c>
      <c r="L1997" s="12" t="s">
        <v>2316</v>
      </c>
      <c r="M1997" s="12" t="s">
        <v>2310</v>
      </c>
      <c r="N1997" s="12" t="s">
        <v>2310</v>
      </c>
    </row>
    <row r="1998" spans="1:14" x14ac:dyDescent="0.25">
      <c r="A1998" s="12" t="s">
        <v>1607</v>
      </c>
      <c r="B1998" s="12" t="s">
        <v>2323</v>
      </c>
      <c r="C1998" s="12">
        <v>5661463</v>
      </c>
      <c r="D1998" s="12">
        <v>5662257</v>
      </c>
      <c r="E1998" s="12" t="s">
        <v>154</v>
      </c>
      <c r="F1998" s="12">
        <v>3</v>
      </c>
      <c r="G1998" s="12" t="s">
        <v>153</v>
      </c>
      <c r="H1998" s="12" t="s">
        <v>5252</v>
      </c>
      <c r="I1998" s="12" t="s">
        <v>4459</v>
      </c>
      <c r="J1998" s="12" t="s">
        <v>151</v>
      </c>
      <c r="K1998" s="12" t="s">
        <v>4460</v>
      </c>
      <c r="L1998" s="12" t="s">
        <v>4461</v>
      </c>
      <c r="M1998" s="12" t="s">
        <v>2310</v>
      </c>
      <c r="N1998" s="12" t="s">
        <v>2310</v>
      </c>
    </row>
    <row r="1999" spans="1:14" x14ac:dyDescent="0.25">
      <c r="A1999" s="12" t="s">
        <v>284</v>
      </c>
      <c r="B1999" s="12" t="s">
        <v>2416</v>
      </c>
      <c r="C1999" s="12">
        <v>9990714</v>
      </c>
      <c r="D1999" s="12">
        <v>9992232</v>
      </c>
      <c r="E1999" s="12" t="s">
        <v>150</v>
      </c>
      <c r="F1999" s="12">
        <v>2</v>
      </c>
      <c r="G1999" s="12" t="s">
        <v>153</v>
      </c>
      <c r="H1999" s="12" t="s">
        <v>5253</v>
      </c>
      <c r="I1999" s="12" t="s">
        <v>4462</v>
      </c>
      <c r="J1999" s="12" t="s">
        <v>151</v>
      </c>
      <c r="K1999" s="12" t="s">
        <v>4463</v>
      </c>
      <c r="L1999" s="12" t="s">
        <v>4464</v>
      </c>
      <c r="M1999" s="12" t="s">
        <v>2310</v>
      </c>
      <c r="N1999" s="12" t="s">
        <v>2310</v>
      </c>
    </row>
    <row r="2000" spans="1:14" x14ac:dyDescent="0.25">
      <c r="A2000" s="12" t="s">
        <v>655</v>
      </c>
      <c r="B2000" s="12" t="s">
        <v>2331</v>
      </c>
      <c r="C2000" s="12">
        <v>20084446</v>
      </c>
      <c r="D2000" s="12">
        <v>20084966</v>
      </c>
      <c r="E2000" s="12" t="s">
        <v>154</v>
      </c>
      <c r="F2000" s="12">
        <v>2</v>
      </c>
      <c r="G2000" s="12" t="s">
        <v>153</v>
      </c>
      <c r="H2000" s="12" t="s">
        <v>5254</v>
      </c>
      <c r="I2000" s="12" t="s">
        <v>4465</v>
      </c>
      <c r="J2000" s="12" t="s">
        <v>151</v>
      </c>
      <c r="K2000" s="12" t="s">
        <v>4466</v>
      </c>
      <c r="L2000" s="12" t="s">
        <v>4467</v>
      </c>
      <c r="M2000" s="12" t="s">
        <v>2322</v>
      </c>
      <c r="N2000" s="12" t="s">
        <v>2310</v>
      </c>
    </row>
    <row r="2001" spans="1:14" x14ac:dyDescent="0.25">
      <c r="A2001" s="12" t="s">
        <v>368</v>
      </c>
      <c r="B2001" s="12" t="s">
        <v>2311</v>
      </c>
      <c r="C2001" s="12">
        <v>6042824</v>
      </c>
      <c r="D2001" s="12">
        <v>6043027</v>
      </c>
      <c r="E2001" s="12" t="s">
        <v>154</v>
      </c>
      <c r="F2001" s="12">
        <v>2</v>
      </c>
      <c r="G2001" s="12" t="s">
        <v>153</v>
      </c>
      <c r="H2001" s="12" t="s">
        <v>5255</v>
      </c>
      <c r="I2001" s="12" t="s">
        <v>4468</v>
      </c>
      <c r="J2001" s="12" t="s">
        <v>151</v>
      </c>
      <c r="K2001" s="12" t="s">
        <v>4469</v>
      </c>
      <c r="L2001" s="12" t="s">
        <v>4470</v>
      </c>
      <c r="M2001" s="12" t="s">
        <v>2310</v>
      </c>
      <c r="N2001" s="12" t="s">
        <v>2310</v>
      </c>
    </row>
    <row r="2002" spans="1:14" x14ac:dyDescent="0.25">
      <c r="A2002" s="12" t="s">
        <v>220</v>
      </c>
      <c r="B2002" s="12" t="s">
        <v>2703</v>
      </c>
      <c r="C2002" s="12">
        <v>8837043</v>
      </c>
      <c r="D2002" s="12">
        <v>8837769</v>
      </c>
      <c r="E2002" s="12" t="s">
        <v>150</v>
      </c>
      <c r="F2002" s="12">
        <v>4</v>
      </c>
      <c r="G2002" s="12" t="s">
        <v>153</v>
      </c>
      <c r="H2002" s="12" t="s">
        <v>5256</v>
      </c>
      <c r="I2002" s="12" t="s">
        <v>249</v>
      </c>
      <c r="J2002" s="12" t="s">
        <v>151</v>
      </c>
      <c r="K2002" s="12" t="s">
        <v>2716</v>
      </c>
      <c r="L2002" s="12" t="s">
        <v>2717</v>
      </c>
      <c r="M2002" s="12" t="s">
        <v>2392</v>
      </c>
      <c r="N2002" s="12" t="s">
        <v>2310</v>
      </c>
    </row>
    <row r="2003" spans="1:14" x14ac:dyDescent="0.25">
      <c r="A2003" s="12" t="s">
        <v>1917</v>
      </c>
      <c r="B2003" s="12" t="s">
        <v>2323</v>
      </c>
      <c r="C2003" s="12">
        <v>11398977</v>
      </c>
      <c r="D2003" s="12">
        <v>11399362</v>
      </c>
      <c r="E2003" s="12" t="s">
        <v>150</v>
      </c>
      <c r="F2003" s="12">
        <v>2</v>
      </c>
      <c r="G2003" s="12" t="s">
        <v>153</v>
      </c>
      <c r="H2003" s="12" t="s">
        <v>5257</v>
      </c>
      <c r="I2003" s="12" t="s">
        <v>413</v>
      </c>
      <c r="J2003" s="12" t="s">
        <v>151</v>
      </c>
      <c r="K2003" s="12" t="s">
        <v>4471</v>
      </c>
      <c r="L2003" s="12" t="s">
        <v>4472</v>
      </c>
      <c r="M2003" s="12" t="s">
        <v>4473</v>
      </c>
      <c r="N2003" s="12" t="s">
        <v>4474</v>
      </c>
    </row>
    <row r="2004" spans="1:14" x14ac:dyDescent="0.25">
      <c r="A2004" s="12" t="s">
        <v>1912</v>
      </c>
      <c r="B2004" s="12" t="s">
        <v>4475</v>
      </c>
      <c r="C2004" s="12">
        <v>3372</v>
      </c>
      <c r="D2004" s="12">
        <v>7504</v>
      </c>
      <c r="E2004" s="12" t="s">
        <v>150</v>
      </c>
      <c r="F2004" s="12">
        <v>2</v>
      </c>
      <c r="G2004" s="12" t="s">
        <v>153</v>
      </c>
      <c r="H2004" s="12" t="s">
        <v>5258</v>
      </c>
      <c r="I2004" s="12" t="s">
        <v>4476</v>
      </c>
      <c r="J2004" s="12" t="s">
        <v>151</v>
      </c>
      <c r="K2004" s="12" t="s">
        <v>4477</v>
      </c>
      <c r="L2004" s="12" t="s">
        <v>4478</v>
      </c>
      <c r="M2004" s="12" t="s">
        <v>2310</v>
      </c>
      <c r="N2004" s="12" t="s">
        <v>2310</v>
      </c>
    </row>
    <row r="2005" spans="1:14" x14ac:dyDescent="0.25">
      <c r="A2005" s="12" t="s">
        <v>1677</v>
      </c>
      <c r="B2005" s="12" t="s">
        <v>2389</v>
      </c>
      <c r="C2005" s="12">
        <v>9769147</v>
      </c>
      <c r="D2005" s="12">
        <v>9769442</v>
      </c>
      <c r="E2005" s="12" t="s">
        <v>154</v>
      </c>
      <c r="F2005" s="12">
        <v>2</v>
      </c>
      <c r="G2005" s="12" t="s">
        <v>153</v>
      </c>
      <c r="H2005" s="12" t="s">
        <v>5259</v>
      </c>
      <c r="I2005" s="12" t="s">
        <v>461</v>
      </c>
      <c r="J2005" s="12" t="s">
        <v>151</v>
      </c>
      <c r="K2005" s="12" t="s">
        <v>4479</v>
      </c>
      <c r="L2005" s="12" t="s">
        <v>2378</v>
      </c>
      <c r="M2005" s="12" t="s">
        <v>2366</v>
      </c>
      <c r="N2005" s="12" t="s">
        <v>2310</v>
      </c>
    </row>
    <row r="2006" spans="1:14" x14ac:dyDescent="0.25">
      <c r="A2006" s="12" t="s">
        <v>1695</v>
      </c>
      <c r="B2006" s="12" t="s">
        <v>2307</v>
      </c>
      <c r="C2006" s="12">
        <v>11038443</v>
      </c>
      <c r="D2006" s="12">
        <v>11046235</v>
      </c>
      <c r="E2006" s="12" t="s">
        <v>154</v>
      </c>
      <c r="F2006" s="12">
        <v>5</v>
      </c>
      <c r="G2006" s="12" t="s">
        <v>153</v>
      </c>
      <c r="H2006" s="12" t="s">
        <v>5260</v>
      </c>
      <c r="I2006" s="12" t="s">
        <v>826</v>
      </c>
      <c r="J2006" s="12" t="s">
        <v>151</v>
      </c>
      <c r="K2006" s="12" t="s">
        <v>2820</v>
      </c>
      <c r="L2006" s="12" t="s">
        <v>3098</v>
      </c>
      <c r="M2006" s="12" t="s">
        <v>2555</v>
      </c>
      <c r="N2006" s="12" t="s">
        <v>2310</v>
      </c>
    </row>
    <row r="2007" spans="1:14" x14ac:dyDescent="0.25">
      <c r="A2007" s="12" t="s">
        <v>2101</v>
      </c>
      <c r="B2007" s="12" t="s">
        <v>2311</v>
      </c>
      <c r="C2007" s="12">
        <v>2616693</v>
      </c>
      <c r="D2007" s="12">
        <v>2616895</v>
      </c>
      <c r="E2007" s="12" t="s">
        <v>150</v>
      </c>
      <c r="F2007" s="12">
        <v>1</v>
      </c>
      <c r="G2007" s="12" t="s">
        <v>153</v>
      </c>
      <c r="H2007" s="12" t="s">
        <v>5261</v>
      </c>
      <c r="I2007" s="12" t="s">
        <v>1747</v>
      </c>
      <c r="J2007" s="12" t="s">
        <v>151</v>
      </c>
      <c r="K2007" s="12" t="s">
        <v>4480</v>
      </c>
      <c r="L2007" s="12" t="s">
        <v>4481</v>
      </c>
      <c r="M2007" s="12" t="s">
        <v>3304</v>
      </c>
      <c r="N2007" s="12" t="s">
        <v>3305</v>
      </c>
    </row>
    <row r="2008" spans="1:14" x14ac:dyDescent="0.25">
      <c r="A2008" s="12" t="s">
        <v>1143</v>
      </c>
      <c r="B2008" s="12" t="s">
        <v>2347</v>
      </c>
      <c r="C2008" s="12">
        <v>2751742</v>
      </c>
      <c r="D2008" s="12">
        <v>2766205</v>
      </c>
      <c r="E2008" s="12" t="s">
        <v>154</v>
      </c>
      <c r="F2008" s="12">
        <v>40</v>
      </c>
      <c r="G2008" s="12" t="s">
        <v>153</v>
      </c>
      <c r="H2008" s="12" t="s">
        <v>5246</v>
      </c>
      <c r="I2008" s="12" t="s">
        <v>2126</v>
      </c>
      <c r="J2008" s="12" t="s">
        <v>151</v>
      </c>
      <c r="K2008" s="12" t="s">
        <v>2666</v>
      </c>
      <c r="L2008" s="12" t="s">
        <v>2667</v>
      </c>
      <c r="M2008" s="12" t="s">
        <v>2310</v>
      </c>
      <c r="N2008" s="12" t="s">
        <v>2310</v>
      </c>
    </row>
    <row r="2009" spans="1:14" x14ac:dyDescent="0.25">
      <c r="A2009" s="12" t="s">
        <v>246</v>
      </c>
      <c r="B2009" s="12" t="s">
        <v>2339</v>
      </c>
      <c r="C2009" s="12">
        <v>2998753</v>
      </c>
      <c r="D2009" s="12">
        <v>2998904</v>
      </c>
      <c r="E2009" s="12" t="s">
        <v>154</v>
      </c>
      <c r="F2009" s="12">
        <v>1</v>
      </c>
      <c r="G2009" s="12" t="s">
        <v>153</v>
      </c>
      <c r="H2009" s="12" t="s">
        <v>5262</v>
      </c>
      <c r="I2009" s="12" t="s">
        <v>4482</v>
      </c>
      <c r="J2009" s="12" t="s">
        <v>151</v>
      </c>
      <c r="K2009" s="12" t="s">
        <v>4483</v>
      </c>
      <c r="L2009" s="12" t="s">
        <v>4484</v>
      </c>
      <c r="M2009" s="12" t="s">
        <v>2310</v>
      </c>
      <c r="N2009" s="12" t="s">
        <v>2310</v>
      </c>
    </row>
    <row r="2010" spans="1:14" x14ac:dyDescent="0.25">
      <c r="A2010" s="12" t="s">
        <v>377</v>
      </c>
      <c r="B2010" s="12" t="s">
        <v>2331</v>
      </c>
      <c r="C2010" s="12">
        <v>20278220</v>
      </c>
      <c r="D2010" s="12">
        <v>20287862</v>
      </c>
      <c r="E2010" s="12" t="s">
        <v>150</v>
      </c>
      <c r="F2010" s="12">
        <v>7</v>
      </c>
      <c r="G2010" s="12" t="s">
        <v>153</v>
      </c>
      <c r="H2010" s="12" t="s">
        <v>5263</v>
      </c>
      <c r="I2010" s="12" t="s">
        <v>2009</v>
      </c>
      <c r="J2010" s="12" t="s">
        <v>151</v>
      </c>
      <c r="K2010" s="12" t="s">
        <v>4485</v>
      </c>
      <c r="L2010" s="12" t="s">
        <v>4486</v>
      </c>
      <c r="M2010" s="12" t="s">
        <v>3231</v>
      </c>
      <c r="N2010" s="12" t="s">
        <v>2654</v>
      </c>
    </row>
    <row r="2011" spans="1:14" x14ac:dyDescent="0.25">
      <c r="A2011" s="12" t="s">
        <v>168</v>
      </c>
      <c r="B2011" s="12" t="s">
        <v>2331</v>
      </c>
      <c r="C2011" s="12">
        <v>829383</v>
      </c>
      <c r="D2011" s="12">
        <v>836786</v>
      </c>
      <c r="E2011" s="12" t="s">
        <v>150</v>
      </c>
      <c r="F2011" s="12">
        <v>14</v>
      </c>
      <c r="G2011" s="12" t="s">
        <v>153</v>
      </c>
      <c r="H2011" s="12" t="s">
        <v>5264</v>
      </c>
      <c r="I2011" s="12" t="s">
        <v>783</v>
      </c>
      <c r="J2011" s="12" t="s">
        <v>151</v>
      </c>
      <c r="K2011" s="12" t="s">
        <v>3127</v>
      </c>
      <c r="L2011" s="12" t="s">
        <v>3128</v>
      </c>
      <c r="M2011" s="12" t="s">
        <v>2310</v>
      </c>
      <c r="N2011" s="12" t="s">
        <v>2310</v>
      </c>
    </row>
    <row r="2012" spans="1:14" x14ac:dyDescent="0.25">
      <c r="A2012" s="12" t="s">
        <v>1571</v>
      </c>
      <c r="B2012" s="12" t="s">
        <v>2311</v>
      </c>
      <c r="C2012" s="12">
        <v>708657</v>
      </c>
      <c r="D2012" s="12">
        <v>715212</v>
      </c>
      <c r="E2012" s="12" t="s">
        <v>154</v>
      </c>
      <c r="F2012" s="12">
        <v>1</v>
      </c>
      <c r="G2012" s="12" t="s">
        <v>206</v>
      </c>
      <c r="H2012" s="12" t="s">
        <v>2484</v>
      </c>
      <c r="I2012" s="12" t="s">
        <v>2484</v>
      </c>
      <c r="J2012" s="12" t="s">
        <v>151</v>
      </c>
      <c r="K2012" s="12" t="s">
        <v>2310</v>
      </c>
      <c r="L2012" s="12" t="s">
        <v>2310</v>
      </c>
      <c r="M2012" s="12" t="s">
        <v>2310</v>
      </c>
      <c r="N2012" s="12" t="s">
        <v>2310</v>
      </c>
    </row>
    <row r="2013" spans="1:14" x14ac:dyDescent="0.25">
      <c r="A2013" s="12" t="s">
        <v>1717</v>
      </c>
      <c r="B2013" s="12" t="s">
        <v>2311</v>
      </c>
      <c r="C2013" s="12">
        <v>1430737</v>
      </c>
      <c r="D2013" s="12">
        <v>1454916</v>
      </c>
      <c r="E2013" s="12" t="s">
        <v>154</v>
      </c>
      <c r="F2013" s="12">
        <v>1</v>
      </c>
      <c r="G2013" s="12" t="s">
        <v>206</v>
      </c>
      <c r="H2013" s="12" t="s">
        <v>2484</v>
      </c>
      <c r="I2013" s="12" t="s">
        <v>2484</v>
      </c>
      <c r="J2013" s="12" t="s">
        <v>151</v>
      </c>
      <c r="K2013" s="12" t="s">
        <v>2310</v>
      </c>
      <c r="L2013" s="12" t="s">
        <v>2310</v>
      </c>
      <c r="M2013" s="12" t="s">
        <v>2310</v>
      </c>
      <c r="N2013" s="12" t="s">
        <v>2310</v>
      </c>
    </row>
    <row r="2014" spans="1:14" x14ac:dyDescent="0.25">
      <c r="A2014" s="12" t="s">
        <v>1080</v>
      </c>
      <c r="B2014" s="12" t="s">
        <v>2311</v>
      </c>
      <c r="C2014" s="12">
        <v>2894708</v>
      </c>
      <c r="D2014" s="12">
        <v>2995535</v>
      </c>
      <c r="E2014" s="12" t="s">
        <v>154</v>
      </c>
      <c r="F2014" s="12">
        <v>1</v>
      </c>
      <c r="G2014" s="12" t="s">
        <v>206</v>
      </c>
      <c r="H2014" s="12" t="s">
        <v>2484</v>
      </c>
      <c r="I2014" s="12" t="s">
        <v>2484</v>
      </c>
      <c r="J2014" s="12" t="s">
        <v>151</v>
      </c>
      <c r="K2014" s="12" t="s">
        <v>2310</v>
      </c>
      <c r="L2014" s="12" t="s">
        <v>2310</v>
      </c>
      <c r="M2014" s="12" t="s">
        <v>2310</v>
      </c>
      <c r="N2014" s="12" t="s">
        <v>2310</v>
      </c>
    </row>
    <row r="2015" spans="1:14" x14ac:dyDescent="0.25">
      <c r="A2015" s="12" t="s">
        <v>1134</v>
      </c>
      <c r="B2015" s="12" t="s">
        <v>2311</v>
      </c>
      <c r="C2015" s="12">
        <v>5685644</v>
      </c>
      <c r="D2015" s="12">
        <v>5692151</v>
      </c>
      <c r="E2015" s="12" t="s">
        <v>150</v>
      </c>
      <c r="F2015" s="12">
        <v>1</v>
      </c>
      <c r="G2015" s="12" t="s">
        <v>206</v>
      </c>
      <c r="H2015" s="12" t="s">
        <v>2484</v>
      </c>
      <c r="I2015" s="12" t="s">
        <v>2484</v>
      </c>
      <c r="J2015" s="12" t="s">
        <v>151</v>
      </c>
      <c r="K2015" s="12" t="s">
        <v>2310</v>
      </c>
      <c r="L2015" s="12" t="s">
        <v>2310</v>
      </c>
      <c r="M2015" s="12" t="s">
        <v>2310</v>
      </c>
      <c r="N2015" s="12" t="s">
        <v>2310</v>
      </c>
    </row>
    <row r="2016" spans="1:14" x14ac:dyDescent="0.25">
      <c r="A2016" s="12" t="s">
        <v>1469</v>
      </c>
      <c r="B2016" s="12" t="s">
        <v>2311</v>
      </c>
      <c r="C2016" s="12">
        <v>8142499</v>
      </c>
      <c r="D2016" s="12">
        <v>8153336</v>
      </c>
      <c r="E2016" s="12" t="s">
        <v>150</v>
      </c>
      <c r="F2016" s="12">
        <v>1</v>
      </c>
      <c r="G2016" s="12" t="s">
        <v>206</v>
      </c>
      <c r="H2016" s="12" t="s">
        <v>2484</v>
      </c>
      <c r="I2016" s="12" t="s">
        <v>2484</v>
      </c>
      <c r="J2016" s="12" t="s">
        <v>151</v>
      </c>
      <c r="K2016" s="12" t="s">
        <v>2310</v>
      </c>
      <c r="L2016" s="12" t="s">
        <v>2310</v>
      </c>
      <c r="M2016" s="12" t="s">
        <v>2310</v>
      </c>
      <c r="N2016" s="12" t="s">
        <v>2310</v>
      </c>
    </row>
    <row r="2017" spans="1:14" x14ac:dyDescent="0.25">
      <c r="A2017" s="12" t="s">
        <v>473</v>
      </c>
      <c r="B2017" s="12" t="s">
        <v>2311</v>
      </c>
      <c r="C2017" s="12">
        <v>8149500</v>
      </c>
      <c r="D2017" s="12">
        <v>8159928</v>
      </c>
      <c r="E2017" s="12" t="s">
        <v>150</v>
      </c>
      <c r="F2017" s="12">
        <v>1</v>
      </c>
      <c r="G2017" s="12" t="s">
        <v>206</v>
      </c>
      <c r="H2017" s="12" t="s">
        <v>2484</v>
      </c>
      <c r="I2017" s="12" t="s">
        <v>2484</v>
      </c>
      <c r="J2017" s="12" t="s">
        <v>151</v>
      </c>
      <c r="K2017" s="12" t="s">
        <v>2310</v>
      </c>
      <c r="L2017" s="12" t="s">
        <v>2310</v>
      </c>
      <c r="M2017" s="12" t="s">
        <v>2310</v>
      </c>
      <c r="N2017" s="12" t="s">
        <v>2310</v>
      </c>
    </row>
    <row r="2018" spans="1:14" x14ac:dyDescent="0.25">
      <c r="A2018" s="12" t="s">
        <v>868</v>
      </c>
      <c r="B2018" s="12" t="s">
        <v>2311</v>
      </c>
      <c r="C2018" s="12">
        <v>27774893</v>
      </c>
      <c r="D2018" s="12">
        <v>27788508</v>
      </c>
      <c r="E2018" s="12" t="s">
        <v>154</v>
      </c>
      <c r="F2018" s="12">
        <v>1</v>
      </c>
      <c r="G2018" s="12" t="s">
        <v>206</v>
      </c>
      <c r="H2018" s="12" t="s">
        <v>2484</v>
      </c>
      <c r="I2018" s="12" t="s">
        <v>2484</v>
      </c>
      <c r="J2018" s="12" t="s">
        <v>151</v>
      </c>
      <c r="K2018" s="12" t="s">
        <v>2310</v>
      </c>
      <c r="L2018" s="12" t="s">
        <v>2310</v>
      </c>
      <c r="M2018" s="12" t="s">
        <v>2310</v>
      </c>
      <c r="N2018" s="12" t="s">
        <v>2310</v>
      </c>
    </row>
    <row r="2019" spans="1:14" x14ac:dyDescent="0.25">
      <c r="A2019" s="12" t="s">
        <v>414</v>
      </c>
      <c r="B2019" s="12" t="s">
        <v>2347</v>
      </c>
      <c r="C2019" s="12">
        <v>2751742</v>
      </c>
      <c r="D2019" s="12">
        <v>2766560</v>
      </c>
      <c r="E2019" s="12" t="s">
        <v>154</v>
      </c>
      <c r="F2019" s="12">
        <v>41</v>
      </c>
      <c r="G2019" s="12" t="s">
        <v>153</v>
      </c>
      <c r="H2019" s="12" t="s">
        <v>5246</v>
      </c>
      <c r="I2019" s="12" t="s">
        <v>2126</v>
      </c>
      <c r="J2019" s="12" t="s">
        <v>151</v>
      </c>
      <c r="K2019" s="12" t="s">
        <v>2666</v>
      </c>
      <c r="L2019" s="12" t="s">
        <v>2667</v>
      </c>
      <c r="M2019" s="12" t="s">
        <v>2310</v>
      </c>
      <c r="N2019" s="12" t="s">
        <v>2310</v>
      </c>
    </row>
    <row r="2020" spans="1:14" x14ac:dyDescent="0.25">
      <c r="A2020" s="12" t="s">
        <v>2081</v>
      </c>
      <c r="B2020" s="12" t="s">
        <v>2311</v>
      </c>
      <c r="C2020" s="12">
        <v>31130950</v>
      </c>
      <c r="D2020" s="12">
        <v>31154855</v>
      </c>
      <c r="E2020" s="12" t="s">
        <v>154</v>
      </c>
      <c r="F2020" s="12">
        <v>1</v>
      </c>
      <c r="G2020" s="12" t="s">
        <v>206</v>
      </c>
      <c r="H2020" s="12" t="s">
        <v>2484</v>
      </c>
      <c r="I2020" s="12" t="s">
        <v>2484</v>
      </c>
      <c r="J2020" s="12" t="s">
        <v>151</v>
      </c>
      <c r="K2020" s="12" t="s">
        <v>2310</v>
      </c>
      <c r="L2020" s="12" t="s">
        <v>2310</v>
      </c>
      <c r="M2020" s="12" t="s">
        <v>2310</v>
      </c>
      <c r="N2020" s="12" t="s">
        <v>2310</v>
      </c>
    </row>
    <row r="2021" spans="1:14" x14ac:dyDescent="0.25">
      <c r="A2021" s="12" t="s">
        <v>793</v>
      </c>
      <c r="B2021" s="12" t="s">
        <v>2311</v>
      </c>
      <c r="C2021" s="12">
        <v>32441467</v>
      </c>
      <c r="D2021" s="12">
        <v>32445199</v>
      </c>
      <c r="E2021" s="12" t="s">
        <v>150</v>
      </c>
      <c r="F2021" s="12">
        <v>1</v>
      </c>
      <c r="G2021" s="12" t="s">
        <v>206</v>
      </c>
      <c r="H2021" s="12" t="s">
        <v>2484</v>
      </c>
      <c r="I2021" s="12" t="s">
        <v>2484</v>
      </c>
      <c r="J2021" s="12" t="s">
        <v>151</v>
      </c>
      <c r="K2021" s="12" t="s">
        <v>2310</v>
      </c>
      <c r="L2021" s="12" t="s">
        <v>2310</v>
      </c>
      <c r="M2021" s="12" t="s">
        <v>2310</v>
      </c>
      <c r="N2021" s="12" t="s">
        <v>2310</v>
      </c>
    </row>
    <row r="2022" spans="1:14" x14ac:dyDescent="0.25">
      <c r="A2022" s="12" t="s">
        <v>1886</v>
      </c>
      <c r="B2022" s="12" t="s">
        <v>2311</v>
      </c>
      <c r="C2022" s="12">
        <v>34094440</v>
      </c>
      <c r="D2022" s="12">
        <v>34107541</v>
      </c>
      <c r="E2022" s="12" t="s">
        <v>150</v>
      </c>
      <c r="F2022" s="12">
        <v>1</v>
      </c>
      <c r="G2022" s="12" t="s">
        <v>206</v>
      </c>
      <c r="H2022" s="12" t="s">
        <v>2484</v>
      </c>
      <c r="I2022" s="12" t="s">
        <v>2484</v>
      </c>
      <c r="J2022" s="12" t="s">
        <v>151</v>
      </c>
      <c r="K2022" s="12" t="s">
        <v>2310</v>
      </c>
      <c r="L2022" s="12" t="s">
        <v>2310</v>
      </c>
      <c r="M2022" s="12" t="s">
        <v>2310</v>
      </c>
      <c r="N2022" s="12" t="s">
        <v>2310</v>
      </c>
    </row>
    <row r="2023" spans="1:14" x14ac:dyDescent="0.25">
      <c r="A2023" s="12" t="s">
        <v>1312</v>
      </c>
      <c r="B2023" s="12" t="s">
        <v>2311</v>
      </c>
      <c r="C2023" s="12">
        <v>34793231</v>
      </c>
      <c r="D2023" s="12">
        <v>34818715</v>
      </c>
      <c r="E2023" s="12" t="s">
        <v>150</v>
      </c>
      <c r="F2023" s="12">
        <v>1</v>
      </c>
      <c r="G2023" s="12" t="s">
        <v>206</v>
      </c>
      <c r="H2023" s="12" t="s">
        <v>2484</v>
      </c>
      <c r="I2023" s="12" t="s">
        <v>2484</v>
      </c>
      <c r="J2023" s="12" t="s">
        <v>151</v>
      </c>
      <c r="K2023" s="12" t="s">
        <v>2310</v>
      </c>
      <c r="L2023" s="12" t="s">
        <v>2310</v>
      </c>
      <c r="M2023" s="12" t="s">
        <v>2310</v>
      </c>
      <c r="N2023" s="12" t="s">
        <v>2310</v>
      </c>
    </row>
    <row r="2024" spans="1:14" x14ac:dyDescent="0.25">
      <c r="A2024" s="12" t="s">
        <v>1966</v>
      </c>
      <c r="B2024" s="12" t="s">
        <v>2311</v>
      </c>
      <c r="C2024" s="12">
        <v>37158598</v>
      </c>
      <c r="D2024" s="12">
        <v>37194762</v>
      </c>
      <c r="E2024" s="12" t="s">
        <v>154</v>
      </c>
      <c r="F2024" s="12">
        <v>1</v>
      </c>
      <c r="G2024" s="12" t="s">
        <v>206</v>
      </c>
      <c r="H2024" s="12" t="s">
        <v>2484</v>
      </c>
      <c r="I2024" s="12" t="s">
        <v>2484</v>
      </c>
      <c r="J2024" s="12" t="s">
        <v>151</v>
      </c>
      <c r="K2024" s="12" t="s">
        <v>2310</v>
      </c>
      <c r="L2024" s="12" t="s">
        <v>2310</v>
      </c>
      <c r="M2024" s="12" t="s">
        <v>2310</v>
      </c>
      <c r="N2024" s="12" t="s">
        <v>2310</v>
      </c>
    </row>
    <row r="2025" spans="1:14" x14ac:dyDescent="0.25">
      <c r="A2025" s="12" t="s">
        <v>1696</v>
      </c>
      <c r="B2025" s="12" t="s">
        <v>2311</v>
      </c>
      <c r="C2025" s="12">
        <v>38391581</v>
      </c>
      <c r="D2025" s="12">
        <v>38415852</v>
      </c>
      <c r="E2025" s="12" t="s">
        <v>154</v>
      </c>
      <c r="F2025" s="12">
        <v>1</v>
      </c>
      <c r="G2025" s="12" t="s">
        <v>206</v>
      </c>
      <c r="H2025" s="12" t="s">
        <v>2484</v>
      </c>
      <c r="I2025" s="12" t="s">
        <v>2484</v>
      </c>
      <c r="J2025" s="12" t="s">
        <v>151</v>
      </c>
      <c r="K2025" s="12" t="s">
        <v>2310</v>
      </c>
      <c r="L2025" s="12" t="s">
        <v>2310</v>
      </c>
      <c r="M2025" s="12" t="s">
        <v>2310</v>
      </c>
      <c r="N2025" s="12" t="s">
        <v>2310</v>
      </c>
    </row>
    <row r="2026" spans="1:14" x14ac:dyDescent="0.25">
      <c r="A2026" s="12" t="s">
        <v>2144</v>
      </c>
      <c r="B2026" s="12" t="s">
        <v>2311</v>
      </c>
      <c r="C2026" s="12">
        <v>38995789</v>
      </c>
      <c r="D2026" s="12">
        <v>39007925</v>
      </c>
      <c r="E2026" s="12" t="s">
        <v>150</v>
      </c>
      <c r="F2026" s="12">
        <v>1</v>
      </c>
      <c r="G2026" s="12" t="s">
        <v>206</v>
      </c>
      <c r="H2026" s="12" t="s">
        <v>2484</v>
      </c>
      <c r="I2026" s="12" t="s">
        <v>2484</v>
      </c>
      <c r="J2026" s="12" t="s">
        <v>151</v>
      </c>
      <c r="K2026" s="12" t="s">
        <v>2310</v>
      </c>
      <c r="L2026" s="12" t="s">
        <v>2310</v>
      </c>
      <c r="M2026" s="12" t="s">
        <v>2310</v>
      </c>
      <c r="N2026" s="12" t="s">
        <v>2310</v>
      </c>
    </row>
    <row r="2027" spans="1:14" x14ac:dyDescent="0.25">
      <c r="A2027" s="12" t="s">
        <v>1998</v>
      </c>
      <c r="B2027" s="12" t="s">
        <v>2311</v>
      </c>
      <c r="C2027" s="12">
        <v>39743069</v>
      </c>
      <c r="D2027" s="12">
        <v>39770142</v>
      </c>
      <c r="E2027" s="12" t="s">
        <v>154</v>
      </c>
      <c r="F2027" s="12">
        <v>1</v>
      </c>
      <c r="G2027" s="12" t="s">
        <v>206</v>
      </c>
      <c r="H2027" s="12" t="s">
        <v>2484</v>
      </c>
      <c r="I2027" s="12" t="s">
        <v>2484</v>
      </c>
      <c r="J2027" s="12" t="s">
        <v>151</v>
      </c>
      <c r="K2027" s="12" t="s">
        <v>2310</v>
      </c>
      <c r="L2027" s="12" t="s">
        <v>2310</v>
      </c>
      <c r="M2027" s="12" t="s">
        <v>2310</v>
      </c>
      <c r="N2027" s="12" t="s">
        <v>2310</v>
      </c>
    </row>
    <row r="2028" spans="1:14" x14ac:dyDescent="0.25">
      <c r="A2028" s="12" t="s">
        <v>134</v>
      </c>
      <c r="B2028" s="12" t="s">
        <v>2311</v>
      </c>
      <c r="C2028" s="12">
        <v>40042115</v>
      </c>
      <c r="D2028" s="12">
        <v>40162885</v>
      </c>
      <c r="E2028" s="12" t="s">
        <v>150</v>
      </c>
      <c r="F2028" s="12">
        <v>1</v>
      </c>
      <c r="G2028" s="12" t="s">
        <v>206</v>
      </c>
      <c r="H2028" s="12" t="s">
        <v>2484</v>
      </c>
      <c r="I2028" s="12" t="s">
        <v>2484</v>
      </c>
      <c r="J2028" s="12" t="s">
        <v>151</v>
      </c>
      <c r="K2028" s="12" t="s">
        <v>2310</v>
      </c>
      <c r="L2028" s="12" t="s">
        <v>2310</v>
      </c>
      <c r="M2028" s="12" t="s">
        <v>2310</v>
      </c>
      <c r="N2028" s="12" t="s">
        <v>2310</v>
      </c>
    </row>
    <row r="2029" spans="1:14" x14ac:dyDescent="0.25">
      <c r="A2029" s="12" t="s">
        <v>877</v>
      </c>
      <c r="B2029" s="12" t="s">
        <v>2311</v>
      </c>
      <c r="C2029" s="12">
        <v>40045002</v>
      </c>
      <c r="D2029" s="12">
        <v>40133213</v>
      </c>
      <c r="E2029" s="12" t="s">
        <v>150</v>
      </c>
      <c r="F2029" s="12">
        <v>1</v>
      </c>
      <c r="G2029" s="12" t="s">
        <v>206</v>
      </c>
      <c r="H2029" s="12" t="s">
        <v>2484</v>
      </c>
      <c r="I2029" s="12" t="s">
        <v>2484</v>
      </c>
      <c r="J2029" s="12" t="s">
        <v>151</v>
      </c>
      <c r="K2029" s="12" t="s">
        <v>2310</v>
      </c>
      <c r="L2029" s="12" t="s">
        <v>2310</v>
      </c>
      <c r="M2029" s="12" t="s">
        <v>2310</v>
      </c>
      <c r="N2029" s="12" t="s">
        <v>2310</v>
      </c>
    </row>
    <row r="2030" spans="1:14" x14ac:dyDescent="0.25">
      <c r="A2030" s="12" t="s">
        <v>1048</v>
      </c>
      <c r="B2030" s="12" t="s">
        <v>2396</v>
      </c>
      <c r="C2030" s="12">
        <v>5386387</v>
      </c>
      <c r="D2030" s="12">
        <v>5386534</v>
      </c>
      <c r="E2030" s="12" t="s">
        <v>154</v>
      </c>
      <c r="F2030" s="12">
        <v>1</v>
      </c>
      <c r="G2030" s="12" t="s">
        <v>153</v>
      </c>
      <c r="H2030" s="12" t="s">
        <v>5265</v>
      </c>
      <c r="I2030" s="12" t="s">
        <v>4487</v>
      </c>
      <c r="J2030" s="12" t="s">
        <v>151</v>
      </c>
      <c r="K2030" s="12" t="s">
        <v>4488</v>
      </c>
      <c r="L2030" s="12" t="s">
        <v>4489</v>
      </c>
      <c r="M2030" s="12" t="s">
        <v>2310</v>
      </c>
      <c r="N2030" s="12" t="s">
        <v>2310</v>
      </c>
    </row>
    <row r="2031" spans="1:14" x14ac:dyDescent="0.25">
      <c r="A2031" s="12" t="s">
        <v>406</v>
      </c>
      <c r="B2031" s="12" t="s">
        <v>2311</v>
      </c>
      <c r="C2031" s="12">
        <v>40055000</v>
      </c>
      <c r="D2031" s="12">
        <v>40241121</v>
      </c>
      <c r="E2031" s="12" t="s">
        <v>150</v>
      </c>
      <c r="F2031" s="12">
        <v>1</v>
      </c>
      <c r="G2031" s="12" t="s">
        <v>206</v>
      </c>
      <c r="H2031" s="12" t="s">
        <v>2484</v>
      </c>
      <c r="I2031" s="12" t="s">
        <v>2484</v>
      </c>
      <c r="J2031" s="12" t="s">
        <v>151</v>
      </c>
      <c r="K2031" s="12" t="s">
        <v>2310</v>
      </c>
      <c r="L2031" s="12" t="s">
        <v>2310</v>
      </c>
      <c r="M2031" s="12" t="s">
        <v>2310</v>
      </c>
      <c r="N2031" s="12" t="s">
        <v>2310</v>
      </c>
    </row>
    <row r="2032" spans="1:14" x14ac:dyDescent="0.25">
      <c r="A2032" s="12" t="s">
        <v>1845</v>
      </c>
      <c r="B2032" s="12" t="s">
        <v>2311</v>
      </c>
      <c r="C2032" s="12">
        <v>40098018</v>
      </c>
      <c r="D2032" s="12">
        <v>40244167</v>
      </c>
      <c r="E2032" s="12" t="s">
        <v>150</v>
      </c>
      <c r="F2032" s="12">
        <v>1</v>
      </c>
      <c r="G2032" s="12" t="s">
        <v>206</v>
      </c>
      <c r="H2032" s="12" t="s">
        <v>2484</v>
      </c>
      <c r="I2032" s="12" t="s">
        <v>2484</v>
      </c>
      <c r="J2032" s="12" t="s">
        <v>151</v>
      </c>
      <c r="K2032" s="12" t="s">
        <v>2310</v>
      </c>
      <c r="L2032" s="12" t="s">
        <v>2310</v>
      </c>
      <c r="M2032" s="12" t="s">
        <v>2310</v>
      </c>
      <c r="N2032" s="12" t="s">
        <v>2310</v>
      </c>
    </row>
    <row r="2033" spans="1:14" x14ac:dyDescent="0.25">
      <c r="A2033" s="12" t="s">
        <v>1770</v>
      </c>
      <c r="B2033" s="12" t="s">
        <v>2311</v>
      </c>
      <c r="C2033" s="12">
        <v>41453750</v>
      </c>
      <c r="D2033" s="12">
        <v>41546864</v>
      </c>
      <c r="E2033" s="12" t="s">
        <v>154</v>
      </c>
      <c r="F2033" s="12">
        <v>1</v>
      </c>
      <c r="G2033" s="12" t="s">
        <v>206</v>
      </c>
      <c r="H2033" s="12" t="s">
        <v>2484</v>
      </c>
      <c r="I2033" s="12" t="s">
        <v>2484</v>
      </c>
      <c r="J2033" s="12" t="s">
        <v>151</v>
      </c>
      <c r="K2033" s="12" t="s">
        <v>2310</v>
      </c>
      <c r="L2033" s="12" t="s">
        <v>2310</v>
      </c>
      <c r="M2033" s="12" t="s">
        <v>2310</v>
      </c>
      <c r="N2033" s="12" t="s">
        <v>2310</v>
      </c>
    </row>
    <row r="2034" spans="1:14" x14ac:dyDescent="0.25">
      <c r="A2034" s="12" t="s">
        <v>448</v>
      </c>
      <c r="B2034" s="12" t="s">
        <v>2311</v>
      </c>
      <c r="C2034" s="12">
        <v>42655018</v>
      </c>
      <c r="D2034" s="12">
        <v>42667385</v>
      </c>
      <c r="E2034" s="12" t="s">
        <v>154</v>
      </c>
      <c r="F2034" s="12">
        <v>1</v>
      </c>
      <c r="G2034" s="12" t="s">
        <v>206</v>
      </c>
      <c r="H2034" s="12" t="s">
        <v>2484</v>
      </c>
      <c r="I2034" s="12" t="s">
        <v>2484</v>
      </c>
      <c r="J2034" s="12" t="s">
        <v>151</v>
      </c>
      <c r="K2034" s="12" t="s">
        <v>2310</v>
      </c>
      <c r="L2034" s="12" t="s">
        <v>2310</v>
      </c>
      <c r="M2034" s="12" t="s">
        <v>2310</v>
      </c>
      <c r="N2034" s="12" t="s">
        <v>2310</v>
      </c>
    </row>
    <row r="2035" spans="1:14" x14ac:dyDescent="0.25">
      <c r="A2035" s="12" t="s">
        <v>1613</v>
      </c>
      <c r="B2035" s="12" t="s">
        <v>2311</v>
      </c>
      <c r="C2035" s="12">
        <v>42655018</v>
      </c>
      <c r="D2035" s="12">
        <v>42712796</v>
      </c>
      <c r="E2035" s="12" t="s">
        <v>154</v>
      </c>
      <c r="F2035" s="12">
        <v>1</v>
      </c>
      <c r="G2035" s="12" t="s">
        <v>206</v>
      </c>
      <c r="H2035" s="12" t="s">
        <v>2484</v>
      </c>
      <c r="I2035" s="12" t="s">
        <v>2484</v>
      </c>
      <c r="J2035" s="12" t="s">
        <v>151</v>
      </c>
      <c r="K2035" s="12" t="s">
        <v>2310</v>
      </c>
      <c r="L2035" s="12" t="s">
        <v>2310</v>
      </c>
      <c r="M2035" s="12" t="s">
        <v>2310</v>
      </c>
      <c r="N2035" s="12" t="s">
        <v>2310</v>
      </c>
    </row>
    <row r="2036" spans="1:14" x14ac:dyDescent="0.25">
      <c r="A2036" s="12" t="s">
        <v>1542</v>
      </c>
      <c r="B2036" s="12" t="s">
        <v>2311</v>
      </c>
      <c r="C2036" s="12">
        <v>47614339</v>
      </c>
      <c r="D2036" s="12">
        <v>47766245</v>
      </c>
      <c r="E2036" s="12" t="s">
        <v>150</v>
      </c>
      <c r="F2036" s="12">
        <v>1</v>
      </c>
      <c r="G2036" s="12" t="s">
        <v>206</v>
      </c>
      <c r="H2036" s="12" t="s">
        <v>2484</v>
      </c>
      <c r="I2036" s="12" t="s">
        <v>2484</v>
      </c>
      <c r="J2036" s="12" t="s">
        <v>151</v>
      </c>
      <c r="K2036" s="12" t="s">
        <v>2310</v>
      </c>
      <c r="L2036" s="12" t="s">
        <v>2310</v>
      </c>
      <c r="M2036" s="12" t="s">
        <v>2310</v>
      </c>
      <c r="N2036" s="12" t="s">
        <v>2310</v>
      </c>
    </row>
    <row r="2037" spans="1:14" x14ac:dyDescent="0.25">
      <c r="A2037" s="12" t="s">
        <v>176</v>
      </c>
      <c r="B2037" s="12" t="s">
        <v>2440</v>
      </c>
      <c r="C2037" s="12">
        <v>9082029</v>
      </c>
      <c r="D2037" s="12">
        <v>9096887</v>
      </c>
      <c r="E2037" s="12" t="s">
        <v>154</v>
      </c>
      <c r="F2037" s="12">
        <v>1</v>
      </c>
      <c r="G2037" s="12" t="s">
        <v>206</v>
      </c>
      <c r="H2037" s="12" t="s">
        <v>2484</v>
      </c>
      <c r="I2037" s="12" t="s">
        <v>2484</v>
      </c>
      <c r="J2037" s="12" t="s">
        <v>151</v>
      </c>
      <c r="K2037" s="12" t="s">
        <v>2310</v>
      </c>
      <c r="L2037" s="12" t="s">
        <v>2310</v>
      </c>
      <c r="M2037" s="12" t="s">
        <v>2310</v>
      </c>
      <c r="N2037" s="12" t="s">
        <v>2310</v>
      </c>
    </row>
    <row r="2038" spans="1:14" x14ac:dyDescent="0.25">
      <c r="A2038" s="12" t="s">
        <v>1436</v>
      </c>
      <c r="B2038" s="12" t="s">
        <v>2440</v>
      </c>
      <c r="C2038" s="12">
        <v>9545145</v>
      </c>
      <c r="D2038" s="12">
        <v>9552647</v>
      </c>
      <c r="E2038" s="12" t="s">
        <v>154</v>
      </c>
      <c r="F2038" s="12">
        <v>1</v>
      </c>
      <c r="G2038" s="12" t="s">
        <v>206</v>
      </c>
      <c r="H2038" s="12" t="s">
        <v>2484</v>
      </c>
      <c r="I2038" s="12" t="s">
        <v>2484</v>
      </c>
      <c r="J2038" s="12" t="s">
        <v>151</v>
      </c>
      <c r="K2038" s="12" t="s">
        <v>2310</v>
      </c>
      <c r="L2038" s="12" t="s">
        <v>2310</v>
      </c>
      <c r="M2038" s="12" t="s">
        <v>2310</v>
      </c>
      <c r="N2038" s="12" t="s">
        <v>2310</v>
      </c>
    </row>
    <row r="2039" spans="1:14" x14ac:dyDescent="0.25">
      <c r="A2039" s="12" t="s">
        <v>952</v>
      </c>
      <c r="B2039" s="12" t="s">
        <v>2440</v>
      </c>
      <c r="C2039" s="12">
        <v>10947064</v>
      </c>
      <c r="D2039" s="12">
        <v>10971010</v>
      </c>
      <c r="E2039" s="12" t="s">
        <v>150</v>
      </c>
      <c r="F2039" s="12">
        <v>1</v>
      </c>
      <c r="G2039" s="12" t="s">
        <v>206</v>
      </c>
      <c r="H2039" s="12" t="s">
        <v>2484</v>
      </c>
      <c r="I2039" s="12" t="s">
        <v>2484</v>
      </c>
      <c r="J2039" s="12" t="s">
        <v>151</v>
      </c>
      <c r="K2039" s="12" t="s">
        <v>2310</v>
      </c>
      <c r="L2039" s="12" t="s">
        <v>2310</v>
      </c>
      <c r="M2039" s="12" t="s">
        <v>2310</v>
      </c>
      <c r="N2039" s="12" t="s">
        <v>2310</v>
      </c>
    </row>
    <row r="2040" spans="1:14" x14ac:dyDescent="0.25">
      <c r="A2040" s="12" t="s">
        <v>1544</v>
      </c>
      <c r="B2040" s="12" t="s">
        <v>2440</v>
      </c>
      <c r="C2040" s="12">
        <v>14243846</v>
      </c>
      <c r="D2040" s="12">
        <v>14257757</v>
      </c>
      <c r="E2040" s="12" t="s">
        <v>154</v>
      </c>
      <c r="F2040" s="12">
        <v>1</v>
      </c>
      <c r="G2040" s="12" t="s">
        <v>206</v>
      </c>
      <c r="H2040" s="12" t="s">
        <v>2484</v>
      </c>
      <c r="I2040" s="12" t="s">
        <v>2484</v>
      </c>
      <c r="J2040" s="12" t="s">
        <v>151</v>
      </c>
      <c r="K2040" s="12" t="s">
        <v>2310</v>
      </c>
      <c r="L2040" s="12" t="s">
        <v>2310</v>
      </c>
      <c r="M2040" s="12" t="s">
        <v>2310</v>
      </c>
      <c r="N2040" s="12" t="s">
        <v>2310</v>
      </c>
    </row>
    <row r="2041" spans="1:14" x14ac:dyDescent="0.25">
      <c r="A2041" s="12" t="s">
        <v>1061</v>
      </c>
      <c r="B2041" s="12" t="s">
        <v>2331</v>
      </c>
      <c r="C2041" s="12">
        <v>3808379</v>
      </c>
      <c r="D2041" s="12">
        <v>3808894</v>
      </c>
      <c r="E2041" s="12" t="s">
        <v>154</v>
      </c>
      <c r="F2041" s="12">
        <v>3</v>
      </c>
      <c r="G2041" s="12" t="s">
        <v>153</v>
      </c>
      <c r="H2041" s="12" t="s">
        <v>5266</v>
      </c>
      <c r="I2041" s="12" t="s">
        <v>4490</v>
      </c>
      <c r="J2041" s="12" t="s">
        <v>151</v>
      </c>
      <c r="K2041" s="12" t="s">
        <v>2820</v>
      </c>
      <c r="L2041" s="12" t="s">
        <v>4491</v>
      </c>
      <c r="M2041" s="12" t="s">
        <v>2310</v>
      </c>
      <c r="N2041" s="12" t="s">
        <v>2310</v>
      </c>
    </row>
    <row r="2042" spans="1:14" x14ac:dyDescent="0.25">
      <c r="A2042" s="12" t="s">
        <v>577</v>
      </c>
      <c r="B2042" s="12" t="s">
        <v>2440</v>
      </c>
      <c r="C2042" s="12">
        <v>16226649</v>
      </c>
      <c r="D2042" s="12">
        <v>16256768</v>
      </c>
      <c r="E2042" s="12" t="s">
        <v>150</v>
      </c>
      <c r="F2042" s="12">
        <v>1</v>
      </c>
      <c r="G2042" s="12" t="s">
        <v>206</v>
      </c>
      <c r="H2042" s="12" t="s">
        <v>2484</v>
      </c>
      <c r="I2042" s="12" t="s">
        <v>2484</v>
      </c>
      <c r="J2042" s="12" t="s">
        <v>151</v>
      </c>
      <c r="K2042" s="12" t="s">
        <v>2310</v>
      </c>
      <c r="L2042" s="12" t="s">
        <v>2310</v>
      </c>
      <c r="M2042" s="12" t="s">
        <v>2310</v>
      </c>
      <c r="N2042" s="12" t="s">
        <v>2310</v>
      </c>
    </row>
    <row r="2043" spans="1:14" x14ac:dyDescent="0.25">
      <c r="A2043" s="12" t="s">
        <v>1600</v>
      </c>
      <c r="B2043" s="12" t="s">
        <v>2440</v>
      </c>
      <c r="C2043" s="12">
        <v>16227390</v>
      </c>
      <c r="D2043" s="12">
        <v>16256768</v>
      </c>
      <c r="E2043" s="12" t="s">
        <v>150</v>
      </c>
      <c r="F2043" s="12">
        <v>1</v>
      </c>
      <c r="G2043" s="12" t="s">
        <v>206</v>
      </c>
      <c r="H2043" s="12" t="s">
        <v>2484</v>
      </c>
      <c r="I2043" s="12" t="s">
        <v>2484</v>
      </c>
      <c r="J2043" s="12" t="s">
        <v>151</v>
      </c>
      <c r="K2043" s="12" t="s">
        <v>2310</v>
      </c>
      <c r="L2043" s="12" t="s">
        <v>2310</v>
      </c>
      <c r="M2043" s="12" t="s">
        <v>2310</v>
      </c>
      <c r="N2043" s="12" t="s">
        <v>2310</v>
      </c>
    </row>
    <row r="2044" spans="1:14" x14ac:dyDescent="0.25">
      <c r="A2044" s="12" t="s">
        <v>1964</v>
      </c>
      <c r="B2044" s="12" t="s">
        <v>2440</v>
      </c>
      <c r="C2044" s="12">
        <v>23566916</v>
      </c>
      <c r="D2044" s="12">
        <v>23580618</v>
      </c>
      <c r="E2044" s="12" t="s">
        <v>154</v>
      </c>
      <c r="F2044" s="12">
        <v>1</v>
      </c>
      <c r="G2044" s="12" t="s">
        <v>206</v>
      </c>
      <c r="H2044" s="12" t="s">
        <v>2484</v>
      </c>
      <c r="I2044" s="12" t="s">
        <v>2484</v>
      </c>
      <c r="J2044" s="12" t="s">
        <v>151</v>
      </c>
      <c r="K2044" s="12" t="s">
        <v>2310</v>
      </c>
      <c r="L2044" s="12" t="s">
        <v>2310</v>
      </c>
      <c r="M2044" s="12" t="s">
        <v>2310</v>
      </c>
      <c r="N2044" s="12" t="s">
        <v>2310</v>
      </c>
    </row>
    <row r="2045" spans="1:14" x14ac:dyDescent="0.25">
      <c r="A2045" s="12" t="s">
        <v>1229</v>
      </c>
      <c r="B2045" s="12" t="s">
        <v>2331</v>
      </c>
      <c r="C2045" s="12">
        <v>228943</v>
      </c>
      <c r="D2045" s="12">
        <v>282274</v>
      </c>
      <c r="E2045" s="12" t="s">
        <v>150</v>
      </c>
      <c r="F2045" s="12">
        <v>1</v>
      </c>
      <c r="G2045" s="12" t="s">
        <v>206</v>
      </c>
      <c r="H2045" s="12" t="s">
        <v>2484</v>
      </c>
      <c r="I2045" s="12" t="s">
        <v>2484</v>
      </c>
      <c r="J2045" s="12" t="s">
        <v>151</v>
      </c>
      <c r="K2045" s="12" t="s">
        <v>2310</v>
      </c>
      <c r="L2045" s="12" t="s">
        <v>2310</v>
      </c>
      <c r="M2045" s="12" t="s">
        <v>2310</v>
      </c>
      <c r="N2045" s="12" t="s">
        <v>2310</v>
      </c>
    </row>
    <row r="2046" spans="1:14" x14ac:dyDescent="0.25">
      <c r="A2046" s="12" t="s">
        <v>135</v>
      </c>
      <c r="B2046" s="12" t="s">
        <v>2331</v>
      </c>
      <c r="C2046" s="12">
        <v>231114</v>
      </c>
      <c r="D2046" s="12">
        <v>284573</v>
      </c>
      <c r="E2046" s="12" t="s">
        <v>150</v>
      </c>
      <c r="F2046" s="12">
        <v>1</v>
      </c>
      <c r="G2046" s="12" t="s">
        <v>206</v>
      </c>
      <c r="H2046" s="12" t="s">
        <v>2484</v>
      </c>
      <c r="I2046" s="12" t="s">
        <v>2484</v>
      </c>
      <c r="J2046" s="12" t="s">
        <v>151</v>
      </c>
      <c r="K2046" s="12" t="s">
        <v>2310</v>
      </c>
      <c r="L2046" s="12" t="s">
        <v>2310</v>
      </c>
      <c r="M2046" s="12" t="s">
        <v>2310</v>
      </c>
      <c r="N2046" s="12" t="s">
        <v>2310</v>
      </c>
    </row>
    <row r="2047" spans="1:14" x14ac:dyDescent="0.25">
      <c r="A2047" s="12" t="s">
        <v>342</v>
      </c>
      <c r="B2047" s="12" t="s">
        <v>2331</v>
      </c>
      <c r="C2047" s="12">
        <v>5377913</v>
      </c>
      <c r="D2047" s="12">
        <v>5432836</v>
      </c>
      <c r="E2047" s="12" t="s">
        <v>154</v>
      </c>
      <c r="F2047" s="12">
        <v>1</v>
      </c>
      <c r="G2047" s="12" t="s">
        <v>206</v>
      </c>
      <c r="H2047" s="12" t="s">
        <v>2484</v>
      </c>
      <c r="I2047" s="12" t="s">
        <v>2484</v>
      </c>
      <c r="J2047" s="12" t="s">
        <v>151</v>
      </c>
      <c r="K2047" s="12" t="s">
        <v>2310</v>
      </c>
      <c r="L2047" s="12" t="s">
        <v>2310</v>
      </c>
      <c r="M2047" s="12" t="s">
        <v>2310</v>
      </c>
      <c r="N2047" s="12" t="s">
        <v>2310</v>
      </c>
    </row>
    <row r="2048" spans="1:14" x14ac:dyDescent="0.25">
      <c r="A2048" s="12" t="s">
        <v>136</v>
      </c>
      <c r="B2048" s="12" t="s">
        <v>2331</v>
      </c>
      <c r="C2048" s="12">
        <v>7992898</v>
      </c>
      <c r="D2048" s="12">
        <v>8119451</v>
      </c>
      <c r="E2048" s="12" t="s">
        <v>150</v>
      </c>
      <c r="F2048" s="12">
        <v>1</v>
      </c>
      <c r="G2048" s="12" t="s">
        <v>206</v>
      </c>
      <c r="H2048" s="12" t="s">
        <v>2484</v>
      </c>
      <c r="I2048" s="12" t="s">
        <v>2484</v>
      </c>
      <c r="J2048" s="12" t="s">
        <v>151</v>
      </c>
      <c r="K2048" s="12" t="s">
        <v>2310</v>
      </c>
      <c r="L2048" s="12" t="s">
        <v>2310</v>
      </c>
      <c r="M2048" s="12" t="s">
        <v>2310</v>
      </c>
      <c r="N2048" s="12" t="s">
        <v>2310</v>
      </c>
    </row>
    <row r="2049" spans="1:14" x14ac:dyDescent="0.25">
      <c r="A2049" s="12" t="s">
        <v>137</v>
      </c>
      <c r="B2049" s="12" t="s">
        <v>2331</v>
      </c>
      <c r="C2049" s="12">
        <v>9775652</v>
      </c>
      <c r="D2049" s="12">
        <v>9788128</v>
      </c>
      <c r="E2049" s="12" t="s">
        <v>154</v>
      </c>
      <c r="F2049" s="12">
        <v>1</v>
      </c>
      <c r="G2049" s="12" t="s">
        <v>206</v>
      </c>
      <c r="H2049" s="12" t="s">
        <v>2484</v>
      </c>
      <c r="I2049" s="12" t="s">
        <v>2484</v>
      </c>
      <c r="J2049" s="12" t="s">
        <v>151</v>
      </c>
      <c r="K2049" s="12" t="s">
        <v>2310</v>
      </c>
      <c r="L2049" s="12" t="s">
        <v>2310</v>
      </c>
      <c r="M2049" s="12" t="s">
        <v>2310</v>
      </c>
      <c r="N2049" s="12" t="s">
        <v>2310</v>
      </c>
    </row>
    <row r="2050" spans="1:14" x14ac:dyDescent="0.25">
      <c r="A2050" s="12" t="s">
        <v>346</v>
      </c>
      <c r="B2050" s="12" t="s">
        <v>2331</v>
      </c>
      <c r="C2050" s="12">
        <v>9775811</v>
      </c>
      <c r="D2050" s="12">
        <v>9788469</v>
      </c>
      <c r="E2050" s="12" t="s">
        <v>154</v>
      </c>
      <c r="F2050" s="12">
        <v>1</v>
      </c>
      <c r="G2050" s="12" t="s">
        <v>206</v>
      </c>
      <c r="H2050" s="12" t="s">
        <v>2484</v>
      </c>
      <c r="I2050" s="12" t="s">
        <v>2484</v>
      </c>
      <c r="J2050" s="12" t="s">
        <v>151</v>
      </c>
      <c r="K2050" s="12" t="s">
        <v>2310</v>
      </c>
      <c r="L2050" s="12" t="s">
        <v>2310</v>
      </c>
      <c r="M2050" s="12" t="s">
        <v>2310</v>
      </c>
      <c r="N2050" s="12" t="s">
        <v>2310</v>
      </c>
    </row>
    <row r="2051" spans="1:14" x14ac:dyDescent="0.25">
      <c r="A2051" s="12" t="s">
        <v>1441</v>
      </c>
      <c r="B2051" s="12" t="s">
        <v>2331</v>
      </c>
      <c r="C2051" s="12">
        <v>15897873</v>
      </c>
      <c r="D2051" s="12">
        <v>15904184</v>
      </c>
      <c r="E2051" s="12" t="s">
        <v>150</v>
      </c>
      <c r="F2051" s="12">
        <v>1</v>
      </c>
      <c r="G2051" s="12" t="s">
        <v>206</v>
      </c>
      <c r="H2051" s="12" t="s">
        <v>2484</v>
      </c>
      <c r="I2051" s="12" t="s">
        <v>2484</v>
      </c>
      <c r="J2051" s="12" t="s">
        <v>151</v>
      </c>
      <c r="K2051" s="12" t="s">
        <v>2310</v>
      </c>
      <c r="L2051" s="12" t="s">
        <v>2310</v>
      </c>
      <c r="M2051" s="12" t="s">
        <v>2310</v>
      </c>
      <c r="N2051" s="12" t="s">
        <v>2310</v>
      </c>
    </row>
    <row r="2052" spans="1:14" x14ac:dyDescent="0.25">
      <c r="A2052" s="12" t="s">
        <v>514</v>
      </c>
      <c r="B2052" s="12" t="s">
        <v>2516</v>
      </c>
      <c r="C2052" s="12">
        <v>18153799</v>
      </c>
      <c r="D2052" s="12">
        <v>18154422</v>
      </c>
      <c r="E2052" s="12" t="s">
        <v>150</v>
      </c>
      <c r="F2052" s="12">
        <v>3</v>
      </c>
      <c r="G2052" s="12" t="s">
        <v>153</v>
      </c>
      <c r="H2052" s="12" t="s">
        <v>5267</v>
      </c>
      <c r="I2052" s="12" t="s">
        <v>4492</v>
      </c>
      <c r="J2052" s="12" t="s">
        <v>151</v>
      </c>
      <c r="K2052" s="12" t="s">
        <v>4493</v>
      </c>
      <c r="L2052" s="12" t="s">
        <v>4494</v>
      </c>
      <c r="M2052" s="12" t="s">
        <v>2310</v>
      </c>
      <c r="N2052" s="12" t="s">
        <v>2310</v>
      </c>
    </row>
    <row r="2053" spans="1:14" x14ac:dyDescent="0.25">
      <c r="A2053" s="12" t="s">
        <v>138</v>
      </c>
      <c r="B2053" s="12" t="s">
        <v>2331</v>
      </c>
      <c r="C2053" s="12">
        <v>16022121</v>
      </c>
      <c r="D2053" s="12">
        <v>16029707</v>
      </c>
      <c r="E2053" s="12" t="s">
        <v>150</v>
      </c>
      <c r="F2053" s="12">
        <v>1</v>
      </c>
      <c r="G2053" s="12" t="s">
        <v>206</v>
      </c>
      <c r="H2053" s="12" t="s">
        <v>2484</v>
      </c>
      <c r="I2053" s="12" t="s">
        <v>2484</v>
      </c>
      <c r="J2053" s="12" t="s">
        <v>151</v>
      </c>
      <c r="K2053" s="12" t="s">
        <v>2310</v>
      </c>
      <c r="L2053" s="12" t="s">
        <v>2310</v>
      </c>
      <c r="M2053" s="12" t="s">
        <v>2310</v>
      </c>
      <c r="N2053" s="12" t="s">
        <v>2310</v>
      </c>
    </row>
    <row r="2054" spans="1:14" x14ac:dyDescent="0.25">
      <c r="A2054" s="12" t="s">
        <v>1553</v>
      </c>
      <c r="B2054" s="12" t="s">
        <v>2331</v>
      </c>
      <c r="C2054" s="12">
        <v>17979626</v>
      </c>
      <c r="D2054" s="12">
        <v>18000685</v>
      </c>
      <c r="E2054" s="12" t="s">
        <v>150</v>
      </c>
      <c r="F2054" s="12">
        <v>1</v>
      </c>
      <c r="G2054" s="12" t="s">
        <v>206</v>
      </c>
      <c r="H2054" s="12" t="s">
        <v>2484</v>
      </c>
      <c r="I2054" s="12" t="s">
        <v>2484</v>
      </c>
      <c r="J2054" s="12" t="s">
        <v>151</v>
      </c>
      <c r="K2054" s="12" t="s">
        <v>2310</v>
      </c>
      <c r="L2054" s="12" t="s">
        <v>2310</v>
      </c>
      <c r="M2054" s="12" t="s">
        <v>2310</v>
      </c>
      <c r="N2054" s="12" t="s">
        <v>2310</v>
      </c>
    </row>
    <row r="2055" spans="1:14" x14ac:dyDescent="0.25">
      <c r="A2055" s="12" t="s">
        <v>1125</v>
      </c>
      <c r="B2055" s="12" t="s">
        <v>2331</v>
      </c>
      <c r="C2055" s="12">
        <v>18661281</v>
      </c>
      <c r="D2055" s="12">
        <v>18673746</v>
      </c>
      <c r="E2055" s="12" t="s">
        <v>154</v>
      </c>
      <c r="F2055" s="12">
        <v>1</v>
      </c>
      <c r="G2055" s="12" t="s">
        <v>206</v>
      </c>
      <c r="H2055" s="12" t="s">
        <v>2484</v>
      </c>
      <c r="I2055" s="12" t="s">
        <v>2484</v>
      </c>
      <c r="J2055" s="12" t="s">
        <v>151</v>
      </c>
      <c r="K2055" s="12" t="s">
        <v>2310</v>
      </c>
      <c r="L2055" s="12" t="s">
        <v>2310</v>
      </c>
      <c r="M2055" s="12" t="s">
        <v>2310</v>
      </c>
      <c r="N2055" s="12" t="s">
        <v>2310</v>
      </c>
    </row>
    <row r="2056" spans="1:14" x14ac:dyDescent="0.25">
      <c r="A2056" s="12" t="s">
        <v>582</v>
      </c>
      <c r="B2056" s="12" t="s">
        <v>2331</v>
      </c>
      <c r="C2056" s="12">
        <v>20162833</v>
      </c>
      <c r="D2056" s="12">
        <v>20185266</v>
      </c>
      <c r="E2056" s="12" t="s">
        <v>150</v>
      </c>
      <c r="F2056" s="12">
        <v>1</v>
      </c>
      <c r="G2056" s="12" t="s">
        <v>206</v>
      </c>
      <c r="H2056" s="12" t="s">
        <v>2484</v>
      </c>
      <c r="I2056" s="12" t="s">
        <v>2484</v>
      </c>
      <c r="J2056" s="12" t="s">
        <v>151</v>
      </c>
      <c r="K2056" s="12" t="s">
        <v>2310</v>
      </c>
      <c r="L2056" s="12" t="s">
        <v>2310</v>
      </c>
      <c r="M2056" s="12" t="s">
        <v>2310</v>
      </c>
      <c r="N2056" s="12" t="s">
        <v>2310</v>
      </c>
    </row>
    <row r="2057" spans="1:14" x14ac:dyDescent="0.25">
      <c r="A2057" s="12" t="s">
        <v>259</v>
      </c>
      <c r="B2057" s="12" t="s">
        <v>2331</v>
      </c>
      <c r="C2057" s="12">
        <v>20236568</v>
      </c>
      <c r="D2057" s="12">
        <v>20292802</v>
      </c>
      <c r="E2057" s="12" t="s">
        <v>154</v>
      </c>
      <c r="F2057" s="12">
        <v>1</v>
      </c>
      <c r="G2057" s="12" t="s">
        <v>206</v>
      </c>
      <c r="H2057" s="12" t="s">
        <v>2484</v>
      </c>
      <c r="I2057" s="12" t="s">
        <v>2484</v>
      </c>
      <c r="J2057" s="12" t="s">
        <v>151</v>
      </c>
      <c r="K2057" s="12" t="s">
        <v>2310</v>
      </c>
      <c r="L2057" s="12" t="s">
        <v>2310</v>
      </c>
      <c r="M2057" s="12" t="s">
        <v>2310</v>
      </c>
      <c r="N2057" s="12" t="s">
        <v>2310</v>
      </c>
    </row>
    <row r="2058" spans="1:14" x14ac:dyDescent="0.25">
      <c r="A2058" s="12" t="s">
        <v>272</v>
      </c>
      <c r="B2058" s="12" t="s">
        <v>2331</v>
      </c>
      <c r="C2058" s="12">
        <v>20881710</v>
      </c>
      <c r="D2058" s="12">
        <v>20902638</v>
      </c>
      <c r="E2058" s="12" t="s">
        <v>150</v>
      </c>
      <c r="F2058" s="12">
        <v>1</v>
      </c>
      <c r="G2058" s="12" t="s">
        <v>206</v>
      </c>
      <c r="H2058" s="12" t="s">
        <v>2484</v>
      </c>
      <c r="I2058" s="12" t="s">
        <v>2484</v>
      </c>
      <c r="J2058" s="12" t="s">
        <v>151</v>
      </c>
      <c r="K2058" s="12" t="s">
        <v>2310</v>
      </c>
      <c r="L2058" s="12" t="s">
        <v>2310</v>
      </c>
      <c r="M2058" s="12" t="s">
        <v>2310</v>
      </c>
      <c r="N2058" s="12" t="s">
        <v>2310</v>
      </c>
    </row>
    <row r="2059" spans="1:14" x14ac:dyDescent="0.25">
      <c r="A2059" s="12" t="s">
        <v>2198</v>
      </c>
      <c r="B2059" s="12" t="s">
        <v>2339</v>
      </c>
      <c r="C2059" s="12">
        <v>374668</v>
      </c>
      <c r="D2059" s="12">
        <v>383212</v>
      </c>
      <c r="E2059" s="12" t="s">
        <v>150</v>
      </c>
      <c r="F2059" s="12">
        <v>1</v>
      </c>
      <c r="G2059" s="12" t="s">
        <v>206</v>
      </c>
      <c r="H2059" s="12" t="s">
        <v>2484</v>
      </c>
      <c r="I2059" s="12" t="s">
        <v>2484</v>
      </c>
      <c r="J2059" s="12" t="s">
        <v>151</v>
      </c>
      <c r="K2059" s="12" t="s">
        <v>2310</v>
      </c>
      <c r="L2059" s="12" t="s">
        <v>2310</v>
      </c>
      <c r="M2059" s="12" t="s">
        <v>2310</v>
      </c>
      <c r="N2059" s="12" t="s">
        <v>2310</v>
      </c>
    </row>
    <row r="2060" spans="1:14" x14ac:dyDescent="0.25">
      <c r="A2060" s="12" t="s">
        <v>1213</v>
      </c>
      <c r="B2060" s="12" t="s">
        <v>2339</v>
      </c>
      <c r="C2060" s="12">
        <v>521511</v>
      </c>
      <c r="D2060" s="12">
        <v>544408</v>
      </c>
      <c r="E2060" s="12" t="s">
        <v>154</v>
      </c>
      <c r="F2060" s="12">
        <v>1</v>
      </c>
      <c r="G2060" s="12" t="s">
        <v>206</v>
      </c>
      <c r="H2060" s="12" t="s">
        <v>2484</v>
      </c>
      <c r="I2060" s="12" t="s">
        <v>2484</v>
      </c>
      <c r="J2060" s="12" t="s">
        <v>151</v>
      </c>
      <c r="K2060" s="12" t="s">
        <v>2310</v>
      </c>
      <c r="L2060" s="12" t="s">
        <v>2310</v>
      </c>
      <c r="M2060" s="12" t="s">
        <v>2310</v>
      </c>
      <c r="N2060" s="12" t="s">
        <v>2310</v>
      </c>
    </row>
    <row r="2061" spans="1:14" x14ac:dyDescent="0.25">
      <c r="A2061" s="12" t="s">
        <v>756</v>
      </c>
      <c r="B2061" s="12" t="s">
        <v>2339</v>
      </c>
      <c r="C2061" s="12">
        <v>1292299</v>
      </c>
      <c r="D2061" s="12">
        <v>1302604</v>
      </c>
      <c r="E2061" s="12" t="s">
        <v>154</v>
      </c>
      <c r="F2061" s="12">
        <v>1</v>
      </c>
      <c r="G2061" s="12" t="s">
        <v>206</v>
      </c>
      <c r="H2061" s="12" t="s">
        <v>2484</v>
      </c>
      <c r="I2061" s="12" t="s">
        <v>2484</v>
      </c>
      <c r="J2061" s="12" t="s">
        <v>151</v>
      </c>
      <c r="K2061" s="12" t="s">
        <v>2310</v>
      </c>
      <c r="L2061" s="12" t="s">
        <v>2310</v>
      </c>
      <c r="M2061" s="12" t="s">
        <v>2310</v>
      </c>
      <c r="N2061" s="12" t="s">
        <v>2310</v>
      </c>
    </row>
    <row r="2062" spans="1:14" x14ac:dyDescent="0.25">
      <c r="A2062" s="12" t="s">
        <v>1513</v>
      </c>
      <c r="B2062" s="12" t="s">
        <v>2339</v>
      </c>
      <c r="C2062" s="12">
        <v>1292673</v>
      </c>
      <c r="D2062" s="12">
        <v>1302950</v>
      </c>
      <c r="E2062" s="12" t="s">
        <v>154</v>
      </c>
      <c r="F2062" s="12">
        <v>1</v>
      </c>
      <c r="G2062" s="12" t="s">
        <v>206</v>
      </c>
      <c r="H2062" s="12" t="s">
        <v>2484</v>
      </c>
      <c r="I2062" s="12" t="s">
        <v>2484</v>
      </c>
      <c r="J2062" s="12" t="s">
        <v>151</v>
      </c>
      <c r="K2062" s="12" t="s">
        <v>2310</v>
      </c>
      <c r="L2062" s="12" t="s">
        <v>2310</v>
      </c>
      <c r="M2062" s="12" t="s">
        <v>2310</v>
      </c>
      <c r="N2062" s="12" t="s">
        <v>2310</v>
      </c>
    </row>
    <row r="2063" spans="1:14" x14ac:dyDescent="0.25">
      <c r="A2063" s="12" t="s">
        <v>1885</v>
      </c>
      <c r="B2063" s="12" t="s">
        <v>2353</v>
      </c>
      <c r="C2063" s="12">
        <v>5507394</v>
      </c>
      <c r="D2063" s="12">
        <v>5507821</v>
      </c>
      <c r="E2063" s="12" t="s">
        <v>154</v>
      </c>
      <c r="F2063" s="12">
        <v>3</v>
      </c>
      <c r="G2063" s="12" t="s">
        <v>153</v>
      </c>
      <c r="H2063" s="12" t="s">
        <v>4527</v>
      </c>
      <c r="I2063" s="12" t="s">
        <v>1999</v>
      </c>
      <c r="J2063" s="12" t="s">
        <v>151</v>
      </c>
      <c r="K2063" s="12" t="s">
        <v>4114</v>
      </c>
      <c r="L2063" s="12" t="s">
        <v>2809</v>
      </c>
      <c r="M2063" s="12" t="s">
        <v>2310</v>
      </c>
      <c r="N2063" s="12" t="s">
        <v>2310</v>
      </c>
    </row>
    <row r="2064" spans="1:14" x14ac:dyDescent="0.25">
      <c r="A2064" s="12" t="s">
        <v>741</v>
      </c>
      <c r="B2064" s="12" t="s">
        <v>2339</v>
      </c>
      <c r="C2064" s="12">
        <v>2562484</v>
      </c>
      <c r="D2064" s="12">
        <v>2587344</v>
      </c>
      <c r="E2064" s="12" t="s">
        <v>154</v>
      </c>
      <c r="F2064" s="12">
        <v>1</v>
      </c>
      <c r="G2064" s="12" t="s">
        <v>206</v>
      </c>
      <c r="H2064" s="12" t="s">
        <v>2484</v>
      </c>
      <c r="I2064" s="12" t="s">
        <v>2484</v>
      </c>
      <c r="J2064" s="12" t="s">
        <v>151</v>
      </c>
      <c r="K2064" s="12" t="s">
        <v>2310</v>
      </c>
      <c r="L2064" s="12" t="s">
        <v>2310</v>
      </c>
      <c r="M2064" s="12" t="s">
        <v>2310</v>
      </c>
      <c r="N2064" s="12" t="s">
        <v>2310</v>
      </c>
    </row>
    <row r="2065" spans="1:14" x14ac:dyDescent="0.25">
      <c r="A2065" s="12" t="s">
        <v>602</v>
      </c>
      <c r="B2065" s="12" t="s">
        <v>2339</v>
      </c>
      <c r="C2065" s="12">
        <v>5853461</v>
      </c>
      <c r="D2065" s="12">
        <v>5995558</v>
      </c>
      <c r="E2065" s="12" t="s">
        <v>154</v>
      </c>
      <c r="F2065" s="12">
        <v>1</v>
      </c>
      <c r="G2065" s="12" t="s">
        <v>206</v>
      </c>
      <c r="H2065" s="12" t="s">
        <v>2484</v>
      </c>
      <c r="I2065" s="12" t="s">
        <v>2484</v>
      </c>
      <c r="J2065" s="12" t="s">
        <v>151</v>
      </c>
      <c r="K2065" s="12" t="s">
        <v>2310</v>
      </c>
      <c r="L2065" s="12" t="s">
        <v>2310</v>
      </c>
      <c r="M2065" s="12" t="s">
        <v>2310</v>
      </c>
      <c r="N2065" s="12" t="s">
        <v>2310</v>
      </c>
    </row>
    <row r="2066" spans="1:14" x14ac:dyDescent="0.25">
      <c r="A2066" s="12" t="s">
        <v>1430</v>
      </c>
      <c r="B2066" s="12" t="s">
        <v>2339</v>
      </c>
      <c r="C2066" s="12">
        <v>5871757</v>
      </c>
      <c r="D2066" s="12">
        <v>6029902</v>
      </c>
      <c r="E2066" s="12" t="s">
        <v>154</v>
      </c>
      <c r="F2066" s="12">
        <v>1</v>
      </c>
      <c r="G2066" s="12" t="s">
        <v>206</v>
      </c>
      <c r="H2066" s="12" t="s">
        <v>2484</v>
      </c>
      <c r="I2066" s="12" t="s">
        <v>2484</v>
      </c>
      <c r="J2066" s="12" t="s">
        <v>151</v>
      </c>
      <c r="K2066" s="12" t="s">
        <v>2310</v>
      </c>
      <c r="L2066" s="12" t="s">
        <v>2310</v>
      </c>
      <c r="M2066" s="12" t="s">
        <v>2310</v>
      </c>
      <c r="N2066" s="12" t="s">
        <v>2310</v>
      </c>
    </row>
    <row r="2067" spans="1:14" x14ac:dyDescent="0.25">
      <c r="A2067" s="12" t="s">
        <v>1037</v>
      </c>
      <c r="B2067" s="12" t="s">
        <v>2339</v>
      </c>
      <c r="C2067" s="12">
        <v>8324948</v>
      </c>
      <c r="D2067" s="12">
        <v>8360852</v>
      </c>
      <c r="E2067" s="12" t="s">
        <v>150</v>
      </c>
      <c r="F2067" s="12">
        <v>1</v>
      </c>
      <c r="G2067" s="12" t="s">
        <v>206</v>
      </c>
      <c r="H2067" s="12" t="s">
        <v>2484</v>
      </c>
      <c r="I2067" s="12" t="s">
        <v>2484</v>
      </c>
      <c r="J2067" s="12" t="s">
        <v>151</v>
      </c>
      <c r="K2067" s="12" t="s">
        <v>2310</v>
      </c>
      <c r="L2067" s="12" t="s">
        <v>2310</v>
      </c>
      <c r="M2067" s="12" t="s">
        <v>2310</v>
      </c>
      <c r="N2067" s="12" t="s">
        <v>2310</v>
      </c>
    </row>
    <row r="2068" spans="1:14" x14ac:dyDescent="0.25">
      <c r="A2068" s="12" t="s">
        <v>1433</v>
      </c>
      <c r="B2068" s="12" t="s">
        <v>2339</v>
      </c>
      <c r="C2068" s="12">
        <v>10321664</v>
      </c>
      <c r="D2068" s="12">
        <v>10332473</v>
      </c>
      <c r="E2068" s="12" t="s">
        <v>154</v>
      </c>
      <c r="F2068" s="12">
        <v>1</v>
      </c>
      <c r="G2068" s="12" t="s">
        <v>206</v>
      </c>
      <c r="H2068" s="12" t="s">
        <v>2484</v>
      </c>
      <c r="I2068" s="12" t="s">
        <v>2484</v>
      </c>
      <c r="J2068" s="12" t="s">
        <v>151</v>
      </c>
      <c r="K2068" s="12" t="s">
        <v>2310</v>
      </c>
      <c r="L2068" s="12" t="s">
        <v>2310</v>
      </c>
      <c r="M2068" s="12" t="s">
        <v>2310</v>
      </c>
      <c r="N2068" s="12" t="s">
        <v>2310</v>
      </c>
    </row>
    <row r="2069" spans="1:14" x14ac:dyDescent="0.25">
      <c r="A2069" s="12" t="s">
        <v>139</v>
      </c>
      <c r="B2069" s="12" t="s">
        <v>2339</v>
      </c>
      <c r="C2069" s="12">
        <v>17353898</v>
      </c>
      <c r="D2069" s="12">
        <v>17391136</v>
      </c>
      <c r="E2069" s="12" t="s">
        <v>154</v>
      </c>
      <c r="F2069" s="12">
        <v>1</v>
      </c>
      <c r="G2069" s="12" t="s">
        <v>206</v>
      </c>
      <c r="H2069" s="12" t="s">
        <v>2484</v>
      </c>
      <c r="I2069" s="12" t="s">
        <v>2484</v>
      </c>
      <c r="J2069" s="12" t="s">
        <v>151</v>
      </c>
      <c r="K2069" s="12" t="s">
        <v>2310</v>
      </c>
      <c r="L2069" s="12" t="s">
        <v>2310</v>
      </c>
      <c r="M2069" s="12" t="s">
        <v>2310</v>
      </c>
      <c r="N2069" s="12" t="s">
        <v>2310</v>
      </c>
    </row>
    <row r="2070" spans="1:14" x14ac:dyDescent="0.25">
      <c r="A2070" s="12" t="s">
        <v>291</v>
      </c>
      <c r="B2070" s="12" t="s">
        <v>2339</v>
      </c>
      <c r="C2070" s="12">
        <v>18257413</v>
      </c>
      <c r="D2070" s="12">
        <v>18310912</v>
      </c>
      <c r="E2070" s="12" t="s">
        <v>154</v>
      </c>
      <c r="F2070" s="12">
        <v>1</v>
      </c>
      <c r="G2070" s="12" t="s">
        <v>206</v>
      </c>
      <c r="H2070" s="12" t="s">
        <v>2484</v>
      </c>
      <c r="I2070" s="12" t="s">
        <v>2484</v>
      </c>
      <c r="J2070" s="12" t="s">
        <v>151</v>
      </c>
      <c r="K2070" s="12" t="s">
        <v>2310</v>
      </c>
      <c r="L2070" s="12" t="s">
        <v>2310</v>
      </c>
      <c r="M2070" s="12" t="s">
        <v>2310</v>
      </c>
      <c r="N2070" s="12" t="s">
        <v>2310</v>
      </c>
    </row>
    <row r="2071" spans="1:14" x14ac:dyDescent="0.25">
      <c r="A2071" s="12" t="s">
        <v>726</v>
      </c>
      <c r="B2071" s="12" t="s">
        <v>2339</v>
      </c>
      <c r="C2071" s="12">
        <v>19643559</v>
      </c>
      <c r="D2071" s="12">
        <v>19669155</v>
      </c>
      <c r="E2071" s="12" t="s">
        <v>154</v>
      </c>
      <c r="F2071" s="12">
        <v>1</v>
      </c>
      <c r="G2071" s="12" t="s">
        <v>206</v>
      </c>
      <c r="H2071" s="12" t="s">
        <v>2484</v>
      </c>
      <c r="I2071" s="12" t="s">
        <v>2484</v>
      </c>
      <c r="J2071" s="12" t="s">
        <v>151</v>
      </c>
      <c r="K2071" s="12" t="s">
        <v>2310</v>
      </c>
      <c r="L2071" s="12" t="s">
        <v>2310</v>
      </c>
      <c r="M2071" s="12" t="s">
        <v>2310</v>
      </c>
      <c r="N2071" s="12" t="s">
        <v>2310</v>
      </c>
    </row>
    <row r="2072" spans="1:14" x14ac:dyDescent="0.25">
      <c r="A2072" s="12" t="s">
        <v>1377</v>
      </c>
      <c r="B2072" s="12" t="s">
        <v>2339</v>
      </c>
      <c r="C2072" s="12">
        <v>20623722</v>
      </c>
      <c r="D2072" s="12">
        <v>20779468</v>
      </c>
      <c r="E2072" s="12" t="s">
        <v>154</v>
      </c>
      <c r="F2072" s="12">
        <v>1</v>
      </c>
      <c r="G2072" s="12" t="s">
        <v>206</v>
      </c>
      <c r="H2072" s="12" t="s">
        <v>2484</v>
      </c>
      <c r="I2072" s="12" t="s">
        <v>2484</v>
      </c>
      <c r="J2072" s="12" t="s">
        <v>151</v>
      </c>
      <c r="K2072" s="12" t="s">
        <v>2310</v>
      </c>
      <c r="L2072" s="12" t="s">
        <v>2310</v>
      </c>
      <c r="M2072" s="12" t="s">
        <v>2310</v>
      </c>
      <c r="N2072" s="12" t="s">
        <v>2310</v>
      </c>
    </row>
    <row r="2073" spans="1:14" x14ac:dyDescent="0.25">
      <c r="A2073" s="12" t="s">
        <v>1814</v>
      </c>
      <c r="B2073" s="12" t="s">
        <v>2339</v>
      </c>
      <c r="C2073" s="12">
        <v>20670201</v>
      </c>
      <c r="D2073" s="12">
        <v>20779468</v>
      </c>
      <c r="E2073" s="12" t="s">
        <v>154</v>
      </c>
      <c r="F2073" s="12">
        <v>1</v>
      </c>
      <c r="G2073" s="12" t="s">
        <v>206</v>
      </c>
      <c r="H2073" s="12" t="s">
        <v>2484</v>
      </c>
      <c r="I2073" s="12" t="s">
        <v>2484</v>
      </c>
      <c r="J2073" s="12" t="s">
        <v>151</v>
      </c>
      <c r="K2073" s="12" t="s">
        <v>2310</v>
      </c>
      <c r="L2073" s="12" t="s">
        <v>2310</v>
      </c>
      <c r="M2073" s="12" t="s">
        <v>2310</v>
      </c>
      <c r="N2073" s="12" t="s">
        <v>2310</v>
      </c>
    </row>
    <row r="2074" spans="1:14" x14ac:dyDescent="0.25">
      <c r="A2074" s="12" t="s">
        <v>1906</v>
      </c>
      <c r="B2074" s="12" t="s">
        <v>2396</v>
      </c>
      <c r="C2074" s="12">
        <v>4546975</v>
      </c>
      <c r="D2074" s="12">
        <v>4547121</v>
      </c>
      <c r="E2074" s="12" t="s">
        <v>154</v>
      </c>
      <c r="F2074" s="12">
        <v>1</v>
      </c>
      <c r="G2074" s="12" t="s">
        <v>153</v>
      </c>
      <c r="H2074" s="12" t="s">
        <v>5268</v>
      </c>
      <c r="I2074" s="12" t="s">
        <v>4495</v>
      </c>
      <c r="J2074" s="12" t="s">
        <v>151</v>
      </c>
      <c r="K2074" s="12" t="s">
        <v>4496</v>
      </c>
      <c r="L2074" s="12" t="s">
        <v>4497</v>
      </c>
      <c r="M2074" s="12" t="s">
        <v>2310</v>
      </c>
      <c r="N2074" s="12" t="s">
        <v>2310</v>
      </c>
    </row>
    <row r="2075" spans="1:14" x14ac:dyDescent="0.25">
      <c r="A2075" s="12" t="s">
        <v>366</v>
      </c>
      <c r="B2075" s="12" t="s">
        <v>2339</v>
      </c>
      <c r="C2075" s="12">
        <v>20738436</v>
      </c>
      <c r="D2075" s="12">
        <v>20779468</v>
      </c>
      <c r="E2075" s="12" t="s">
        <v>154</v>
      </c>
      <c r="F2075" s="12">
        <v>1</v>
      </c>
      <c r="G2075" s="12" t="s">
        <v>206</v>
      </c>
      <c r="H2075" s="12" t="s">
        <v>2484</v>
      </c>
      <c r="I2075" s="12" t="s">
        <v>2484</v>
      </c>
      <c r="J2075" s="12" t="s">
        <v>151</v>
      </c>
      <c r="K2075" s="12" t="s">
        <v>2310</v>
      </c>
      <c r="L2075" s="12" t="s">
        <v>2310</v>
      </c>
      <c r="M2075" s="12" t="s">
        <v>2310</v>
      </c>
      <c r="N2075" s="12" t="s">
        <v>2310</v>
      </c>
    </row>
    <row r="2076" spans="1:14" x14ac:dyDescent="0.25">
      <c r="A2076" s="12" t="s">
        <v>358</v>
      </c>
      <c r="B2076" s="12" t="s">
        <v>2339</v>
      </c>
      <c r="C2076" s="12">
        <v>23728612</v>
      </c>
      <c r="D2076" s="12">
        <v>23890599</v>
      </c>
      <c r="E2076" s="12" t="s">
        <v>154</v>
      </c>
      <c r="F2076" s="12">
        <v>1</v>
      </c>
      <c r="G2076" s="12" t="s">
        <v>206</v>
      </c>
      <c r="H2076" s="12" t="s">
        <v>2484</v>
      </c>
      <c r="I2076" s="12" t="s">
        <v>2484</v>
      </c>
      <c r="J2076" s="12" t="s">
        <v>151</v>
      </c>
      <c r="K2076" s="12" t="s">
        <v>2310</v>
      </c>
      <c r="L2076" s="12" t="s">
        <v>2310</v>
      </c>
      <c r="M2076" s="12" t="s">
        <v>2310</v>
      </c>
      <c r="N2076" s="12" t="s">
        <v>2310</v>
      </c>
    </row>
    <row r="2077" spans="1:14" x14ac:dyDescent="0.25">
      <c r="A2077" s="12" t="s">
        <v>443</v>
      </c>
      <c r="B2077" s="12" t="s">
        <v>2339</v>
      </c>
      <c r="C2077" s="12">
        <v>23949217</v>
      </c>
      <c r="D2077" s="12">
        <v>23957374</v>
      </c>
      <c r="E2077" s="12" t="s">
        <v>154</v>
      </c>
      <c r="F2077" s="12">
        <v>1</v>
      </c>
      <c r="G2077" s="12" t="s">
        <v>206</v>
      </c>
      <c r="H2077" s="12" t="s">
        <v>2484</v>
      </c>
      <c r="I2077" s="12" t="s">
        <v>2484</v>
      </c>
      <c r="J2077" s="12" t="s">
        <v>151</v>
      </c>
      <c r="K2077" s="12" t="s">
        <v>2310</v>
      </c>
      <c r="L2077" s="12" t="s">
        <v>2310</v>
      </c>
      <c r="M2077" s="12" t="s">
        <v>2310</v>
      </c>
      <c r="N2077" s="12" t="s">
        <v>2310</v>
      </c>
    </row>
    <row r="2078" spans="1:14" x14ac:dyDescent="0.25">
      <c r="A2078" s="12" t="s">
        <v>279</v>
      </c>
      <c r="B2078" s="12" t="s">
        <v>2385</v>
      </c>
      <c r="C2078" s="12">
        <v>3198</v>
      </c>
      <c r="D2078" s="12">
        <v>23290</v>
      </c>
      <c r="E2078" s="12" t="s">
        <v>154</v>
      </c>
      <c r="F2078" s="12">
        <v>1</v>
      </c>
      <c r="G2078" s="12" t="s">
        <v>206</v>
      </c>
      <c r="H2078" s="12" t="s">
        <v>2484</v>
      </c>
      <c r="I2078" s="12" t="s">
        <v>2484</v>
      </c>
      <c r="J2078" s="12" t="s">
        <v>151</v>
      </c>
      <c r="K2078" s="12" t="s">
        <v>2310</v>
      </c>
      <c r="L2078" s="12" t="s">
        <v>2310</v>
      </c>
      <c r="M2078" s="12" t="s">
        <v>2310</v>
      </c>
      <c r="N2078" s="12" t="s">
        <v>2310</v>
      </c>
    </row>
    <row r="2079" spans="1:14" x14ac:dyDescent="0.25">
      <c r="A2079" s="12" t="s">
        <v>1952</v>
      </c>
      <c r="B2079" s="12" t="s">
        <v>2385</v>
      </c>
      <c r="C2079" s="12">
        <v>3590</v>
      </c>
      <c r="D2079" s="12">
        <v>24018</v>
      </c>
      <c r="E2079" s="12" t="s">
        <v>154</v>
      </c>
      <c r="F2079" s="12">
        <v>1</v>
      </c>
      <c r="G2079" s="12" t="s">
        <v>206</v>
      </c>
      <c r="H2079" s="12" t="s">
        <v>2484</v>
      </c>
      <c r="I2079" s="12" t="s">
        <v>2484</v>
      </c>
      <c r="J2079" s="12" t="s">
        <v>151</v>
      </c>
      <c r="K2079" s="12" t="s">
        <v>2310</v>
      </c>
      <c r="L2079" s="12" t="s">
        <v>2310</v>
      </c>
      <c r="M2079" s="12" t="s">
        <v>2310</v>
      </c>
      <c r="N2079" s="12" t="s">
        <v>2310</v>
      </c>
    </row>
    <row r="2080" spans="1:14" x14ac:dyDescent="0.25">
      <c r="A2080" s="12" t="s">
        <v>273</v>
      </c>
      <c r="B2080" s="12" t="s">
        <v>2385</v>
      </c>
      <c r="C2080" s="12">
        <v>2128934</v>
      </c>
      <c r="D2080" s="12">
        <v>2168082</v>
      </c>
      <c r="E2080" s="12" t="s">
        <v>154</v>
      </c>
      <c r="F2080" s="12">
        <v>1</v>
      </c>
      <c r="G2080" s="12" t="s">
        <v>206</v>
      </c>
      <c r="H2080" s="12" t="s">
        <v>2484</v>
      </c>
      <c r="I2080" s="12" t="s">
        <v>2484</v>
      </c>
      <c r="J2080" s="12" t="s">
        <v>151</v>
      </c>
      <c r="K2080" s="12" t="s">
        <v>2310</v>
      </c>
      <c r="L2080" s="12" t="s">
        <v>2310</v>
      </c>
      <c r="M2080" s="12" t="s">
        <v>2310</v>
      </c>
      <c r="N2080" s="12" t="s">
        <v>2310</v>
      </c>
    </row>
    <row r="2081" spans="1:14" x14ac:dyDescent="0.25">
      <c r="A2081" s="12" t="s">
        <v>1857</v>
      </c>
      <c r="B2081" s="12" t="s">
        <v>2385</v>
      </c>
      <c r="C2081" s="12">
        <v>3092988</v>
      </c>
      <c r="D2081" s="12">
        <v>3162500</v>
      </c>
      <c r="E2081" s="12" t="s">
        <v>150</v>
      </c>
      <c r="F2081" s="12">
        <v>1</v>
      </c>
      <c r="G2081" s="12" t="s">
        <v>206</v>
      </c>
      <c r="H2081" s="12" t="s">
        <v>2484</v>
      </c>
      <c r="I2081" s="12" t="s">
        <v>2484</v>
      </c>
      <c r="J2081" s="12" t="s">
        <v>151</v>
      </c>
      <c r="K2081" s="12" t="s">
        <v>2310</v>
      </c>
      <c r="L2081" s="12" t="s">
        <v>2310</v>
      </c>
      <c r="M2081" s="12" t="s">
        <v>2310</v>
      </c>
      <c r="N2081" s="12" t="s">
        <v>2310</v>
      </c>
    </row>
    <row r="2082" spans="1:14" x14ac:dyDescent="0.25">
      <c r="A2082" s="12" t="s">
        <v>705</v>
      </c>
      <c r="B2082" s="12" t="s">
        <v>2385</v>
      </c>
      <c r="C2082" s="12">
        <v>3507486</v>
      </c>
      <c r="D2082" s="12">
        <v>3524774</v>
      </c>
      <c r="E2082" s="12" t="s">
        <v>154</v>
      </c>
      <c r="F2082" s="12">
        <v>1</v>
      </c>
      <c r="G2082" s="12" t="s">
        <v>206</v>
      </c>
      <c r="H2082" s="12" t="s">
        <v>2484</v>
      </c>
      <c r="I2082" s="12" t="s">
        <v>2484</v>
      </c>
      <c r="J2082" s="12" t="s">
        <v>151</v>
      </c>
      <c r="K2082" s="12" t="s">
        <v>2310</v>
      </c>
      <c r="L2082" s="12" t="s">
        <v>2310</v>
      </c>
      <c r="M2082" s="12" t="s">
        <v>2310</v>
      </c>
      <c r="N2082" s="12" t="s">
        <v>2310</v>
      </c>
    </row>
    <row r="2083" spans="1:14" x14ac:dyDescent="0.25">
      <c r="A2083" s="12" t="s">
        <v>140</v>
      </c>
      <c r="B2083" s="12" t="s">
        <v>2385</v>
      </c>
      <c r="C2083" s="12">
        <v>3517635</v>
      </c>
      <c r="D2083" s="12">
        <v>3526303</v>
      </c>
      <c r="E2083" s="12" t="s">
        <v>154</v>
      </c>
      <c r="F2083" s="12">
        <v>1</v>
      </c>
      <c r="G2083" s="12" t="s">
        <v>206</v>
      </c>
      <c r="H2083" s="12" t="s">
        <v>2484</v>
      </c>
      <c r="I2083" s="12" t="s">
        <v>2484</v>
      </c>
      <c r="J2083" s="12" t="s">
        <v>151</v>
      </c>
      <c r="K2083" s="12" t="s">
        <v>2310</v>
      </c>
      <c r="L2083" s="12" t="s">
        <v>2310</v>
      </c>
      <c r="M2083" s="12" t="s">
        <v>2310</v>
      </c>
      <c r="N2083" s="12" t="s">
        <v>2310</v>
      </c>
    </row>
    <row r="2084" spans="1:14" x14ac:dyDescent="0.25">
      <c r="A2084" s="12" t="s">
        <v>1842</v>
      </c>
      <c r="B2084" s="12" t="s">
        <v>2385</v>
      </c>
      <c r="C2084" s="12">
        <v>10171300</v>
      </c>
      <c r="D2084" s="12">
        <v>10185031</v>
      </c>
      <c r="E2084" s="12" t="s">
        <v>154</v>
      </c>
      <c r="F2084" s="12">
        <v>1</v>
      </c>
      <c r="G2084" s="12" t="s">
        <v>206</v>
      </c>
      <c r="H2084" s="12" t="s">
        <v>2484</v>
      </c>
      <c r="I2084" s="12" t="s">
        <v>2484</v>
      </c>
      <c r="J2084" s="12" t="s">
        <v>151</v>
      </c>
      <c r="K2084" s="12" t="s">
        <v>2310</v>
      </c>
      <c r="L2084" s="12" t="s">
        <v>2310</v>
      </c>
      <c r="M2084" s="12" t="s">
        <v>2310</v>
      </c>
      <c r="N2084" s="12" t="s">
        <v>2310</v>
      </c>
    </row>
    <row r="2085" spans="1:14" x14ac:dyDescent="0.25">
      <c r="A2085" s="12" t="s">
        <v>1478</v>
      </c>
      <c r="B2085" s="12" t="s">
        <v>2385</v>
      </c>
      <c r="C2085" s="12">
        <v>24015739</v>
      </c>
      <c r="D2085" s="12">
        <v>24016753</v>
      </c>
      <c r="E2085" s="12" t="s">
        <v>154</v>
      </c>
      <c r="F2085" s="12">
        <v>3</v>
      </c>
      <c r="G2085" s="12" t="s">
        <v>153</v>
      </c>
      <c r="H2085" s="12" t="s">
        <v>4583</v>
      </c>
      <c r="I2085" s="12" t="s">
        <v>1155</v>
      </c>
      <c r="J2085" s="12" t="s">
        <v>151</v>
      </c>
      <c r="K2085" s="12" t="s">
        <v>2481</v>
      </c>
      <c r="L2085" s="12" t="s">
        <v>2482</v>
      </c>
      <c r="M2085" s="12" t="s">
        <v>2483</v>
      </c>
      <c r="N2085" s="12" t="s">
        <v>2310</v>
      </c>
    </row>
    <row r="2086" spans="1:14" x14ac:dyDescent="0.25">
      <c r="A2086" s="12" t="s">
        <v>1022</v>
      </c>
      <c r="B2086" s="12" t="s">
        <v>2339</v>
      </c>
      <c r="C2086" s="12">
        <v>17956543</v>
      </c>
      <c r="D2086" s="12">
        <v>17956712</v>
      </c>
      <c r="E2086" s="12" t="s">
        <v>150</v>
      </c>
      <c r="F2086" s="12">
        <v>1</v>
      </c>
      <c r="G2086" s="12" t="s">
        <v>153</v>
      </c>
      <c r="H2086" s="12" t="s">
        <v>5269</v>
      </c>
      <c r="I2086" s="12" t="s">
        <v>2193</v>
      </c>
      <c r="J2086" s="12" t="s">
        <v>151</v>
      </c>
      <c r="K2086" s="12" t="s">
        <v>4498</v>
      </c>
      <c r="L2086" s="12" t="s">
        <v>2826</v>
      </c>
      <c r="M2086" s="12" t="s">
        <v>2310</v>
      </c>
      <c r="N2086" s="12" t="s">
        <v>2310</v>
      </c>
    </row>
    <row r="2087" spans="1:14" x14ac:dyDescent="0.25">
      <c r="A2087" s="12" t="s">
        <v>1868</v>
      </c>
      <c r="B2087" s="12" t="s">
        <v>2385</v>
      </c>
      <c r="C2087" s="12">
        <v>19364623</v>
      </c>
      <c r="D2087" s="12">
        <v>19377771</v>
      </c>
      <c r="E2087" s="12" t="s">
        <v>154</v>
      </c>
      <c r="F2087" s="12">
        <v>1</v>
      </c>
      <c r="G2087" s="12" t="s">
        <v>206</v>
      </c>
      <c r="H2087" s="12" t="s">
        <v>2484</v>
      </c>
      <c r="I2087" s="12" t="s">
        <v>2484</v>
      </c>
      <c r="J2087" s="12" t="s">
        <v>151</v>
      </c>
      <c r="K2087" s="12" t="s">
        <v>2310</v>
      </c>
      <c r="L2087" s="12" t="s">
        <v>2310</v>
      </c>
      <c r="M2087" s="12" t="s">
        <v>2310</v>
      </c>
      <c r="N2087" s="12" t="s">
        <v>2310</v>
      </c>
    </row>
    <row r="2088" spans="1:14" x14ac:dyDescent="0.25">
      <c r="A2088" s="12" t="s">
        <v>269</v>
      </c>
      <c r="B2088" s="12" t="s">
        <v>2385</v>
      </c>
      <c r="C2088" s="12">
        <v>19365879</v>
      </c>
      <c r="D2088" s="12">
        <v>19378093</v>
      </c>
      <c r="E2088" s="12" t="s">
        <v>154</v>
      </c>
      <c r="F2088" s="12">
        <v>1</v>
      </c>
      <c r="G2088" s="12" t="s">
        <v>206</v>
      </c>
      <c r="H2088" s="12" t="s">
        <v>2484</v>
      </c>
      <c r="I2088" s="12" t="s">
        <v>2484</v>
      </c>
      <c r="J2088" s="12" t="s">
        <v>151</v>
      </c>
      <c r="K2088" s="12" t="s">
        <v>2310</v>
      </c>
      <c r="L2088" s="12" t="s">
        <v>2310</v>
      </c>
      <c r="M2088" s="12" t="s">
        <v>2310</v>
      </c>
      <c r="N2088" s="12" t="s">
        <v>2310</v>
      </c>
    </row>
    <row r="2089" spans="1:14" x14ac:dyDescent="0.25">
      <c r="A2089" s="12" t="s">
        <v>580</v>
      </c>
      <c r="B2089" s="12" t="s">
        <v>2385</v>
      </c>
      <c r="C2089" s="12">
        <v>22138091</v>
      </c>
      <c r="D2089" s="12">
        <v>22144004</v>
      </c>
      <c r="E2089" s="12" t="s">
        <v>150</v>
      </c>
      <c r="F2089" s="12">
        <v>1</v>
      </c>
      <c r="G2089" s="12" t="s">
        <v>206</v>
      </c>
      <c r="H2089" s="12" t="s">
        <v>2484</v>
      </c>
      <c r="I2089" s="12" t="s">
        <v>2484</v>
      </c>
      <c r="J2089" s="12" t="s">
        <v>151</v>
      </c>
      <c r="K2089" s="12" t="s">
        <v>2310</v>
      </c>
      <c r="L2089" s="12" t="s">
        <v>2310</v>
      </c>
      <c r="M2089" s="12" t="s">
        <v>2310</v>
      </c>
      <c r="N2089" s="12" t="s">
        <v>2310</v>
      </c>
    </row>
    <row r="2090" spans="1:14" x14ac:dyDescent="0.25">
      <c r="A2090" s="12" t="s">
        <v>562</v>
      </c>
      <c r="B2090" s="12" t="s">
        <v>2396</v>
      </c>
      <c r="C2090" s="12">
        <v>451880</v>
      </c>
      <c r="D2090" s="12">
        <v>464433</v>
      </c>
      <c r="E2090" s="12" t="s">
        <v>150</v>
      </c>
      <c r="F2090" s="12">
        <v>1</v>
      </c>
      <c r="G2090" s="12" t="s">
        <v>206</v>
      </c>
      <c r="H2090" s="12" t="s">
        <v>2484</v>
      </c>
      <c r="I2090" s="12" t="s">
        <v>2484</v>
      </c>
      <c r="J2090" s="12" t="s">
        <v>151</v>
      </c>
      <c r="K2090" s="12" t="s">
        <v>2310</v>
      </c>
      <c r="L2090" s="12" t="s">
        <v>2310</v>
      </c>
      <c r="M2090" s="12" t="s">
        <v>2310</v>
      </c>
      <c r="N2090" s="12" t="s">
        <v>2310</v>
      </c>
    </row>
    <row r="2091" spans="1:14" x14ac:dyDescent="0.25">
      <c r="A2091" s="12" t="s">
        <v>141</v>
      </c>
      <c r="B2091" s="12" t="s">
        <v>2396</v>
      </c>
      <c r="C2091" s="12">
        <v>949089</v>
      </c>
      <c r="D2091" s="12">
        <v>968253</v>
      </c>
      <c r="E2091" s="12" t="s">
        <v>150</v>
      </c>
      <c r="F2091" s="12">
        <v>1</v>
      </c>
      <c r="G2091" s="12" t="s">
        <v>206</v>
      </c>
      <c r="H2091" s="12" t="s">
        <v>2484</v>
      </c>
      <c r="I2091" s="12" t="s">
        <v>2484</v>
      </c>
      <c r="J2091" s="12" t="s">
        <v>151</v>
      </c>
      <c r="K2091" s="12" t="s">
        <v>2310</v>
      </c>
      <c r="L2091" s="12" t="s">
        <v>2310</v>
      </c>
      <c r="M2091" s="12" t="s">
        <v>2310</v>
      </c>
      <c r="N2091" s="12" t="s">
        <v>2310</v>
      </c>
    </row>
    <row r="2092" spans="1:14" x14ac:dyDescent="0.25">
      <c r="A2092" s="12" t="s">
        <v>142</v>
      </c>
      <c r="B2092" s="12" t="s">
        <v>2396</v>
      </c>
      <c r="C2092" s="12">
        <v>1206372</v>
      </c>
      <c r="D2092" s="12">
        <v>1286633</v>
      </c>
      <c r="E2092" s="12" t="s">
        <v>154</v>
      </c>
      <c r="F2092" s="12">
        <v>1</v>
      </c>
      <c r="G2092" s="12" t="s">
        <v>206</v>
      </c>
      <c r="H2092" s="12" t="s">
        <v>2484</v>
      </c>
      <c r="I2092" s="12" t="s">
        <v>2484</v>
      </c>
      <c r="J2092" s="12" t="s">
        <v>151</v>
      </c>
      <c r="K2092" s="12" t="s">
        <v>2310</v>
      </c>
      <c r="L2092" s="12" t="s">
        <v>2310</v>
      </c>
      <c r="M2092" s="12" t="s">
        <v>2310</v>
      </c>
      <c r="N2092" s="12" t="s">
        <v>2310</v>
      </c>
    </row>
    <row r="2093" spans="1:14" x14ac:dyDescent="0.25">
      <c r="A2093" s="12" t="s">
        <v>398</v>
      </c>
      <c r="B2093" s="12" t="s">
        <v>2396</v>
      </c>
      <c r="C2093" s="12">
        <v>4486436</v>
      </c>
      <c r="D2093" s="12">
        <v>4655654</v>
      </c>
      <c r="E2093" s="12" t="s">
        <v>150</v>
      </c>
      <c r="F2093" s="12">
        <v>1</v>
      </c>
      <c r="G2093" s="12" t="s">
        <v>206</v>
      </c>
      <c r="H2093" s="12" t="s">
        <v>2484</v>
      </c>
      <c r="I2093" s="12" t="s">
        <v>2484</v>
      </c>
      <c r="J2093" s="12" t="s">
        <v>151</v>
      </c>
      <c r="K2093" s="12" t="s">
        <v>2310</v>
      </c>
      <c r="L2093" s="12" t="s">
        <v>2310</v>
      </c>
      <c r="M2093" s="12" t="s">
        <v>2310</v>
      </c>
      <c r="N2093" s="12" t="s">
        <v>2310</v>
      </c>
    </row>
    <row r="2094" spans="1:14" x14ac:dyDescent="0.25">
      <c r="A2094" s="12" t="s">
        <v>1105</v>
      </c>
      <c r="B2094" s="12" t="s">
        <v>2396</v>
      </c>
      <c r="C2094" s="12">
        <v>7410830</v>
      </c>
      <c r="D2094" s="12">
        <v>7418308</v>
      </c>
      <c r="E2094" s="12" t="s">
        <v>150</v>
      </c>
      <c r="F2094" s="12">
        <v>1</v>
      </c>
      <c r="G2094" s="12" t="s">
        <v>206</v>
      </c>
      <c r="H2094" s="12" t="s">
        <v>2484</v>
      </c>
      <c r="I2094" s="12" t="s">
        <v>2484</v>
      </c>
      <c r="J2094" s="12" t="s">
        <v>151</v>
      </c>
      <c r="K2094" s="12" t="s">
        <v>2310</v>
      </c>
      <c r="L2094" s="12" t="s">
        <v>2310</v>
      </c>
      <c r="M2094" s="12" t="s">
        <v>2310</v>
      </c>
      <c r="N2094" s="12" t="s">
        <v>2310</v>
      </c>
    </row>
    <row r="2095" spans="1:14" x14ac:dyDescent="0.25">
      <c r="A2095" s="12" t="s">
        <v>1528</v>
      </c>
      <c r="B2095" s="12" t="s">
        <v>2396</v>
      </c>
      <c r="C2095" s="12">
        <v>9986554</v>
      </c>
      <c r="D2095" s="12">
        <v>10001066</v>
      </c>
      <c r="E2095" s="12" t="s">
        <v>154</v>
      </c>
      <c r="F2095" s="12">
        <v>1</v>
      </c>
      <c r="G2095" s="12" t="s">
        <v>206</v>
      </c>
      <c r="H2095" s="12" t="s">
        <v>2484</v>
      </c>
      <c r="I2095" s="12" t="s">
        <v>2484</v>
      </c>
      <c r="J2095" s="12" t="s">
        <v>151</v>
      </c>
      <c r="K2095" s="12" t="s">
        <v>2310</v>
      </c>
      <c r="L2095" s="12" t="s">
        <v>2310</v>
      </c>
      <c r="M2095" s="12" t="s">
        <v>2310</v>
      </c>
      <c r="N2095" s="12" t="s">
        <v>2310</v>
      </c>
    </row>
    <row r="2096" spans="1:14" x14ac:dyDescent="0.25">
      <c r="A2096" s="12" t="s">
        <v>1977</v>
      </c>
      <c r="B2096" s="12" t="s">
        <v>2396</v>
      </c>
      <c r="C2096" s="12">
        <v>11043795</v>
      </c>
      <c r="D2096" s="12">
        <v>11058720</v>
      </c>
      <c r="E2096" s="12" t="s">
        <v>154</v>
      </c>
      <c r="F2096" s="12">
        <v>1</v>
      </c>
      <c r="G2096" s="12" t="s">
        <v>206</v>
      </c>
      <c r="H2096" s="12" t="s">
        <v>2484</v>
      </c>
      <c r="I2096" s="12" t="s">
        <v>2484</v>
      </c>
      <c r="J2096" s="12" t="s">
        <v>151</v>
      </c>
      <c r="K2096" s="12" t="s">
        <v>2310</v>
      </c>
      <c r="L2096" s="12" t="s">
        <v>2310</v>
      </c>
      <c r="M2096" s="12" t="s">
        <v>2310</v>
      </c>
      <c r="N2096" s="12" t="s">
        <v>2310</v>
      </c>
    </row>
    <row r="2097" spans="1:14" x14ac:dyDescent="0.25">
      <c r="A2097" s="12" t="s">
        <v>1583</v>
      </c>
      <c r="B2097" s="12" t="s">
        <v>2516</v>
      </c>
      <c r="C2097" s="12">
        <v>1640714</v>
      </c>
      <c r="D2097" s="12">
        <v>1640965</v>
      </c>
      <c r="E2097" s="12" t="s">
        <v>154</v>
      </c>
      <c r="F2097" s="12">
        <v>1</v>
      </c>
      <c r="G2097" s="12" t="s">
        <v>153</v>
      </c>
      <c r="H2097" s="12" t="s">
        <v>5205</v>
      </c>
      <c r="I2097" s="12" t="s">
        <v>369</v>
      </c>
      <c r="J2097" s="12" t="s">
        <v>151</v>
      </c>
      <c r="K2097" s="12" t="s">
        <v>4352</v>
      </c>
      <c r="L2097" s="12" t="s">
        <v>2929</v>
      </c>
      <c r="M2097" s="12" t="s">
        <v>2366</v>
      </c>
      <c r="N2097" s="12" t="s">
        <v>2310</v>
      </c>
    </row>
    <row r="2098" spans="1:14" x14ac:dyDescent="0.25">
      <c r="A2098" s="12" t="s">
        <v>1974</v>
      </c>
      <c r="B2098" s="12" t="s">
        <v>2396</v>
      </c>
      <c r="C2098" s="12">
        <v>11049610</v>
      </c>
      <c r="D2098" s="12">
        <v>11063462</v>
      </c>
      <c r="E2098" s="12" t="s">
        <v>154</v>
      </c>
      <c r="F2098" s="12">
        <v>1</v>
      </c>
      <c r="G2098" s="12" t="s">
        <v>206</v>
      </c>
      <c r="H2098" s="12" t="s">
        <v>2484</v>
      </c>
      <c r="I2098" s="12" t="s">
        <v>2484</v>
      </c>
      <c r="J2098" s="12" t="s">
        <v>151</v>
      </c>
      <c r="K2098" s="12" t="s">
        <v>2310</v>
      </c>
      <c r="L2098" s="12" t="s">
        <v>2310</v>
      </c>
      <c r="M2098" s="12" t="s">
        <v>2310</v>
      </c>
      <c r="N2098" s="12" t="s">
        <v>2310</v>
      </c>
    </row>
    <row r="2099" spans="1:14" x14ac:dyDescent="0.25">
      <c r="A2099" s="12" t="s">
        <v>266</v>
      </c>
      <c r="B2099" s="12" t="s">
        <v>2396</v>
      </c>
      <c r="C2099" s="12">
        <v>11051159</v>
      </c>
      <c r="D2099" s="12">
        <v>11065322</v>
      </c>
      <c r="E2099" s="12" t="s">
        <v>154</v>
      </c>
      <c r="F2099" s="12">
        <v>1</v>
      </c>
      <c r="G2099" s="12" t="s">
        <v>206</v>
      </c>
      <c r="H2099" s="12" t="s">
        <v>2484</v>
      </c>
      <c r="I2099" s="12" t="s">
        <v>2484</v>
      </c>
      <c r="J2099" s="12" t="s">
        <v>151</v>
      </c>
      <c r="K2099" s="12" t="s">
        <v>2310</v>
      </c>
      <c r="L2099" s="12" t="s">
        <v>2310</v>
      </c>
      <c r="M2099" s="12" t="s">
        <v>2310</v>
      </c>
      <c r="N2099" s="12" t="s">
        <v>2310</v>
      </c>
    </row>
    <row r="2100" spans="1:14" x14ac:dyDescent="0.25">
      <c r="A2100" s="12" t="s">
        <v>1241</v>
      </c>
      <c r="B2100" s="12" t="s">
        <v>2396</v>
      </c>
      <c r="C2100" s="12">
        <v>17085716</v>
      </c>
      <c r="D2100" s="12">
        <v>17124554</v>
      </c>
      <c r="E2100" s="12" t="s">
        <v>154</v>
      </c>
      <c r="F2100" s="12">
        <v>1</v>
      </c>
      <c r="G2100" s="12" t="s">
        <v>206</v>
      </c>
      <c r="H2100" s="12" t="s">
        <v>2484</v>
      </c>
      <c r="I2100" s="12" t="s">
        <v>2484</v>
      </c>
      <c r="J2100" s="12" t="s">
        <v>151</v>
      </c>
      <c r="K2100" s="12" t="s">
        <v>2310</v>
      </c>
      <c r="L2100" s="12" t="s">
        <v>2310</v>
      </c>
      <c r="M2100" s="12" t="s">
        <v>2310</v>
      </c>
      <c r="N2100" s="12" t="s">
        <v>2310</v>
      </c>
    </row>
    <row r="2101" spans="1:14" x14ac:dyDescent="0.25">
      <c r="A2101" s="12" t="s">
        <v>2125</v>
      </c>
      <c r="B2101" s="12" t="s">
        <v>2396</v>
      </c>
      <c r="C2101" s="12">
        <v>22277247</v>
      </c>
      <c r="D2101" s="12">
        <v>22280979</v>
      </c>
      <c r="E2101" s="12" t="s">
        <v>150</v>
      </c>
      <c r="F2101" s="12">
        <v>1</v>
      </c>
      <c r="G2101" s="12" t="s">
        <v>206</v>
      </c>
      <c r="H2101" s="12" t="s">
        <v>2484</v>
      </c>
      <c r="I2101" s="12" t="s">
        <v>2484</v>
      </c>
      <c r="J2101" s="12" t="s">
        <v>151</v>
      </c>
      <c r="K2101" s="12" t="s">
        <v>2310</v>
      </c>
      <c r="L2101" s="12" t="s">
        <v>2310</v>
      </c>
      <c r="M2101" s="12" t="s">
        <v>2310</v>
      </c>
      <c r="N2101" s="12" t="s">
        <v>2310</v>
      </c>
    </row>
    <row r="2102" spans="1:14" x14ac:dyDescent="0.25">
      <c r="A2102" s="12" t="s">
        <v>574</v>
      </c>
      <c r="B2102" s="12" t="s">
        <v>2396</v>
      </c>
      <c r="C2102" s="12">
        <v>26131525</v>
      </c>
      <c r="D2102" s="12">
        <v>26138718</v>
      </c>
      <c r="E2102" s="12" t="s">
        <v>150</v>
      </c>
      <c r="F2102" s="12">
        <v>1</v>
      </c>
      <c r="G2102" s="12" t="s">
        <v>206</v>
      </c>
      <c r="H2102" s="12" t="s">
        <v>2484</v>
      </c>
      <c r="I2102" s="12" t="s">
        <v>2484</v>
      </c>
      <c r="J2102" s="12" t="s">
        <v>151</v>
      </c>
      <c r="K2102" s="12" t="s">
        <v>2310</v>
      </c>
      <c r="L2102" s="12" t="s">
        <v>2310</v>
      </c>
      <c r="M2102" s="12" t="s">
        <v>2310</v>
      </c>
      <c r="N2102" s="12" t="s">
        <v>2310</v>
      </c>
    </row>
    <row r="2103" spans="1:14" x14ac:dyDescent="0.25">
      <c r="A2103" s="12" t="s">
        <v>1027</v>
      </c>
      <c r="B2103" s="12" t="s">
        <v>2396</v>
      </c>
      <c r="C2103" s="12">
        <v>27255231</v>
      </c>
      <c r="D2103" s="12">
        <v>27273640</v>
      </c>
      <c r="E2103" s="12" t="s">
        <v>154</v>
      </c>
      <c r="F2103" s="12">
        <v>1</v>
      </c>
      <c r="G2103" s="12" t="s">
        <v>206</v>
      </c>
      <c r="H2103" s="12" t="s">
        <v>2484</v>
      </c>
      <c r="I2103" s="12" t="s">
        <v>2484</v>
      </c>
      <c r="J2103" s="12" t="s">
        <v>151</v>
      </c>
      <c r="K2103" s="12" t="s">
        <v>2310</v>
      </c>
      <c r="L2103" s="12" t="s">
        <v>2310</v>
      </c>
      <c r="M2103" s="12" t="s">
        <v>2310</v>
      </c>
      <c r="N2103" s="12" t="s">
        <v>2310</v>
      </c>
    </row>
    <row r="2104" spans="1:14" x14ac:dyDescent="0.25">
      <c r="A2104" s="12" t="s">
        <v>630</v>
      </c>
      <c r="B2104" s="12" t="s">
        <v>2396</v>
      </c>
      <c r="C2104" s="12">
        <v>27304141</v>
      </c>
      <c r="D2104" s="12">
        <v>27324642</v>
      </c>
      <c r="E2104" s="12" t="s">
        <v>154</v>
      </c>
      <c r="F2104" s="12">
        <v>1</v>
      </c>
      <c r="G2104" s="12" t="s">
        <v>206</v>
      </c>
      <c r="H2104" s="12" t="s">
        <v>2484</v>
      </c>
      <c r="I2104" s="12" t="s">
        <v>2484</v>
      </c>
      <c r="J2104" s="12" t="s">
        <v>151</v>
      </c>
      <c r="K2104" s="12" t="s">
        <v>2310</v>
      </c>
      <c r="L2104" s="12" t="s">
        <v>2310</v>
      </c>
      <c r="M2104" s="12" t="s">
        <v>2310</v>
      </c>
      <c r="N2104" s="12" t="s">
        <v>2310</v>
      </c>
    </row>
    <row r="2105" spans="1:14" x14ac:dyDescent="0.25">
      <c r="A2105" s="12" t="s">
        <v>2127</v>
      </c>
      <c r="B2105" s="12" t="s">
        <v>2344</v>
      </c>
      <c r="C2105" s="12">
        <v>5017447</v>
      </c>
      <c r="D2105" s="12">
        <v>5032138</v>
      </c>
      <c r="E2105" s="12" t="s">
        <v>154</v>
      </c>
      <c r="F2105" s="12">
        <v>1</v>
      </c>
      <c r="G2105" s="12" t="s">
        <v>206</v>
      </c>
      <c r="H2105" s="12" t="s">
        <v>2484</v>
      </c>
      <c r="I2105" s="12" t="s">
        <v>2484</v>
      </c>
      <c r="J2105" s="12" t="s">
        <v>151</v>
      </c>
      <c r="K2105" s="12" t="s">
        <v>2310</v>
      </c>
      <c r="L2105" s="12" t="s">
        <v>2310</v>
      </c>
      <c r="M2105" s="12" t="s">
        <v>2310</v>
      </c>
      <c r="N2105" s="12" t="s">
        <v>2310</v>
      </c>
    </row>
    <row r="2106" spans="1:14" x14ac:dyDescent="0.25">
      <c r="A2106" s="12" t="s">
        <v>499</v>
      </c>
      <c r="B2106" s="12" t="s">
        <v>2344</v>
      </c>
      <c r="C2106" s="12">
        <v>12516893</v>
      </c>
      <c r="D2106" s="12">
        <v>12522122</v>
      </c>
      <c r="E2106" s="12" t="s">
        <v>150</v>
      </c>
      <c r="F2106" s="12">
        <v>1</v>
      </c>
      <c r="G2106" s="12" t="s">
        <v>206</v>
      </c>
      <c r="H2106" s="12" t="s">
        <v>2484</v>
      </c>
      <c r="I2106" s="12" t="s">
        <v>2484</v>
      </c>
      <c r="J2106" s="12" t="s">
        <v>151</v>
      </c>
      <c r="K2106" s="12" t="s">
        <v>2310</v>
      </c>
      <c r="L2106" s="12" t="s">
        <v>2310</v>
      </c>
      <c r="M2106" s="12" t="s">
        <v>2310</v>
      </c>
      <c r="N2106" s="12" t="s">
        <v>2310</v>
      </c>
    </row>
    <row r="2107" spans="1:14" x14ac:dyDescent="0.25">
      <c r="A2107" s="12" t="s">
        <v>397</v>
      </c>
      <c r="B2107" s="12" t="s">
        <v>2344</v>
      </c>
      <c r="C2107" s="12">
        <v>13183654</v>
      </c>
      <c r="D2107" s="12">
        <v>13191050</v>
      </c>
      <c r="E2107" s="12" t="s">
        <v>154</v>
      </c>
      <c r="F2107" s="12">
        <v>1</v>
      </c>
      <c r="G2107" s="12" t="s">
        <v>206</v>
      </c>
      <c r="H2107" s="12" t="s">
        <v>2484</v>
      </c>
      <c r="I2107" s="12" t="s">
        <v>2484</v>
      </c>
      <c r="J2107" s="12" t="s">
        <v>151</v>
      </c>
      <c r="K2107" s="12" t="s">
        <v>2310</v>
      </c>
      <c r="L2107" s="12" t="s">
        <v>2310</v>
      </c>
      <c r="M2107" s="12" t="s">
        <v>2310</v>
      </c>
      <c r="N2107" s="12" t="s">
        <v>2310</v>
      </c>
    </row>
    <row r="2108" spans="1:14" x14ac:dyDescent="0.25">
      <c r="A2108" s="12" t="s">
        <v>951</v>
      </c>
      <c r="B2108" s="12" t="s">
        <v>2389</v>
      </c>
      <c r="C2108" s="12">
        <v>3968448</v>
      </c>
      <c r="D2108" s="12">
        <v>3968971</v>
      </c>
      <c r="E2108" s="12" t="s">
        <v>154</v>
      </c>
      <c r="F2108" s="12">
        <v>3</v>
      </c>
      <c r="G2108" s="12" t="s">
        <v>153</v>
      </c>
      <c r="H2108" s="12" t="s">
        <v>5271</v>
      </c>
      <c r="I2108" s="12" t="s">
        <v>4502</v>
      </c>
      <c r="J2108" s="12" t="s">
        <v>151</v>
      </c>
      <c r="K2108" s="12" t="s">
        <v>4503</v>
      </c>
      <c r="L2108" s="12" t="s">
        <v>4504</v>
      </c>
      <c r="M2108" s="12" t="s">
        <v>2310</v>
      </c>
      <c r="N2108" s="12" t="s">
        <v>2310</v>
      </c>
    </row>
    <row r="2109" spans="1:14" x14ac:dyDescent="0.25">
      <c r="A2109" s="12" t="s">
        <v>1164</v>
      </c>
      <c r="B2109" s="12" t="s">
        <v>2344</v>
      </c>
      <c r="C2109" s="12">
        <v>13185092</v>
      </c>
      <c r="D2109" s="12">
        <v>13204958</v>
      </c>
      <c r="E2109" s="12" t="s">
        <v>154</v>
      </c>
      <c r="F2109" s="12">
        <v>1</v>
      </c>
      <c r="G2109" s="12" t="s">
        <v>206</v>
      </c>
      <c r="H2109" s="12" t="s">
        <v>2484</v>
      </c>
      <c r="I2109" s="12" t="s">
        <v>2484</v>
      </c>
      <c r="J2109" s="12" t="s">
        <v>151</v>
      </c>
      <c r="K2109" s="12" t="s">
        <v>2310</v>
      </c>
      <c r="L2109" s="12" t="s">
        <v>2310</v>
      </c>
      <c r="M2109" s="12" t="s">
        <v>2310</v>
      </c>
      <c r="N2109" s="12" t="s">
        <v>2310</v>
      </c>
    </row>
    <row r="2110" spans="1:14" x14ac:dyDescent="0.25">
      <c r="A2110" s="12" t="s">
        <v>840</v>
      </c>
      <c r="B2110" s="12" t="s">
        <v>2344</v>
      </c>
      <c r="C2110" s="12">
        <v>14202870</v>
      </c>
      <c r="D2110" s="12">
        <v>14241665</v>
      </c>
      <c r="E2110" s="12" t="s">
        <v>150</v>
      </c>
      <c r="F2110" s="12">
        <v>1</v>
      </c>
      <c r="G2110" s="12" t="s">
        <v>206</v>
      </c>
      <c r="H2110" s="12" t="s">
        <v>2484</v>
      </c>
      <c r="I2110" s="12" t="s">
        <v>2484</v>
      </c>
      <c r="J2110" s="12" t="s">
        <v>151</v>
      </c>
      <c r="K2110" s="12" t="s">
        <v>2310</v>
      </c>
      <c r="L2110" s="12" t="s">
        <v>2310</v>
      </c>
      <c r="M2110" s="12" t="s">
        <v>2310</v>
      </c>
      <c r="N2110" s="12" t="s">
        <v>2310</v>
      </c>
    </row>
    <row r="2111" spans="1:14" x14ac:dyDescent="0.25">
      <c r="A2111" s="12" t="s">
        <v>1452</v>
      </c>
      <c r="B2111" s="12" t="s">
        <v>2344</v>
      </c>
      <c r="C2111" s="12">
        <v>14712909</v>
      </c>
      <c r="D2111" s="12">
        <v>14727799</v>
      </c>
      <c r="E2111" s="12" t="s">
        <v>150</v>
      </c>
      <c r="F2111" s="12">
        <v>1</v>
      </c>
      <c r="G2111" s="12" t="s">
        <v>206</v>
      </c>
      <c r="H2111" s="12" t="s">
        <v>2484</v>
      </c>
      <c r="I2111" s="12" t="s">
        <v>2484</v>
      </c>
      <c r="J2111" s="12" t="s">
        <v>151</v>
      </c>
      <c r="K2111" s="12" t="s">
        <v>2310</v>
      </c>
      <c r="L2111" s="12" t="s">
        <v>2310</v>
      </c>
      <c r="M2111" s="12" t="s">
        <v>2310</v>
      </c>
      <c r="N2111" s="12" t="s">
        <v>2310</v>
      </c>
    </row>
    <row r="2112" spans="1:14" x14ac:dyDescent="0.25">
      <c r="A2112" s="12" t="s">
        <v>700</v>
      </c>
      <c r="B2112" s="12" t="s">
        <v>2344</v>
      </c>
      <c r="C2112" s="12">
        <v>15242016</v>
      </c>
      <c r="D2112" s="12">
        <v>15313600</v>
      </c>
      <c r="E2112" s="12" t="s">
        <v>150</v>
      </c>
      <c r="F2112" s="12">
        <v>1</v>
      </c>
      <c r="G2112" s="12" t="s">
        <v>206</v>
      </c>
      <c r="H2112" s="12" t="s">
        <v>2484</v>
      </c>
      <c r="I2112" s="12" t="s">
        <v>2484</v>
      </c>
      <c r="J2112" s="12" t="s">
        <v>151</v>
      </c>
      <c r="K2112" s="12" t="s">
        <v>2310</v>
      </c>
      <c r="L2112" s="12" t="s">
        <v>2310</v>
      </c>
      <c r="M2112" s="12" t="s">
        <v>2310</v>
      </c>
      <c r="N2112" s="12" t="s">
        <v>2310</v>
      </c>
    </row>
    <row r="2113" spans="1:14" x14ac:dyDescent="0.25">
      <c r="A2113" s="12" t="s">
        <v>1346</v>
      </c>
      <c r="B2113" s="12" t="s">
        <v>2367</v>
      </c>
      <c r="C2113" s="12">
        <v>1184197</v>
      </c>
      <c r="D2113" s="12">
        <v>1195885</v>
      </c>
      <c r="E2113" s="12" t="s">
        <v>150</v>
      </c>
      <c r="F2113" s="12">
        <v>1</v>
      </c>
      <c r="G2113" s="12" t="s">
        <v>206</v>
      </c>
      <c r="H2113" s="12" t="s">
        <v>2484</v>
      </c>
      <c r="I2113" s="12" t="s">
        <v>2484</v>
      </c>
      <c r="J2113" s="12" t="s">
        <v>151</v>
      </c>
      <c r="K2113" s="12" t="s">
        <v>2310</v>
      </c>
      <c r="L2113" s="12" t="s">
        <v>2310</v>
      </c>
      <c r="M2113" s="12" t="s">
        <v>2310</v>
      </c>
      <c r="N2113" s="12" t="s">
        <v>2310</v>
      </c>
    </row>
    <row r="2114" spans="1:14" x14ac:dyDescent="0.25">
      <c r="A2114" s="12" t="s">
        <v>1481</v>
      </c>
      <c r="B2114" s="12" t="s">
        <v>2367</v>
      </c>
      <c r="C2114" s="12">
        <v>1699321</v>
      </c>
      <c r="D2114" s="12">
        <v>1712920</v>
      </c>
      <c r="E2114" s="12" t="s">
        <v>150</v>
      </c>
      <c r="F2114" s="12">
        <v>1</v>
      </c>
      <c r="G2114" s="12" t="s">
        <v>206</v>
      </c>
      <c r="H2114" s="12" t="s">
        <v>2484</v>
      </c>
      <c r="I2114" s="12" t="s">
        <v>2484</v>
      </c>
      <c r="J2114" s="12" t="s">
        <v>151</v>
      </c>
      <c r="K2114" s="12" t="s">
        <v>2310</v>
      </c>
      <c r="L2114" s="12" t="s">
        <v>2310</v>
      </c>
      <c r="M2114" s="12" t="s">
        <v>2310</v>
      </c>
      <c r="N2114" s="12" t="s">
        <v>2310</v>
      </c>
    </row>
    <row r="2115" spans="1:14" x14ac:dyDescent="0.25">
      <c r="A2115" s="12" t="s">
        <v>518</v>
      </c>
      <c r="B2115" s="12" t="s">
        <v>2367</v>
      </c>
      <c r="C2115" s="12">
        <v>3952502</v>
      </c>
      <c r="D2115" s="12">
        <v>3958676</v>
      </c>
      <c r="E2115" s="12" t="s">
        <v>154</v>
      </c>
      <c r="F2115" s="12">
        <v>1</v>
      </c>
      <c r="G2115" s="12" t="s">
        <v>206</v>
      </c>
      <c r="H2115" s="12" t="s">
        <v>2484</v>
      </c>
      <c r="I2115" s="12" t="s">
        <v>2484</v>
      </c>
      <c r="J2115" s="12" t="s">
        <v>151</v>
      </c>
      <c r="K2115" s="12" t="s">
        <v>2310</v>
      </c>
      <c r="L2115" s="12" t="s">
        <v>2310</v>
      </c>
      <c r="M2115" s="12" t="s">
        <v>2310</v>
      </c>
      <c r="N2115" s="12" t="s">
        <v>2310</v>
      </c>
    </row>
    <row r="2116" spans="1:14" x14ac:dyDescent="0.25">
      <c r="A2116" s="12" t="s">
        <v>1222</v>
      </c>
      <c r="B2116" s="12" t="s">
        <v>2703</v>
      </c>
      <c r="C2116" s="12">
        <v>6188087</v>
      </c>
      <c r="D2116" s="12">
        <v>6200673</v>
      </c>
      <c r="E2116" s="12" t="s">
        <v>150</v>
      </c>
      <c r="F2116" s="12">
        <v>1</v>
      </c>
      <c r="G2116" s="12" t="s">
        <v>206</v>
      </c>
      <c r="H2116" s="12" t="s">
        <v>2484</v>
      </c>
      <c r="I2116" s="12" t="s">
        <v>2484</v>
      </c>
      <c r="J2116" s="12" t="s">
        <v>151</v>
      </c>
      <c r="K2116" s="12" t="s">
        <v>2310</v>
      </c>
      <c r="L2116" s="12" t="s">
        <v>2310</v>
      </c>
      <c r="M2116" s="12" t="s">
        <v>2310</v>
      </c>
      <c r="N2116" s="12" t="s">
        <v>2310</v>
      </c>
    </row>
    <row r="2117" spans="1:14" x14ac:dyDescent="0.25">
      <c r="A2117" s="12" t="s">
        <v>1908</v>
      </c>
      <c r="B2117" s="12" t="s">
        <v>2703</v>
      </c>
      <c r="C2117" s="12">
        <v>6426266</v>
      </c>
      <c r="D2117" s="12">
        <v>6449814</v>
      </c>
      <c r="E2117" s="12" t="s">
        <v>154</v>
      </c>
      <c r="F2117" s="12">
        <v>1</v>
      </c>
      <c r="G2117" s="12" t="s">
        <v>206</v>
      </c>
      <c r="H2117" s="12" t="s">
        <v>2484</v>
      </c>
      <c r="I2117" s="12" t="s">
        <v>2484</v>
      </c>
      <c r="J2117" s="12" t="s">
        <v>151</v>
      </c>
      <c r="K2117" s="12" t="s">
        <v>2310</v>
      </c>
      <c r="L2117" s="12" t="s">
        <v>2310</v>
      </c>
      <c r="M2117" s="12" t="s">
        <v>2310</v>
      </c>
      <c r="N2117" s="12" t="s">
        <v>2310</v>
      </c>
    </row>
    <row r="2118" spans="1:14" x14ac:dyDescent="0.25">
      <c r="A2118" s="12" t="s">
        <v>251</v>
      </c>
      <c r="B2118" s="12" t="s">
        <v>2703</v>
      </c>
      <c r="C2118" s="12">
        <v>9321179</v>
      </c>
      <c r="D2118" s="12">
        <v>9325252</v>
      </c>
      <c r="E2118" s="12" t="s">
        <v>154</v>
      </c>
      <c r="F2118" s="12">
        <v>1</v>
      </c>
      <c r="G2118" s="12" t="s">
        <v>206</v>
      </c>
      <c r="H2118" s="12" t="s">
        <v>2484</v>
      </c>
      <c r="I2118" s="12" t="s">
        <v>2484</v>
      </c>
      <c r="J2118" s="12" t="s">
        <v>151</v>
      </c>
      <c r="K2118" s="12" t="s">
        <v>2310</v>
      </c>
      <c r="L2118" s="12" t="s">
        <v>2310</v>
      </c>
      <c r="M2118" s="12" t="s">
        <v>2310</v>
      </c>
      <c r="N2118" s="12" t="s">
        <v>2310</v>
      </c>
    </row>
    <row r="2119" spans="1:14" x14ac:dyDescent="0.25">
      <c r="A2119" s="12" t="s">
        <v>894</v>
      </c>
      <c r="B2119" s="12" t="s">
        <v>2331</v>
      </c>
      <c r="C2119" s="12">
        <v>17288001</v>
      </c>
      <c r="D2119" s="12">
        <v>17288187</v>
      </c>
      <c r="E2119" s="12" t="s">
        <v>150</v>
      </c>
      <c r="F2119" s="12">
        <v>1</v>
      </c>
      <c r="G2119" s="12" t="s">
        <v>153</v>
      </c>
      <c r="H2119" s="12" t="s">
        <v>4970</v>
      </c>
      <c r="I2119" s="12" t="s">
        <v>571</v>
      </c>
      <c r="J2119" s="12" t="s">
        <v>151</v>
      </c>
      <c r="K2119" s="12" t="s">
        <v>3138</v>
      </c>
      <c r="L2119" s="12" t="s">
        <v>3139</v>
      </c>
      <c r="M2119" s="12" t="s">
        <v>3140</v>
      </c>
      <c r="N2119" s="12" t="s">
        <v>3141</v>
      </c>
    </row>
    <row r="2120" spans="1:14" x14ac:dyDescent="0.25">
      <c r="A2120" s="12" t="s">
        <v>252</v>
      </c>
      <c r="B2120" s="12" t="s">
        <v>2516</v>
      </c>
      <c r="C2120" s="12">
        <v>6387022</v>
      </c>
      <c r="D2120" s="12">
        <v>6393019</v>
      </c>
      <c r="E2120" s="12" t="s">
        <v>154</v>
      </c>
      <c r="F2120" s="12">
        <v>1</v>
      </c>
      <c r="G2120" s="12" t="s">
        <v>206</v>
      </c>
      <c r="H2120" s="12" t="s">
        <v>2484</v>
      </c>
      <c r="I2120" s="12" t="s">
        <v>2484</v>
      </c>
      <c r="J2120" s="12" t="s">
        <v>151</v>
      </c>
      <c r="K2120" s="12" t="s">
        <v>2310</v>
      </c>
      <c r="L2120" s="12" t="s">
        <v>2310</v>
      </c>
      <c r="M2120" s="12" t="s">
        <v>2310</v>
      </c>
      <c r="N2120" s="12" t="s">
        <v>2310</v>
      </c>
    </row>
    <row r="2121" spans="1:14" x14ac:dyDescent="0.25">
      <c r="A2121" s="12" t="s">
        <v>1903</v>
      </c>
      <c r="B2121" s="12" t="s">
        <v>2516</v>
      </c>
      <c r="C2121" s="12">
        <v>11201639</v>
      </c>
      <c r="D2121" s="12">
        <v>11214601</v>
      </c>
      <c r="E2121" s="12" t="s">
        <v>150</v>
      </c>
      <c r="F2121" s="12">
        <v>1</v>
      </c>
      <c r="G2121" s="12" t="s">
        <v>206</v>
      </c>
      <c r="H2121" s="12" t="s">
        <v>2484</v>
      </c>
      <c r="I2121" s="12" t="s">
        <v>2484</v>
      </c>
      <c r="J2121" s="12" t="s">
        <v>151</v>
      </c>
      <c r="K2121" s="12" t="s">
        <v>2310</v>
      </c>
      <c r="L2121" s="12" t="s">
        <v>2310</v>
      </c>
      <c r="M2121" s="12" t="s">
        <v>2310</v>
      </c>
      <c r="N2121" s="12" t="s">
        <v>2310</v>
      </c>
    </row>
    <row r="2122" spans="1:14" x14ac:dyDescent="0.25">
      <c r="A2122" s="12" t="s">
        <v>1905</v>
      </c>
      <c r="B2122" s="12" t="s">
        <v>2516</v>
      </c>
      <c r="C2122" s="12">
        <v>14598919</v>
      </c>
      <c r="D2122" s="12">
        <v>14616286</v>
      </c>
      <c r="E2122" s="12" t="s">
        <v>150</v>
      </c>
      <c r="F2122" s="12">
        <v>1</v>
      </c>
      <c r="G2122" s="12" t="s">
        <v>206</v>
      </c>
      <c r="H2122" s="12" t="s">
        <v>2484</v>
      </c>
      <c r="I2122" s="12" t="s">
        <v>2484</v>
      </c>
      <c r="J2122" s="12" t="s">
        <v>151</v>
      </c>
      <c r="K2122" s="12" t="s">
        <v>2310</v>
      </c>
      <c r="L2122" s="12" t="s">
        <v>2310</v>
      </c>
      <c r="M2122" s="12" t="s">
        <v>2310</v>
      </c>
      <c r="N2122" s="12" t="s">
        <v>2310</v>
      </c>
    </row>
    <row r="2123" spans="1:14" x14ac:dyDescent="0.25">
      <c r="A2123" s="12" t="s">
        <v>1408</v>
      </c>
      <c r="B2123" s="12" t="s">
        <v>2516</v>
      </c>
      <c r="C2123" s="12">
        <v>16119667</v>
      </c>
      <c r="D2123" s="12">
        <v>16132011</v>
      </c>
      <c r="E2123" s="12" t="s">
        <v>150</v>
      </c>
      <c r="F2123" s="12">
        <v>1</v>
      </c>
      <c r="G2123" s="12" t="s">
        <v>206</v>
      </c>
      <c r="H2123" s="12" t="s">
        <v>2484</v>
      </c>
      <c r="I2123" s="12" t="s">
        <v>2484</v>
      </c>
      <c r="J2123" s="12" t="s">
        <v>151</v>
      </c>
      <c r="K2123" s="12" t="s">
        <v>2310</v>
      </c>
      <c r="L2123" s="12" t="s">
        <v>2310</v>
      </c>
      <c r="M2123" s="12" t="s">
        <v>2310</v>
      </c>
      <c r="N2123" s="12" t="s">
        <v>2310</v>
      </c>
    </row>
    <row r="2124" spans="1:14" x14ac:dyDescent="0.25">
      <c r="A2124" s="12" t="s">
        <v>1612</v>
      </c>
      <c r="B2124" s="12" t="s">
        <v>2516</v>
      </c>
      <c r="C2124" s="12">
        <v>16883639</v>
      </c>
      <c r="D2124" s="12">
        <v>16903304</v>
      </c>
      <c r="E2124" s="12" t="s">
        <v>150</v>
      </c>
      <c r="F2124" s="12">
        <v>1</v>
      </c>
      <c r="G2124" s="12" t="s">
        <v>206</v>
      </c>
      <c r="H2124" s="12" t="s">
        <v>2484</v>
      </c>
      <c r="I2124" s="12" t="s">
        <v>2484</v>
      </c>
      <c r="J2124" s="12" t="s">
        <v>151</v>
      </c>
      <c r="K2124" s="12" t="s">
        <v>2310</v>
      </c>
      <c r="L2124" s="12" t="s">
        <v>2310</v>
      </c>
      <c r="M2124" s="12" t="s">
        <v>2310</v>
      </c>
      <c r="N2124" s="12" t="s">
        <v>2310</v>
      </c>
    </row>
    <row r="2125" spans="1:14" x14ac:dyDescent="0.25">
      <c r="A2125" s="12" t="s">
        <v>1460</v>
      </c>
      <c r="B2125" s="12" t="s">
        <v>2307</v>
      </c>
      <c r="C2125" s="12">
        <v>1646822</v>
      </c>
      <c r="D2125" s="12">
        <v>1668697</v>
      </c>
      <c r="E2125" s="12" t="s">
        <v>154</v>
      </c>
      <c r="F2125" s="12">
        <v>1</v>
      </c>
      <c r="G2125" s="12" t="s">
        <v>206</v>
      </c>
      <c r="H2125" s="12" t="s">
        <v>2484</v>
      </c>
      <c r="I2125" s="12" t="s">
        <v>2484</v>
      </c>
      <c r="J2125" s="12" t="s">
        <v>151</v>
      </c>
      <c r="K2125" s="12" t="s">
        <v>2310</v>
      </c>
      <c r="L2125" s="12" t="s">
        <v>2310</v>
      </c>
      <c r="M2125" s="12" t="s">
        <v>2310</v>
      </c>
      <c r="N2125" s="12" t="s">
        <v>2310</v>
      </c>
    </row>
    <row r="2126" spans="1:14" x14ac:dyDescent="0.25">
      <c r="A2126" s="12" t="s">
        <v>1963</v>
      </c>
      <c r="B2126" s="12" t="s">
        <v>2307</v>
      </c>
      <c r="C2126" s="12">
        <v>2140181</v>
      </c>
      <c r="D2126" s="12">
        <v>2143006</v>
      </c>
      <c r="E2126" s="12" t="s">
        <v>150</v>
      </c>
      <c r="F2126" s="12">
        <v>1</v>
      </c>
      <c r="G2126" s="12" t="s">
        <v>206</v>
      </c>
      <c r="H2126" s="12" t="s">
        <v>2484</v>
      </c>
      <c r="I2126" s="12" t="s">
        <v>2484</v>
      </c>
      <c r="J2126" s="12" t="s">
        <v>151</v>
      </c>
      <c r="K2126" s="12" t="s">
        <v>2310</v>
      </c>
      <c r="L2126" s="12" t="s">
        <v>2310</v>
      </c>
      <c r="M2126" s="12" t="s">
        <v>2310</v>
      </c>
      <c r="N2126" s="12" t="s">
        <v>2310</v>
      </c>
    </row>
    <row r="2127" spans="1:14" x14ac:dyDescent="0.25">
      <c r="A2127" s="12" t="s">
        <v>370</v>
      </c>
      <c r="B2127" s="12" t="s">
        <v>2307</v>
      </c>
      <c r="C2127" s="12">
        <v>2377088</v>
      </c>
      <c r="D2127" s="12">
        <v>2491970</v>
      </c>
      <c r="E2127" s="12" t="s">
        <v>150</v>
      </c>
      <c r="F2127" s="12">
        <v>1</v>
      </c>
      <c r="G2127" s="12" t="s">
        <v>206</v>
      </c>
      <c r="H2127" s="12" t="s">
        <v>2484</v>
      </c>
      <c r="I2127" s="12" t="s">
        <v>2484</v>
      </c>
      <c r="J2127" s="12" t="s">
        <v>151</v>
      </c>
      <c r="K2127" s="12" t="s">
        <v>2310</v>
      </c>
      <c r="L2127" s="12" t="s">
        <v>2310</v>
      </c>
      <c r="M2127" s="12" t="s">
        <v>2310</v>
      </c>
      <c r="N2127" s="12" t="s">
        <v>2310</v>
      </c>
    </row>
    <row r="2128" spans="1:14" x14ac:dyDescent="0.25">
      <c r="A2128" s="12" t="s">
        <v>1348</v>
      </c>
      <c r="B2128" s="12" t="s">
        <v>2307</v>
      </c>
      <c r="C2128" s="12">
        <v>2407589</v>
      </c>
      <c r="D2128" s="12">
        <v>2426537</v>
      </c>
      <c r="E2128" s="12" t="s">
        <v>150</v>
      </c>
      <c r="F2128" s="12">
        <v>1</v>
      </c>
      <c r="G2128" s="12" t="s">
        <v>206</v>
      </c>
      <c r="H2128" s="12" t="s">
        <v>2484</v>
      </c>
      <c r="I2128" s="12" t="s">
        <v>2484</v>
      </c>
      <c r="J2128" s="12" t="s">
        <v>151</v>
      </c>
      <c r="K2128" s="12" t="s">
        <v>2310</v>
      </c>
      <c r="L2128" s="12" t="s">
        <v>2310</v>
      </c>
      <c r="M2128" s="12" t="s">
        <v>2310</v>
      </c>
      <c r="N2128" s="12" t="s">
        <v>2310</v>
      </c>
    </row>
    <row r="2129" spans="1:14" x14ac:dyDescent="0.25">
      <c r="A2129" s="12" t="s">
        <v>1204</v>
      </c>
      <c r="B2129" s="12" t="s">
        <v>2307</v>
      </c>
      <c r="C2129" s="12">
        <v>3287463</v>
      </c>
      <c r="D2129" s="12">
        <v>3296879</v>
      </c>
      <c r="E2129" s="12" t="s">
        <v>154</v>
      </c>
      <c r="F2129" s="12">
        <v>1</v>
      </c>
      <c r="G2129" s="12" t="s">
        <v>206</v>
      </c>
      <c r="H2129" s="12" t="s">
        <v>2484</v>
      </c>
      <c r="I2129" s="12" t="s">
        <v>2484</v>
      </c>
      <c r="J2129" s="12" t="s">
        <v>151</v>
      </c>
      <c r="K2129" s="12" t="s">
        <v>2310</v>
      </c>
      <c r="L2129" s="12" t="s">
        <v>2310</v>
      </c>
      <c r="M2129" s="12" t="s">
        <v>2310</v>
      </c>
      <c r="N2129" s="12" t="s">
        <v>2310</v>
      </c>
    </row>
    <row r="2130" spans="1:14" x14ac:dyDescent="0.25">
      <c r="A2130" s="12" t="s">
        <v>1357</v>
      </c>
      <c r="B2130" s="12" t="s">
        <v>2367</v>
      </c>
      <c r="C2130" s="12">
        <v>5424509</v>
      </c>
      <c r="D2130" s="12">
        <v>5424652</v>
      </c>
      <c r="E2130" s="12" t="s">
        <v>154</v>
      </c>
      <c r="F2130" s="12">
        <v>1</v>
      </c>
      <c r="G2130" s="12" t="s">
        <v>153</v>
      </c>
      <c r="H2130" s="12" t="s">
        <v>5272</v>
      </c>
      <c r="I2130" s="12" t="s">
        <v>4505</v>
      </c>
      <c r="J2130" s="12" t="s">
        <v>151</v>
      </c>
      <c r="K2130" s="12" t="s">
        <v>4506</v>
      </c>
      <c r="L2130" s="12" t="s">
        <v>4507</v>
      </c>
      <c r="M2130" s="12" t="s">
        <v>4508</v>
      </c>
      <c r="N2130" s="12" t="s">
        <v>4509</v>
      </c>
    </row>
    <row r="2131" spans="1:14" x14ac:dyDescent="0.25">
      <c r="A2131" s="12" t="s">
        <v>814</v>
      </c>
      <c r="B2131" s="12" t="s">
        <v>2307</v>
      </c>
      <c r="C2131" s="12">
        <v>5274011</v>
      </c>
      <c r="D2131" s="12">
        <v>5294472</v>
      </c>
      <c r="E2131" s="12" t="s">
        <v>154</v>
      </c>
      <c r="F2131" s="12">
        <v>1</v>
      </c>
      <c r="G2131" s="12" t="s">
        <v>206</v>
      </c>
      <c r="H2131" s="12" t="s">
        <v>2484</v>
      </c>
      <c r="I2131" s="12" t="s">
        <v>2484</v>
      </c>
      <c r="J2131" s="12" t="s">
        <v>151</v>
      </c>
      <c r="K2131" s="12" t="s">
        <v>2310</v>
      </c>
      <c r="L2131" s="12" t="s">
        <v>2310</v>
      </c>
      <c r="M2131" s="12" t="s">
        <v>2310</v>
      </c>
      <c r="N2131" s="12" t="s">
        <v>2310</v>
      </c>
    </row>
    <row r="2132" spans="1:14" x14ac:dyDescent="0.25">
      <c r="A2132" s="12" t="s">
        <v>861</v>
      </c>
      <c r="B2132" s="12" t="s">
        <v>2307</v>
      </c>
      <c r="C2132" s="12">
        <v>15364712</v>
      </c>
      <c r="D2132" s="12">
        <v>15376375</v>
      </c>
      <c r="E2132" s="12" t="s">
        <v>154</v>
      </c>
      <c r="F2132" s="12">
        <v>1</v>
      </c>
      <c r="G2132" s="12" t="s">
        <v>206</v>
      </c>
      <c r="H2132" s="12" t="s">
        <v>2484</v>
      </c>
      <c r="I2132" s="12" t="s">
        <v>2484</v>
      </c>
      <c r="J2132" s="12" t="s">
        <v>151</v>
      </c>
      <c r="K2132" s="12" t="s">
        <v>2310</v>
      </c>
      <c r="L2132" s="12" t="s">
        <v>2310</v>
      </c>
      <c r="M2132" s="12" t="s">
        <v>2310</v>
      </c>
      <c r="N2132" s="12" t="s">
        <v>2310</v>
      </c>
    </row>
    <row r="2133" spans="1:14" x14ac:dyDescent="0.25">
      <c r="A2133" s="12" t="s">
        <v>513</v>
      </c>
      <c r="B2133" s="12" t="s">
        <v>2307</v>
      </c>
      <c r="C2133" s="12">
        <v>16054552</v>
      </c>
      <c r="D2133" s="12">
        <v>16062414</v>
      </c>
      <c r="E2133" s="12" t="s">
        <v>150</v>
      </c>
      <c r="F2133" s="12">
        <v>1</v>
      </c>
      <c r="G2133" s="12" t="s">
        <v>206</v>
      </c>
      <c r="H2133" s="12" t="s">
        <v>2484</v>
      </c>
      <c r="I2133" s="12" t="s">
        <v>2484</v>
      </c>
      <c r="J2133" s="12" t="s">
        <v>151</v>
      </c>
      <c r="K2133" s="12" t="s">
        <v>2310</v>
      </c>
      <c r="L2133" s="12" t="s">
        <v>2310</v>
      </c>
      <c r="M2133" s="12" t="s">
        <v>2310</v>
      </c>
      <c r="N2133" s="12" t="s">
        <v>2310</v>
      </c>
    </row>
    <row r="2134" spans="1:14" x14ac:dyDescent="0.25">
      <c r="A2134" s="12" t="s">
        <v>1265</v>
      </c>
      <c r="B2134" s="12" t="s">
        <v>2307</v>
      </c>
      <c r="C2134" s="12">
        <v>16055619</v>
      </c>
      <c r="D2134" s="12">
        <v>16063815</v>
      </c>
      <c r="E2134" s="12" t="s">
        <v>150</v>
      </c>
      <c r="F2134" s="12">
        <v>1</v>
      </c>
      <c r="G2134" s="12" t="s">
        <v>206</v>
      </c>
      <c r="H2134" s="12" t="s">
        <v>2484</v>
      </c>
      <c r="I2134" s="12" t="s">
        <v>2484</v>
      </c>
      <c r="J2134" s="12" t="s">
        <v>151</v>
      </c>
      <c r="K2134" s="12" t="s">
        <v>2310</v>
      </c>
      <c r="L2134" s="12" t="s">
        <v>2310</v>
      </c>
      <c r="M2134" s="12" t="s">
        <v>2310</v>
      </c>
      <c r="N2134" s="12" t="s">
        <v>2310</v>
      </c>
    </row>
    <row r="2135" spans="1:14" x14ac:dyDescent="0.25">
      <c r="A2135" s="12" t="s">
        <v>1474</v>
      </c>
      <c r="B2135" s="12" t="s">
        <v>2353</v>
      </c>
      <c r="C2135" s="12">
        <v>163447</v>
      </c>
      <c r="D2135" s="12">
        <v>170206</v>
      </c>
      <c r="E2135" s="12" t="s">
        <v>150</v>
      </c>
      <c r="F2135" s="12">
        <v>1</v>
      </c>
      <c r="G2135" s="12" t="s">
        <v>206</v>
      </c>
      <c r="H2135" s="12" t="s">
        <v>2484</v>
      </c>
      <c r="I2135" s="12" t="s">
        <v>2484</v>
      </c>
      <c r="J2135" s="12" t="s">
        <v>151</v>
      </c>
      <c r="K2135" s="12" t="s">
        <v>2310</v>
      </c>
      <c r="L2135" s="12" t="s">
        <v>2310</v>
      </c>
      <c r="M2135" s="12" t="s">
        <v>2310</v>
      </c>
      <c r="N2135" s="12" t="s">
        <v>2310</v>
      </c>
    </row>
    <row r="2136" spans="1:14" x14ac:dyDescent="0.25">
      <c r="A2136" s="12" t="s">
        <v>1029</v>
      </c>
      <c r="B2136" s="12" t="s">
        <v>2353</v>
      </c>
      <c r="C2136" s="12">
        <v>12120688</v>
      </c>
      <c r="D2136" s="12">
        <v>12131497</v>
      </c>
      <c r="E2136" s="12" t="s">
        <v>154</v>
      </c>
      <c r="F2136" s="12">
        <v>1</v>
      </c>
      <c r="G2136" s="12" t="s">
        <v>206</v>
      </c>
      <c r="H2136" s="12" t="s">
        <v>2484</v>
      </c>
      <c r="I2136" s="12" t="s">
        <v>2484</v>
      </c>
      <c r="J2136" s="12" t="s">
        <v>151</v>
      </c>
      <c r="K2136" s="12" t="s">
        <v>2310</v>
      </c>
      <c r="L2136" s="12" t="s">
        <v>2310</v>
      </c>
      <c r="M2136" s="12" t="s">
        <v>2310</v>
      </c>
      <c r="N2136" s="12" t="s">
        <v>2310</v>
      </c>
    </row>
    <row r="2137" spans="1:14" x14ac:dyDescent="0.25">
      <c r="A2137" s="12" t="s">
        <v>926</v>
      </c>
      <c r="B2137" s="12" t="s">
        <v>2353</v>
      </c>
      <c r="C2137" s="12">
        <v>12120688</v>
      </c>
      <c r="D2137" s="12">
        <v>12142501</v>
      </c>
      <c r="E2137" s="12" t="s">
        <v>154</v>
      </c>
      <c r="F2137" s="12">
        <v>1</v>
      </c>
      <c r="G2137" s="12" t="s">
        <v>206</v>
      </c>
      <c r="H2137" s="12" t="s">
        <v>2484</v>
      </c>
      <c r="I2137" s="12" t="s">
        <v>2484</v>
      </c>
      <c r="J2137" s="12" t="s">
        <v>151</v>
      </c>
      <c r="K2137" s="12" t="s">
        <v>2310</v>
      </c>
      <c r="L2137" s="12" t="s">
        <v>2310</v>
      </c>
      <c r="M2137" s="12" t="s">
        <v>2310</v>
      </c>
      <c r="N2137" s="12" t="s">
        <v>2310</v>
      </c>
    </row>
    <row r="2138" spans="1:14" x14ac:dyDescent="0.25">
      <c r="A2138" s="12" t="s">
        <v>1400</v>
      </c>
      <c r="B2138" s="12" t="s">
        <v>2353</v>
      </c>
      <c r="C2138" s="12">
        <v>13656296</v>
      </c>
      <c r="D2138" s="12">
        <v>13705837</v>
      </c>
      <c r="E2138" s="12" t="s">
        <v>154</v>
      </c>
      <c r="F2138" s="12">
        <v>1</v>
      </c>
      <c r="G2138" s="12" t="s">
        <v>206</v>
      </c>
      <c r="H2138" s="12" t="s">
        <v>2484</v>
      </c>
      <c r="I2138" s="12" t="s">
        <v>2484</v>
      </c>
      <c r="J2138" s="12" t="s">
        <v>151</v>
      </c>
      <c r="K2138" s="12" t="s">
        <v>2310</v>
      </c>
      <c r="L2138" s="12" t="s">
        <v>2310</v>
      </c>
      <c r="M2138" s="12" t="s">
        <v>2310</v>
      </c>
      <c r="N2138" s="12" t="s">
        <v>2310</v>
      </c>
    </row>
    <row r="2139" spans="1:14" x14ac:dyDescent="0.25">
      <c r="A2139" s="12" t="s">
        <v>1475</v>
      </c>
      <c r="B2139" s="12" t="s">
        <v>2353</v>
      </c>
      <c r="C2139" s="12">
        <v>14050306</v>
      </c>
      <c r="D2139" s="12">
        <v>14056133</v>
      </c>
      <c r="E2139" s="12" t="s">
        <v>150</v>
      </c>
      <c r="F2139" s="12">
        <v>1</v>
      </c>
      <c r="G2139" s="12" t="s">
        <v>206</v>
      </c>
      <c r="H2139" s="12" t="s">
        <v>2484</v>
      </c>
      <c r="I2139" s="12" t="s">
        <v>2484</v>
      </c>
      <c r="J2139" s="12" t="s">
        <v>151</v>
      </c>
      <c r="K2139" s="12" t="s">
        <v>2310</v>
      </c>
      <c r="L2139" s="12" t="s">
        <v>2310</v>
      </c>
      <c r="M2139" s="12" t="s">
        <v>2310</v>
      </c>
      <c r="N2139" s="12" t="s">
        <v>2310</v>
      </c>
    </row>
    <row r="2140" spans="1:14" x14ac:dyDescent="0.25">
      <c r="A2140" s="12" t="s">
        <v>455</v>
      </c>
      <c r="B2140" s="12" t="s">
        <v>2319</v>
      </c>
      <c r="C2140" s="12">
        <v>1456879</v>
      </c>
      <c r="D2140" s="12">
        <v>1463812</v>
      </c>
      <c r="E2140" s="12" t="s">
        <v>150</v>
      </c>
      <c r="F2140" s="12">
        <v>1</v>
      </c>
      <c r="G2140" s="12" t="s">
        <v>206</v>
      </c>
      <c r="H2140" s="12" t="s">
        <v>2484</v>
      </c>
      <c r="I2140" s="12" t="s">
        <v>2484</v>
      </c>
      <c r="J2140" s="12" t="s">
        <v>151</v>
      </c>
      <c r="K2140" s="12" t="s">
        <v>2310</v>
      </c>
      <c r="L2140" s="12" t="s">
        <v>2310</v>
      </c>
      <c r="M2140" s="12" t="s">
        <v>2310</v>
      </c>
      <c r="N2140" s="12" t="s">
        <v>2310</v>
      </c>
    </row>
    <row r="2141" spans="1:14" x14ac:dyDescent="0.25">
      <c r="A2141" s="12" t="s">
        <v>775</v>
      </c>
      <c r="B2141" s="12" t="s">
        <v>2344</v>
      </c>
      <c r="C2141" s="12">
        <v>807681</v>
      </c>
      <c r="D2141" s="12">
        <v>807914</v>
      </c>
      <c r="E2141" s="12" t="s">
        <v>150</v>
      </c>
      <c r="F2141" s="12">
        <v>2</v>
      </c>
      <c r="G2141" s="12" t="s">
        <v>153</v>
      </c>
      <c r="H2141" s="12" t="s">
        <v>5273</v>
      </c>
      <c r="I2141" s="12" t="s">
        <v>4510</v>
      </c>
      <c r="J2141" s="12" t="s">
        <v>151</v>
      </c>
      <c r="K2141" s="12" t="s">
        <v>4511</v>
      </c>
      <c r="L2141" s="12" t="s">
        <v>4512</v>
      </c>
      <c r="M2141" s="12" t="s">
        <v>2310</v>
      </c>
      <c r="N2141" s="12" t="s">
        <v>2310</v>
      </c>
    </row>
    <row r="2142" spans="1:14" x14ac:dyDescent="0.25">
      <c r="A2142" s="12" t="s">
        <v>1693</v>
      </c>
      <c r="B2142" s="12" t="s">
        <v>2319</v>
      </c>
      <c r="C2142" s="12">
        <v>3628278</v>
      </c>
      <c r="D2142" s="12">
        <v>3680250</v>
      </c>
      <c r="E2142" s="12" t="s">
        <v>154</v>
      </c>
      <c r="F2142" s="12">
        <v>1</v>
      </c>
      <c r="G2142" s="12" t="s">
        <v>206</v>
      </c>
      <c r="H2142" s="12" t="s">
        <v>2484</v>
      </c>
      <c r="I2142" s="12" t="s">
        <v>2484</v>
      </c>
      <c r="J2142" s="12" t="s">
        <v>151</v>
      </c>
      <c r="K2142" s="12" t="s">
        <v>2310</v>
      </c>
      <c r="L2142" s="12" t="s">
        <v>2310</v>
      </c>
      <c r="M2142" s="12" t="s">
        <v>2310</v>
      </c>
      <c r="N2142" s="12" t="s">
        <v>2310</v>
      </c>
    </row>
    <row r="2143" spans="1:14" x14ac:dyDescent="0.25">
      <c r="A2143" s="12" t="s">
        <v>2040</v>
      </c>
      <c r="B2143" s="12" t="s">
        <v>2319</v>
      </c>
      <c r="C2143" s="12">
        <v>3826067</v>
      </c>
      <c r="D2143" s="12">
        <v>3855622</v>
      </c>
      <c r="E2143" s="12" t="s">
        <v>154</v>
      </c>
      <c r="F2143" s="12">
        <v>1</v>
      </c>
      <c r="G2143" s="12" t="s">
        <v>206</v>
      </c>
      <c r="H2143" s="12" t="s">
        <v>2484</v>
      </c>
      <c r="I2143" s="12" t="s">
        <v>2484</v>
      </c>
      <c r="J2143" s="12" t="s">
        <v>151</v>
      </c>
      <c r="K2143" s="12" t="s">
        <v>2310</v>
      </c>
      <c r="L2143" s="12" t="s">
        <v>2310</v>
      </c>
      <c r="M2143" s="12" t="s">
        <v>2310</v>
      </c>
      <c r="N2143" s="12" t="s">
        <v>2310</v>
      </c>
    </row>
    <row r="2144" spans="1:14" x14ac:dyDescent="0.25">
      <c r="A2144" s="12" t="s">
        <v>903</v>
      </c>
      <c r="B2144" s="12" t="s">
        <v>2319</v>
      </c>
      <c r="C2144" s="12">
        <v>4848415</v>
      </c>
      <c r="D2144" s="12">
        <v>4914328</v>
      </c>
      <c r="E2144" s="12" t="s">
        <v>150</v>
      </c>
      <c r="F2144" s="12">
        <v>1</v>
      </c>
      <c r="G2144" s="12" t="s">
        <v>206</v>
      </c>
      <c r="H2144" s="12" t="s">
        <v>2484</v>
      </c>
      <c r="I2144" s="12" t="s">
        <v>2484</v>
      </c>
      <c r="J2144" s="12" t="s">
        <v>151</v>
      </c>
      <c r="K2144" s="12" t="s">
        <v>2310</v>
      </c>
      <c r="L2144" s="12" t="s">
        <v>2310</v>
      </c>
      <c r="M2144" s="12" t="s">
        <v>2310</v>
      </c>
      <c r="N2144" s="12" t="s">
        <v>2310</v>
      </c>
    </row>
    <row r="2145" spans="1:28" x14ac:dyDescent="0.25">
      <c r="A2145" s="12" t="s">
        <v>1028</v>
      </c>
      <c r="B2145" s="12" t="s">
        <v>2319</v>
      </c>
      <c r="C2145" s="12">
        <v>5639676</v>
      </c>
      <c r="D2145" s="12">
        <v>5721403</v>
      </c>
      <c r="E2145" s="12" t="s">
        <v>154</v>
      </c>
      <c r="F2145" s="12">
        <v>1</v>
      </c>
      <c r="G2145" s="12" t="s">
        <v>206</v>
      </c>
      <c r="H2145" s="12" t="s">
        <v>2484</v>
      </c>
      <c r="I2145" s="12" t="s">
        <v>2484</v>
      </c>
      <c r="J2145" s="12" t="s">
        <v>151</v>
      </c>
      <c r="K2145" s="12" t="s">
        <v>2310</v>
      </c>
      <c r="L2145" s="12" t="s">
        <v>2310</v>
      </c>
      <c r="M2145" s="12" t="s">
        <v>2310</v>
      </c>
      <c r="N2145" s="12" t="s">
        <v>2310</v>
      </c>
    </row>
    <row r="2146" spans="1:28" x14ac:dyDescent="0.25">
      <c r="A2146" s="12" t="s">
        <v>1262</v>
      </c>
      <c r="B2146" s="12" t="s">
        <v>2319</v>
      </c>
      <c r="C2146" s="12">
        <v>6086000</v>
      </c>
      <c r="D2146" s="12">
        <v>6116342</v>
      </c>
      <c r="E2146" s="12" t="s">
        <v>154</v>
      </c>
      <c r="F2146" s="12">
        <v>1</v>
      </c>
      <c r="G2146" s="12" t="s">
        <v>206</v>
      </c>
      <c r="H2146" s="12" t="s">
        <v>2484</v>
      </c>
      <c r="I2146" s="12" t="s">
        <v>2484</v>
      </c>
      <c r="J2146" s="12" t="s">
        <v>151</v>
      </c>
      <c r="K2146" s="12" t="s">
        <v>2310</v>
      </c>
      <c r="L2146" s="12" t="s">
        <v>2310</v>
      </c>
      <c r="M2146" s="12" t="s">
        <v>2310</v>
      </c>
      <c r="N2146" s="12" t="s">
        <v>2310</v>
      </c>
    </row>
    <row r="2147" spans="1:28" x14ac:dyDescent="0.25">
      <c r="A2147" s="12" t="s">
        <v>627</v>
      </c>
      <c r="B2147" s="12" t="s">
        <v>2319</v>
      </c>
      <c r="C2147" s="12">
        <v>7004864</v>
      </c>
      <c r="D2147" s="12">
        <v>7050592</v>
      </c>
      <c r="E2147" s="12" t="s">
        <v>154</v>
      </c>
      <c r="F2147" s="12">
        <v>1</v>
      </c>
      <c r="G2147" s="12" t="s">
        <v>206</v>
      </c>
      <c r="H2147" s="12" t="s">
        <v>2484</v>
      </c>
      <c r="I2147" s="12" t="s">
        <v>2484</v>
      </c>
      <c r="J2147" s="12" t="s">
        <v>151</v>
      </c>
      <c r="K2147" s="12" t="s">
        <v>2310</v>
      </c>
      <c r="L2147" s="12" t="s">
        <v>2310</v>
      </c>
      <c r="M2147" s="12" t="s">
        <v>2310</v>
      </c>
      <c r="N2147" s="12" t="s">
        <v>2310</v>
      </c>
    </row>
    <row r="2148" spans="1:28" x14ac:dyDescent="0.25">
      <c r="A2148" s="12" t="s">
        <v>2207</v>
      </c>
      <c r="B2148" s="12" t="s">
        <v>2319</v>
      </c>
      <c r="C2148" s="12">
        <v>13560153</v>
      </c>
      <c r="D2148" s="12">
        <v>13602786</v>
      </c>
      <c r="E2148" s="12" t="s">
        <v>154</v>
      </c>
      <c r="F2148" s="12">
        <v>1</v>
      </c>
      <c r="G2148" s="12" t="s">
        <v>206</v>
      </c>
      <c r="H2148" s="12" t="s">
        <v>2484</v>
      </c>
      <c r="I2148" s="12" t="s">
        <v>2484</v>
      </c>
      <c r="J2148" s="12" t="s">
        <v>151</v>
      </c>
      <c r="K2148" s="12" t="s">
        <v>2310</v>
      </c>
      <c r="L2148" s="12" t="s">
        <v>2310</v>
      </c>
      <c r="M2148" s="12" t="s">
        <v>2310</v>
      </c>
      <c r="N2148" s="12" t="s">
        <v>2310</v>
      </c>
    </row>
    <row r="2149" spans="1:28" x14ac:dyDescent="0.25">
      <c r="A2149" s="35" t="s">
        <v>2023</v>
      </c>
      <c r="B2149" s="35" t="s">
        <v>2389</v>
      </c>
      <c r="C2149" s="35">
        <v>130598</v>
      </c>
      <c r="D2149" s="35">
        <v>312465</v>
      </c>
      <c r="E2149" s="35" t="s">
        <v>150</v>
      </c>
      <c r="F2149" s="35">
        <v>1</v>
      </c>
      <c r="G2149" s="35" t="s">
        <v>206</v>
      </c>
      <c r="H2149" s="35" t="s">
        <v>2484</v>
      </c>
      <c r="I2149" s="35" t="s">
        <v>2484</v>
      </c>
      <c r="J2149" s="35" t="s">
        <v>151</v>
      </c>
      <c r="K2149" s="35" t="s">
        <v>2310</v>
      </c>
      <c r="L2149" s="35" t="s">
        <v>2310</v>
      </c>
      <c r="M2149" s="35" t="s">
        <v>2310</v>
      </c>
      <c r="N2149" s="35" t="s">
        <v>2310</v>
      </c>
      <c r="O2149" s="36"/>
      <c r="P2149" s="36"/>
      <c r="Q2149" s="36"/>
      <c r="R2149" s="36"/>
      <c r="S2149" s="36"/>
      <c r="T2149" s="36"/>
      <c r="U2149" s="36"/>
      <c r="V2149" s="36"/>
      <c r="W2149" s="36"/>
      <c r="X2149" s="36"/>
      <c r="Y2149" s="36"/>
      <c r="Z2149" s="36"/>
      <c r="AA2149" s="36"/>
      <c r="AB2149" s="36"/>
    </row>
    <row r="2150" spans="1:28" x14ac:dyDescent="0.25">
      <c r="A2150" s="36" t="s">
        <v>2083</v>
      </c>
      <c r="B2150" s="36" t="s">
        <v>2389</v>
      </c>
      <c r="C2150" s="36">
        <v>2697875</v>
      </c>
      <c r="D2150" s="36">
        <v>2791673</v>
      </c>
      <c r="E2150" s="36" t="s">
        <v>150</v>
      </c>
      <c r="F2150" s="36">
        <v>1</v>
      </c>
      <c r="G2150" s="36" t="s">
        <v>206</v>
      </c>
      <c r="H2150" s="36" t="s">
        <v>2484</v>
      </c>
      <c r="I2150" s="36" t="s">
        <v>2484</v>
      </c>
      <c r="J2150" s="36" t="s">
        <v>151</v>
      </c>
      <c r="K2150" s="36" t="s">
        <v>2310</v>
      </c>
      <c r="L2150" s="36" t="s">
        <v>2310</v>
      </c>
      <c r="M2150" s="36" t="s">
        <v>2310</v>
      </c>
      <c r="N2150" s="36" t="s">
        <v>2310</v>
      </c>
      <c r="O2150" s="36"/>
      <c r="P2150" s="36"/>
      <c r="Q2150" s="36"/>
      <c r="R2150" s="36"/>
      <c r="S2150" s="36"/>
      <c r="T2150" s="36"/>
      <c r="U2150" s="36"/>
      <c r="V2150" s="36"/>
      <c r="W2150" s="36"/>
      <c r="X2150" s="36"/>
      <c r="Y2150" s="36"/>
      <c r="Z2150" s="36"/>
      <c r="AA2150" s="36"/>
      <c r="AB2150" s="36"/>
    </row>
    <row r="2151" spans="1:28" x14ac:dyDescent="0.25">
      <c r="A2151" s="1" t="s">
        <v>2095</v>
      </c>
      <c r="B2151" s="1" t="s">
        <v>2389</v>
      </c>
      <c r="C2151" s="1">
        <v>2698127</v>
      </c>
      <c r="D2151" s="1">
        <v>2757796</v>
      </c>
      <c r="E2151" s="1" t="s">
        <v>150</v>
      </c>
      <c r="F2151" s="1">
        <v>1</v>
      </c>
      <c r="G2151" s="1" t="s">
        <v>206</v>
      </c>
      <c r="H2151" s="1" t="s">
        <v>2484</v>
      </c>
      <c r="I2151" s="1" t="s">
        <v>2484</v>
      </c>
      <c r="J2151" s="1" t="s">
        <v>151</v>
      </c>
      <c r="K2151" s="1" t="s">
        <v>2310</v>
      </c>
      <c r="L2151" s="1" t="s">
        <v>2310</v>
      </c>
      <c r="M2151" s="1" t="s">
        <v>2310</v>
      </c>
      <c r="N2151" s="1" t="s">
        <v>2310</v>
      </c>
    </row>
    <row r="2152" spans="1:28" x14ac:dyDescent="0.25">
      <c r="A2152" s="1" t="s">
        <v>464</v>
      </c>
      <c r="B2152" s="1" t="s">
        <v>2347</v>
      </c>
      <c r="C2152" s="1">
        <v>2452353</v>
      </c>
      <c r="D2152" s="1">
        <v>2453081</v>
      </c>
      <c r="E2152" s="1" t="s">
        <v>150</v>
      </c>
      <c r="F2152" s="1">
        <v>2</v>
      </c>
      <c r="G2152" s="1" t="s">
        <v>153</v>
      </c>
      <c r="H2152" s="1" t="s">
        <v>5274</v>
      </c>
      <c r="I2152" s="1" t="s">
        <v>4513</v>
      </c>
      <c r="J2152" s="1" t="s">
        <v>151</v>
      </c>
      <c r="K2152" s="1" t="s">
        <v>4514</v>
      </c>
      <c r="L2152" s="1" t="s">
        <v>4515</v>
      </c>
      <c r="M2152" s="1" t="s">
        <v>2614</v>
      </c>
      <c r="N2152" s="1" t="s">
        <v>2310</v>
      </c>
    </row>
    <row r="2153" spans="1:28" x14ac:dyDescent="0.25">
      <c r="A2153" s="1" t="s">
        <v>306</v>
      </c>
      <c r="B2153" s="1" t="s">
        <v>2389</v>
      </c>
      <c r="C2153" s="1">
        <v>2744907</v>
      </c>
      <c r="D2153" s="1">
        <v>2757796</v>
      </c>
      <c r="E2153" s="1" t="s">
        <v>150</v>
      </c>
      <c r="F2153" s="1">
        <v>1</v>
      </c>
      <c r="G2153" s="1" t="s">
        <v>206</v>
      </c>
      <c r="H2153" s="1" t="s">
        <v>2484</v>
      </c>
      <c r="I2153" s="1" t="s">
        <v>2484</v>
      </c>
      <c r="J2153" s="1" t="s">
        <v>151</v>
      </c>
      <c r="K2153" s="1" t="s">
        <v>2310</v>
      </c>
      <c r="L2153" s="1" t="s">
        <v>2310</v>
      </c>
      <c r="M2153" s="1" t="s">
        <v>2310</v>
      </c>
      <c r="N2153" s="1" t="s">
        <v>2310</v>
      </c>
    </row>
    <row r="2154" spans="1:28" x14ac:dyDescent="0.25">
      <c r="A2154" s="1" t="s">
        <v>863</v>
      </c>
      <c r="B2154" s="1" t="s">
        <v>2389</v>
      </c>
      <c r="C2154" s="1">
        <v>2780940</v>
      </c>
      <c r="D2154" s="1">
        <v>2790787</v>
      </c>
      <c r="E2154" s="1" t="s">
        <v>150</v>
      </c>
      <c r="F2154" s="1">
        <v>1</v>
      </c>
      <c r="G2154" s="1" t="s">
        <v>206</v>
      </c>
      <c r="H2154" s="1" t="s">
        <v>2484</v>
      </c>
      <c r="I2154" s="1" t="s">
        <v>2484</v>
      </c>
      <c r="J2154" s="1" t="s">
        <v>151</v>
      </c>
      <c r="K2154" s="1" t="s">
        <v>2310</v>
      </c>
      <c r="L2154" s="1" t="s">
        <v>2310</v>
      </c>
      <c r="M2154" s="1" t="s">
        <v>2310</v>
      </c>
      <c r="N2154" s="1" t="s">
        <v>2310</v>
      </c>
    </row>
    <row r="2155" spans="1:28" x14ac:dyDescent="0.25">
      <c r="A2155" s="1" t="s">
        <v>1107</v>
      </c>
      <c r="B2155" s="1" t="s">
        <v>2389</v>
      </c>
      <c r="C2155" s="1">
        <v>3109759</v>
      </c>
      <c r="D2155" s="1">
        <v>3132019</v>
      </c>
      <c r="E2155" s="1" t="s">
        <v>150</v>
      </c>
      <c r="F2155" s="1">
        <v>1</v>
      </c>
      <c r="G2155" s="1" t="s">
        <v>206</v>
      </c>
      <c r="H2155" s="1" t="s">
        <v>2484</v>
      </c>
      <c r="I2155" s="1" t="s">
        <v>2484</v>
      </c>
      <c r="J2155" s="1" t="s">
        <v>151</v>
      </c>
      <c r="K2155" s="1" t="s">
        <v>2310</v>
      </c>
      <c r="L2155" s="1" t="s">
        <v>2310</v>
      </c>
      <c r="M2155" s="1" t="s">
        <v>2310</v>
      </c>
      <c r="N2155" s="1" t="s">
        <v>2310</v>
      </c>
    </row>
    <row r="2156" spans="1:28" x14ac:dyDescent="0.25">
      <c r="A2156" s="1" t="s">
        <v>1053</v>
      </c>
      <c r="B2156" s="1" t="s">
        <v>2389</v>
      </c>
      <c r="C2156" s="1">
        <v>3818624</v>
      </c>
      <c r="D2156" s="1">
        <v>3905755</v>
      </c>
      <c r="E2156" s="1" t="s">
        <v>150</v>
      </c>
      <c r="F2156" s="1">
        <v>1</v>
      </c>
      <c r="G2156" s="1" t="s">
        <v>206</v>
      </c>
      <c r="H2156" s="1" t="s">
        <v>2484</v>
      </c>
      <c r="I2156" s="1" t="s">
        <v>2484</v>
      </c>
      <c r="J2156" s="1" t="s">
        <v>151</v>
      </c>
      <c r="K2156" s="1" t="s">
        <v>2310</v>
      </c>
      <c r="L2156" s="1" t="s">
        <v>2310</v>
      </c>
      <c r="M2156" s="1" t="s">
        <v>2310</v>
      </c>
      <c r="N2156" s="1" t="s">
        <v>2310</v>
      </c>
    </row>
    <row r="2157" spans="1:28" x14ac:dyDescent="0.25">
      <c r="A2157" s="1" t="s">
        <v>143</v>
      </c>
      <c r="B2157" s="1" t="s">
        <v>2389</v>
      </c>
      <c r="C2157" s="1">
        <v>4299616</v>
      </c>
      <c r="D2157" s="1">
        <v>4314665</v>
      </c>
      <c r="E2157" s="1" t="s">
        <v>154</v>
      </c>
      <c r="F2157" s="1">
        <v>1</v>
      </c>
      <c r="G2157" s="1" t="s">
        <v>206</v>
      </c>
      <c r="H2157" s="1" t="s">
        <v>2484</v>
      </c>
      <c r="I2157" s="1" t="s">
        <v>2484</v>
      </c>
      <c r="J2157" s="1" t="s">
        <v>151</v>
      </c>
      <c r="K2157" s="1" t="s">
        <v>2310</v>
      </c>
      <c r="L2157" s="1" t="s">
        <v>2310</v>
      </c>
      <c r="M2157" s="1" t="s">
        <v>2310</v>
      </c>
      <c r="N2157" s="1" t="s">
        <v>2310</v>
      </c>
    </row>
    <row r="2158" spans="1:28" x14ac:dyDescent="0.25">
      <c r="A2158" s="1" t="s">
        <v>1096</v>
      </c>
      <c r="B2158" s="1" t="s">
        <v>2389</v>
      </c>
      <c r="C2158" s="1">
        <v>4311186</v>
      </c>
      <c r="D2158" s="1">
        <v>4324991</v>
      </c>
      <c r="E2158" s="1" t="s">
        <v>150</v>
      </c>
      <c r="F2158" s="1">
        <v>1</v>
      </c>
      <c r="G2158" s="1" t="s">
        <v>206</v>
      </c>
      <c r="H2158" s="1" t="s">
        <v>2484</v>
      </c>
      <c r="I2158" s="1" t="s">
        <v>2484</v>
      </c>
      <c r="J2158" s="1" t="s">
        <v>151</v>
      </c>
      <c r="K2158" s="1" t="s">
        <v>2310</v>
      </c>
      <c r="L2158" s="1" t="s">
        <v>2310</v>
      </c>
      <c r="M2158" s="1" t="s">
        <v>2310</v>
      </c>
      <c r="N2158" s="1" t="s">
        <v>2310</v>
      </c>
    </row>
    <row r="2159" spans="1:28" x14ac:dyDescent="0.25">
      <c r="A2159" s="1" t="s">
        <v>765</v>
      </c>
      <c r="B2159" s="1" t="s">
        <v>2389</v>
      </c>
      <c r="C2159" s="1">
        <v>5118259</v>
      </c>
      <c r="D2159" s="1">
        <v>5146980</v>
      </c>
      <c r="E2159" s="1" t="s">
        <v>154</v>
      </c>
      <c r="F2159" s="1">
        <v>1</v>
      </c>
      <c r="G2159" s="1" t="s">
        <v>206</v>
      </c>
      <c r="H2159" s="1" t="s">
        <v>2484</v>
      </c>
      <c r="I2159" s="1" t="s">
        <v>2484</v>
      </c>
      <c r="J2159" s="1" t="s">
        <v>151</v>
      </c>
      <c r="K2159" s="1" t="s">
        <v>2310</v>
      </c>
      <c r="L2159" s="1" t="s">
        <v>2310</v>
      </c>
      <c r="M2159" s="1" t="s">
        <v>2310</v>
      </c>
      <c r="N2159" s="1" t="s">
        <v>2310</v>
      </c>
    </row>
    <row r="2160" spans="1:28" x14ac:dyDescent="0.25">
      <c r="A2160" s="1" t="s">
        <v>1627</v>
      </c>
      <c r="B2160" s="1" t="s">
        <v>2389</v>
      </c>
      <c r="C2160" s="1">
        <v>6590113</v>
      </c>
      <c r="D2160" s="1">
        <v>6597514</v>
      </c>
      <c r="E2160" s="1" t="s">
        <v>154</v>
      </c>
      <c r="F2160" s="1">
        <v>1</v>
      </c>
      <c r="G2160" s="1" t="s">
        <v>206</v>
      </c>
      <c r="H2160" s="1" t="s">
        <v>2484</v>
      </c>
      <c r="I2160" s="1" t="s">
        <v>2484</v>
      </c>
      <c r="J2160" s="1" t="s">
        <v>151</v>
      </c>
      <c r="K2160" s="1" t="s">
        <v>2310</v>
      </c>
      <c r="L2160" s="1" t="s">
        <v>2310</v>
      </c>
      <c r="M2160" s="1" t="s">
        <v>2310</v>
      </c>
      <c r="N2160" s="1" t="s">
        <v>2310</v>
      </c>
    </row>
    <row r="2161" spans="1:14" x14ac:dyDescent="0.25">
      <c r="A2161" s="1" t="s">
        <v>2028</v>
      </c>
      <c r="B2161" s="1" t="s">
        <v>2389</v>
      </c>
      <c r="C2161" s="1">
        <v>8845747</v>
      </c>
      <c r="D2161" s="1">
        <v>8861236</v>
      </c>
      <c r="E2161" s="1" t="s">
        <v>154</v>
      </c>
      <c r="F2161" s="1">
        <v>1</v>
      </c>
      <c r="G2161" s="1" t="s">
        <v>206</v>
      </c>
      <c r="H2161" s="1" t="s">
        <v>2484</v>
      </c>
      <c r="I2161" s="1" t="s">
        <v>2484</v>
      </c>
      <c r="J2161" s="1" t="s">
        <v>151</v>
      </c>
      <c r="K2161" s="1" t="s">
        <v>2310</v>
      </c>
      <c r="L2161" s="1" t="s">
        <v>2310</v>
      </c>
      <c r="M2161" s="1" t="s">
        <v>2310</v>
      </c>
      <c r="N2161" s="1" t="s">
        <v>2310</v>
      </c>
    </row>
    <row r="2162" spans="1:14" x14ac:dyDescent="0.25">
      <c r="A2162" s="1" t="s">
        <v>160</v>
      </c>
      <c r="B2162" s="1" t="s">
        <v>2389</v>
      </c>
      <c r="C2162" s="1">
        <v>8845957</v>
      </c>
      <c r="D2162" s="1">
        <v>8861381</v>
      </c>
      <c r="E2162" s="1" t="s">
        <v>154</v>
      </c>
      <c r="F2162" s="1">
        <v>1</v>
      </c>
      <c r="G2162" s="1" t="s">
        <v>206</v>
      </c>
      <c r="H2162" s="1" t="s">
        <v>2484</v>
      </c>
      <c r="I2162" s="1" t="s">
        <v>2484</v>
      </c>
      <c r="J2162" s="1" t="s">
        <v>151</v>
      </c>
      <c r="K2162" s="1" t="s">
        <v>2310</v>
      </c>
      <c r="L2162" s="1" t="s">
        <v>2310</v>
      </c>
      <c r="M2162" s="1" t="s">
        <v>2310</v>
      </c>
      <c r="N2162" s="1" t="s">
        <v>2310</v>
      </c>
    </row>
    <row r="2163" spans="1:14" x14ac:dyDescent="0.25">
      <c r="A2163" s="1" t="s">
        <v>1461</v>
      </c>
      <c r="B2163" s="1" t="s">
        <v>2393</v>
      </c>
      <c r="C2163" s="1">
        <v>13559319</v>
      </c>
      <c r="D2163" s="1">
        <v>13562020</v>
      </c>
      <c r="E2163" s="1" t="s">
        <v>154</v>
      </c>
      <c r="F2163" s="1">
        <v>2</v>
      </c>
      <c r="G2163" s="1" t="s">
        <v>153</v>
      </c>
      <c r="H2163" s="1" t="s">
        <v>5275</v>
      </c>
      <c r="I2163" s="1" t="s">
        <v>4516</v>
      </c>
      <c r="J2163" s="1" t="s">
        <v>151</v>
      </c>
      <c r="K2163" s="1" t="s">
        <v>4517</v>
      </c>
      <c r="L2163" s="1" t="s">
        <v>4518</v>
      </c>
      <c r="M2163" s="1" t="s">
        <v>2310</v>
      </c>
      <c r="N2163" s="1" t="s">
        <v>2310</v>
      </c>
    </row>
    <row r="2164" spans="1:14" x14ac:dyDescent="0.25">
      <c r="A2164" s="1" t="s">
        <v>159</v>
      </c>
      <c r="B2164" s="1" t="s">
        <v>2389</v>
      </c>
      <c r="C2164" s="1">
        <v>13552187</v>
      </c>
      <c r="D2164" s="1">
        <v>13567112</v>
      </c>
      <c r="E2164" s="1" t="s">
        <v>154</v>
      </c>
      <c r="F2164" s="1">
        <v>1</v>
      </c>
      <c r="G2164" s="1" t="s">
        <v>206</v>
      </c>
      <c r="H2164" s="1" t="s">
        <v>2484</v>
      </c>
      <c r="I2164" s="1" t="s">
        <v>2484</v>
      </c>
      <c r="J2164" s="1" t="s">
        <v>151</v>
      </c>
      <c r="K2164" s="1" t="s">
        <v>2310</v>
      </c>
      <c r="L2164" s="1" t="s">
        <v>2310</v>
      </c>
      <c r="M2164" s="1" t="s">
        <v>2310</v>
      </c>
      <c r="N2164" s="1" t="s">
        <v>2310</v>
      </c>
    </row>
    <row r="2165" spans="1:14" x14ac:dyDescent="0.25">
      <c r="A2165" s="1" t="s">
        <v>2051</v>
      </c>
      <c r="B2165" s="1" t="s">
        <v>2389</v>
      </c>
      <c r="C2165" s="1">
        <v>13552493</v>
      </c>
      <c r="D2165" s="1">
        <v>13567911</v>
      </c>
      <c r="E2165" s="1" t="s">
        <v>154</v>
      </c>
      <c r="F2165" s="1">
        <v>1</v>
      </c>
      <c r="G2165" s="1" t="s">
        <v>206</v>
      </c>
      <c r="H2165" s="1" t="s">
        <v>2484</v>
      </c>
      <c r="I2165" s="1" t="s">
        <v>2484</v>
      </c>
      <c r="J2165" s="1" t="s">
        <v>151</v>
      </c>
      <c r="K2165" s="1" t="s">
        <v>2310</v>
      </c>
      <c r="L2165" s="1" t="s">
        <v>2310</v>
      </c>
      <c r="M2165" s="1" t="s">
        <v>2310</v>
      </c>
      <c r="N2165" s="1" t="s">
        <v>2310</v>
      </c>
    </row>
    <row r="2166" spans="1:14" x14ac:dyDescent="0.25">
      <c r="A2166" s="1" t="s">
        <v>750</v>
      </c>
      <c r="B2166" s="1" t="s">
        <v>2416</v>
      </c>
      <c r="C2166" s="1">
        <v>1987438</v>
      </c>
      <c r="D2166" s="1">
        <v>2009394</v>
      </c>
      <c r="E2166" s="1" t="s">
        <v>154</v>
      </c>
      <c r="F2166" s="1">
        <v>1</v>
      </c>
      <c r="G2166" s="1" t="s">
        <v>206</v>
      </c>
      <c r="H2166" s="1" t="s">
        <v>2484</v>
      </c>
      <c r="I2166" s="1" t="s">
        <v>2484</v>
      </c>
      <c r="J2166" s="1" t="s">
        <v>151</v>
      </c>
      <c r="K2166" s="1" t="s">
        <v>2310</v>
      </c>
      <c r="L2166" s="1" t="s">
        <v>2310</v>
      </c>
      <c r="M2166" s="1" t="s">
        <v>2310</v>
      </c>
      <c r="N2166" s="1" t="s">
        <v>2310</v>
      </c>
    </row>
    <row r="2167" spans="1:14" x14ac:dyDescent="0.25">
      <c r="A2167" s="1" t="s">
        <v>172</v>
      </c>
      <c r="B2167" s="1" t="s">
        <v>2416</v>
      </c>
      <c r="C2167" s="1">
        <v>9720478</v>
      </c>
      <c r="D2167" s="1">
        <v>9741441</v>
      </c>
      <c r="E2167" s="1" t="s">
        <v>150</v>
      </c>
      <c r="F2167" s="1">
        <v>1</v>
      </c>
      <c r="G2167" s="1" t="s">
        <v>206</v>
      </c>
      <c r="H2167" s="1" t="s">
        <v>2484</v>
      </c>
      <c r="I2167" s="1" t="s">
        <v>2484</v>
      </c>
      <c r="J2167" s="1" t="s">
        <v>151</v>
      </c>
      <c r="K2167" s="1" t="s">
        <v>2310</v>
      </c>
      <c r="L2167" s="1" t="s">
        <v>2310</v>
      </c>
      <c r="M2167" s="1" t="s">
        <v>2310</v>
      </c>
      <c r="N2167" s="1" t="s">
        <v>2310</v>
      </c>
    </row>
    <row r="2168" spans="1:14" x14ac:dyDescent="0.25">
      <c r="A2168" s="1" t="s">
        <v>1333</v>
      </c>
      <c r="B2168" s="1" t="s">
        <v>2416</v>
      </c>
      <c r="C2168" s="1">
        <v>13282875</v>
      </c>
      <c r="D2168" s="1">
        <v>13288347</v>
      </c>
      <c r="E2168" s="1" t="s">
        <v>154</v>
      </c>
      <c r="F2168" s="1">
        <v>1</v>
      </c>
      <c r="G2168" s="1" t="s">
        <v>206</v>
      </c>
      <c r="H2168" s="1" t="s">
        <v>2484</v>
      </c>
      <c r="I2168" s="1" t="s">
        <v>2484</v>
      </c>
      <c r="J2168" s="1" t="s">
        <v>151</v>
      </c>
      <c r="K2168" s="1" t="s">
        <v>2310</v>
      </c>
      <c r="L2168" s="1" t="s">
        <v>2310</v>
      </c>
      <c r="M2168" s="1" t="s">
        <v>2310</v>
      </c>
      <c r="N2168" s="1" t="s">
        <v>2310</v>
      </c>
    </row>
    <row r="2169" spans="1:14" x14ac:dyDescent="0.25">
      <c r="A2169" s="1" t="s">
        <v>2072</v>
      </c>
      <c r="B2169" s="1" t="s">
        <v>2416</v>
      </c>
      <c r="C2169" s="1">
        <v>13360890</v>
      </c>
      <c r="D2169" s="1">
        <v>13493087</v>
      </c>
      <c r="E2169" s="1" t="s">
        <v>150</v>
      </c>
      <c r="F2169" s="1">
        <v>1</v>
      </c>
      <c r="G2169" s="1" t="s">
        <v>206</v>
      </c>
      <c r="H2169" s="1" t="s">
        <v>2484</v>
      </c>
      <c r="I2169" s="1" t="s">
        <v>2484</v>
      </c>
      <c r="J2169" s="1" t="s">
        <v>151</v>
      </c>
      <c r="K2169" s="1" t="s">
        <v>2310</v>
      </c>
      <c r="L2169" s="1" t="s">
        <v>2310</v>
      </c>
      <c r="M2169" s="1" t="s">
        <v>2310</v>
      </c>
      <c r="N2169" s="1" t="s">
        <v>2310</v>
      </c>
    </row>
    <row r="2170" spans="1:14" x14ac:dyDescent="0.25">
      <c r="A2170" s="1" t="s">
        <v>682</v>
      </c>
      <c r="B2170" s="1" t="s">
        <v>2416</v>
      </c>
      <c r="C2170" s="1">
        <v>13531714</v>
      </c>
      <c r="D2170" s="1">
        <v>13535440</v>
      </c>
      <c r="E2170" s="1" t="s">
        <v>150</v>
      </c>
      <c r="F2170" s="1">
        <v>1</v>
      </c>
      <c r="G2170" s="1" t="s">
        <v>206</v>
      </c>
      <c r="H2170" s="1" t="s">
        <v>2484</v>
      </c>
      <c r="I2170" s="1" t="s">
        <v>2484</v>
      </c>
      <c r="J2170" s="1" t="s">
        <v>151</v>
      </c>
      <c r="K2170" s="1" t="s">
        <v>2310</v>
      </c>
      <c r="L2170" s="1" t="s">
        <v>2310</v>
      </c>
      <c r="M2170" s="1" t="s">
        <v>2310</v>
      </c>
      <c r="N2170" s="1" t="s">
        <v>2310</v>
      </c>
    </row>
    <row r="2171" spans="1:14" x14ac:dyDescent="0.25">
      <c r="A2171" s="1" t="s">
        <v>2139</v>
      </c>
      <c r="B2171" s="1" t="s">
        <v>2416</v>
      </c>
      <c r="C2171" s="1">
        <v>13650955</v>
      </c>
      <c r="D2171" s="1">
        <v>13709374</v>
      </c>
      <c r="E2171" s="1" t="s">
        <v>150</v>
      </c>
      <c r="F2171" s="1">
        <v>1</v>
      </c>
      <c r="G2171" s="1" t="s">
        <v>206</v>
      </c>
      <c r="H2171" s="1" t="s">
        <v>2484</v>
      </c>
      <c r="I2171" s="1" t="s">
        <v>2484</v>
      </c>
      <c r="J2171" s="1" t="s">
        <v>151</v>
      </c>
      <c r="K2171" s="1" t="s">
        <v>2310</v>
      </c>
      <c r="L2171" s="1" t="s">
        <v>2310</v>
      </c>
      <c r="M2171" s="1" t="s">
        <v>2310</v>
      </c>
      <c r="N2171" s="1" t="s">
        <v>2310</v>
      </c>
    </row>
    <row r="2172" spans="1:14" x14ac:dyDescent="0.25">
      <c r="A2172" s="1" t="s">
        <v>1444</v>
      </c>
      <c r="B2172" s="1" t="s">
        <v>2416</v>
      </c>
      <c r="C2172" s="1">
        <v>13668723</v>
      </c>
      <c r="D2172" s="1">
        <v>13704953</v>
      </c>
      <c r="E2172" s="1" t="s">
        <v>154</v>
      </c>
      <c r="F2172" s="1">
        <v>1</v>
      </c>
      <c r="G2172" s="1" t="s">
        <v>206</v>
      </c>
      <c r="H2172" s="1" t="s">
        <v>2484</v>
      </c>
      <c r="I2172" s="1" t="s">
        <v>2484</v>
      </c>
      <c r="J2172" s="1" t="s">
        <v>151</v>
      </c>
      <c r="K2172" s="1" t="s">
        <v>2310</v>
      </c>
      <c r="L2172" s="1" t="s">
        <v>2310</v>
      </c>
      <c r="M2172" s="1" t="s">
        <v>2310</v>
      </c>
      <c r="N2172" s="1" t="s">
        <v>2310</v>
      </c>
    </row>
    <row r="2173" spans="1:14" x14ac:dyDescent="0.25">
      <c r="A2173" s="1" t="s">
        <v>2185</v>
      </c>
      <c r="B2173" s="1" t="s">
        <v>2416</v>
      </c>
      <c r="C2173" s="1">
        <v>13703955</v>
      </c>
      <c r="D2173" s="1">
        <v>13749148</v>
      </c>
      <c r="E2173" s="1" t="s">
        <v>154</v>
      </c>
      <c r="F2173" s="1">
        <v>1</v>
      </c>
      <c r="G2173" s="1" t="s">
        <v>206</v>
      </c>
      <c r="H2173" s="1" t="s">
        <v>2484</v>
      </c>
      <c r="I2173" s="1" t="s">
        <v>2484</v>
      </c>
      <c r="J2173" s="1" t="s">
        <v>151</v>
      </c>
      <c r="K2173" s="1" t="s">
        <v>2310</v>
      </c>
      <c r="L2173" s="1" t="s">
        <v>2310</v>
      </c>
      <c r="M2173" s="1" t="s">
        <v>2310</v>
      </c>
      <c r="N2173" s="1" t="s">
        <v>2310</v>
      </c>
    </row>
    <row r="2174" spans="1:14" x14ac:dyDescent="0.25">
      <c r="A2174" s="1" t="s">
        <v>691</v>
      </c>
      <c r="B2174" s="1" t="s">
        <v>2311</v>
      </c>
      <c r="C2174" s="1">
        <v>651286</v>
      </c>
      <c r="D2174" s="1">
        <v>655202</v>
      </c>
      <c r="E2174" s="1" t="s">
        <v>154</v>
      </c>
      <c r="F2174" s="1">
        <v>1</v>
      </c>
      <c r="G2174" s="1" t="s">
        <v>206</v>
      </c>
      <c r="H2174" s="1" t="s">
        <v>2484</v>
      </c>
      <c r="I2174" s="1" t="s">
        <v>2484</v>
      </c>
      <c r="J2174" s="1" t="s">
        <v>151</v>
      </c>
      <c r="K2174" s="1" t="s">
        <v>2310</v>
      </c>
      <c r="L2174" s="1" t="s">
        <v>2310</v>
      </c>
      <c r="M2174" s="1" t="s">
        <v>2310</v>
      </c>
      <c r="N2174" s="1" t="s">
        <v>2310</v>
      </c>
    </row>
    <row r="2175" spans="1:14" x14ac:dyDescent="0.25">
      <c r="A2175" s="1" t="s">
        <v>169</v>
      </c>
      <c r="B2175" s="1" t="s">
        <v>2362</v>
      </c>
      <c r="C2175" s="1">
        <v>575871</v>
      </c>
      <c r="D2175" s="1">
        <v>631391</v>
      </c>
      <c r="E2175" s="1" t="s">
        <v>154</v>
      </c>
      <c r="F2175" s="1">
        <v>1</v>
      </c>
      <c r="G2175" s="1" t="s">
        <v>206</v>
      </c>
      <c r="H2175" s="1" t="s">
        <v>2484</v>
      </c>
      <c r="I2175" s="1" t="s">
        <v>2484</v>
      </c>
      <c r="J2175" s="1" t="s">
        <v>151</v>
      </c>
      <c r="K2175" s="1" t="s">
        <v>2310</v>
      </c>
      <c r="L2175" s="1" t="s">
        <v>2310</v>
      </c>
      <c r="M2175" s="1" t="s">
        <v>2310</v>
      </c>
      <c r="N2175" s="1" t="s">
        <v>2310</v>
      </c>
    </row>
    <row r="2176" spans="1:14" x14ac:dyDescent="0.25">
      <c r="A2176" s="1" t="s">
        <v>1801</v>
      </c>
      <c r="B2176" s="1" t="s">
        <v>2362</v>
      </c>
      <c r="C2176" s="1">
        <v>603875</v>
      </c>
      <c r="D2176" s="1">
        <v>664166</v>
      </c>
      <c r="E2176" s="1" t="s">
        <v>154</v>
      </c>
      <c r="F2176" s="1">
        <v>1</v>
      </c>
      <c r="G2176" s="1" t="s">
        <v>206</v>
      </c>
      <c r="H2176" s="1" t="s">
        <v>2484</v>
      </c>
      <c r="I2176" s="1" t="s">
        <v>2484</v>
      </c>
      <c r="J2176" s="1" t="s">
        <v>151</v>
      </c>
      <c r="K2176" s="1" t="s">
        <v>2310</v>
      </c>
      <c r="L2176" s="1" t="s">
        <v>2310</v>
      </c>
      <c r="M2176" s="1" t="s">
        <v>2310</v>
      </c>
      <c r="N2176" s="1" t="s">
        <v>2310</v>
      </c>
    </row>
    <row r="2177" spans="1:14" x14ac:dyDescent="0.25">
      <c r="A2177" s="1" t="s">
        <v>1418</v>
      </c>
      <c r="B2177" s="1" t="s">
        <v>2362</v>
      </c>
      <c r="C2177" s="1">
        <v>1234854</v>
      </c>
      <c r="D2177" s="1">
        <v>1257104</v>
      </c>
      <c r="E2177" s="1" t="s">
        <v>150</v>
      </c>
      <c r="F2177" s="1">
        <v>1</v>
      </c>
      <c r="G2177" s="1" t="s">
        <v>206</v>
      </c>
      <c r="H2177" s="1" t="s">
        <v>2484</v>
      </c>
      <c r="I2177" s="1" t="s">
        <v>2484</v>
      </c>
      <c r="J2177" s="1" t="s">
        <v>151</v>
      </c>
      <c r="K2177" s="1" t="s">
        <v>2310</v>
      </c>
      <c r="L2177" s="1" t="s">
        <v>2310</v>
      </c>
      <c r="M2177" s="1" t="s">
        <v>2310</v>
      </c>
      <c r="N2177" s="1" t="s">
        <v>2310</v>
      </c>
    </row>
    <row r="2178" spans="1:14" x14ac:dyDescent="0.25">
      <c r="A2178" s="1" t="s">
        <v>1560</v>
      </c>
      <c r="B2178" s="1" t="s">
        <v>2362</v>
      </c>
      <c r="C2178" s="1">
        <v>12791584</v>
      </c>
      <c r="D2178" s="1">
        <v>12797914</v>
      </c>
      <c r="E2178" s="1" t="s">
        <v>154</v>
      </c>
      <c r="F2178" s="1">
        <v>1</v>
      </c>
      <c r="G2178" s="1" t="s">
        <v>206</v>
      </c>
      <c r="H2178" s="1" t="s">
        <v>2484</v>
      </c>
      <c r="I2178" s="1" t="s">
        <v>2484</v>
      </c>
      <c r="J2178" s="1" t="s">
        <v>151</v>
      </c>
      <c r="K2178" s="1" t="s">
        <v>2310</v>
      </c>
      <c r="L2178" s="1" t="s">
        <v>2310</v>
      </c>
      <c r="M2178" s="1" t="s">
        <v>2310</v>
      </c>
      <c r="N2178" s="1" t="s">
        <v>2310</v>
      </c>
    </row>
    <row r="2179" spans="1:14" x14ac:dyDescent="0.25">
      <c r="A2179" s="1" t="s">
        <v>1413</v>
      </c>
      <c r="B2179" s="1" t="s">
        <v>2362</v>
      </c>
      <c r="C2179" s="1">
        <v>13316145</v>
      </c>
      <c r="D2179" s="1">
        <v>13489537</v>
      </c>
      <c r="E2179" s="1" t="s">
        <v>150</v>
      </c>
      <c r="F2179" s="1">
        <v>1</v>
      </c>
      <c r="G2179" s="1" t="s">
        <v>206</v>
      </c>
      <c r="H2179" s="1" t="s">
        <v>2484</v>
      </c>
      <c r="I2179" s="1" t="s">
        <v>2484</v>
      </c>
      <c r="J2179" s="1" t="s">
        <v>151</v>
      </c>
      <c r="K2179" s="1" t="s">
        <v>2310</v>
      </c>
      <c r="L2179" s="1" t="s">
        <v>2310</v>
      </c>
      <c r="M2179" s="1" t="s">
        <v>2310</v>
      </c>
      <c r="N2179" s="1" t="s">
        <v>2310</v>
      </c>
    </row>
    <row r="2180" spans="1:14" x14ac:dyDescent="0.25">
      <c r="A2180" s="1" t="s">
        <v>1779</v>
      </c>
      <c r="B2180" s="1" t="s">
        <v>2362</v>
      </c>
      <c r="C2180" s="1">
        <v>13435749</v>
      </c>
      <c r="D2180" s="1">
        <v>13489867</v>
      </c>
      <c r="E2180" s="1" t="s">
        <v>150</v>
      </c>
      <c r="F2180" s="1">
        <v>1</v>
      </c>
      <c r="G2180" s="1" t="s">
        <v>206</v>
      </c>
      <c r="H2180" s="1" t="s">
        <v>2484</v>
      </c>
      <c r="I2180" s="1" t="s">
        <v>2484</v>
      </c>
      <c r="J2180" s="1" t="s">
        <v>151</v>
      </c>
      <c r="K2180" s="1" t="s">
        <v>2310</v>
      </c>
      <c r="L2180" s="1" t="s">
        <v>2310</v>
      </c>
      <c r="M2180" s="1" t="s">
        <v>2310</v>
      </c>
      <c r="N2180" s="1" t="s">
        <v>2310</v>
      </c>
    </row>
    <row r="2181" spans="1:14" x14ac:dyDescent="0.25">
      <c r="A2181" s="1" t="s">
        <v>2115</v>
      </c>
      <c r="B2181" s="1" t="s">
        <v>2393</v>
      </c>
      <c r="C2181" s="1">
        <v>363364</v>
      </c>
      <c r="D2181" s="1">
        <v>404328</v>
      </c>
      <c r="E2181" s="1" t="s">
        <v>154</v>
      </c>
      <c r="F2181" s="1">
        <v>1</v>
      </c>
      <c r="G2181" s="1" t="s">
        <v>206</v>
      </c>
      <c r="H2181" s="1" t="s">
        <v>2484</v>
      </c>
      <c r="I2181" s="1" t="s">
        <v>2484</v>
      </c>
      <c r="J2181" s="1" t="s">
        <v>151</v>
      </c>
      <c r="K2181" s="1" t="s">
        <v>2310</v>
      </c>
      <c r="L2181" s="1" t="s">
        <v>2310</v>
      </c>
      <c r="M2181" s="1" t="s">
        <v>2310</v>
      </c>
      <c r="N2181" s="1" t="s">
        <v>2310</v>
      </c>
    </row>
    <row r="2182" spans="1:14" x14ac:dyDescent="0.25">
      <c r="A2182" s="1" t="s">
        <v>1210</v>
      </c>
      <c r="B2182" s="1" t="s">
        <v>2393</v>
      </c>
      <c r="C2182" s="1">
        <v>959452</v>
      </c>
      <c r="D2182" s="1">
        <v>1045864</v>
      </c>
      <c r="E2182" s="1" t="s">
        <v>150</v>
      </c>
      <c r="F2182" s="1">
        <v>1</v>
      </c>
      <c r="G2182" s="1" t="s">
        <v>206</v>
      </c>
      <c r="H2182" s="1" t="s">
        <v>2484</v>
      </c>
      <c r="I2182" s="1" t="s">
        <v>2484</v>
      </c>
      <c r="J2182" s="1" t="s">
        <v>151</v>
      </c>
      <c r="K2182" s="1" t="s">
        <v>2310</v>
      </c>
      <c r="L2182" s="1" t="s">
        <v>2310</v>
      </c>
      <c r="M2182" s="1" t="s">
        <v>2310</v>
      </c>
      <c r="N2182" s="1" t="s">
        <v>2310</v>
      </c>
    </row>
    <row r="2183" spans="1:14" x14ac:dyDescent="0.25">
      <c r="A2183" s="1" t="s">
        <v>548</v>
      </c>
      <c r="B2183" s="1" t="s">
        <v>2393</v>
      </c>
      <c r="C2183" s="1">
        <v>963149</v>
      </c>
      <c r="D2183" s="1">
        <v>1049455</v>
      </c>
      <c r="E2183" s="1" t="s">
        <v>154</v>
      </c>
      <c r="F2183" s="1">
        <v>1</v>
      </c>
      <c r="G2183" s="1" t="s">
        <v>206</v>
      </c>
      <c r="H2183" s="1" t="s">
        <v>2484</v>
      </c>
      <c r="I2183" s="1" t="s">
        <v>2484</v>
      </c>
      <c r="J2183" s="1" t="s">
        <v>151</v>
      </c>
      <c r="K2183" s="1" t="s">
        <v>2310</v>
      </c>
      <c r="L2183" s="1" t="s">
        <v>2310</v>
      </c>
      <c r="M2183" s="1" t="s">
        <v>2310</v>
      </c>
      <c r="N2183" s="1" t="s">
        <v>2310</v>
      </c>
    </row>
    <row r="2184" spans="1:14" x14ac:dyDescent="0.25">
      <c r="A2184" s="1" t="s">
        <v>2235</v>
      </c>
      <c r="B2184" s="1" t="s">
        <v>2393</v>
      </c>
      <c r="C2184" s="1">
        <v>1821334</v>
      </c>
      <c r="D2184" s="1">
        <v>1917675</v>
      </c>
      <c r="E2184" s="1" t="s">
        <v>154</v>
      </c>
      <c r="F2184" s="1">
        <v>1</v>
      </c>
      <c r="G2184" s="1" t="s">
        <v>206</v>
      </c>
      <c r="H2184" s="1" t="s">
        <v>2484</v>
      </c>
      <c r="I2184" s="1" t="s">
        <v>2484</v>
      </c>
      <c r="J2184" s="1" t="s">
        <v>151</v>
      </c>
      <c r="K2184" s="1" t="s">
        <v>2310</v>
      </c>
      <c r="L2184" s="1" t="s">
        <v>2310</v>
      </c>
      <c r="M2184" s="1" t="s">
        <v>2310</v>
      </c>
      <c r="N2184" s="1" t="s">
        <v>2310</v>
      </c>
    </row>
    <row r="2185" spans="1:14" x14ac:dyDescent="0.25">
      <c r="A2185" s="1" t="s">
        <v>820</v>
      </c>
      <c r="B2185" s="1" t="s">
        <v>2311</v>
      </c>
      <c r="C2185" s="1">
        <v>1267444</v>
      </c>
      <c r="D2185" s="1">
        <v>1288162</v>
      </c>
      <c r="E2185" s="1" t="s">
        <v>154</v>
      </c>
      <c r="F2185" s="1">
        <v>1</v>
      </c>
      <c r="G2185" s="1" t="s">
        <v>206</v>
      </c>
      <c r="H2185" s="1" t="s">
        <v>2484</v>
      </c>
      <c r="I2185" s="1" t="s">
        <v>2484</v>
      </c>
      <c r="J2185" s="1" t="s">
        <v>151</v>
      </c>
      <c r="K2185" s="1" t="s">
        <v>2310</v>
      </c>
      <c r="L2185" s="1" t="s">
        <v>2310</v>
      </c>
      <c r="M2185" s="1" t="s">
        <v>2310</v>
      </c>
      <c r="N2185" s="1" t="s">
        <v>2310</v>
      </c>
    </row>
    <row r="2186" spans="1:14" x14ac:dyDescent="0.25">
      <c r="A2186" s="1" t="s">
        <v>999</v>
      </c>
      <c r="B2186" s="1" t="s">
        <v>2393</v>
      </c>
      <c r="C2186" s="1">
        <v>1822210</v>
      </c>
      <c r="D2186" s="1">
        <v>1918465</v>
      </c>
      <c r="E2186" s="1" t="s">
        <v>154</v>
      </c>
      <c r="F2186" s="1">
        <v>1</v>
      </c>
      <c r="G2186" s="1" t="s">
        <v>206</v>
      </c>
      <c r="H2186" s="1" t="s">
        <v>2484</v>
      </c>
      <c r="I2186" s="1" t="s">
        <v>2484</v>
      </c>
      <c r="J2186" s="1" t="s">
        <v>151</v>
      </c>
      <c r="K2186" s="1" t="s">
        <v>2310</v>
      </c>
      <c r="L2186" s="1" t="s">
        <v>2310</v>
      </c>
      <c r="M2186" s="1" t="s">
        <v>2310</v>
      </c>
      <c r="N2186" s="1" t="s">
        <v>2310</v>
      </c>
    </row>
    <row r="2187" spans="1:14" x14ac:dyDescent="0.25">
      <c r="A2187" s="1" t="s">
        <v>1719</v>
      </c>
      <c r="B2187" s="1" t="s">
        <v>2393</v>
      </c>
      <c r="C2187" s="1">
        <v>2662017</v>
      </c>
      <c r="D2187" s="1">
        <v>2702350</v>
      </c>
      <c r="E2187" s="1" t="s">
        <v>150</v>
      </c>
      <c r="F2187" s="1">
        <v>1</v>
      </c>
      <c r="G2187" s="1" t="s">
        <v>206</v>
      </c>
      <c r="H2187" s="1" t="s">
        <v>2484</v>
      </c>
      <c r="I2187" s="1" t="s">
        <v>2484</v>
      </c>
      <c r="J2187" s="1" t="s">
        <v>151</v>
      </c>
      <c r="K2187" s="1" t="s">
        <v>2310</v>
      </c>
      <c r="L2187" s="1" t="s">
        <v>2310</v>
      </c>
      <c r="M2187" s="1" t="s">
        <v>2310</v>
      </c>
      <c r="N2187" s="1" t="s">
        <v>2310</v>
      </c>
    </row>
    <row r="2188" spans="1:14" x14ac:dyDescent="0.25">
      <c r="A2188" s="1" t="s">
        <v>646</v>
      </c>
      <c r="B2188" s="1" t="s">
        <v>2393</v>
      </c>
      <c r="C2188" s="1">
        <v>4079128</v>
      </c>
      <c r="D2188" s="1">
        <v>4090359</v>
      </c>
      <c r="E2188" s="1" t="s">
        <v>154</v>
      </c>
      <c r="F2188" s="1">
        <v>1</v>
      </c>
      <c r="G2188" s="1" t="s">
        <v>206</v>
      </c>
      <c r="H2188" s="1" t="s">
        <v>2484</v>
      </c>
      <c r="I2188" s="1" t="s">
        <v>2484</v>
      </c>
      <c r="J2188" s="1" t="s">
        <v>151</v>
      </c>
      <c r="K2188" s="1" t="s">
        <v>2310</v>
      </c>
      <c r="L2188" s="1" t="s">
        <v>2310</v>
      </c>
      <c r="M2188" s="1" t="s">
        <v>2310</v>
      </c>
      <c r="N2188" s="1" t="s">
        <v>2310</v>
      </c>
    </row>
    <row r="2189" spans="1:14" x14ac:dyDescent="0.25">
      <c r="A2189" s="1" t="s">
        <v>1962</v>
      </c>
      <c r="B2189" s="1" t="s">
        <v>2393</v>
      </c>
      <c r="C2189" s="1">
        <v>11255583</v>
      </c>
      <c r="D2189" s="1">
        <v>11351295</v>
      </c>
      <c r="E2189" s="1" t="s">
        <v>150</v>
      </c>
      <c r="F2189" s="1">
        <v>1</v>
      </c>
      <c r="G2189" s="1" t="s">
        <v>206</v>
      </c>
      <c r="H2189" s="1" t="s">
        <v>2484</v>
      </c>
      <c r="I2189" s="1" t="s">
        <v>2484</v>
      </c>
      <c r="J2189" s="1" t="s">
        <v>151</v>
      </c>
      <c r="K2189" s="1" t="s">
        <v>2310</v>
      </c>
      <c r="L2189" s="1" t="s">
        <v>2310</v>
      </c>
      <c r="M2189" s="1" t="s">
        <v>2310</v>
      </c>
      <c r="N2189" s="1" t="s">
        <v>2310</v>
      </c>
    </row>
    <row r="2190" spans="1:14" x14ac:dyDescent="0.25">
      <c r="A2190" s="1" t="s">
        <v>1341</v>
      </c>
      <c r="B2190" s="1" t="s">
        <v>2393</v>
      </c>
      <c r="C2190" s="1">
        <v>11784407</v>
      </c>
      <c r="D2190" s="1">
        <v>11793372</v>
      </c>
      <c r="E2190" s="1" t="s">
        <v>150</v>
      </c>
      <c r="F2190" s="1">
        <v>1</v>
      </c>
      <c r="G2190" s="1" t="s">
        <v>206</v>
      </c>
      <c r="H2190" s="1" t="s">
        <v>2484</v>
      </c>
      <c r="I2190" s="1" t="s">
        <v>2484</v>
      </c>
      <c r="J2190" s="1" t="s">
        <v>151</v>
      </c>
      <c r="K2190" s="1" t="s">
        <v>2310</v>
      </c>
      <c r="L2190" s="1" t="s">
        <v>2310</v>
      </c>
      <c r="M2190" s="1" t="s">
        <v>2310</v>
      </c>
      <c r="N2190" s="1" t="s">
        <v>2310</v>
      </c>
    </row>
    <row r="2191" spans="1:14" x14ac:dyDescent="0.25">
      <c r="A2191" s="1" t="s">
        <v>924</v>
      </c>
      <c r="B2191" s="1" t="s">
        <v>2393</v>
      </c>
      <c r="C2191" s="1">
        <v>12118055</v>
      </c>
      <c r="D2191" s="1">
        <v>12196765</v>
      </c>
      <c r="E2191" s="1" t="s">
        <v>150</v>
      </c>
      <c r="F2191" s="1">
        <v>1</v>
      </c>
      <c r="G2191" s="1" t="s">
        <v>206</v>
      </c>
      <c r="H2191" s="1" t="s">
        <v>2484</v>
      </c>
      <c r="I2191" s="1" t="s">
        <v>2484</v>
      </c>
      <c r="J2191" s="1" t="s">
        <v>151</v>
      </c>
      <c r="K2191" s="1" t="s">
        <v>2310</v>
      </c>
      <c r="L2191" s="1" t="s">
        <v>2310</v>
      </c>
      <c r="M2191" s="1" t="s">
        <v>2310</v>
      </c>
      <c r="N2191" s="1" t="s">
        <v>2310</v>
      </c>
    </row>
    <row r="2192" spans="1:14" x14ac:dyDescent="0.25">
      <c r="A2192" s="1" t="s">
        <v>849</v>
      </c>
      <c r="B2192" s="1" t="s">
        <v>2393</v>
      </c>
      <c r="C2192" s="1">
        <v>12220182</v>
      </c>
      <c r="D2192" s="1">
        <v>12300184</v>
      </c>
      <c r="E2192" s="1" t="s">
        <v>150</v>
      </c>
      <c r="F2192" s="1">
        <v>1</v>
      </c>
      <c r="G2192" s="1" t="s">
        <v>206</v>
      </c>
      <c r="H2192" s="1" t="s">
        <v>2484</v>
      </c>
      <c r="I2192" s="1" t="s">
        <v>2484</v>
      </c>
      <c r="J2192" s="1" t="s">
        <v>151</v>
      </c>
      <c r="K2192" s="1" t="s">
        <v>2310</v>
      </c>
      <c r="L2192" s="1" t="s">
        <v>2310</v>
      </c>
      <c r="M2192" s="1" t="s">
        <v>2310</v>
      </c>
      <c r="N2192" s="1" t="s">
        <v>2310</v>
      </c>
    </row>
    <row r="2193" spans="1:14" x14ac:dyDescent="0.25">
      <c r="A2193" s="1" t="s">
        <v>2233</v>
      </c>
      <c r="B2193" s="1" t="s">
        <v>2393</v>
      </c>
      <c r="C2193" s="1">
        <v>12512446</v>
      </c>
      <c r="D2193" s="1">
        <v>12530771</v>
      </c>
      <c r="E2193" s="1" t="s">
        <v>154</v>
      </c>
      <c r="F2193" s="1">
        <v>1</v>
      </c>
      <c r="G2193" s="1" t="s">
        <v>206</v>
      </c>
      <c r="H2193" s="1" t="s">
        <v>2484</v>
      </c>
      <c r="I2193" s="1" t="s">
        <v>2484</v>
      </c>
      <c r="J2193" s="1" t="s">
        <v>151</v>
      </c>
      <c r="K2193" s="1" t="s">
        <v>2310</v>
      </c>
      <c r="L2193" s="1" t="s">
        <v>2310</v>
      </c>
      <c r="M2193" s="1" t="s">
        <v>2310</v>
      </c>
      <c r="N2193" s="1" t="s">
        <v>2310</v>
      </c>
    </row>
    <row r="2194" spans="1:14" x14ac:dyDescent="0.25">
      <c r="A2194" s="1" t="s">
        <v>2241</v>
      </c>
      <c r="B2194" s="1" t="s">
        <v>2393</v>
      </c>
      <c r="C2194" s="1">
        <v>13216992</v>
      </c>
      <c r="D2194" s="1">
        <v>13275461</v>
      </c>
      <c r="E2194" s="1" t="s">
        <v>154</v>
      </c>
      <c r="F2194" s="1">
        <v>1</v>
      </c>
      <c r="G2194" s="1" t="s">
        <v>206</v>
      </c>
      <c r="H2194" s="1" t="s">
        <v>2484</v>
      </c>
      <c r="I2194" s="1" t="s">
        <v>2484</v>
      </c>
      <c r="J2194" s="1" t="s">
        <v>151</v>
      </c>
      <c r="K2194" s="1" t="s">
        <v>2310</v>
      </c>
      <c r="L2194" s="1" t="s">
        <v>2310</v>
      </c>
      <c r="M2194" s="1" t="s">
        <v>2310</v>
      </c>
      <c r="N2194" s="1" t="s">
        <v>2310</v>
      </c>
    </row>
    <row r="2195" spans="1:14" x14ac:dyDescent="0.25">
      <c r="A2195" s="34" t="s">
        <v>322</v>
      </c>
      <c r="B2195" s="34" t="s">
        <v>2393</v>
      </c>
      <c r="C2195" s="34">
        <v>13547914</v>
      </c>
      <c r="D2195" s="34">
        <v>13558979</v>
      </c>
      <c r="E2195" s="34" t="s">
        <v>154</v>
      </c>
      <c r="F2195" s="34">
        <v>1</v>
      </c>
      <c r="G2195" s="34" t="s">
        <v>206</v>
      </c>
      <c r="H2195" s="34" t="s">
        <v>2484</v>
      </c>
      <c r="I2195" s="34" t="s">
        <v>2484</v>
      </c>
      <c r="J2195" s="34" t="s">
        <v>151</v>
      </c>
      <c r="K2195" s="34" t="s">
        <v>2310</v>
      </c>
      <c r="L2195" s="34" t="s">
        <v>2310</v>
      </c>
      <c r="M2195" s="34" t="s">
        <v>2310</v>
      </c>
      <c r="N2195" s="34" t="s">
        <v>2310</v>
      </c>
    </row>
    <row r="2196" spans="1:14" x14ac:dyDescent="0.25">
      <c r="A2196" s="1" t="s">
        <v>5277</v>
      </c>
      <c r="N2196" s="16"/>
    </row>
  </sheetData>
  <mergeCells count="1">
    <mergeCell ref="A1:K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Q1226"/>
  <sheetViews>
    <sheetView zoomScale="85" zoomScaleNormal="85" workbookViewId="0">
      <selection activeCell="D7" sqref="D7"/>
    </sheetView>
  </sheetViews>
  <sheetFormatPr defaultColWidth="8.6640625" defaultRowHeight="13.8" x14ac:dyDescent="0.25"/>
  <cols>
    <col min="1" max="3" width="15.109375" style="8" customWidth="1"/>
    <col min="4" max="4" width="8.6640625" style="25"/>
    <col min="5" max="6" width="8.77734375" style="76" bestFit="1" customWidth="1"/>
    <col min="7" max="7" width="11.44140625" style="8" bestFit="1" customWidth="1"/>
    <col min="8" max="8" width="8.77734375" style="8" bestFit="1" customWidth="1"/>
    <col min="9" max="9" width="7.109375" style="8" customWidth="1"/>
    <col min="10" max="11" width="8.88671875" style="76" bestFit="1" customWidth="1"/>
    <col min="12" max="12" width="11.44140625" style="8" bestFit="1" customWidth="1"/>
    <col min="13" max="13" width="8.77734375" style="8" bestFit="1" customWidth="1"/>
    <col min="14" max="14" width="5.44140625" style="25" customWidth="1"/>
    <col min="15" max="16" width="8.77734375" style="76" bestFit="1" customWidth="1"/>
    <col min="17" max="16384" width="8.6640625" style="8"/>
  </cols>
  <sheetData>
    <row r="1" spans="1:17" s="20" customFormat="1" ht="15.6" x14ac:dyDescent="0.3">
      <c r="A1" s="21" t="s">
        <v>5979</v>
      </c>
      <c r="B1" s="21"/>
      <c r="C1" s="21"/>
      <c r="D1" s="21"/>
      <c r="E1" s="73"/>
      <c r="F1" s="73"/>
      <c r="G1" s="21"/>
      <c r="H1" s="21"/>
      <c r="I1" s="21"/>
      <c r="J1" s="73"/>
      <c r="K1" s="73"/>
      <c r="L1" s="21"/>
      <c r="M1" s="21"/>
      <c r="O1" s="80"/>
      <c r="P1" s="80"/>
    </row>
    <row r="2" spans="1:17" s="20" customFormat="1" ht="15.6" x14ac:dyDescent="0.3">
      <c r="A2" s="19"/>
      <c r="B2" s="127" t="s">
        <v>5993</v>
      </c>
      <c r="C2" s="127"/>
      <c r="D2" s="127"/>
      <c r="E2" s="127"/>
      <c r="F2" s="128"/>
      <c r="G2" s="127" t="s">
        <v>5994</v>
      </c>
      <c r="H2" s="127"/>
      <c r="I2" s="127"/>
      <c r="J2" s="127"/>
      <c r="K2" s="128"/>
      <c r="L2" s="127" t="s">
        <v>5982</v>
      </c>
      <c r="M2" s="127"/>
      <c r="N2" s="127"/>
      <c r="O2" s="127"/>
      <c r="P2" s="127"/>
      <c r="Q2" s="17"/>
    </row>
    <row r="3" spans="1:17" ht="18" x14ac:dyDescent="0.4">
      <c r="A3" s="22" t="s">
        <v>4520</v>
      </c>
      <c r="B3" s="18" t="s">
        <v>5278</v>
      </c>
      <c r="C3" s="18" t="s">
        <v>5558</v>
      </c>
      <c r="D3" s="19" t="s">
        <v>4521</v>
      </c>
      <c r="E3" s="74" t="s">
        <v>5279</v>
      </c>
      <c r="F3" s="75" t="s">
        <v>5280</v>
      </c>
      <c r="G3" s="18" t="s">
        <v>5278</v>
      </c>
      <c r="H3" s="18" t="s">
        <v>5558</v>
      </c>
      <c r="I3" s="19" t="s">
        <v>4521</v>
      </c>
      <c r="J3" s="74" t="s">
        <v>5279</v>
      </c>
      <c r="K3" s="75" t="s">
        <v>5280</v>
      </c>
      <c r="L3" s="18" t="s">
        <v>5278</v>
      </c>
      <c r="M3" s="18" t="s">
        <v>5558</v>
      </c>
      <c r="N3" s="19" t="s">
        <v>4521</v>
      </c>
      <c r="O3" s="74" t="s">
        <v>5279</v>
      </c>
      <c r="P3" s="81" t="s">
        <v>5280</v>
      </c>
      <c r="Q3" s="28" t="s">
        <v>4522</v>
      </c>
    </row>
    <row r="4" spans="1:17" x14ac:dyDescent="0.25">
      <c r="A4" s="23" t="s">
        <v>1862</v>
      </c>
      <c r="B4" s="8">
        <v>172.92173120922345</v>
      </c>
      <c r="C4" s="8">
        <v>7.433975374762511</v>
      </c>
      <c r="D4" s="24" t="s">
        <v>4526</v>
      </c>
      <c r="E4" s="76">
        <v>2.0533796936308501E-5</v>
      </c>
      <c r="F4" s="68">
        <v>1.8357214461059802E-2</v>
      </c>
      <c r="G4" s="8">
        <v>218.93096694392975</v>
      </c>
      <c r="H4" s="8">
        <v>7.7743322223962608</v>
      </c>
      <c r="I4" s="8" t="s">
        <v>4526</v>
      </c>
      <c r="J4" s="76">
        <v>1.3699178513363699E-3</v>
      </c>
      <c r="K4" s="68">
        <v>0.24055757469466599</v>
      </c>
      <c r="N4" s="24"/>
      <c r="P4" s="77"/>
      <c r="Q4" s="29" t="s">
        <v>5281</v>
      </c>
    </row>
    <row r="5" spans="1:17" x14ac:dyDescent="0.25">
      <c r="A5" s="23" t="s">
        <v>1636</v>
      </c>
      <c r="B5" s="8">
        <v>85.54747890333401</v>
      </c>
      <c r="C5" s="8">
        <v>6.4186534337954919</v>
      </c>
      <c r="D5" s="24" t="s">
        <v>4526</v>
      </c>
      <c r="E5" s="76">
        <v>1.3989150863540599E-4</v>
      </c>
      <c r="F5" s="68">
        <v>6.2531504360026705E-2</v>
      </c>
      <c r="K5" s="68"/>
      <c r="L5" s="8">
        <v>101.13526222645555</v>
      </c>
      <c r="M5" s="8">
        <v>6.6601422905713203</v>
      </c>
      <c r="N5" s="24" t="s">
        <v>4526</v>
      </c>
      <c r="O5" s="76">
        <v>2.4632912990691199E-4</v>
      </c>
      <c r="P5" s="77">
        <v>0.114419880841761</v>
      </c>
      <c r="Q5" s="29" t="s">
        <v>5281</v>
      </c>
    </row>
    <row r="6" spans="1:17" x14ac:dyDescent="0.25">
      <c r="A6" s="23" t="s">
        <v>1389</v>
      </c>
      <c r="B6" s="8">
        <v>246.62493312961146</v>
      </c>
      <c r="C6" s="8">
        <v>7.9461748495483286</v>
      </c>
      <c r="D6" s="24" t="s">
        <v>4526</v>
      </c>
      <c r="E6" s="76">
        <v>1.57310387155841E-3</v>
      </c>
      <c r="F6" s="68">
        <v>0.34214165544786401</v>
      </c>
      <c r="K6" s="68"/>
      <c r="L6" s="8">
        <v>259.16708713121147</v>
      </c>
      <c r="M6" s="8">
        <v>8.0177387048818449</v>
      </c>
      <c r="N6" s="24" t="s">
        <v>4526</v>
      </c>
      <c r="O6" s="76">
        <v>2.2301331718449198E-3</v>
      </c>
      <c r="P6" s="77">
        <v>0.37409014154952802</v>
      </c>
      <c r="Q6" s="29" t="s">
        <v>5281</v>
      </c>
    </row>
    <row r="7" spans="1:17" x14ac:dyDescent="0.25">
      <c r="A7" s="23" t="s">
        <v>627</v>
      </c>
      <c r="B7" s="8">
        <v>187.23657163527139</v>
      </c>
      <c r="C7" s="8">
        <v>7.5487184439466599</v>
      </c>
      <c r="D7" s="24" t="s">
        <v>4526</v>
      </c>
      <c r="E7" s="76">
        <v>1.9264937662447101E-3</v>
      </c>
      <c r="F7" s="68">
        <v>0.34214165544786401</v>
      </c>
      <c r="K7" s="68"/>
      <c r="L7" s="8">
        <v>196.75852015191643</v>
      </c>
      <c r="M7" s="8">
        <v>7.6202822992801744</v>
      </c>
      <c r="N7" s="24" t="s">
        <v>4526</v>
      </c>
      <c r="O7" s="76">
        <v>3.05383160725606E-3</v>
      </c>
      <c r="P7" s="77">
        <v>0.37409014154952802</v>
      </c>
      <c r="Q7" s="29" t="s">
        <v>5281</v>
      </c>
    </row>
    <row r="8" spans="1:17" x14ac:dyDescent="0.25">
      <c r="A8" s="23" t="s">
        <v>1126</v>
      </c>
      <c r="B8" s="8">
        <v>26.614324111699752</v>
      </c>
      <c r="C8" s="8">
        <v>4.7341310234246476</v>
      </c>
      <c r="D8" s="24" t="s">
        <v>4526</v>
      </c>
      <c r="E8" s="76">
        <v>2.4225789975246799E-3</v>
      </c>
      <c r="F8" s="68">
        <v>0.34214165544786401</v>
      </c>
      <c r="K8" s="68"/>
      <c r="N8" s="24"/>
      <c r="P8" s="77"/>
      <c r="Q8" s="29" t="s">
        <v>5281</v>
      </c>
    </row>
    <row r="9" spans="1:17" x14ac:dyDescent="0.25">
      <c r="A9" s="23" t="s">
        <v>616</v>
      </c>
      <c r="B9" s="8">
        <v>2.5535624241931381E-2</v>
      </c>
      <c r="C9" s="8">
        <v>-5.2913448622798791</v>
      </c>
      <c r="D9" s="24" t="s">
        <v>4524</v>
      </c>
      <c r="E9" s="76">
        <v>2.4971040893606001E-3</v>
      </c>
      <c r="F9" s="68">
        <v>0.34214165544786401</v>
      </c>
      <c r="K9" s="68"/>
      <c r="N9" s="24"/>
      <c r="P9" s="77"/>
      <c r="Q9" s="29" t="s">
        <v>5281</v>
      </c>
    </row>
    <row r="10" spans="1:17" x14ac:dyDescent="0.25">
      <c r="A10" s="23" t="s">
        <v>1388</v>
      </c>
      <c r="B10" s="8">
        <v>31.515799619688348</v>
      </c>
      <c r="C10" s="8">
        <v>4.9780033621799777</v>
      </c>
      <c r="D10" s="24" t="s">
        <v>4526</v>
      </c>
      <c r="E10" s="76">
        <v>2.6789615079810401E-3</v>
      </c>
      <c r="F10" s="68">
        <v>0.34214165544786401</v>
      </c>
      <c r="K10" s="68"/>
      <c r="N10" s="24"/>
      <c r="P10" s="77"/>
      <c r="Q10" s="29" t="s">
        <v>5281</v>
      </c>
    </row>
    <row r="11" spans="1:17" x14ac:dyDescent="0.25">
      <c r="A11" s="23" t="s">
        <v>94</v>
      </c>
      <c r="B11" s="8">
        <v>107.5379644984818</v>
      </c>
      <c r="C11" s="8">
        <v>6.7487022591198782</v>
      </c>
      <c r="D11" s="24" t="s">
        <v>4526</v>
      </c>
      <c r="E11" s="76">
        <v>3.0975400576122602E-3</v>
      </c>
      <c r="F11" s="68">
        <v>0.34615010143816999</v>
      </c>
      <c r="K11" s="68"/>
      <c r="L11" s="8">
        <v>127.13267975018447</v>
      </c>
      <c r="M11" s="8">
        <v>6.9901911158957057</v>
      </c>
      <c r="N11" s="24" t="s">
        <v>4526</v>
      </c>
      <c r="O11" s="76">
        <v>4.2239866670292598E-3</v>
      </c>
      <c r="P11" s="77">
        <v>0.43600929040779801</v>
      </c>
      <c r="Q11" s="29" t="s">
        <v>5281</v>
      </c>
    </row>
    <row r="12" spans="1:17" x14ac:dyDescent="0.25">
      <c r="A12" s="23" t="s">
        <v>1211</v>
      </c>
      <c r="B12" s="8">
        <v>3.2649240413757649E-2</v>
      </c>
      <c r="C12" s="8">
        <v>-4.9368067619862464</v>
      </c>
      <c r="D12" s="24" t="s">
        <v>4524</v>
      </c>
      <c r="E12" s="76">
        <v>4.0901859650322499E-3</v>
      </c>
      <c r="F12" s="68">
        <v>0.36498774034312298</v>
      </c>
      <c r="K12" s="68"/>
      <c r="L12" s="8">
        <v>3.4810870458233174E-2</v>
      </c>
      <c r="M12" s="8">
        <v>-4.8443183001579655</v>
      </c>
      <c r="N12" s="24" t="s">
        <v>4524</v>
      </c>
      <c r="O12" s="76">
        <v>2.7904985936695998E-3</v>
      </c>
      <c r="P12" s="77">
        <v>0.37409014154952802</v>
      </c>
      <c r="Q12" s="29" t="s">
        <v>5281</v>
      </c>
    </row>
    <row r="13" spans="1:17" x14ac:dyDescent="0.25">
      <c r="A13" s="23" t="s">
        <v>137</v>
      </c>
      <c r="B13" s="8">
        <v>90.581494182981899</v>
      </c>
      <c r="C13" s="8">
        <v>6.501144432383124</v>
      </c>
      <c r="D13" s="24" t="s">
        <v>4526</v>
      </c>
      <c r="E13" s="76">
        <v>5.2511821040555897E-3</v>
      </c>
      <c r="F13" s="68">
        <v>0.36498774034312298</v>
      </c>
      <c r="K13" s="68"/>
      <c r="L13" s="8">
        <v>95.188031872911822</v>
      </c>
      <c r="M13" s="8">
        <v>6.5727082877166394</v>
      </c>
      <c r="N13" s="24" t="s">
        <v>4526</v>
      </c>
      <c r="O13" s="76">
        <v>7.6335092191439097E-3</v>
      </c>
      <c r="P13" s="77">
        <v>0.55645013781353103</v>
      </c>
      <c r="Q13" s="29" t="s">
        <v>5281</v>
      </c>
    </row>
    <row r="14" spans="1:17" x14ac:dyDescent="0.25">
      <c r="A14" s="23" t="s">
        <v>620</v>
      </c>
      <c r="B14" s="8">
        <v>3.4953732640082148E-2</v>
      </c>
      <c r="C14" s="8">
        <v>-4.8384096633930209</v>
      </c>
      <c r="D14" s="24" t="s">
        <v>4524</v>
      </c>
      <c r="E14" s="76">
        <v>5.4984216079172702E-3</v>
      </c>
      <c r="F14" s="68">
        <v>0.36498774034312298</v>
      </c>
      <c r="G14" s="8">
        <v>3.7275666623477283E-2</v>
      </c>
      <c r="H14" s="8">
        <v>-4.7456220364401149</v>
      </c>
      <c r="I14" s="8" t="s">
        <v>4524</v>
      </c>
      <c r="J14" s="76">
        <v>4.5790054846336298E-3</v>
      </c>
      <c r="K14" s="68">
        <v>0.36356524577084298</v>
      </c>
      <c r="N14" s="24"/>
      <c r="P14" s="77"/>
      <c r="Q14" s="29" t="s">
        <v>5281</v>
      </c>
    </row>
    <row r="15" spans="1:17" x14ac:dyDescent="0.25">
      <c r="A15" s="23" t="s">
        <v>1326</v>
      </c>
      <c r="B15" s="8">
        <v>3.1966133368063233E-2</v>
      </c>
      <c r="C15" s="8">
        <v>-4.9673119438760951</v>
      </c>
      <c r="D15" s="24" t="s">
        <v>5970</v>
      </c>
      <c r="E15" s="76">
        <v>6.0506920737817297E-3</v>
      </c>
      <c r="F15" s="68">
        <v>0.36498774034312298</v>
      </c>
      <c r="K15" s="68"/>
      <c r="N15" s="24"/>
      <c r="P15" s="77"/>
      <c r="Q15" s="29" t="s">
        <v>5281</v>
      </c>
    </row>
    <row r="16" spans="1:17" x14ac:dyDescent="0.25">
      <c r="A16" s="23" t="s">
        <v>181</v>
      </c>
      <c r="B16" s="8">
        <v>9.8744454614789635E-3</v>
      </c>
      <c r="C16" s="8">
        <v>-6.6620845544534175</v>
      </c>
      <c r="D16" s="24" t="s">
        <v>4524</v>
      </c>
      <c r="E16" s="76">
        <v>6.0662152890386496E-3</v>
      </c>
      <c r="F16" s="68">
        <v>0.36498774034312298</v>
      </c>
      <c r="G16" s="8">
        <v>1.0530392874027917E-2</v>
      </c>
      <c r="H16" s="8">
        <v>-6.5692969275005115</v>
      </c>
      <c r="I16" s="8" t="s">
        <v>4524</v>
      </c>
      <c r="J16" s="76">
        <v>5.4662793745813504E-3</v>
      </c>
      <c r="K16" s="68">
        <v>0.36918409929864798</v>
      </c>
      <c r="N16" s="24"/>
      <c r="P16" s="77"/>
      <c r="Q16" s="29" t="s">
        <v>5281</v>
      </c>
    </row>
    <row r="17" spans="1:17" x14ac:dyDescent="0.25">
      <c r="A17" s="23" t="s">
        <v>529</v>
      </c>
      <c r="B17" s="8">
        <v>1.0382083936211014E-2</v>
      </c>
      <c r="C17" s="8">
        <v>-6.5897601331040017</v>
      </c>
      <c r="D17" s="24" t="s">
        <v>4524</v>
      </c>
      <c r="E17" s="76">
        <v>6.1508959633118096E-3</v>
      </c>
      <c r="F17" s="68">
        <v>0.36498774034312298</v>
      </c>
      <c r="K17" s="68"/>
      <c r="N17" s="24"/>
      <c r="P17" s="77"/>
      <c r="Q17" s="29" t="s">
        <v>5281</v>
      </c>
    </row>
    <row r="18" spans="1:17" x14ac:dyDescent="0.25">
      <c r="A18" s="23" t="s">
        <v>1630</v>
      </c>
      <c r="B18" s="8">
        <v>65.642865848269707</v>
      </c>
      <c r="C18" s="8">
        <v>6.0365663205584879</v>
      </c>
      <c r="D18" s="24" t="s">
        <v>4526</v>
      </c>
      <c r="E18" s="76">
        <v>6.3569846226027502E-3</v>
      </c>
      <c r="F18" s="68">
        <v>0.36498774034312298</v>
      </c>
      <c r="K18" s="68"/>
      <c r="N18" s="24"/>
      <c r="P18" s="77"/>
      <c r="Q18" s="29" t="s">
        <v>5281</v>
      </c>
    </row>
    <row r="19" spans="1:17" x14ac:dyDescent="0.25">
      <c r="A19" s="23" t="s">
        <v>1206</v>
      </c>
      <c r="B19" s="8">
        <v>17.495047433050772</v>
      </c>
      <c r="C19" s="8">
        <v>4.1288746709446542</v>
      </c>
      <c r="D19" s="24" t="s">
        <v>4526</v>
      </c>
      <c r="E19" s="76">
        <v>6.7966001979296803E-3</v>
      </c>
      <c r="F19" s="68">
        <v>0.36498774034312298</v>
      </c>
      <c r="K19" s="68"/>
      <c r="N19" s="24"/>
      <c r="P19" s="77"/>
      <c r="Q19" s="29" t="s">
        <v>5281</v>
      </c>
    </row>
    <row r="20" spans="1:17" x14ac:dyDescent="0.25">
      <c r="A20" s="23" t="s">
        <v>196</v>
      </c>
      <c r="B20" s="8">
        <v>4.0999960820861395E-2</v>
      </c>
      <c r="C20" s="8">
        <v>-4.6082336586678077</v>
      </c>
      <c r="D20" s="24" t="s">
        <v>4524</v>
      </c>
      <c r="E20" s="76">
        <v>6.9640029951994397E-3</v>
      </c>
      <c r="F20" s="68">
        <v>0.36498774034312298</v>
      </c>
      <c r="K20" s="68"/>
      <c r="N20" s="24"/>
      <c r="P20" s="77"/>
      <c r="Q20" s="29" t="s">
        <v>5281</v>
      </c>
    </row>
    <row r="21" spans="1:17" x14ac:dyDescent="0.25">
      <c r="A21" s="23" t="s">
        <v>946</v>
      </c>
      <c r="B21" s="8">
        <v>1.1828565570258699E-2</v>
      </c>
      <c r="C21" s="8">
        <v>-6.4015810586285697</v>
      </c>
      <c r="D21" s="24" t="s">
        <v>4524</v>
      </c>
      <c r="E21" s="76">
        <v>7.4892792923320602E-3</v>
      </c>
      <c r="F21" s="68">
        <v>0.36498774034312298</v>
      </c>
      <c r="K21" s="68"/>
      <c r="L21" s="8">
        <v>1.5122832135755706E-2</v>
      </c>
      <c r="M21" s="8">
        <v>-6.0471278434967735</v>
      </c>
      <c r="N21" s="24" t="s">
        <v>4524</v>
      </c>
      <c r="O21" s="76">
        <v>8.6308683841821894E-3</v>
      </c>
      <c r="P21" s="77">
        <v>0.55645013781353103</v>
      </c>
      <c r="Q21" s="29" t="s">
        <v>5281</v>
      </c>
    </row>
    <row r="22" spans="1:17" x14ac:dyDescent="0.25">
      <c r="A22" s="23" t="s">
        <v>1477</v>
      </c>
      <c r="B22" s="8">
        <v>1.1504780017887743E-2</v>
      </c>
      <c r="C22" s="8">
        <v>-6.4416227916222484</v>
      </c>
      <c r="D22" s="24" t="s">
        <v>4524</v>
      </c>
      <c r="E22" s="76">
        <v>7.7570101415205097E-3</v>
      </c>
      <c r="F22" s="68">
        <v>0.36498774034312298</v>
      </c>
      <c r="K22" s="68"/>
      <c r="N22" s="24"/>
      <c r="P22" s="77"/>
      <c r="Q22" s="29" t="s">
        <v>5281</v>
      </c>
    </row>
    <row r="23" spans="1:17" x14ac:dyDescent="0.25">
      <c r="A23" s="23" t="s">
        <v>235</v>
      </c>
      <c r="B23" s="8">
        <v>4.4814985963942469E-2</v>
      </c>
      <c r="C23" s="8">
        <v>-4.4798749449783024</v>
      </c>
      <c r="D23" s="24" t="s">
        <v>4524</v>
      </c>
      <c r="E23" s="76">
        <v>1.03902332877726E-2</v>
      </c>
      <c r="F23" s="68">
        <v>0.43945451849885298</v>
      </c>
      <c r="K23" s="68"/>
      <c r="N23" s="24"/>
      <c r="P23" s="77"/>
      <c r="Q23" s="29" t="s">
        <v>5281</v>
      </c>
    </row>
    <row r="24" spans="1:17" x14ac:dyDescent="0.25">
      <c r="A24" s="23" t="s">
        <v>769</v>
      </c>
      <c r="B24" s="8">
        <v>4.4855564917250262E-2</v>
      </c>
      <c r="C24" s="8">
        <v>-4.4785692084098843</v>
      </c>
      <c r="D24" s="24" t="s">
        <v>4524</v>
      </c>
      <c r="E24" s="76">
        <v>1.06632272679402E-2</v>
      </c>
      <c r="F24" s="68">
        <v>0.43945451849885298</v>
      </c>
      <c r="K24" s="68"/>
      <c r="N24" s="24"/>
      <c r="P24" s="77"/>
      <c r="Q24" s="29" t="s">
        <v>5281</v>
      </c>
    </row>
    <row r="25" spans="1:17" x14ac:dyDescent="0.25">
      <c r="A25" s="23" t="s">
        <v>522</v>
      </c>
      <c r="B25" s="8">
        <v>4.3072736839939681E-2</v>
      </c>
      <c r="C25" s="8">
        <v>-4.5370811944985379</v>
      </c>
      <c r="D25" s="24" t="s">
        <v>4524</v>
      </c>
      <c r="E25" s="76">
        <v>1.0814317010038901E-2</v>
      </c>
      <c r="F25" s="68">
        <v>0.43945451849885298</v>
      </c>
      <c r="K25" s="68"/>
      <c r="L25" s="8">
        <v>5.3211103585115604E-2</v>
      </c>
      <c r="M25" s="8">
        <v>-4.2321288648055724</v>
      </c>
      <c r="N25" s="24" t="s">
        <v>4524</v>
      </c>
      <c r="O25" s="76">
        <v>9.5836406943127003E-3</v>
      </c>
      <c r="P25" s="77">
        <v>0.55645013781353103</v>
      </c>
      <c r="Q25" s="29" t="s">
        <v>5281</v>
      </c>
    </row>
    <row r="26" spans="1:17" x14ac:dyDescent="0.25">
      <c r="A26" s="23" t="s">
        <v>1748</v>
      </c>
      <c r="B26" s="8">
        <v>1.7683587679517557E-2</v>
      </c>
      <c r="C26" s="8">
        <v>-5.8214451886674494</v>
      </c>
      <c r="D26" s="24" t="s">
        <v>4524</v>
      </c>
      <c r="E26" s="76">
        <v>1.44682584237859E-2</v>
      </c>
      <c r="F26" s="68">
        <v>0.56237491438541798</v>
      </c>
      <c r="G26" s="8">
        <v>1.88582869199167E-2</v>
      </c>
      <c r="H26" s="8">
        <v>-5.7286575617145434</v>
      </c>
      <c r="I26" s="8" t="s">
        <v>4524</v>
      </c>
      <c r="J26" s="76">
        <v>1.01833570704124E-2</v>
      </c>
      <c r="K26" s="68">
        <v>0.52594044163659504</v>
      </c>
      <c r="N26" s="24"/>
      <c r="P26" s="77"/>
      <c r="Q26" s="29" t="s">
        <v>5281</v>
      </c>
    </row>
    <row r="27" spans="1:17" x14ac:dyDescent="0.25">
      <c r="A27" s="23" t="s">
        <v>6</v>
      </c>
      <c r="B27" s="8">
        <v>5.9051888610170196E-2</v>
      </c>
      <c r="C27" s="8">
        <v>-4.0818729888321323</v>
      </c>
      <c r="D27" s="24" t="s">
        <v>4524</v>
      </c>
      <c r="E27" s="76">
        <v>1.6302703233616499E-2</v>
      </c>
      <c r="F27" s="68">
        <v>0.60727569545221505</v>
      </c>
      <c r="K27" s="68"/>
      <c r="N27" s="24"/>
      <c r="P27" s="77"/>
      <c r="Q27" s="29" t="s">
        <v>5281</v>
      </c>
    </row>
    <row r="28" spans="1:17" x14ac:dyDescent="0.25">
      <c r="A28" s="23" t="s">
        <v>1553</v>
      </c>
      <c r="B28" s="8">
        <v>33.060436184773799</v>
      </c>
      <c r="C28" s="8">
        <v>5.047033853923482</v>
      </c>
      <c r="D28" s="24" t="s">
        <v>4526</v>
      </c>
      <c r="E28" s="76">
        <v>1.8507311152332399E-2</v>
      </c>
      <c r="F28" s="68">
        <v>0.64510472102643501</v>
      </c>
      <c r="K28" s="68"/>
      <c r="N28" s="24"/>
      <c r="P28" s="77"/>
      <c r="Q28" s="29" t="s">
        <v>5281</v>
      </c>
    </row>
    <row r="29" spans="1:17" x14ac:dyDescent="0.25">
      <c r="A29" s="23" t="s">
        <v>1659</v>
      </c>
      <c r="B29" s="8">
        <v>12.280459295400641</v>
      </c>
      <c r="C29" s="8">
        <v>3.6182926141300995</v>
      </c>
      <c r="D29" s="24" t="s">
        <v>4526</v>
      </c>
      <c r="E29" s="76">
        <v>1.9369686909190099E-2</v>
      </c>
      <c r="F29" s="68">
        <v>0.64510472102643501</v>
      </c>
      <c r="G29" s="8">
        <v>19.896974299418552</v>
      </c>
      <c r="H29" s="8">
        <v>4.3144771540427751</v>
      </c>
      <c r="I29" s="8" t="s">
        <v>4526</v>
      </c>
      <c r="J29" s="76">
        <v>4.8653767398116003E-3</v>
      </c>
      <c r="K29" s="68">
        <v>0.36356524577084298</v>
      </c>
      <c r="N29" s="24"/>
      <c r="P29" s="77"/>
      <c r="Q29" s="29" t="s">
        <v>5281</v>
      </c>
    </row>
    <row r="30" spans="1:17" x14ac:dyDescent="0.25">
      <c r="A30" s="23" t="s">
        <v>1367</v>
      </c>
      <c r="B30" s="8">
        <v>14.380065046707546</v>
      </c>
      <c r="C30" s="8">
        <v>3.8459982965581867</v>
      </c>
      <c r="D30" s="24" t="s">
        <v>4526</v>
      </c>
      <c r="E30" s="76">
        <v>1.9483028487375601E-2</v>
      </c>
      <c r="F30" s="68">
        <v>0.64510472102643501</v>
      </c>
      <c r="K30" s="68"/>
      <c r="L30" s="8">
        <v>17.000286483902176</v>
      </c>
      <c r="M30" s="8">
        <v>4.0874871533340142</v>
      </c>
      <c r="N30" s="24" t="s">
        <v>4526</v>
      </c>
      <c r="O30" s="76">
        <v>1.49730165649248E-2</v>
      </c>
      <c r="P30" s="77">
        <v>0.66585253333549899</v>
      </c>
      <c r="Q30" s="29" t="s">
        <v>5281</v>
      </c>
    </row>
    <row r="31" spans="1:17" x14ac:dyDescent="0.25">
      <c r="A31" s="23" t="s">
        <v>1799</v>
      </c>
      <c r="B31" s="8">
        <v>25.458271614225822</v>
      </c>
      <c r="C31" s="8">
        <v>4.670062571541111</v>
      </c>
      <c r="D31" s="24" t="s">
        <v>4526</v>
      </c>
      <c r="E31" s="76">
        <v>2.2897200228661301E-2</v>
      </c>
      <c r="F31" s="68">
        <v>0.71245690323565702</v>
      </c>
      <c r="K31" s="68"/>
      <c r="N31" s="24"/>
      <c r="P31" s="77"/>
      <c r="Q31" s="29" t="s">
        <v>5281</v>
      </c>
    </row>
    <row r="32" spans="1:17" x14ac:dyDescent="0.25">
      <c r="A32" s="23" t="s">
        <v>2042</v>
      </c>
      <c r="B32" s="8">
        <v>26.881804410242292</v>
      </c>
      <c r="C32" s="8">
        <v>4.7485580755017089</v>
      </c>
      <c r="D32" s="24" t="s">
        <v>4526</v>
      </c>
      <c r="E32" s="76">
        <v>2.34297584827881E-2</v>
      </c>
      <c r="F32" s="68">
        <v>0.71245690323565702</v>
      </c>
      <c r="K32" s="68"/>
      <c r="N32" s="24"/>
      <c r="P32" s="77"/>
      <c r="Q32" s="29" t="s">
        <v>5281</v>
      </c>
    </row>
    <row r="33" spans="1:17" x14ac:dyDescent="0.25">
      <c r="A33" s="23" t="s">
        <v>161</v>
      </c>
      <c r="B33" s="8">
        <v>2.7263043342878861E-2</v>
      </c>
      <c r="C33" s="8">
        <v>-5.1969095722167014</v>
      </c>
      <c r="D33" s="24" t="s">
        <v>4524</v>
      </c>
      <c r="E33" s="76">
        <v>2.43418919093926E-2</v>
      </c>
      <c r="F33" s="68">
        <v>0.71245690323565702</v>
      </c>
      <c r="K33" s="68"/>
      <c r="N33" s="24"/>
      <c r="P33" s="77"/>
      <c r="Q33" s="29" t="s">
        <v>5281</v>
      </c>
    </row>
    <row r="34" spans="1:17" x14ac:dyDescent="0.25">
      <c r="A34" s="23" t="s">
        <v>404</v>
      </c>
      <c r="B34" s="8">
        <v>10.733333033070387</v>
      </c>
      <c r="C34" s="8">
        <v>3.4240262421469803</v>
      </c>
      <c r="D34" s="24" t="s">
        <v>4526</v>
      </c>
      <c r="E34" s="76">
        <v>2.4704881432108899E-2</v>
      </c>
      <c r="F34" s="68">
        <v>0.71245690323565702</v>
      </c>
      <c r="K34" s="68"/>
      <c r="L34" s="8">
        <v>12.68907587668426</v>
      </c>
      <c r="M34" s="8">
        <v>3.6655150989228078</v>
      </c>
      <c r="N34" s="24" t="s">
        <v>4526</v>
      </c>
      <c r="O34" s="76">
        <v>2.1458334868206402E-2</v>
      </c>
      <c r="P34" s="77">
        <v>0.71195689616299196</v>
      </c>
      <c r="Q34" s="29" t="s">
        <v>5281</v>
      </c>
    </row>
    <row r="35" spans="1:17" x14ac:dyDescent="0.25">
      <c r="A35" s="23" t="s">
        <v>2238</v>
      </c>
      <c r="B35" s="8">
        <v>2.9094380936713047E-2</v>
      </c>
      <c r="C35" s="8">
        <v>-5.1031156406793299</v>
      </c>
      <c r="D35" s="24" t="s">
        <v>4524</v>
      </c>
      <c r="E35" s="76">
        <v>2.9094587520197199E-2</v>
      </c>
      <c r="F35" s="68">
        <v>0.81283003884550997</v>
      </c>
      <c r="K35" s="68"/>
      <c r="N35" s="24"/>
      <c r="P35" s="77"/>
      <c r="Q35" s="29" t="s">
        <v>5281</v>
      </c>
    </row>
    <row r="36" spans="1:17" x14ac:dyDescent="0.25">
      <c r="A36" s="23" t="s">
        <v>889</v>
      </c>
      <c r="B36" s="8">
        <v>3.0975266864864896E-2</v>
      </c>
      <c r="C36" s="8">
        <v>-5.0127394779347982</v>
      </c>
      <c r="D36" s="24" t="s">
        <v>4524</v>
      </c>
      <c r="E36" s="76">
        <v>3.0313783322760302E-2</v>
      </c>
      <c r="F36" s="68">
        <v>0.82122794819841605</v>
      </c>
      <c r="K36" s="68"/>
      <c r="L36" s="8">
        <v>3.9637084352537919E-2</v>
      </c>
      <c r="M36" s="8">
        <v>-4.6570053459394956</v>
      </c>
      <c r="N36" s="24" t="s">
        <v>4524</v>
      </c>
      <c r="O36" s="76">
        <v>4.20745012290904E-2</v>
      </c>
      <c r="P36" s="77">
        <v>0.95443347578026405</v>
      </c>
      <c r="Q36" s="29" t="s">
        <v>5281</v>
      </c>
    </row>
    <row r="37" spans="1:17" x14ac:dyDescent="0.25">
      <c r="A37" s="23" t="s">
        <v>1609</v>
      </c>
      <c r="B37" s="8">
        <v>3.2421373190578473E-2</v>
      </c>
      <c r="C37" s="8">
        <v>-4.9469109930191157</v>
      </c>
      <c r="D37" s="24" t="s">
        <v>4524</v>
      </c>
      <c r="E37" s="76">
        <v>3.6204701136360901E-2</v>
      </c>
      <c r="F37" s="68">
        <v>0.95197067105607802</v>
      </c>
      <c r="K37" s="68"/>
      <c r="L37" s="8">
        <v>2.9691837021199086E-2</v>
      </c>
      <c r="M37" s="8">
        <v>-5.0737898347665267</v>
      </c>
      <c r="N37" s="24" t="s">
        <v>4524</v>
      </c>
      <c r="O37" s="76">
        <v>2.0235673646024001E-2</v>
      </c>
      <c r="P37" s="77">
        <v>0.69625706730208603</v>
      </c>
      <c r="Q37" s="29" t="s">
        <v>5281</v>
      </c>
    </row>
    <row r="38" spans="1:17" x14ac:dyDescent="0.25">
      <c r="A38" s="23" t="s">
        <v>876</v>
      </c>
      <c r="B38" s="8">
        <v>9.2284094407932518</v>
      </c>
      <c r="C38" s="8">
        <v>3.2060820141095268</v>
      </c>
      <c r="D38" s="24" t="s">
        <v>4526</v>
      </c>
      <c r="E38" s="76">
        <v>3.9849760007846798E-2</v>
      </c>
      <c r="F38" s="68">
        <v>1</v>
      </c>
      <c r="K38" s="68"/>
      <c r="N38" s="24"/>
      <c r="P38" s="77"/>
      <c r="Q38" s="29" t="s">
        <v>5281</v>
      </c>
    </row>
    <row r="39" spans="1:17" x14ac:dyDescent="0.25">
      <c r="A39" s="23" t="s">
        <v>325</v>
      </c>
      <c r="B39" s="8">
        <v>7.2969170710984216E-2</v>
      </c>
      <c r="C39" s="8">
        <v>-3.7765691320398695</v>
      </c>
      <c r="D39" s="24" t="s">
        <v>4524</v>
      </c>
      <c r="E39" s="76">
        <v>4.0342434447991203E-2</v>
      </c>
      <c r="F39" s="68">
        <v>1</v>
      </c>
      <c r="K39" s="68"/>
      <c r="N39" s="24"/>
      <c r="P39" s="77"/>
      <c r="Q39" s="29" t="s">
        <v>5281</v>
      </c>
    </row>
    <row r="40" spans="1:17" x14ac:dyDescent="0.25">
      <c r="A40" s="23" t="s">
        <v>1581</v>
      </c>
      <c r="B40" s="8">
        <v>3.4902324524361268E-2</v>
      </c>
      <c r="C40" s="8">
        <v>-4.8405330654289003</v>
      </c>
      <c r="D40" s="24" t="s">
        <v>4524</v>
      </c>
      <c r="E40" s="76">
        <v>4.4111037426853003E-2</v>
      </c>
      <c r="F40" s="68">
        <v>1</v>
      </c>
      <c r="K40" s="68"/>
      <c r="L40" s="8">
        <v>2.2614643155778873E-2</v>
      </c>
      <c r="M40" s="8">
        <v>-5.4665989584063253</v>
      </c>
      <c r="N40" s="24" t="s">
        <v>4524</v>
      </c>
      <c r="O40" s="76">
        <v>1.7309334416674399E-2</v>
      </c>
      <c r="P40" s="77">
        <v>0.66585253333549899</v>
      </c>
      <c r="Q40" s="29" t="s">
        <v>5281</v>
      </c>
    </row>
    <row r="41" spans="1:17" x14ac:dyDescent="0.25">
      <c r="A41" s="23" t="s">
        <v>1915</v>
      </c>
      <c r="D41" s="24"/>
      <c r="F41" s="68"/>
      <c r="G41" s="8">
        <v>7.6406731533255048E-3</v>
      </c>
      <c r="H41" s="8">
        <v>-7.0320845374765604</v>
      </c>
      <c r="I41" s="8" t="s">
        <v>4524</v>
      </c>
      <c r="J41" s="76">
        <v>7.04876036554962E-5</v>
      </c>
      <c r="K41" s="68">
        <v>6.18881160095257E-2</v>
      </c>
      <c r="L41" s="8">
        <v>104.31030701561086</v>
      </c>
      <c r="M41" s="8">
        <v>6.704737908951957</v>
      </c>
      <c r="N41" s="24" t="s">
        <v>4526</v>
      </c>
      <c r="O41" s="76">
        <v>5.6792194881172004E-3</v>
      </c>
      <c r="P41" s="77">
        <v>0.527599490446088</v>
      </c>
      <c r="Q41" s="29" t="s">
        <v>5281</v>
      </c>
    </row>
    <row r="42" spans="1:17" x14ac:dyDescent="0.25">
      <c r="A42" s="23" t="s">
        <v>1279</v>
      </c>
      <c r="D42" s="24"/>
      <c r="F42" s="68"/>
      <c r="G42" s="8">
        <v>53.382843052308438</v>
      </c>
      <c r="H42" s="8">
        <v>5.7383042371645789</v>
      </c>
      <c r="I42" s="8" t="s">
        <v>4526</v>
      </c>
      <c r="J42" s="76">
        <v>3.6488695632976899E-4</v>
      </c>
      <c r="K42" s="68">
        <v>0.16018537382876899</v>
      </c>
      <c r="N42" s="24"/>
      <c r="P42" s="77"/>
      <c r="Q42" s="29" t="s">
        <v>5281</v>
      </c>
    </row>
    <row r="43" spans="1:17" ht="18" customHeight="1" x14ac:dyDescent="0.25">
      <c r="A43" s="23" t="s">
        <v>310</v>
      </c>
      <c r="F43" s="68"/>
      <c r="G43" s="8">
        <v>41.108405127510096</v>
      </c>
      <c r="H43" s="8">
        <v>5.361361495997059</v>
      </c>
      <c r="I43" s="8" t="s">
        <v>4526</v>
      </c>
      <c r="J43" s="76">
        <v>5.6268574838639197E-4</v>
      </c>
      <c r="K43" s="68">
        <v>0.16467936236108399</v>
      </c>
      <c r="N43" s="24"/>
      <c r="P43" s="77"/>
      <c r="Q43" s="29" t="s">
        <v>5281</v>
      </c>
    </row>
    <row r="44" spans="1:17" x14ac:dyDescent="0.25">
      <c r="A44" s="23" t="s">
        <v>1284</v>
      </c>
      <c r="D44" s="24"/>
      <c r="F44" s="68"/>
      <c r="G44" s="8">
        <v>1.8405500674898385E-2</v>
      </c>
      <c r="H44" s="8">
        <v>-5.7637191946646249</v>
      </c>
      <c r="I44" s="8" t="s">
        <v>4524</v>
      </c>
      <c r="J44" s="76">
        <v>8.1238012819960699E-4</v>
      </c>
      <c r="K44" s="68">
        <v>0.17831743813981399</v>
      </c>
      <c r="L44" s="8">
        <v>30.419191512002136</v>
      </c>
      <c r="M44" s="8">
        <v>4.9269099041915396</v>
      </c>
      <c r="N44" s="24" t="s">
        <v>4526</v>
      </c>
      <c r="O44" s="76">
        <v>2.30568059374857E-2</v>
      </c>
      <c r="P44" s="77">
        <v>0.71399242386414097</v>
      </c>
      <c r="Q44" s="29" t="s">
        <v>5281</v>
      </c>
    </row>
    <row r="45" spans="1:17" x14ac:dyDescent="0.25">
      <c r="A45" s="23" t="s">
        <v>1720</v>
      </c>
      <c r="D45" s="24"/>
      <c r="F45" s="68"/>
      <c r="G45" s="8">
        <v>25.626555876721937</v>
      </c>
      <c r="H45" s="8">
        <v>4.6795676931635617</v>
      </c>
      <c r="I45" s="8" t="s">
        <v>4526</v>
      </c>
      <c r="J45" s="76">
        <v>2.01079913158911E-3</v>
      </c>
      <c r="K45" s="68">
        <v>0.263479379008904</v>
      </c>
      <c r="L45" s="8">
        <v>3.0951557593972844E-2</v>
      </c>
      <c r="M45" s="8">
        <v>-5.0138441768922943</v>
      </c>
      <c r="N45" s="24" t="s">
        <v>4524</v>
      </c>
      <c r="O45" s="76">
        <v>3.2214436301358702E-3</v>
      </c>
      <c r="P45" s="77">
        <v>0.37409014154952802</v>
      </c>
      <c r="Q45" s="29" t="s">
        <v>5281</v>
      </c>
    </row>
    <row r="46" spans="1:17" x14ac:dyDescent="0.25">
      <c r="A46" s="23" t="s">
        <v>1661</v>
      </c>
      <c r="D46" s="24"/>
      <c r="F46" s="68"/>
      <c r="G46" s="8">
        <v>3.1574714731944467E-2</v>
      </c>
      <c r="H46" s="8">
        <v>-4.9850864900190048</v>
      </c>
      <c r="I46" s="8" t="s">
        <v>4524</v>
      </c>
      <c r="J46" s="76">
        <v>2.1997749371806198E-3</v>
      </c>
      <c r="K46" s="68">
        <v>0.263479379008904</v>
      </c>
      <c r="L46" s="8">
        <v>36.438695878255494</v>
      </c>
      <c r="M46" s="8">
        <v>5.1873994216551758</v>
      </c>
      <c r="N46" s="24" t="s">
        <v>4526</v>
      </c>
      <c r="O46" s="76">
        <v>1.6720925602985701E-2</v>
      </c>
      <c r="P46" s="77">
        <v>0.66585253333549899</v>
      </c>
      <c r="Q46" s="29" t="s">
        <v>5281</v>
      </c>
    </row>
    <row r="47" spans="1:17" x14ac:dyDescent="0.25">
      <c r="A47" s="23" t="s">
        <v>810</v>
      </c>
      <c r="D47" s="24"/>
      <c r="F47" s="68"/>
      <c r="G47" s="8">
        <v>5.9549453149738635E-3</v>
      </c>
      <c r="H47" s="8">
        <v>-7.3916960249653529</v>
      </c>
      <c r="I47" s="8" t="s">
        <v>4524</v>
      </c>
      <c r="J47" s="76">
        <v>2.40072327115174E-3</v>
      </c>
      <c r="K47" s="68">
        <v>0.263479379008904</v>
      </c>
      <c r="N47" s="24"/>
      <c r="P47" s="77"/>
      <c r="Q47" s="29" t="s">
        <v>5281</v>
      </c>
    </row>
    <row r="48" spans="1:17" x14ac:dyDescent="0.25">
      <c r="A48" s="23" t="s">
        <v>397</v>
      </c>
      <c r="D48" s="24"/>
      <c r="F48" s="68"/>
      <c r="G48" s="8">
        <v>8.7076184275399413E-3</v>
      </c>
      <c r="H48" s="8">
        <v>-6.8435060954130842</v>
      </c>
      <c r="I48" s="8" t="s">
        <v>4524</v>
      </c>
      <c r="J48" s="76">
        <v>4.9079598023469301E-3</v>
      </c>
      <c r="K48" s="68">
        <v>0.36356524577084298</v>
      </c>
      <c r="N48" s="24"/>
      <c r="P48" s="77"/>
      <c r="Q48" s="29" t="s">
        <v>5281</v>
      </c>
    </row>
    <row r="49" spans="1:17" x14ac:dyDescent="0.25">
      <c r="A49" s="23" t="s">
        <v>299</v>
      </c>
      <c r="D49" s="24"/>
      <c r="F49" s="68"/>
      <c r="G49" s="8">
        <v>69.656473855494596</v>
      </c>
      <c r="H49" s="8">
        <v>6.122185537666291</v>
      </c>
      <c r="I49" s="8" t="s">
        <v>4526</v>
      </c>
      <c r="J49" s="76">
        <v>4.9690010811504802E-3</v>
      </c>
      <c r="K49" s="68">
        <v>0.36356524577084298</v>
      </c>
      <c r="N49" s="24"/>
      <c r="P49" s="77"/>
      <c r="Q49" s="29" t="s">
        <v>5281</v>
      </c>
    </row>
    <row r="50" spans="1:17" x14ac:dyDescent="0.25">
      <c r="A50" s="23" t="s">
        <v>2198</v>
      </c>
      <c r="D50" s="24"/>
      <c r="F50" s="68"/>
      <c r="G50" s="8">
        <v>1.2389489661265582E-2</v>
      </c>
      <c r="H50" s="8">
        <v>-6.3347394275040321</v>
      </c>
      <c r="I50" s="8" t="s">
        <v>4524</v>
      </c>
      <c r="J50" s="76">
        <v>5.9222778985624598E-3</v>
      </c>
      <c r="K50" s="68">
        <v>0.37141142820984602</v>
      </c>
      <c r="N50" s="24"/>
      <c r="P50" s="77"/>
      <c r="Q50" s="29" t="s">
        <v>5281</v>
      </c>
    </row>
    <row r="51" spans="1:17" x14ac:dyDescent="0.25">
      <c r="A51" s="23" t="s">
        <v>500</v>
      </c>
      <c r="D51" s="24"/>
      <c r="F51" s="68"/>
      <c r="G51" s="8">
        <v>3.9800012652708973E-2</v>
      </c>
      <c r="H51" s="8">
        <v>-4.6510873003626445</v>
      </c>
      <c r="I51" s="8" t="s">
        <v>4524</v>
      </c>
      <c r="J51" s="76">
        <v>8.3240062140902803E-3</v>
      </c>
      <c r="K51" s="68">
        <v>0.48723183039808499</v>
      </c>
      <c r="L51" s="8">
        <v>24.506788491496888</v>
      </c>
      <c r="M51" s="8">
        <v>4.6151095325413136</v>
      </c>
      <c r="N51" s="24" t="s">
        <v>4526</v>
      </c>
      <c r="O51" s="76">
        <v>2.8136776620924699E-3</v>
      </c>
      <c r="P51" s="77">
        <v>0.37409014154952802</v>
      </c>
      <c r="Q51" s="29" t="s">
        <v>5281</v>
      </c>
    </row>
    <row r="52" spans="1:17" x14ac:dyDescent="0.25">
      <c r="A52" s="23" t="s">
        <v>1333</v>
      </c>
      <c r="D52" s="24"/>
      <c r="F52" s="68"/>
      <c r="G52" s="8">
        <v>2.0066383087480856E-2</v>
      </c>
      <c r="H52" s="8">
        <v>-5.6390755916093704</v>
      </c>
      <c r="I52" s="8" t="s">
        <v>4524</v>
      </c>
      <c r="J52" s="76">
        <v>9.1043975867494704E-3</v>
      </c>
      <c r="K52" s="68">
        <v>0.49960381757287697</v>
      </c>
      <c r="N52" s="24"/>
      <c r="P52" s="77"/>
      <c r="Q52" s="29" t="s">
        <v>5281</v>
      </c>
    </row>
    <row r="53" spans="1:17" x14ac:dyDescent="0.25">
      <c r="A53" s="23" t="s">
        <v>1903</v>
      </c>
      <c r="D53" s="24"/>
      <c r="F53" s="68"/>
      <c r="G53" s="8">
        <v>2.8473487485563369E-2</v>
      </c>
      <c r="H53" s="8">
        <v>-5.1342369819074509</v>
      </c>
      <c r="I53" s="8" t="s">
        <v>4524</v>
      </c>
      <c r="J53" s="76">
        <v>2.1742594967498301E-2</v>
      </c>
      <c r="K53" s="68">
        <v>1</v>
      </c>
      <c r="N53" s="24"/>
      <c r="P53" s="77"/>
      <c r="Q53" s="29" t="s">
        <v>5281</v>
      </c>
    </row>
    <row r="54" spans="1:17" x14ac:dyDescent="0.25">
      <c r="A54" s="23" t="s">
        <v>1485</v>
      </c>
      <c r="D54" s="24"/>
      <c r="F54" s="68"/>
      <c r="G54" s="8">
        <v>10.628619196267412</v>
      </c>
      <c r="H54" s="8">
        <v>3.409882278013102</v>
      </c>
      <c r="I54" s="8" t="s">
        <v>4526</v>
      </c>
      <c r="J54" s="76">
        <v>2.9812073078307501E-2</v>
      </c>
      <c r="K54" s="68">
        <v>1</v>
      </c>
      <c r="N54" s="24"/>
      <c r="P54" s="77"/>
      <c r="Q54" s="29" t="s">
        <v>5281</v>
      </c>
    </row>
    <row r="55" spans="1:17" x14ac:dyDescent="0.25">
      <c r="A55" s="23" t="s">
        <v>344</v>
      </c>
      <c r="D55" s="24"/>
      <c r="F55" s="68"/>
      <c r="G55" s="8">
        <v>20.738180336178822</v>
      </c>
      <c r="H55" s="8">
        <v>4.3742174058590413</v>
      </c>
      <c r="I55" s="8" t="s">
        <v>4526</v>
      </c>
      <c r="J55" s="76">
        <v>3.2572329916051898E-2</v>
      </c>
      <c r="K55" s="68">
        <v>1</v>
      </c>
      <c r="N55" s="24"/>
      <c r="P55" s="77"/>
      <c r="Q55" s="29" t="s">
        <v>5281</v>
      </c>
    </row>
    <row r="56" spans="1:17" x14ac:dyDescent="0.25">
      <c r="A56" s="23" t="s">
        <v>2041</v>
      </c>
      <c r="D56" s="24"/>
      <c r="F56" s="68"/>
      <c r="G56" s="8">
        <v>3.4391713240275873E-2</v>
      </c>
      <c r="H56" s="8">
        <v>-4.8617952035498941</v>
      </c>
      <c r="I56" s="8" t="s">
        <v>4524</v>
      </c>
      <c r="J56" s="76">
        <v>3.5556395800546897E-2</v>
      </c>
      <c r="K56" s="68">
        <v>1</v>
      </c>
      <c r="L56" s="8">
        <v>36.425164438805496</v>
      </c>
      <c r="M56" s="8">
        <v>5.1868635801356611</v>
      </c>
      <c r="N56" s="24" t="s">
        <v>4526</v>
      </c>
      <c r="O56" s="76">
        <v>1.9245483317106401E-2</v>
      </c>
      <c r="P56" s="77">
        <v>0.68765592313814905</v>
      </c>
      <c r="Q56" s="29" t="s">
        <v>5281</v>
      </c>
    </row>
    <row r="57" spans="1:17" x14ac:dyDescent="0.25">
      <c r="A57" s="23" t="s">
        <v>1127</v>
      </c>
      <c r="D57" s="24"/>
      <c r="F57" s="68"/>
      <c r="G57" s="8">
        <v>9.8952039281890301</v>
      </c>
      <c r="H57" s="8">
        <v>3.3067294397796467</v>
      </c>
      <c r="I57" s="8" t="s">
        <v>4526</v>
      </c>
      <c r="J57" s="76">
        <v>4.2664769364240997E-2</v>
      </c>
      <c r="K57" s="68">
        <v>1</v>
      </c>
      <c r="N57" s="24"/>
      <c r="P57" s="77"/>
      <c r="Q57" s="29" t="s">
        <v>5281</v>
      </c>
    </row>
    <row r="58" spans="1:17" x14ac:dyDescent="0.25">
      <c r="A58" s="23" t="s">
        <v>1834</v>
      </c>
      <c r="D58" s="24"/>
      <c r="F58" s="68"/>
      <c r="G58" s="8">
        <v>19.122851798787057</v>
      </c>
      <c r="H58" s="8">
        <v>4.2572257839576251</v>
      </c>
      <c r="I58" s="8" t="s">
        <v>4526</v>
      </c>
      <c r="J58" s="76">
        <v>4.5711708591788899E-2</v>
      </c>
      <c r="K58" s="68">
        <v>1</v>
      </c>
      <c r="L58" s="8">
        <v>4.1478218233319833E-2</v>
      </c>
      <c r="M58" s="8">
        <v>-4.5915022676863577</v>
      </c>
      <c r="N58" s="24" t="s">
        <v>4524</v>
      </c>
      <c r="O58" s="76">
        <v>4.9563982104224399E-2</v>
      </c>
      <c r="P58" s="77">
        <v>0.99590476302280995</v>
      </c>
      <c r="Q58" s="29" t="s">
        <v>5281</v>
      </c>
    </row>
    <row r="59" spans="1:17" x14ac:dyDescent="0.25">
      <c r="A59" s="23" t="s">
        <v>1568</v>
      </c>
      <c r="D59" s="24"/>
      <c r="F59" s="68"/>
      <c r="G59" s="8">
        <v>7.7759154707239694E-2</v>
      </c>
      <c r="H59" s="8">
        <v>-3.6848436537824423</v>
      </c>
      <c r="I59" s="8" t="s">
        <v>4524</v>
      </c>
      <c r="J59" s="76">
        <v>4.9321630119893302E-2</v>
      </c>
      <c r="K59" s="68">
        <v>1</v>
      </c>
      <c r="N59" s="24"/>
      <c r="P59" s="77"/>
      <c r="Q59" s="29" t="s">
        <v>5281</v>
      </c>
    </row>
    <row r="60" spans="1:17" x14ac:dyDescent="0.25">
      <c r="A60" s="23" t="s">
        <v>1931</v>
      </c>
      <c r="D60" s="24"/>
      <c r="F60" s="68"/>
      <c r="K60" s="68"/>
      <c r="L60" s="8">
        <v>994.56590517280415</v>
      </c>
      <c r="M60" s="8">
        <v>9.9579231645699124</v>
      </c>
      <c r="N60" s="8" t="s">
        <v>4526</v>
      </c>
      <c r="O60" s="76">
        <v>2.7090977950420499E-6</v>
      </c>
      <c r="P60" s="76">
        <v>2.5167518515940598E-3</v>
      </c>
      <c r="Q60" s="29" t="s">
        <v>5281</v>
      </c>
    </row>
    <row r="61" spans="1:17" x14ac:dyDescent="0.25">
      <c r="A61" s="23" t="s">
        <v>1735</v>
      </c>
      <c r="D61" s="24"/>
      <c r="F61" s="68"/>
      <c r="K61" s="68"/>
      <c r="L61" s="8">
        <v>3.3835617490146914E-2</v>
      </c>
      <c r="M61" s="8">
        <v>-4.8853134722234373</v>
      </c>
      <c r="N61" s="8" t="s">
        <v>4524</v>
      </c>
      <c r="O61" s="76">
        <v>2.6104750377611802E-3</v>
      </c>
      <c r="P61" s="76">
        <v>0.37409014154952802</v>
      </c>
      <c r="Q61" s="29" t="s">
        <v>5281</v>
      </c>
    </row>
    <row r="62" spans="1:17" x14ac:dyDescent="0.25">
      <c r="A62" s="23" t="s">
        <v>412</v>
      </c>
      <c r="D62" s="24"/>
      <c r="F62" s="68"/>
      <c r="K62" s="68"/>
      <c r="L62" s="8">
        <v>19.664268775493785</v>
      </c>
      <c r="M62" s="8">
        <v>4.2975046349142971</v>
      </c>
      <c r="N62" s="8" t="s">
        <v>4526</v>
      </c>
      <c r="O62" s="76">
        <v>6.3993644256559899E-3</v>
      </c>
      <c r="P62" s="76">
        <v>0.54045541376676498</v>
      </c>
      <c r="Q62" s="29" t="s">
        <v>5281</v>
      </c>
    </row>
    <row r="63" spans="1:17" x14ac:dyDescent="0.25">
      <c r="A63" s="23" t="s">
        <v>904</v>
      </c>
      <c r="D63" s="24"/>
      <c r="F63" s="68"/>
      <c r="K63" s="68"/>
      <c r="L63" s="8">
        <v>5.3265665904309832E-2</v>
      </c>
      <c r="M63" s="8">
        <v>-4.2306502926327232</v>
      </c>
      <c r="N63" s="8" t="s">
        <v>4524</v>
      </c>
      <c r="O63" s="76">
        <v>9.0588932266674506E-3</v>
      </c>
      <c r="P63" s="76">
        <v>0.55645013781353103</v>
      </c>
      <c r="Q63" s="29" t="s">
        <v>5281</v>
      </c>
    </row>
    <row r="64" spans="1:17" x14ac:dyDescent="0.25">
      <c r="A64" s="23" t="s">
        <v>899</v>
      </c>
      <c r="D64" s="24"/>
      <c r="F64" s="68"/>
      <c r="K64" s="68"/>
      <c r="L64" s="8">
        <v>22.444085692499478</v>
      </c>
      <c r="M64" s="8">
        <v>4.4882634210911885</v>
      </c>
      <c r="N64" s="8" t="s">
        <v>4526</v>
      </c>
      <c r="O64" s="76">
        <v>9.3915045654314796E-3</v>
      </c>
      <c r="P64" s="76">
        <v>0.55645013781353103</v>
      </c>
      <c r="Q64" s="29" t="s">
        <v>5281</v>
      </c>
    </row>
    <row r="65" spans="1:17" x14ac:dyDescent="0.25">
      <c r="A65" s="23" t="s">
        <v>1896</v>
      </c>
      <c r="D65" s="24"/>
      <c r="F65" s="68"/>
      <c r="K65" s="68"/>
      <c r="L65" s="8">
        <v>16.271860643667178</v>
      </c>
      <c r="M65" s="8">
        <v>4.0243073236428568</v>
      </c>
      <c r="N65" s="8" t="s">
        <v>4526</v>
      </c>
      <c r="O65" s="76">
        <v>1.11846893324397E-2</v>
      </c>
      <c r="P65" s="76">
        <v>0.61121037587273597</v>
      </c>
      <c r="Q65" s="29" t="s">
        <v>5281</v>
      </c>
    </row>
    <row r="66" spans="1:17" x14ac:dyDescent="0.25">
      <c r="A66" s="23" t="s">
        <v>1551</v>
      </c>
      <c r="D66" s="24"/>
      <c r="F66" s="68"/>
      <c r="K66" s="68"/>
      <c r="L66" s="8">
        <v>1.9319538818341586E-2</v>
      </c>
      <c r="M66" s="8">
        <v>-5.6937955341327564</v>
      </c>
      <c r="N66" s="8" t="s">
        <v>4524</v>
      </c>
      <c r="O66" s="76">
        <v>1.39541155941879E-2</v>
      </c>
      <c r="P66" s="76">
        <v>0.66585253333549899</v>
      </c>
      <c r="Q66" s="29" t="s">
        <v>5281</v>
      </c>
    </row>
    <row r="67" spans="1:17" x14ac:dyDescent="0.25">
      <c r="A67" s="23" t="s">
        <v>1893</v>
      </c>
      <c r="D67" s="24"/>
      <c r="F67" s="68"/>
      <c r="K67" s="68"/>
      <c r="L67" s="8">
        <v>15.185174493650882</v>
      </c>
      <c r="M67" s="8">
        <v>3.92459158157373</v>
      </c>
      <c r="N67" s="8" t="s">
        <v>4526</v>
      </c>
      <c r="O67" s="76">
        <v>1.46412205861218E-2</v>
      </c>
      <c r="P67" s="76">
        <v>0.66585253333549899</v>
      </c>
      <c r="Q67" s="29" t="s">
        <v>5281</v>
      </c>
    </row>
    <row r="68" spans="1:17" x14ac:dyDescent="0.25">
      <c r="A68" s="23" t="s">
        <v>1808</v>
      </c>
      <c r="D68" s="24"/>
      <c r="F68" s="68"/>
      <c r="K68" s="68"/>
      <c r="L68" s="8">
        <v>12.945259171870513</v>
      </c>
      <c r="M68" s="8">
        <v>3.694351944036502</v>
      </c>
      <c r="N68" s="8" t="s">
        <v>4526</v>
      </c>
      <c r="O68" s="76">
        <v>1.6239378086380402E-2</v>
      </c>
      <c r="P68" s="76">
        <v>0.66585253333549899</v>
      </c>
      <c r="Q68" s="29" t="s">
        <v>5281</v>
      </c>
    </row>
    <row r="69" spans="1:17" x14ac:dyDescent="0.25">
      <c r="A69" s="23" t="s">
        <v>1649</v>
      </c>
      <c r="D69" s="27"/>
      <c r="E69" s="77"/>
      <c r="F69" s="68"/>
      <c r="I69" s="26"/>
      <c r="J69" s="77"/>
      <c r="K69" s="68"/>
      <c r="L69" s="8">
        <v>6.2299579635141641E-2</v>
      </c>
      <c r="M69" s="8">
        <v>-4.0046337610413794</v>
      </c>
      <c r="N69" s="8" t="s">
        <v>4524</v>
      </c>
      <c r="O69" s="76">
        <v>1.7004030919281099E-2</v>
      </c>
      <c r="P69" s="76">
        <v>0.66585253333549899</v>
      </c>
      <c r="Q69" s="29" t="s">
        <v>5281</v>
      </c>
    </row>
    <row r="70" spans="1:17" ht="18" customHeight="1" x14ac:dyDescent="0.25">
      <c r="A70" s="23" t="s">
        <v>932</v>
      </c>
      <c r="F70" s="68"/>
      <c r="K70" s="68"/>
      <c r="L70" s="8">
        <v>5.9197624813510465E-2</v>
      </c>
      <c r="M70" s="8">
        <v>-4.0783168980170004</v>
      </c>
      <c r="N70" s="8" t="s">
        <v>4524</v>
      </c>
      <c r="O70" s="76">
        <v>1.79185288841631E-2</v>
      </c>
      <c r="P70" s="76">
        <v>0.66585253333549899</v>
      </c>
      <c r="Q70" s="29" t="s">
        <v>5281</v>
      </c>
    </row>
    <row r="71" spans="1:17" ht="18" customHeight="1" x14ac:dyDescent="0.25">
      <c r="A71" s="23" t="s">
        <v>381</v>
      </c>
      <c r="F71" s="68"/>
      <c r="K71" s="68"/>
      <c r="L71" s="8">
        <v>12.68907587668426</v>
      </c>
      <c r="M71" s="8">
        <v>3.6655150989228078</v>
      </c>
      <c r="N71" s="8" t="s">
        <v>4526</v>
      </c>
      <c r="O71" s="76">
        <v>2.2298122485317401E-2</v>
      </c>
      <c r="P71" s="76">
        <v>0.71399242386414097</v>
      </c>
      <c r="Q71" s="29" t="s">
        <v>5281</v>
      </c>
    </row>
    <row r="72" spans="1:17" ht="18" customHeight="1" x14ac:dyDescent="0.25">
      <c r="A72" s="23" t="s">
        <v>586</v>
      </c>
      <c r="F72" s="68"/>
      <c r="K72" s="68"/>
      <c r="L72" s="8">
        <v>6.5495916865415643E-2</v>
      </c>
      <c r="M72" s="8">
        <v>-3.9324512205541229</v>
      </c>
      <c r="N72" s="8" t="s">
        <v>4524</v>
      </c>
      <c r="O72" s="76">
        <v>2.8649894267696398E-2</v>
      </c>
      <c r="P72" s="76">
        <v>0.85393254809513097</v>
      </c>
      <c r="Q72" s="29" t="s">
        <v>5281</v>
      </c>
    </row>
    <row r="73" spans="1:17" ht="18" customHeight="1" x14ac:dyDescent="0.25">
      <c r="A73" s="23" t="s">
        <v>399</v>
      </c>
      <c r="F73" s="68"/>
      <c r="K73" s="68"/>
      <c r="L73" s="8">
        <v>7.9747164501805315E-2</v>
      </c>
      <c r="M73" s="8">
        <v>-3.6484229665951338</v>
      </c>
      <c r="N73" s="8" t="s">
        <v>4524</v>
      </c>
      <c r="O73" s="76">
        <v>2.9431684427306801E-2</v>
      </c>
      <c r="P73" s="76">
        <v>0.85393254809513097</v>
      </c>
      <c r="Q73" s="29" t="s">
        <v>5281</v>
      </c>
    </row>
    <row r="74" spans="1:17" ht="18" customHeight="1" x14ac:dyDescent="0.25">
      <c r="A74" s="23" t="s">
        <v>664</v>
      </c>
      <c r="F74" s="68"/>
      <c r="K74" s="68"/>
      <c r="L74" s="8">
        <v>7.4164549500050428E-2</v>
      </c>
      <c r="M74" s="8">
        <v>-3.753126443386221</v>
      </c>
      <c r="N74" s="8" t="s">
        <v>4524</v>
      </c>
      <c r="O74" s="76">
        <v>3.18494320200522E-2</v>
      </c>
      <c r="P74" s="76">
        <v>0.85393254809513097</v>
      </c>
      <c r="Q74" s="29" t="s">
        <v>5281</v>
      </c>
    </row>
    <row r="75" spans="1:17" ht="18" customHeight="1" x14ac:dyDescent="0.25">
      <c r="A75" s="23" t="s">
        <v>466</v>
      </c>
      <c r="F75" s="68"/>
      <c r="K75" s="68"/>
      <c r="L75" s="8">
        <v>0.12843165468013526</v>
      </c>
      <c r="M75" s="8">
        <v>-2.9609272660901969</v>
      </c>
      <c r="N75" s="8" t="s">
        <v>4524</v>
      </c>
      <c r="O75" s="76">
        <v>3.2371027365920797E-2</v>
      </c>
      <c r="P75" s="76">
        <v>0.85393254809513097</v>
      </c>
      <c r="Q75" s="29" t="s">
        <v>5281</v>
      </c>
    </row>
    <row r="76" spans="1:17" ht="18" customHeight="1" x14ac:dyDescent="0.25">
      <c r="A76" s="23" t="s">
        <v>1269</v>
      </c>
      <c r="F76" s="68"/>
      <c r="K76" s="68"/>
      <c r="L76" s="8">
        <v>23.23552727513994</v>
      </c>
      <c r="M76" s="8">
        <v>4.5382604786470564</v>
      </c>
      <c r="N76" s="8" t="s">
        <v>4526</v>
      </c>
      <c r="O76" s="76">
        <v>3.24093821055641E-2</v>
      </c>
      <c r="P76" s="76">
        <v>0.85393254809513097</v>
      </c>
      <c r="Q76" s="29" t="s">
        <v>5281</v>
      </c>
    </row>
    <row r="77" spans="1:17" ht="18" customHeight="1" x14ac:dyDescent="0.25">
      <c r="A77" s="23" t="s">
        <v>881</v>
      </c>
      <c r="F77" s="68"/>
      <c r="K77" s="68"/>
      <c r="L77" s="8">
        <v>10.866784629868208</v>
      </c>
      <c r="M77" s="8">
        <v>3.4418532197270522</v>
      </c>
      <c r="N77" s="8" t="s">
        <v>4526</v>
      </c>
      <c r="O77" s="76">
        <v>3.30910352329652E-2</v>
      </c>
      <c r="P77" s="76">
        <v>0.85393254809513097</v>
      </c>
      <c r="Q77" s="29" t="s">
        <v>5281</v>
      </c>
    </row>
    <row r="78" spans="1:17" ht="18" customHeight="1" x14ac:dyDescent="0.25">
      <c r="A78" s="23" t="s">
        <v>1065</v>
      </c>
      <c r="F78" s="68"/>
      <c r="K78" s="68"/>
      <c r="L78" s="8">
        <v>25.156992363449675</v>
      </c>
      <c r="M78" s="8">
        <v>4.6528875464485377</v>
      </c>
      <c r="N78" s="8" t="s">
        <v>4526</v>
      </c>
      <c r="O78" s="76">
        <v>3.4408463398135802E-2</v>
      </c>
      <c r="P78" s="76">
        <v>0.86393141883427504</v>
      </c>
      <c r="Q78" s="29" t="s">
        <v>5281</v>
      </c>
    </row>
    <row r="79" spans="1:17" ht="18" customHeight="1" x14ac:dyDescent="0.25">
      <c r="A79" s="23" t="s">
        <v>581</v>
      </c>
      <c r="F79" s="68"/>
      <c r="K79" s="68"/>
      <c r="L79" s="8">
        <v>3.982419268590455E-2</v>
      </c>
      <c r="M79" s="8">
        <v>-4.6502110739713416</v>
      </c>
      <c r="N79" s="8" t="s">
        <v>4524</v>
      </c>
      <c r="O79" s="76">
        <v>4.00969125078997E-2</v>
      </c>
      <c r="P79" s="76">
        <v>0.95443347578026405</v>
      </c>
      <c r="Q79" s="29" t="s">
        <v>5281</v>
      </c>
    </row>
    <row r="80" spans="1:17" ht="18" customHeight="1" x14ac:dyDescent="0.25">
      <c r="A80" s="23" t="s">
        <v>1014</v>
      </c>
      <c r="F80" s="68"/>
      <c r="K80" s="68"/>
      <c r="L80" s="8">
        <v>7.937904495782909E-2</v>
      </c>
      <c r="M80" s="8">
        <v>-3.6550979849942027</v>
      </c>
      <c r="N80" s="8" t="s">
        <v>4524</v>
      </c>
      <c r="O80" s="76">
        <v>4.02275632583078E-2</v>
      </c>
      <c r="P80" s="76">
        <v>0.95443347578026405</v>
      </c>
      <c r="Q80" s="29" t="s">
        <v>5281</v>
      </c>
    </row>
    <row r="81" spans="1:17" ht="18" customHeight="1" x14ac:dyDescent="0.25">
      <c r="A81" s="23" t="s">
        <v>1045</v>
      </c>
      <c r="F81" s="68"/>
      <c r="K81" s="68"/>
      <c r="L81" s="8">
        <v>12.071461948532717</v>
      </c>
      <c r="M81" s="8">
        <v>3.5935285032235438</v>
      </c>
      <c r="N81" s="8" t="s">
        <v>4526</v>
      </c>
      <c r="O81" s="76">
        <v>4.2555608562119103E-2</v>
      </c>
      <c r="P81" s="76">
        <v>0.95443347578026405</v>
      </c>
      <c r="Q81" s="29" t="s">
        <v>5281</v>
      </c>
    </row>
    <row r="82" spans="1:17" ht="18" customHeight="1" x14ac:dyDescent="0.25">
      <c r="A82" s="23" t="s">
        <v>1131</v>
      </c>
      <c r="F82" s="68"/>
      <c r="K82" s="68"/>
      <c r="L82" s="8">
        <v>10.372326994743879</v>
      </c>
      <c r="M82" s="8">
        <v>3.3746676888617761</v>
      </c>
      <c r="N82" s="8" t="s">
        <v>4526</v>
      </c>
      <c r="O82" s="76">
        <v>4.3149844976072202E-2</v>
      </c>
      <c r="P82" s="76">
        <v>0.95443347578026405</v>
      </c>
      <c r="Q82" s="29" t="s">
        <v>5281</v>
      </c>
    </row>
    <row r="83" spans="1:17" ht="18" customHeight="1" x14ac:dyDescent="0.25">
      <c r="A83" s="23" t="s">
        <v>114</v>
      </c>
      <c r="F83" s="68"/>
      <c r="K83" s="68"/>
      <c r="L83" s="8">
        <v>6.5955247317776189E-2</v>
      </c>
      <c r="M83" s="8">
        <v>-3.9223687467014727</v>
      </c>
      <c r="N83" s="8" t="s">
        <v>4524</v>
      </c>
      <c r="O83" s="76">
        <v>4.7137395989215701E-2</v>
      </c>
      <c r="P83" s="76">
        <v>0.99590476302280995</v>
      </c>
      <c r="Q83" s="29" t="s">
        <v>5281</v>
      </c>
    </row>
    <row r="84" spans="1:17" ht="18" customHeight="1" x14ac:dyDescent="0.25">
      <c r="A84" s="33" t="s">
        <v>1407</v>
      </c>
      <c r="B84" s="30"/>
      <c r="D84" s="32"/>
      <c r="E84" s="78"/>
      <c r="F84" s="78"/>
      <c r="G84" s="29"/>
      <c r="I84" s="31"/>
      <c r="J84" s="78"/>
      <c r="K84" s="79"/>
      <c r="L84" s="8">
        <v>9.1757645020213783</v>
      </c>
      <c r="M84" s="113">
        <v>3.1978283647489256</v>
      </c>
      <c r="N84" s="31" t="s">
        <v>4526</v>
      </c>
      <c r="O84" s="78">
        <v>4.9223735363989898E-2</v>
      </c>
      <c r="P84" s="78">
        <v>0.99590476302280995</v>
      </c>
      <c r="Q84" s="30" t="s">
        <v>5282</v>
      </c>
    </row>
    <row r="85" spans="1:17" ht="18" customHeight="1" x14ac:dyDescent="0.25">
      <c r="A85" s="26"/>
      <c r="B85" s="26"/>
      <c r="C85" s="112"/>
      <c r="D85" s="37"/>
      <c r="E85" s="77"/>
      <c r="F85" s="77"/>
      <c r="G85" s="112"/>
      <c r="H85" s="112"/>
      <c r="I85" s="26"/>
      <c r="J85" s="77"/>
      <c r="K85" s="77"/>
      <c r="L85" s="112"/>
      <c r="M85" s="26"/>
      <c r="N85" s="37"/>
      <c r="O85" s="77"/>
      <c r="P85" s="77"/>
      <c r="Q85" s="26"/>
    </row>
    <row r="86" spans="1:17" ht="18" customHeight="1" x14ac:dyDescent="0.25">
      <c r="A86" s="26"/>
      <c r="B86" s="26"/>
      <c r="C86" s="26"/>
      <c r="D86" s="37"/>
      <c r="E86" s="77"/>
      <c r="F86" s="77"/>
      <c r="G86" s="26"/>
      <c r="H86" s="26"/>
      <c r="I86" s="26"/>
      <c r="J86" s="77"/>
      <c r="K86" s="77"/>
      <c r="L86" s="26"/>
      <c r="M86" s="26"/>
      <c r="N86" s="37"/>
      <c r="O86" s="77"/>
      <c r="P86" s="77"/>
      <c r="Q86" s="26"/>
    </row>
    <row r="87" spans="1:17" ht="18" customHeight="1" x14ac:dyDescent="0.25"/>
    <row r="88" spans="1:17" ht="18" customHeight="1" x14ac:dyDescent="0.25"/>
    <row r="89" spans="1:17" ht="18" customHeight="1" x14ac:dyDescent="0.25"/>
    <row r="90" spans="1:17" ht="18" customHeight="1" x14ac:dyDescent="0.25"/>
    <row r="91" spans="1:17" ht="18" customHeight="1" x14ac:dyDescent="0.25"/>
    <row r="92" spans="1:17" ht="18" customHeight="1" x14ac:dyDescent="0.25"/>
    <row r="93" spans="1:17" ht="18" customHeight="1" x14ac:dyDescent="0.25"/>
    <row r="94" spans="1:17" ht="18" customHeight="1" x14ac:dyDescent="0.25"/>
    <row r="95" spans="1:17" ht="18" customHeight="1" x14ac:dyDescent="0.25"/>
    <row r="96" spans="1:17" ht="18" customHeight="1" x14ac:dyDescent="0.25"/>
    <row r="97" ht="18" customHeight="1" x14ac:dyDescent="0.25"/>
    <row r="98" ht="18" customHeight="1" x14ac:dyDescent="0.25"/>
    <row r="99" ht="18" customHeight="1" x14ac:dyDescent="0.25"/>
    <row r="100" ht="18" customHeight="1" x14ac:dyDescent="0.25"/>
    <row r="101" ht="18" customHeight="1" x14ac:dyDescent="0.25"/>
    <row r="102" ht="18" customHeight="1" x14ac:dyDescent="0.25"/>
    <row r="103" ht="18" customHeight="1" x14ac:dyDescent="0.25"/>
    <row r="104" ht="18" customHeight="1" x14ac:dyDescent="0.25"/>
    <row r="105" ht="18" customHeight="1" x14ac:dyDescent="0.25"/>
    <row r="106" ht="18" customHeight="1" x14ac:dyDescent="0.25"/>
    <row r="107" ht="18" customHeight="1" x14ac:dyDescent="0.25"/>
    <row r="108" ht="18" customHeight="1" x14ac:dyDescent="0.25"/>
    <row r="109" ht="18" customHeight="1" x14ac:dyDescent="0.25"/>
    <row r="110" ht="18" customHeight="1" x14ac:dyDescent="0.25"/>
    <row r="111" ht="18" customHeight="1" x14ac:dyDescent="0.25"/>
    <row r="112" ht="18" customHeight="1" x14ac:dyDescent="0.25"/>
    <row r="113" ht="18" customHeight="1" x14ac:dyDescent="0.25"/>
    <row r="114" ht="18" customHeight="1" x14ac:dyDescent="0.25"/>
    <row r="115" ht="18" customHeight="1" x14ac:dyDescent="0.25"/>
    <row r="116" ht="18" customHeight="1" x14ac:dyDescent="0.25"/>
    <row r="117" ht="18" customHeight="1" x14ac:dyDescent="0.25"/>
    <row r="118" ht="18" customHeight="1" x14ac:dyDescent="0.25"/>
    <row r="119" ht="18" customHeight="1" x14ac:dyDescent="0.25"/>
    <row r="120" ht="18" customHeight="1" x14ac:dyDescent="0.25"/>
    <row r="121" ht="18" customHeight="1" x14ac:dyDescent="0.25"/>
    <row r="122" ht="18" customHeight="1" x14ac:dyDescent="0.25"/>
    <row r="123" ht="18" customHeight="1" x14ac:dyDescent="0.25"/>
    <row r="124" ht="18" customHeight="1" x14ac:dyDescent="0.25"/>
    <row r="125" ht="18" customHeight="1" x14ac:dyDescent="0.25"/>
    <row r="126" ht="18" customHeight="1" x14ac:dyDescent="0.25"/>
    <row r="127" ht="18" customHeight="1" x14ac:dyDescent="0.25"/>
    <row r="128" ht="18" customHeight="1" x14ac:dyDescent="0.25"/>
    <row r="129" ht="18" customHeight="1" x14ac:dyDescent="0.25"/>
    <row r="130" ht="18" customHeight="1" x14ac:dyDescent="0.25"/>
    <row r="131" ht="18" customHeight="1" x14ac:dyDescent="0.25"/>
    <row r="132" ht="18" customHeight="1" x14ac:dyDescent="0.25"/>
    <row r="133" ht="18" customHeight="1" x14ac:dyDescent="0.25"/>
    <row r="134" ht="18" customHeight="1" x14ac:dyDescent="0.25"/>
    <row r="135" ht="18" customHeight="1" x14ac:dyDescent="0.25"/>
    <row r="136" ht="18" customHeight="1" x14ac:dyDescent="0.25"/>
    <row r="137" ht="18" customHeight="1" x14ac:dyDescent="0.25"/>
    <row r="138" ht="18" customHeight="1" x14ac:dyDescent="0.25"/>
    <row r="139" ht="18" customHeight="1" x14ac:dyDescent="0.25"/>
    <row r="140" ht="18" customHeight="1" x14ac:dyDescent="0.25"/>
    <row r="141" ht="18" customHeight="1" x14ac:dyDescent="0.25"/>
    <row r="142" ht="18" customHeight="1" x14ac:dyDescent="0.25"/>
    <row r="143" ht="18" customHeight="1" x14ac:dyDescent="0.25"/>
    <row r="144" ht="18" customHeight="1" x14ac:dyDescent="0.25"/>
    <row r="145" ht="18" customHeight="1" x14ac:dyDescent="0.25"/>
    <row r="146" ht="18" customHeight="1" x14ac:dyDescent="0.25"/>
    <row r="147" ht="18" customHeight="1" x14ac:dyDescent="0.25"/>
    <row r="148" ht="18" customHeight="1" x14ac:dyDescent="0.25"/>
    <row r="149" ht="18" customHeight="1" x14ac:dyDescent="0.25"/>
    <row r="150" ht="18" customHeight="1" x14ac:dyDescent="0.25"/>
    <row r="151" ht="18" customHeight="1" x14ac:dyDescent="0.25"/>
    <row r="152" ht="18" customHeight="1" x14ac:dyDescent="0.25"/>
    <row r="153" ht="18" customHeight="1" x14ac:dyDescent="0.25"/>
    <row r="154" ht="18" customHeight="1" x14ac:dyDescent="0.25"/>
    <row r="155" ht="18" customHeight="1" x14ac:dyDescent="0.25"/>
    <row r="156" ht="18" customHeight="1" x14ac:dyDescent="0.25"/>
    <row r="157" ht="18" customHeight="1" x14ac:dyDescent="0.25"/>
    <row r="158" ht="18" customHeight="1" x14ac:dyDescent="0.25"/>
    <row r="159" ht="18" customHeight="1" x14ac:dyDescent="0.25"/>
    <row r="160" ht="18" customHeight="1" x14ac:dyDescent="0.25"/>
    <row r="161" ht="18" customHeight="1" x14ac:dyDescent="0.25"/>
    <row r="162" ht="18" customHeight="1" x14ac:dyDescent="0.25"/>
    <row r="163" ht="18" customHeight="1" x14ac:dyDescent="0.25"/>
    <row r="164" ht="18" customHeight="1" x14ac:dyDescent="0.25"/>
    <row r="165" ht="18" customHeight="1" x14ac:dyDescent="0.25"/>
    <row r="166" ht="18" customHeight="1" x14ac:dyDescent="0.25"/>
    <row r="167" ht="18" customHeight="1" x14ac:dyDescent="0.25"/>
    <row r="168" ht="18" customHeight="1" x14ac:dyDescent="0.25"/>
    <row r="169" ht="18" customHeight="1" x14ac:dyDescent="0.25"/>
    <row r="170" ht="18" customHeight="1" x14ac:dyDescent="0.25"/>
    <row r="171" ht="18" customHeight="1" x14ac:dyDescent="0.25"/>
    <row r="172" ht="18" customHeight="1" x14ac:dyDescent="0.25"/>
    <row r="173" ht="18" customHeight="1" x14ac:dyDescent="0.25"/>
    <row r="174" ht="18" customHeight="1" x14ac:dyDescent="0.25"/>
    <row r="175" ht="18" customHeight="1" x14ac:dyDescent="0.25"/>
    <row r="176" ht="18" customHeight="1" x14ac:dyDescent="0.25"/>
    <row r="177" ht="18" customHeight="1" x14ac:dyDescent="0.25"/>
    <row r="178" ht="18" customHeight="1" x14ac:dyDescent="0.25"/>
    <row r="179" ht="18" customHeight="1" x14ac:dyDescent="0.25"/>
    <row r="180" ht="18" customHeight="1" x14ac:dyDescent="0.25"/>
    <row r="181" ht="18" customHeight="1" x14ac:dyDescent="0.25"/>
    <row r="182" ht="18" customHeight="1" x14ac:dyDescent="0.25"/>
    <row r="183" ht="18" customHeight="1" x14ac:dyDescent="0.25"/>
    <row r="184" ht="18" customHeight="1" x14ac:dyDescent="0.25"/>
    <row r="185" ht="18" customHeight="1" x14ac:dyDescent="0.25"/>
    <row r="186" ht="18" customHeight="1" x14ac:dyDescent="0.25"/>
    <row r="187" ht="18" customHeight="1" x14ac:dyDescent="0.25"/>
    <row r="188" ht="18" customHeight="1" x14ac:dyDescent="0.25"/>
    <row r="189" ht="18" customHeight="1" x14ac:dyDescent="0.25"/>
    <row r="190" ht="18" customHeight="1" x14ac:dyDescent="0.25"/>
    <row r="191" ht="18" customHeight="1" x14ac:dyDescent="0.25"/>
    <row r="192" ht="18" customHeight="1" x14ac:dyDescent="0.25"/>
    <row r="193" ht="18" customHeight="1" x14ac:dyDescent="0.25"/>
    <row r="194" ht="18" customHeight="1" x14ac:dyDescent="0.25"/>
    <row r="195" ht="18" customHeight="1" x14ac:dyDescent="0.25"/>
    <row r="196" ht="18" customHeight="1" x14ac:dyDescent="0.25"/>
    <row r="197" ht="18" customHeight="1" x14ac:dyDescent="0.25"/>
    <row r="198" ht="18" customHeight="1" x14ac:dyDescent="0.25"/>
    <row r="199" ht="18" customHeight="1" x14ac:dyDescent="0.25"/>
    <row r="200" ht="18" customHeight="1" x14ac:dyDescent="0.25"/>
    <row r="201" ht="18" customHeight="1" x14ac:dyDescent="0.25"/>
    <row r="202" ht="18" customHeight="1" x14ac:dyDescent="0.25"/>
    <row r="203" ht="18" customHeight="1" x14ac:dyDescent="0.25"/>
    <row r="204" ht="18" customHeight="1" x14ac:dyDescent="0.25"/>
    <row r="205" ht="18" customHeight="1" x14ac:dyDescent="0.25"/>
    <row r="206" ht="18" customHeight="1" x14ac:dyDescent="0.25"/>
    <row r="207" ht="18" customHeight="1" x14ac:dyDescent="0.25"/>
    <row r="208" ht="18" customHeight="1" x14ac:dyDescent="0.25"/>
    <row r="209" ht="18" customHeight="1" x14ac:dyDescent="0.25"/>
    <row r="210" ht="18" customHeight="1" x14ac:dyDescent="0.25"/>
    <row r="211" ht="18" customHeight="1" x14ac:dyDescent="0.25"/>
    <row r="212" ht="18" customHeight="1" x14ac:dyDescent="0.25"/>
    <row r="213" ht="18" customHeight="1" x14ac:dyDescent="0.25"/>
    <row r="214" ht="18" customHeight="1" x14ac:dyDescent="0.25"/>
    <row r="215" ht="18" customHeight="1" x14ac:dyDescent="0.25"/>
    <row r="216" ht="18" customHeight="1" x14ac:dyDescent="0.25"/>
    <row r="217" ht="18" customHeight="1" x14ac:dyDescent="0.25"/>
    <row r="218" ht="18" customHeight="1" x14ac:dyDescent="0.25"/>
    <row r="219" ht="18" customHeight="1" x14ac:dyDescent="0.25"/>
    <row r="220" ht="18" customHeight="1" x14ac:dyDescent="0.25"/>
    <row r="221" ht="18" customHeight="1" x14ac:dyDescent="0.25"/>
    <row r="222" ht="18" customHeight="1" x14ac:dyDescent="0.25"/>
    <row r="223" ht="18" customHeight="1" x14ac:dyDescent="0.25"/>
    <row r="224" ht="18" customHeight="1" x14ac:dyDescent="0.25"/>
    <row r="225" ht="18" customHeight="1" x14ac:dyDescent="0.25"/>
    <row r="226" ht="18" customHeight="1" x14ac:dyDescent="0.25"/>
    <row r="227" ht="18" customHeight="1" x14ac:dyDescent="0.25"/>
    <row r="228" ht="18" customHeight="1" x14ac:dyDescent="0.25"/>
    <row r="229" ht="18" customHeight="1" x14ac:dyDescent="0.25"/>
    <row r="230" ht="18" customHeight="1" x14ac:dyDescent="0.25"/>
    <row r="231" ht="18" customHeight="1" x14ac:dyDescent="0.25"/>
    <row r="232" ht="18" customHeight="1" x14ac:dyDescent="0.25"/>
    <row r="233" ht="18" customHeight="1" x14ac:dyDescent="0.25"/>
    <row r="234" ht="18" customHeight="1" x14ac:dyDescent="0.25"/>
    <row r="235" ht="18" customHeight="1" x14ac:dyDescent="0.25"/>
    <row r="236" ht="18" customHeight="1" x14ac:dyDescent="0.25"/>
    <row r="237" ht="18" customHeight="1" x14ac:dyDescent="0.25"/>
    <row r="238" ht="18" customHeight="1" x14ac:dyDescent="0.25"/>
    <row r="239" ht="18" customHeight="1" x14ac:dyDescent="0.25"/>
    <row r="240" ht="18" customHeight="1" x14ac:dyDescent="0.25"/>
    <row r="241" ht="18" customHeight="1" x14ac:dyDescent="0.25"/>
    <row r="242" ht="18" customHeight="1" x14ac:dyDescent="0.25"/>
    <row r="243" ht="18" customHeight="1" x14ac:dyDescent="0.25"/>
    <row r="244" ht="18" customHeight="1" x14ac:dyDescent="0.25"/>
    <row r="245" ht="18" customHeight="1" x14ac:dyDescent="0.25"/>
    <row r="246" ht="18" customHeight="1" x14ac:dyDescent="0.25"/>
    <row r="247" ht="18" customHeight="1" x14ac:dyDescent="0.25"/>
    <row r="248" ht="18" customHeight="1" x14ac:dyDescent="0.25"/>
    <row r="249" ht="18" customHeight="1" x14ac:dyDescent="0.25"/>
    <row r="250" ht="18" customHeight="1" x14ac:dyDescent="0.25"/>
    <row r="251" ht="18" customHeight="1" x14ac:dyDescent="0.25"/>
    <row r="252" ht="18" customHeight="1" x14ac:dyDescent="0.25"/>
    <row r="253" ht="18" customHeight="1" x14ac:dyDescent="0.25"/>
    <row r="254" ht="18" customHeight="1" x14ac:dyDescent="0.25"/>
    <row r="255" ht="18" customHeight="1" x14ac:dyDescent="0.25"/>
    <row r="256" ht="18" customHeight="1" x14ac:dyDescent="0.25"/>
    <row r="257" ht="18" customHeight="1" x14ac:dyDescent="0.25"/>
    <row r="258" ht="18" customHeight="1" x14ac:dyDescent="0.25"/>
    <row r="259" ht="18" customHeight="1" x14ac:dyDescent="0.25"/>
    <row r="260" ht="18" customHeight="1" x14ac:dyDescent="0.25"/>
    <row r="261" ht="18" customHeight="1" x14ac:dyDescent="0.25"/>
    <row r="262" ht="18" customHeight="1" x14ac:dyDescent="0.25"/>
    <row r="263" ht="18" customHeight="1" x14ac:dyDescent="0.25"/>
    <row r="264" ht="18" customHeight="1" x14ac:dyDescent="0.25"/>
    <row r="265" ht="18" customHeight="1" x14ac:dyDescent="0.25"/>
    <row r="266" ht="18" customHeight="1" x14ac:dyDescent="0.25"/>
    <row r="267" ht="18" customHeight="1" x14ac:dyDescent="0.25"/>
    <row r="268" ht="18" customHeight="1" x14ac:dyDescent="0.25"/>
    <row r="269" ht="18" customHeight="1" x14ac:dyDescent="0.25"/>
    <row r="270" ht="18" customHeight="1" x14ac:dyDescent="0.25"/>
    <row r="271" ht="18" customHeight="1" x14ac:dyDescent="0.25"/>
    <row r="272" ht="18" customHeight="1" x14ac:dyDescent="0.25"/>
    <row r="273" ht="18" customHeight="1" x14ac:dyDescent="0.25"/>
    <row r="274" ht="18" customHeight="1" x14ac:dyDescent="0.25"/>
    <row r="275" ht="18" customHeight="1" x14ac:dyDescent="0.25"/>
    <row r="276" ht="18" customHeight="1" x14ac:dyDescent="0.25"/>
    <row r="277" ht="18" customHeight="1" x14ac:dyDescent="0.25"/>
    <row r="278" ht="18" customHeight="1" x14ac:dyDescent="0.25"/>
    <row r="279" ht="18" customHeight="1" x14ac:dyDescent="0.25"/>
    <row r="280" ht="18" customHeight="1" x14ac:dyDescent="0.25"/>
    <row r="281" ht="18" customHeight="1" x14ac:dyDescent="0.25"/>
    <row r="282" ht="18" customHeight="1" x14ac:dyDescent="0.25"/>
    <row r="283" ht="18" customHeight="1" x14ac:dyDescent="0.25"/>
    <row r="284" ht="18" customHeight="1" x14ac:dyDescent="0.25"/>
    <row r="285" ht="18" customHeight="1" x14ac:dyDescent="0.25"/>
    <row r="286" ht="18" customHeight="1" x14ac:dyDescent="0.25"/>
    <row r="287" ht="18" customHeight="1" x14ac:dyDescent="0.25"/>
    <row r="288" ht="18" customHeight="1" x14ac:dyDescent="0.25"/>
    <row r="289" ht="18" customHeight="1" x14ac:dyDescent="0.25"/>
    <row r="290" ht="18" customHeight="1" x14ac:dyDescent="0.25"/>
    <row r="291" ht="18" customHeight="1" x14ac:dyDescent="0.25"/>
    <row r="292" ht="18" customHeight="1" x14ac:dyDescent="0.25"/>
    <row r="293" ht="18" customHeight="1" x14ac:dyDescent="0.25"/>
    <row r="294" ht="18" customHeight="1" x14ac:dyDescent="0.25"/>
    <row r="295" ht="18" customHeight="1" x14ac:dyDescent="0.25"/>
    <row r="296" ht="18" customHeight="1" x14ac:dyDescent="0.25"/>
    <row r="297" ht="18" customHeight="1" x14ac:dyDescent="0.25"/>
    <row r="298" ht="18" customHeight="1" x14ac:dyDescent="0.25"/>
    <row r="299" ht="18" customHeight="1" x14ac:dyDescent="0.25"/>
    <row r="300" ht="18" customHeight="1" x14ac:dyDescent="0.25"/>
    <row r="301" ht="18" customHeight="1" x14ac:dyDescent="0.25"/>
    <row r="302" ht="18" customHeight="1" x14ac:dyDescent="0.25"/>
    <row r="303" ht="18" customHeight="1" x14ac:dyDescent="0.25"/>
    <row r="304" ht="18" customHeight="1" x14ac:dyDescent="0.25"/>
    <row r="305" ht="18" customHeight="1" x14ac:dyDescent="0.25"/>
    <row r="306" ht="18" customHeight="1" x14ac:dyDescent="0.25"/>
    <row r="307" ht="18" customHeight="1" x14ac:dyDescent="0.25"/>
    <row r="308" ht="18" customHeight="1" x14ac:dyDescent="0.25"/>
    <row r="309" ht="18" customHeight="1" x14ac:dyDescent="0.25"/>
    <row r="310" ht="18" customHeight="1" x14ac:dyDescent="0.25"/>
    <row r="311" ht="18" customHeight="1" x14ac:dyDescent="0.25"/>
    <row r="312" ht="18" customHeight="1" x14ac:dyDescent="0.25"/>
    <row r="313" ht="18" customHeight="1" x14ac:dyDescent="0.25"/>
    <row r="314" ht="18" customHeight="1" x14ac:dyDescent="0.25"/>
    <row r="315" ht="18" customHeight="1" x14ac:dyDescent="0.25"/>
    <row r="316" ht="18" customHeight="1" x14ac:dyDescent="0.25"/>
    <row r="317" ht="18" customHeight="1" x14ac:dyDescent="0.25"/>
    <row r="318" ht="18" customHeight="1" x14ac:dyDescent="0.25"/>
    <row r="319" ht="18" customHeight="1" x14ac:dyDescent="0.25"/>
    <row r="320" ht="18" customHeight="1" x14ac:dyDescent="0.25"/>
    <row r="321" ht="18" customHeight="1" x14ac:dyDescent="0.25"/>
    <row r="322" ht="18" customHeight="1" x14ac:dyDescent="0.25"/>
    <row r="323" ht="18" customHeight="1" x14ac:dyDescent="0.25"/>
    <row r="324" ht="18" customHeight="1" x14ac:dyDescent="0.25"/>
    <row r="325" ht="18" customHeight="1" x14ac:dyDescent="0.25"/>
    <row r="326" ht="18" customHeight="1" x14ac:dyDescent="0.25"/>
    <row r="327" ht="18" customHeight="1" x14ac:dyDescent="0.25"/>
    <row r="328" ht="18" customHeight="1" x14ac:dyDescent="0.25"/>
    <row r="329" ht="18" customHeight="1" x14ac:dyDescent="0.25"/>
    <row r="330" ht="18" customHeight="1" x14ac:dyDescent="0.25"/>
    <row r="331" ht="18" customHeight="1" x14ac:dyDescent="0.25"/>
    <row r="332" ht="18" customHeight="1" x14ac:dyDescent="0.25"/>
    <row r="333" ht="18" customHeight="1" x14ac:dyDescent="0.25"/>
    <row r="334" ht="18" customHeight="1" x14ac:dyDescent="0.25"/>
    <row r="335" ht="18" customHeight="1" x14ac:dyDescent="0.25"/>
    <row r="336" ht="18" customHeight="1" x14ac:dyDescent="0.25"/>
    <row r="337" ht="18" customHeight="1" x14ac:dyDescent="0.25"/>
    <row r="338" ht="18" customHeight="1" x14ac:dyDescent="0.25"/>
    <row r="339" ht="18" customHeight="1" x14ac:dyDescent="0.25"/>
    <row r="340" ht="18" customHeight="1" x14ac:dyDescent="0.25"/>
    <row r="341" ht="18" customHeight="1" x14ac:dyDescent="0.25"/>
    <row r="342" ht="18" customHeight="1" x14ac:dyDescent="0.25"/>
    <row r="343" ht="18" customHeight="1" x14ac:dyDescent="0.25"/>
    <row r="344" ht="18" customHeight="1" x14ac:dyDescent="0.25"/>
    <row r="345" ht="18" customHeight="1" x14ac:dyDescent="0.25"/>
    <row r="346" ht="18" customHeight="1" x14ac:dyDescent="0.25"/>
    <row r="347" ht="18" customHeight="1" x14ac:dyDescent="0.25"/>
    <row r="348" ht="18" customHeight="1" x14ac:dyDescent="0.25"/>
    <row r="349" ht="18" customHeight="1" x14ac:dyDescent="0.25"/>
    <row r="350" ht="18" customHeight="1" x14ac:dyDescent="0.25"/>
    <row r="351" ht="18" customHeight="1" x14ac:dyDescent="0.25"/>
    <row r="352" ht="18" customHeight="1" x14ac:dyDescent="0.25"/>
    <row r="353" ht="18" customHeight="1" x14ac:dyDescent="0.25"/>
    <row r="354" ht="18" customHeight="1" x14ac:dyDescent="0.25"/>
    <row r="355" ht="18" customHeight="1" x14ac:dyDescent="0.25"/>
    <row r="356" ht="18" customHeight="1" x14ac:dyDescent="0.25"/>
    <row r="357" ht="18" customHeight="1" x14ac:dyDescent="0.25"/>
    <row r="358" ht="18" customHeight="1" x14ac:dyDescent="0.25"/>
    <row r="359" ht="18" customHeight="1" x14ac:dyDescent="0.25"/>
    <row r="360" ht="18" customHeight="1" x14ac:dyDescent="0.25"/>
    <row r="361" ht="18" customHeight="1" x14ac:dyDescent="0.25"/>
    <row r="362" ht="18" customHeight="1" x14ac:dyDescent="0.25"/>
    <row r="363" ht="18" customHeight="1" x14ac:dyDescent="0.25"/>
    <row r="364" ht="18" customHeight="1" x14ac:dyDescent="0.25"/>
    <row r="365" ht="18" customHeight="1" x14ac:dyDescent="0.25"/>
    <row r="366" ht="18" customHeight="1" x14ac:dyDescent="0.25"/>
    <row r="367" ht="18" customHeight="1" x14ac:dyDescent="0.25"/>
    <row r="368" ht="18" customHeight="1" x14ac:dyDescent="0.25"/>
    <row r="369" ht="18" customHeight="1" x14ac:dyDescent="0.25"/>
    <row r="370" ht="18" customHeight="1" x14ac:dyDescent="0.25"/>
    <row r="371" ht="18" customHeight="1" x14ac:dyDescent="0.25"/>
    <row r="372" ht="18" customHeight="1" x14ac:dyDescent="0.25"/>
    <row r="373" ht="18" customHeight="1" x14ac:dyDescent="0.25"/>
    <row r="374" ht="18" customHeight="1" x14ac:dyDescent="0.25"/>
    <row r="375" ht="18" customHeight="1" x14ac:dyDescent="0.25"/>
    <row r="376" ht="18" customHeight="1" x14ac:dyDescent="0.25"/>
    <row r="377" ht="18" customHeight="1" x14ac:dyDescent="0.25"/>
    <row r="378" ht="18" customHeight="1" x14ac:dyDescent="0.25"/>
    <row r="379" ht="18" customHeight="1" x14ac:dyDescent="0.25"/>
    <row r="380" ht="18" customHeight="1" x14ac:dyDescent="0.25"/>
    <row r="381" ht="18" customHeight="1" x14ac:dyDescent="0.25"/>
    <row r="382" ht="18" customHeight="1" x14ac:dyDescent="0.25"/>
    <row r="383" ht="18" customHeight="1" x14ac:dyDescent="0.25"/>
    <row r="384" ht="18" customHeight="1" x14ac:dyDescent="0.25"/>
    <row r="385" ht="18" customHeight="1" x14ac:dyDescent="0.25"/>
    <row r="386" ht="18" customHeight="1" x14ac:dyDescent="0.25"/>
    <row r="387" ht="18" customHeight="1" x14ac:dyDescent="0.25"/>
    <row r="388" ht="18" customHeight="1" x14ac:dyDescent="0.25"/>
    <row r="389" ht="18" customHeight="1" x14ac:dyDescent="0.25"/>
    <row r="390" ht="18" customHeight="1" x14ac:dyDescent="0.25"/>
    <row r="391" ht="18" customHeight="1" x14ac:dyDescent="0.25"/>
    <row r="392" ht="18" customHeight="1" x14ac:dyDescent="0.25"/>
    <row r="393" ht="18" customHeight="1" x14ac:dyDescent="0.25"/>
    <row r="394" ht="18" customHeight="1" x14ac:dyDescent="0.25"/>
    <row r="395" ht="18" customHeight="1" x14ac:dyDescent="0.25"/>
    <row r="396" ht="18" customHeight="1" x14ac:dyDescent="0.25"/>
    <row r="397" ht="18" customHeight="1" x14ac:dyDescent="0.25"/>
    <row r="398" ht="18" customHeight="1" x14ac:dyDescent="0.25"/>
    <row r="399" ht="18" customHeight="1" x14ac:dyDescent="0.25"/>
    <row r="400" ht="18" customHeight="1" x14ac:dyDescent="0.25"/>
    <row r="401" ht="18" customHeight="1" x14ac:dyDescent="0.25"/>
    <row r="402" ht="18" customHeight="1" x14ac:dyDescent="0.25"/>
    <row r="403" ht="18" customHeight="1" x14ac:dyDescent="0.25"/>
    <row r="404" ht="18" customHeight="1" x14ac:dyDescent="0.25"/>
    <row r="405" ht="18" customHeight="1" x14ac:dyDescent="0.25"/>
    <row r="406" ht="18" customHeight="1" x14ac:dyDescent="0.25"/>
    <row r="407" ht="18" customHeight="1" x14ac:dyDescent="0.25"/>
    <row r="408" ht="18" customHeight="1" x14ac:dyDescent="0.25"/>
    <row r="409" ht="18" customHeight="1" x14ac:dyDescent="0.25"/>
    <row r="410" ht="18" customHeight="1" x14ac:dyDescent="0.25"/>
    <row r="411" ht="18" customHeight="1" x14ac:dyDescent="0.25"/>
    <row r="412" ht="18" customHeight="1" x14ac:dyDescent="0.25"/>
    <row r="413" ht="18" customHeight="1" x14ac:dyDescent="0.25"/>
    <row r="414" ht="18" customHeight="1" x14ac:dyDescent="0.25"/>
    <row r="415" ht="18" customHeight="1" x14ac:dyDescent="0.25"/>
    <row r="416" ht="18" customHeight="1" x14ac:dyDescent="0.25"/>
    <row r="417" ht="18" customHeight="1" x14ac:dyDescent="0.25"/>
    <row r="418" ht="18" customHeight="1" x14ac:dyDescent="0.25"/>
    <row r="419" ht="18" customHeight="1" x14ac:dyDescent="0.25"/>
    <row r="420" ht="18" customHeight="1" x14ac:dyDescent="0.25"/>
    <row r="421" ht="18" customHeight="1" x14ac:dyDescent="0.25"/>
    <row r="422" ht="18" customHeight="1" x14ac:dyDescent="0.25"/>
    <row r="423" ht="18" customHeight="1" x14ac:dyDescent="0.25"/>
    <row r="424" ht="18" customHeight="1" x14ac:dyDescent="0.25"/>
    <row r="425" ht="18" customHeight="1" x14ac:dyDescent="0.25"/>
    <row r="426" ht="18" customHeight="1" x14ac:dyDescent="0.25"/>
    <row r="427" ht="18" customHeight="1" x14ac:dyDescent="0.25"/>
    <row r="428" ht="18" customHeight="1" x14ac:dyDescent="0.25"/>
    <row r="429" ht="18" customHeight="1" x14ac:dyDescent="0.25"/>
    <row r="430" ht="18" customHeight="1" x14ac:dyDescent="0.25"/>
    <row r="431" ht="18" customHeight="1" x14ac:dyDescent="0.25"/>
    <row r="432" ht="18" customHeight="1" x14ac:dyDescent="0.25"/>
    <row r="433" ht="18" customHeight="1" x14ac:dyDescent="0.25"/>
    <row r="434" ht="18" customHeight="1" x14ac:dyDescent="0.25"/>
    <row r="435" ht="18" customHeight="1" x14ac:dyDescent="0.25"/>
    <row r="436" ht="18" customHeight="1" x14ac:dyDescent="0.25"/>
    <row r="437" ht="18" customHeight="1" x14ac:dyDescent="0.25"/>
    <row r="438" ht="18" customHeight="1" x14ac:dyDescent="0.25"/>
    <row r="439" ht="18" customHeight="1" x14ac:dyDescent="0.25"/>
    <row r="440" ht="18" customHeight="1" x14ac:dyDescent="0.25"/>
    <row r="441" ht="18" customHeight="1" x14ac:dyDescent="0.25"/>
    <row r="442" ht="18" customHeight="1" x14ac:dyDescent="0.25"/>
    <row r="443" ht="18" customHeight="1" x14ac:dyDescent="0.25"/>
    <row r="444" ht="18" customHeight="1" x14ac:dyDescent="0.25"/>
    <row r="445" ht="18" customHeight="1" x14ac:dyDescent="0.25"/>
    <row r="446" ht="18" customHeight="1" x14ac:dyDescent="0.25"/>
    <row r="447" ht="18" customHeight="1" x14ac:dyDescent="0.25"/>
    <row r="448" ht="18" customHeight="1" x14ac:dyDescent="0.25"/>
    <row r="449" ht="18" customHeight="1" x14ac:dyDescent="0.25"/>
    <row r="450" ht="18" customHeight="1" x14ac:dyDescent="0.25"/>
    <row r="451" ht="18" customHeight="1" x14ac:dyDescent="0.25"/>
    <row r="452" ht="18" customHeight="1" x14ac:dyDescent="0.25"/>
    <row r="453" ht="18" customHeight="1" x14ac:dyDescent="0.25"/>
    <row r="454" ht="18" customHeight="1" x14ac:dyDescent="0.25"/>
    <row r="455" ht="18" customHeight="1" x14ac:dyDescent="0.25"/>
    <row r="456" ht="18" customHeight="1" x14ac:dyDescent="0.25"/>
    <row r="457" ht="18" customHeight="1" x14ac:dyDescent="0.25"/>
    <row r="458" ht="18" customHeight="1" x14ac:dyDescent="0.25"/>
    <row r="459" ht="18" customHeight="1" x14ac:dyDescent="0.25"/>
    <row r="460" ht="18" customHeight="1" x14ac:dyDescent="0.25"/>
    <row r="461" ht="18" customHeight="1" x14ac:dyDescent="0.25"/>
    <row r="462" ht="18" customHeight="1" x14ac:dyDescent="0.25"/>
    <row r="463" ht="18" customHeight="1" x14ac:dyDescent="0.25"/>
    <row r="464" ht="18" customHeight="1" x14ac:dyDescent="0.25"/>
    <row r="465" ht="18" customHeight="1" x14ac:dyDescent="0.25"/>
    <row r="466" ht="18" customHeight="1" x14ac:dyDescent="0.25"/>
    <row r="467" ht="18" customHeight="1" x14ac:dyDescent="0.25"/>
    <row r="468" ht="18" customHeight="1" x14ac:dyDescent="0.25"/>
    <row r="469" ht="18" customHeight="1" x14ac:dyDescent="0.25"/>
    <row r="470" ht="18" customHeight="1" x14ac:dyDescent="0.25"/>
    <row r="471" ht="18" customHeight="1" x14ac:dyDescent="0.25"/>
    <row r="472" ht="18" customHeight="1" x14ac:dyDescent="0.25"/>
    <row r="473" ht="18" customHeight="1" x14ac:dyDescent="0.25"/>
    <row r="474" ht="18" customHeight="1" x14ac:dyDescent="0.25"/>
    <row r="475" ht="18" customHeight="1" x14ac:dyDescent="0.25"/>
    <row r="476" ht="18" customHeight="1" x14ac:dyDescent="0.25"/>
    <row r="477" ht="18" customHeight="1" x14ac:dyDescent="0.25"/>
    <row r="478" ht="18" customHeight="1" x14ac:dyDescent="0.25"/>
    <row r="479" ht="18" customHeight="1" x14ac:dyDescent="0.25"/>
    <row r="480" ht="18" customHeight="1" x14ac:dyDescent="0.25"/>
    <row r="481" ht="18" customHeight="1" x14ac:dyDescent="0.25"/>
    <row r="482" ht="18" customHeight="1" x14ac:dyDescent="0.25"/>
    <row r="483" ht="18" customHeight="1" x14ac:dyDescent="0.25"/>
    <row r="484" ht="18" customHeight="1" x14ac:dyDescent="0.25"/>
    <row r="485" ht="18" customHeight="1" x14ac:dyDescent="0.25"/>
    <row r="486" ht="18" customHeight="1" x14ac:dyDescent="0.25"/>
    <row r="487" ht="18" customHeight="1" x14ac:dyDescent="0.25"/>
    <row r="488" ht="18" customHeight="1" x14ac:dyDescent="0.25"/>
    <row r="489" ht="18" customHeight="1" x14ac:dyDescent="0.25"/>
    <row r="490" ht="18" customHeight="1" x14ac:dyDescent="0.25"/>
    <row r="491" ht="18" customHeight="1" x14ac:dyDescent="0.25"/>
    <row r="492" ht="18" customHeight="1" x14ac:dyDescent="0.25"/>
    <row r="493" ht="18" customHeight="1" x14ac:dyDescent="0.25"/>
    <row r="494" ht="18" customHeight="1" x14ac:dyDescent="0.25"/>
    <row r="495" ht="18" customHeight="1" x14ac:dyDescent="0.25"/>
    <row r="496" ht="18" customHeight="1" x14ac:dyDescent="0.25"/>
    <row r="497" ht="18" customHeight="1" x14ac:dyDescent="0.25"/>
    <row r="498" ht="18" customHeight="1" x14ac:dyDescent="0.25"/>
    <row r="499" ht="18" customHeight="1" x14ac:dyDescent="0.25"/>
    <row r="500" ht="18" customHeight="1" x14ac:dyDescent="0.25"/>
    <row r="501" ht="18" customHeight="1" x14ac:dyDescent="0.25"/>
    <row r="502" ht="18" customHeight="1" x14ac:dyDescent="0.25"/>
    <row r="503" ht="18" customHeight="1" x14ac:dyDescent="0.25"/>
    <row r="504" ht="18" customHeight="1" x14ac:dyDescent="0.25"/>
    <row r="505" ht="18" customHeight="1" x14ac:dyDescent="0.25"/>
    <row r="506" ht="18" customHeight="1" x14ac:dyDescent="0.25"/>
    <row r="507" ht="18" customHeight="1" x14ac:dyDescent="0.25"/>
    <row r="508" ht="18" customHeight="1" x14ac:dyDescent="0.25"/>
    <row r="509" ht="18" customHeight="1" x14ac:dyDescent="0.25"/>
    <row r="510" ht="18" customHeight="1" x14ac:dyDescent="0.25"/>
    <row r="511" ht="18" customHeight="1" x14ac:dyDescent="0.25"/>
    <row r="512" ht="18" customHeight="1" x14ac:dyDescent="0.25"/>
    <row r="513" ht="18" customHeight="1" x14ac:dyDescent="0.25"/>
    <row r="514" ht="18" customHeight="1" x14ac:dyDescent="0.25"/>
    <row r="515" ht="18" customHeight="1" x14ac:dyDescent="0.25"/>
    <row r="516" ht="18" customHeight="1" x14ac:dyDescent="0.25"/>
    <row r="517" ht="18" customHeight="1" x14ac:dyDescent="0.25"/>
    <row r="518" ht="18" customHeight="1" x14ac:dyDescent="0.25"/>
    <row r="519" ht="18" customHeight="1" x14ac:dyDescent="0.25"/>
    <row r="520" ht="18" customHeight="1" x14ac:dyDescent="0.25"/>
    <row r="521" ht="18" customHeight="1" x14ac:dyDescent="0.25"/>
    <row r="522" ht="18" customHeight="1" x14ac:dyDescent="0.25"/>
    <row r="523" ht="18" customHeight="1" x14ac:dyDescent="0.25"/>
    <row r="524" ht="18" customHeight="1" x14ac:dyDescent="0.25"/>
    <row r="525" ht="18" customHeight="1" x14ac:dyDescent="0.25"/>
    <row r="526" ht="18" customHeight="1" x14ac:dyDescent="0.25"/>
    <row r="527" ht="18" customHeight="1" x14ac:dyDescent="0.25"/>
    <row r="528" ht="18" customHeight="1" x14ac:dyDescent="0.25"/>
    <row r="529" ht="18" customHeight="1" x14ac:dyDescent="0.25"/>
    <row r="530" ht="18" customHeight="1" x14ac:dyDescent="0.25"/>
    <row r="531" ht="18" customHeight="1" x14ac:dyDescent="0.25"/>
    <row r="532" ht="18" customHeight="1" x14ac:dyDescent="0.25"/>
    <row r="533" ht="18" customHeight="1" x14ac:dyDescent="0.25"/>
    <row r="534" ht="18" customHeight="1" x14ac:dyDescent="0.25"/>
    <row r="535" ht="18" customHeight="1" x14ac:dyDescent="0.25"/>
    <row r="536" ht="18" customHeight="1" x14ac:dyDescent="0.25"/>
    <row r="537" ht="18" customHeight="1" x14ac:dyDescent="0.25"/>
    <row r="538" ht="18" customHeight="1" x14ac:dyDescent="0.25"/>
    <row r="539" ht="18" customHeight="1" x14ac:dyDescent="0.25"/>
    <row r="540" ht="18" customHeight="1" x14ac:dyDescent="0.25"/>
    <row r="541" ht="18" customHeight="1" x14ac:dyDescent="0.25"/>
    <row r="542" ht="18" customHeight="1" x14ac:dyDescent="0.25"/>
    <row r="543" ht="18" customHeight="1" x14ac:dyDescent="0.25"/>
    <row r="544" ht="18" customHeight="1" x14ac:dyDescent="0.25"/>
    <row r="545" ht="18" customHeight="1" x14ac:dyDescent="0.25"/>
    <row r="546" ht="18" customHeight="1" x14ac:dyDescent="0.25"/>
    <row r="547" ht="18" customHeight="1" x14ac:dyDescent="0.25"/>
    <row r="548" ht="18" customHeight="1" x14ac:dyDescent="0.25"/>
    <row r="549" ht="18" customHeight="1" x14ac:dyDescent="0.25"/>
    <row r="550" ht="18" customHeight="1" x14ac:dyDescent="0.25"/>
    <row r="551" ht="18" customHeight="1" x14ac:dyDescent="0.25"/>
    <row r="552" ht="18" customHeight="1" x14ac:dyDescent="0.25"/>
    <row r="553" ht="18" customHeight="1" x14ac:dyDescent="0.25"/>
    <row r="554" ht="18" customHeight="1" x14ac:dyDescent="0.25"/>
    <row r="555" ht="18" customHeight="1" x14ac:dyDescent="0.25"/>
    <row r="556" ht="18" customHeight="1" x14ac:dyDescent="0.25"/>
    <row r="557" ht="18" customHeight="1" x14ac:dyDescent="0.25"/>
    <row r="558" ht="18" customHeight="1" x14ac:dyDescent="0.25"/>
    <row r="559" ht="18" customHeight="1" x14ac:dyDescent="0.25"/>
    <row r="560" ht="18" customHeight="1" x14ac:dyDescent="0.25"/>
    <row r="561" ht="18" customHeight="1" x14ac:dyDescent="0.25"/>
    <row r="562" ht="18" customHeight="1" x14ac:dyDescent="0.25"/>
    <row r="563" ht="18" customHeight="1" x14ac:dyDescent="0.25"/>
    <row r="564" ht="18" customHeight="1" x14ac:dyDescent="0.25"/>
    <row r="565" ht="18" customHeight="1" x14ac:dyDescent="0.25"/>
    <row r="566" ht="18" customHeight="1" x14ac:dyDescent="0.25"/>
    <row r="567" ht="18" customHeight="1" x14ac:dyDescent="0.25"/>
    <row r="568" ht="18" customHeight="1" x14ac:dyDescent="0.25"/>
    <row r="569" ht="18" customHeight="1" x14ac:dyDescent="0.25"/>
    <row r="570" ht="18" customHeight="1" x14ac:dyDescent="0.25"/>
    <row r="571" ht="18" customHeight="1" x14ac:dyDescent="0.25"/>
    <row r="572" ht="18" customHeight="1" x14ac:dyDescent="0.25"/>
    <row r="573" ht="18" customHeight="1" x14ac:dyDescent="0.25"/>
    <row r="574" ht="18" customHeight="1" x14ac:dyDescent="0.25"/>
    <row r="575" ht="18" customHeight="1" x14ac:dyDescent="0.25"/>
    <row r="576" ht="18" customHeight="1" x14ac:dyDescent="0.25"/>
    <row r="577" ht="18" customHeight="1" x14ac:dyDescent="0.25"/>
    <row r="578" ht="18" customHeight="1" x14ac:dyDescent="0.25"/>
    <row r="579" ht="18" customHeight="1" x14ac:dyDescent="0.25"/>
    <row r="580" ht="18" customHeight="1" x14ac:dyDescent="0.25"/>
    <row r="581" ht="18" customHeight="1" x14ac:dyDescent="0.25"/>
    <row r="582" ht="18" customHeight="1" x14ac:dyDescent="0.25"/>
    <row r="583" ht="18" customHeight="1" x14ac:dyDescent="0.25"/>
    <row r="584" ht="18" customHeight="1" x14ac:dyDescent="0.25"/>
    <row r="585" ht="18" customHeight="1" x14ac:dyDescent="0.25"/>
    <row r="586" ht="18" customHeight="1" x14ac:dyDescent="0.25"/>
    <row r="587" ht="18" customHeight="1" x14ac:dyDescent="0.25"/>
    <row r="588" ht="18" customHeight="1" x14ac:dyDescent="0.25"/>
    <row r="589" ht="18" customHeight="1" x14ac:dyDescent="0.25"/>
    <row r="590" ht="18" customHeight="1" x14ac:dyDescent="0.25"/>
    <row r="591" ht="18" customHeight="1" x14ac:dyDescent="0.25"/>
    <row r="592" ht="18" customHeight="1" x14ac:dyDescent="0.25"/>
    <row r="593" ht="18" customHeight="1" x14ac:dyDescent="0.25"/>
    <row r="594" ht="18" customHeight="1" x14ac:dyDescent="0.25"/>
    <row r="595" ht="18" customHeight="1" x14ac:dyDescent="0.25"/>
    <row r="596" ht="18" customHeight="1" x14ac:dyDescent="0.25"/>
    <row r="597" ht="18" customHeight="1" x14ac:dyDescent="0.25"/>
    <row r="598" ht="18" customHeight="1" x14ac:dyDescent="0.25"/>
    <row r="599" ht="18" customHeight="1" x14ac:dyDescent="0.25"/>
    <row r="600" ht="18" customHeight="1" x14ac:dyDescent="0.25"/>
    <row r="601" ht="18" customHeight="1" x14ac:dyDescent="0.25"/>
    <row r="602" ht="18" customHeight="1" x14ac:dyDescent="0.25"/>
    <row r="603" ht="18" customHeight="1" x14ac:dyDescent="0.25"/>
    <row r="604" ht="18" customHeight="1" x14ac:dyDescent="0.25"/>
    <row r="605" ht="18" customHeight="1" x14ac:dyDescent="0.25"/>
    <row r="606" ht="18" customHeight="1" x14ac:dyDescent="0.25"/>
    <row r="607" ht="18" customHeight="1" x14ac:dyDescent="0.25"/>
    <row r="608" ht="18" customHeight="1" x14ac:dyDescent="0.25"/>
    <row r="609" ht="18" customHeight="1" x14ac:dyDescent="0.25"/>
    <row r="610" ht="18" customHeight="1" x14ac:dyDescent="0.25"/>
    <row r="611" ht="18" customHeight="1" x14ac:dyDescent="0.25"/>
    <row r="612" ht="18" customHeight="1" x14ac:dyDescent="0.25"/>
    <row r="613" ht="18" customHeight="1" x14ac:dyDescent="0.25"/>
    <row r="614" ht="18" customHeight="1" x14ac:dyDescent="0.25"/>
    <row r="615" ht="18" customHeight="1" x14ac:dyDescent="0.25"/>
    <row r="616" ht="18" customHeight="1" x14ac:dyDescent="0.25"/>
    <row r="617" ht="18" customHeight="1" x14ac:dyDescent="0.25"/>
    <row r="618" ht="18" customHeight="1" x14ac:dyDescent="0.25"/>
    <row r="619" ht="18" customHeight="1" x14ac:dyDescent="0.25"/>
    <row r="620" ht="18" customHeight="1" x14ac:dyDescent="0.25"/>
    <row r="621" ht="18" customHeight="1" x14ac:dyDescent="0.25"/>
    <row r="622" ht="18" customHeight="1" x14ac:dyDescent="0.25"/>
    <row r="623" ht="18" customHeight="1" x14ac:dyDescent="0.25"/>
    <row r="624" ht="18" customHeight="1" x14ac:dyDescent="0.25"/>
    <row r="625" ht="18" customHeight="1" x14ac:dyDescent="0.25"/>
    <row r="626" ht="18" customHeight="1" x14ac:dyDescent="0.25"/>
    <row r="627" ht="18" customHeight="1" x14ac:dyDescent="0.25"/>
    <row r="628" ht="18" customHeight="1" x14ac:dyDescent="0.25"/>
    <row r="629" ht="18" customHeight="1" x14ac:dyDescent="0.25"/>
    <row r="630" ht="18" customHeight="1" x14ac:dyDescent="0.25"/>
    <row r="631" ht="18" customHeight="1" x14ac:dyDescent="0.25"/>
    <row r="632" ht="18" customHeight="1" x14ac:dyDescent="0.25"/>
    <row r="633" ht="18" customHeight="1" x14ac:dyDescent="0.25"/>
    <row r="634" ht="18" customHeight="1" x14ac:dyDescent="0.25"/>
    <row r="635" ht="18" customHeight="1" x14ac:dyDescent="0.25"/>
    <row r="636" ht="18" customHeight="1" x14ac:dyDescent="0.25"/>
    <row r="637" ht="18" customHeight="1" x14ac:dyDescent="0.25"/>
    <row r="638" ht="18" customHeight="1" x14ac:dyDescent="0.25"/>
    <row r="639" ht="18" customHeight="1" x14ac:dyDescent="0.25"/>
    <row r="640" ht="18" customHeight="1" x14ac:dyDescent="0.25"/>
    <row r="641" ht="18" customHeight="1" x14ac:dyDescent="0.25"/>
    <row r="642" ht="18" customHeight="1" x14ac:dyDescent="0.25"/>
    <row r="643" ht="18" customHeight="1" x14ac:dyDescent="0.25"/>
    <row r="644" ht="18" customHeight="1" x14ac:dyDescent="0.25"/>
    <row r="645" ht="18" customHeight="1" x14ac:dyDescent="0.25"/>
    <row r="646" ht="18" customHeight="1" x14ac:dyDescent="0.25"/>
    <row r="647" ht="18" customHeight="1" x14ac:dyDescent="0.25"/>
    <row r="648" ht="18" customHeight="1" x14ac:dyDescent="0.25"/>
    <row r="649" ht="18" customHeight="1" x14ac:dyDescent="0.25"/>
    <row r="650" ht="18" customHeight="1" x14ac:dyDescent="0.25"/>
    <row r="651" ht="18" customHeight="1" x14ac:dyDescent="0.25"/>
    <row r="652" ht="18" customHeight="1" x14ac:dyDescent="0.25"/>
    <row r="653" ht="18" customHeight="1" x14ac:dyDescent="0.25"/>
    <row r="654" ht="18" customHeight="1" x14ac:dyDescent="0.25"/>
    <row r="655" ht="18" customHeight="1" x14ac:dyDescent="0.25"/>
    <row r="656" ht="18" customHeight="1" x14ac:dyDescent="0.25"/>
    <row r="657" ht="18" customHeight="1" x14ac:dyDescent="0.25"/>
    <row r="658" ht="18" customHeight="1" x14ac:dyDescent="0.25"/>
    <row r="659" ht="18" customHeight="1" x14ac:dyDescent="0.25"/>
    <row r="660" ht="18" customHeight="1" x14ac:dyDescent="0.25"/>
    <row r="661" ht="18" customHeight="1" x14ac:dyDescent="0.25"/>
    <row r="662" ht="18" customHeight="1" x14ac:dyDescent="0.25"/>
    <row r="663" ht="18" customHeight="1" x14ac:dyDescent="0.25"/>
    <row r="664" ht="18" customHeight="1" x14ac:dyDescent="0.25"/>
    <row r="665" ht="18" customHeight="1" x14ac:dyDescent="0.25"/>
    <row r="666" ht="18" customHeight="1" x14ac:dyDescent="0.25"/>
    <row r="667" ht="18" customHeight="1" x14ac:dyDescent="0.25"/>
    <row r="668" ht="18" customHeight="1" x14ac:dyDescent="0.25"/>
    <row r="669" ht="18" customHeight="1" x14ac:dyDescent="0.25"/>
    <row r="670" ht="18" customHeight="1" x14ac:dyDescent="0.25"/>
    <row r="671" ht="18" customHeight="1" x14ac:dyDescent="0.25"/>
    <row r="672" ht="18" customHeight="1" x14ac:dyDescent="0.25"/>
    <row r="673" ht="18" customHeight="1" x14ac:dyDescent="0.25"/>
    <row r="674" ht="18" customHeight="1" x14ac:dyDescent="0.25"/>
    <row r="675" ht="18" customHeight="1" x14ac:dyDescent="0.25"/>
    <row r="676" ht="18" customHeight="1" x14ac:dyDescent="0.25"/>
    <row r="677" ht="18" customHeight="1" x14ac:dyDescent="0.25"/>
    <row r="678" ht="18" customHeight="1" x14ac:dyDescent="0.25"/>
    <row r="679" ht="18" customHeight="1" x14ac:dyDescent="0.25"/>
    <row r="680" ht="18" customHeight="1" x14ac:dyDescent="0.25"/>
    <row r="681" ht="18" customHeight="1" x14ac:dyDescent="0.25"/>
    <row r="682" ht="18" customHeight="1" x14ac:dyDescent="0.25"/>
    <row r="683" ht="18" customHeight="1" x14ac:dyDescent="0.25"/>
    <row r="684" ht="18" customHeight="1" x14ac:dyDescent="0.25"/>
    <row r="685" ht="18" customHeight="1" x14ac:dyDescent="0.25"/>
    <row r="686" ht="18" customHeight="1" x14ac:dyDescent="0.25"/>
    <row r="687" ht="18" customHeight="1" x14ac:dyDescent="0.25"/>
    <row r="688" ht="18" customHeight="1" x14ac:dyDescent="0.25"/>
    <row r="689" ht="18" customHeight="1" x14ac:dyDescent="0.25"/>
    <row r="690" ht="18" customHeight="1" x14ac:dyDescent="0.25"/>
    <row r="691" ht="18" customHeight="1" x14ac:dyDescent="0.25"/>
    <row r="692" ht="18" customHeight="1" x14ac:dyDescent="0.25"/>
    <row r="693" ht="18" customHeight="1" x14ac:dyDescent="0.25"/>
    <row r="694" ht="18" customHeight="1" x14ac:dyDescent="0.25"/>
    <row r="695" ht="18" customHeight="1" x14ac:dyDescent="0.25"/>
    <row r="696" ht="18" customHeight="1" x14ac:dyDescent="0.25"/>
    <row r="697" ht="18" customHeight="1" x14ac:dyDescent="0.25"/>
    <row r="698" ht="18" customHeight="1" x14ac:dyDescent="0.25"/>
    <row r="699" ht="18" customHeight="1" x14ac:dyDescent="0.25"/>
    <row r="700" ht="18" customHeight="1" x14ac:dyDescent="0.25"/>
    <row r="701" ht="18" customHeight="1" x14ac:dyDescent="0.25"/>
    <row r="702" ht="18" customHeight="1" x14ac:dyDescent="0.25"/>
    <row r="703" ht="18" customHeight="1" x14ac:dyDescent="0.25"/>
    <row r="704" ht="18" customHeight="1" x14ac:dyDescent="0.25"/>
    <row r="705" ht="18" customHeight="1" x14ac:dyDescent="0.25"/>
    <row r="706" ht="18" customHeight="1" x14ac:dyDescent="0.25"/>
    <row r="707" ht="18" customHeight="1" x14ac:dyDescent="0.25"/>
    <row r="708" ht="18" customHeight="1" x14ac:dyDescent="0.25"/>
    <row r="709" ht="18" customHeight="1" x14ac:dyDescent="0.25"/>
    <row r="710" ht="18" customHeight="1" x14ac:dyDescent="0.25"/>
    <row r="711" ht="18" customHeight="1" x14ac:dyDescent="0.25"/>
    <row r="712" ht="18" customHeight="1" x14ac:dyDescent="0.25"/>
    <row r="713" ht="18" customHeight="1" x14ac:dyDescent="0.25"/>
    <row r="714" ht="18" customHeight="1" x14ac:dyDescent="0.25"/>
    <row r="715" ht="18" customHeight="1" x14ac:dyDescent="0.25"/>
    <row r="716" ht="18" customHeight="1" x14ac:dyDescent="0.25"/>
    <row r="717" ht="18" customHeight="1" x14ac:dyDescent="0.25"/>
    <row r="718" ht="18" customHeight="1" x14ac:dyDescent="0.25"/>
    <row r="719" ht="18" customHeight="1" x14ac:dyDescent="0.25"/>
    <row r="720" ht="18" customHeight="1" x14ac:dyDescent="0.25"/>
    <row r="721" ht="18" customHeight="1" x14ac:dyDescent="0.25"/>
    <row r="722" ht="18" customHeight="1" x14ac:dyDescent="0.25"/>
    <row r="723" ht="18" customHeight="1" x14ac:dyDescent="0.25"/>
    <row r="724" ht="18" customHeight="1" x14ac:dyDescent="0.25"/>
    <row r="725" ht="18" customHeight="1" x14ac:dyDescent="0.25"/>
    <row r="726" ht="18" customHeight="1" x14ac:dyDescent="0.25"/>
    <row r="727" ht="18" customHeight="1" x14ac:dyDescent="0.25"/>
    <row r="728" ht="18" customHeight="1" x14ac:dyDescent="0.25"/>
    <row r="729" ht="18" customHeight="1" x14ac:dyDescent="0.25"/>
    <row r="730" ht="18" customHeight="1" x14ac:dyDescent="0.25"/>
    <row r="731" ht="18" customHeight="1" x14ac:dyDescent="0.25"/>
    <row r="732" ht="18" customHeight="1" x14ac:dyDescent="0.25"/>
    <row r="733" ht="18" customHeight="1" x14ac:dyDescent="0.25"/>
    <row r="734" ht="18" customHeight="1" x14ac:dyDescent="0.25"/>
    <row r="735" ht="18" customHeight="1" x14ac:dyDescent="0.25"/>
    <row r="736" ht="18" customHeight="1" x14ac:dyDescent="0.25"/>
    <row r="737" ht="18" customHeight="1" x14ac:dyDescent="0.25"/>
    <row r="738" ht="18" customHeight="1" x14ac:dyDescent="0.25"/>
    <row r="739" ht="18" customHeight="1" x14ac:dyDescent="0.25"/>
    <row r="740" ht="18" customHeight="1" x14ac:dyDescent="0.25"/>
    <row r="741" ht="18" customHeight="1" x14ac:dyDescent="0.25"/>
    <row r="742" ht="18" customHeight="1" x14ac:dyDescent="0.25"/>
    <row r="743" ht="18" customHeight="1" x14ac:dyDescent="0.25"/>
    <row r="744" ht="18" customHeight="1" x14ac:dyDescent="0.25"/>
    <row r="745" ht="18" customHeight="1" x14ac:dyDescent="0.25"/>
    <row r="746" ht="18" customHeight="1" x14ac:dyDescent="0.25"/>
    <row r="747" ht="18" customHeight="1" x14ac:dyDescent="0.25"/>
    <row r="748" ht="18" customHeight="1" x14ac:dyDescent="0.25"/>
    <row r="749" ht="18" customHeight="1" x14ac:dyDescent="0.25"/>
    <row r="750" ht="18" customHeight="1" x14ac:dyDescent="0.25"/>
    <row r="751" ht="18" customHeight="1" x14ac:dyDescent="0.25"/>
    <row r="752" ht="18" customHeight="1" x14ac:dyDescent="0.25"/>
    <row r="753" ht="18" customHeight="1" x14ac:dyDescent="0.25"/>
    <row r="754" ht="18" customHeight="1" x14ac:dyDescent="0.25"/>
    <row r="755" ht="18" customHeight="1" x14ac:dyDescent="0.25"/>
    <row r="756" ht="18" customHeight="1" x14ac:dyDescent="0.25"/>
    <row r="757" ht="18" customHeight="1" x14ac:dyDescent="0.25"/>
    <row r="758" ht="18" customHeight="1" x14ac:dyDescent="0.25"/>
    <row r="759" ht="18" customHeight="1" x14ac:dyDescent="0.25"/>
    <row r="760" ht="18" customHeight="1" x14ac:dyDescent="0.25"/>
    <row r="761" ht="18" customHeight="1" x14ac:dyDescent="0.25"/>
    <row r="762" ht="18" customHeight="1" x14ac:dyDescent="0.25"/>
    <row r="763" ht="18" customHeight="1" x14ac:dyDescent="0.25"/>
    <row r="764" ht="18" customHeight="1" x14ac:dyDescent="0.25"/>
    <row r="765" ht="18" customHeight="1" x14ac:dyDescent="0.25"/>
    <row r="766" ht="18" customHeight="1" x14ac:dyDescent="0.25"/>
    <row r="767" ht="18" customHeight="1" x14ac:dyDescent="0.25"/>
    <row r="768" ht="18" customHeight="1" x14ac:dyDescent="0.25"/>
    <row r="769" ht="18" customHeight="1" x14ac:dyDescent="0.25"/>
    <row r="770" ht="18" customHeight="1" x14ac:dyDescent="0.25"/>
    <row r="771" ht="18" customHeight="1" x14ac:dyDescent="0.25"/>
    <row r="772" ht="18" customHeight="1" x14ac:dyDescent="0.25"/>
    <row r="773" ht="18" customHeight="1" x14ac:dyDescent="0.25"/>
    <row r="774" ht="18" customHeight="1" x14ac:dyDescent="0.25"/>
    <row r="775" ht="18" customHeight="1" x14ac:dyDescent="0.25"/>
    <row r="776" ht="18" customHeight="1" x14ac:dyDescent="0.25"/>
    <row r="777" ht="18" customHeight="1" x14ac:dyDescent="0.25"/>
    <row r="778" ht="18" customHeight="1" x14ac:dyDescent="0.25"/>
    <row r="779" ht="18" customHeight="1" x14ac:dyDescent="0.25"/>
    <row r="780" ht="18" customHeight="1" x14ac:dyDescent="0.25"/>
    <row r="781" ht="18" customHeight="1" x14ac:dyDescent="0.25"/>
    <row r="782" ht="18" customHeight="1" x14ac:dyDescent="0.25"/>
    <row r="783" ht="18" customHeight="1" x14ac:dyDescent="0.25"/>
    <row r="784" ht="18" customHeight="1" x14ac:dyDescent="0.25"/>
    <row r="785" ht="18" customHeight="1" x14ac:dyDescent="0.25"/>
    <row r="786" ht="18" customHeight="1" x14ac:dyDescent="0.25"/>
    <row r="787" ht="18" customHeight="1" x14ac:dyDescent="0.25"/>
    <row r="788" ht="18" customHeight="1" x14ac:dyDescent="0.25"/>
    <row r="789" ht="18" customHeight="1" x14ac:dyDescent="0.25"/>
    <row r="790" ht="18" customHeight="1" x14ac:dyDescent="0.25"/>
    <row r="791" ht="18" customHeight="1" x14ac:dyDescent="0.25"/>
    <row r="792" ht="18" customHeight="1" x14ac:dyDescent="0.25"/>
    <row r="793" ht="18" customHeight="1" x14ac:dyDescent="0.25"/>
    <row r="794" ht="18" customHeight="1" x14ac:dyDescent="0.25"/>
    <row r="795" ht="18" customHeight="1" x14ac:dyDescent="0.25"/>
    <row r="796" ht="18" customHeight="1" x14ac:dyDescent="0.25"/>
    <row r="797" ht="18" customHeight="1" x14ac:dyDescent="0.25"/>
    <row r="798" ht="18" customHeight="1" x14ac:dyDescent="0.25"/>
    <row r="799" ht="18" customHeight="1" x14ac:dyDescent="0.25"/>
    <row r="800" ht="18" customHeight="1" x14ac:dyDescent="0.25"/>
    <row r="801" ht="18" customHeight="1" x14ac:dyDescent="0.25"/>
    <row r="802" ht="18" customHeight="1" x14ac:dyDescent="0.25"/>
    <row r="803" ht="18" customHeight="1" x14ac:dyDescent="0.25"/>
    <row r="804" ht="18" customHeight="1" x14ac:dyDescent="0.25"/>
    <row r="805" ht="18" customHeight="1" x14ac:dyDescent="0.25"/>
    <row r="806" ht="18" customHeight="1" x14ac:dyDescent="0.25"/>
    <row r="807" ht="18" customHeight="1" x14ac:dyDescent="0.25"/>
    <row r="808" ht="18" customHeight="1" x14ac:dyDescent="0.25"/>
    <row r="809" ht="18" customHeight="1" x14ac:dyDescent="0.25"/>
    <row r="810" ht="18" customHeight="1" x14ac:dyDescent="0.25"/>
    <row r="811" ht="18" customHeight="1" x14ac:dyDescent="0.25"/>
    <row r="812" ht="18" customHeight="1" x14ac:dyDescent="0.25"/>
    <row r="813" ht="18" customHeight="1" x14ac:dyDescent="0.25"/>
    <row r="814" ht="18" customHeight="1" x14ac:dyDescent="0.25"/>
    <row r="815" ht="18" customHeight="1" x14ac:dyDescent="0.25"/>
    <row r="816" ht="18" customHeight="1" x14ac:dyDescent="0.25"/>
    <row r="817" ht="18" customHeight="1" x14ac:dyDescent="0.25"/>
    <row r="818" ht="18" customHeight="1" x14ac:dyDescent="0.25"/>
    <row r="819" ht="18" customHeight="1" x14ac:dyDescent="0.25"/>
    <row r="820" ht="18" customHeight="1" x14ac:dyDescent="0.25"/>
    <row r="821" ht="18" customHeight="1" x14ac:dyDescent="0.25"/>
    <row r="822" ht="18" customHeight="1" x14ac:dyDescent="0.25"/>
    <row r="823" ht="18" customHeight="1" x14ac:dyDescent="0.25"/>
    <row r="824" ht="18" customHeight="1" x14ac:dyDescent="0.25"/>
    <row r="825" ht="18" customHeight="1" x14ac:dyDescent="0.25"/>
    <row r="826" ht="18" customHeight="1" x14ac:dyDescent="0.25"/>
    <row r="827" ht="18" customHeight="1" x14ac:dyDescent="0.25"/>
    <row r="828" ht="18" customHeight="1" x14ac:dyDescent="0.25"/>
    <row r="829" ht="18" customHeight="1" x14ac:dyDescent="0.25"/>
    <row r="830" ht="18" customHeight="1" x14ac:dyDescent="0.25"/>
    <row r="831" ht="18" customHeight="1" x14ac:dyDescent="0.25"/>
    <row r="832" ht="18" customHeight="1" x14ac:dyDescent="0.25"/>
    <row r="833" ht="18" customHeight="1" x14ac:dyDescent="0.25"/>
    <row r="834" ht="18" customHeight="1" x14ac:dyDescent="0.25"/>
    <row r="835" ht="18" customHeight="1" x14ac:dyDescent="0.25"/>
    <row r="836" ht="18" customHeight="1" x14ac:dyDescent="0.25"/>
    <row r="837" ht="18" customHeight="1" x14ac:dyDescent="0.25"/>
    <row r="838" ht="18" customHeight="1" x14ac:dyDescent="0.25"/>
    <row r="839" ht="18" customHeight="1" x14ac:dyDescent="0.25"/>
    <row r="840" ht="18" customHeight="1" x14ac:dyDescent="0.25"/>
    <row r="841" ht="18" customHeight="1" x14ac:dyDescent="0.25"/>
    <row r="842" ht="18" customHeight="1" x14ac:dyDescent="0.25"/>
    <row r="843" ht="18" customHeight="1" x14ac:dyDescent="0.25"/>
    <row r="844" ht="18" customHeight="1" x14ac:dyDescent="0.25"/>
    <row r="845" ht="18" customHeight="1" x14ac:dyDescent="0.25"/>
    <row r="846" ht="18" customHeight="1" x14ac:dyDescent="0.25"/>
    <row r="847" ht="18" customHeight="1" x14ac:dyDescent="0.25"/>
    <row r="848" ht="18" customHeight="1" x14ac:dyDescent="0.25"/>
    <row r="849" ht="18" customHeight="1" x14ac:dyDescent="0.25"/>
    <row r="850" ht="18" customHeight="1" x14ac:dyDescent="0.25"/>
    <row r="851" ht="18" customHeight="1" x14ac:dyDescent="0.25"/>
    <row r="852" ht="18" customHeight="1" x14ac:dyDescent="0.25"/>
    <row r="853" ht="18" customHeight="1" x14ac:dyDescent="0.25"/>
    <row r="854" ht="18" customHeight="1" x14ac:dyDescent="0.25"/>
    <row r="855" ht="18" customHeight="1" x14ac:dyDescent="0.25"/>
    <row r="856" ht="18" customHeight="1" x14ac:dyDescent="0.25"/>
    <row r="857" ht="18" customHeight="1" x14ac:dyDescent="0.25"/>
    <row r="858" ht="18" customHeight="1" x14ac:dyDescent="0.25"/>
    <row r="859" ht="18" customHeight="1" x14ac:dyDescent="0.25"/>
    <row r="860" ht="18" customHeight="1" x14ac:dyDescent="0.25"/>
    <row r="861" ht="18" customHeight="1" x14ac:dyDescent="0.25"/>
    <row r="862" ht="18" customHeight="1" x14ac:dyDescent="0.25"/>
    <row r="863" ht="18" customHeight="1" x14ac:dyDescent="0.25"/>
    <row r="864" ht="18" customHeight="1" x14ac:dyDescent="0.25"/>
    <row r="865" ht="18" customHeight="1" x14ac:dyDescent="0.25"/>
    <row r="866" ht="18" customHeight="1" x14ac:dyDescent="0.25"/>
    <row r="867" ht="18" customHeight="1" x14ac:dyDescent="0.25"/>
    <row r="868" ht="18" customHeight="1" x14ac:dyDescent="0.25"/>
    <row r="869" ht="18" customHeight="1" x14ac:dyDescent="0.25"/>
    <row r="870" ht="18" customHeight="1" x14ac:dyDescent="0.25"/>
    <row r="871" ht="18" customHeight="1" x14ac:dyDescent="0.25"/>
    <row r="872" ht="18" customHeight="1" x14ac:dyDescent="0.25"/>
    <row r="873" ht="18" customHeight="1" x14ac:dyDescent="0.25"/>
    <row r="874" ht="18" customHeight="1" x14ac:dyDescent="0.25"/>
    <row r="875" ht="18" customHeight="1" x14ac:dyDescent="0.25"/>
    <row r="876" ht="18" customHeight="1" x14ac:dyDescent="0.25"/>
    <row r="877" ht="18" customHeight="1" x14ac:dyDescent="0.25"/>
    <row r="878" ht="18" customHeight="1" x14ac:dyDescent="0.25"/>
    <row r="879" ht="18" customHeight="1" x14ac:dyDescent="0.25"/>
    <row r="880" ht="18" customHeight="1" x14ac:dyDescent="0.25"/>
    <row r="881" ht="18" customHeight="1" x14ac:dyDescent="0.25"/>
    <row r="882" ht="18" customHeight="1" x14ac:dyDescent="0.25"/>
    <row r="883" ht="18" customHeight="1" x14ac:dyDescent="0.25"/>
    <row r="884" ht="18" customHeight="1" x14ac:dyDescent="0.25"/>
    <row r="885" ht="18" customHeight="1" x14ac:dyDescent="0.25"/>
    <row r="886" ht="18" customHeight="1" x14ac:dyDescent="0.25"/>
    <row r="887" ht="18" customHeight="1" x14ac:dyDescent="0.25"/>
    <row r="888" ht="18" customHeight="1" x14ac:dyDescent="0.25"/>
    <row r="889" ht="18" customHeight="1" x14ac:dyDescent="0.25"/>
    <row r="890" ht="18" customHeight="1" x14ac:dyDescent="0.25"/>
    <row r="891" ht="18" customHeight="1" x14ac:dyDescent="0.25"/>
    <row r="892" ht="18" customHeight="1" x14ac:dyDescent="0.25"/>
    <row r="893" ht="18" customHeight="1" x14ac:dyDescent="0.25"/>
    <row r="894" ht="18" customHeight="1" x14ac:dyDescent="0.25"/>
    <row r="895" ht="18" customHeight="1" x14ac:dyDescent="0.25"/>
    <row r="896" ht="18" customHeight="1" x14ac:dyDescent="0.25"/>
    <row r="897" ht="18" customHeight="1" x14ac:dyDescent="0.25"/>
    <row r="898" ht="18" customHeight="1" x14ac:dyDescent="0.25"/>
    <row r="899" ht="18" customHeight="1" x14ac:dyDescent="0.25"/>
    <row r="900" ht="18" customHeight="1" x14ac:dyDescent="0.25"/>
    <row r="901" ht="18" customHeight="1" x14ac:dyDescent="0.25"/>
    <row r="902" ht="18" customHeight="1" x14ac:dyDescent="0.25"/>
    <row r="903" ht="18" customHeight="1" x14ac:dyDescent="0.25"/>
    <row r="904" ht="18" customHeight="1" x14ac:dyDescent="0.25"/>
    <row r="905" ht="18" customHeight="1" x14ac:dyDescent="0.25"/>
    <row r="906" ht="18" customHeight="1" x14ac:dyDescent="0.25"/>
    <row r="907" ht="18" customHeight="1" x14ac:dyDescent="0.25"/>
    <row r="908" ht="18" customHeight="1" x14ac:dyDescent="0.25"/>
    <row r="909" ht="18" customHeight="1" x14ac:dyDescent="0.25"/>
    <row r="910" ht="18" customHeight="1" x14ac:dyDescent="0.25"/>
    <row r="911" ht="18" customHeight="1" x14ac:dyDescent="0.25"/>
    <row r="912" ht="18" customHeight="1" x14ac:dyDescent="0.25"/>
    <row r="913" ht="18" customHeight="1" x14ac:dyDescent="0.25"/>
    <row r="914" ht="18" customHeight="1" x14ac:dyDescent="0.25"/>
    <row r="915" ht="18" customHeight="1" x14ac:dyDescent="0.25"/>
    <row r="916" ht="18" customHeight="1" x14ac:dyDescent="0.25"/>
    <row r="917" ht="18" customHeight="1" x14ac:dyDescent="0.25"/>
    <row r="918" ht="18" customHeight="1" x14ac:dyDescent="0.25"/>
    <row r="919" ht="18" customHeight="1" x14ac:dyDescent="0.25"/>
    <row r="920" ht="18" customHeight="1" x14ac:dyDescent="0.25"/>
    <row r="921" ht="18" customHeight="1" x14ac:dyDescent="0.25"/>
    <row r="922" ht="18" customHeight="1" x14ac:dyDescent="0.25"/>
    <row r="923" ht="18" customHeight="1" x14ac:dyDescent="0.25"/>
    <row r="924" ht="18" customHeight="1" x14ac:dyDescent="0.25"/>
    <row r="925" ht="18" customHeight="1" x14ac:dyDescent="0.25"/>
    <row r="926" ht="18" customHeight="1" x14ac:dyDescent="0.25"/>
    <row r="927" ht="18" customHeight="1" x14ac:dyDescent="0.25"/>
    <row r="928" ht="18" customHeight="1" x14ac:dyDescent="0.25"/>
    <row r="929" ht="18" customHeight="1" x14ac:dyDescent="0.25"/>
    <row r="930" ht="18" customHeight="1" x14ac:dyDescent="0.25"/>
    <row r="931" ht="18" customHeight="1" x14ac:dyDescent="0.25"/>
    <row r="932" ht="18" customHeight="1" x14ac:dyDescent="0.25"/>
    <row r="933" ht="18" customHeight="1" x14ac:dyDescent="0.25"/>
    <row r="934" ht="18" customHeight="1" x14ac:dyDescent="0.25"/>
    <row r="935" ht="18" customHeight="1" x14ac:dyDescent="0.25"/>
    <row r="936" ht="18" customHeight="1" x14ac:dyDescent="0.25"/>
    <row r="937" ht="18" customHeight="1" x14ac:dyDescent="0.25"/>
    <row r="938" ht="18" customHeight="1" x14ac:dyDescent="0.25"/>
    <row r="939" ht="18" customHeight="1" x14ac:dyDescent="0.25"/>
    <row r="940" ht="18" customHeight="1" x14ac:dyDescent="0.25"/>
    <row r="941" ht="18" customHeight="1" x14ac:dyDescent="0.25"/>
    <row r="942" ht="18" customHeight="1" x14ac:dyDescent="0.25"/>
    <row r="943" ht="18" customHeight="1" x14ac:dyDescent="0.25"/>
    <row r="944" ht="18" customHeight="1" x14ac:dyDescent="0.25"/>
    <row r="945" ht="18" customHeight="1" x14ac:dyDescent="0.25"/>
    <row r="946" ht="18" customHeight="1" x14ac:dyDescent="0.25"/>
    <row r="947" ht="18" customHeight="1" x14ac:dyDescent="0.25"/>
    <row r="948" ht="18" customHeight="1" x14ac:dyDescent="0.25"/>
    <row r="949" ht="18" customHeight="1" x14ac:dyDescent="0.25"/>
    <row r="950" ht="18" customHeight="1" x14ac:dyDescent="0.25"/>
    <row r="951" ht="18" customHeight="1" x14ac:dyDescent="0.25"/>
    <row r="952" ht="18" customHeight="1" x14ac:dyDescent="0.25"/>
    <row r="953" ht="18" customHeight="1" x14ac:dyDescent="0.25"/>
    <row r="954" ht="18" customHeight="1" x14ac:dyDescent="0.25"/>
    <row r="955" ht="18" customHeight="1" x14ac:dyDescent="0.25"/>
    <row r="956" ht="18" customHeight="1" x14ac:dyDescent="0.25"/>
    <row r="957" ht="18" customHeight="1" x14ac:dyDescent="0.25"/>
    <row r="958" ht="18" customHeight="1" x14ac:dyDescent="0.25"/>
    <row r="959" ht="18" customHeight="1" x14ac:dyDescent="0.25"/>
    <row r="960" ht="18" customHeight="1" x14ac:dyDescent="0.25"/>
    <row r="961" ht="18" customHeight="1" x14ac:dyDescent="0.25"/>
    <row r="962" ht="18" customHeight="1" x14ac:dyDescent="0.25"/>
    <row r="963" ht="18" customHeight="1" x14ac:dyDescent="0.25"/>
    <row r="964" ht="18" customHeight="1" x14ac:dyDescent="0.25"/>
    <row r="965" ht="18" customHeight="1" x14ac:dyDescent="0.25"/>
    <row r="966" ht="18" customHeight="1" x14ac:dyDescent="0.25"/>
    <row r="967" ht="18" customHeight="1" x14ac:dyDescent="0.25"/>
    <row r="968" ht="18" customHeight="1" x14ac:dyDescent="0.25"/>
    <row r="969" ht="18" customHeight="1" x14ac:dyDescent="0.25"/>
    <row r="970" ht="18" customHeight="1" x14ac:dyDescent="0.25"/>
    <row r="971" ht="18" customHeight="1" x14ac:dyDescent="0.25"/>
    <row r="972" ht="18" customHeight="1" x14ac:dyDescent="0.25"/>
    <row r="973" ht="18" customHeight="1" x14ac:dyDescent="0.25"/>
    <row r="974" ht="18" customHeight="1" x14ac:dyDescent="0.25"/>
    <row r="975" ht="18" customHeight="1" x14ac:dyDescent="0.25"/>
    <row r="976" ht="18" customHeight="1" x14ac:dyDescent="0.25"/>
    <row r="977" ht="18" customHeight="1" x14ac:dyDescent="0.25"/>
    <row r="978" ht="18" customHeight="1" x14ac:dyDescent="0.25"/>
    <row r="979" ht="18" customHeight="1" x14ac:dyDescent="0.25"/>
    <row r="980" ht="18" customHeight="1" x14ac:dyDescent="0.25"/>
    <row r="981" ht="18" customHeight="1" x14ac:dyDescent="0.25"/>
    <row r="982" ht="18" customHeight="1" x14ac:dyDescent="0.25"/>
    <row r="983" ht="18" customHeight="1" x14ac:dyDescent="0.25"/>
    <row r="984" ht="18" customHeight="1" x14ac:dyDescent="0.25"/>
    <row r="985" ht="18" customHeight="1" x14ac:dyDescent="0.25"/>
    <row r="986" ht="18" customHeight="1" x14ac:dyDescent="0.25"/>
    <row r="987" ht="18" customHeight="1" x14ac:dyDescent="0.25"/>
    <row r="988" ht="18" customHeight="1" x14ac:dyDescent="0.25"/>
    <row r="989" ht="18" customHeight="1" x14ac:dyDescent="0.25"/>
    <row r="990" ht="18" customHeight="1" x14ac:dyDescent="0.25"/>
    <row r="991" ht="18" customHeight="1" x14ac:dyDescent="0.25"/>
    <row r="992" ht="18" customHeight="1" x14ac:dyDescent="0.25"/>
    <row r="993" ht="18" customHeight="1" x14ac:dyDescent="0.25"/>
    <row r="994" ht="18" customHeight="1" x14ac:dyDescent="0.25"/>
    <row r="995" ht="18" customHeight="1" x14ac:dyDescent="0.25"/>
    <row r="996" ht="18" customHeight="1" x14ac:dyDescent="0.25"/>
    <row r="997" ht="18" customHeight="1" x14ac:dyDescent="0.25"/>
    <row r="998" ht="18" customHeight="1" x14ac:dyDescent="0.25"/>
    <row r="999" ht="18" customHeight="1" x14ac:dyDescent="0.25"/>
    <row r="1000" ht="18" customHeight="1" x14ac:dyDescent="0.25"/>
    <row r="1001" ht="18" customHeight="1" x14ac:dyDescent="0.25"/>
    <row r="1002" ht="18" customHeight="1" x14ac:dyDescent="0.25"/>
    <row r="1003" ht="18" customHeight="1" x14ac:dyDescent="0.25"/>
    <row r="1004" ht="18" customHeight="1" x14ac:dyDescent="0.25"/>
    <row r="1005" ht="18" customHeight="1" x14ac:dyDescent="0.25"/>
    <row r="1006" ht="18" customHeight="1" x14ac:dyDescent="0.25"/>
    <row r="1007" ht="18" customHeight="1" x14ac:dyDescent="0.25"/>
    <row r="1008" ht="18" customHeight="1" x14ac:dyDescent="0.25"/>
    <row r="1009" ht="18" customHeight="1" x14ac:dyDescent="0.25"/>
    <row r="1010" ht="18" customHeight="1" x14ac:dyDescent="0.25"/>
    <row r="1011" ht="18" customHeight="1" x14ac:dyDescent="0.25"/>
    <row r="1012" ht="18" customHeight="1" x14ac:dyDescent="0.25"/>
    <row r="1013" ht="18" customHeight="1" x14ac:dyDescent="0.25"/>
    <row r="1014" ht="18" customHeight="1" x14ac:dyDescent="0.25"/>
    <row r="1015" ht="18" customHeight="1" x14ac:dyDescent="0.25"/>
    <row r="1016" ht="18" customHeight="1" x14ac:dyDescent="0.25"/>
    <row r="1017" ht="18" customHeight="1" x14ac:dyDescent="0.25"/>
    <row r="1018" ht="18" customHeight="1" x14ac:dyDescent="0.25"/>
    <row r="1019" ht="18" customHeight="1" x14ac:dyDescent="0.25"/>
    <row r="1020" ht="18" customHeight="1" x14ac:dyDescent="0.25"/>
    <row r="1021" ht="18" customHeight="1" x14ac:dyDescent="0.25"/>
    <row r="1022" ht="18" customHeight="1" x14ac:dyDescent="0.25"/>
    <row r="1023" ht="18" customHeight="1" x14ac:dyDescent="0.25"/>
    <row r="1024" ht="18" customHeight="1" x14ac:dyDescent="0.25"/>
    <row r="1025" ht="18" customHeight="1" x14ac:dyDescent="0.25"/>
    <row r="1026" ht="18" customHeight="1" x14ac:dyDescent="0.25"/>
    <row r="1027" ht="18" customHeight="1" x14ac:dyDescent="0.25"/>
    <row r="1028" ht="18" customHeight="1" x14ac:dyDescent="0.25"/>
    <row r="1029" ht="18" customHeight="1" x14ac:dyDescent="0.25"/>
    <row r="1030" ht="18" customHeight="1" x14ac:dyDescent="0.25"/>
    <row r="1031" ht="18" customHeight="1" x14ac:dyDescent="0.25"/>
    <row r="1032" ht="18" customHeight="1" x14ac:dyDescent="0.25"/>
    <row r="1033" ht="18" customHeight="1" x14ac:dyDescent="0.25"/>
    <row r="1034" ht="18" customHeight="1" x14ac:dyDescent="0.25"/>
    <row r="1035" ht="18" customHeight="1" x14ac:dyDescent="0.25"/>
    <row r="1036" ht="18" customHeight="1" x14ac:dyDescent="0.25"/>
    <row r="1037" ht="18" customHeight="1" x14ac:dyDescent="0.25"/>
    <row r="1038" ht="18" customHeight="1" x14ac:dyDescent="0.25"/>
    <row r="1039" ht="18" customHeight="1" x14ac:dyDescent="0.25"/>
    <row r="1040" ht="18" customHeight="1" x14ac:dyDescent="0.25"/>
    <row r="1041" ht="18" customHeight="1" x14ac:dyDescent="0.25"/>
    <row r="1042" ht="18" customHeight="1" x14ac:dyDescent="0.25"/>
    <row r="1043" ht="18" customHeight="1" x14ac:dyDescent="0.25"/>
    <row r="1044" ht="18" customHeight="1" x14ac:dyDescent="0.25"/>
    <row r="1045" ht="18" customHeight="1" x14ac:dyDescent="0.25"/>
    <row r="1046" ht="18" customHeight="1" x14ac:dyDescent="0.25"/>
    <row r="1047" ht="18" customHeight="1" x14ac:dyDescent="0.25"/>
    <row r="1048" ht="18" customHeight="1" x14ac:dyDescent="0.25"/>
    <row r="1049" ht="18" customHeight="1" x14ac:dyDescent="0.25"/>
    <row r="1050" ht="18" customHeight="1" x14ac:dyDescent="0.25"/>
    <row r="1051" ht="18" customHeight="1" x14ac:dyDescent="0.25"/>
    <row r="1052" ht="18" customHeight="1" x14ac:dyDescent="0.25"/>
    <row r="1053" ht="18" customHeight="1" x14ac:dyDescent="0.25"/>
    <row r="1054" ht="18" customHeight="1" x14ac:dyDescent="0.25"/>
    <row r="1055" ht="18" customHeight="1" x14ac:dyDescent="0.25"/>
    <row r="1056" ht="18" customHeight="1" x14ac:dyDescent="0.25"/>
    <row r="1057" ht="18" customHeight="1" x14ac:dyDescent="0.25"/>
    <row r="1058" ht="18" customHeight="1" x14ac:dyDescent="0.25"/>
    <row r="1059" ht="18" customHeight="1" x14ac:dyDescent="0.25"/>
    <row r="1060" ht="18" customHeight="1" x14ac:dyDescent="0.25"/>
    <row r="1061" ht="18" customHeight="1" x14ac:dyDescent="0.25"/>
    <row r="1062" ht="18" customHeight="1" x14ac:dyDescent="0.25"/>
    <row r="1063" ht="18" customHeight="1" x14ac:dyDescent="0.25"/>
    <row r="1064" ht="18" customHeight="1" x14ac:dyDescent="0.25"/>
    <row r="1065" ht="18" customHeight="1" x14ac:dyDescent="0.25"/>
    <row r="1066" ht="18" customHeight="1" x14ac:dyDescent="0.25"/>
    <row r="1067" ht="18" customHeight="1" x14ac:dyDescent="0.25"/>
    <row r="1068" ht="18" customHeight="1" x14ac:dyDescent="0.25"/>
    <row r="1069" ht="18" customHeight="1" x14ac:dyDescent="0.25"/>
    <row r="1070" ht="18" customHeight="1" x14ac:dyDescent="0.25"/>
    <row r="1071" ht="18" customHeight="1" x14ac:dyDescent="0.25"/>
    <row r="1072" ht="18" customHeight="1" x14ac:dyDescent="0.25"/>
    <row r="1073" ht="18" customHeight="1" x14ac:dyDescent="0.25"/>
    <row r="1074" ht="18" customHeight="1" x14ac:dyDescent="0.25"/>
    <row r="1075" ht="18" customHeight="1" x14ac:dyDescent="0.25"/>
    <row r="1076" ht="18" customHeight="1" x14ac:dyDescent="0.25"/>
    <row r="1077" ht="18" customHeight="1" x14ac:dyDescent="0.25"/>
    <row r="1078" ht="18" customHeight="1" x14ac:dyDescent="0.25"/>
    <row r="1079" ht="18" customHeight="1" x14ac:dyDescent="0.25"/>
    <row r="1080" ht="18" customHeight="1" x14ac:dyDescent="0.25"/>
    <row r="1081" ht="18" customHeight="1" x14ac:dyDescent="0.25"/>
    <row r="1082" ht="18" customHeight="1" x14ac:dyDescent="0.25"/>
    <row r="1083" ht="18" customHeight="1" x14ac:dyDescent="0.25"/>
    <row r="1084" ht="18" customHeight="1" x14ac:dyDescent="0.25"/>
    <row r="1085" ht="18" customHeight="1" x14ac:dyDescent="0.25"/>
    <row r="1086" ht="18" customHeight="1" x14ac:dyDescent="0.25"/>
    <row r="1087" ht="18" customHeight="1" x14ac:dyDescent="0.25"/>
    <row r="1088" ht="18" customHeight="1" x14ac:dyDescent="0.25"/>
    <row r="1089" ht="18" customHeight="1" x14ac:dyDescent="0.25"/>
    <row r="1090" ht="18" customHeight="1" x14ac:dyDescent="0.25"/>
    <row r="1091" ht="18" customHeight="1" x14ac:dyDescent="0.25"/>
    <row r="1092" ht="18" customHeight="1" x14ac:dyDescent="0.25"/>
    <row r="1093" ht="18" customHeight="1" x14ac:dyDescent="0.25"/>
    <row r="1094" ht="18" customHeight="1" x14ac:dyDescent="0.25"/>
    <row r="1095" ht="18" customHeight="1" x14ac:dyDescent="0.25"/>
    <row r="1096" ht="18" customHeight="1" x14ac:dyDescent="0.25"/>
    <row r="1097" ht="18" customHeight="1" x14ac:dyDescent="0.25"/>
    <row r="1098" ht="18" customHeight="1" x14ac:dyDescent="0.25"/>
    <row r="1099" ht="18" customHeight="1" x14ac:dyDescent="0.25"/>
    <row r="1100" ht="18" customHeight="1" x14ac:dyDescent="0.25"/>
    <row r="1101" ht="18" customHeight="1" x14ac:dyDescent="0.25"/>
    <row r="1102" ht="18" customHeight="1" x14ac:dyDescent="0.25"/>
    <row r="1103" ht="18" customHeight="1" x14ac:dyDescent="0.25"/>
    <row r="1104" ht="18" customHeight="1" x14ac:dyDescent="0.25"/>
    <row r="1105" ht="18" customHeight="1" x14ac:dyDescent="0.25"/>
    <row r="1106" ht="18" customHeight="1" x14ac:dyDescent="0.25"/>
    <row r="1107" ht="18" customHeight="1" x14ac:dyDescent="0.25"/>
    <row r="1108" ht="18" customHeight="1" x14ac:dyDescent="0.25"/>
    <row r="1109" ht="18" customHeight="1" x14ac:dyDescent="0.25"/>
    <row r="1110" ht="18" customHeight="1" x14ac:dyDescent="0.25"/>
    <row r="1111" ht="18" customHeight="1" x14ac:dyDescent="0.25"/>
    <row r="1112" ht="18" customHeight="1" x14ac:dyDescent="0.25"/>
    <row r="1113" ht="18" customHeight="1" x14ac:dyDescent="0.25"/>
    <row r="1114" ht="18" customHeight="1" x14ac:dyDescent="0.25"/>
    <row r="1115" ht="18" customHeight="1" x14ac:dyDescent="0.25"/>
    <row r="1116" ht="18" customHeight="1" x14ac:dyDescent="0.25"/>
    <row r="1117" ht="18" customHeight="1" x14ac:dyDescent="0.25"/>
    <row r="1118" ht="18" customHeight="1" x14ac:dyDescent="0.25"/>
    <row r="1119" ht="18" customHeight="1" x14ac:dyDescent="0.25"/>
    <row r="1120" ht="18" customHeight="1" x14ac:dyDescent="0.25"/>
    <row r="1121" ht="18" customHeight="1" x14ac:dyDescent="0.25"/>
    <row r="1122" ht="18" customHeight="1" x14ac:dyDescent="0.25"/>
    <row r="1123" ht="18" customHeight="1" x14ac:dyDescent="0.25"/>
    <row r="1124" ht="18" customHeight="1" x14ac:dyDescent="0.25"/>
    <row r="1125" ht="18" customHeight="1" x14ac:dyDescent="0.25"/>
    <row r="1126" ht="18" customHeight="1" x14ac:dyDescent="0.25"/>
    <row r="1127" ht="18" customHeight="1" x14ac:dyDescent="0.25"/>
    <row r="1128" ht="18" customHeight="1" x14ac:dyDescent="0.25"/>
    <row r="1129" ht="18" customHeight="1" x14ac:dyDescent="0.25"/>
    <row r="1130" ht="18" customHeight="1" x14ac:dyDescent="0.25"/>
    <row r="1131" ht="18" customHeight="1" x14ac:dyDescent="0.25"/>
    <row r="1132" ht="18" customHeight="1" x14ac:dyDescent="0.25"/>
    <row r="1133" ht="18" customHeight="1" x14ac:dyDescent="0.25"/>
    <row r="1134" ht="18" customHeight="1" x14ac:dyDescent="0.25"/>
    <row r="1135" ht="18" customHeight="1" x14ac:dyDescent="0.25"/>
    <row r="1136" ht="18" customHeight="1" x14ac:dyDescent="0.25"/>
    <row r="1137" ht="18" customHeight="1" x14ac:dyDescent="0.25"/>
    <row r="1138" ht="18" customHeight="1" x14ac:dyDescent="0.25"/>
    <row r="1139" ht="18" customHeight="1" x14ac:dyDescent="0.25"/>
    <row r="1140" ht="18" customHeight="1" x14ac:dyDescent="0.25"/>
    <row r="1141" ht="18" customHeight="1" x14ac:dyDescent="0.25"/>
    <row r="1142" ht="18" customHeight="1" x14ac:dyDescent="0.25"/>
    <row r="1143" ht="18" customHeight="1" x14ac:dyDescent="0.25"/>
    <row r="1144" ht="18" customHeight="1" x14ac:dyDescent="0.25"/>
    <row r="1145" ht="18" customHeight="1" x14ac:dyDescent="0.25"/>
    <row r="1146" ht="18" customHeight="1" x14ac:dyDescent="0.25"/>
    <row r="1147" ht="18" customHeight="1" x14ac:dyDescent="0.25"/>
    <row r="1148" ht="18" customHeight="1" x14ac:dyDescent="0.25"/>
    <row r="1149" ht="18" customHeight="1" x14ac:dyDescent="0.25"/>
    <row r="1150" ht="18" customHeight="1" x14ac:dyDescent="0.25"/>
    <row r="1151" ht="18" customHeight="1" x14ac:dyDescent="0.25"/>
    <row r="1152" ht="18" customHeight="1" x14ac:dyDescent="0.25"/>
    <row r="1153" ht="18" customHeight="1" x14ac:dyDescent="0.25"/>
    <row r="1154" ht="18" customHeight="1" x14ac:dyDescent="0.25"/>
    <row r="1155" ht="18" customHeight="1" x14ac:dyDescent="0.25"/>
    <row r="1156" ht="18" customHeight="1" x14ac:dyDescent="0.25"/>
    <row r="1157" ht="18" customHeight="1" x14ac:dyDescent="0.25"/>
    <row r="1158" ht="18" customHeight="1" x14ac:dyDescent="0.25"/>
    <row r="1159" ht="18" customHeight="1" x14ac:dyDescent="0.25"/>
    <row r="1160" ht="18" customHeight="1" x14ac:dyDescent="0.25"/>
    <row r="1161" ht="18" customHeight="1" x14ac:dyDescent="0.25"/>
    <row r="1162" ht="18" customHeight="1" x14ac:dyDescent="0.25"/>
    <row r="1163" ht="18" customHeight="1" x14ac:dyDescent="0.25"/>
    <row r="1164" ht="18" customHeight="1" x14ac:dyDescent="0.25"/>
    <row r="1165" ht="18" customHeight="1" x14ac:dyDescent="0.25"/>
    <row r="1166" ht="18" customHeight="1" x14ac:dyDescent="0.25"/>
    <row r="1167" ht="18" customHeight="1" x14ac:dyDescent="0.25"/>
    <row r="1168" ht="18" customHeight="1" x14ac:dyDescent="0.25"/>
    <row r="1169" ht="18" customHeight="1" x14ac:dyDescent="0.25"/>
    <row r="1170" ht="18" customHeight="1" x14ac:dyDescent="0.25"/>
    <row r="1171" ht="18" customHeight="1" x14ac:dyDescent="0.25"/>
    <row r="1172" ht="18" customHeight="1" x14ac:dyDescent="0.25"/>
    <row r="1173" ht="18" customHeight="1" x14ac:dyDescent="0.25"/>
    <row r="1174" ht="18" customHeight="1" x14ac:dyDescent="0.25"/>
    <row r="1175" ht="18" customHeight="1" x14ac:dyDescent="0.25"/>
    <row r="1176" ht="18" customHeight="1" x14ac:dyDescent="0.25"/>
    <row r="1177" ht="18" customHeight="1" x14ac:dyDescent="0.25"/>
    <row r="1178" ht="18" customHeight="1" x14ac:dyDescent="0.25"/>
    <row r="1179" ht="18" customHeight="1" x14ac:dyDescent="0.25"/>
    <row r="1180" ht="18" customHeight="1" x14ac:dyDescent="0.25"/>
    <row r="1181" ht="18" customHeight="1" x14ac:dyDescent="0.25"/>
    <row r="1182" ht="18" customHeight="1" x14ac:dyDescent="0.25"/>
    <row r="1183" ht="18" customHeight="1" x14ac:dyDescent="0.25"/>
    <row r="1184" ht="18" customHeight="1" x14ac:dyDescent="0.25"/>
    <row r="1185" ht="18" customHeight="1" x14ac:dyDescent="0.25"/>
    <row r="1186" ht="18" customHeight="1" x14ac:dyDescent="0.25"/>
    <row r="1187" ht="18" customHeight="1" x14ac:dyDescent="0.25"/>
    <row r="1188" ht="18" customHeight="1" x14ac:dyDescent="0.25"/>
    <row r="1189" ht="18" customHeight="1" x14ac:dyDescent="0.25"/>
    <row r="1190" ht="18" customHeight="1" x14ac:dyDescent="0.25"/>
    <row r="1191" ht="18" customHeight="1" x14ac:dyDescent="0.25"/>
    <row r="1192" ht="18" customHeight="1" x14ac:dyDescent="0.25"/>
    <row r="1193" ht="18" customHeight="1" x14ac:dyDescent="0.25"/>
    <row r="1194" ht="18" customHeight="1" x14ac:dyDescent="0.25"/>
    <row r="1195" ht="18" customHeight="1" x14ac:dyDescent="0.25"/>
    <row r="1196" ht="18" customHeight="1" x14ac:dyDescent="0.25"/>
    <row r="1197" ht="18" customHeight="1" x14ac:dyDescent="0.25"/>
    <row r="1198" ht="18" customHeight="1" x14ac:dyDescent="0.25"/>
    <row r="1199" ht="18" customHeight="1" x14ac:dyDescent="0.25"/>
    <row r="1200" ht="18" customHeight="1" x14ac:dyDescent="0.25"/>
    <row r="1201" ht="18" customHeight="1" x14ac:dyDescent="0.25"/>
    <row r="1202" ht="18" customHeight="1" x14ac:dyDescent="0.25"/>
    <row r="1203" ht="18" customHeight="1" x14ac:dyDescent="0.25"/>
    <row r="1204" ht="18" customHeight="1" x14ac:dyDescent="0.25"/>
    <row r="1205" ht="18" customHeight="1" x14ac:dyDescent="0.25"/>
    <row r="1206" ht="18" customHeight="1" x14ac:dyDescent="0.25"/>
    <row r="1207" ht="18" customHeight="1" x14ac:dyDescent="0.25"/>
    <row r="1208" ht="18" customHeight="1" x14ac:dyDescent="0.25"/>
    <row r="1209" ht="18" customHeight="1" x14ac:dyDescent="0.25"/>
    <row r="1210" ht="18" customHeight="1" x14ac:dyDescent="0.25"/>
    <row r="1211" ht="18" customHeight="1" x14ac:dyDescent="0.25"/>
    <row r="1212" ht="18" customHeight="1" x14ac:dyDescent="0.25"/>
    <row r="1213" ht="18" customHeight="1" x14ac:dyDescent="0.25"/>
    <row r="1214" ht="18" customHeight="1" x14ac:dyDescent="0.25"/>
    <row r="1215" ht="18" customHeight="1" x14ac:dyDescent="0.25"/>
    <row r="1216" ht="18" customHeight="1" x14ac:dyDescent="0.25"/>
    <row r="1217" ht="18" customHeight="1" x14ac:dyDescent="0.25"/>
    <row r="1218" ht="18" customHeight="1" x14ac:dyDescent="0.25"/>
    <row r="1219" ht="18" customHeight="1" x14ac:dyDescent="0.25"/>
    <row r="1220" ht="18" customHeight="1" x14ac:dyDescent="0.25"/>
    <row r="1221" ht="18" customHeight="1" x14ac:dyDescent="0.25"/>
    <row r="1222" ht="18" customHeight="1" x14ac:dyDescent="0.25"/>
    <row r="1223" ht="18" customHeight="1" x14ac:dyDescent="0.25"/>
    <row r="1224" ht="18" customHeight="1" x14ac:dyDescent="0.25"/>
    <row r="1225" ht="18" customHeight="1" x14ac:dyDescent="0.25"/>
    <row r="1226" ht="18" customHeight="1" x14ac:dyDescent="0.25"/>
  </sheetData>
  <mergeCells count="3">
    <mergeCell ref="B2:F2"/>
    <mergeCell ref="G2:K2"/>
    <mergeCell ref="L2:P2"/>
  </mergeCells>
  <phoneticPr fontId="2" type="noConversion"/>
  <pageMargins left="0.7" right="0.7" top="0.75" bottom="0.75" header="0.3" footer="0.3"/>
  <pageSetup paperSize="9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7"/>
  <sheetViews>
    <sheetView workbookViewId="0"/>
  </sheetViews>
  <sheetFormatPr defaultColWidth="9.109375" defaultRowHeight="13.8" x14ac:dyDescent="0.25"/>
  <cols>
    <col min="1" max="1" width="13.33203125" style="4" customWidth="1"/>
    <col min="2" max="2" width="44.33203125" style="4" customWidth="1"/>
    <col min="3" max="3" width="18.109375" style="4" customWidth="1"/>
    <col min="4" max="4" width="26.88671875" style="4" customWidth="1"/>
    <col min="5" max="5" width="9.88671875" style="4" bestFit="1" customWidth="1"/>
    <col min="6" max="7" width="8.88671875" style="4" customWidth="1"/>
    <col min="8" max="16384" width="9.109375" style="4"/>
  </cols>
  <sheetData>
    <row r="1" spans="1:6" ht="33" customHeight="1" x14ac:dyDescent="0.25">
      <c r="A1" s="4" t="s">
        <v>5999</v>
      </c>
    </row>
    <row r="2" spans="1:6" x14ac:dyDescent="0.25">
      <c r="A2" s="38" t="s">
        <v>5559</v>
      </c>
      <c r="B2" s="39" t="s">
        <v>5560</v>
      </c>
      <c r="C2" s="39" t="s">
        <v>5561</v>
      </c>
      <c r="D2" s="39" t="s">
        <v>5562</v>
      </c>
      <c r="E2" s="39" t="s">
        <v>5971</v>
      </c>
      <c r="F2" s="40"/>
    </row>
    <row r="3" spans="1:6" ht="18" customHeight="1" x14ac:dyDescent="0.25">
      <c r="A3" s="4" t="s">
        <v>5563</v>
      </c>
      <c r="B3" s="4" t="s">
        <v>5564</v>
      </c>
      <c r="C3" s="4" t="s">
        <v>5565</v>
      </c>
      <c r="D3" s="4" t="s">
        <v>5566</v>
      </c>
      <c r="E3" s="4">
        <v>5.3297730307076997E-3</v>
      </c>
    </row>
    <row r="4" spans="1:6" ht="18" customHeight="1" x14ac:dyDescent="0.25">
      <c r="A4" s="4" t="s">
        <v>5606</v>
      </c>
      <c r="B4" s="4" t="s">
        <v>5607</v>
      </c>
      <c r="C4" s="4" t="s">
        <v>5565</v>
      </c>
      <c r="D4" s="4" t="s">
        <v>5590</v>
      </c>
      <c r="E4" s="4">
        <v>1.32977303070761E-2</v>
      </c>
    </row>
    <row r="5" spans="1:6" ht="18" customHeight="1" x14ac:dyDescent="0.25">
      <c r="A5" s="4" t="s">
        <v>5598</v>
      </c>
      <c r="B5" s="4" t="s">
        <v>5628</v>
      </c>
      <c r="C5" s="4" t="s">
        <v>5565</v>
      </c>
      <c r="D5" s="4" t="s">
        <v>5593</v>
      </c>
      <c r="E5" s="4">
        <v>2.66666666666667E-3</v>
      </c>
    </row>
    <row r="6" spans="1:6" ht="18" customHeight="1" x14ac:dyDescent="0.25">
      <c r="A6" s="4" t="s">
        <v>5591</v>
      </c>
      <c r="B6" s="4" t="s">
        <v>5592</v>
      </c>
      <c r="C6" s="4" t="s">
        <v>5565</v>
      </c>
      <c r="D6" s="4" t="s">
        <v>5593</v>
      </c>
      <c r="E6" s="4">
        <v>2.66666666666667E-3</v>
      </c>
    </row>
    <row r="7" spans="1:6" ht="18" customHeight="1" x14ac:dyDescent="0.25">
      <c r="A7" s="4" t="s">
        <v>5582</v>
      </c>
      <c r="B7" s="4" t="s">
        <v>5583</v>
      </c>
      <c r="C7" s="4" t="s">
        <v>5565</v>
      </c>
      <c r="D7" s="4" t="s">
        <v>5581</v>
      </c>
      <c r="E7" s="4">
        <v>8.0000000000000002E-3</v>
      </c>
    </row>
    <row r="8" spans="1:6" ht="18" customHeight="1" x14ac:dyDescent="0.25">
      <c r="A8" s="40" t="s">
        <v>5615</v>
      </c>
      <c r="B8" s="40" t="s">
        <v>5616</v>
      </c>
      <c r="C8" s="40" t="s">
        <v>5565</v>
      </c>
      <c r="D8" s="40" t="s">
        <v>5593</v>
      </c>
      <c r="E8" s="40">
        <v>6.0432576769025401E-2</v>
      </c>
    </row>
    <row r="9" spans="1:6" ht="18" customHeight="1" x14ac:dyDescent="0.25">
      <c r="A9" s="4" t="s">
        <v>5569</v>
      </c>
      <c r="B9" s="4" t="s">
        <v>5570</v>
      </c>
      <c r="C9" s="4" t="s">
        <v>5565</v>
      </c>
      <c r="D9" s="4" t="s">
        <v>5571</v>
      </c>
      <c r="E9" s="4">
        <v>7.9893190921228596E-3</v>
      </c>
    </row>
    <row r="10" spans="1:6" ht="18" customHeight="1" x14ac:dyDescent="0.25">
      <c r="A10" s="4" t="s">
        <v>5602</v>
      </c>
      <c r="B10" s="4" t="s">
        <v>5603</v>
      </c>
      <c r="C10" s="4" t="s">
        <v>5565</v>
      </c>
      <c r="D10" s="4" t="s">
        <v>5593</v>
      </c>
      <c r="E10" s="4">
        <v>5.3297730307076997E-3</v>
      </c>
    </row>
    <row r="11" spans="1:6" ht="18" customHeight="1" x14ac:dyDescent="0.25">
      <c r="A11" s="4" t="s">
        <v>5608</v>
      </c>
      <c r="B11" s="4" t="s">
        <v>5609</v>
      </c>
      <c r="C11" s="4" t="s">
        <v>5574</v>
      </c>
      <c r="D11" s="4" t="s">
        <v>5590</v>
      </c>
      <c r="E11" s="4">
        <v>2.1233644859813099E-2</v>
      </c>
    </row>
    <row r="12" spans="1:6" ht="18" customHeight="1" x14ac:dyDescent="0.25">
      <c r="A12" s="4" t="s">
        <v>5613</v>
      </c>
      <c r="B12" s="4" t="s">
        <v>5614</v>
      </c>
      <c r="C12" s="4" t="s">
        <v>5574</v>
      </c>
      <c r="D12" s="4" t="s">
        <v>5612</v>
      </c>
      <c r="E12" s="4">
        <v>4.2492211838006201E-2</v>
      </c>
    </row>
    <row r="13" spans="1:6" ht="18" customHeight="1" x14ac:dyDescent="0.25">
      <c r="A13" s="4" t="s">
        <v>5610</v>
      </c>
      <c r="B13" s="4" t="s">
        <v>5611</v>
      </c>
      <c r="C13" s="4" t="s">
        <v>5574</v>
      </c>
      <c r="D13" s="4" t="s">
        <v>5612</v>
      </c>
      <c r="E13" s="4">
        <v>2.1344014241210501E-2</v>
      </c>
    </row>
    <row r="14" spans="1:6" ht="18" customHeight="1" x14ac:dyDescent="0.25">
      <c r="A14" s="4" t="s">
        <v>5619</v>
      </c>
      <c r="B14" s="4" t="s">
        <v>5620</v>
      </c>
      <c r="C14" s="4" t="s">
        <v>5574</v>
      </c>
      <c r="D14" s="4" t="s">
        <v>5590</v>
      </c>
      <c r="E14" s="4">
        <v>8.8669336893635903E-2</v>
      </c>
    </row>
    <row r="15" spans="1:6" ht="18" customHeight="1" x14ac:dyDescent="0.25">
      <c r="A15" s="4" t="s">
        <v>5623</v>
      </c>
      <c r="B15" s="4" t="s">
        <v>5624</v>
      </c>
      <c r="C15" s="4" t="s">
        <v>5574</v>
      </c>
      <c r="D15" s="4" t="s">
        <v>5590</v>
      </c>
      <c r="E15" s="4">
        <v>0.213956386292835</v>
      </c>
    </row>
    <row r="16" spans="1:6" ht="18" customHeight="1" x14ac:dyDescent="0.25">
      <c r="A16" s="4" t="s">
        <v>5584</v>
      </c>
      <c r="B16" s="4" t="s">
        <v>5585</v>
      </c>
      <c r="C16" s="4" t="s">
        <v>5574</v>
      </c>
      <c r="D16" s="4" t="s">
        <v>5581</v>
      </c>
      <c r="E16" s="4">
        <v>8.0000000000000002E-3</v>
      </c>
    </row>
    <row r="17" spans="1:5" ht="18" customHeight="1" x14ac:dyDescent="0.25">
      <c r="A17" s="4" t="s">
        <v>5621</v>
      </c>
      <c r="B17" s="4" t="s">
        <v>5622</v>
      </c>
      <c r="C17" s="4" t="s">
        <v>5574</v>
      </c>
      <c r="D17" s="4" t="s">
        <v>5593</v>
      </c>
      <c r="E17" s="4">
        <v>0.14631775700934599</v>
      </c>
    </row>
    <row r="18" spans="1:5" ht="18" customHeight="1" x14ac:dyDescent="0.25">
      <c r="A18" s="4" t="s">
        <v>5572</v>
      </c>
      <c r="B18" s="4" t="s">
        <v>5573</v>
      </c>
      <c r="C18" s="4" t="s">
        <v>5574</v>
      </c>
      <c r="D18" s="4" t="s">
        <v>5571</v>
      </c>
      <c r="E18" s="4">
        <v>7.9893190921228596E-3</v>
      </c>
    </row>
    <row r="19" spans="1:5" ht="18" customHeight="1" x14ac:dyDescent="0.25">
      <c r="A19" s="4" t="s">
        <v>5577</v>
      </c>
      <c r="B19" s="4" t="s">
        <v>5578</v>
      </c>
      <c r="C19" s="4" t="s">
        <v>5574</v>
      </c>
      <c r="D19" s="4" t="s">
        <v>5566</v>
      </c>
      <c r="E19" s="4">
        <v>0.25366088117489999</v>
      </c>
    </row>
    <row r="20" spans="1:5" ht="18" customHeight="1" x14ac:dyDescent="0.25">
      <c r="A20" s="40" t="s">
        <v>5577</v>
      </c>
      <c r="B20" s="40" t="s">
        <v>5578</v>
      </c>
      <c r="C20" s="40" t="s">
        <v>5574</v>
      </c>
      <c r="D20" s="40" t="s">
        <v>5590</v>
      </c>
      <c r="E20" s="40">
        <v>0.25366088117489999</v>
      </c>
    </row>
    <row r="21" spans="1:5" ht="18" customHeight="1" x14ac:dyDescent="0.25">
      <c r="A21" s="40" t="s">
        <v>5617</v>
      </c>
      <c r="B21" s="40" t="s">
        <v>5618</v>
      </c>
      <c r="C21" s="40" t="s">
        <v>5574</v>
      </c>
      <c r="D21" s="40" t="s">
        <v>5590</v>
      </c>
      <c r="E21" s="40">
        <v>6.3017356475300407E-2</v>
      </c>
    </row>
    <row r="22" spans="1:5" ht="18" customHeight="1" x14ac:dyDescent="0.25">
      <c r="A22" s="4" t="s">
        <v>5567</v>
      </c>
      <c r="B22" s="4" t="s">
        <v>5627</v>
      </c>
      <c r="C22" s="4" t="s">
        <v>5625</v>
      </c>
      <c r="D22" s="4" t="s">
        <v>5566</v>
      </c>
      <c r="E22" s="4">
        <v>5.3297730307076997E-3</v>
      </c>
    </row>
    <row r="23" spans="1:5" ht="18" customHeight="1" x14ac:dyDescent="0.25">
      <c r="A23" s="4" t="s">
        <v>5594</v>
      </c>
      <c r="B23" s="4" t="s">
        <v>5595</v>
      </c>
      <c r="C23" s="4" t="s">
        <v>5568</v>
      </c>
      <c r="D23" s="4" t="s">
        <v>5590</v>
      </c>
      <c r="E23" s="4">
        <v>2.66666666666667E-3</v>
      </c>
    </row>
    <row r="24" spans="1:5" ht="18" customHeight="1" x14ac:dyDescent="0.25">
      <c r="A24" s="4" t="s">
        <v>5586</v>
      </c>
      <c r="B24" s="4" t="s">
        <v>5587</v>
      </c>
      <c r="C24" s="4" t="s">
        <v>5568</v>
      </c>
      <c r="D24" s="4" t="s">
        <v>5581</v>
      </c>
      <c r="E24" s="4">
        <v>1.6E-2</v>
      </c>
    </row>
    <row r="25" spans="1:5" ht="18" customHeight="1" x14ac:dyDescent="0.25">
      <c r="A25" s="40" t="s">
        <v>5604</v>
      </c>
      <c r="B25" s="40" t="s">
        <v>5605</v>
      </c>
      <c r="C25" s="40" t="s">
        <v>5568</v>
      </c>
      <c r="D25" s="40" t="s">
        <v>5590</v>
      </c>
      <c r="E25" s="40">
        <v>7.9893190921228596E-3</v>
      </c>
    </row>
    <row r="26" spans="1:5" ht="18" customHeight="1" x14ac:dyDescent="0.25">
      <c r="A26" s="4" t="s">
        <v>5579</v>
      </c>
      <c r="B26" s="4" t="s">
        <v>5580</v>
      </c>
      <c r="C26" s="4" t="s">
        <v>5568</v>
      </c>
      <c r="D26" s="4" t="s">
        <v>5581</v>
      </c>
      <c r="E26" s="4">
        <v>5.3333333333333297E-3</v>
      </c>
    </row>
    <row r="27" spans="1:5" ht="18" customHeight="1" x14ac:dyDescent="0.25">
      <c r="A27" s="4" t="s">
        <v>5575</v>
      </c>
      <c r="B27" s="4" t="s">
        <v>5576</v>
      </c>
      <c r="C27" s="4" t="s">
        <v>5568</v>
      </c>
      <c r="D27" s="4" t="s">
        <v>5571</v>
      </c>
      <c r="E27" s="4">
        <v>7.9893190921228596E-3</v>
      </c>
    </row>
    <row r="28" spans="1:5" ht="18" customHeight="1" x14ac:dyDescent="0.25">
      <c r="A28" s="4" t="s">
        <v>5588</v>
      </c>
      <c r="B28" s="4" t="s">
        <v>5589</v>
      </c>
      <c r="C28" s="4" t="s">
        <v>5568</v>
      </c>
      <c r="D28" s="4" t="s">
        <v>5590</v>
      </c>
      <c r="E28" s="4">
        <v>2.66666666666667E-3</v>
      </c>
    </row>
    <row r="29" spans="1:5" ht="18" customHeight="1" x14ac:dyDescent="0.25">
      <c r="A29" s="4" t="s">
        <v>5599</v>
      </c>
      <c r="B29" s="4" t="s">
        <v>5626</v>
      </c>
      <c r="C29" s="4" t="s">
        <v>5568</v>
      </c>
      <c r="D29" s="4" t="s">
        <v>5593</v>
      </c>
      <c r="E29" s="4">
        <v>2.66666666666667E-3</v>
      </c>
    </row>
    <row r="30" spans="1:5" ht="18" customHeight="1" x14ac:dyDescent="0.25">
      <c r="A30" s="4" t="s">
        <v>5596</v>
      </c>
      <c r="B30" s="4" t="s">
        <v>5597</v>
      </c>
      <c r="C30" s="4" t="s">
        <v>5568</v>
      </c>
      <c r="D30" s="4" t="s">
        <v>5593</v>
      </c>
      <c r="E30" s="4">
        <v>2.66666666666667E-3</v>
      </c>
    </row>
    <row r="31" spans="1:5" ht="18" customHeight="1" x14ac:dyDescent="0.25">
      <c r="A31" s="41" t="s">
        <v>5600</v>
      </c>
      <c r="B31" s="41" t="s">
        <v>5601</v>
      </c>
      <c r="C31" s="41" t="s">
        <v>5568</v>
      </c>
      <c r="D31" s="41" t="s">
        <v>5593</v>
      </c>
      <c r="E31" s="41">
        <v>2.66666666666667E-3</v>
      </c>
    </row>
    <row r="32" spans="1:5" ht="18" customHeight="1" x14ac:dyDescent="0.25"/>
    <row r="33" ht="18" customHeight="1" x14ac:dyDescent="0.25"/>
    <row r="34" ht="18" customHeight="1" x14ac:dyDescent="0.25"/>
    <row r="35" ht="18" customHeight="1" x14ac:dyDescent="0.25"/>
    <row r="36" ht="18" customHeight="1" x14ac:dyDescent="0.25"/>
    <row r="37" ht="18" customHeight="1" x14ac:dyDescent="0.25"/>
    <row r="38" ht="18" customHeight="1" x14ac:dyDescent="0.25"/>
    <row r="39" ht="18" customHeight="1" x14ac:dyDescent="0.25"/>
    <row r="40" ht="18" customHeight="1" x14ac:dyDescent="0.25"/>
    <row r="41" ht="18" customHeight="1" x14ac:dyDescent="0.25"/>
    <row r="42" ht="18" customHeight="1" x14ac:dyDescent="0.25"/>
    <row r="43" ht="18" customHeight="1" x14ac:dyDescent="0.25"/>
    <row r="44" ht="18" customHeight="1" x14ac:dyDescent="0.25"/>
    <row r="45" ht="18" customHeight="1" x14ac:dyDescent="0.25"/>
    <row r="46" ht="18" customHeight="1" x14ac:dyDescent="0.25"/>
    <row r="47" ht="18" customHeight="1" x14ac:dyDescent="0.25"/>
  </sheetData>
  <sortState xmlns:xlrd2="http://schemas.microsoft.com/office/spreadsheetml/2017/richdata2" ref="A3:J47">
    <sortCondition ref="C1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P139"/>
  <sheetViews>
    <sheetView workbookViewId="0">
      <selection activeCell="L2" sqref="L2:O2"/>
    </sheetView>
  </sheetViews>
  <sheetFormatPr defaultColWidth="9.109375" defaultRowHeight="13.8" x14ac:dyDescent="0.25"/>
  <cols>
    <col min="1" max="1" width="11.6640625" style="4" bestFit="1" customWidth="1"/>
    <col min="2" max="2" width="27.88671875" style="55" bestFit="1" customWidth="1"/>
    <col min="3" max="3" width="32.88671875" style="56" bestFit="1" customWidth="1"/>
    <col min="4" max="4" width="18.44140625" style="4" bestFit="1" customWidth="1"/>
    <col min="5" max="5" width="19.21875" style="56" bestFit="1" customWidth="1"/>
    <col min="6" max="6" width="17.21875" style="56" bestFit="1" customWidth="1"/>
    <col min="7" max="7" width="18.109375" style="56" bestFit="1" customWidth="1"/>
    <col min="8" max="8" width="18.44140625" style="4" bestFit="1" customWidth="1"/>
    <col min="9" max="9" width="19.21875" style="56" bestFit="1" customWidth="1"/>
    <col min="10" max="10" width="17.21875" style="4" bestFit="1" customWidth="1"/>
    <col min="11" max="11" width="18.109375" style="56" bestFit="1" customWidth="1"/>
    <col min="12" max="12" width="18.44140625" style="4" bestFit="1" customWidth="1"/>
    <col min="13" max="13" width="19.21875" style="56" bestFit="1" customWidth="1"/>
    <col min="14" max="14" width="17.21875" style="42" bestFit="1" customWidth="1"/>
    <col min="15" max="15" width="18.109375" style="72" bestFit="1" customWidth="1"/>
    <col min="16" max="16384" width="9.109375" style="42"/>
  </cols>
  <sheetData>
    <row r="1" spans="1:16" ht="20.7" customHeight="1" x14ac:dyDescent="0.25">
      <c r="A1" s="130" t="s">
        <v>5681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</row>
    <row r="2" spans="1:16" s="5" customFormat="1" ht="15.6" x14ac:dyDescent="0.3">
      <c r="A2" s="57"/>
      <c r="B2" s="57"/>
      <c r="C2" s="58"/>
      <c r="D2" s="127" t="s">
        <v>5981</v>
      </c>
      <c r="E2" s="127"/>
      <c r="F2" s="127"/>
      <c r="G2" s="129"/>
      <c r="H2" s="127" t="s">
        <v>5995</v>
      </c>
      <c r="I2" s="127"/>
      <c r="J2" s="127"/>
      <c r="K2" s="129"/>
      <c r="L2" s="127" t="s">
        <v>5982</v>
      </c>
      <c r="M2" s="127"/>
      <c r="N2" s="127"/>
      <c r="O2" s="129"/>
      <c r="P2" s="59"/>
    </row>
    <row r="3" spans="1:16" ht="18" x14ac:dyDescent="0.4">
      <c r="A3" s="46" t="s">
        <v>5629</v>
      </c>
      <c r="B3" s="43" t="s">
        <v>5630</v>
      </c>
      <c r="C3" s="44" t="s">
        <v>5631</v>
      </c>
      <c r="D3" s="43" t="s">
        <v>5682</v>
      </c>
      <c r="E3" s="61" t="s">
        <v>5632</v>
      </c>
      <c r="F3" s="43" t="s">
        <v>5633</v>
      </c>
      <c r="G3" s="65" t="s">
        <v>5634</v>
      </c>
      <c r="H3" s="43" t="s">
        <v>5635</v>
      </c>
      <c r="I3" s="61" t="s">
        <v>5632</v>
      </c>
      <c r="J3" s="47" t="s">
        <v>5633</v>
      </c>
      <c r="K3" s="65" t="s">
        <v>5636</v>
      </c>
      <c r="L3" s="43" t="s">
        <v>5635</v>
      </c>
      <c r="M3" s="61" t="s">
        <v>5632</v>
      </c>
      <c r="N3" s="48" t="s">
        <v>5633</v>
      </c>
      <c r="O3" s="65" t="s">
        <v>5634</v>
      </c>
      <c r="P3" s="45"/>
    </row>
    <row r="4" spans="1:16" x14ac:dyDescent="0.25">
      <c r="A4" s="49" t="s">
        <v>1636</v>
      </c>
      <c r="B4" s="4" t="s">
        <v>5637</v>
      </c>
      <c r="C4" s="50" t="s">
        <v>5638</v>
      </c>
      <c r="D4" s="49">
        <v>6.4186534337954919</v>
      </c>
      <c r="E4" s="62">
        <v>1.3989150863540599E-4</v>
      </c>
      <c r="F4" s="60">
        <v>-6.2974901013859199</v>
      </c>
      <c r="G4" s="62">
        <v>6.2426981948138602E-2</v>
      </c>
      <c r="H4" s="51"/>
      <c r="I4" s="62"/>
      <c r="J4" s="8">
        <v>1.0954131379076899</v>
      </c>
      <c r="K4" s="68">
        <v>0.21215652333479099</v>
      </c>
      <c r="L4" s="51">
        <v>6.6601422905713203</v>
      </c>
      <c r="M4" s="70">
        <v>2.4632912990691199E-4</v>
      </c>
      <c r="N4" s="82">
        <v>-7.3929032392935996</v>
      </c>
      <c r="O4" s="71">
        <v>8.0726809445608796E-2</v>
      </c>
      <c r="P4" s="45"/>
    </row>
    <row r="5" spans="1:16" x14ac:dyDescent="0.25">
      <c r="A5" s="49" t="s">
        <v>1388</v>
      </c>
      <c r="B5" s="4" t="s">
        <v>5639</v>
      </c>
      <c r="C5" s="50" t="s">
        <v>5640</v>
      </c>
      <c r="D5" s="49">
        <v>4.9780033621799777</v>
      </c>
      <c r="E5" s="62">
        <v>2.6789615079810401E-3</v>
      </c>
      <c r="F5" s="60" t="s">
        <v>2252</v>
      </c>
      <c r="G5" s="62">
        <v>0.26236780632384399</v>
      </c>
      <c r="H5" s="51"/>
      <c r="I5" s="62"/>
      <c r="J5" s="8">
        <v>0.34642933510725699</v>
      </c>
      <c r="K5" s="68">
        <v>0.716330108529461</v>
      </c>
      <c r="L5" s="51"/>
      <c r="M5" s="62"/>
      <c r="N5" s="8" t="s">
        <v>2252</v>
      </c>
      <c r="O5" s="71">
        <v>2.6138668496014199E-3</v>
      </c>
      <c r="P5" s="45"/>
    </row>
    <row r="6" spans="1:16" x14ac:dyDescent="0.25">
      <c r="A6" s="49" t="s">
        <v>94</v>
      </c>
      <c r="B6" s="4" t="s">
        <v>5641</v>
      </c>
      <c r="C6" s="50" t="s">
        <v>5642</v>
      </c>
      <c r="D6" s="49">
        <v>6.7487022591198782</v>
      </c>
      <c r="E6" s="62">
        <v>3.0975400576122602E-3</v>
      </c>
      <c r="F6" s="60">
        <v>2.7443959542585299</v>
      </c>
      <c r="G6" s="62">
        <v>1.7503306948474299E-2</v>
      </c>
      <c r="H6" s="51"/>
      <c r="I6" s="62"/>
      <c r="J6" s="8"/>
      <c r="K6" s="68"/>
      <c r="L6" s="51">
        <v>6.9901911158957057</v>
      </c>
      <c r="M6" s="62">
        <v>4.2239866670292598E-3</v>
      </c>
      <c r="N6" s="8">
        <v>1.5392978735769101</v>
      </c>
      <c r="O6" s="71">
        <v>0.187837569361444</v>
      </c>
      <c r="P6" s="45"/>
    </row>
    <row r="7" spans="1:16" x14ac:dyDescent="0.25">
      <c r="A7" s="49" t="s">
        <v>1211</v>
      </c>
      <c r="B7" s="4" t="s">
        <v>5643</v>
      </c>
      <c r="C7" s="50" t="s">
        <v>5644</v>
      </c>
      <c r="D7" s="49">
        <v>-4.9368067619862464</v>
      </c>
      <c r="E7" s="62">
        <v>4.0901859650322499E-3</v>
      </c>
      <c r="F7" s="60">
        <v>2.6136785312435502</v>
      </c>
      <c r="G7" s="62">
        <v>2.2791210574471601E-2</v>
      </c>
      <c r="H7" s="51"/>
      <c r="I7" s="62"/>
      <c r="J7" s="8">
        <v>2.1409463783756899</v>
      </c>
      <c r="K7" s="68">
        <v>0.13109362097890501</v>
      </c>
      <c r="L7" s="51">
        <v>-4.8443183001579655</v>
      </c>
      <c r="M7" s="62">
        <v>2.7904985936695998E-3</v>
      </c>
      <c r="N7" s="8">
        <v>0.47273215286785703</v>
      </c>
      <c r="O7" s="71">
        <v>0.39055506297602</v>
      </c>
      <c r="P7" s="45"/>
    </row>
    <row r="8" spans="1:16" x14ac:dyDescent="0.25">
      <c r="A8" s="49" t="s">
        <v>1211</v>
      </c>
      <c r="B8" s="4" t="s">
        <v>5645</v>
      </c>
      <c r="C8" s="50" t="s">
        <v>5644</v>
      </c>
      <c r="D8" s="49">
        <v>-4.9368067619862464</v>
      </c>
      <c r="E8" s="62">
        <v>4.0901859650322499E-3</v>
      </c>
      <c r="F8" s="60">
        <v>2.6136785312435502</v>
      </c>
      <c r="G8" s="62">
        <v>2.2791210574471601E-2</v>
      </c>
      <c r="H8" s="51"/>
      <c r="I8" s="62"/>
      <c r="J8" s="8">
        <v>2.1409463783756899</v>
      </c>
      <c r="K8" s="68">
        <v>0.13109362097890501</v>
      </c>
      <c r="L8" s="51">
        <v>-4.8443183001579655</v>
      </c>
      <c r="M8" s="62">
        <v>2.7904985936695998E-3</v>
      </c>
      <c r="N8" s="8">
        <v>0.47273215286785703</v>
      </c>
      <c r="O8" s="71">
        <v>0.39055506297602</v>
      </c>
      <c r="P8" s="45"/>
    </row>
    <row r="9" spans="1:16" x14ac:dyDescent="0.25">
      <c r="A9" s="49" t="s">
        <v>137</v>
      </c>
      <c r="B9" s="4" t="s">
        <v>5646</v>
      </c>
      <c r="C9" s="50" t="s">
        <v>2265</v>
      </c>
      <c r="D9" s="49">
        <v>6.501144432383124</v>
      </c>
      <c r="E9" s="62">
        <v>5.2511821040555897E-3</v>
      </c>
      <c r="F9" s="60">
        <v>-0.31820442117972503</v>
      </c>
      <c r="G9" s="62">
        <v>0.80152559084270503</v>
      </c>
      <c r="H9" s="51"/>
      <c r="I9" s="62"/>
      <c r="J9" s="8">
        <v>2.16271743908373</v>
      </c>
      <c r="K9" s="68">
        <v>1.2075061290887401E-2</v>
      </c>
      <c r="L9" s="51">
        <v>6.5727082877166394</v>
      </c>
      <c r="M9" s="62">
        <v>7.6335092191439097E-3</v>
      </c>
      <c r="N9" s="8">
        <v>-2.4809218602634502</v>
      </c>
      <c r="O9" s="71">
        <v>3.3183964286144698E-3</v>
      </c>
      <c r="P9" s="45"/>
    </row>
    <row r="10" spans="1:16" x14ac:dyDescent="0.25">
      <c r="A10" s="49" t="s">
        <v>181</v>
      </c>
      <c r="B10" s="4" t="s">
        <v>5647</v>
      </c>
      <c r="C10" s="50" t="s">
        <v>5648</v>
      </c>
      <c r="D10" s="49">
        <v>-6.6620845544534175</v>
      </c>
      <c r="E10" s="62">
        <v>6.0662152890386496E-3</v>
      </c>
      <c r="F10" s="60">
        <v>-1.2796841420870699</v>
      </c>
      <c r="G10" s="62">
        <v>1.23751824510613E-2</v>
      </c>
      <c r="H10" s="51">
        <v>-6.5692969275005115</v>
      </c>
      <c r="I10" s="62">
        <v>5.4662793745813504E-3</v>
      </c>
      <c r="J10" s="8">
        <v>0.29615509109272098</v>
      </c>
      <c r="K10" s="68">
        <v>0.172331385355039</v>
      </c>
      <c r="L10" s="51"/>
      <c r="M10" s="62"/>
      <c r="N10" s="8">
        <v>-1.5758392331797899</v>
      </c>
      <c r="O10" s="71">
        <v>5.4750356444104899E-3</v>
      </c>
      <c r="P10" s="45"/>
    </row>
    <row r="11" spans="1:16" x14ac:dyDescent="0.25">
      <c r="A11" s="49" t="s">
        <v>181</v>
      </c>
      <c r="B11" s="4" t="s">
        <v>5649</v>
      </c>
      <c r="C11" s="50" t="s">
        <v>5650</v>
      </c>
      <c r="D11" s="49">
        <v>-6.6620845544534175</v>
      </c>
      <c r="E11" s="62">
        <v>6.0662152890386496E-3</v>
      </c>
      <c r="F11" s="60">
        <v>3.0152998420639201</v>
      </c>
      <c r="G11" s="62">
        <v>6.7991274949067903E-3</v>
      </c>
      <c r="H11" s="51">
        <v>-6.5692969275005115</v>
      </c>
      <c r="I11" s="62">
        <v>5.4662793745813504E-3</v>
      </c>
      <c r="J11" s="8"/>
      <c r="K11" s="68"/>
      <c r="L11" s="51"/>
      <c r="M11" s="62"/>
      <c r="N11" s="8" t="s">
        <v>2253</v>
      </c>
      <c r="O11" s="71">
        <v>5.6606221280494397E-3</v>
      </c>
      <c r="P11" s="45"/>
    </row>
    <row r="12" spans="1:16" x14ac:dyDescent="0.25">
      <c r="A12" s="49" t="s">
        <v>181</v>
      </c>
      <c r="B12" s="4" t="s">
        <v>5646</v>
      </c>
      <c r="C12" s="50" t="s">
        <v>2265</v>
      </c>
      <c r="D12" s="49">
        <v>-6.6620845544534175</v>
      </c>
      <c r="E12" s="62">
        <v>6.0662152890386496E-3</v>
      </c>
      <c r="F12" s="60">
        <v>-0.31820442117972503</v>
      </c>
      <c r="G12" s="62">
        <v>0.80152559084270503</v>
      </c>
      <c r="H12" s="51">
        <v>-6.5692969275005115</v>
      </c>
      <c r="I12" s="62">
        <v>5.4662793745813504E-3</v>
      </c>
      <c r="J12" s="8">
        <v>2.16271743908373</v>
      </c>
      <c r="K12" s="68">
        <v>1.2075061290887401E-2</v>
      </c>
      <c r="L12" s="51"/>
      <c r="M12" s="62"/>
      <c r="N12" s="8">
        <v>-2.4809218602634502</v>
      </c>
      <c r="O12" s="71">
        <v>3.3183964286144698E-3</v>
      </c>
      <c r="P12" s="45"/>
    </row>
    <row r="13" spans="1:16" x14ac:dyDescent="0.25">
      <c r="A13" s="49" t="s">
        <v>529</v>
      </c>
      <c r="B13" s="4" t="s">
        <v>5646</v>
      </c>
      <c r="C13" s="50" t="s">
        <v>2265</v>
      </c>
      <c r="D13" s="49">
        <v>-6.5897601331040017</v>
      </c>
      <c r="E13" s="62">
        <v>6.1508959633118096E-3</v>
      </c>
      <c r="F13" s="60">
        <v>-0.31820442117972503</v>
      </c>
      <c r="G13" s="62">
        <v>0.80152559084270503</v>
      </c>
      <c r="H13" s="51"/>
      <c r="I13" s="62"/>
      <c r="J13" s="8">
        <v>2.16271743908373</v>
      </c>
      <c r="K13" s="68">
        <v>1.2075061290887401E-2</v>
      </c>
      <c r="L13" s="51"/>
      <c r="M13" s="62"/>
      <c r="N13" s="8">
        <v>-2.4809218602634502</v>
      </c>
      <c r="O13" s="71">
        <v>3.3183964286144698E-3</v>
      </c>
      <c r="P13" s="45"/>
    </row>
    <row r="14" spans="1:16" x14ac:dyDescent="0.25">
      <c r="A14" s="49" t="s">
        <v>529</v>
      </c>
      <c r="B14" s="4" t="s">
        <v>5651</v>
      </c>
      <c r="C14" s="50" t="s">
        <v>5652</v>
      </c>
      <c r="D14" s="49">
        <v>-6.5897601331040017</v>
      </c>
      <c r="E14" s="62">
        <v>6.1508959633118096E-3</v>
      </c>
      <c r="F14" s="60">
        <v>-4.3072521432567896</v>
      </c>
      <c r="G14" s="62">
        <v>0.25584863946355602</v>
      </c>
      <c r="H14" s="51"/>
      <c r="I14" s="62"/>
      <c r="J14" s="8">
        <v>-2.2947031479226299</v>
      </c>
      <c r="K14" s="68">
        <v>0.317284824011622</v>
      </c>
      <c r="L14" s="51"/>
      <c r="M14" s="62"/>
      <c r="N14" s="8">
        <v>-2.0125489953341602</v>
      </c>
      <c r="O14" s="71">
        <v>3.1717157270307501E-2</v>
      </c>
      <c r="P14" s="45"/>
    </row>
    <row r="15" spans="1:16" x14ac:dyDescent="0.25">
      <c r="A15" s="49" t="s">
        <v>1630</v>
      </c>
      <c r="B15" s="4" t="s">
        <v>5641</v>
      </c>
      <c r="C15" s="50" t="s">
        <v>5642</v>
      </c>
      <c r="D15" s="49">
        <v>6.0365663205584879</v>
      </c>
      <c r="E15" s="62">
        <v>6.3569846226027502E-3</v>
      </c>
      <c r="F15" s="60">
        <v>2.7443959542585299</v>
      </c>
      <c r="G15" s="62">
        <v>1.7503306948474299E-2</v>
      </c>
      <c r="H15" s="51"/>
      <c r="I15" s="62"/>
      <c r="J15" s="8"/>
      <c r="K15" s="68"/>
      <c r="L15" s="51"/>
      <c r="M15" s="62"/>
      <c r="N15" s="8">
        <v>1.5392978735769101</v>
      </c>
      <c r="O15" s="71">
        <v>0.187837569361444</v>
      </c>
      <c r="P15" s="45"/>
    </row>
    <row r="16" spans="1:16" x14ac:dyDescent="0.25">
      <c r="A16" s="49" t="s">
        <v>1206</v>
      </c>
      <c r="B16" s="4" t="s">
        <v>5639</v>
      </c>
      <c r="C16" s="50" t="s">
        <v>5640</v>
      </c>
      <c r="D16" s="49">
        <v>4.1288746709446542</v>
      </c>
      <c r="E16" s="62">
        <v>6.7966001979296803E-3</v>
      </c>
      <c r="F16" s="60" t="s">
        <v>2252</v>
      </c>
      <c r="G16" s="62">
        <v>0.26236780632384399</v>
      </c>
      <c r="H16" s="51"/>
      <c r="I16" s="62"/>
      <c r="J16" s="8">
        <v>0.34642933510725699</v>
      </c>
      <c r="K16" s="68">
        <v>0.716330108529461</v>
      </c>
      <c r="L16" s="51"/>
      <c r="M16" s="62"/>
      <c r="N16" s="8" t="s">
        <v>2252</v>
      </c>
      <c r="O16" s="71">
        <v>2.6138668496014199E-3</v>
      </c>
      <c r="P16" s="45"/>
    </row>
    <row r="17" spans="1:16" x14ac:dyDescent="0.25">
      <c r="A17" s="49" t="s">
        <v>1477</v>
      </c>
      <c r="B17" s="4" t="s">
        <v>5643</v>
      </c>
      <c r="C17" s="50" t="s">
        <v>5644</v>
      </c>
      <c r="D17" s="49">
        <v>-6.4416227916222484</v>
      </c>
      <c r="E17" s="62">
        <v>7.7570101415205097E-3</v>
      </c>
      <c r="F17" s="60">
        <v>2.6136785312435502</v>
      </c>
      <c r="G17" s="62">
        <v>2.2791210574471601E-2</v>
      </c>
      <c r="H17" s="51"/>
      <c r="I17" s="62"/>
      <c r="J17" s="8">
        <v>2.1409463783756899</v>
      </c>
      <c r="K17" s="68">
        <v>0.13109362097890501</v>
      </c>
      <c r="L17" s="51"/>
      <c r="M17" s="62"/>
      <c r="N17" s="8">
        <v>0.47273215286785703</v>
      </c>
      <c r="O17" s="71">
        <v>0.39055506297602</v>
      </c>
      <c r="P17" s="45"/>
    </row>
    <row r="18" spans="1:16" x14ac:dyDescent="0.25">
      <c r="A18" s="49" t="s">
        <v>1477</v>
      </c>
      <c r="B18" s="4" t="s">
        <v>5645</v>
      </c>
      <c r="C18" s="50" t="s">
        <v>5644</v>
      </c>
      <c r="D18" s="49">
        <v>-6.4416227916222484</v>
      </c>
      <c r="E18" s="62">
        <v>7.7570101415205097E-3</v>
      </c>
      <c r="F18" s="60">
        <v>2.6136785312435502</v>
      </c>
      <c r="G18" s="62">
        <v>2.2791210574471601E-2</v>
      </c>
      <c r="H18" s="51"/>
      <c r="I18" s="62"/>
      <c r="J18" s="8">
        <v>2.1409463783756899</v>
      </c>
      <c r="K18" s="68">
        <v>0.13109362097890501</v>
      </c>
      <c r="L18" s="51"/>
      <c r="M18" s="62"/>
      <c r="N18" s="8">
        <v>0.47273215286785703</v>
      </c>
      <c r="O18" s="71">
        <v>0.39055506297602</v>
      </c>
      <c r="P18" s="45"/>
    </row>
    <row r="19" spans="1:16" x14ac:dyDescent="0.25">
      <c r="A19" s="49" t="s">
        <v>1477</v>
      </c>
      <c r="B19" s="4" t="s">
        <v>5651</v>
      </c>
      <c r="C19" s="50" t="s">
        <v>5652</v>
      </c>
      <c r="D19" s="49">
        <v>-6.4416227916222484</v>
      </c>
      <c r="E19" s="62">
        <v>7.7570101415205097E-3</v>
      </c>
      <c r="F19" s="60">
        <v>-4.3072521432567896</v>
      </c>
      <c r="G19" s="62">
        <v>0.25584863946355602</v>
      </c>
      <c r="H19" s="51"/>
      <c r="I19" s="62"/>
      <c r="J19" s="8">
        <v>-2.2947031479226299</v>
      </c>
      <c r="K19" s="68">
        <v>0.317284824011622</v>
      </c>
      <c r="L19" s="51"/>
      <c r="M19" s="62"/>
      <c r="N19" s="8">
        <v>-2.0125489953341602</v>
      </c>
      <c r="O19" s="71">
        <v>3.1717157270307501E-2</v>
      </c>
      <c r="P19" s="45"/>
    </row>
    <row r="20" spans="1:16" x14ac:dyDescent="0.25">
      <c r="A20" s="49" t="s">
        <v>1477</v>
      </c>
      <c r="B20" s="4" t="s">
        <v>5651</v>
      </c>
      <c r="C20" s="50" t="s">
        <v>5652</v>
      </c>
      <c r="D20" s="49">
        <v>-6.4416227916222484</v>
      </c>
      <c r="E20" s="62">
        <v>7.7570101415205097E-3</v>
      </c>
      <c r="F20" s="60">
        <v>-4.3072521432567896</v>
      </c>
      <c r="G20" s="62">
        <v>0.25584863946355602</v>
      </c>
      <c r="H20" s="51"/>
      <c r="I20" s="62"/>
      <c r="J20" s="8">
        <v>-2.2947031479226299</v>
      </c>
      <c r="K20" s="68">
        <v>0.317284824011622</v>
      </c>
      <c r="L20" s="51"/>
      <c r="M20" s="62"/>
      <c r="N20" s="8">
        <v>-2.0125489953341602</v>
      </c>
      <c r="O20" s="71">
        <v>3.1717157270307501E-2</v>
      </c>
      <c r="P20" s="45"/>
    </row>
    <row r="21" spans="1:16" x14ac:dyDescent="0.25">
      <c r="A21" s="49" t="s">
        <v>1748</v>
      </c>
      <c r="B21" s="4" t="s">
        <v>5646</v>
      </c>
      <c r="C21" s="50" t="s">
        <v>2265</v>
      </c>
      <c r="D21" s="49">
        <v>-5.8214451886674494</v>
      </c>
      <c r="E21" s="62">
        <v>1.44682584237859E-2</v>
      </c>
      <c r="F21" s="60">
        <v>-0.31820442117972503</v>
      </c>
      <c r="G21" s="62">
        <v>0.80152559084270503</v>
      </c>
      <c r="H21" s="51">
        <v>-5.7286575617145434</v>
      </c>
      <c r="I21" s="62">
        <v>1.01833570704124E-2</v>
      </c>
      <c r="J21" s="8">
        <v>2.16271743908373</v>
      </c>
      <c r="K21" s="68">
        <v>1.2075061290887401E-2</v>
      </c>
      <c r="L21" s="51"/>
      <c r="M21" s="62"/>
      <c r="N21" s="8">
        <v>-2.4809218602634502</v>
      </c>
      <c r="O21" s="71">
        <v>3.3183964286144698E-3</v>
      </c>
      <c r="P21" s="45"/>
    </row>
    <row r="22" spans="1:16" x14ac:dyDescent="0.25">
      <c r="A22" s="49" t="s">
        <v>1748</v>
      </c>
      <c r="B22" s="4" t="s">
        <v>5637</v>
      </c>
      <c r="C22" s="50" t="s">
        <v>5638</v>
      </c>
      <c r="D22" s="49">
        <v>-5.8214451886674494</v>
      </c>
      <c r="E22" s="62">
        <v>1.44682584237859E-2</v>
      </c>
      <c r="F22" s="60">
        <v>-6.2974901013859199</v>
      </c>
      <c r="G22" s="62">
        <v>6.2426981948138602E-2</v>
      </c>
      <c r="H22" s="51">
        <v>-5.7286575617145434</v>
      </c>
      <c r="I22" s="62">
        <v>1.01833570704124E-2</v>
      </c>
      <c r="J22" s="8">
        <v>1.0954131379076899</v>
      </c>
      <c r="K22" s="68">
        <v>0.21215652333479099</v>
      </c>
      <c r="L22" s="51"/>
      <c r="M22" s="62"/>
      <c r="N22" s="8">
        <v>-7.3929032392935996</v>
      </c>
      <c r="O22" s="71">
        <v>8.0726809445608796E-2</v>
      </c>
      <c r="P22" s="45"/>
    </row>
    <row r="23" spans="1:16" x14ac:dyDescent="0.25">
      <c r="A23" s="49" t="s">
        <v>1659</v>
      </c>
      <c r="B23" s="4" t="s">
        <v>5646</v>
      </c>
      <c r="C23" s="50" t="s">
        <v>2265</v>
      </c>
      <c r="D23" s="49">
        <v>3.6182926141300995</v>
      </c>
      <c r="E23" s="62">
        <v>1.9369686909190099E-2</v>
      </c>
      <c r="F23" s="60">
        <v>-0.31820442117972503</v>
      </c>
      <c r="G23" s="62">
        <v>0.80152559084270503</v>
      </c>
      <c r="H23" s="51">
        <v>4.3144771540427751</v>
      </c>
      <c r="I23" s="62">
        <v>4.8653767398116003E-3</v>
      </c>
      <c r="J23" s="8">
        <v>2.16271743908373</v>
      </c>
      <c r="K23" s="68">
        <v>1.2075061290887401E-2</v>
      </c>
      <c r="L23" s="51"/>
      <c r="M23" s="62"/>
      <c r="N23" s="8">
        <v>-2.4809218602634502</v>
      </c>
      <c r="O23" s="71">
        <v>3.3183964286144698E-3</v>
      </c>
      <c r="P23" s="45"/>
    </row>
    <row r="24" spans="1:16" x14ac:dyDescent="0.25">
      <c r="A24" s="49" t="s">
        <v>1659</v>
      </c>
      <c r="B24" s="4" t="s">
        <v>5637</v>
      </c>
      <c r="C24" s="50" t="s">
        <v>5638</v>
      </c>
      <c r="D24" s="49">
        <v>3.6182926141300995</v>
      </c>
      <c r="E24" s="62">
        <v>1.9369686909190099E-2</v>
      </c>
      <c r="F24" s="60">
        <v>-6.2974901013859199</v>
      </c>
      <c r="G24" s="62">
        <v>6.2426981948138602E-2</v>
      </c>
      <c r="H24" s="51">
        <v>4.3144771540427751</v>
      </c>
      <c r="I24" s="62">
        <v>4.8653767398116003E-3</v>
      </c>
      <c r="J24" s="8">
        <v>1.0954131379076899</v>
      </c>
      <c r="K24" s="68">
        <v>0.21215652333479099</v>
      </c>
      <c r="L24" s="51"/>
      <c r="M24" s="62"/>
      <c r="N24" s="8">
        <v>-7.3929032392935996</v>
      </c>
      <c r="O24" s="71">
        <v>8.0726809445608796E-2</v>
      </c>
      <c r="P24" s="45"/>
    </row>
    <row r="25" spans="1:16" x14ac:dyDescent="0.25">
      <c r="A25" s="49" t="s">
        <v>1367</v>
      </c>
      <c r="B25" s="4" t="s">
        <v>5653</v>
      </c>
      <c r="C25" s="50" t="s">
        <v>5654</v>
      </c>
      <c r="D25" s="49">
        <v>3.8459982965581867</v>
      </c>
      <c r="E25" s="62">
        <v>1.9483028487375601E-2</v>
      </c>
      <c r="F25" s="60">
        <v>3.6812487903247801E-2</v>
      </c>
      <c r="G25" s="62">
        <v>0.85602710769430301</v>
      </c>
      <c r="H25" s="51"/>
      <c r="I25" s="62"/>
      <c r="J25" s="8">
        <v>0.59262895245282299</v>
      </c>
      <c r="K25" s="68">
        <v>2.0968156586970901E-3</v>
      </c>
      <c r="L25" s="51">
        <v>4.0874871533340142</v>
      </c>
      <c r="M25" s="62">
        <v>1.49730165649248E-2</v>
      </c>
      <c r="N25" s="8">
        <v>-0.55581646454957501</v>
      </c>
      <c r="O25" s="71">
        <v>5.0150080007824997E-2</v>
      </c>
      <c r="P25" s="45"/>
    </row>
    <row r="26" spans="1:16" x14ac:dyDescent="0.25">
      <c r="A26" s="49" t="s">
        <v>1367</v>
      </c>
      <c r="B26" s="4" t="s">
        <v>5655</v>
      </c>
      <c r="C26" s="50" t="s">
        <v>5656</v>
      </c>
      <c r="D26" s="49">
        <v>3.8459982965581867</v>
      </c>
      <c r="E26" s="62">
        <v>1.9483028487375601E-2</v>
      </c>
      <c r="F26" s="60">
        <v>0.842353625120427</v>
      </c>
      <c r="G26" s="62">
        <v>0.36374511261126602</v>
      </c>
      <c r="H26" s="51"/>
      <c r="I26" s="62"/>
      <c r="J26" s="8">
        <v>-2.0275418320225</v>
      </c>
      <c r="K26" s="68">
        <v>0.35910362970605098</v>
      </c>
      <c r="L26" s="51">
        <v>4.0874871533340142</v>
      </c>
      <c r="M26" s="62">
        <v>1.49730165649248E-2</v>
      </c>
      <c r="N26" s="8">
        <v>2.8698954571429298</v>
      </c>
      <c r="O26" s="71">
        <v>4.5046632651282503E-2</v>
      </c>
      <c r="P26" s="45"/>
    </row>
    <row r="27" spans="1:16" x14ac:dyDescent="0.25">
      <c r="A27" s="49" t="s">
        <v>2042</v>
      </c>
      <c r="B27" s="4" t="s">
        <v>5646</v>
      </c>
      <c r="C27" s="50" t="s">
        <v>2265</v>
      </c>
      <c r="D27" s="49">
        <v>4.7485580755017089</v>
      </c>
      <c r="E27" s="62">
        <v>2.34297584827881E-2</v>
      </c>
      <c r="F27" s="60">
        <v>-0.31820442117972503</v>
      </c>
      <c r="G27" s="62">
        <v>0.80152559084270503</v>
      </c>
      <c r="H27" s="51"/>
      <c r="I27" s="62"/>
      <c r="J27" s="8">
        <v>2.16271743908373</v>
      </c>
      <c r="K27" s="68">
        <v>1.2075061290887401E-2</v>
      </c>
      <c r="L27" s="51"/>
      <c r="M27" s="62"/>
      <c r="N27" s="8">
        <v>-2.4809218602634502</v>
      </c>
      <c r="O27" s="71">
        <v>3.3183964286144698E-3</v>
      </c>
      <c r="P27" s="45"/>
    </row>
    <row r="28" spans="1:16" x14ac:dyDescent="0.25">
      <c r="A28" s="49" t="s">
        <v>404</v>
      </c>
      <c r="B28" s="4" t="s">
        <v>5646</v>
      </c>
      <c r="C28" s="50" t="s">
        <v>2265</v>
      </c>
      <c r="D28" s="49">
        <v>3.4240262421469803</v>
      </c>
      <c r="E28" s="62">
        <v>2.4704881432108899E-2</v>
      </c>
      <c r="F28" s="60">
        <v>-0.31820442117972503</v>
      </c>
      <c r="G28" s="62">
        <v>0.80152559084270503</v>
      </c>
      <c r="H28" s="51"/>
      <c r="I28" s="62"/>
      <c r="J28" s="8">
        <v>2.16271743908373</v>
      </c>
      <c r="K28" s="68">
        <v>1.2075061290887401E-2</v>
      </c>
      <c r="L28" s="51">
        <v>3.6655150989228078</v>
      </c>
      <c r="M28" s="62">
        <v>2.1458334868206402E-2</v>
      </c>
      <c r="N28" s="8">
        <v>-2.4809218602634502</v>
      </c>
      <c r="O28" s="71">
        <v>3.3183964286144698E-3</v>
      </c>
      <c r="P28" s="45"/>
    </row>
    <row r="29" spans="1:16" x14ac:dyDescent="0.25">
      <c r="A29" s="49" t="s">
        <v>889</v>
      </c>
      <c r="B29" s="4" t="s">
        <v>5657</v>
      </c>
      <c r="C29" s="50" t="s">
        <v>5658</v>
      </c>
      <c r="D29" s="49">
        <v>-5.0127394779347982</v>
      </c>
      <c r="E29" s="62">
        <v>3.0313783322760302E-2</v>
      </c>
      <c r="F29" s="60" t="s">
        <v>2253</v>
      </c>
      <c r="G29" s="62">
        <v>2.53087964691627E-2</v>
      </c>
      <c r="H29" s="51"/>
      <c r="I29" s="62"/>
      <c r="J29" s="8"/>
      <c r="K29" s="68"/>
      <c r="L29" s="51">
        <v>-4.6570053459394956</v>
      </c>
      <c r="M29" s="62">
        <v>4.20745012290904E-2</v>
      </c>
      <c r="N29" s="8" t="s">
        <v>2253</v>
      </c>
      <c r="O29" s="71">
        <v>2.53087964691627E-2</v>
      </c>
      <c r="P29" s="45"/>
    </row>
    <row r="30" spans="1:16" x14ac:dyDescent="0.25">
      <c r="A30" s="49" t="s">
        <v>1609</v>
      </c>
      <c r="B30" s="4" t="s">
        <v>5646</v>
      </c>
      <c r="C30" s="50" t="s">
        <v>2265</v>
      </c>
      <c r="D30" s="49">
        <v>-4.9469109930191157</v>
      </c>
      <c r="E30" s="62">
        <v>3.6204701136360901E-2</v>
      </c>
      <c r="F30" s="60">
        <v>-0.31820442117972503</v>
      </c>
      <c r="G30" s="62">
        <v>0.80152559084270503</v>
      </c>
      <c r="H30" s="51"/>
      <c r="I30" s="62"/>
      <c r="J30" s="8">
        <v>2.16271743908373</v>
      </c>
      <c r="K30" s="68">
        <v>1.2075061290887401E-2</v>
      </c>
      <c r="L30" s="51">
        <v>-5.0737898347665267</v>
      </c>
      <c r="M30" s="62">
        <v>2.0235673646024001E-2</v>
      </c>
      <c r="N30" s="8">
        <v>-2.4809218602634502</v>
      </c>
      <c r="O30" s="71">
        <v>3.3183964286144698E-3</v>
      </c>
      <c r="P30" s="45"/>
    </row>
    <row r="31" spans="1:16" x14ac:dyDescent="0.25">
      <c r="A31" s="49" t="s">
        <v>1609</v>
      </c>
      <c r="B31" s="4" t="s">
        <v>5659</v>
      </c>
      <c r="C31" s="50" t="s">
        <v>2266</v>
      </c>
      <c r="D31" s="49">
        <v>-4.9469109930191157</v>
      </c>
      <c r="E31" s="62">
        <v>3.6204701136360901E-2</v>
      </c>
      <c r="F31" s="60">
        <v>0.73115378402459696</v>
      </c>
      <c r="G31" s="62">
        <v>6.0440726195053501E-2</v>
      </c>
      <c r="H31" s="51"/>
      <c r="I31" s="62"/>
      <c r="J31" s="8">
        <v>-0.497133916172597</v>
      </c>
      <c r="K31" s="68">
        <v>0.17926853257182099</v>
      </c>
      <c r="L31" s="51">
        <v>-5.0737898347665267</v>
      </c>
      <c r="M31" s="62">
        <v>2.0235673646024001E-2</v>
      </c>
      <c r="N31" s="8">
        <v>1.2282877001971899</v>
      </c>
      <c r="O31" s="71">
        <v>2.8729617987820099E-2</v>
      </c>
      <c r="P31" s="45"/>
    </row>
    <row r="32" spans="1:16" x14ac:dyDescent="0.25">
      <c r="A32" s="49" t="s">
        <v>876</v>
      </c>
      <c r="B32" s="4" t="s">
        <v>5660</v>
      </c>
      <c r="C32" s="50" t="s">
        <v>5661</v>
      </c>
      <c r="D32" s="49">
        <v>3.2060820141095268</v>
      </c>
      <c r="E32" s="62">
        <v>3.9849760007846798E-2</v>
      </c>
      <c r="F32" s="60">
        <v>0.26648747765265901</v>
      </c>
      <c r="G32" s="62">
        <v>0.47175725809251901</v>
      </c>
      <c r="H32" s="51"/>
      <c r="I32" s="62"/>
      <c r="J32" s="8">
        <v>1.0561839878118799</v>
      </c>
      <c r="K32" s="68">
        <v>6.0832998002414698E-3</v>
      </c>
      <c r="L32" s="51"/>
      <c r="M32" s="62"/>
      <c r="N32" s="8">
        <v>-0.78969651015922004</v>
      </c>
      <c r="O32" s="71">
        <v>3.1433108629192498E-2</v>
      </c>
      <c r="P32" s="45"/>
    </row>
    <row r="33" spans="1:16" x14ac:dyDescent="0.25">
      <c r="A33" s="49" t="s">
        <v>325</v>
      </c>
      <c r="B33" s="4" t="s">
        <v>5657</v>
      </c>
      <c r="C33" s="50" t="s">
        <v>5658</v>
      </c>
      <c r="D33" s="49">
        <v>-3.7765691320398695</v>
      </c>
      <c r="E33" s="62">
        <v>4.0342434447991203E-2</v>
      </c>
      <c r="F33" s="60" t="s">
        <v>2253</v>
      </c>
      <c r="G33" s="62">
        <v>2.53087964691627E-2</v>
      </c>
      <c r="H33" s="51"/>
      <c r="I33" s="62"/>
      <c r="J33" s="8"/>
      <c r="K33" s="68"/>
      <c r="L33" s="51"/>
      <c r="M33" s="62"/>
      <c r="N33" s="8" t="s">
        <v>2253</v>
      </c>
      <c r="O33" s="71">
        <v>2.53087964691627E-2</v>
      </c>
      <c r="P33" s="45"/>
    </row>
    <row r="34" spans="1:16" x14ac:dyDescent="0.25">
      <c r="A34" s="49" t="s">
        <v>1915</v>
      </c>
      <c r="B34" s="4" t="s">
        <v>5657</v>
      </c>
      <c r="C34" s="50" t="s">
        <v>5658</v>
      </c>
      <c r="D34" s="49"/>
      <c r="E34" s="62"/>
      <c r="F34" s="60" t="s">
        <v>2253</v>
      </c>
      <c r="G34" s="62">
        <v>2.53087964691627E-2</v>
      </c>
      <c r="H34" s="51">
        <v>-7.0320845374765604</v>
      </c>
      <c r="I34" s="62">
        <v>7.04876036554962E-5</v>
      </c>
      <c r="J34" s="8"/>
      <c r="K34" s="68"/>
      <c r="L34" s="51">
        <v>6.704737908951957</v>
      </c>
      <c r="M34" s="62">
        <v>5.6792194881172004E-3</v>
      </c>
      <c r="N34" s="8" t="s">
        <v>2253</v>
      </c>
      <c r="O34" s="71">
        <v>2.53087964691627E-2</v>
      </c>
      <c r="P34" s="45"/>
    </row>
    <row r="35" spans="1:16" x14ac:dyDescent="0.25">
      <c r="A35" s="49" t="s">
        <v>810</v>
      </c>
      <c r="B35" s="4" t="s">
        <v>5653</v>
      </c>
      <c r="C35" s="50" t="s">
        <v>5654</v>
      </c>
      <c r="D35" s="49"/>
      <c r="E35" s="62"/>
      <c r="F35" s="60">
        <v>3.6812487903247801E-2</v>
      </c>
      <c r="G35" s="62">
        <v>0.85602710769430301</v>
      </c>
      <c r="H35" s="51">
        <v>-7.3916960249653529</v>
      </c>
      <c r="I35" s="62">
        <v>2.40072327115174E-3</v>
      </c>
      <c r="J35" s="8">
        <v>0.59262895245282299</v>
      </c>
      <c r="K35" s="68">
        <v>2.0968156586970901E-3</v>
      </c>
      <c r="L35" s="51"/>
      <c r="M35" s="62"/>
      <c r="N35" s="8">
        <v>-0.55581646454957501</v>
      </c>
      <c r="O35" s="71">
        <v>5.0150080007824997E-2</v>
      </c>
      <c r="P35" s="45"/>
    </row>
    <row r="36" spans="1:16" x14ac:dyDescent="0.25">
      <c r="A36" s="49" t="s">
        <v>810</v>
      </c>
      <c r="B36" s="4" t="s">
        <v>5655</v>
      </c>
      <c r="C36" s="50" t="s">
        <v>5656</v>
      </c>
      <c r="D36" s="49"/>
      <c r="E36" s="62"/>
      <c r="F36" s="60">
        <v>0.842353625120427</v>
      </c>
      <c r="G36" s="62">
        <v>0.36374511261126602</v>
      </c>
      <c r="H36" s="51">
        <v>-7.3916960249653529</v>
      </c>
      <c r="I36" s="62">
        <v>2.40072327115174E-3</v>
      </c>
      <c r="J36" s="8">
        <v>-2.0275418320225</v>
      </c>
      <c r="K36" s="68">
        <v>0.35910362970605098</v>
      </c>
      <c r="L36" s="51"/>
      <c r="M36" s="62"/>
      <c r="N36" s="8">
        <v>2.8698954571429298</v>
      </c>
      <c r="O36" s="71">
        <v>4.5046632651282503E-2</v>
      </c>
      <c r="P36" s="45"/>
    </row>
    <row r="37" spans="1:16" x14ac:dyDescent="0.25">
      <c r="A37" s="49" t="s">
        <v>1903</v>
      </c>
      <c r="B37" s="4" t="s">
        <v>5646</v>
      </c>
      <c r="C37" s="50" t="s">
        <v>2265</v>
      </c>
      <c r="D37" s="49"/>
      <c r="E37" s="62"/>
      <c r="F37" s="60">
        <v>-0.31820442117972503</v>
      </c>
      <c r="G37" s="62">
        <v>0.80152559084270503</v>
      </c>
      <c r="H37" s="51">
        <v>-5.1342369819074509</v>
      </c>
      <c r="I37" s="62">
        <v>2.1742594967498301E-2</v>
      </c>
      <c r="J37" s="8">
        <v>2.16271743908373</v>
      </c>
      <c r="K37" s="68">
        <v>1.2075061290887401E-2</v>
      </c>
      <c r="L37" s="51"/>
      <c r="M37" s="62"/>
      <c r="N37" s="8">
        <v>-2.4809218602634502</v>
      </c>
      <c r="O37" s="71">
        <v>3.3183964286144698E-3</v>
      </c>
      <c r="P37" s="45"/>
    </row>
    <row r="38" spans="1:16" x14ac:dyDescent="0.25">
      <c r="A38" s="49" t="s">
        <v>1903</v>
      </c>
      <c r="B38" s="4" t="s">
        <v>5651</v>
      </c>
      <c r="C38" s="50" t="s">
        <v>5652</v>
      </c>
      <c r="D38" s="49"/>
      <c r="E38" s="62"/>
      <c r="F38" s="60">
        <v>-4.3072521432567896</v>
      </c>
      <c r="G38" s="62">
        <v>0.25584863946355602</v>
      </c>
      <c r="H38" s="51">
        <v>-5.1342369819074509</v>
      </c>
      <c r="I38" s="62">
        <v>2.1742594967498301E-2</v>
      </c>
      <c r="J38" s="8">
        <v>-2.2947031479226299</v>
      </c>
      <c r="K38" s="68">
        <v>0.317284824011622</v>
      </c>
      <c r="L38" s="51"/>
      <c r="M38" s="62"/>
      <c r="N38" s="8">
        <v>-2.0125489953341602</v>
      </c>
      <c r="O38" s="71">
        <v>3.1717157270307501E-2</v>
      </c>
      <c r="P38" s="45"/>
    </row>
    <row r="39" spans="1:16" x14ac:dyDescent="0.25">
      <c r="A39" s="49" t="s">
        <v>1485</v>
      </c>
      <c r="B39" s="4" t="s">
        <v>5662</v>
      </c>
      <c r="C39" s="50" t="s">
        <v>5663</v>
      </c>
      <c r="D39" s="49"/>
      <c r="E39" s="62"/>
      <c r="F39" s="60" t="s">
        <v>2252</v>
      </c>
      <c r="G39" s="62">
        <v>0.11039401272574401</v>
      </c>
      <c r="H39" s="51">
        <v>3.409882278013102</v>
      </c>
      <c r="I39" s="62">
        <v>2.9812073078307501E-2</v>
      </c>
      <c r="J39" s="8">
        <v>-1.34389038651502</v>
      </c>
      <c r="K39" s="68">
        <v>0.23651762276965199</v>
      </c>
      <c r="L39" s="51"/>
      <c r="M39" s="62"/>
      <c r="N39" s="8" t="s">
        <v>2252</v>
      </c>
      <c r="O39" s="71">
        <v>4.6054900467502003E-3</v>
      </c>
      <c r="P39" s="45"/>
    </row>
    <row r="40" spans="1:16" x14ac:dyDescent="0.25">
      <c r="A40" s="49" t="s">
        <v>1485</v>
      </c>
      <c r="B40" s="4" t="s">
        <v>5664</v>
      </c>
      <c r="C40" s="50" t="s">
        <v>5665</v>
      </c>
      <c r="D40" s="49"/>
      <c r="E40" s="62"/>
      <c r="F40" s="60">
        <v>0.45509207955446102</v>
      </c>
      <c r="G40" s="62">
        <v>2.1641928986392101E-2</v>
      </c>
      <c r="H40" s="51">
        <v>3.409882278013102</v>
      </c>
      <c r="I40" s="62">
        <v>2.9812073078307501E-2</v>
      </c>
      <c r="J40" s="8">
        <v>-0.36382280762942598</v>
      </c>
      <c r="K40" s="68">
        <v>0.23866452514361799</v>
      </c>
      <c r="L40" s="51"/>
      <c r="M40" s="62"/>
      <c r="N40" s="8">
        <v>0.81891488718388605</v>
      </c>
      <c r="O40" s="71">
        <v>2.9586109206993699E-2</v>
      </c>
      <c r="P40" s="45"/>
    </row>
    <row r="41" spans="1:16" x14ac:dyDescent="0.25">
      <c r="A41" s="49" t="s">
        <v>1485</v>
      </c>
      <c r="B41" s="4" t="s">
        <v>5646</v>
      </c>
      <c r="C41" s="50" t="s">
        <v>2265</v>
      </c>
      <c r="D41" s="49"/>
      <c r="E41" s="62"/>
      <c r="F41" s="60">
        <v>-0.31820442117972503</v>
      </c>
      <c r="G41" s="62">
        <v>0.80152559084270503</v>
      </c>
      <c r="H41" s="51">
        <v>3.409882278013102</v>
      </c>
      <c r="I41" s="62">
        <v>2.9812073078307501E-2</v>
      </c>
      <c r="J41" s="8">
        <v>2.16271743908373</v>
      </c>
      <c r="K41" s="68">
        <v>1.2075061290887401E-2</v>
      </c>
      <c r="L41" s="51"/>
      <c r="M41" s="62"/>
      <c r="N41" s="8">
        <v>-2.4809218602634502</v>
      </c>
      <c r="O41" s="71">
        <v>3.3183964286144698E-3</v>
      </c>
      <c r="P41" s="45"/>
    </row>
    <row r="42" spans="1:16" x14ac:dyDescent="0.25">
      <c r="A42" s="49" t="s">
        <v>1485</v>
      </c>
      <c r="B42" s="4" t="s">
        <v>5666</v>
      </c>
      <c r="C42" s="50" t="s">
        <v>5667</v>
      </c>
      <c r="D42" s="49"/>
      <c r="E42" s="62"/>
      <c r="F42" s="60">
        <v>1.57551479587798</v>
      </c>
      <c r="G42" s="62">
        <v>7.5445784682085903E-2</v>
      </c>
      <c r="H42" s="51">
        <v>3.409882278013102</v>
      </c>
      <c r="I42" s="62">
        <v>2.9812073078307501E-2</v>
      </c>
      <c r="J42" s="8">
        <v>-0.46667822109350598</v>
      </c>
      <c r="K42" s="68">
        <v>0.71807685009518596</v>
      </c>
      <c r="L42" s="51"/>
      <c r="M42" s="62"/>
      <c r="N42" s="8">
        <v>2.0421930169714901</v>
      </c>
      <c r="O42" s="71">
        <v>3.0802852662233601E-3</v>
      </c>
      <c r="P42" s="45"/>
    </row>
    <row r="43" spans="1:16" x14ac:dyDescent="0.25">
      <c r="A43" s="49" t="s">
        <v>1485</v>
      </c>
      <c r="B43" s="4" t="s">
        <v>2254</v>
      </c>
      <c r="C43" s="50" t="s">
        <v>2267</v>
      </c>
      <c r="D43" s="49"/>
      <c r="E43" s="62"/>
      <c r="F43" s="60">
        <v>0.66582258264036998</v>
      </c>
      <c r="G43" s="62">
        <v>0.13416490235326201</v>
      </c>
      <c r="H43" s="51">
        <v>3.409882278013102</v>
      </c>
      <c r="I43" s="62">
        <v>2.9812073078307501E-2</v>
      </c>
      <c r="J43" s="8">
        <v>-0.26436796859964701</v>
      </c>
      <c r="K43" s="68">
        <v>0.57309220472766398</v>
      </c>
      <c r="L43" s="51"/>
      <c r="M43" s="62"/>
      <c r="N43" s="8">
        <v>0.93019055124001804</v>
      </c>
      <c r="O43" s="71">
        <v>4.2517485112489997E-2</v>
      </c>
      <c r="P43" s="45"/>
    </row>
    <row r="44" spans="1:16" x14ac:dyDescent="0.25">
      <c r="A44" s="49" t="s">
        <v>344</v>
      </c>
      <c r="B44" s="4" t="s">
        <v>5668</v>
      </c>
      <c r="C44" s="50" t="s">
        <v>5669</v>
      </c>
      <c r="D44" s="49"/>
      <c r="E44" s="62"/>
      <c r="F44" s="60">
        <v>2.1005673580820901</v>
      </c>
      <c r="G44" s="62">
        <v>6.0464026974416697E-2</v>
      </c>
      <c r="H44" s="51">
        <v>4.3742174058590413</v>
      </c>
      <c r="I44" s="62">
        <v>3.2572329916051898E-2</v>
      </c>
      <c r="J44" s="8">
        <v>0.27319176221527702</v>
      </c>
      <c r="K44" s="68">
        <v>0.87129243703133896</v>
      </c>
      <c r="L44" s="51"/>
      <c r="M44" s="62"/>
      <c r="N44" s="8">
        <v>1.8273755958668101</v>
      </c>
      <c r="O44" s="71">
        <v>2.9143171353596498E-2</v>
      </c>
      <c r="P44" s="45"/>
    </row>
    <row r="45" spans="1:16" x14ac:dyDescent="0.25">
      <c r="A45" s="49" t="s">
        <v>1896</v>
      </c>
      <c r="B45" s="4" t="s">
        <v>5646</v>
      </c>
      <c r="C45" s="50" t="s">
        <v>2265</v>
      </c>
      <c r="D45" s="49"/>
      <c r="E45" s="62"/>
      <c r="F45" s="60">
        <v>-0.31820442117972503</v>
      </c>
      <c r="G45" s="62">
        <v>0.80152559084270503</v>
      </c>
      <c r="H45" s="51"/>
      <c r="I45" s="62"/>
      <c r="J45" s="8">
        <v>2.16271743908373</v>
      </c>
      <c r="K45" s="68">
        <v>1.2075061290887401E-2</v>
      </c>
      <c r="L45" s="51">
        <v>4.0243073236428568</v>
      </c>
      <c r="M45" s="62">
        <v>1.11846893324397E-2</v>
      </c>
      <c r="N45" s="8">
        <v>-2.4809218602634502</v>
      </c>
      <c r="O45" s="71">
        <v>3.3183964286144698E-3</v>
      </c>
      <c r="P45" s="45"/>
    </row>
    <row r="46" spans="1:16" x14ac:dyDescent="0.25">
      <c r="A46" s="49" t="s">
        <v>1896</v>
      </c>
      <c r="B46" s="4" t="s">
        <v>5670</v>
      </c>
      <c r="C46" s="50" t="s">
        <v>5671</v>
      </c>
      <c r="D46" s="49"/>
      <c r="E46" s="62"/>
      <c r="F46" s="60">
        <v>2.8265783144100798</v>
      </c>
      <c r="G46" s="62">
        <v>9.7991705685785205E-2</v>
      </c>
      <c r="H46" s="51"/>
      <c r="I46" s="62"/>
      <c r="J46" s="8"/>
      <c r="K46" s="68"/>
      <c r="L46" s="51">
        <v>4.0243073236428568</v>
      </c>
      <c r="M46" s="62">
        <v>1.11846893324397E-2</v>
      </c>
      <c r="N46" s="8" t="s">
        <v>2253</v>
      </c>
      <c r="O46" s="71">
        <v>8.8270601306286001E-2</v>
      </c>
      <c r="P46" s="45"/>
    </row>
    <row r="47" spans="1:16" x14ac:dyDescent="0.25">
      <c r="A47" s="49" t="s">
        <v>1649</v>
      </c>
      <c r="B47" s="4" t="s">
        <v>5672</v>
      </c>
      <c r="C47" s="50" t="s">
        <v>5673</v>
      </c>
      <c r="D47" s="49"/>
      <c r="E47" s="62"/>
      <c r="F47" s="60">
        <v>1.74132437472166</v>
      </c>
      <c r="G47" s="62">
        <v>2.5060104746771499E-2</v>
      </c>
      <c r="H47" s="51"/>
      <c r="I47" s="62"/>
      <c r="J47" s="8">
        <v>0.136476804036958</v>
      </c>
      <c r="K47" s="68">
        <v>0.74971448327881096</v>
      </c>
      <c r="L47" s="51">
        <v>-4.0046337610413794</v>
      </c>
      <c r="M47" s="62">
        <v>1.7004030919281099E-2</v>
      </c>
      <c r="N47" s="8">
        <v>1.6048475706847101</v>
      </c>
      <c r="O47" s="71">
        <v>2.5652191693516398E-2</v>
      </c>
      <c r="P47" s="45"/>
    </row>
    <row r="48" spans="1:16" x14ac:dyDescent="0.25">
      <c r="A48" s="49" t="s">
        <v>1649</v>
      </c>
      <c r="B48" s="4" t="s">
        <v>5674</v>
      </c>
      <c r="C48" s="50" t="s">
        <v>5673</v>
      </c>
      <c r="D48" s="49"/>
      <c r="E48" s="62"/>
      <c r="F48" s="60">
        <v>1.74132437472166</v>
      </c>
      <c r="G48" s="62">
        <v>2.5060104746771499E-2</v>
      </c>
      <c r="H48" s="51"/>
      <c r="I48" s="62"/>
      <c r="J48" s="8">
        <v>0.136476804036958</v>
      </c>
      <c r="K48" s="68">
        <v>0.74971448327881096</v>
      </c>
      <c r="L48" s="51">
        <v>-4.0046337610413794</v>
      </c>
      <c r="M48" s="62">
        <v>1.7004030919281099E-2</v>
      </c>
      <c r="N48" s="8">
        <v>1.6048475706847101</v>
      </c>
      <c r="O48" s="71">
        <v>2.5652191693516398E-2</v>
      </c>
      <c r="P48" s="45"/>
    </row>
    <row r="49" spans="1:16" x14ac:dyDescent="0.25">
      <c r="A49" s="49" t="s">
        <v>1649</v>
      </c>
      <c r="B49" s="4" t="s">
        <v>5675</v>
      </c>
      <c r="C49" s="50" t="s">
        <v>5676</v>
      </c>
      <c r="D49" s="49"/>
      <c r="E49" s="62"/>
      <c r="F49" s="60">
        <v>-3.9385154166366001</v>
      </c>
      <c r="G49" s="62">
        <v>7.1986097963336299E-2</v>
      </c>
      <c r="H49" s="51"/>
      <c r="I49" s="62"/>
      <c r="J49" s="8">
        <v>-1.42113684464177</v>
      </c>
      <c r="K49" s="68">
        <v>0.129935578891549</v>
      </c>
      <c r="L49" s="51">
        <v>-4.0046337610413794</v>
      </c>
      <c r="M49" s="62">
        <v>1.7004030919281099E-2</v>
      </c>
      <c r="N49" s="8">
        <v>-2.5173785719948301</v>
      </c>
      <c r="O49" s="71">
        <v>0.17967892542755201</v>
      </c>
      <c r="P49" s="45"/>
    </row>
    <row r="50" spans="1:16" x14ac:dyDescent="0.25">
      <c r="A50" s="49" t="s">
        <v>664</v>
      </c>
      <c r="B50" s="4" t="s">
        <v>5651</v>
      </c>
      <c r="C50" s="50" t="s">
        <v>5652</v>
      </c>
      <c r="D50" s="49"/>
      <c r="E50" s="62"/>
      <c r="F50" s="60">
        <v>-4.3072521432567896</v>
      </c>
      <c r="G50" s="62">
        <v>0.25584863946355602</v>
      </c>
      <c r="H50" s="51"/>
      <c r="I50" s="62"/>
      <c r="J50" s="8">
        <v>-2.2947031479226299</v>
      </c>
      <c r="K50" s="68">
        <v>0.317284824011622</v>
      </c>
      <c r="L50" s="51">
        <v>-3.753126443386221</v>
      </c>
      <c r="M50" s="62">
        <v>3.18494320200522E-2</v>
      </c>
      <c r="N50" s="8">
        <v>-2.0125489953341602</v>
      </c>
      <c r="O50" s="71">
        <v>3.1717157270307501E-2</v>
      </c>
      <c r="P50" s="45"/>
    </row>
    <row r="51" spans="1:16" x14ac:dyDescent="0.25">
      <c r="A51" s="49" t="s">
        <v>1269</v>
      </c>
      <c r="B51" s="4" t="s">
        <v>5647</v>
      </c>
      <c r="C51" s="50" t="s">
        <v>5648</v>
      </c>
      <c r="D51" s="49"/>
      <c r="E51" s="62"/>
      <c r="F51" s="60">
        <v>-1.2796841420870699</v>
      </c>
      <c r="G51" s="62">
        <v>1.23751824510613E-2</v>
      </c>
      <c r="H51" s="51"/>
      <c r="I51" s="62"/>
      <c r="J51" s="8">
        <v>0.29615509109272098</v>
      </c>
      <c r="K51" s="68">
        <v>0.172331385355039</v>
      </c>
      <c r="L51" s="51">
        <v>4.5382604786470564</v>
      </c>
      <c r="M51" s="62">
        <v>3.24093821055641E-2</v>
      </c>
      <c r="N51" s="8">
        <v>-1.5758392331797899</v>
      </c>
      <c r="O51" s="71">
        <v>5.4750356444104899E-3</v>
      </c>
      <c r="P51" s="45"/>
    </row>
    <row r="52" spans="1:16" x14ac:dyDescent="0.25">
      <c r="A52" s="49" t="s">
        <v>1269</v>
      </c>
      <c r="B52" s="4" t="s">
        <v>5664</v>
      </c>
      <c r="C52" s="50" t="s">
        <v>5665</v>
      </c>
      <c r="D52" s="49"/>
      <c r="E52" s="62"/>
      <c r="F52" s="60">
        <v>0.45509207955446102</v>
      </c>
      <c r="G52" s="62">
        <v>2.1641928986392101E-2</v>
      </c>
      <c r="H52" s="51"/>
      <c r="I52" s="62"/>
      <c r="J52" s="8">
        <v>-0.36382280762942598</v>
      </c>
      <c r="K52" s="68">
        <v>0.23866452514361799</v>
      </c>
      <c r="L52" s="51">
        <v>4.5382604786470564</v>
      </c>
      <c r="M52" s="62">
        <v>3.24093821055641E-2</v>
      </c>
      <c r="N52" s="8">
        <v>0.81891488718388605</v>
      </c>
      <c r="O52" s="71">
        <v>2.9586109206993699E-2</v>
      </c>
      <c r="P52" s="45"/>
    </row>
    <row r="53" spans="1:16" x14ac:dyDescent="0.25">
      <c r="A53" s="49" t="s">
        <v>1269</v>
      </c>
      <c r="B53" s="4" t="s">
        <v>2254</v>
      </c>
      <c r="C53" s="50" t="s">
        <v>2267</v>
      </c>
      <c r="D53" s="49"/>
      <c r="E53" s="62"/>
      <c r="F53" s="60">
        <v>0.66582258264036998</v>
      </c>
      <c r="G53" s="62">
        <v>0.13416490235326201</v>
      </c>
      <c r="H53" s="51"/>
      <c r="I53" s="62"/>
      <c r="J53" s="8">
        <v>-0.26436796859964701</v>
      </c>
      <c r="K53" s="68">
        <v>0.57309220472766398</v>
      </c>
      <c r="L53" s="51">
        <v>4.5382604786470564</v>
      </c>
      <c r="M53" s="62">
        <v>3.24093821055641E-2</v>
      </c>
      <c r="N53" s="8">
        <v>0.93019055124001804</v>
      </c>
      <c r="O53" s="71">
        <v>4.2517485112489997E-2</v>
      </c>
      <c r="P53" s="45"/>
    </row>
    <row r="54" spans="1:16" x14ac:dyDescent="0.25">
      <c r="A54" s="49" t="s">
        <v>581</v>
      </c>
      <c r="B54" s="4" t="s">
        <v>5641</v>
      </c>
      <c r="C54" s="50" t="s">
        <v>5642</v>
      </c>
      <c r="D54" s="49"/>
      <c r="E54" s="62"/>
      <c r="F54" s="60">
        <v>2.7443959542585299</v>
      </c>
      <c r="G54" s="62">
        <v>1.7503306948474299E-2</v>
      </c>
      <c r="H54" s="51"/>
      <c r="I54" s="62"/>
      <c r="J54" s="8"/>
      <c r="K54" s="68"/>
      <c r="L54" s="51">
        <v>-4.6502110739713416</v>
      </c>
      <c r="M54" s="62">
        <v>4.00969125078997E-2</v>
      </c>
      <c r="N54" s="8">
        <v>1.5392978735769101</v>
      </c>
      <c r="O54" s="71">
        <v>0.187837569361444</v>
      </c>
      <c r="P54" s="45"/>
    </row>
    <row r="55" spans="1:16" x14ac:dyDescent="0.25">
      <c r="A55" s="49" t="s">
        <v>581</v>
      </c>
      <c r="B55" s="4" t="s">
        <v>5657</v>
      </c>
      <c r="C55" s="50" t="s">
        <v>5658</v>
      </c>
      <c r="D55" s="49"/>
      <c r="E55" s="62"/>
      <c r="F55" s="60" t="s">
        <v>2253</v>
      </c>
      <c r="G55" s="62">
        <v>2.53087964691627E-2</v>
      </c>
      <c r="H55" s="51"/>
      <c r="I55" s="62"/>
      <c r="J55" s="8"/>
      <c r="K55" s="68"/>
      <c r="L55" s="51">
        <v>-4.6502110739713416</v>
      </c>
      <c r="M55" s="62">
        <v>4.00969125078997E-2</v>
      </c>
      <c r="N55" s="8" t="s">
        <v>2253</v>
      </c>
      <c r="O55" s="71">
        <v>2.53087964691627E-2</v>
      </c>
      <c r="P55" s="45"/>
    </row>
    <row r="56" spans="1:16" x14ac:dyDescent="0.25">
      <c r="A56" s="49" t="s">
        <v>581</v>
      </c>
      <c r="B56" s="4" t="s">
        <v>5677</v>
      </c>
      <c r="C56" s="50" t="s">
        <v>5678</v>
      </c>
      <c r="D56" s="49"/>
      <c r="E56" s="62"/>
      <c r="F56" s="60" t="s">
        <v>2253</v>
      </c>
      <c r="G56" s="62">
        <v>0.42264973081037399</v>
      </c>
      <c r="H56" s="51"/>
      <c r="I56" s="62"/>
      <c r="J56" s="8" t="s">
        <v>2253</v>
      </c>
      <c r="K56" s="68">
        <v>4.9102558249906302E-2</v>
      </c>
      <c r="L56" s="51">
        <v>-4.6502110739713416</v>
      </c>
      <c r="M56" s="62">
        <v>4.00969125078997E-2</v>
      </c>
      <c r="N56" s="8">
        <v>-2.8983946028148102</v>
      </c>
      <c r="O56" s="71">
        <v>4.29456717442495E-2</v>
      </c>
      <c r="P56" s="45"/>
    </row>
    <row r="57" spans="1:16" x14ac:dyDescent="0.25">
      <c r="A57" s="49" t="s">
        <v>581</v>
      </c>
      <c r="B57" s="4" t="s">
        <v>5679</v>
      </c>
      <c r="C57" s="50" t="s">
        <v>5680</v>
      </c>
      <c r="D57" s="49"/>
      <c r="E57" s="62"/>
      <c r="F57" s="60">
        <v>-1.48722911496459</v>
      </c>
      <c r="G57" s="62">
        <v>0.42972234291462003</v>
      </c>
      <c r="H57" s="51"/>
      <c r="I57" s="62"/>
      <c r="J57" s="8">
        <v>0.387937406591154</v>
      </c>
      <c r="K57" s="68">
        <v>0.68835759363472704</v>
      </c>
      <c r="L57" s="51">
        <v>-4.6502110739713416</v>
      </c>
      <c r="M57" s="62">
        <v>4.00969125078997E-2</v>
      </c>
      <c r="N57" s="8">
        <v>-1.87516652155574</v>
      </c>
      <c r="O57" s="71">
        <v>1.7270976323613001E-2</v>
      </c>
      <c r="P57" s="45"/>
    </row>
    <row r="58" spans="1:16" x14ac:dyDescent="0.25">
      <c r="A58" s="52" t="s">
        <v>1131</v>
      </c>
      <c r="B58" s="41" t="s">
        <v>5659</v>
      </c>
      <c r="C58" s="53" t="s">
        <v>2266</v>
      </c>
      <c r="D58" s="52"/>
      <c r="E58" s="63"/>
      <c r="F58" s="52"/>
      <c r="G58" s="66"/>
      <c r="H58" s="54"/>
      <c r="I58" s="63"/>
      <c r="J58" s="52"/>
      <c r="K58" s="69"/>
      <c r="L58" s="51">
        <v>3.3746676888617761</v>
      </c>
      <c r="M58" s="63">
        <v>4.3149844976072202E-2</v>
      </c>
      <c r="N58" s="52">
        <v>1.2282877001971899</v>
      </c>
      <c r="O58" s="69">
        <v>2.8729617987820099E-2</v>
      </c>
      <c r="P58" s="45"/>
    </row>
    <row r="59" spans="1:16" x14ac:dyDescent="0.25">
      <c r="A59" s="49"/>
      <c r="B59" s="4"/>
      <c r="C59" s="4"/>
      <c r="D59" s="49"/>
      <c r="E59" s="64"/>
      <c r="F59" s="49"/>
      <c r="G59" s="64"/>
      <c r="H59" s="49"/>
      <c r="I59" s="64"/>
      <c r="J59" s="49"/>
      <c r="K59" s="64"/>
      <c r="L59" s="114"/>
      <c r="M59" s="64"/>
      <c r="N59" s="49"/>
      <c r="O59" s="64"/>
      <c r="P59" s="45"/>
    </row>
    <row r="60" spans="1:16" x14ac:dyDescent="0.25">
      <c r="A60" s="49"/>
      <c r="B60" s="4"/>
      <c r="C60" s="4"/>
      <c r="D60" s="49"/>
      <c r="E60" s="64"/>
      <c r="F60" s="49"/>
      <c r="G60" s="64"/>
      <c r="H60" s="49"/>
      <c r="I60" s="64"/>
      <c r="J60" s="49"/>
      <c r="K60" s="64"/>
      <c r="L60" s="49"/>
      <c r="M60" s="64"/>
      <c r="N60" s="49"/>
      <c r="O60" s="64"/>
      <c r="P60" s="45"/>
    </row>
    <row r="61" spans="1:16" x14ac:dyDescent="0.25">
      <c r="A61" s="49"/>
      <c r="B61" s="4"/>
      <c r="C61" s="4"/>
      <c r="D61" s="49"/>
      <c r="E61" s="64"/>
      <c r="F61" s="49"/>
      <c r="G61" s="64"/>
      <c r="H61" s="51"/>
      <c r="I61" s="67"/>
      <c r="J61" s="51"/>
      <c r="K61" s="67"/>
      <c r="L61" s="51"/>
      <c r="M61" s="67"/>
      <c r="N61" s="49"/>
      <c r="O61" s="67"/>
      <c r="P61" s="45"/>
    </row>
    <row r="62" spans="1:16" x14ac:dyDescent="0.25">
      <c r="A62" s="49"/>
      <c r="B62" s="4"/>
      <c r="C62" s="4"/>
      <c r="D62" s="49"/>
      <c r="E62" s="64"/>
      <c r="F62" s="49"/>
      <c r="G62" s="64"/>
      <c r="H62" s="51"/>
      <c r="I62" s="67"/>
      <c r="J62" s="51"/>
      <c r="K62" s="67"/>
      <c r="L62" s="51"/>
      <c r="M62" s="67"/>
      <c r="N62" s="49"/>
      <c r="O62" s="67"/>
      <c r="P62" s="45"/>
    </row>
    <row r="63" spans="1:16" x14ac:dyDescent="0.25">
      <c r="A63" s="49"/>
      <c r="B63" s="4"/>
      <c r="C63" s="4"/>
      <c r="D63" s="49"/>
      <c r="E63" s="64"/>
      <c r="F63" s="49"/>
      <c r="G63" s="64"/>
      <c r="H63" s="51"/>
      <c r="I63" s="67"/>
      <c r="J63" s="51"/>
      <c r="K63" s="67"/>
      <c r="L63" s="51"/>
      <c r="M63" s="67"/>
      <c r="N63" s="49"/>
      <c r="O63" s="67"/>
      <c r="P63" s="45"/>
    </row>
    <row r="64" spans="1:16" x14ac:dyDescent="0.25">
      <c r="A64" s="49"/>
      <c r="B64" s="4"/>
      <c r="C64" s="4"/>
      <c r="D64" s="49"/>
      <c r="E64" s="64"/>
      <c r="F64" s="49"/>
      <c r="G64" s="64"/>
      <c r="H64" s="51"/>
      <c r="I64" s="67"/>
      <c r="J64" s="51"/>
      <c r="K64" s="67"/>
      <c r="L64" s="51"/>
      <c r="M64" s="67"/>
      <c r="N64" s="49"/>
      <c r="O64" s="67"/>
      <c r="P64" s="45"/>
    </row>
    <row r="65" spans="1:16" x14ac:dyDescent="0.25">
      <c r="A65" s="49"/>
      <c r="B65" s="4"/>
      <c r="C65" s="4"/>
      <c r="D65" s="49"/>
      <c r="E65" s="64"/>
      <c r="F65" s="49"/>
      <c r="G65" s="64"/>
      <c r="H65" s="51"/>
      <c r="I65" s="67"/>
      <c r="J65" s="51"/>
      <c r="K65" s="67"/>
      <c r="L65" s="51"/>
      <c r="M65" s="67"/>
      <c r="N65" s="49"/>
      <c r="O65" s="67"/>
      <c r="P65" s="45"/>
    </row>
    <row r="66" spans="1:16" x14ac:dyDescent="0.25">
      <c r="A66" s="49"/>
      <c r="B66" s="4"/>
      <c r="C66" s="4"/>
      <c r="D66" s="49"/>
      <c r="E66" s="64"/>
      <c r="F66" s="49"/>
      <c r="G66" s="64"/>
      <c r="H66" s="51"/>
      <c r="I66" s="67"/>
      <c r="J66" s="51"/>
      <c r="K66" s="67"/>
      <c r="L66" s="51"/>
      <c r="M66" s="67"/>
      <c r="N66" s="49"/>
      <c r="O66" s="67"/>
      <c r="P66" s="45"/>
    </row>
    <row r="67" spans="1:16" x14ac:dyDescent="0.25">
      <c r="A67" s="49"/>
      <c r="B67" s="4"/>
      <c r="C67" s="4"/>
      <c r="D67" s="49"/>
      <c r="E67" s="64"/>
      <c r="F67" s="49"/>
      <c r="G67" s="64"/>
      <c r="H67" s="51"/>
      <c r="I67" s="67"/>
      <c r="J67" s="51"/>
      <c r="K67" s="67"/>
      <c r="L67" s="51"/>
      <c r="M67" s="67"/>
      <c r="N67" s="49"/>
      <c r="O67" s="67"/>
      <c r="P67" s="45"/>
    </row>
    <row r="68" spans="1:16" x14ac:dyDescent="0.25">
      <c r="A68" s="49"/>
      <c r="B68" s="4"/>
      <c r="C68" s="4"/>
      <c r="D68" s="49"/>
      <c r="E68" s="64"/>
      <c r="F68" s="49"/>
      <c r="G68" s="64"/>
      <c r="H68" s="51"/>
      <c r="I68" s="67"/>
      <c r="J68" s="51"/>
      <c r="K68" s="67"/>
      <c r="L68" s="51"/>
      <c r="M68" s="67"/>
      <c r="N68" s="49"/>
      <c r="O68" s="67"/>
      <c r="P68" s="45"/>
    </row>
    <row r="69" spans="1:16" x14ac:dyDescent="0.25">
      <c r="A69" s="49"/>
      <c r="B69" s="4"/>
      <c r="C69" s="4"/>
      <c r="D69" s="49"/>
      <c r="E69" s="64"/>
      <c r="F69" s="49"/>
      <c r="G69" s="64"/>
      <c r="H69" s="51"/>
      <c r="I69" s="67"/>
      <c r="J69" s="51"/>
      <c r="K69" s="67"/>
      <c r="L69" s="51"/>
      <c r="M69" s="67"/>
      <c r="N69" s="49"/>
      <c r="O69" s="67"/>
      <c r="P69" s="45"/>
    </row>
    <row r="70" spans="1:16" x14ac:dyDescent="0.25">
      <c r="A70" s="49"/>
      <c r="B70" s="4"/>
      <c r="C70" s="4"/>
      <c r="D70" s="49"/>
      <c r="E70" s="64"/>
      <c r="F70" s="49"/>
      <c r="G70" s="64"/>
      <c r="H70" s="51"/>
      <c r="I70" s="67"/>
      <c r="J70" s="51"/>
      <c r="K70" s="67"/>
      <c r="L70" s="51"/>
      <c r="M70" s="67"/>
      <c r="N70" s="49"/>
      <c r="O70" s="67"/>
      <c r="P70" s="45"/>
    </row>
    <row r="71" spans="1:16" x14ac:dyDescent="0.25">
      <c r="A71" s="49"/>
      <c r="B71" s="4"/>
      <c r="C71" s="4"/>
      <c r="D71" s="49"/>
      <c r="E71" s="64"/>
      <c r="F71" s="49"/>
      <c r="G71" s="64"/>
      <c r="H71" s="51"/>
      <c r="I71" s="67"/>
      <c r="J71" s="51"/>
      <c r="K71" s="67"/>
      <c r="L71" s="51"/>
      <c r="M71" s="67"/>
      <c r="N71" s="49"/>
      <c r="O71" s="67"/>
      <c r="P71" s="45"/>
    </row>
    <row r="72" spans="1:16" x14ac:dyDescent="0.25">
      <c r="A72" s="49"/>
      <c r="B72" s="4"/>
      <c r="C72" s="4"/>
      <c r="D72" s="49"/>
      <c r="E72" s="64"/>
      <c r="F72" s="49"/>
      <c r="G72" s="64"/>
      <c r="H72" s="51"/>
      <c r="I72" s="67"/>
      <c r="J72" s="51"/>
      <c r="K72" s="67"/>
      <c r="L72" s="51"/>
      <c r="M72" s="67"/>
      <c r="N72" s="49"/>
      <c r="O72" s="67"/>
      <c r="P72" s="45"/>
    </row>
    <row r="73" spans="1:16" x14ac:dyDescent="0.25">
      <c r="A73" s="49"/>
      <c r="B73" s="4"/>
      <c r="C73" s="4"/>
      <c r="D73" s="49"/>
      <c r="E73" s="64"/>
      <c r="F73" s="49"/>
      <c r="G73" s="64"/>
      <c r="H73" s="51"/>
      <c r="I73" s="67"/>
      <c r="J73" s="51"/>
      <c r="K73" s="67"/>
      <c r="L73" s="51"/>
      <c r="M73" s="67"/>
      <c r="N73" s="49"/>
      <c r="O73" s="67"/>
      <c r="P73" s="45"/>
    </row>
    <row r="74" spans="1:16" x14ac:dyDescent="0.25">
      <c r="A74" s="49"/>
      <c r="B74" s="4"/>
      <c r="C74" s="4"/>
      <c r="D74" s="49"/>
      <c r="E74" s="64"/>
      <c r="F74" s="49"/>
      <c r="G74" s="64"/>
      <c r="H74" s="51"/>
      <c r="I74" s="67"/>
      <c r="J74" s="51"/>
      <c r="K74" s="67"/>
      <c r="L74" s="51"/>
      <c r="M74" s="67"/>
      <c r="N74" s="49"/>
      <c r="O74" s="67"/>
      <c r="P74" s="45"/>
    </row>
    <row r="75" spans="1:16" x14ac:dyDescent="0.25">
      <c r="A75" s="49"/>
      <c r="B75" s="4"/>
      <c r="C75" s="4"/>
      <c r="D75" s="49"/>
      <c r="E75" s="64"/>
      <c r="F75" s="49"/>
      <c r="G75" s="64"/>
      <c r="H75" s="51"/>
      <c r="I75" s="67"/>
      <c r="J75" s="51"/>
      <c r="K75" s="67"/>
      <c r="L75" s="51"/>
      <c r="M75" s="67"/>
      <c r="N75" s="49"/>
      <c r="O75" s="67"/>
      <c r="P75" s="45"/>
    </row>
    <row r="76" spans="1:16" x14ac:dyDescent="0.25">
      <c r="A76" s="49"/>
      <c r="B76" s="4"/>
      <c r="C76" s="4"/>
      <c r="D76" s="49"/>
      <c r="E76" s="64"/>
      <c r="F76" s="49"/>
      <c r="G76" s="64"/>
      <c r="H76" s="51"/>
      <c r="I76" s="67"/>
      <c r="J76" s="51"/>
      <c r="K76" s="67"/>
      <c r="L76" s="51"/>
      <c r="M76" s="67"/>
      <c r="N76" s="49"/>
      <c r="O76" s="67"/>
      <c r="P76" s="45"/>
    </row>
    <row r="77" spans="1:16" x14ac:dyDescent="0.25">
      <c r="A77" s="49"/>
      <c r="B77" s="4"/>
      <c r="C77" s="4"/>
      <c r="D77" s="49"/>
      <c r="E77" s="64"/>
      <c r="F77" s="49"/>
      <c r="G77" s="64"/>
      <c r="H77" s="51"/>
      <c r="I77" s="67"/>
      <c r="J77" s="51"/>
      <c r="K77" s="67"/>
      <c r="L77" s="51"/>
      <c r="M77" s="67"/>
      <c r="N77" s="49"/>
      <c r="O77" s="67"/>
      <c r="P77" s="45"/>
    </row>
    <row r="78" spans="1:16" x14ac:dyDescent="0.25">
      <c r="A78" s="49"/>
      <c r="B78" s="4"/>
      <c r="C78" s="4"/>
      <c r="D78" s="49"/>
      <c r="E78" s="64"/>
      <c r="F78" s="49"/>
      <c r="G78" s="64"/>
      <c r="H78" s="51"/>
      <c r="I78" s="67"/>
      <c r="J78" s="51"/>
      <c r="K78" s="67"/>
      <c r="L78" s="51"/>
      <c r="M78" s="67"/>
      <c r="N78" s="49"/>
      <c r="O78" s="67"/>
      <c r="P78" s="45"/>
    </row>
    <row r="79" spans="1:16" x14ac:dyDescent="0.25">
      <c r="A79" s="49"/>
      <c r="B79" s="4"/>
      <c r="C79" s="4"/>
      <c r="D79" s="49"/>
      <c r="E79" s="64"/>
      <c r="F79" s="49"/>
      <c r="G79" s="64"/>
      <c r="H79" s="51"/>
      <c r="I79" s="67"/>
      <c r="J79" s="51"/>
      <c r="K79" s="67"/>
      <c r="L79" s="51"/>
      <c r="M79" s="67"/>
      <c r="N79" s="49"/>
      <c r="O79" s="67"/>
      <c r="P79" s="45"/>
    </row>
    <row r="80" spans="1:16" x14ac:dyDescent="0.25">
      <c r="A80" s="49"/>
      <c r="B80" s="4"/>
      <c r="C80" s="4"/>
      <c r="D80" s="49"/>
      <c r="E80" s="64"/>
      <c r="F80" s="49"/>
      <c r="G80" s="64"/>
      <c r="H80" s="51"/>
      <c r="I80" s="67"/>
      <c r="J80" s="51"/>
      <c r="K80" s="67"/>
      <c r="L80" s="51"/>
      <c r="M80" s="67"/>
      <c r="N80" s="49"/>
      <c r="O80" s="67"/>
      <c r="P80" s="45"/>
    </row>
    <row r="81" spans="1:16" x14ac:dyDescent="0.25">
      <c r="A81" s="49"/>
      <c r="B81" s="4"/>
      <c r="C81" s="4"/>
      <c r="D81" s="49"/>
      <c r="E81" s="64"/>
      <c r="F81" s="49"/>
      <c r="G81" s="64"/>
      <c r="H81" s="51"/>
      <c r="I81" s="67"/>
      <c r="J81" s="51"/>
      <c r="K81" s="67"/>
      <c r="L81" s="51"/>
      <c r="M81" s="67"/>
      <c r="N81" s="49"/>
      <c r="O81" s="67"/>
      <c r="P81" s="45"/>
    </row>
    <row r="82" spans="1:16" x14ac:dyDescent="0.25">
      <c r="A82" s="49"/>
      <c r="B82" s="4"/>
      <c r="C82" s="4"/>
      <c r="D82" s="49"/>
      <c r="E82" s="64"/>
      <c r="F82" s="49"/>
      <c r="G82" s="64"/>
      <c r="H82" s="51"/>
      <c r="I82" s="67"/>
      <c r="J82" s="51"/>
      <c r="K82" s="67"/>
      <c r="L82" s="51"/>
      <c r="M82" s="67"/>
      <c r="N82" s="49"/>
      <c r="O82" s="67"/>
      <c r="P82" s="45"/>
    </row>
    <row r="83" spans="1:16" x14ac:dyDescent="0.25">
      <c r="A83" s="49"/>
      <c r="B83" s="4"/>
      <c r="C83" s="4"/>
      <c r="D83" s="49"/>
      <c r="E83" s="64"/>
      <c r="F83" s="49"/>
      <c r="G83" s="64"/>
      <c r="H83" s="51"/>
      <c r="I83" s="67"/>
      <c r="J83" s="51"/>
      <c r="K83" s="67"/>
      <c r="L83" s="51"/>
      <c r="M83" s="67"/>
      <c r="N83" s="49"/>
      <c r="O83" s="67"/>
      <c r="P83" s="45"/>
    </row>
    <row r="84" spans="1:16" x14ac:dyDescent="0.25">
      <c r="A84" s="49"/>
      <c r="B84" s="4"/>
      <c r="C84" s="4"/>
      <c r="D84" s="49"/>
      <c r="E84" s="64"/>
      <c r="F84" s="49"/>
      <c r="G84" s="64"/>
      <c r="H84" s="51"/>
      <c r="I84" s="67"/>
      <c r="J84" s="51"/>
      <c r="K84" s="67"/>
      <c r="L84" s="51"/>
      <c r="M84" s="67"/>
      <c r="N84" s="49"/>
      <c r="O84" s="67"/>
      <c r="P84" s="45"/>
    </row>
    <row r="85" spans="1:16" x14ac:dyDescent="0.25">
      <c r="A85" s="49"/>
      <c r="B85" s="4"/>
      <c r="C85" s="4"/>
      <c r="D85" s="49"/>
      <c r="E85" s="64"/>
      <c r="F85" s="49"/>
      <c r="G85" s="64"/>
      <c r="H85" s="51"/>
      <c r="I85" s="67"/>
      <c r="J85" s="51"/>
      <c r="K85" s="67"/>
      <c r="L85" s="51"/>
      <c r="M85" s="67"/>
      <c r="N85" s="49"/>
      <c r="O85" s="67"/>
      <c r="P85" s="45"/>
    </row>
    <row r="86" spans="1:16" x14ac:dyDescent="0.25">
      <c r="A86" s="49"/>
      <c r="B86" s="4"/>
      <c r="C86" s="4"/>
      <c r="D86" s="49"/>
      <c r="E86" s="64"/>
      <c r="F86" s="49"/>
      <c r="G86" s="64"/>
      <c r="H86" s="51"/>
      <c r="I86" s="67"/>
      <c r="J86" s="51"/>
      <c r="K86" s="67"/>
      <c r="L86" s="51"/>
      <c r="M86" s="67"/>
      <c r="N86" s="49"/>
      <c r="O86" s="67"/>
      <c r="P86" s="45"/>
    </row>
    <row r="87" spans="1:16" x14ac:dyDescent="0.25">
      <c r="A87" s="49"/>
      <c r="B87" s="4"/>
      <c r="C87" s="4"/>
      <c r="D87" s="49"/>
      <c r="E87" s="64"/>
      <c r="F87" s="49"/>
      <c r="G87" s="64"/>
      <c r="H87" s="51"/>
      <c r="I87" s="67"/>
      <c r="J87" s="51"/>
      <c r="K87" s="67"/>
      <c r="L87" s="51"/>
      <c r="M87" s="67"/>
      <c r="N87" s="49"/>
      <c r="O87" s="67"/>
      <c r="P87" s="45"/>
    </row>
    <row r="88" spans="1:16" x14ac:dyDescent="0.25">
      <c r="A88" s="49"/>
      <c r="B88" s="4"/>
      <c r="C88" s="4"/>
      <c r="D88" s="49"/>
      <c r="E88" s="64"/>
      <c r="F88" s="49"/>
      <c r="G88" s="64"/>
      <c r="H88" s="51"/>
      <c r="I88" s="67"/>
      <c r="J88" s="51"/>
      <c r="K88" s="67"/>
      <c r="L88" s="51"/>
      <c r="M88" s="67"/>
      <c r="N88" s="49"/>
      <c r="O88" s="67"/>
      <c r="P88" s="45"/>
    </row>
    <row r="89" spans="1:16" x14ac:dyDescent="0.25">
      <c r="A89" s="49"/>
      <c r="B89" s="4"/>
      <c r="C89" s="4"/>
      <c r="D89" s="49"/>
      <c r="E89" s="64"/>
      <c r="F89" s="49"/>
      <c r="G89" s="64"/>
      <c r="H89" s="51"/>
      <c r="I89" s="67"/>
      <c r="J89" s="51"/>
      <c r="K89" s="67"/>
      <c r="L89" s="51"/>
      <c r="M89" s="67"/>
      <c r="N89" s="49"/>
      <c r="O89" s="67"/>
      <c r="P89" s="45"/>
    </row>
    <row r="90" spans="1:16" x14ac:dyDescent="0.25">
      <c r="A90" s="49"/>
      <c r="B90" s="4"/>
      <c r="C90" s="4"/>
      <c r="D90" s="49"/>
      <c r="E90" s="64"/>
      <c r="F90" s="49"/>
      <c r="G90" s="64"/>
      <c r="H90" s="51"/>
      <c r="I90" s="67"/>
      <c r="J90" s="51"/>
      <c r="K90" s="67"/>
      <c r="L90" s="51"/>
      <c r="M90" s="67"/>
      <c r="N90" s="49"/>
      <c r="O90" s="67"/>
      <c r="P90" s="45"/>
    </row>
    <row r="91" spans="1:16" x14ac:dyDescent="0.25">
      <c r="A91" s="49"/>
      <c r="B91" s="4"/>
      <c r="C91" s="4"/>
      <c r="D91" s="49"/>
      <c r="E91" s="64"/>
      <c r="F91" s="49"/>
      <c r="G91" s="64"/>
      <c r="H91" s="51"/>
      <c r="I91" s="67"/>
      <c r="J91" s="51"/>
      <c r="K91" s="67"/>
      <c r="L91" s="51"/>
      <c r="M91" s="67"/>
      <c r="N91" s="49"/>
      <c r="O91" s="67"/>
      <c r="P91" s="45"/>
    </row>
    <row r="92" spans="1:16" x14ac:dyDescent="0.25">
      <c r="A92" s="49"/>
      <c r="B92" s="4"/>
      <c r="C92" s="4"/>
      <c r="D92" s="49"/>
      <c r="E92" s="64"/>
      <c r="F92" s="49"/>
      <c r="G92" s="64"/>
      <c r="H92" s="51"/>
      <c r="I92" s="67"/>
      <c r="J92" s="51"/>
      <c r="K92" s="67"/>
      <c r="L92" s="51"/>
      <c r="M92" s="67"/>
      <c r="N92" s="49"/>
      <c r="O92" s="67"/>
      <c r="P92" s="45"/>
    </row>
    <row r="93" spans="1:16" x14ac:dyDescent="0.25">
      <c r="A93" s="49"/>
      <c r="B93" s="4"/>
      <c r="C93" s="4"/>
      <c r="D93" s="49"/>
      <c r="E93" s="64"/>
      <c r="F93" s="49"/>
      <c r="G93" s="64"/>
      <c r="H93" s="51"/>
      <c r="I93" s="67"/>
      <c r="J93" s="51"/>
      <c r="K93" s="67"/>
      <c r="L93" s="51"/>
      <c r="M93" s="67"/>
      <c r="N93" s="49"/>
      <c r="O93" s="67"/>
      <c r="P93" s="45"/>
    </row>
    <row r="94" spans="1:16" x14ac:dyDescent="0.25">
      <c r="A94" s="49"/>
      <c r="B94" s="4"/>
      <c r="C94" s="4"/>
      <c r="D94" s="49"/>
      <c r="E94" s="64"/>
      <c r="F94" s="49"/>
      <c r="G94" s="64"/>
      <c r="H94" s="51"/>
      <c r="I94" s="67"/>
      <c r="J94" s="51"/>
      <c r="K94" s="67"/>
      <c r="L94" s="51"/>
      <c r="M94" s="67"/>
      <c r="N94" s="49"/>
      <c r="O94" s="67"/>
      <c r="P94" s="45"/>
    </row>
    <row r="95" spans="1:16" x14ac:dyDescent="0.25">
      <c r="A95" s="49"/>
      <c r="B95" s="4"/>
      <c r="C95" s="4"/>
      <c r="D95" s="49"/>
      <c r="E95" s="64"/>
      <c r="F95" s="49"/>
      <c r="G95" s="64"/>
      <c r="H95" s="51"/>
      <c r="I95" s="67"/>
      <c r="J95" s="51"/>
      <c r="K95" s="67"/>
      <c r="L95" s="51"/>
      <c r="M95" s="67"/>
      <c r="N95" s="49"/>
      <c r="O95" s="67"/>
      <c r="P95" s="45"/>
    </row>
    <row r="96" spans="1:16" x14ac:dyDescent="0.25">
      <c r="A96" s="49"/>
      <c r="B96" s="4"/>
      <c r="C96" s="4"/>
      <c r="D96" s="49"/>
      <c r="E96" s="64"/>
      <c r="F96" s="49"/>
      <c r="G96" s="64"/>
      <c r="H96" s="51"/>
      <c r="I96" s="67"/>
      <c r="J96" s="51"/>
      <c r="K96" s="67"/>
      <c r="L96" s="51"/>
      <c r="M96" s="67"/>
      <c r="N96" s="49"/>
      <c r="O96" s="67"/>
      <c r="P96" s="45"/>
    </row>
    <row r="97" spans="1:16" x14ac:dyDescent="0.25">
      <c r="A97" s="49"/>
      <c r="B97" s="4"/>
      <c r="C97" s="4"/>
      <c r="D97" s="49"/>
      <c r="E97" s="64"/>
      <c r="F97" s="49"/>
      <c r="G97" s="64"/>
      <c r="H97" s="51"/>
      <c r="I97" s="67"/>
      <c r="J97" s="51"/>
      <c r="K97" s="67"/>
      <c r="L97" s="51"/>
      <c r="M97" s="67"/>
      <c r="N97" s="49"/>
      <c r="O97" s="67"/>
      <c r="P97" s="45"/>
    </row>
    <row r="98" spans="1:16" x14ac:dyDescent="0.25">
      <c r="A98" s="49"/>
      <c r="B98" s="4"/>
      <c r="C98" s="4"/>
      <c r="D98" s="49"/>
      <c r="E98" s="64"/>
      <c r="F98" s="49"/>
      <c r="G98" s="64"/>
      <c r="H98" s="51"/>
      <c r="I98" s="67"/>
      <c r="J98" s="51"/>
      <c r="K98" s="67"/>
      <c r="L98" s="51"/>
      <c r="M98" s="67"/>
      <c r="N98" s="49"/>
      <c r="O98" s="67"/>
      <c r="P98" s="45"/>
    </row>
    <row r="99" spans="1:16" x14ac:dyDescent="0.25">
      <c r="A99" s="49"/>
      <c r="B99" s="4"/>
      <c r="C99" s="4"/>
      <c r="D99" s="49"/>
      <c r="E99" s="64"/>
      <c r="F99" s="49"/>
      <c r="G99" s="64"/>
      <c r="H99" s="51"/>
      <c r="I99" s="67"/>
      <c r="J99" s="51"/>
      <c r="K99" s="67"/>
      <c r="L99" s="51"/>
      <c r="M99" s="67"/>
      <c r="N99" s="49"/>
      <c r="O99" s="67"/>
      <c r="P99" s="45"/>
    </row>
    <row r="100" spans="1:16" x14ac:dyDescent="0.25">
      <c r="A100" s="49"/>
      <c r="B100" s="4"/>
      <c r="C100" s="4"/>
      <c r="D100" s="49"/>
      <c r="E100" s="64"/>
      <c r="F100" s="49"/>
      <c r="G100" s="64"/>
      <c r="H100" s="51"/>
      <c r="I100" s="67"/>
      <c r="J100" s="51"/>
      <c r="K100" s="67"/>
      <c r="L100" s="51"/>
      <c r="M100" s="67"/>
      <c r="N100" s="49"/>
      <c r="O100" s="67"/>
      <c r="P100" s="45"/>
    </row>
    <row r="101" spans="1:16" x14ac:dyDescent="0.25">
      <c r="A101" s="49"/>
      <c r="B101" s="4"/>
      <c r="C101" s="4"/>
      <c r="D101" s="49"/>
      <c r="E101" s="64"/>
      <c r="F101" s="49"/>
      <c r="G101" s="64"/>
      <c r="H101" s="51"/>
      <c r="I101" s="67"/>
      <c r="J101" s="51"/>
      <c r="K101" s="67"/>
      <c r="L101" s="51"/>
      <c r="M101" s="67"/>
      <c r="N101" s="49"/>
      <c r="O101" s="67"/>
      <c r="P101" s="45"/>
    </row>
    <row r="102" spans="1:16" x14ac:dyDescent="0.25">
      <c r="A102" s="49"/>
      <c r="B102" s="4"/>
      <c r="C102" s="4"/>
      <c r="D102" s="49"/>
      <c r="E102" s="64"/>
      <c r="F102" s="49"/>
      <c r="G102" s="64"/>
      <c r="H102" s="51"/>
      <c r="I102" s="67"/>
      <c r="J102" s="51"/>
      <c r="K102" s="67"/>
      <c r="L102" s="51"/>
      <c r="M102" s="67"/>
      <c r="N102" s="49"/>
      <c r="O102" s="67"/>
      <c r="P102" s="45"/>
    </row>
    <row r="103" spans="1:16" x14ac:dyDescent="0.25">
      <c r="A103" s="49"/>
      <c r="B103" s="4"/>
      <c r="C103" s="4"/>
      <c r="D103" s="49"/>
      <c r="E103" s="64"/>
      <c r="F103" s="49"/>
      <c r="G103" s="64"/>
      <c r="H103" s="51"/>
      <c r="I103" s="67"/>
      <c r="J103" s="51"/>
      <c r="K103" s="67"/>
      <c r="L103" s="51"/>
      <c r="M103" s="67"/>
      <c r="N103" s="49"/>
      <c r="O103" s="67"/>
      <c r="P103" s="45"/>
    </row>
    <row r="104" spans="1:16" x14ac:dyDescent="0.25">
      <c r="A104" s="49"/>
      <c r="B104" s="4"/>
      <c r="C104" s="4"/>
      <c r="D104" s="49"/>
      <c r="E104" s="64"/>
      <c r="F104" s="49"/>
      <c r="G104" s="64"/>
      <c r="H104" s="51"/>
      <c r="I104" s="67"/>
      <c r="J104" s="51"/>
      <c r="K104" s="67"/>
      <c r="L104" s="51"/>
      <c r="M104" s="67"/>
      <c r="N104" s="49"/>
      <c r="O104" s="67"/>
      <c r="P104" s="45"/>
    </row>
    <row r="105" spans="1:16" x14ac:dyDescent="0.25">
      <c r="A105" s="49"/>
      <c r="B105" s="4"/>
      <c r="C105" s="4"/>
      <c r="D105" s="49"/>
      <c r="E105" s="64"/>
      <c r="F105" s="49"/>
      <c r="G105" s="64"/>
      <c r="H105" s="51"/>
      <c r="I105" s="67"/>
      <c r="J105" s="51"/>
      <c r="K105" s="67"/>
      <c r="L105" s="51"/>
      <c r="M105" s="67"/>
      <c r="N105" s="49"/>
      <c r="O105" s="67"/>
      <c r="P105" s="45"/>
    </row>
    <row r="106" spans="1:16" x14ac:dyDescent="0.25">
      <c r="A106" s="49"/>
      <c r="B106" s="4"/>
      <c r="C106" s="4"/>
      <c r="D106" s="49"/>
      <c r="E106" s="64"/>
      <c r="F106" s="49"/>
      <c r="G106" s="64"/>
      <c r="H106" s="51"/>
      <c r="I106" s="67"/>
      <c r="J106" s="51"/>
      <c r="K106" s="67"/>
      <c r="L106" s="51"/>
      <c r="M106" s="67"/>
      <c r="N106" s="49"/>
      <c r="O106" s="67"/>
      <c r="P106" s="45"/>
    </row>
    <row r="107" spans="1:16" x14ac:dyDescent="0.25">
      <c r="A107" s="49"/>
      <c r="B107" s="4"/>
      <c r="C107" s="4"/>
      <c r="D107" s="49"/>
      <c r="E107" s="64"/>
      <c r="F107" s="49"/>
      <c r="G107" s="64"/>
      <c r="H107" s="51"/>
      <c r="I107" s="67"/>
      <c r="J107" s="51"/>
      <c r="K107" s="67"/>
      <c r="L107" s="51"/>
      <c r="M107" s="67"/>
      <c r="N107" s="49"/>
      <c r="O107" s="67"/>
      <c r="P107" s="45"/>
    </row>
    <row r="108" spans="1:16" x14ac:dyDescent="0.25">
      <c r="A108" s="49"/>
      <c r="B108" s="4"/>
      <c r="C108" s="4"/>
      <c r="D108" s="49"/>
      <c r="E108" s="64"/>
      <c r="F108" s="49"/>
      <c r="G108" s="64"/>
      <c r="H108" s="51"/>
      <c r="I108" s="67"/>
      <c r="J108" s="51"/>
      <c r="K108" s="67"/>
      <c r="L108" s="51"/>
      <c r="M108" s="67"/>
      <c r="N108" s="49"/>
      <c r="O108" s="67"/>
      <c r="P108" s="45"/>
    </row>
    <row r="109" spans="1:16" x14ac:dyDescent="0.25">
      <c r="A109" s="49"/>
      <c r="B109" s="4"/>
      <c r="C109" s="4"/>
      <c r="D109" s="49"/>
      <c r="E109" s="64"/>
      <c r="F109" s="49"/>
      <c r="G109" s="64"/>
      <c r="H109" s="51"/>
      <c r="I109" s="67"/>
      <c r="J109" s="51"/>
      <c r="K109" s="67"/>
      <c r="L109" s="51"/>
      <c r="M109" s="67"/>
      <c r="N109" s="49"/>
      <c r="O109" s="67"/>
      <c r="P109" s="45"/>
    </row>
    <row r="110" spans="1:16" x14ac:dyDescent="0.25">
      <c r="A110" s="49"/>
      <c r="B110" s="4"/>
      <c r="C110" s="4"/>
      <c r="D110" s="49"/>
      <c r="E110" s="64"/>
      <c r="F110" s="49"/>
      <c r="G110" s="64"/>
      <c r="H110" s="51"/>
      <c r="I110" s="67"/>
      <c r="J110" s="51"/>
      <c r="K110" s="67"/>
      <c r="L110" s="51"/>
      <c r="M110" s="67"/>
      <c r="N110" s="49"/>
      <c r="O110" s="67"/>
      <c r="P110" s="45"/>
    </row>
    <row r="111" spans="1:16" x14ac:dyDescent="0.25">
      <c r="A111" s="49"/>
      <c r="B111" s="4"/>
      <c r="C111" s="4"/>
      <c r="D111" s="49"/>
      <c r="E111" s="64"/>
      <c r="F111" s="49"/>
      <c r="G111" s="64"/>
      <c r="H111" s="51"/>
      <c r="I111" s="67"/>
      <c r="J111" s="51"/>
      <c r="K111" s="67"/>
      <c r="L111" s="51"/>
      <c r="M111" s="67"/>
      <c r="N111" s="49"/>
      <c r="O111" s="67"/>
      <c r="P111" s="45"/>
    </row>
    <row r="112" spans="1:16" x14ac:dyDescent="0.25">
      <c r="A112" s="49"/>
      <c r="B112" s="4"/>
      <c r="C112" s="4"/>
      <c r="D112" s="49"/>
      <c r="E112" s="64"/>
      <c r="F112" s="49"/>
      <c r="G112" s="64"/>
      <c r="H112" s="51"/>
      <c r="I112" s="67"/>
      <c r="J112" s="51"/>
      <c r="K112" s="67"/>
      <c r="L112" s="51"/>
      <c r="M112" s="67"/>
      <c r="N112" s="49"/>
      <c r="O112" s="67"/>
      <c r="P112" s="45"/>
    </row>
    <row r="113" spans="1:16" x14ac:dyDescent="0.25">
      <c r="A113" s="49"/>
      <c r="B113" s="4"/>
      <c r="C113" s="4"/>
      <c r="D113" s="49"/>
      <c r="E113" s="64"/>
      <c r="F113" s="49"/>
      <c r="G113" s="64"/>
      <c r="H113" s="51"/>
      <c r="I113" s="67"/>
      <c r="J113" s="51"/>
      <c r="K113" s="67"/>
      <c r="L113" s="51"/>
      <c r="M113" s="67"/>
      <c r="N113" s="49"/>
      <c r="O113" s="67"/>
      <c r="P113" s="45"/>
    </row>
    <row r="114" spans="1:16" x14ac:dyDescent="0.25">
      <c r="A114" s="49"/>
      <c r="B114" s="4"/>
      <c r="C114" s="4"/>
      <c r="D114" s="49"/>
      <c r="E114" s="64"/>
      <c r="F114" s="49"/>
      <c r="G114" s="64"/>
      <c r="H114" s="51"/>
      <c r="I114" s="67"/>
      <c r="J114" s="51"/>
      <c r="K114" s="67"/>
      <c r="L114" s="51"/>
      <c r="M114" s="67"/>
      <c r="N114" s="49"/>
      <c r="O114" s="67"/>
      <c r="P114" s="45"/>
    </row>
    <row r="115" spans="1:16" x14ac:dyDescent="0.25">
      <c r="A115" s="49"/>
      <c r="B115" s="4"/>
      <c r="C115" s="4"/>
      <c r="D115" s="49"/>
      <c r="E115" s="64"/>
      <c r="F115" s="49"/>
      <c r="G115" s="64"/>
      <c r="H115" s="51"/>
      <c r="I115" s="67"/>
      <c r="J115" s="51"/>
      <c r="K115" s="67"/>
      <c r="L115" s="51"/>
      <c r="M115" s="67"/>
      <c r="N115" s="49"/>
      <c r="O115" s="67"/>
      <c r="P115" s="45"/>
    </row>
    <row r="116" spans="1:16" x14ac:dyDescent="0.25">
      <c r="A116" s="49"/>
      <c r="B116" s="4"/>
      <c r="C116" s="4"/>
      <c r="D116" s="49"/>
      <c r="E116" s="64"/>
      <c r="F116" s="49"/>
      <c r="G116" s="64"/>
      <c r="H116" s="51"/>
      <c r="I116" s="67"/>
      <c r="J116" s="51"/>
      <c r="K116" s="67"/>
      <c r="L116" s="51"/>
      <c r="M116" s="67"/>
      <c r="N116" s="49"/>
      <c r="O116" s="67"/>
      <c r="P116" s="45"/>
    </row>
    <row r="117" spans="1:16" x14ac:dyDescent="0.25">
      <c r="A117" s="49"/>
      <c r="B117" s="4"/>
      <c r="C117" s="4"/>
      <c r="D117" s="49"/>
      <c r="E117" s="64"/>
      <c r="F117" s="49"/>
      <c r="G117" s="64"/>
      <c r="H117" s="51"/>
      <c r="I117" s="67"/>
      <c r="J117" s="51"/>
      <c r="K117" s="67"/>
      <c r="L117" s="51"/>
      <c r="M117" s="67"/>
      <c r="N117" s="49"/>
      <c r="O117" s="67"/>
      <c r="P117" s="45"/>
    </row>
    <row r="118" spans="1:16" x14ac:dyDescent="0.25">
      <c r="A118" s="49"/>
      <c r="B118" s="4"/>
      <c r="C118" s="4"/>
      <c r="D118" s="49"/>
      <c r="E118" s="64"/>
      <c r="F118" s="49"/>
      <c r="G118" s="64"/>
      <c r="H118" s="51"/>
      <c r="I118" s="67"/>
      <c r="J118" s="51"/>
      <c r="K118" s="67"/>
      <c r="L118" s="51"/>
      <c r="M118" s="67"/>
      <c r="N118" s="49"/>
      <c r="O118" s="67"/>
      <c r="P118" s="45"/>
    </row>
    <row r="119" spans="1:16" x14ac:dyDescent="0.25">
      <c r="A119" s="49"/>
      <c r="B119" s="4"/>
      <c r="C119" s="4"/>
      <c r="D119" s="49"/>
      <c r="E119" s="64"/>
      <c r="F119" s="49"/>
      <c r="G119" s="64"/>
      <c r="H119" s="51"/>
      <c r="I119" s="67"/>
      <c r="J119" s="51"/>
      <c r="K119" s="67"/>
      <c r="L119" s="51"/>
      <c r="M119" s="67"/>
      <c r="N119" s="49"/>
      <c r="O119" s="67"/>
      <c r="P119" s="45"/>
    </row>
    <row r="120" spans="1:16" x14ac:dyDescent="0.25">
      <c r="A120" s="49"/>
      <c r="B120" s="4"/>
      <c r="C120" s="4"/>
      <c r="D120" s="49"/>
      <c r="E120" s="64"/>
      <c r="F120" s="49"/>
      <c r="G120" s="64"/>
      <c r="H120" s="51"/>
      <c r="I120" s="67"/>
      <c r="J120" s="51"/>
      <c r="K120" s="67"/>
      <c r="L120" s="51"/>
      <c r="M120" s="67"/>
      <c r="N120" s="49"/>
      <c r="O120" s="67"/>
      <c r="P120" s="45"/>
    </row>
    <row r="121" spans="1:16" x14ac:dyDescent="0.25">
      <c r="A121" s="49"/>
      <c r="B121" s="4"/>
      <c r="C121" s="4"/>
      <c r="D121" s="49"/>
      <c r="E121" s="64"/>
      <c r="F121" s="49"/>
      <c r="G121" s="64"/>
      <c r="H121" s="51"/>
      <c r="I121" s="67"/>
      <c r="J121" s="51"/>
      <c r="K121" s="67"/>
      <c r="L121" s="51"/>
      <c r="M121" s="67"/>
      <c r="N121" s="49"/>
      <c r="O121" s="67"/>
      <c r="P121" s="45"/>
    </row>
    <row r="122" spans="1:16" x14ac:dyDescent="0.25">
      <c r="A122" s="49"/>
      <c r="B122" s="4"/>
      <c r="C122" s="4"/>
      <c r="D122" s="49"/>
      <c r="E122" s="64"/>
      <c r="F122" s="49"/>
      <c r="G122" s="64"/>
      <c r="H122" s="51"/>
      <c r="I122" s="67"/>
      <c r="J122" s="51"/>
      <c r="K122" s="67"/>
      <c r="L122" s="51"/>
      <c r="M122" s="67"/>
      <c r="N122" s="49"/>
      <c r="O122" s="67"/>
      <c r="P122" s="45"/>
    </row>
    <row r="123" spans="1:16" x14ac:dyDescent="0.25">
      <c r="A123" s="49"/>
      <c r="B123" s="4"/>
      <c r="C123" s="4"/>
      <c r="D123" s="49"/>
      <c r="E123" s="64"/>
      <c r="F123" s="49"/>
      <c r="G123" s="64"/>
      <c r="H123" s="51"/>
      <c r="I123" s="67"/>
      <c r="J123" s="51"/>
      <c r="K123" s="67"/>
      <c r="L123" s="51"/>
      <c r="M123" s="67"/>
      <c r="N123" s="49"/>
      <c r="O123" s="67"/>
      <c r="P123" s="45"/>
    </row>
    <row r="124" spans="1:16" x14ac:dyDescent="0.25">
      <c r="A124" s="49"/>
      <c r="B124" s="4"/>
      <c r="C124" s="4"/>
      <c r="D124" s="49"/>
      <c r="E124" s="64"/>
      <c r="F124" s="49"/>
      <c r="G124" s="64"/>
      <c r="H124" s="51"/>
      <c r="I124" s="67"/>
      <c r="J124" s="51"/>
      <c r="K124" s="67"/>
      <c r="L124" s="51"/>
      <c r="M124" s="67"/>
      <c r="N124" s="49"/>
      <c r="O124" s="67"/>
      <c r="P124" s="45"/>
    </row>
    <row r="125" spans="1:16" x14ac:dyDescent="0.25">
      <c r="A125" s="49"/>
      <c r="B125" s="4"/>
      <c r="C125" s="4"/>
      <c r="D125" s="49"/>
      <c r="E125" s="64"/>
      <c r="F125" s="49"/>
      <c r="G125" s="64"/>
      <c r="H125" s="51"/>
      <c r="I125" s="67"/>
      <c r="J125" s="51"/>
      <c r="K125" s="67"/>
      <c r="L125" s="51"/>
      <c r="M125" s="67"/>
      <c r="N125" s="49"/>
      <c r="O125" s="67"/>
      <c r="P125" s="45"/>
    </row>
    <row r="126" spans="1:16" x14ac:dyDescent="0.25">
      <c r="A126" s="49"/>
      <c r="B126" s="4"/>
      <c r="C126" s="4"/>
      <c r="D126" s="49"/>
      <c r="E126" s="64"/>
      <c r="F126" s="49"/>
      <c r="G126" s="64"/>
      <c r="H126" s="51"/>
      <c r="I126" s="67"/>
      <c r="J126" s="51"/>
      <c r="K126" s="67"/>
      <c r="L126" s="51"/>
      <c r="M126" s="67"/>
      <c r="N126" s="49"/>
      <c r="O126" s="67"/>
      <c r="P126" s="45"/>
    </row>
    <row r="127" spans="1:16" x14ac:dyDescent="0.25">
      <c r="A127" s="49"/>
      <c r="B127" s="4"/>
      <c r="C127" s="4"/>
      <c r="D127" s="49"/>
      <c r="E127" s="64"/>
      <c r="F127" s="49"/>
      <c r="G127" s="64"/>
      <c r="H127" s="51"/>
      <c r="I127" s="67"/>
      <c r="J127" s="51"/>
      <c r="K127" s="67"/>
      <c r="L127" s="51"/>
      <c r="M127" s="67"/>
      <c r="N127" s="49"/>
      <c r="O127" s="67"/>
      <c r="P127" s="45"/>
    </row>
    <row r="128" spans="1:16" x14ac:dyDescent="0.25">
      <c r="A128" s="49"/>
      <c r="B128" s="4"/>
      <c r="C128" s="4"/>
      <c r="D128" s="49"/>
      <c r="E128" s="64"/>
      <c r="F128" s="49"/>
      <c r="G128" s="64"/>
      <c r="H128" s="51"/>
      <c r="I128" s="67"/>
      <c r="J128" s="51"/>
      <c r="K128" s="67"/>
      <c r="L128" s="51"/>
      <c r="M128" s="67"/>
      <c r="N128" s="49"/>
      <c r="O128" s="67"/>
      <c r="P128" s="45"/>
    </row>
    <row r="129" spans="1:16" x14ac:dyDescent="0.25">
      <c r="A129" s="49"/>
      <c r="B129" s="4"/>
      <c r="C129" s="4"/>
      <c r="D129" s="49"/>
      <c r="E129" s="64"/>
      <c r="F129" s="49"/>
      <c r="G129" s="64"/>
      <c r="H129" s="51"/>
      <c r="I129" s="67"/>
      <c r="J129" s="51"/>
      <c r="K129" s="67"/>
      <c r="L129" s="51"/>
      <c r="M129" s="67"/>
      <c r="N129" s="49"/>
      <c r="O129" s="67"/>
      <c r="P129" s="45"/>
    </row>
    <row r="130" spans="1:16" x14ac:dyDescent="0.25">
      <c r="A130" s="49"/>
      <c r="B130" s="4"/>
      <c r="C130" s="4"/>
      <c r="D130" s="49"/>
      <c r="E130" s="64"/>
      <c r="F130" s="49"/>
      <c r="G130" s="64"/>
      <c r="H130" s="51"/>
      <c r="I130" s="67"/>
      <c r="J130" s="51"/>
      <c r="K130" s="67"/>
      <c r="L130" s="51"/>
      <c r="M130" s="67"/>
      <c r="N130" s="49"/>
      <c r="O130" s="67"/>
      <c r="P130" s="45"/>
    </row>
    <row r="131" spans="1:16" x14ac:dyDescent="0.25">
      <c r="A131" s="49"/>
      <c r="B131" s="4"/>
      <c r="C131" s="4"/>
      <c r="D131" s="49"/>
      <c r="E131" s="64"/>
      <c r="F131" s="49"/>
      <c r="G131" s="64"/>
      <c r="H131" s="51"/>
      <c r="I131" s="67"/>
      <c r="J131" s="51"/>
      <c r="K131" s="67"/>
      <c r="L131" s="51"/>
      <c r="M131" s="67"/>
      <c r="N131" s="49"/>
      <c r="O131" s="67"/>
      <c r="P131" s="45"/>
    </row>
    <row r="132" spans="1:16" x14ac:dyDescent="0.25">
      <c r="A132" s="49"/>
      <c r="B132" s="4"/>
      <c r="C132" s="4"/>
      <c r="D132" s="49"/>
      <c r="E132" s="64"/>
      <c r="F132" s="49"/>
      <c r="G132" s="64"/>
      <c r="H132" s="51"/>
      <c r="I132" s="67"/>
      <c r="J132" s="51"/>
      <c r="K132" s="67"/>
      <c r="L132" s="51"/>
      <c r="M132" s="67"/>
      <c r="N132" s="49"/>
      <c r="O132" s="67"/>
      <c r="P132" s="45"/>
    </row>
    <row r="133" spans="1:16" x14ac:dyDescent="0.25">
      <c r="A133" s="49"/>
      <c r="B133" s="4"/>
      <c r="C133" s="4"/>
      <c r="D133" s="49"/>
      <c r="E133" s="64"/>
      <c r="F133" s="49"/>
      <c r="G133" s="64"/>
      <c r="H133" s="51"/>
      <c r="I133" s="67"/>
      <c r="J133" s="51"/>
      <c r="K133" s="67"/>
      <c r="L133" s="51"/>
      <c r="M133" s="67"/>
      <c r="N133" s="49"/>
      <c r="O133" s="67"/>
      <c r="P133" s="45"/>
    </row>
    <row r="134" spans="1:16" x14ac:dyDescent="0.25">
      <c r="A134" s="49"/>
      <c r="B134" s="4"/>
      <c r="C134" s="4"/>
      <c r="D134" s="49"/>
      <c r="E134" s="64"/>
      <c r="F134" s="49"/>
      <c r="G134" s="64"/>
      <c r="H134" s="51"/>
      <c r="I134" s="67"/>
      <c r="J134" s="51"/>
      <c r="K134" s="67"/>
      <c r="L134" s="51"/>
      <c r="M134" s="67"/>
      <c r="N134" s="49"/>
      <c r="O134" s="67"/>
      <c r="P134" s="45"/>
    </row>
    <row r="135" spans="1:16" x14ac:dyDescent="0.25">
      <c r="A135" s="49"/>
      <c r="B135" s="4"/>
      <c r="C135" s="4"/>
      <c r="D135" s="49"/>
      <c r="E135" s="64"/>
      <c r="F135" s="49"/>
      <c r="G135" s="64"/>
      <c r="H135" s="51"/>
      <c r="I135" s="67"/>
      <c r="J135" s="51"/>
      <c r="K135" s="67"/>
      <c r="L135" s="51"/>
      <c r="M135" s="67"/>
      <c r="N135" s="49"/>
      <c r="O135" s="67"/>
      <c r="P135" s="45"/>
    </row>
    <row r="136" spans="1:16" x14ac:dyDescent="0.25">
      <c r="A136" s="49"/>
      <c r="B136" s="4"/>
      <c r="C136" s="4"/>
      <c r="D136" s="49"/>
      <c r="E136" s="64"/>
      <c r="F136" s="49"/>
      <c r="G136" s="64"/>
      <c r="H136" s="51"/>
      <c r="I136" s="67"/>
      <c r="J136" s="51"/>
      <c r="K136" s="67"/>
      <c r="L136" s="51"/>
      <c r="M136" s="67"/>
      <c r="N136" s="49"/>
      <c r="O136" s="67"/>
      <c r="P136" s="45"/>
    </row>
    <row r="137" spans="1:16" x14ac:dyDescent="0.25">
      <c r="A137" s="49"/>
      <c r="B137" s="4"/>
      <c r="C137" s="4"/>
      <c r="D137" s="49"/>
      <c r="E137" s="64"/>
      <c r="F137" s="49"/>
      <c r="G137" s="64"/>
      <c r="H137" s="51"/>
      <c r="I137" s="67"/>
      <c r="J137" s="51"/>
      <c r="K137" s="67"/>
      <c r="L137" s="51"/>
      <c r="M137" s="67"/>
      <c r="N137" s="49"/>
      <c r="O137" s="67"/>
      <c r="P137" s="45"/>
    </row>
    <row r="138" spans="1:16" x14ac:dyDescent="0.25">
      <c r="A138" s="49"/>
      <c r="B138" s="4"/>
      <c r="C138" s="4"/>
      <c r="D138" s="49"/>
      <c r="E138" s="64"/>
      <c r="F138" s="49"/>
      <c r="G138" s="64"/>
      <c r="H138" s="51"/>
      <c r="I138" s="67"/>
      <c r="J138" s="51"/>
      <c r="K138" s="67"/>
      <c r="L138" s="51"/>
      <c r="M138" s="67"/>
      <c r="N138" s="49"/>
      <c r="O138" s="67"/>
      <c r="P138" s="45"/>
    </row>
    <row r="139" spans="1:16" x14ac:dyDescent="0.25">
      <c r="A139" s="49"/>
      <c r="B139" s="4"/>
      <c r="C139" s="4"/>
      <c r="D139" s="49"/>
      <c r="E139" s="64"/>
      <c r="F139" s="49"/>
      <c r="G139" s="64"/>
      <c r="H139" s="51"/>
      <c r="I139" s="67"/>
      <c r="J139" s="51"/>
      <c r="K139" s="67"/>
      <c r="L139" s="51"/>
      <c r="M139" s="67"/>
      <c r="N139" s="49"/>
      <c r="O139" s="67"/>
      <c r="P139" s="45"/>
    </row>
  </sheetData>
  <sortState xmlns:xlrd2="http://schemas.microsoft.com/office/spreadsheetml/2017/richdata2" ref="A17:K467">
    <sortCondition ref="D17:D467"/>
  </sortState>
  <mergeCells count="4">
    <mergeCell ref="D2:G2"/>
    <mergeCell ref="H2:K2"/>
    <mergeCell ref="L2:O2"/>
    <mergeCell ref="A1:O1"/>
  </mergeCells>
  <phoneticPr fontId="2" type="noConversion"/>
  <pageMargins left="0.7" right="0.7" top="0.75" bottom="0.75" header="0.3" footer="0.3"/>
  <pageSetup paperSize="9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411"/>
  <sheetViews>
    <sheetView zoomScale="85" zoomScaleNormal="85" workbookViewId="0">
      <selection activeCell="E51" sqref="E51"/>
    </sheetView>
  </sheetViews>
  <sheetFormatPr defaultColWidth="9.109375" defaultRowHeight="13.8" x14ac:dyDescent="0.25"/>
  <cols>
    <col min="1" max="1" width="9.109375" style="83"/>
    <col min="2" max="2" width="12.21875" style="85" bestFit="1" customWidth="1"/>
    <col min="3" max="3" width="8.77734375" style="86" customWidth="1"/>
    <col min="4" max="4" width="9.109375" style="87"/>
    <col min="5" max="5" width="16.44140625" style="88" customWidth="1"/>
    <col min="6" max="6" width="8.77734375" style="86" customWidth="1"/>
    <col min="7" max="7" width="10.44140625" style="87" customWidth="1"/>
    <col min="8" max="8" width="22.109375" style="85" bestFit="1" customWidth="1"/>
    <col min="9" max="9" width="8.33203125" style="86" customWidth="1"/>
    <col min="10" max="10" width="9.109375" style="87"/>
    <col min="11" max="11" width="9.88671875" style="87" customWidth="1"/>
    <col min="12" max="12" width="23.77734375" style="89" customWidth="1"/>
    <col min="13" max="13" width="54.6640625" style="84" customWidth="1"/>
    <col min="14" max="16384" width="9.109375" style="83"/>
  </cols>
  <sheetData>
    <row r="1" spans="1:13" ht="33" customHeight="1" x14ac:dyDescent="0.25">
      <c r="A1" s="131" t="s">
        <v>5980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</row>
    <row r="2" spans="1:13" s="107" customFormat="1" ht="41.4" x14ac:dyDescent="0.25">
      <c r="A2" s="101"/>
      <c r="B2" s="102" t="s">
        <v>146</v>
      </c>
      <c r="C2" s="103" t="s">
        <v>5683</v>
      </c>
      <c r="D2" s="104" t="s">
        <v>5972</v>
      </c>
      <c r="E2" s="105" t="s">
        <v>2258</v>
      </c>
      <c r="F2" s="103" t="s">
        <v>5684</v>
      </c>
      <c r="G2" s="104" t="s">
        <v>5973</v>
      </c>
      <c r="H2" s="105" t="s">
        <v>5974</v>
      </c>
      <c r="I2" s="103" t="s">
        <v>5685</v>
      </c>
      <c r="J2" s="104" t="s">
        <v>5975</v>
      </c>
      <c r="K2" s="106" t="s">
        <v>5714</v>
      </c>
      <c r="L2" s="106" t="s">
        <v>2260</v>
      </c>
      <c r="M2" s="105" t="s">
        <v>5976</v>
      </c>
    </row>
    <row r="3" spans="1:13" ht="45" customHeight="1" x14ac:dyDescent="0.25">
      <c r="A3" s="108" t="s">
        <v>5981</v>
      </c>
      <c r="B3" s="83" t="s">
        <v>1636</v>
      </c>
      <c r="C3" s="8">
        <v>6.4186534337954919</v>
      </c>
      <c r="D3" s="83">
        <v>1.3989150863540599E-4</v>
      </c>
      <c r="E3" s="83" t="s">
        <v>5637</v>
      </c>
      <c r="F3" s="83">
        <v>-6.2974901013859199</v>
      </c>
      <c r="G3" s="97">
        <v>6.2426981948138602E-2</v>
      </c>
      <c r="H3" s="83" t="s">
        <v>5686</v>
      </c>
      <c r="I3" s="83">
        <v>4.1020601864213404</v>
      </c>
      <c r="J3" s="83">
        <v>2.8000320692076998E-16</v>
      </c>
      <c r="K3" s="83" t="s">
        <v>5715</v>
      </c>
      <c r="L3" s="83" t="s">
        <v>5716</v>
      </c>
      <c r="M3" s="84" t="s">
        <v>5717</v>
      </c>
    </row>
    <row r="4" spans="1:13" ht="45" customHeight="1" x14ac:dyDescent="0.25">
      <c r="B4" s="83" t="s">
        <v>1636</v>
      </c>
      <c r="C4" s="8">
        <v>6.4186534337954919</v>
      </c>
      <c r="D4" s="83">
        <v>1.3989150863540599E-4</v>
      </c>
      <c r="E4" s="83" t="s">
        <v>5637</v>
      </c>
      <c r="F4" s="83">
        <v>-6.2974901013859199</v>
      </c>
      <c r="G4" s="97">
        <v>6.2426981948138602E-2</v>
      </c>
      <c r="H4" s="83" t="s">
        <v>5687</v>
      </c>
      <c r="I4" s="83">
        <v>10.3701751809391</v>
      </c>
      <c r="J4" s="83">
        <v>4.7311553990015002E-3</v>
      </c>
      <c r="K4" s="83" t="s">
        <v>5715</v>
      </c>
      <c r="L4" s="83" t="s">
        <v>5716</v>
      </c>
      <c r="M4" s="84" t="s">
        <v>5717</v>
      </c>
    </row>
    <row r="5" spans="1:13" ht="45" customHeight="1" x14ac:dyDescent="0.25">
      <c r="B5" s="83" t="s">
        <v>1636</v>
      </c>
      <c r="C5" s="8">
        <v>6.4186534337954919</v>
      </c>
      <c r="D5" s="83">
        <v>1.3989150863540599E-4</v>
      </c>
      <c r="E5" s="83" t="s">
        <v>5637</v>
      </c>
      <c r="F5" s="83">
        <v>-6.2974901013859199</v>
      </c>
      <c r="G5" s="97">
        <v>6.2426981948138602E-2</v>
      </c>
      <c r="H5" s="83" t="s">
        <v>5688</v>
      </c>
      <c r="I5" s="83">
        <v>3.7471327427255199</v>
      </c>
      <c r="J5" s="83">
        <v>4.9283251629660199E-3</v>
      </c>
      <c r="K5" s="83" t="s">
        <v>5720</v>
      </c>
      <c r="L5" s="83" t="s">
        <v>5721</v>
      </c>
      <c r="M5" s="90" t="s">
        <v>5884</v>
      </c>
    </row>
    <row r="6" spans="1:13" ht="45" customHeight="1" x14ac:dyDescent="0.25">
      <c r="B6" s="83" t="s">
        <v>1636</v>
      </c>
      <c r="C6" s="8">
        <v>6.4186534337954919</v>
      </c>
      <c r="D6" s="83">
        <v>1.3989150863540599E-4</v>
      </c>
      <c r="E6" s="83" t="s">
        <v>5637</v>
      </c>
      <c r="F6" s="83">
        <v>-6.2974901013859199</v>
      </c>
      <c r="G6" s="97">
        <v>6.2426981948138602E-2</v>
      </c>
      <c r="H6" s="83" t="s">
        <v>5689</v>
      </c>
      <c r="I6" s="83">
        <v>2.2335680128798798</v>
      </c>
      <c r="J6" s="83">
        <v>5.2518548662827003E-3</v>
      </c>
      <c r="K6" s="83" t="s">
        <v>5722</v>
      </c>
      <c r="L6" s="83" t="s">
        <v>5723</v>
      </c>
      <c r="M6" s="90" t="s">
        <v>5869</v>
      </c>
    </row>
    <row r="7" spans="1:13" ht="45" customHeight="1" x14ac:dyDescent="0.25">
      <c r="B7" s="83" t="s">
        <v>1636</v>
      </c>
      <c r="C7" s="8">
        <v>6.4186534337954919</v>
      </c>
      <c r="D7" s="83">
        <v>1.3989150863540599E-4</v>
      </c>
      <c r="E7" s="83" t="s">
        <v>5637</v>
      </c>
      <c r="F7" s="83">
        <v>-6.2974901013859199</v>
      </c>
      <c r="G7" s="97">
        <v>6.2426981948138602E-2</v>
      </c>
      <c r="H7" s="83" t="s">
        <v>5690</v>
      </c>
      <c r="I7" s="83">
        <v>3.0760691323404199</v>
      </c>
      <c r="J7" s="83">
        <v>1.10860905450255E-3</v>
      </c>
      <c r="K7" s="83" t="s">
        <v>5724</v>
      </c>
      <c r="L7" s="83" t="s">
        <v>5725</v>
      </c>
      <c r="M7" s="90" t="s">
        <v>5885</v>
      </c>
    </row>
    <row r="8" spans="1:13" ht="45" customHeight="1" x14ac:dyDescent="0.25">
      <c r="B8" s="83" t="s">
        <v>1636</v>
      </c>
      <c r="C8" s="8">
        <v>6.4186534337954919</v>
      </c>
      <c r="D8" s="83">
        <v>1.3989150863540599E-4</v>
      </c>
      <c r="E8" s="83" t="s">
        <v>5637</v>
      </c>
      <c r="F8" s="83">
        <v>-6.2974901013859199</v>
      </c>
      <c r="G8" s="97">
        <v>6.2426981948138602E-2</v>
      </c>
      <c r="H8" s="83" t="s">
        <v>5691</v>
      </c>
      <c r="I8" s="83">
        <v>3.7804760986302401</v>
      </c>
      <c r="J8" s="83">
        <v>1.12532134378932E-3</v>
      </c>
      <c r="K8" s="83" t="s">
        <v>5726</v>
      </c>
      <c r="L8" s="83" t="s">
        <v>5727</v>
      </c>
      <c r="M8" s="90" t="s">
        <v>5886</v>
      </c>
    </row>
    <row r="9" spans="1:13" ht="45" customHeight="1" x14ac:dyDescent="0.25">
      <c r="B9" s="83" t="s">
        <v>1636</v>
      </c>
      <c r="C9" s="8">
        <v>6.4186534337954919</v>
      </c>
      <c r="D9" s="83">
        <v>1.3989150863540599E-4</v>
      </c>
      <c r="E9" s="83" t="s">
        <v>5637</v>
      </c>
      <c r="F9" s="83">
        <v>-6.2974901013859199</v>
      </c>
      <c r="G9" s="97">
        <v>6.2426981948138602E-2</v>
      </c>
      <c r="H9" s="83" t="s">
        <v>5692</v>
      </c>
      <c r="I9" s="83">
        <v>1.6709291766984899</v>
      </c>
      <c r="J9" s="83">
        <v>4.1607493929718201E-2</v>
      </c>
      <c r="K9" s="83" t="s">
        <v>5715</v>
      </c>
      <c r="L9" s="83" t="s">
        <v>5716</v>
      </c>
      <c r="M9" s="84" t="s">
        <v>5717</v>
      </c>
    </row>
    <row r="10" spans="1:13" ht="45" customHeight="1" x14ac:dyDescent="0.25">
      <c r="B10" s="83" t="s">
        <v>1636</v>
      </c>
      <c r="C10" s="8">
        <v>6.4186534337954919</v>
      </c>
      <c r="D10" s="83">
        <v>1.3989150863540599E-4</v>
      </c>
      <c r="E10" s="83" t="s">
        <v>5637</v>
      </c>
      <c r="F10" s="83">
        <v>-6.2974901013859199</v>
      </c>
      <c r="G10" s="97">
        <v>6.2426981948138602E-2</v>
      </c>
      <c r="H10" s="83" t="s">
        <v>5693</v>
      </c>
      <c r="I10" s="83">
        <v>4.9100962137791599</v>
      </c>
      <c r="J10" s="83">
        <v>2.53599754374258E-2</v>
      </c>
      <c r="K10" s="83" t="s">
        <v>5715</v>
      </c>
      <c r="L10" s="83" t="s">
        <v>5716</v>
      </c>
      <c r="M10" s="84" t="s">
        <v>5717</v>
      </c>
    </row>
    <row r="11" spans="1:13" ht="45" customHeight="1" x14ac:dyDescent="0.25">
      <c r="B11" s="83" t="s">
        <v>1636</v>
      </c>
      <c r="C11" s="8">
        <v>6.4186534337954919</v>
      </c>
      <c r="D11" s="83">
        <v>1.3989150863540599E-4</v>
      </c>
      <c r="E11" s="83" t="s">
        <v>5637</v>
      </c>
      <c r="F11" s="83">
        <v>-6.2974901013859199</v>
      </c>
      <c r="G11" s="97">
        <v>6.2426981948138602E-2</v>
      </c>
      <c r="H11" s="83" t="s">
        <v>5694</v>
      </c>
      <c r="I11" s="83">
        <v>3.4235582697655702</v>
      </c>
      <c r="J11" s="83">
        <v>3.1181756825212199E-4</v>
      </c>
      <c r="K11" s="83" t="s">
        <v>5726</v>
      </c>
      <c r="L11" s="83" t="s">
        <v>5727</v>
      </c>
      <c r="M11" s="84" t="s">
        <v>5728</v>
      </c>
    </row>
    <row r="12" spans="1:13" ht="45" customHeight="1" x14ac:dyDescent="0.25">
      <c r="B12" s="83" t="s">
        <v>5870</v>
      </c>
      <c r="C12" s="8">
        <v>6.501144432383124</v>
      </c>
      <c r="D12" s="83">
        <v>5.2511821040555897E-3</v>
      </c>
      <c r="E12" s="83" t="s">
        <v>5873</v>
      </c>
      <c r="F12" s="83">
        <v>-0.31820442117972503</v>
      </c>
      <c r="G12" s="97">
        <v>0.80152559084270503</v>
      </c>
      <c r="H12" s="83" t="s">
        <v>5864</v>
      </c>
      <c r="I12" s="83">
        <v>2.0086990747658402</v>
      </c>
      <c r="J12" s="83">
        <v>3.9766381989762298E-3</v>
      </c>
      <c r="K12" s="83" t="s">
        <v>5729</v>
      </c>
      <c r="L12" s="100" t="s">
        <v>5854</v>
      </c>
      <c r="M12" s="84" t="s">
        <v>5731</v>
      </c>
    </row>
    <row r="13" spans="1:13" ht="45" customHeight="1" x14ac:dyDescent="0.25">
      <c r="B13" s="83" t="s">
        <v>137</v>
      </c>
      <c r="C13" s="8">
        <v>6.501144432383124</v>
      </c>
      <c r="D13" s="83">
        <v>5.2511821040555897E-3</v>
      </c>
      <c r="E13" s="83" t="s">
        <v>5646</v>
      </c>
      <c r="F13" s="83">
        <v>-0.31820442117972503</v>
      </c>
      <c r="G13" s="97">
        <v>0.80152559084270503</v>
      </c>
      <c r="H13" s="83" t="s">
        <v>5695</v>
      </c>
      <c r="I13" s="83">
        <v>1.80864127469397</v>
      </c>
      <c r="J13" s="83">
        <v>8.02790106890826E-4</v>
      </c>
      <c r="K13" s="83" t="s">
        <v>5729</v>
      </c>
      <c r="L13" s="83" t="s">
        <v>5730</v>
      </c>
      <c r="M13" s="84" t="s">
        <v>5731</v>
      </c>
    </row>
    <row r="14" spans="1:13" ht="45" customHeight="1" x14ac:dyDescent="0.25">
      <c r="B14" s="83" t="s">
        <v>137</v>
      </c>
      <c r="C14" s="8">
        <v>6.501144432383124</v>
      </c>
      <c r="D14" s="83">
        <v>5.2511821040555897E-3</v>
      </c>
      <c r="E14" s="83" t="s">
        <v>5646</v>
      </c>
      <c r="F14" s="83">
        <v>-0.31820442117972503</v>
      </c>
      <c r="G14" s="97">
        <v>0.80152559084270503</v>
      </c>
      <c r="H14" s="83" t="s">
        <v>5863</v>
      </c>
      <c r="I14" s="83">
        <v>1.71188300935016</v>
      </c>
      <c r="J14" s="83">
        <v>1.52306540735481E-2</v>
      </c>
      <c r="K14" s="83" t="s">
        <v>5715</v>
      </c>
      <c r="L14" s="83" t="s">
        <v>5716</v>
      </c>
      <c r="M14" s="84" t="s">
        <v>5717</v>
      </c>
    </row>
    <row r="15" spans="1:13" ht="45" customHeight="1" x14ac:dyDescent="0.25">
      <c r="B15" s="83" t="s">
        <v>137</v>
      </c>
      <c r="C15" s="8">
        <v>6.501144432383124</v>
      </c>
      <c r="D15" s="83">
        <v>5.2511821040555897E-3</v>
      </c>
      <c r="E15" s="83" t="s">
        <v>5646</v>
      </c>
      <c r="F15" s="83">
        <v>-0.31820442117972503</v>
      </c>
      <c r="G15" s="97">
        <v>0.80152559084270503</v>
      </c>
      <c r="H15" s="83" t="s">
        <v>5696</v>
      </c>
      <c r="I15" s="83">
        <v>12.3599005193709</v>
      </c>
      <c r="J15" s="83">
        <v>4.4670373772620498E-11</v>
      </c>
      <c r="K15" s="83" t="s">
        <v>5732</v>
      </c>
      <c r="L15" s="83" t="s">
        <v>5733</v>
      </c>
      <c r="M15" s="90" t="s">
        <v>5887</v>
      </c>
    </row>
    <row r="16" spans="1:13" ht="45" customHeight="1" x14ac:dyDescent="0.25">
      <c r="B16" s="83" t="s">
        <v>5867</v>
      </c>
      <c r="C16" s="8">
        <v>6.501144432383124</v>
      </c>
      <c r="D16" s="83">
        <v>5.2511821040555897E-3</v>
      </c>
      <c r="E16" s="83" t="s">
        <v>5646</v>
      </c>
      <c r="F16" s="83">
        <v>-0.31820442117972503</v>
      </c>
      <c r="G16" s="97">
        <v>0.80152559084270503</v>
      </c>
      <c r="H16" s="83" t="s">
        <v>5697</v>
      </c>
      <c r="I16" s="83">
        <v>1.22890359915661</v>
      </c>
      <c r="J16" s="83">
        <v>4.0986496657879498E-2</v>
      </c>
      <c r="K16" s="83" t="s">
        <v>5729</v>
      </c>
      <c r="L16" s="100" t="s">
        <v>5854</v>
      </c>
      <c r="M16" s="90" t="s">
        <v>5866</v>
      </c>
    </row>
    <row r="17" spans="2:13" ht="45" customHeight="1" x14ac:dyDescent="0.25">
      <c r="B17" s="83" t="s">
        <v>5888</v>
      </c>
      <c r="C17" s="8">
        <v>6.501144432383124</v>
      </c>
      <c r="D17" s="83">
        <v>5.2511821040555897E-3</v>
      </c>
      <c r="E17" s="83" t="s">
        <v>5646</v>
      </c>
      <c r="F17" s="83">
        <v>-0.31820442117972503</v>
      </c>
      <c r="G17" s="97">
        <v>0.80152559084270503</v>
      </c>
      <c r="H17" s="83" t="s">
        <v>5889</v>
      </c>
      <c r="I17" s="83">
        <v>12.289451935778199</v>
      </c>
      <c r="J17" s="83">
        <v>2.8869418323501601E-4</v>
      </c>
      <c r="K17" s="83" t="s">
        <v>5735</v>
      </c>
      <c r="L17" s="83" t="s">
        <v>5736</v>
      </c>
      <c r="M17" s="90" t="s">
        <v>5890</v>
      </c>
    </row>
    <row r="18" spans="2:13" ht="45" customHeight="1" x14ac:dyDescent="0.25">
      <c r="B18" s="83" t="s">
        <v>181</v>
      </c>
      <c r="C18" s="8">
        <v>-6.6620845544534175</v>
      </c>
      <c r="D18" s="83">
        <v>6.0662152890386496E-3</v>
      </c>
      <c r="E18" s="83" t="s">
        <v>5649</v>
      </c>
      <c r="F18" s="83">
        <v>3.0152998420639201</v>
      </c>
      <c r="G18" s="97">
        <v>6.7991274949067903E-3</v>
      </c>
      <c r="H18" s="83" t="s">
        <v>5698</v>
      </c>
      <c r="I18" s="83">
        <v>-1.4203875012522</v>
      </c>
      <c r="J18" s="83">
        <v>7.1044518782735202E-3</v>
      </c>
      <c r="K18" s="83" t="s">
        <v>5737</v>
      </c>
      <c r="L18" s="83" t="s">
        <v>5738</v>
      </c>
      <c r="M18" s="90" t="s">
        <v>5891</v>
      </c>
    </row>
    <row r="19" spans="2:13" ht="45" customHeight="1" x14ac:dyDescent="0.25">
      <c r="B19" s="83" t="s">
        <v>181</v>
      </c>
      <c r="C19" s="8">
        <v>-6.6620845544534175</v>
      </c>
      <c r="D19" s="83">
        <v>6.0662152890386496E-3</v>
      </c>
      <c r="E19" s="83" t="s">
        <v>5649</v>
      </c>
      <c r="F19" s="83">
        <v>3.0152998420639201</v>
      </c>
      <c r="G19" s="97">
        <v>6.7991274949067903E-3</v>
      </c>
      <c r="H19" s="83" t="s">
        <v>5699</v>
      </c>
      <c r="I19" s="83">
        <v>-1.55119140572085</v>
      </c>
      <c r="J19" s="83">
        <v>2.0985180163817799E-2</v>
      </c>
      <c r="K19" s="83" t="s">
        <v>5740</v>
      </c>
      <c r="L19" s="83" t="s">
        <v>5741</v>
      </c>
      <c r="M19" s="84" t="s">
        <v>5742</v>
      </c>
    </row>
    <row r="20" spans="2:13" ht="45" customHeight="1" x14ac:dyDescent="0.25">
      <c r="B20" s="83" t="s">
        <v>181</v>
      </c>
      <c r="C20" s="8">
        <v>-6.6620845544534175</v>
      </c>
      <c r="D20" s="83">
        <v>6.0662152890386496E-3</v>
      </c>
      <c r="E20" s="83" t="s">
        <v>5649</v>
      </c>
      <c r="F20" s="83">
        <v>3.0152998420639201</v>
      </c>
      <c r="G20" s="97">
        <v>6.7991274949067903E-3</v>
      </c>
      <c r="H20" s="83" t="s">
        <v>5700</v>
      </c>
      <c r="I20" s="83">
        <v>-3.3717136232404101</v>
      </c>
      <c r="J20" s="83">
        <v>2.4444775220138101E-2</v>
      </c>
      <c r="K20" s="83" t="s">
        <v>5743</v>
      </c>
      <c r="L20" s="83" t="s">
        <v>5744</v>
      </c>
      <c r="M20" s="84" t="s">
        <v>5745</v>
      </c>
    </row>
    <row r="21" spans="2:13" ht="45" customHeight="1" x14ac:dyDescent="0.25">
      <c r="B21" s="83" t="s">
        <v>5868</v>
      </c>
      <c r="C21" s="8">
        <v>4.9780033621799777</v>
      </c>
      <c r="D21" s="83">
        <v>2.6789615079810401E-3</v>
      </c>
      <c r="E21" s="83" t="s">
        <v>5871</v>
      </c>
      <c r="F21" s="83" t="s">
        <v>2252</v>
      </c>
      <c r="G21" s="97">
        <v>0.26236780632384399</v>
      </c>
      <c r="H21" s="83" t="s">
        <v>5872</v>
      </c>
      <c r="I21" s="83">
        <v>1.0584994394757199</v>
      </c>
      <c r="J21" s="83">
        <v>1.2331730305167699E-2</v>
      </c>
      <c r="K21" s="83" t="s">
        <v>5760</v>
      </c>
      <c r="L21" s="83" t="s">
        <v>5761</v>
      </c>
      <c r="M21" s="90" t="s">
        <v>5865</v>
      </c>
    </row>
    <row r="22" spans="2:13" ht="45" customHeight="1" x14ac:dyDescent="0.25">
      <c r="B22" s="83" t="s">
        <v>1388</v>
      </c>
      <c r="C22" s="8">
        <v>4.9780033621799777</v>
      </c>
      <c r="D22" s="83">
        <v>2.6789615079810401E-3</v>
      </c>
      <c r="E22" s="83" t="s">
        <v>5639</v>
      </c>
      <c r="F22" s="83" t="s">
        <v>2252</v>
      </c>
      <c r="G22" s="97">
        <v>0.26236780632384399</v>
      </c>
      <c r="H22" s="83" t="s">
        <v>5701</v>
      </c>
      <c r="I22" s="83">
        <v>5.3189139525534799</v>
      </c>
      <c r="J22" s="83">
        <v>6.3159944299697898E-23</v>
      </c>
      <c r="K22" s="83" t="s">
        <v>5732</v>
      </c>
      <c r="L22" s="83" t="s">
        <v>5733</v>
      </c>
      <c r="M22" s="90" t="s">
        <v>5887</v>
      </c>
    </row>
    <row r="23" spans="2:13" ht="45" customHeight="1" x14ac:dyDescent="0.25">
      <c r="B23" s="83" t="s">
        <v>1388</v>
      </c>
      <c r="C23" s="8">
        <v>4.9780033621799777</v>
      </c>
      <c r="D23" s="83">
        <v>2.6789615079810401E-3</v>
      </c>
      <c r="E23" s="83" t="s">
        <v>5639</v>
      </c>
      <c r="F23" s="83" t="s">
        <v>2252</v>
      </c>
      <c r="G23" s="97">
        <v>0.26236780632384399</v>
      </c>
      <c r="H23" s="83" t="s">
        <v>5702</v>
      </c>
      <c r="I23" s="83">
        <v>1.1345838891456701</v>
      </c>
      <c r="J23" s="83">
        <v>1.3813977518867799E-2</v>
      </c>
      <c r="K23" s="83" t="s">
        <v>5757</v>
      </c>
      <c r="L23" s="83" t="s">
        <v>5758</v>
      </c>
      <c r="M23" s="90" t="s">
        <v>5934</v>
      </c>
    </row>
    <row r="24" spans="2:13" ht="45" customHeight="1" x14ac:dyDescent="0.25">
      <c r="B24" s="83" t="s">
        <v>1388</v>
      </c>
      <c r="C24" s="8">
        <v>4.9780033621799777</v>
      </c>
      <c r="D24" s="83">
        <v>2.6789615079810401E-3</v>
      </c>
      <c r="E24" s="83" t="s">
        <v>5639</v>
      </c>
      <c r="F24" s="83" t="s">
        <v>2252</v>
      </c>
      <c r="G24" s="97">
        <v>0.26236780632384399</v>
      </c>
      <c r="H24" s="83" t="s">
        <v>5703</v>
      </c>
      <c r="I24" s="83">
        <v>1.8992612317583799</v>
      </c>
      <c r="J24" s="83">
        <v>4.77760640020193E-7</v>
      </c>
      <c r="K24" s="83" t="s">
        <v>5757</v>
      </c>
      <c r="L24" s="83" t="s">
        <v>5758</v>
      </c>
      <c r="M24" s="84" t="s">
        <v>5759</v>
      </c>
    </row>
    <row r="25" spans="2:13" ht="45" customHeight="1" x14ac:dyDescent="0.25">
      <c r="B25" s="83" t="s">
        <v>1388</v>
      </c>
      <c r="C25" s="8">
        <v>4.9780033621799777</v>
      </c>
      <c r="D25" s="83">
        <v>2.6789615079810401E-3</v>
      </c>
      <c r="E25" s="83" t="s">
        <v>5639</v>
      </c>
      <c r="F25" s="83" t="s">
        <v>2252</v>
      </c>
      <c r="G25" s="97">
        <v>0.26236780632384399</v>
      </c>
      <c r="H25" s="83" t="s">
        <v>5704</v>
      </c>
      <c r="I25" s="83">
        <v>3.56579370977681</v>
      </c>
      <c r="J25" s="83">
        <v>1.67303908248241E-6</v>
      </c>
      <c r="K25" s="83" t="s">
        <v>5732</v>
      </c>
      <c r="L25" s="83" t="s">
        <v>5733</v>
      </c>
      <c r="M25" s="84" t="s">
        <v>5734</v>
      </c>
    </row>
    <row r="26" spans="2:13" ht="45" customHeight="1" x14ac:dyDescent="0.25">
      <c r="B26" s="83" t="s">
        <v>1388</v>
      </c>
      <c r="C26" s="8">
        <v>4.9780033621799777</v>
      </c>
      <c r="D26" s="83">
        <v>2.6789615079810401E-3</v>
      </c>
      <c r="E26" s="83" t="s">
        <v>5639</v>
      </c>
      <c r="F26" s="83" t="s">
        <v>2252</v>
      </c>
      <c r="G26" s="97">
        <v>0.26236780632384399</v>
      </c>
      <c r="H26" s="83" t="s">
        <v>5705</v>
      </c>
      <c r="I26" s="83">
        <v>2.2080532739934502</v>
      </c>
      <c r="J26" s="83">
        <v>3.3415222783112403E-2</v>
      </c>
      <c r="K26" s="83" t="s">
        <v>5762</v>
      </c>
      <c r="L26" s="83" t="s">
        <v>5763</v>
      </c>
      <c r="M26" s="84" t="s">
        <v>5764</v>
      </c>
    </row>
    <row r="27" spans="2:13" ht="45" customHeight="1" x14ac:dyDescent="0.25">
      <c r="B27" s="83" t="s">
        <v>1388</v>
      </c>
      <c r="C27" s="8">
        <v>4.9780033621799777</v>
      </c>
      <c r="D27" s="83">
        <v>2.6789615079810401E-3</v>
      </c>
      <c r="E27" s="83" t="s">
        <v>5639</v>
      </c>
      <c r="F27" s="83" t="s">
        <v>2252</v>
      </c>
      <c r="G27" s="97">
        <v>0.26236780632384399</v>
      </c>
      <c r="H27" s="83" t="s">
        <v>5706</v>
      </c>
      <c r="I27" s="83">
        <v>6.3231369181216799</v>
      </c>
      <c r="J27" s="83">
        <v>1.1668052150979899E-3</v>
      </c>
      <c r="K27" s="83" t="s">
        <v>5765</v>
      </c>
      <c r="L27" s="83" t="s">
        <v>5766</v>
      </c>
      <c r="M27" s="84" t="s">
        <v>5767</v>
      </c>
    </row>
    <row r="28" spans="2:13" ht="45" customHeight="1" x14ac:dyDescent="0.25">
      <c r="B28" s="83" t="s">
        <v>1388</v>
      </c>
      <c r="C28" s="8">
        <v>4.9780033621799777</v>
      </c>
      <c r="D28" s="83">
        <v>2.6789615079810401E-3</v>
      </c>
      <c r="E28" s="83" t="s">
        <v>5639</v>
      </c>
      <c r="F28" s="83" t="s">
        <v>2252</v>
      </c>
      <c r="G28" s="97">
        <v>0.26236780632384399</v>
      </c>
      <c r="H28" s="83" t="s">
        <v>5707</v>
      </c>
      <c r="I28" s="83">
        <v>2.9149149081595702</v>
      </c>
      <c r="J28" s="83">
        <v>1.48743242011422E-3</v>
      </c>
      <c r="K28" s="83" t="s">
        <v>5749</v>
      </c>
      <c r="L28" s="83" t="s">
        <v>5750</v>
      </c>
      <c r="M28" s="84" t="s">
        <v>5751</v>
      </c>
    </row>
    <row r="29" spans="2:13" ht="45" customHeight="1" x14ac:dyDescent="0.25">
      <c r="B29" s="83" t="s">
        <v>1388</v>
      </c>
      <c r="C29" s="8">
        <v>4.9780033621799777</v>
      </c>
      <c r="D29" s="83">
        <v>2.6789615079810401E-3</v>
      </c>
      <c r="E29" s="83" t="s">
        <v>5639</v>
      </c>
      <c r="F29" s="83" t="s">
        <v>2252</v>
      </c>
      <c r="G29" s="97">
        <v>0.26236780632384399</v>
      </c>
      <c r="H29" s="83" t="s">
        <v>5708</v>
      </c>
      <c r="I29" s="83">
        <v>13.6356659792475</v>
      </c>
      <c r="J29" s="83">
        <v>8.0018099410006098E-5</v>
      </c>
      <c r="K29" s="83" t="s">
        <v>5743</v>
      </c>
      <c r="L29" s="83" t="s">
        <v>5744</v>
      </c>
      <c r="M29" s="84" t="s">
        <v>5745</v>
      </c>
    </row>
    <row r="30" spans="2:13" ht="45" customHeight="1" x14ac:dyDescent="0.25">
      <c r="B30" s="83" t="s">
        <v>1388</v>
      </c>
      <c r="C30" s="8">
        <v>4.9780033621799777</v>
      </c>
      <c r="D30" s="83">
        <v>2.6789615079810401E-3</v>
      </c>
      <c r="E30" s="83" t="s">
        <v>5639</v>
      </c>
      <c r="F30" s="83" t="s">
        <v>2252</v>
      </c>
      <c r="G30" s="97">
        <v>0.26236780632384399</v>
      </c>
      <c r="H30" s="83" t="s">
        <v>5709</v>
      </c>
      <c r="I30" s="83">
        <v>9.8083957772924109</v>
      </c>
      <c r="J30" s="83">
        <v>1.0750145821434001E-4</v>
      </c>
      <c r="K30" s="83" t="s">
        <v>5768</v>
      </c>
      <c r="L30" s="83" t="s">
        <v>5769</v>
      </c>
      <c r="M30" s="90" t="s">
        <v>5935</v>
      </c>
    </row>
    <row r="31" spans="2:13" ht="45" customHeight="1" x14ac:dyDescent="0.25">
      <c r="B31" s="83" t="s">
        <v>1388</v>
      </c>
      <c r="C31" s="8">
        <v>4.9780033621799777</v>
      </c>
      <c r="D31" s="83">
        <v>2.6789615079810401E-3</v>
      </c>
      <c r="E31" s="83" t="s">
        <v>5639</v>
      </c>
      <c r="F31" s="83" t="s">
        <v>2252</v>
      </c>
      <c r="G31" s="97">
        <v>0.26236780632384399</v>
      </c>
      <c r="H31" s="83" t="s">
        <v>5710</v>
      </c>
      <c r="I31" s="83">
        <v>1.3631807566479099</v>
      </c>
      <c r="J31" s="83">
        <v>4.2520153663213399E-2</v>
      </c>
      <c r="K31" s="83" t="s">
        <v>5715</v>
      </c>
      <c r="L31" s="83" t="s">
        <v>5716</v>
      </c>
      <c r="M31" s="84" t="s">
        <v>5717</v>
      </c>
    </row>
    <row r="32" spans="2:13" ht="45" customHeight="1" x14ac:dyDescent="0.25">
      <c r="B32" s="83" t="s">
        <v>1388</v>
      </c>
      <c r="C32" s="8">
        <v>4.9780033621799777</v>
      </c>
      <c r="D32" s="83">
        <v>2.6789615079810401E-3</v>
      </c>
      <c r="E32" s="83" t="s">
        <v>5639</v>
      </c>
      <c r="F32" s="83" t="s">
        <v>2252</v>
      </c>
      <c r="G32" s="97">
        <v>0.26236780632384399</v>
      </c>
      <c r="H32" s="83" t="s">
        <v>5711</v>
      </c>
      <c r="I32" s="83">
        <v>11.2535697896845</v>
      </c>
      <c r="J32" s="83">
        <v>2.7506895899110199E-8</v>
      </c>
      <c r="K32" s="83" t="s">
        <v>5715</v>
      </c>
      <c r="L32" s="83" t="s">
        <v>5716</v>
      </c>
      <c r="M32" s="84" t="s">
        <v>5717</v>
      </c>
    </row>
    <row r="33" spans="1:13" ht="45" customHeight="1" x14ac:dyDescent="0.25">
      <c r="B33" s="83" t="s">
        <v>1388</v>
      </c>
      <c r="C33" s="8">
        <v>4.9780033621799777</v>
      </c>
      <c r="D33" s="83">
        <v>2.6789615079810401E-3</v>
      </c>
      <c r="E33" s="83" t="s">
        <v>5639</v>
      </c>
      <c r="F33" s="83" t="s">
        <v>2252</v>
      </c>
      <c r="G33" s="97">
        <v>0.26236780632384399</v>
      </c>
      <c r="H33" s="83" t="s">
        <v>5712</v>
      </c>
      <c r="I33" s="83">
        <v>1.4050207735938101</v>
      </c>
      <c r="J33" s="83">
        <v>3.5886375023895197E-4</v>
      </c>
      <c r="K33" s="83" t="s">
        <v>5715</v>
      </c>
      <c r="L33" s="83" t="s">
        <v>5716</v>
      </c>
      <c r="M33" s="84" t="s">
        <v>5717</v>
      </c>
    </row>
    <row r="34" spans="1:13" ht="45" customHeight="1" x14ac:dyDescent="0.25">
      <c r="A34" s="116"/>
      <c r="B34" s="83" t="s">
        <v>1609</v>
      </c>
      <c r="C34" s="8">
        <v>4.9780033621799777</v>
      </c>
      <c r="D34" s="83">
        <v>3.6204701136360901E-2</v>
      </c>
      <c r="E34" s="83" t="s">
        <v>5659</v>
      </c>
      <c r="F34" s="83">
        <v>0.73115378402459696</v>
      </c>
      <c r="G34" s="97">
        <v>6.0440726195053501E-2</v>
      </c>
      <c r="H34" s="83" t="s">
        <v>5713</v>
      </c>
      <c r="I34" s="83">
        <v>-3.8373163106552801</v>
      </c>
      <c r="J34" s="83">
        <v>1.8925726768030698E-2</v>
      </c>
      <c r="K34" s="83" t="s">
        <v>5770</v>
      </c>
      <c r="L34" s="83" t="s">
        <v>5771</v>
      </c>
      <c r="M34" s="84" t="s">
        <v>5772</v>
      </c>
    </row>
    <row r="35" spans="1:13" ht="45" customHeight="1" x14ac:dyDescent="0.25">
      <c r="A35" s="117" t="s">
        <v>5983</v>
      </c>
      <c r="B35" s="83" t="s">
        <v>1485</v>
      </c>
      <c r="C35" s="8">
        <v>3.409882278013102</v>
      </c>
      <c r="D35" s="83">
        <v>2.9812073078307501E-2</v>
      </c>
      <c r="E35" s="83" t="s">
        <v>5664</v>
      </c>
      <c r="F35" s="83">
        <v>-0.36382280762942598</v>
      </c>
      <c r="G35" s="97">
        <v>0.23866452514361799</v>
      </c>
      <c r="H35" s="83" t="s">
        <v>5773</v>
      </c>
      <c r="I35" s="83">
        <v>10.821154792126499</v>
      </c>
      <c r="J35" s="83">
        <v>3.3604745521564498E-8</v>
      </c>
      <c r="K35" s="83" t="s">
        <v>5715</v>
      </c>
      <c r="L35" s="83" t="s">
        <v>5716</v>
      </c>
      <c r="M35" s="84" t="s">
        <v>5717</v>
      </c>
    </row>
    <row r="36" spans="1:13" ht="45" customHeight="1" x14ac:dyDescent="0.25">
      <c r="B36" s="83" t="s">
        <v>1903</v>
      </c>
      <c r="C36" s="8">
        <v>-5.1342369819074509</v>
      </c>
      <c r="D36" s="83">
        <v>2.1742594967498301E-2</v>
      </c>
      <c r="E36" s="83" t="s">
        <v>5651</v>
      </c>
      <c r="F36" s="83">
        <v>-2.2947031479226299</v>
      </c>
      <c r="G36" s="97">
        <v>0.317284824011622</v>
      </c>
      <c r="H36" s="83" t="s">
        <v>5936</v>
      </c>
      <c r="I36" s="83">
        <v>-15.2719355566694</v>
      </c>
      <c r="J36" s="83">
        <v>7.3850768857018298E-4</v>
      </c>
      <c r="K36" s="83" t="s">
        <v>5718</v>
      </c>
      <c r="L36" s="83" t="s">
        <v>5719</v>
      </c>
      <c r="M36" s="90" t="s">
        <v>5876</v>
      </c>
    </row>
    <row r="37" spans="1:13" ht="45" customHeight="1" x14ac:dyDescent="0.25">
      <c r="B37" s="83" t="s">
        <v>1485</v>
      </c>
      <c r="C37" s="8">
        <v>3.409882278013102</v>
      </c>
      <c r="D37" s="83">
        <v>2.9812073078307501E-2</v>
      </c>
      <c r="E37" s="83" t="s">
        <v>5666</v>
      </c>
      <c r="F37" s="83">
        <v>-0.46667822109350598</v>
      </c>
      <c r="G37" s="97">
        <v>0.71807685009518596</v>
      </c>
      <c r="H37" s="83" t="s">
        <v>5774</v>
      </c>
      <c r="I37" s="83">
        <v>1.1988595732212199</v>
      </c>
      <c r="J37" s="83">
        <v>1.28365203168167E-2</v>
      </c>
      <c r="K37" s="83" t="s">
        <v>5715</v>
      </c>
      <c r="L37" s="83" t="s">
        <v>5716</v>
      </c>
      <c r="M37" s="84" t="s">
        <v>5717</v>
      </c>
    </row>
    <row r="38" spans="1:13" ht="45" customHeight="1" x14ac:dyDescent="0.25">
      <c r="B38" s="83" t="s">
        <v>5878</v>
      </c>
      <c r="C38" s="8">
        <v>3.409882278013102</v>
      </c>
      <c r="D38" s="83">
        <v>2.9812073078307501E-2</v>
      </c>
      <c r="E38" s="83" t="s">
        <v>5879</v>
      </c>
      <c r="F38" s="83">
        <v>-0.46667822109350598</v>
      </c>
      <c r="G38" s="97">
        <v>0.71807685009518596</v>
      </c>
      <c r="H38" s="83" t="s">
        <v>5881</v>
      </c>
      <c r="I38" s="83">
        <v>11.528525739072199</v>
      </c>
      <c r="J38" s="83">
        <v>4.3432859832628397E-9</v>
      </c>
      <c r="K38" s="83" t="s">
        <v>5752</v>
      </c>
      <c r="L38" s="83" t="s">
        <v>5753</v>
      </c>
      <c r="M38" s="90" t="s">
        <v>5877</v>
      </c>
    </row>
    <row r="39" spans="1:13" ht="45" customHeight="1" x14ac:dyDescent="0.25">
      <c r="B39" s="83" t="s">
        <v>1485</v>
      </c>
      <c r="C39" s="8">
        <v>3.409882278013102</v>
      </c>
      <c r="D39" s="83">
        <v>2.9812073078307501E-2</v>
      </c>
      <c r="E39" s="83" t="s">
        <v>5666</v>
      </c>
      <c r="F39" s="83">
        <v>-0.46667822109350598</v>
      </c>
      <c r="G39" s="97">
        <v>0.71807685009518596</v>
      </c>
      <c r="H39" s="83" t="s">
        <v>5775</v>
      </c>
      <c r="I39" s="83">
        <v>11.806455641023501</v>
      </c>
      <c r="J39" s="83">
        <v>5.1856313010709698E-9</v>
      </c>
      <c r="K39" s="83" t="s">
        <v>5715</v>
      </c>
      <c r="L39" s="83" t="s">
        <v>5716</v>
      </c>
      <c r="M39" s="84" t="s">
        <v>5717</v>
      </c>
    </row>
    <row r="40" spans="1:13" ht="45" customHeight="1" x14ac:dyDescent="0.25">
      <c r="B40" s="83" t="s">
        <v>1485</v>
      </c>
      <c r="C40" s="8">
        <v>3.409882278013102</v>
      </c>
      <c r="D40" s="83">
        <v>2.9812073078307501E-2</v>
      </c>
      <c r="E40" s="83" t="s">
        <v>5662</v>
      </c>
      <c r="F40" s="83">
        <v>-1.34389038651502</v>
      </c>
      <c r="G40" s="97">
        <v>0.23651762276965199</v>
      </c>
      <c r="H40" s="83" t="s">
        <v>5777</v>
      </c>
      <c r="I40" s="83">
        <v>3.1203627297666401</v>
      </c>
      <c r="J40" s="83">
        <v>9.7112007117838798E-3</v>
      </c>
      <c r="K40" s="83" t="s">
        <v>5715</v>
      </c>
      <c r="L40" s="83" t="s">
        <v>5716</v>
      </c>
      <c r="M40" s="84" t="s">
        <v>5717</v>
      </c>
    </row>
    <row r="41" spans="1:13" ht="45" customHeight="1" x14ac:dyDescent="0.25">
      <c r="B41" s="83" t="s">
        <v>5878</v>
      </c>
      <c r="C41" s="8">
        <v>3.409882278013102</v>
      </c>
      <c r="D41" s="83">
        <v>2.9812073078307501E-2</v>
      </c>
      <c r="E41" s="83" t="s">
        <v>5880</v>
      </c>
      <c r="F41" s="83">
        <v>-1.34389038651502</v>
      </c>
      <c r="G41" s="97">
        <v>0.23651762276965199</v>
      </c>
      <c r="H41" s="83" t="s">
        <v>5882</v>
      </c>
      <c r="I41" s="83">
        <v>4.75107205661417</v>
      </c>
      <c r="J41" s="83">
        <v>2.4148598438210101E-3</v>
      </c>
      <c r="K41" s="83" t="s">
        <v>5787</v>
      </c>
      <c r="L41" s="83" t="s">
        <v>5788</v>
      </c>
      <c r="M41" s="90" t="s">
        <v>5883</v>
      </c>
    </row>
    <row r="42" spans="1:13" ht="45" customHeight="1" x14ac:dyDescent="0.25">
      <c r="A42" s="83" t="s">
        <v>5982</v>
      </c>
      <c r="B42" s="83" t="s">
        <v>1636</v>
      </c>
      <c r="C42" s="8">
        <v>6.6601422905713203</v>
      </c>
      <c r="D42" s="83">
        <v>2.4632912990691199E-4</v>
      </c>
      <c r="E42" s="83" t="s">
        <v>5637</v>
      </c>
      <c r="F42" s="83">
        <v>-7.3929032392935996</v>
      </c>
      <c r="G42" s="97">
        <v>8.0726809445608796E-2</v>
      </c>
      <c r="H42" s="83" t="s">
        <v>5789</v>
      </c>
      <c r="I42" s="83">
        <v>3.1698788422590898</v>
      </c>
      <c r="J42" s="83">
        <v>1.3834862688374999E-16</v>
      </c>
      <c r="K42" s="83" t="s">
        <v>5737</v>
      </c>
      <c r="L42" s="83" t="s">
        <v>5738</v>
      </c>
      <c r="M42" s="84" t="s">
        <v>5739</v>
      </c>
    </row>
    <row r="43" spans="1:13" ht="45" customHeight="1" x14ac:dyDescent="0.25">
      <c r="B43" s="83" t="s">
        <v>1636</v>
      </c>
      <c r="C43" s="8">
        <v>6.6601422905713203</v>
      </c>
      <c r="D43" s="83">
        <v>2.4632912990691199E-4</v>
      </c>
      <c r="E43" s="83" t="s">
        <v>5637</v>
      </c>
      <c r="F43" s="83">
        <v>-7.3929032392935996</v>
      </c>
      <c r="G43" s="97">
        <v>8.0726809445608796E-2</v>
      </c>
      <c r="H43" s="83" t="s">
        <v>5694</v>
      </c>
      <c r="I43" s="83">
        <v>2.0230385017703201</v>
      </c>
      <c r="J43" s="83">
        <v>3.0281750651838602E-3</v>
      </c>
      <c r="K43" s="83" t="s">
        <v>5726</v>
      </c>
      <c r="L43" s="83" t="s">
        <v>5727</v>
      </c>
      <c r="M43" s="84" t="s">
        <v>5728</v>
      </c>
    </row>
    <row r="44" spans="1:13" ht="45" customHeight="1" x14ac:dyDescent="0.25">
      <c r="B44" s="83" t="s">
        <v>1636</v>
      </c>
      <c r="C44" s="8">
        <v>6.6601422905713203</v>
      </c>
      <c r="D44" s="83">
        <v>2.4632912990691199E-4</v>
      </c>
      <c r="E44" s="83" t="s">
        <v>5637</v>
      </c>
      <c r="F44" s="83">
        <v>-7.3929032392935996</v>
      </c>
      <c r="G44" s="97">
        <v>8.0726809445608796E-2</v>
      </c>
      <c r="H44" s="83" t="s">
        <v>5790</v>
      </c>
      <c r="I44" s="83">
        <v>1.2206138779887601</v>
      </c>
      <c r="J44" s="83">
        <v>4.71130354234973E-4</v>
      </c>
      <c r="K44" s="83" t="s">
        <v>5715</v>
      </c>
      <c r="L44" s="83" t="s">
        <v>5716</v>
      </c>
      <c r="M44" s="84" t="s">
        <v>5717</v>
      </c>
    </row>
    <row r="45" spans="1:13" ht="45" customHeight="1" x14ac:dyDescent="0.25">
      <c r="B45" s="83" t="s">
        <v>1636</v>
      </c>
      <c r="C45" s="8">
        <v>6.6601422905713203</v>
      </c>
      <c r="D45" s="83">
        <v>2.4632912990691199E-4</v>
      </c>
      <c r="E45" s="83" t="s">
        <v>5637</v>
      </c>
      <c r="F45" s="83">
        <v>-7.3929032392935996</v>
      </c>
      <c r="G45" s="97">
        <v>8.0726809445608796E-2</v>
      </c>
      <c r="H45" s="83" t="s">
        <v>5791</v>
      </c>
      <c r="I45" s="83">
        <v>1.05146047378739</v>
      </c>
      <c r="J45" s="83">
        <v>1.6661446991167301E-2</v>
      </c>
      <c r="K45" s="83" t="s">
        <v>5820</v>
      </c>
      <c r="L45" s="83" t="s">
        <v>2259</v>
      </c>
      <c r="M45" s="84" t="s">
        <v>5821</v>
      </c>
    </row>
    <row r="46" spans="1:13" ht="45" customHeight="1" x14ac:dyDescent="0.25">
      <c r="B46" s="83" t="s">
        <v>1636</v>
      </c>
      <c r="C46" s="8">
        <v>6.6601422905713203</v>
      </c>
      <c r="D46" s="83">
        <v>2.4632912990691199E-4</v>
      </c>
      <c r="E46" s="83" t="s">
        <v>5637</v>
      </c>
      <c r="F46" s="83">
        <v>-7.3929032392935996</v>
      </c>
      <c r="G46" s="97">
        <v>8.0726809445608796E-2</v>
      </c>
      <c r="H46" s="83" t="s">
        <v>5792</v>
      </c>
      <c r="I46" s="83">
        <v>12.3777808064916</v>
      </c>
      <c r="J46" s="83">
        <v>3.6596151118126201E-9</v>
      </c>
      <c r="K46" s="83" t="s">
        <v>5715</v>
      </c>
      <c r="L46" s="83" t="s">
        <v>5716</v>
      </c>
      <c r="M46" s="84" t="s">
        <v>5717</v>
      </c>
    </row>
    <row r="47" spans="1:13" ht="45" customHeight="1" x14ac:dyDescent="0.25">
      <c r="B47" s="83" t="s">
        <v>1636</v>
      </c>
      <c r="C47" s="8">
        <v>6.6601422905713203</v>
      </c>
      <c r="D47" s="83">
        <v>2.4632912990691199E-4</v>
      </c>
      <c r="E47" s="83" t="s">
        <v>5637</v>
      </c>
      <c r="F47" s="83">
        <v>-7.3929032392935996</v>
      </c>
      <c r="G47" s="97">
        <v>8.0726809445608796E-2</v>
      </c>
      <c r="H47" s="83" t="s">
        <v>5793</v>
      </c>
      <c r="I47" s="83">
        <v>13.3074740640897</v>
      </c>
      <c r="J47" s="83">
        <v>9.2531389305340798E-5</v>
      </c>
      <c r="K47" s="83" t="s">
        <v>5715</v>
      </c>
      <c r="L47" s="83" t="s">
        <v>5716</v>
      </c>
      <c r="M47" s="84" t="s">
        <v>5717</v>
      </c>
    </row>
    <row r="48" spans="1:13" ht="45" customHeight="1" x14ac:dyDescent="0.25">
      <c r="B48" s="83" t="s">
        <v>1636</v>
      </c>
      <c r="C48" s="8">
        <v>6.6601422905713203</v>
      </c>
      <c r="D48" s="83">
        <v>2.4632912990691199E-4</v>
      </c>
      <c r="E48" s="83" t="s">
        <v>5637</v>
      </c>
      <c r="F48" s="83">
        <v>-7.3929032392935996</v>
      </c>
      <c r="G48" s="97">
        <v>8.0726809445608796E-2</v>
      </c>
      <c r="H48" s="83" t="s">
        <v>5794</v>
      </c>
      <c r="I48" s="83">
        <v>3.3525489926157599</v>
      </c>
      <c r="J48" s="83">
        <v>4.4707267244741597E-2</v>
      </c>
      <c r="K48" s="83" t="s">
        <v>5822</v>
      </c>
      <c r="L48" s="83" t="s">
        <v>5823</v>
      </c>
      <c r="M48" s="84" t="s">
        <v>5824</v>
      </c>
    </row>
    <row r="49" spans="2:13" ht="45" customHeight="1" x14ac:dyDescent="0.25">
      <c r="B49" s="83" t="s">
        <v>1636</v>
      </c>
      <c r="C49" s="8">
        <v>6.6601422905713203</v>
      </c>
      <c r="D49" s="83">
        <v>2.4632912990691199E-4</v>
      </c>
      <c r="E49" s="83" t="s">
        <v>5637</v>
      </c>
      <c r="F49" s="83">
        <v>-7.3929032392935996</v>
      </c>
      <c r="G49" s="97">
        <v>8.0726809445608796E-2</v>
      </c>
      <c r="H49" s="83" t="s">
        <v>5795</v>
      </c>
      <c r="I49" s="83">
        <v>2.9132120092712301</v>
      </c>
      <c r="J49" s="83">
        <v>8.1804542495596006E-3</v>
      </c>
      <c r="K49" s="83" t="s">
        <v>5825</v>
      </c>
      <c r="L49" s="83" t="s">
        <v>5826</v>
      </c>
      <c r="M49" s="84" t="s">
        <v>5827</v>
      </c>
    </row>
    <row r="50" spans="2:13" ht="45" customHeight="1" x14ac:dyDescent="0.25">
      <c r="B50" s="83" t="s">
        <v>1636</v>
      </c>
      <c r="C50" s="8">
        <v>6.6601422905713203</v>
      </c>
      <c r="D50" s="83">
        <v>2.4632912990691199E-4</v>
      </c>
      <c r="E50" s="83" t="s">
        <v>5637</v>
      </c>
      <c r="F50" s="83">
        <v>-7.3929032392935996</v>
      </c>
      <c r="G50" s="97">
        <v>8.0726809445608796E-2</v>
      </c>
      <c r="H50" s="83" t="s">
        <v>5796</v>
      </c>
      <c r="I50" s="83">
        <v>1.6505438172286599</v>
      </c>
      <c r="J50" s="83">
        <v>8.5897004119932594E-3</v>
      </c>
      <c r="K50" s="83" t="s">
        <v>5778</v>
      </c>
      <c r="L50" s="83" t="s">
        <v>5779</v>
      </c>
      <c r="M50" s="84" t="s">
        <v>5780</v>
      </c>
    </row>
    <row r="51" spans="2:13" ht="45" customHeight="1" x14ac:dyDescent="0.25">
      <c r="B51" s="83" t="s">
        <v>581</v>
      </c>
      <c r="C51" s="8">
        <v>-4.6502110739713416</v>
      </c>
      <c r="D51" s="83">
        <v>4.00969125078997E-2</v>
      </c>
      <c r="E51" s="83" t="s">
        <v>5641</v>
      </c>
      <c r="F51" s="83">
        <v>1.5392978735769101</v>
      </c>
      <c r="G51" s="97">
        <v>0.187837569361444</v>
      </c>
      <c r="H51" s="83" t="s">
        <v>5797</v>
      </c>
      <c r="I51" s="83">
        <v>-2.6294037931899701</v>
      </c>
      <c r="J51" s="83">
        <v>3.13038888597781E-53</v>
      </c>
      <c r="K51" s="83" t="s">
        <v>5715</v>
      </c>
      <c r="L51" s="83" t="s">
        <v>5716</v>
      </c>
      <c r="M51" s="84" t="s">
        <v>5717</v>
      </c>
    </row>
    <row r="52" spans="2:13" ht="45" customHeight="1" x14ac:dyDescent="0.25">
      <c r="B52" s="83" t="s">
        <v>581</v>
      </c>
      <c r="C52" s="8">
        <v>-4.6502110739713416</v>
      </c>
      <c r="D52" s="83">
        <v>4.00969125078997E-2</v>
      </c>
      <c r="E52" s="83" t="s">
        <v>5641</v>
      </c>
      <c r="F52" s="83">
        <v>1.5392978735769101</v>
      </c>
      <c r="G52" s="97">
        <v>0.187837569361444</v>
      </c>
      <c r="H52" s="83" t="s">
        <v>5798</v>
      </c>
      <c r="I52" s="83">
        <v>-2.5989879379505498</v>
      </c>
      <c r="J52" s="83">
        <v>2.56765601152621E-2</v>
      </c>
      <c r="K52" s="83" t="s">
        <v>5746</v>
      </c>
      <c r="L52" s="83" t="s">
        <v>5747</v>
      </c>
      <c r="M52" s="84" t="s">
        <v>5748</v>
      </c>
    </row>
    <row r="53" spans="2:13" ht="45" customHeight="1" x14ac:dyDescent="0.25">
      <c r="B53" s="83" t="s">
        <v>581</v>
      </c>
      <c r="C53" s="8">
        <v>-4.6502110739713416</v>
      </c>
      <c r="D53" s="83">
        <v>4.00969125078997E-2</v>
      </c>
      <c r="E53" s="83" t="s">
        <v>5641</v>
      </c>
      <c r="F53" s="83">
        <v>1.5392978735769101</v>
      </c>
      <c r="G53" s="97">
        <v>0.187837569361444</v>
      </c>
      <c r="H53" s="83" t="s">
        <v>5799</v>
      </c>
      <c r="I53" s="83">
        <v>-1.75100826821567</v>
      </c>
      <c r="J53" s="83">
        <v>2.68027584141886E-2</v>
      </c>
      <c r="K53" s="83" t="s">
        <v>5828</v>
      </c>
      <c r="L53" s="83" t="s">
        <v>5829</v>
      </c>
      <c r="M53" s="84" t="s">
        <v>5830</v>
      </c>
    </row>
    <row r="54" spans="2:13" ht="45" customHeight="1" x14ac:dyDescent="0.25">
      <c r="B54" s="83" t="s">
        <v>581</v>
      </c>
      <c r="C54" s="8">
        <v>-4.6502110739713416</v>
      </c>
      <c r="D54" s="83">
        <v>4.00969125078997E-2</v>
      </c>
      <c r="E54" s="83" t="s">
        <v>5641</v>
      </c>
      <c r="F54" s="83">
        <v>1.5392978735769101</v>
      </c>
      <c r="G54" s="97">
        <v>0.187837569361444</v>
      </c>
      <c r="H54" s="83" t="s">
        <v>5859</v>
      </c>
      <c r="I54" s="83">
        <v>-1.7321582724929701</v>
      </c>
      <c r="J54" s="83">
        <v>1.05005725033243E-2</v>
      </c>
      <c r="K54" s="83" t="s">
        <v>5784</v>
      </c>
      <c r="L54" s="83" t="s">
        <v>5785</v>
      </c>
      <c r="M54" s="84" t="s">
        <v>5786</v>
      </c>
    </row>
    <row r="55" spans="2:13" ht="45" customHeight="1" x14ac:dyDescent="0.25">
      <c r="B55" s="83" t="s">
        <v>581</v>
      </c>
      <c r="C55" s="8">
        <v>-4.6502110739713416</v>
      </c>
      <c r="D55" s="83">
        <v>4.00969125078997E-2</v>
      </c>
      <c r="E55" s="83" t="s">
        <v>5641</v>
      </c>
      <c r="F55" s="83">
        <v>1.5392978735769101</v>
      </c>
      <c r="G55" s="97">
        <v>0.187837569361444</v>
      </c>
      <c r="H55" s="83" t="s">
        <v>5800</v>
      </c>
      <c r="I55" s="83">
        <v>-2.2843002193105599</v>
      </c>
      <c r="J55" s="83">
        <v>2.77339756390396E-2</v>
      </c>
      <c r="K55" s="83" t="s">
        <v>5715</v>
      </c>
      <c r="L55" s="83" t="s">
        <v>5716</v>
      </c>
      <c r="M55" s="84" t="s">
        <v>5717</v>
      </c>
    </row>
    <row r="56" spans="2:13" ht="45" customHeight="1" x14ac:dyDescent="0.25">
      <c r="B56" s="83" t="s">
        <v>581</v>
      </c>
      <c r="C56" s="8">
        <v>-4.6502110739713416</v>
      </c>
      <c r="D56" s="83">
        <v>4.00969125078997E-2</v>
      </c>
      <c r="E56" s="83" t="s">
        <v>5641</v>
      </c>
      <c r="F56" s="83">
        <v>1.5392978735769101</v>
      </c>
      <c r="G56" s="97">
        <v>0.187837569361444</v>
      </c>
      <c r="H56" s="83" t="s">
        <v>5801</v>
      </c>
      <c r="I56" s="83">
        <v>-1.2163136922289599</v>
      </c>
      <c r="J56" s="83">
        <v>3.56529401798199E-4</v>
      </c>
      <c r="K56" s="83" t="s">
        <v>5831</v>
      </c>
      <c r="L56" s="83" t="s">
        <v>5832</v>
      </c>
      <c r="M56" s="84" t="s">
        <v>5833</v>
      </c>
    </row>
    <row r="57" spans="2:13" ht="45" customHeight="1" x14ac:dyDescent="0.25">
      <c r="B57" s="83" t="s">
        <v>581</v>
      </c>
      <c r="C57" s="8">
        <v>-4.6502110739713416</v>
      </c>
      <c r="D57" s="83">
        <v>4.00969125078997E-2</v>
      </c>
      <c r="E57" s="83" t="s">
        <v>5641</v>
      </c>
      <c r="F57" s="83">
        <v>1.5392978735769101</v>
      </c>
      <c r="G57" s="97">
        <v>0.187837569361444</v>
      </c>
      <c r="H57" s="83" t="s">
        <v>5802</v>
      </c>
      <c r="I57" s="83">
        <v>-3.0105890911856199</v>
      </c>
      <c r="J57" s="83">
        <v>1.10908450318347E-2</v>
      </c>
      <c r="K57" s="83" t="s">
        <v>5834</v>
      </c>
      <c r="L57" s="83" t="s">
        <v>5835</v>
      </c>
      <c r="M57" s="84" t="s">
        <v>5836</v>
      </c>
    </row>
    <row r="58" spans="2:13" ht="45" customHeight="1" x14ac:dyDescent="0.25">
      <c r="B58" s="83" t="s">
        <v>581</v>
      </c>
      <c r="C58" s="8">
        <v>-4.6502110739713416</v>
      </c>
      <c r="D58" s="83">
        <v>4.00969125078997E-2</v>
      </c>
      <c r="E58" s="83" t="s">
        <v>5641</v>
      </c>
      <c r="F58" s="83">
        <v>1.5392978735769101</v>
      </c>
      <c r="G58" s="97">
        <v>0.187837569361444</v>
      </c>
      <c r="H58" s="83" t="s">
        <v>5860</v>
      </c>
      <c r="I58" s="83">
        <v>-1.59840387804763</v>
      </c>
      <c r="J58" s="83">
        <v>2.8719790034642301E-2</v>
      </c>
      <c r="K58" s="83" t="s">
        <v>5837</v>
      </c>
      <c r="L58" s="83" t="s">
        <v>5838</v>
      </c>
      <c r="M58" s="84" t="s">
        <v>5839</v>
      </c>
    </row>
    <row r="59" spans="2:13" ht="45" customHeight="1" x14ac:dyDescent="0.25">
      <c r="B59" s="83" t="s">
        <v>581</v>
      </c>
      <c r="C59" s="8">
        <v>-4.6502110739713416</v>
      </c>
      <c r="D59" s="83">
        <v>4.00969125078997E-2</v>
      </c>
      <c r="E59" s="83" t="s">
        <v>5641</v>
      </c>
      <c r="F59" s="83">
        <v>1.5392978735769101</v>
      </c>
      <c r="G59" s="97">
        <v>0.187837569361444</v>
      </c>
      <c r="H59" s="83" t="s">
        <v>5803</v>
      </c>
      <c r="I59" s="83">
        <v>-1.3511986565490799</v>
      </c>
      <c r="J59" s="83">
        <v>2.9366243229158699E-2</v>
      </c>
      <c r="K59" s="83" t="s">
        <v>5715</v>
      </c>
      <c r="L59" s="83" t="s">
        <v>5716</v>
      </c>
      <c r="M59" s="84" t="s">
        <v>5717</v>
      </c>
    </row>
    <row r="60" spans="2:13" ht="45" customHeight="1" x14ac:dyDescent="0.25">
      <c r="B60" s="83" t="s">
        <v>581</v>
      </c>
      <c r="C60" s="8">
        <v>-4.6502110739713416</v>
      </c>
      <c r="D60" s="83">
        <v>4.00969125078997E-2</v>
      </c>
      <c r="E60" s="83" t="s">
        <v>5641</v>
      </c>
      <c r="F60" s="83">
        <v>1.5392978735769101</v>
      </c>
      <c r="G60" s="97">
        <v>0.187837569361444</v>
      </c>
      <c r="H60" s="83" t="s">
        <v>5804</v>
      </c>
      <c r="I60" s="83">
        <v>-1.15426283215743</v>
      </c>
      <c r="J60" s="83">
        <v>4.7343916221917799E-7</v>
      </c>
      <c r="K60" s="83" t="s">
        <v>5840</v>
      </c>
      <c r="L60" s="83" t="s">
        <v>5841</v>
      </c>
      <c r="M60" s="84" t="s">
        <v>5842</v>
      </c>
    </row>
    <row r="61" spans="2:13" ht="45" customHeight="1" x14ac:dyDescent="0.25">
      <c r="B61" s="83" t="s">
        <v>581</v>
      </c>
      <c r="C61" s="8">
        <v>-4.6502110739713416</v>
      </c>
      <c r="D61" s="83">
        <v>4.00969125078997E-2</v>
      </c>
      <c r="E61" s="83" t="s">
        <v>5641</v>
      </c>
      <c r="F61" s="83">
        <v>1.5392978735769101</v>
      </c>
      <c r="G61" s="97">
        <v>0.187837569361444</v>
      </c>
      <c r="H61" s="83" t="s">
        <v>5861</v>
      </c>
      <c r="I61" s="83">
        <v>-2.7948752026709802</v>
      </c>
      <c r="J61" s="83">
        <v>4.3788124834348298E-4</v>
      </c>
      <c r="K61" s="83" t="s">
        <v>5843</v>
      </c>
      <c r="L61" s="83" t="s">
        <v>5844</v>
      </c>
      <c r="M61" s="90" t="s">
        <v>5862</v>
      </c>
    </row>
    <row r="62" spans="2:13" ht="45" customHeight="1" x14ac:dyDescent="0.25">
      <c r="B62" s="83" t="s">
        <v>581</v>
      </c>
      <c r="C62" s="8">
        <v>-4.6502110739713416</v>
      </c>
      <c r="D62" s="83">
        <v>4.00969125078997E-2</v>
      </c>
      <c r="E62" s="83" t="s">
        <v>5641</v>
      </c>
      <c r="F62" s="83">
        <v>1.5392978735769101</v>
      </c>
      <c r="G62" s="97">
        <v>0.187837569361444</v>
      </c>
      <c r="H62" s="83" t="s">
        <v>5805</v>
      </c>
      <c r="I62" s="83">
        <v>-1.6036446978214001</v>
      </c>
      <c r="J62" s="83">
        <v>1.21411062086084E-2</v>
      </c>
      <c r="K62" s="83" t="s">
        <v>5715</v>
      </c>
      <c r="L62" s="83" t="s">
        <v>5716</v>
      </c>
      <c r="M62" s="84" t="s">
        <v>5717</v>
      </c>
    </row>
    <row r="63" spans="2:13" ht="45" customHeight="1" x14ac:dyDescent="0.25">
      <c r="B63" s="83" t="s">
        <v>581</v>
      </c>
      <c r="C63" s="8">
        <v>-4.6502110739713416</v>
      </c>
      <c r="D63" s="83">
        <v>4.00969125078997E-2</v>
      </c>
      <c r="E63" s="83" t="s">
        <v>5641</v>
      </c>
      <c r="F63" s="83">
        <v>1.5392978735769101</v>
      </c>
      <c r="G63" s="97">
        <v>0.187837569361444</v>
      </c>
      <c r="H63" s="83" t="s">
        <v>5806</v>
      </c>
      <c r="I63" s="83">
        <v>-1.7466043170890899</v>
      </c>
      <c r="J63" s="83">
        <v>3.57978481520013E-3</v>
      </c>
      <c r="K63" s="83" t="s">
        <v>5845</v>
      </c>
      <c r="L63" s="83" t="s">
        <v>5846</v>
      </c>
      <c r="M63" s="84" t="s">
        <v>5847</v>
      </c>
    </row>
    <row r="64" spans="2:13" ht="45" customHeight="1" x14ac:dyDescent="0.25">
      <c r="B64" s="83" t="s">
        <v>581</v>
      </c>
      <c r="C64" s="8">
        <v>-4.6502110739713416</v>
      </c>
      <c r="D64" s="83">
        <v>4.00969125078997E-2</v>
      </c>
      <c r="E64" s="83" t="s">
        <v>5641</v>
      </c>
      <c r="F64" s="83">
        <v>1.5392978735769101</v>
      </c>
      <c r="G64" s="97">
        <v>0.187837569361444</v>
      </c>
      <c r="H64" s="83" t="s">
        <v>5807</v>
      </c>
      <c r="I64" s="83">
        <v>-3.55074663290906</v>
      </c>
      <c r="J64" s="83">
        <v>5.4656563464382799E-4</v>
      </c>
      <c r="K64" s="83" t="s">
        <v>5837</v>
      </c>
      <c r="L64" s="83" t="s">
        <v>5838</v>
      </c>
      <c r="M64" s="84" t="s">
        <v>5839</v>
      </c>
    </row>
    <row r="65" spans="1:13" ht="45" customHeight="1" x14ac:dyDescent="0.25">
      <c r="B65" s="83" t="s">
        <v>581</v>
      </c>
      <c r="C65" s="8">
        <v>-4.6502110739713416</v>
      </c>
      <c r="D65" s="83">
        <v>4.00969125078997E-2</v>
      </c>
      <c r="E65" s="83" t="s">
        <v>5641</v>
      </c>
      <c r="F65" s="83">
        <v>1.5392978735769101</v>
      </c>
      <c r="G65" s="97">
        <v>0.187837569361444</v>
      </c>
      <c r="H65" s="83" t="s">
        <v>5857</v>
      </c>
      <c r="I65" s="83">
        <v>-12.6697214398739</v>
      </c>
      <c r="J65" s="83">
        <v>2.7200979520653598E-10</v>
      </c>
      <c r="K65" s="83" t="s">
        <v>5732</v>
      </c>
      <c r="L65" s="83" t="s">
        <v>5733</v>
      </c>
      <c r="M65" s="90" t="s">
        <v>5858</v>
      </c>
    </row>
    <row r="66" spans="1:13" ht="45" customHeight="1" x14ac:dyDescent="0.25">
      <c r="B66" s="83" t="s">
        <v>581</v>
      </c>
      <c r="C66" s="8">
        <v>-4.6502110739713416</v>
      </c>
      <c r="D66" s="83">
        <v>4.00969125078997E-2</v>
      </c>
      <c r="E66" s="83" t="s">
        <v>5641</v>
      </c>
      <c r="F66" s="83">
        <v>1.5392978735769101</v>
      </c>
      <c r="G66" s="97">
        <v>0.187837569361444</v>
      </c>
      <c r="H66" s="83" t="s">
        <v>5808</v>
      </c>
      <c r="I66" s="83">
        <v>-1.46964599706109</v>
      </c>
      <c r="J66" s="83">
        <v>5.8951746192357998E-6</v>
      </c>
      <c r="K66" s="83" t="s">
        <v>5831</v>
      </c>
      <c r="L66" s="83" t="s">
        <v>5832</v>
      </c>
      <c r="M66" s="84" t="s">
        <v>5833</v>
      </c>
    </row>
    <row r="67" spans="1:13" ht="45" customHeight="1" x14ac:dyDescent="0.25">
      <c r="B67" s="83" t="s">
        <v>581</v>
      </c>
      <c r="C67" s="8">
        <v>-4.6502110739713416</v>
      </c>
      <c r="D67" s="83">
        <v>4.00969125078997E-2</v>
      </c>
      <c r="E67" s="83" t="s">
        <v>5641</v>
      </c>
      <c r="F67" s="83">
        <v>1.5392978735769101</v>
      </c>
      <c r="G67" s="97">
        <v>0.187837569361444</v>
      </c>
      <c r="H67" s="83" t="s">
        <v>5855</v>
      </c>
      <c r="I67" s="83">
        <v>-12.6841232586207</v>
      </c>
      <c r="J67" s="83">
        <v>8.6790225343252501E-4</v>
      </c>
      <c r="K67" s="83" t="s">
        <v>5840</v>
      </c>
      <c r="L67" s="83" t="s">
        <v>5841</v>
      </c>
      <c r="M67" s="90" t="s">
        <v>5856</v>
      </c>
    </row>
    <row r="68" spans="1:13" ht="45" customHeight="1" x14ac:dyDescent="0.25">
      <c r="B68" s="83" t="s">
        <v>581</v>
      </c>
      <c r="C68" s="8">
        <v>-4.6502110739713416</v>
      </c>
      <c r="D68" s="83">
        <v>4.00969125078997E-2</v>
      </c>
      <c r="E68" s="83" t="s">
        <v>5641</v>
      </c>
      <c r="F68" s="83">
        <v>1.5392978735769101</v>
      </c>
      <c r="G68" s="97">
        <v>0.187837569361444</v>
      </c>
      <c r="H68" s="83" t="s">
        <v>5776</v>
      </c>
      <c r="I68" s="83">
        <v>-2.21045141032292</v>
      </c>
      <c r="J68" s="83">
        <v>1.45112298110275E-5</v>
      </c>
      <c r="K68" s="83" t="s">
        <v>5784</v>
      </c>
      <c r="L68" s="83" t="s">
        <v>5785</v>
      </c>
      <c r="M68" s="84" t="s">
        <v>5786</v>
      </c>
    </row>
    <row r="69" spans="1:13" ht="45" customHeight="1" x14ac:dyDescent="0.25">
      <c r="B69" s="83" t="s">
        <v>581</v>
      </c>
      <c r="C69" s="8">
        <v>-4.6502110739713416</v>
      </c>
      <c r="D69" s="83">
        <v>4.00969125078997E-2</v>
      </c>
      <c r="E69" s="83" t="s">
        <v>5641</v>
      </c>
      <c r="F69" s="83">
        <v>1.5392978735769101</v>
      </c>
      <c r="G69" s="97">
        <v>0.187837569361444</v>
      </c>
      <c r="H69" s="83" t="s">
        <v>5809</v>
      </c>
      <c r="I69" s="83">
        <v>-6.8301348659331103</v>
      </c>
      <c r="J69" s="83">
        <v>5.2486311523413298E-3</v>
      </c>
      <c r="K69" s="83" t="s">
        <v>5715</v>
      </c>
      <c r="L69" s="83" t="s">
        <v>5716</v>
      </c>
      <c r="M69" s="84" t="s">
        <v>5717</v>
      </c>
    </row>
    <row r="70" spans="1:13" ht="45" customHeight="1" x14ac:dyDescent="0.25">
      <c r="B70" s="83" t="s">
        <v>581</v>
      </c>
      <c r="C70" s="8">
        <v>-4.6502110739713416</v>
      </c>
      <c r="D70" s="83">
        <v>4.00969125078997E-2</v>
      </c>
      <c r="E70" s="83" t="s">
        <v>5641</v>
      </c>
      <c r="F70" s="83">
        <v>1.5392978735769101</v>
      </c>
      <c r="G70" s="97">
        <v>0.187837569361444</v>
      </c>
      <c r="H70" s="83" t="s">
        <v>5810</v>
      </c>
      <c r="I70" s="83">
        <v>-12.2296900555514</v>
      </c>
      <c r="J70" s="83">
        <v>3.5847382553763899E-9</v>
      </c>
      <c r="K70" s="83" t="s">
        <v>5754</v>
      </c>
      <c r="L70" s="83" t="s">
        <v>5755</v>
      </c>
      <c r="M70" s="84" t="s">
        <v>5756</v>
      </c>
    </row>
    <row r="71" spans="1:13" ht="45" customHeight="1" x14ac:dyDescent="0.25">
      <c r="B71" s="83" t="s">
        <v>5874</v>
      </c>
      <c r="C71" s="8">
        <v>-4.6502110739713416</v>
      </c>
      <c r="D71" s="83">
        <v>4.00969125078997E-2</v>
      </c>
      <c r="E71" s="83" t="s">
        <v>5875</v>
      </c>
      <c r="F71" s="83">
        <v>1.5392978735769101</v>
      </c>
      <c r="G71" s="97">
        <v>0.187837569361444</v>
      </c>
      <c r="H71" s="83" t="s">
        <v>5811</v>
      </c>
      <c r="I71" s="83">
        <v>-10.025436156845499</v>
      </c>
      <c r="J71" s="83">
        <v>8.2981403876014606E-5</v>
      </c>
      <c r="K71" s="83" t="s">
        <v>5848</v>
      </c>
      <c r="L71" s="83" t="s">
        <v>5849</v>
      </c>
      <c r="M71" s="84" t="s">
        <v>5850</v>
      </c>
    </row>
    <row r="72" spans="1:13" ht="45" customHeight="1" x14ac:dyDescent="0.25">
      <c r="B72" s="83" t="s">
        <v>581</v>
      </c>
      <c r="C72" s="8">
        <v>-4.6502110739713416</v>
      </c>
      <c r="D72" s="83">
        <v>4.00969125078997E-2</v>
      </c>
      <c r="E72" s="83" t="s">
        <v>5641</v>
      </c>
      <c r="F72" s="83">
        <v>1.5392978735769101</v>
      </c>
      <c r="G72" s="97">
        <v>0.187837569361444</v>
      </c>
      <c r="H72" s="83" t="s">
        <v>5812</v>
      </c>
      <c r="I72" s="83">
        <v>-5.1431978868063997</v>
      </c>
      <c r="J72" s="83">
        <v>7.0500526861223996E-3</v>
      </c>
      <c r="K72" s="83" t="s">
        <v>5732</v>
      </c>
      <c r="L72" s="83" t="s">
        <v>5733</v>
      </c>
      <c r="M72" s="84" t="s">
        <v>5734</v>
      </c>
    </row>
    <row r="73" spans="1:13" ht="45" customHeight="1" x14ac:dyDescent="0.25">
      <c r="B73" s="83" t="s">
        <v>581</v>
      </c>
      <c r="C73" s="8">
        <v>-4.6502110739713416</v>
      </c>
      <c r="D73" s="83">
        <v>4.00969125078997E-2</v>
      </c>
      <c r="E73" s="83" t="s">
        <v>5641</v>
      </c>
      <c r="F73" s="83">
        <v>1.5392978735769101</v>
      </c>
      <c r="G73" s="97">
        <v>0.187837569361444</v>
      </c>
      <c r="H73" s="83" t="s">
        <v>5813</v>
      </c>
      <c r="I73" s="83">
        <v>-1.65795729565016</v>
      </c>
      <c r="J73" s="83">
        <v>1.16192676515247E-8</v>
      </c>
      <c r="K73" s="83" t="s">
        <v>5715</v>
      </c>
      <c r="L73" s="83" t="s">
        <v>5716</v>
      </c>
      <c r="M73" s="84" t="s">
        <v>5717</v>
      </c>
    </row>
    <row r="74" spans="1:13" ht="45" customHeight="1" x14ac:dyDescent="0.25">
      <c r="B74" s="83" t="s">
        <v>581</v>
      </c>
      <c r="C74" s="8">
        <v>-4.6502110739713416</v>
      </c>
      <c r="D74" s="83">
        <v>4.00969125078997E-2</v>
      </c>
      <c r="E74" s="83" t="s">
        <v>5641</v>
      </c>
      <c r="F74" s="83">
        <v>1.5392978735769101</v>
      </c>
      <c r="G74" s="97">
        <v>0.187837569361444</v>
      </c>
      <c r="H74" s="83" t="s">
        <v>5814</v>
      </c>
      <c r="I74" s="83">
        <v>-2.4924632837142302</v>
      </c>
      <c r="J74" s="83">
        <v>2.12448070494809E-2</v>
      </c>
      <c r="K74" s="83" t="s">
        <v>5746</v>
      </c>
      <c r="L74" s="83" t="s">
        <v>5747</v>
      </c>
      <c r="M74" s="84" t="s">
        <v>5748</v>
      </c>
    </row>
    <row r="75" spans="1:13" ht="45" customHeight="1" x14ac:dyDescent="0.25">
      <c r="B75" s="83" t="s">
        <v>581</v>
      </c>
      <c r="C75" s="8">
        <v>-4.6502110739713416</v>
      </c>
      <c r="D75" s="83">
        <v>4.00969125078997E-2</v>
      </c>
      <c r="E75" s="83" t="s">
        <v>5641</v>
      </c>
      <c r="F75" s="83">
        <v>1.5392978735769101</v>
      </c>
      <c r="G75" s="97">
        <v>0.187837569361444</v>
      </c>
      <c r="H75" s="83" t="s">
        <v>5815</v>
      </c>
      <c r="I75" s="83">
        <v>-11.2328086318481</v>
      </c>
      <c r="J75" s="83">
        <v>2.3738716527144E-8</v>
      </c>
      <c r="K75" s="83" t="s">
        <v>5754</v>
      </c>
      <c r="L75" s="83" t="s">
        <v>5755</v>
      </c>
      <c r="M75" s="84" t="s">
        <v>5756</v>
      </c>
    </row>
    <row r="76" spans="1:13" ht="45" customHeight="1" x14ac:dyDescent="0.25">
      <c r="B76" s="83" t="s">
        <v>581</v>
      </c>
      <c r="C76" s="8">
        <v>-4.6502110739713416</v>
      </c>
      <c r="D76" s="83">
        <v>4.00969125078997E-2</v>
      </c>
      <c r="E76" s="83" t="s">
        <v>5641</v>
      </c>
      <c r="F76" s="83">
        <v>1.5392978735769101</v>
      </c>
      <c r="G76" s="97">
        <v>0.187837569361444</v>
      </c>
      <c r="H76" s="83" t="s">
        <v>5816</v>
      </c>
      <c r="I76" s="83">
        <v>-3.04299770092612</v>
      </c>
      <c r="J76" s="83">
        <v>4.9582516825144397E-2</v>
      </c>
      <c r="K76" s="83" t="s">
        <v>5851</v>
      </c>
      <c r="L76" s="83" t="s">
        <v>5852</v>
      </c>
      <c r="M76" s="84" t="s">
        <v>5853</v>
      </c>
    </row>
    <row r="77" spans="1:13" ht="45" customHeight="1" x14ac:dyDescent="0.25">
      <c r="B77" s="83" t="s">
        <v>1269</v>
      </c>
      <c r="C77" s="8">
        <v>4.5382604786470564</v>
      </c>
      <c r="D77" s="83">
        <v>3.24093821055641E-2</v>
      </c>
      <c r="E77" s="83" t="s">
        <v>5647</v>
      </c>
      <c r="F77" s="83">
        <v>-1.5758392331797899</v>
      </c>
      <c r="G77" s="97">
        <v>5.4750356444104899E-3</v>
      </c>
      <c r="H77" s="83" t="s">
        <v>5817</v>
      </c>
      <c r="I77" s="83">
        <v>10.0096466947876</v>
      </c>
      <c r="J77" s="83">
        <v>4.6492122196854801E-8</v>
      </c>
      <c r="K77" s="83" t="s">
        <v>5781</v>
      </c>
      <c r="L77" s="83" t="s">
        <v>5782</v>
      </c>
      <c r="M77" s="84" t="s">
        <v>5783</v>
      </c>
    </row>
    <row r="78" spans="1:13" ht="45" customHeight="1" x14ac:dyDescent="0.25">
      <c r="B78" s="83" t="s">
        <v>1269</v>
      </c>
      <c r="C78" s="8">
        <v>4.5382604786470564</v>
      </c>
      <c r="D78" s="83">
        <v>3.24093821055641E-2</v>
      </c>
      <c r="E78" s="83" t="s">
        <v>5647</v>
      </c>
      <c r="F78" s="83">
        <v>-1.5758392331797899</v>
      </c>
      <c r="G78" s="97">
        <v>5.4750356444104899E-3</v>
      </c>
      <c r="H78" s="83" t="s">
        <v>5818</v>
      </c>
      <c r="I78" s="83">
        <v>4.2569820098803604</v>
      </c>
      <c r="J78" s="83">
        <v>3.9519285863236298E-3</v>
      </c>
      <c r="K78" s="83" t="s">
        <v>5715</v>
      </c>
      <c r="L78" s="83" t="s">
        <v>5716</v>
      </c>
      <c r="M78" s="84" t="s">
        <v>5717</v>
      </c>
    </row>
    <row r="79" spans="1:13" ht="45" customHeight="1" x14ac:dyDescent="0.25">
      <c r="A79" s="109"/>
      <c r="B79" s="109" t="s">
        <v>1269</v>
      </c>
      <c r="C79" s="8">
        <v>4.5382604786470564</v>
      </c>
      <c r="D79" s="109">
        <v>3.24093821055641E-2</v>
      </c>
      <c r="E79" s="109" t="s">
        <v>5647</v>
      </c>
      <c r="F79" s="109">
        <v>-1.5758392331797899</v>
      </c>
      <c r="G79" s="110">
        <v>5.4750356444104899E-3</v>
      </c>
      <c r="H79" s="109" t="s">
        <v>5819</v>
      </c>
      <c r="I79" s="109">
        <v>8.0180888769275906</v>
      </c>
      <c r="J79" s="109">
        <v>4.7263706736221003E-2</v>
      </c>
      <c r="K79" s="109" t="s">
        <v>5781</v>
      </c>
      <c r="L79" s="109" t="s">
        <v>5782</v>
      </c>
      <c r="M79" s="111" t="s">
        <v>5783</v>
      </c>
    </row>
    <row r="80" spans="1:13" ht="45" customHeight="1" x14ac:dyDescent="0.25">
      <c r="C80" s="115"/>
    </row>
    <row r="81" spans="13:13" ht="45" customHeight="1" x14ac:dyDescent="0.25"/>
    <row r="82" spans="13:13" ht="45" customHeight="1" x14ac:dyDescent="0.25"/>
    <row r="83" spans="13:13" ht="45" customHeight="1" x14ac:dyDescent="0.25"/>
    <row r="84" spans="13:13" ht="45" customHeight="1" x14ac:dyDescent="0.25"/>
    <row r="85" spans="13:13" ht="45" customHeight="1" x14ac:dyDescent="0.25"/>
    <row r="86" spans="13:13" ht="45" customHeight="1" x14ac:dyDescent="0.25"/>
    <row r="87" spans="13:13" ht="45" customHeight="1" x14ac:dyDescent="0.25"/>
    <row r="88" spans="13:13" ht="45" customHeight="1" x14ac:dyDescent="0.25"/>
    <row r="89" spans="13:13" ht="45" customHeight="1" x14ac:dyDescent="0.25"/>
    <row r="90" spans="13:13" ht="45" customHeight="1" x14ac:dyDescent="0.25"/>
    <row r="91" spans="13:13" ht="45" customHeight="1" x14ac:dyDescent="0.25"/>
    <row r="92" spans="13:13" ht="45" customHeight="1" x14ac:dyDescent="0.25"/>
    <row r="93" spans="13:13" ht="45" customHeight="1" x14ac:dyDescent="0.25"/>
    <row r="94" spans="13:13" ht="45" customHeight="1" x14ac:dyDescent="0.25">
      <c r="M94" s="90"/>
    </row>
    <row r="95" spans="13:13" ht="45" customHeight="1" x14ac:dyDescent="0.25"/>
    <row r="96" spans="13:13" ht="45" customHeight="1" x14ac:dyDescent="0.25"/>
    <row r="97" ht="45" customHeight="1" x14ac:dyDescent="0.25"/>
    <row r="98" ht="45" customHeight="1" x14ac:dyDescent="0.25"/>
    <row r="99" ht="45" customHeight="1" x14ac:dyDescent="0.25"/>
    <row r="100" ht="45" customHeight="1" x14ac:dyDescent="0.25"/>
    <row r="101" ht="45" customHeight="1" x14ac:dyDescent="0.25"/>
    <row r="102" ht="45" customHeight="1" x14ac:dyDescent="0.25"/>
    <row r="103" ht="45" customHeight="1" x14ac:dyDescent="0.25"/>
    <row r="104" ht="45" customHeight="1" x14ac:dyDescent="0.25"/>
    <row r="105" ht="45" customHeight="1" x14ac:dyDescent="0.25"/>
    <row r="106" ht="45" customHeight="1" x14ac:dyDescent="0.25"/>
    <row r="107" ht="45" customHeight="1" x14ac:dyDescent="0.25"/>
    <row r="108" ht="45" customHeight="1" x14ac:dyDescent="0.25"/>
    <row r="109" ht="45" customHeight="1" x14ac:dyDescent="0.25"/>
    <row r="110" ht="45" customHeight="1" x14ac:dyDescent="0.25"/>
    <row r="111" ht="45" customHeight="1" x14ac:dyDescent="0.25"/>
    <row r="112" ht="45" customHeight="1" x14ac:dyDescent="0.25"/>
    <row r="113" spans="13:13" ht="45" customHeight="1" x14ac:dyDescent="0.25"/>
    <row r="114" spans="13:13" ht="45" customHeight="1" x14ac:dyDescent="0.25"/>
    <row r="115" spans="13:13" ht="45" customHeight="1" x14ac:dyDescent="0.25"/>
    <row r="116" spans="13:13" ht="45" customHeight="1" x14ac:dyDescent="0.25"/>
    <row r="117" spans="13:13" ht="45" customHeight="1" x14ac:dyDescent="0.25"/>
    <row r="118" spans="13:13" ht="45" customHeight="1" x14ac:dyDescent="0.25"/>
    <row r="119" spans="13:13" ht="45" customHeight="1" x14ac:dyDescent="0.25"/>
    <row r="120" spans="13:13" ht="45" customHeight="1" x14ac:dyDescent="0.25">
      <c r="M120" s="90"/>
    </row>
    <row r="121" spans="13:13" ht="45" customHeight="1" x14ac:dyDescent="0.25"/>
    <row r="122" spans="13:13" ht="45" customHeight="1" x14ac:dyDescent="0.25"/>
    <row r="123" spans="13:13" ht="45" customHeight="1" x14ac:dyDescent="0.25"/>
    <row r="124" spans="13:13" ht="45" customHeight="1" x14ac:dyDescent="0.25"/>
    <row r="125" spans="13:13" ht="45" customHeight="1" x14ac:dyDescent="0.25"/>
    <row r="126" spans="13:13" ht="45" customHeight="1" x14ac:dyDescent="0.25"/>
    <row r="127" spans="13:13" ht="45" customHeight="1" x14ac:dyDescent="0.25"/>
    <row r="128" spans="13:13" ht="45" customHeight="1" x14ac:dyDescent="0.25"/>
    <row r="129" ht="45" customHeight="1" x14ac:dyDescent="0.25"/>
    <row r="130" ht="45" customHeight="1" x14ac:dyDescent="0.25"/>
    <row r="131" ht="45" customHeight="1" x14ac:dyDescent="0.25"/>
    <row r="132" ht="45" customHeight="1" x14ac:dyDescent="0.25"/>
    <row r="133" ht="45" customHeight="1" x14ac:dyDescent="0.25"/>
    <row r="134" ht="45" customHeight="1" x14ac:dyDescent="0.25"/>
    <row r="135" ht="45" customHeight="1" x14ac:dyDescent="0.25"/>
    <row r="136" ht="45" customHeight="1" x14ac:dyDescent="0.25"/>
    <row r="137" ht="45" customHeight="1" x14ac:dyDescent="0.25"/>
    <row r="138" ht="45" customHeight="1" x14ac:dyDescent="0.25"/>
    <row r="139" ht="45" customHeight="1" x14ac:dyDescent="0.25"/>
    <row r="140" ht="45" customHeight="1" x14ac:dyDescent="0.25"/>
    <row r="141" ht="45" customHeight="1" x14ac:dyDescent="0.25"/>
    <row r="142" ht="45" customHeight="1" x14ac:dyDescent="0.25"/>
    <row r="143" ht="45" customHeight="1" x14ac:dyDescent="0.25"/>
    <row r="144" ht="45" customHeight="1" x14ac:dyDescent="0.25"/>
    <row r="145" ht="45" customHeight="1" x14ac:dyDescent="0.25"/>
    <row r="146" ht="45" customHeight="1" x14ac:dyDescent="0.25"/>
    <row r="147" ht="45" customHeight="1" x14ac:dyDescent="0.25"/>
    <row r="148" ht="45" customHeight="1" x14ac:dyDescent="0.25"/>
    <row r="149" ht="45" customHeight="1" x14ac:dyDescent="0.25"/>
    <row r="150" ht="45" customHeight="1" x14ac:dyDescent="0.25"/>
    <row r="151" ht="45" customHeight="1" x14ac:dyDescent="0.25"/>
    <row r="152" ht="45" customHeight="1" x14ac:dyDescent="0.25"/>
    <row r="153" ht="45" customHeight="1" x14ac:dyDescent="0.25"/>
    <row r="154" ht="45" customHeight="1" x14ac:dyDescent="0.25"/>
    <row r="155" ht="45" customHeight="1" x14ac:dyDescent="0.25"/>
    <row r="156" ht="45" customHeight="1" x14ac:dyDescent="0.25"/>
    <row r="157" ht="45" customHeight="1" x14ac:dyDescent="0.25"/>
    <row r="158" ht="45" customHeight="1" x14ac:dyDescent="0.25"/>
    <row r="159" ht="45" customHeight="1" x14ac:dyDescent="0.25"/>
    <row r="160" ht="45" customHeight="1" x14ac:dyDescent="0.25"/>
    <row r="161" ht="45" customHeight="1" x14ac:dyDescent="0.25"/>
    <row r="162" ht="45" customHeight="1" x14ac:dyDescent="0.25"/>
    <row r="163" ht="45" customHeight="1" x14ac:dyDescent="0.25"/>
    <row r="164" ht="45" customHeight="1" x14ac:dyDescent="0.25"/>
    <row r="165" ht="45" customHeight="1" x14ac:dyDescent="0.25"/>
    <row r="166" ht="45" customHeight="1" x14ac:dyDescent="0.25"/>
    <row r="167" ht="45" customHeight="1" x14ac:dyDescent="0.25"/>
    <row r="168" ht="45" customHeight="1" x14ac:dyDescent="0.25"/>
    <row r="169" ht="45" customHeight="1" x14ac:dyDescent="0.25"/>
    <row r="170" ht="45" customHeight="1" x14ac:dyDescent="0.25"/>
    <row r="171" ht="45" customHeight="1" x14ac:dyDescent="0.25"/>
    <row r="172" ht="45" customHeight="1" x14ac:dyDescent="0.25"/>
    <row r="173" ht="45" customHeight="1" x14ac:dyDescent="0.25"/>
    <row r="174" ht="45" customHeight="1" x14ac:dyDescent="0.25"/>
    <row r="175" ht="45" customHeight="1" x14ac:dyDescent="0.25"/>
    <row r="176" ht="45" customHeight="1" x14ac:dyDescent="0.25"/>
    <row r="177" spans="13:13" ht="45" customHeight="1" x14ac:dyDescent="0.25"/>
    <row r="178" spans="13:13" ht="45" customHeight="1" x14ac:dyDescent="0.25"/>
    <row r="179" spans="13:13" ht="45" customHeight="1" x14ac:dyDescent="0.25"/>
    <row r="180" spans="13:13" ht="45" customHeight="1" x14ac:dyDescent="0.25"/>
    <row r="181" spans="13:13" ht="45" customHeight="1" x14ac:dyDescent="0.25"/>
    <row r="182" spans="13:13" ht="45" customHeight="1" x14ac:dyDescent="0.25"/>
    <row r="183" spans="13:13" ht="45" customHeight="1" x14ac:dyDescent="0.25"/>
    <row r="184" spans="13:13" ht="45" customHeight="1" x14ac:dyDescent="0.25"/>
    <row r="185" spans="13:13" ht="45" customHeight="1" x14ac:dyDescent="0.25"/>
    <row r="186" spans="13:13" ht="45" customHeight="1" x14ac:dyDescent="0.25">
      <c r="M186" s="90"/>
    </row>
    <row r="187" spans="13:13" ht="45" customHeight="1" x14ac:dyDescent="0.25"/>
    <row r="188" spans="13:13" ht="45" customHeight="1" x14ac:dyDescent="0.25"/>
    <row r="189" spans="13:13" ht="45" customHeight="1" x14ac:dyDescent="0.25"/>
    <row r="190" spans="13:13" ht="45" customHeight="1" x14ac:dyDescent="0.25"/>
    <row r="191" spans="13:13" ht="45" customHeight="1" x14ac:dyDescent="0.25"/>
    <row r="192" spans="13:13" ht="45" customHeight="1" x14ac:dyDescent="0.25"/>
    <row r="193" spans="13:13" ht="45" customHeight="1" x14ac:dyDescent="0.25">
      <c r="M193" s="90"/>
    </row>
    <row r="194" spans="13:13" ht="45" customHeight="1" x14ac:dyDescent="0.25"/>
    <row r="195" spans="13:13" ht="45" customHeight="1" x14ac:dyDescent="0.25">
      <c r="M195" s="90"/>
    </row>
    <row r="196" spans="13:13" ht="45" customHeight="1" x14ac:dyDescent="0.25"/>
    <row r="197" spans="13:13" ht="45" customHeight="1" x14ac:dyDescent="0.25"/>
    <row r="198" spans="13:13" ht="45" customHeight="1" x14ac:dyDescent="0.25"/>
    <row r="199" spans="13:13" ht="45" customHeight="1" x14ac:dyDescent="0.25"/>
    <row r="200" spans="13:13" ht="45" customHeight="1" x14ac:dyDescent="0.25"/>
    <row r="201" spans="13:13" ht="45" customHeight="1" x14ac:dyDescent="0.25"/>
    <row r="202" spans="13:13" ht="45" customHeight="1" x14ac:dyDescent="0.25"/>
    <row r="203" spans="13:13" ht="45" customHeight="1" x14ac:dyDescent="0.25"/>
    <row r="204" spans="13:13" ht="45" customHeight="1" x14ac:dyDescent="0.25"/>
    <row r="205" spans="13:13" ht="45" customHeight="1" x14ac:dyDescent="0.25"/>
    <row r="206" spans="13:13" ht="45" customHeight="1" x14ac:dyDescent="0.25"/>
    <row r="207" spans="13:13" ht="45" customHeight="1" x14ac:dyDescent="0.25"/>
    <row r="208" spans="13:13" ht="45" customHeight="1" x14ac:dyDescent="0.25"/>
    <row r="209" ht="45" customHeight="1" x14ac:dyDescent="0.25"/>
    <row r="210" ht="45" customHeight="1" x14ac:dyDescent="0.25"/>
    <row r="211" ht="45" customHeight="1" x14ac:dyDescent="0.25"/>
    <row r="212" ht="45" customHeight="1" x14ac:dyDescent="0.25"/>
    <row r="213" ht="45" customHeight="1" x14ac:dyDescent="0.25"/>
    <row r="214" ht="45" customHeight="1" x14ac:dyDescent="0.25"/>
    <row r="215" ht="45" customHeight="1" x14ac:dyDescent="0.25"/>
    <row r="216" ht="45" customHeight="1" x14ac:dyDescent="0.25"/>
    <row r="217" ht="45" customHeight="1" x14ac:dyDescent="0.25"/>
    <row r="218" ht="45" customHeight="1" x14ac:dyDescent="0.25"/>
    <row r="219" ht="45" customHeight="1" x14ac:dyDescent="0.25"/>
    <row r="220" ht="45" customHeight="1" x14ac:dyDescent="0.25"/>
    <row r="221" ht="45" customHeight="1" x14ac:dyDescent="0.25"/>
    <row r="222" ht="45" customHeight="1" x14ac:dyDescent="0.25"/>
    <row r="223" ht="45" customHeight="1" x14ac:dyDescent="0.25"/>
    <row r="224" ht="45" customHeight="1" x14ac:dyDescent="0.25"/>
    <row r="225" ht="45" customHeight="1" x14ac:dyDescent="0.25"/>
    <row r="226" ht="45" customHeight="1" x14ac:dyDescent="0.25"/>
    <row r="227" ht="45" customHeight="1" x14ac:dyDescent="0.25"/>
    <row r="228" ht="45" customHeight="1" x14ac:dyDescent="0.25"/>
    <row r="229" ht="45" customHeight="1" x14ac:dyDescent="0.25"/>
    <row r="230" ht="45" customHeight="1" x14ac:dyDescent="0.25"/>
    <row r="231" ht="45" customHeight="1" x14ac:dyDescent="0.25"/>
    <row r="232" ht="45" customHeight="1" x14ac:dyDescent="0.25"/>
    <row r="233" ht="45" customHeight="1" x14ac:dyDescent="0.25"/>
    <row r="234" ht="45" customHeight="1" x14ac:dyDescent="0.25"/>
    <row r="235" ht="45" customHeight="1" x14ac:dyDescent="0.25"/>
    <row r="236" ht="45" customHeight="1" x14ac:dyDescent="0.25"/>
    <row r="237" ht="45" customHeight="1" x14ac:dyDescent="0.25"/>
    <row r="238" ht="45" customHeight="1" x14ac:dyDescent="0.25"/>
    <row r="239" ht="45" customHeight="1" x14ac:dyDescent="0.25"/>
    <row r="240" ht="45" customHeight="1" x14ac:dyDescent="0.25"/>
    <row r="241" ht="45" customHeight="1" x14ac:dyDescent="0.25"/>
    <row r="242" ht="45" customHeight="1" x14ac:dyDescent="0.25"/>
    <row r="243" ht="45" customHeight="1" x14ac:dyDescent="0.25"/>
    <row r="244" ht="45" customHeight="1" x14ac:dyDescent="0.25"/>
    <row r="245" ht="45" customHeight="1" x14ac:dyDescent="0.25"/>
    <row r="246" ht="45" customHeight="1" x14ac:dyDescent="0.25"/>
    <row r="247" ht="45" customHeight="1" x14ac:dyDescent="0.25"/>
    <row r="248" ht="45" customHeight="1" x14ac:dyDescent="0.25"/>
    <row r="249" ht="45" customHeight="1" x14ac:dyDescent="0.25"/>
    <row r="250" ht="45" customHeight="1" x14ac:dyDescent="0.25"/>
    <row r="251" ht="45" customHeight="1" x14ac:dyDescent="0.25"/>
    <row r="252" ht="45" customHeight="1" x14ac:dyDescent="0.25"/>
    <row r="253" ht="45" customHeight="1" x14ac:dyDescent="0.25"/>
    <row r="254" ht="45" customHeight="1" x14ac:dyDescent="0.25"/>
    <row r="255" ht="45" customHeight="1" x14ac:dyDescent="0.25"/>
    <row r="256" ht="45" customHeight="1" x14ac:dyDescent="0.25"/>
    <row r="257" ht="45" customHeight="1" x14ac:dyDescent="0.25"/>
    <row r="258" ht="45" customHeight="1" x14ac:dyDescent="0.25"/>
    <row r="259" ht="45" customHeight="1" x14ac:dyDescent="0.25"/>
    <row r="260" ht="45" customHeight="1" x14ac:dyDescent="0.25"/>
    <row r="261" ht="45" customHeight="1" x14ac:dyDescent="0.25"/>
    <row r="262" ht="45" customHeight="1" x14ac:dyDescent="0.25"/>
    <row r="263" ht="45" customHeight="1" x14ac:dyDescent="0.25"/>
    <row r="264" ht="45" customHeight="1" x14ac:dyDescent="0.25"/>
    <row r="265" ht="45" customHeight="1" x14ac:dyDescent="0.25"/>
    <row r="266" ht="45" customHeight="1" x14ac:dyDescent="0.25"/>
    <row r="267" ht="45" customHeight="1" x14ac:dyDescent="0.25"/>
    <row r="268" ht="45" customHeight="1" x14ac:dyDescent="0.25"/>
    <row r="269" ht="45" customHeight="1" x14ac:dyDescent="0.25"/>
    <row r="270" ht="45" customHeight="1" x14ac:dyDescent="0.25"/>
    <row r="271" ht="45" customHeight="1" x14ac:dyDescent="0.25"/>
    <row r="272" ht="45" customHeight="1" x14ac:dyDescent="0.25"/>
    <row r="273" ht="45" customHeight="1" x14ac:dyDescent="0.25"/>
    <row r="274" ht="45" customHeight="1" x14ac:dyDescent="0.25"/>
    <row r="275" ht="45" customHeight="1" x14ac:dyDescent="0.25"/>
    <row r="276" ht="45" customHeight="1" x14ac:dyDescent="0.25"/>
    <row r="277" ht="45" customHeight="1" x14ac:dyDescent="0.25"/>
    <row r="278" ht="45" customHeight="1" x14ac:dyDescent="0.25"/>
    <row r="279" ht="45" customHeight="1" x14ac:dyDescent="0.25"/>
    <row r="280" ht="45" customHeight="1" x14ac:dyDescent="0.25"/>
    <row r="281" ht="45" customHeight="1" x14ac:dyDescent="0.25"/>
    <row r="282" ht="45" customHeight="1" x14ac:dyDescent="0.25"/>
    <row r="283" ht="45" customHeight="1" x14ac:dyDescent="0.25"/>
    <row r="284" ht="45" customHeight="1" x14ac:dyDescent="0.25"/>
    <row r="285" ht="45" customHeight="1" x14ac:dyDescent="0.25"/>
    <row r="286" ht="45" customHeight="1" x14ac:dyDescent="0.25"/>
    <row r="287" ht="45" customHeight="1" x14ac:dyDescent="0.25"/>
    <row r="288" ht="45" customHeight="1" x14ac:dyDescent="0.25"/>
    <row r="289" ht="45" customHeight="1" x14ac:dyDescent="0.25"/>
    <row r="290" ht="45" customHeight="1" x14ac:dyDescent="0.25"/>
    <row r="291" ht="45" customHeight="1" x14ac:dyDescent="0.25"/>
    <row r="292" ht="45" customHeight="1" x14ac:dyDescent="0.25"/>
    <row r="293" ht="45" customHeight="1" x14ac:dyDescent="0.25"/>
    <row r="294" ht="45" customHeight="1" x14ac:dyDescent="0.25"/>
    <row r="295" ht="45" customHeight="1" x14ac:dyDescent="0.25"/>
    <row r="296" ht="45" customHeight="1" x14ac:dyDescent="0.25"/>
    <row r="297" ht="45" customHeight="1" x14ac:dyDescent="0.25"/>
    <row r="298" ht="45" customHeight="1" x14ac:dyDescent="0.25"/>
    <row r="299" ht="45" customHeight="1" x14ac:dyDescent="0.25"/>
    <row r="300" ht="45" customHeight="1" x14ac:dyDescent="0.25"/>
    <row r="301" ht="45" customHeight="1" x14ac:dyDescent="0.25"/>
    <row r="302" ht="45" customHeight="1" x14ac:dyDescent="0.25"/>
    <row r="303" ht="45" customHeight="1" x14ac:dyDescent="0.25"/>
    <row r="304" ht="45" customHeight="1" x14ac:dyDescent="0.25"/>
    <row r="305" ht="45" customHeight="1" x14ac:dyDescent="0.25"/>
    <row r="306" ht="45" customHeight="1" x14ac:dyDescent="0.25"/>
    <row r="307" ht="45" customHeight="1" x14ac:dyDescent="0.25"/>
    <row r="308" ht="45" customHeight="1" x14ac:dyDescent="0.25"/>
    <row r="309" ht="45" customHeight="1" x14ac:dyDescent="0.25"/>
    <row r="310" ht="45" customHeight="1" x14ac:dyDescent="0.25"/>
    <row r="311" ht="45" customHeight="1" x14ac:dyDescent="0.25"/>
    <row r="312" ht="45" customHeight="1" x14ac:dyDescent="0.25"/>
    <row r="313" ht="45" customHeight="1" x14ac:dyDescent="0.25"/>
    <row r="314" ht="45" customHeight="1" x14ac:dyDescent="0.25"/>
    <row r="315" ht="45" customHeight="1" x14ac:dyDescent="0.25"/>
    <row r="316" ht="45" customHeight="1" x14ac:dyDescent="0.25"/>
    <row r="317" ht="45" customHeight="1" x14ac:dyDescent="0.25"/>
    <row r="318" ht="45" customHeight="1" x14ac:dyDescent="0.25"/>
    <row r="319" ht="45" customHeight="1" x14ac:dyDescent="0.25"/>
    <row r="320" ht="45" customHeight="1" x14ac:dyDescent="0.25"/>
    <row r="321" ht="45" customHeight="1" x14ac:dyDescent="0.25"/>
    <row r="322" ht="45" customHeight="1" x14ac:dyDescent="0.25"/>
    <row r="323" ht="45" customHeight="1" x14ac:dyDescent="0.25"/>
    <row r="324" ht="45" customHeight="1" x14ac:dyDescent="0.25"/>
    <row r="325" ht="45" customHeight="1" x14ac:dyDescent="0.25"/>
    <row r="326" ht="45" customHeight="1" x14ac:dyDescent="0.25"/>
    <row r="327" ht="45" customHeight="1" x14ac:dyDescent="0.25"/>
    <row r="328" ht="45" customHeight="1" x14ac:dyDescent="0.25"/>
    <row r="329" ht="45" customHeight="1" x14ac:dyDescent="0.25"/>
    <row r="330" ht="45" customHeight="1" x14ac:dyDescent="0.25"/>
    <row r="331" ht="45" customHeight="1" x14ac:dyDescent="0.25"/>
    <row r="332" ht="45" customHeight="1" x14ac:dyDescent="0.25"/>
    <row r="333" ht="45" customHeight="1" x14ac:dyDescent="0.25"/>
    <row r="334" ht="45" customHeight="1" x14ac:dyDescent="0.25"/>
    <row r="335" ht="45" customHeight="1" x14ac:dyDescent="0.25"/>
    <row r="336" ht="45" customHeight="1" x14ac:dyDescent="0.25"/>
    <row r="337" spans="13:13" ht="45" customHeight="1" x14ac:dyDescent="0.25"/>
    <row r="338" spans="13:13" ht="45" customHeight="1" x14ac:dyDescent="0.25"/>
    <row r="339" spans="13:13" ht="45" customHeight="1" x14ac:dyDescent="0.25"/>
    <row r="340" spans="13:13" ht="45" customHeight="1" x14ac:dyDescent="0.25"/>
    <row r="341" spans="13:13" ht="45" customHeight="1" x14ac:dyDescent="0.25"/>
    <row r="342" spans="13:13" ht="45" customHeight="1" x14ac:dyDescent="0.25">
      <c r="M342" s="90"/>
    </row>
    <row r="343" spans="13:13" ht="45" customHeight="1" x14ac:dyDescent="0.25"/>
    <row r="344" spans="13:13" ht="45" customHeight="1" x14ac:dyDescent="0.25"/>
    <row r="345" spans="13:13" ht="45" customHeight="1" x14ac:dyDescent="0.25"/>
    <row r="346" spans="13:13" ht="45" customHeight="1" x14ac:dyDescent="0.25"/>
    <row r="347" spans="13:13" ht="45" customHeight="1" x14ac:dyDescent="0.25"/>
    <row r="348" spans="13:13" ht="45" customHeight="1" x14ac:dyDescent="0.25"/>
    <row r="349" spans="13:13" ht="45" customHeight="1" x14ac:dyDescent="0.25"/>
    <row r="350" spans="13:13" ht="45" customHeight="1" x14ac:dyDescent="0.25"/>
    <row r="351" spans="13:13" ht="45" customHeight="1" x14ac:dyDescent="0.25"/>
    <row r="352" spans="13:13" ht="45" customHeight="1" x14ac:dyDescent="0.25"/>
    <row r="353" spans="13:13" ht="45" customHeight="1" x14ac:dyDescent="0.25"/>
    <row r="354" spans="13:13" ht="45" customHeight="1" x14ac:dyDescent="0.25"/>
    <row r="355" spans="13:13" ht="45" customHeight="1" x14ac:dyDescent="0.25"/>
    <row r="356" spans="13:13" ht="45" customHeight="1" x14ac:dyDescent="0.25"/>
    <row r="357" spans="13:13" ht="45" customHeight="1" x14ac:dyDescent="0.25"/>
    <row r="358" spans="13:13" ht="45" customHeight="1" x14ac:dyDescent="0.25"/>
    <row r="359" spans="13:13" ht="45" customHeight="1" x14ac:dyDescent="0.25"/>
    <row r="360" spans="13:13" ht="45" customHeight="1" x14ac:dyDescent="0.25"/>
    <row r="361" spans="13:13" ht="45" customHeight="1" x14ac:dyDescent="0.25"/>
    <row r="362" spans="13:13" ht="45" customHeight="1" x14ac:dyDescent="0.25"/>
    <row r="363" spans="13:13" ht="45" customHeight="1" x14ac:dyDescent="0.25"/>
    <row r="364" spans="13:13" ht="45" customHeight="1" x14ac:dyDescent="0.25"/>
    <row r="365" spans="13:13" ht="45" customHeight="1" x14ac:dyDescent="0.25"/>
    <row r="366" spans="13:13" ht="45" customHeight="1" x14ac:dyDescent="0.25"/>
    <row r="367" spans="13:13" ht="45" customHeight="1" x14ac:dyDescent="0.25"/>
    <row r="368" spans="13:13" ht="45" customHeight="1" x14ac:dyDescent="0.25">
      <c r="M368" s="90"/>
    </row>
    <row r="369" spans="2:13" ht="45" customHeight="1" x14ac:dyDescent="0.25">
      <c r="B369" s="91"/>
      <c r="C369" s="92"/>
      <c r="D369" s="93"/>
      <c r="E369" s="94"/>
      <c r="F369" s="92"/>
      <c r="G369" s="93"/>
      <c r="H369" s="91"/>
      <c r="I369" s="92"/>
      <c r="J369" s="93"/>
      <c r="K369" s="93"/>
      <c r="L369" s="95"/>
      <c r="M369" s="96"/>
    </row>
    <row r="370" spans="2:13" ht="18" customHeight="1" x14ac:dyDescent="0.25"/>
    <row r="371" spans="2:13" ht="18" customHeight="1" x14ac:dyDescent="0.25"/>
    <row r="372" spans="2:13" ht="18" customHeight="1" x14ac:dyDescent="0.25"/>
    <row r="373" spans="2:13" ht="18" customHeight="1" x14ac:dyDescent="0.25"/>
    <row r="374" spans="2:13" ht="18" customHeight="1" x14ac:dyDescent="0.25"/>
    <row r="375" spans="2:13" ht="18" customHeight="1" x14ac:dyDescent="0.25"/>
    <row r="376" spans="2:13" ht="18" customHeight="1" x14ac:dyDescent="0.25"/>
    <row r="377" spans="2:13" ht="18" customHeight="1" x14ac:dyDescent="0.25"/>
    <row r="378" spans="2:13" ht="18" customHeight="1" x14ac:dyDescent="0.25"/>
    <row r="379" spans="2:13" ht="18" customHeight="1" x14ac:dyDescent="0.25"/>
    <row r="380" spans="2:13" ht="18" customHeight="1" x14ac:dyDescent="0.25"/>
    <row r="381" spans="2:13" ht="18" customHeight="1" x14ac:dyDescent="0.25"/>
    <row r="382" spans="2:13" ht="18" customHeight="1" x14ac:dyDescent="0.25"/>
    <row r="383" spans="2:13" ht="18" customHeight="1" x14ac:dyDescent="0.25"/>
    <row r="384" spans="2:13" ht="18" customHeight="1" x14ac:dyDescent="0.25"/>
    <row r="385" ht="18" customHeight="1" x14ac:dyDescent="0.25"/>
    <row r="386" ht="18" customHeight="1" x14ac:dyDescent="0.25"/>
    <row r="387" ht="18" customHeight="1" x14ac:dyDescent="0.25"/>
    <row r="388" ht="18" customHeight="1" x14ac:dyDescent="0.25"/>
    <row r="389" ht="18" customHeight="1" x14ac:dyDescent="0.25"/>
    <row r="390" ht="18" customHeight="1" x14ac:dyDescent="0.25"/>
    <row r="391" ht="18" customHeight="1" x14ac:dyDescent="0.25"/>
    <row r="392" ht="18" customHeight="1" x14ac:dyDescent="0.25"/>
    <row r="393" ht="18" customHeight="1" x14ac:dyDescent="0.25"/>
    <row r="394" ht="18" customHeight="1" x14ac:dyDescent="0.25"/>
    <row r="395" ht="18" customHeight="1" x14ac:dyDescent="0.25"/>
    <row r="396" ht="18" customHeight="1" x14ac:dyDescent="0.25"/>
    <row r="397" ht="18" customHeight="1" x14ac:dyDescent="0.25"/>
    <row r="398" ht="18" customHeight="1" x14ac:dyDescent="0.25"/>
    <row r="399" ht="18" customHeight="1" x14ac:dyDescent="0.25"/>
    <row r="400" ht="18" customHeight="1" x14ac:dyDescent="0.25"/>
    <row r="401" ht="18" customHeight="1" x14ac:dyDescent="0.25"/>
    <row r="402" ht="18" customHeight="1" x14ac:dyDescent="0.25"/>
    <row r="403" ht="18" customHeight="1" x14ac:dyDescent="0.25"/>
    <row r="404" ht="18" customHeight="1" x14ac:dyDescent="0.25"/>
    <row r="405" ht="18" customHeight="1" x14ac:dyDescent="0.25"/>
    <row r="406" ht="18" customHeight="1" x14ac:dyDescent="0.25"/>
    <row r="407" ht="18" customHeight="1" x14ac:dyDescent="0.25"/>
    <row r="408" ht="18" customHeight="1" x14ac:dyDescent="0.25"/>
    <row r="409" ht="18" customHeight="1" x14ac:dyDescent="0.25"/>
    <row r="410" ht="18" customHeight="1" x14ac:dyDescent="0.25"/>
    <row r="411" ht="18" customHeight="1" x14ac:dyDescent="0.25"/>
  </sheetData>
  <mergeCells count="1">
    <mergeCell ref="A1:M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5-04T00:05:28Z</dcterms:modified>
</cp:coreProperties>
</file>